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mitille\Seafile\projets\METACLOUD\Dioszegia\article_Dioszegia\G3-2022-403622_accepted\"/>
    </mc:Choice>
  </mc:AlternateContent>
  <bookViews>
    <workbookView xWindow="0" yWindow="0" windowWidth="28800" windowHeight="12330"/>
  </bookViews>
  <sheets>
    <sheet name="results_D_hungarica_wgs_v2" sheetId="1" r:id="rId1"/>
  </sheets>
  <calcPr calcId="0"/>
</workbook>
</file>

<file path=xl/sharedStrings.xml><?xml version="1.0" encoding="utf-8"?>
<sst xmlns="http://schemas.openxmlformats.org/spreadsheetml/2006/main" count="33581" uniqueCount="5966">
  <si>
    <t>Run</t>
  </si>
  <si>
    <t>AvgSpotLen</t>
  </si>
  <si>
    <t>Bases</t>
  </si>
  <si>
    <t>BioProject</t>
  </si>
  <si>
    <t>BioSample</t>
  </si>
  <si>
    <t>Instrument</t>
  </si>
  <si>
    <t>LibrarySource</t>
  </si>
  <si>
    <t>Organism</t>
  </si>
  <si>
    <t>Presence_D.hungarica</t>
  </si>
  <si>
    <t>Presence_Dioszegia_species</t>
  </si>
  <si>
    <t>SRR13377136</t>
  </si>
  <si>
    <t>WGS</t>
  </si>
  <si>
    <t>PRJNA682552</t>
  </si>
  <si>
    <t>SAMN17088346</t>
  </si>
  <si>
    <t>UNIVERSITY OF TUEBINGEN</t>
  </si>
  <si>
    <t>Germany</t>
  </si>
  <si>
    <t>Europe</t>
  </si>
  <si>
    <t>Germany: Bremen, pond</t>
  </si>
  <si>
    <t>PromethION</t>
  </si>
  <si>
    <t>METAGENOMIC</t>
  </si>
  <si>
    <t>freshwater sediment metagenome</t>
  </si>
  <si>
    <t>53.11 N 8.847 E</t>
  </si>
  <si>
    <t>freshwater</t>
  </si>
  <si>
    <t>False</t>
  </si>
  <si>
    <t>SRR13377137</t>
  </si>
  <si>
    <t>SAMN17088345</t>
  </si>
  <si>
    <t>Illumina NovaSeq 6000</t>
  </si>
  <si>
    <t>SRR1596540</t>
  </si>
  <si>
    <t>PRJNA237127</t>
  </si>
  <si>
    <t>SAMN02615918</t>
  </si>
  <si>
    <t>UNIVERSITY OF CALIFORNIA IRVINE</t>
  </si>
  <si>
    <t>USA</t>
  </si>
  <si>
    <t>North America</t>
  </si>
  <si>
    <t>USA: Sedgwick Reserve, CA</t>
  </si>
  <si>
    <t>unspecified</t>
  </si>
  <si>
    <t>soil metagenome</t>
  </si>
  <si>
    <t>34.7 N 120.05 W</t>
  </si>
  <si>
    <t>deciduous/broadleaf forest</t>
  </si>
  <si>
    <t>mineral</t>
  </si>
  <si>
    <t>soil</t>
  </si>
  <si>
    <t>metagenome</t>
  </si>
  <si>
    <t>SRR18969719</t>
  </si>
  <si>
    <t>PRJNA833246</t>
  </si>
  <si>
    <t>SAMN27966076</t>
  </si>
  <si>
    <t>MACQUARIE UNIVERSITY</t>
  </si>
  <si>
    <t>Australia</t>
  </si>
  <si>
    <t>Oceania</t>
  </si>
  <si>
    <t>Australia: Mars Creek, Sydney</t>
  </si>
  <si>
    <t>MinION</t>
  </si>
  <si>
    <t>33.770639 S 151.115282 E</t>
  </si>
  <si>
    <t>SRR18969720</t>
  </si>
  <si>
    <t>SAMN27966075</t>
  </si>
  <si>
    <t>33.770652 S 151.115274 E</t>
  </si>
  <si>
    <t>SRR9656170</t>
  </si>
  <si>
    <t>PRJNA552615</t>
  </si>
  <si>
    <t>SAMN12214517</t>
  </si>
  <si>
    <t>THE UNIVERSITY OF AUCKLAND</t>
  </si>
  <si>
    <t>New Zealand</t>
  </si>
  <si>
    <t>New Zealand: Waikato</t>
  </si>
  <si>
    <t>Illumina HiSeq 2500</t>
  </si>
  <si>
    <t>38.26173899 S 174.89873755 E</t>
  </si>
  <si>
    <t>terrestrial</t>
  </si>
  <si>
    <t>temperate conifer forest</t>
  </si>
  <si>
    <t>bulk soil</t>
  </si>
  <si>
    <t>SRR14559657</t>
  </si>
  <si>
    <t>PRJNA730231</t>
  </si>
  <si>
    <t>SAMN19225393</t>
  </si>
  <si>
    <t>AARHUS UNIVERSITY</t>
  </si>
  <si>
    <t>Denmark</t>
  </si>
  <si>
    <t>Denmark: Aarhus</t>
  </si>
  <si>
    <t>Illumina MiSeq</t>
  </si>
  <si>
    <t>56.164874 N 10.207888 E</t>
  </si>
  <si>
    <t>SRR14559660</t>
  </si>
  <si>
    <t>ERR2653383</t>
  </si>
  <si>
    <t>PRJEB26788</t>
  </si>
  <si>
    <t>SAMEA4745138</t>
  </si>
  <si>
    <t>MPIC (MAX-PLANCK-INSTITUTE FOR CHEMISTRY, GERMANY)</t>
  </si>
  <si>
    <t>Barbados</t>
  </si>
  <si>
    <t>air metagenome</t>
  </si>
  <si>
    <t>13.165 N 59.432 W</t>
  </si>
  <si>
    <t>air</t>
  </si>
  <si>
    <t>ERR2653384</t>
  </si>
  <si>
    <t>SAMEA4745139</t>
  </si>
  <si>
    <t>ERR2653389</t>
  </si>
  <si>
    <t>SAMEA4745144</t>
  </si>
  <si>
    <t>Cyprus</t>
  </si>
  <si>
    <t>Asia</t>
  </si>
  <si>
    <t>35.038 N 33.057 E</t>
  </si>
  <si>
    <t>ERR2653390</t>
  </si>
  <si>
    <t>SAMEA4745145</t>
  </si>
  <si>
    <t>ERR2653391</t>
  </si>
  <si>
    <t>SAMEA4745146</t>
  </si>
  <si>
    <t>34.963 N 32.377 E</t>
  </si>
  <si>
    <t>ERR2653386</t>
  </si>
  <si>
    <t>SAMEA4745141</t>
  </si>
  <si>
    <t>ERR2653387</t>
  </si>
  <si>
    <t>SAMEA4745142</t>
  </si>
  <si>
    <t>SRR9656178</t>
  </si>
  <si>
    <t>SAMN12214513</t>
  </si>
  <si>
    <t>New Zealand: Auckland</t>
  </si>
  <si>
    <t>36.34869640 S 174.63697015 E</t>
  </si>
  <si>
    <t>SRR12487025</t>
  </si>
  <si>
    <t>PRJNA658184</t>
  </si>
  <si>
    <t>SAMN15860781</t>
  </si>
  <si>
    <t>CHUNG-ANG UNIVERSITY</t>
  </si>
  <si>
    <t>South Korea</t>
  </si>
  <si>
    <t>Korea:Gongju</t>
  </si>
  <si>
    <t>HiSeq X Ten</t>
  </si>
  <si>
    <t>freshwater metagenome</t>
  </si>
  <si>
    <t>36.461306 N 127.095889 E</t>
  </si>
  <si>
    <t>Geum-River</t>
  </si>
  <si>
    <t>SRR12487027</t>
  </si>
  <si>
    <t>SAMN15860779</t>
  </si>
  <si>
    <t>SRR12487034</t>
  </si>
  <si>
    <t>SAMN15860772</t>
  </si>
  <si>
    <t>Korea:Paju</t>
  </si>
  <si>
    <t>37.806611 N 126.787083 E</t>
  </si>
  <si>
    <t>Han-River</t>
  </si>
  <si>
    <t>SRR12487036</t>
  </si>
  <si>
    <t>SAMN15860771</t>
  </si>
  <si>
    <t>wastewater metagenome</t>
  </si>
  <si>
    <t>SRR12487038</t>
  </si>
  <si>
    <t>SAMN15860769</t>
  </si>
  <si>
    <t>Korea:Yangpyeong</t>
  </si>
  <si>
    <t>37.449944 N 127.658194 E</t>
  </si>
  <si>
    <t>SRR12487039</t>
  </si>
  <si>
    <t>SAMN15860768</t>
  </si>
  <si>
    <t>SRR12487021</t>
  </si>
  <si>
    <t>SAMN15860784</t>
  </si>
  <si>
    <t>Korea:Iksan</t>
  </si>
  <si>
    <t>35.921444 N 127.065972 E</t>
  </si>
  <si>
    <t>Mankyoung-River</t>
  </si>
  <si>
    <t>SRR12487005</t>
  </si>
  <si>
    <t>SAMN15860799</t>
  </si>
  <si>
    <t>Korea:Sangju</t>
  </si>
  <si>
    <t>36.408139 N 128.261722 E</t>
  </si>
  <si>
    <t>Nakdong-River</t>
  </si>
  <si>
    <t>SRR12487006</t>
  </si>
  <si>
    <t>SAMN15860798</t>
  </si>
  <si>
    <t>ERR2586093</t>
  </si>
  <si>
    <t>SAMEA4668129</t>
  </si>
  <si>
    <t>Saudi Arabia</t>
  </si>
  <si>
    <t>11 N 45 E</t>
  </si>
  <si>
    <t>ERR2586095</t>
  </si>
  <si>
    <t>SAMEA4668130</t>
  </si>
  <si>
    <t>13 N 53 E</t>
  </si>
  <si>
    <t>ERR2586094</t>
  </si>
  <si>
    <t>SAMEA4668136</t>
  </si>
  <si>
    <t>ERR2586096</t>
  </si>
  <si>
    <t>SAMEA4668137</t>
  </si>
  <si>
    <t>ERR2586097</t>
  </si>
  <si>
    <t>SAMEA4668131</t>
  </si>
  <si>
    <t>uncalculated</t>
  </si>
  <si>
    <t>Red Sea</t>
  </si>
  <si>
    <t>20 N 38 E</t>
  </si>
  <si>
    <t>ERR2586098</t>
  </si>
  <si>
    <t>SAMEA4668138</t>
  </si>
  <si>
    <t>ERR2586099</t>
  </si>
  <si>
    <t>SAMEA4668132</t>
  </si>
  <si>
    <t>Arabian Sea</t>
  </si>
  <si>
    <t>11 N 57 E</t>
  </si>
  <si>
    <t>ERR2586100</t>
  </si>
  <si>
    <t>SAMEA4668139</t>
  </si>
  <si>
    <t>ERR2586101</t>
  </si>
  <si>
    <t>SAMEA4668133</t>
  </si>
  <si>
    <t>Oman</t>
  </si>
  <si>
    <t>16 N 57 E</t>
  </si>
  <si>
    <t>ERR2586102</t>
  </si>
  <si>
    <t>SAMEA4668140</t>
  </si>
  <si>
    <t>ERR2586103</t>
  </si>
  <si>
    <t>SAMEA4668134</t>
  </si>
  <si>
    <t>11 N 59 E</t>
  </si>
  <si>
    <t>ERR2586104</t>
  </si>
  <si>
    <t>SAMEA4668141</t>
  </si>
  <si>
    <t>18 N 59 E</t>
  </si>
  <si>
    <t>ERR2586105</t>
  </si>
  <si>
    <t>SAMEA4668135</t>
  </si>
  <si>
    <t>ERR2653376</t>
  </si>
  <si>
    <t>SAMEA4745131</t>
  </si>
  <si>
    <t>ERR2653377</t>
  </si>
  <si>
    <t>SAMEA4745132</t>
  </si>
  <si>
    <t>ERR2653378</t>
  </si>
  <si>
    <t>SAMEA4745133</t>
  </si>
  <si>
    <t>ERR2653379</t>
  </si>
  <si>
    <t>SAMEA4745134</t>
  </si>
  <si>
    <t>ERR2653380</t>
  </si>
  <si>
    <t>SAMEA4745135</t>
  </si>
  <si>
    <t>ERR2653381</t>
  </si>
  <si>
    <t>SAMEA4745136</t>
  </si>
  <si>
    <t>ERR2653382</t>
  </si>
  <si>
    <t>SAMEA4745137</t>
  </si>
  <si>
    <t>ERR2586106</t>
  </si>
  <si>
    <t>SAMEA4668142</t>
  </si>
  <si>
    <t>SRR12487031</t>
  </si>
  <si>
    <t>SAMN15860775</t>
  </si>
  <si>
    <t>Korea:Jincheon</t>
  </si>
  <si>
    <t>36.766103 N 127.443383 E</t>
  </si>
  <si>
    <t>SRR12486991</t>
  </si>
  <si>
    <t>SAMN15860761</t>
  </si>
  <si>
    <t>Korea:Yeoju</t>
  </si>
  <si>
    <t>37.304056 N 127.618611 E</t>
  </si>
  <si>
    <t>SRR12487008</t>
  </si>
  <si>
    <t>SAMN15860796</t>
  </si>
  <si>
    <t>Korea:Jeonju</t>
  </si>
  <si>
    <t>35.880608 N 127.032675 E</t>
  </si>
  <si>
    <t>SRR12487010</t>
  </si>
  <si>
    <t>SAMN15860794</t>
  </si>
  <si>
    <t>SRR12487001</t>
  </si>
  <si>
    <t>SAMN15860802</t>
  </si>
  <si>
    <t>Korea:Seongju</t>
  </si>
  <si>
    <t>35.927978 N 128.311344 E</t>
  </si>
  <si>
    <t>SRR12487004</t>
  </si>
  <si>
    <t>SAMN15860800</t>
  </si>
  <si>
    <t>SRR12486995</t>
  </si>
  <si>
    <t>SAMN15860808</t>
  </si>
  <si>
    <t>Korea:Sunchang</t>
  </si>
  <si>
    <t>35.364169 N 127.146461 E</t>
  </si>
  <si>
    <t>Seomjin-River</t>
  </si>
  <si>
    <t>SRR12486996</t>
  </si>
  <si>
    <t>SAMN15860807</t>
  </si>
  <si>
    <t>SRR12904131</t>
  </si>
  <si>
    <t>PRJNA672207</t>
  </si>
  <si>
    <t>SAMN16560604</t>
  </si>
  <si>
    <t>JIANGSU UNIVERSITY</t>
  </si>
  <si>
    <t>China</t>
  </si>
  <si>
    <t>China: Yangtze River</t>
  </si>
  <si>
    <t>32.13 N 119.43 E</t>
  </si>
  <si>
    <t>SRR14308507</t>
  </si>
  <si>
    <t>SRR16768025</t>
  </si>
  <si>
    <t>PRJNA748243</t>
  </si>
  <si>
    <t>SAMN20327783</t>
  </si>
  <si>
    <t>UNIVERSITY OF EAST ANGLIA</t>
  </si>
  <si>
    <t>Romania</t>
  </si>
  <si>
    <t>45.7507 N 26.8330 E</t>
  </si>
  <si>
    <t>SRR16768026</t>
  </si>
  <si>
    <t>SAMN20327781</t>
  </si>
  <si>
    <t>SRR16768027</t>
  </si>
  <si>
    <t>SAMN20327779</t>
  </si>
  <si>
    <t>USA: NYC</t>
  </si>
  <si>
    <t>42.7042 N 78.6812 W</t>
  </si>
  <si>
    <t>SRR16831283</t>
  </si>
  <si>
    <t>PRJNA748244</t>
  </si>
  <si>
    <t>SAMN22942596</t>
  </si>
  <si>
    <t>USA: NYS</t>
  </si>
  <si>
    <t>Illumina HiSeq X</t>
  </si>
  <si>
    <t>sediment metagenome</t>
  </si>
  <si>
    <t>SRR16831290</t>
  </si>
  <si>
    <t>SAMN22942604</t>
  </si>
  <si>
    <t>SRR16831293</t>
  </si>
  <si>
    <t>SAMN22942601</t>
  </si>
  <si>
    <t>SRR16831295</t>
  </si>
  <si>
    <t>SAMN22942591</t>
  </si>
  <si>
    <t>ERR5621736</t>
  </si>
  <si>
    <t>PRJEB43623</t>
  </si>
  <si>
    <t>SAMEA8445929</t>
  </si>
  <si>
    <t>NORWEGIAN VETERINARY INSTITUTE</t>
  </si>
  <si>
    <t>Norway</t>
  </si>
  <si>
    <t>Illumina HiSeq 3000</t>
  </si>
  <si>
    <t>GENOMIC</t>
  </si>
  <si>
    <t>59.9138 N 10.7522 E</t>
  </si>
  <si>
    <t>building</t>
  </si>
  <si>
    <t>animal house</t>
  </si>
  <si>
    <t>ERR5621737</t>
  </si>
  <si>
    <t>SAMEA8445930</t>
  </si>
  <si>
    <t>59.913077 N 10.7522 E</t>
  </si>
  <si>
    <t>ERR5621738</t>
  </si>
  <si>
    <t>SAMEA8445931</t>
  </si>
  <si>
    <t>ERR5621739</t>
  </si>
  <si>
    <t>SAMEA8445932</t>
  </si>
  <si>
    <t>ERR5621740</t>
  </si>
  <si>
    <t>SAMEA8445933</t>
  </si>
  <si>
    <t>ERR5621741</t>
  </si>
  <si>
    <t>SAMEA8445934</t>
  </si>
  <si>
    <t>ERR5621742</t>
  </si>
  <si>
    <t>SAMEA8445935</t>
  </si>
  <si>
    <t>ERR5621743</t>
  </si>
  <si>
    <t>SAMEA8445936</t>
  </si>
  <si>
    <t>True</t>
  </si>
  <si>
    <t>ERR4392714</t>
  </si>
  <si>
    <t>PRJEB39497</t>
  </si>
  <si>
    <t>SAMEA7090495</t>
  </si>
  <si>
    <t>ECOLOGY DEPARTMENT</t>
  </si>
  <si>
    <t>38.886306 N 120.647694 W</t>
  </si>
  <si>
    <t>mixed conifer forest</t>
  </si>
  <si>
    <t>forest floor</t>
  </si>
  <si>
    <t>ERR9924623</t>
  </si>
  <si>
    <t>PRJEB52753</t>
  </si>
  <si>
    <t>SAMEA14371542</t>
  </si>
  <si>
    <t>CENTRE FOR ECOLOGY AND HYDROLOGY, UNITED KINGDOM</t>
  </si>
  <si>
    <t>Greece</t>
  </si>
  <si>
    <t>40.622991 N 23.074035 E</t>
  </si>
  <si>
    <t>ERR9924624</t>
  </si>
  <si>
    <t>SAMEA14371543</t>
  </si>
  <si>
    <t>40.617725 N 23.056105 E</t>
  </si>
  <si>
    <t>ERR9924627</t>
  </si>
  <si>
    <t>SAMEA14371546</t>
  </si>
  <si>
    <t>ERR9924628</t>
  </si>
  <si>
    <t>SAMEA14371547</t>
  </si>
  <si>
    <t>40.619619 N 23.082481 E</t>
  </si>
  <si>
    <t>ERR9924629</t>
  </si>
  <si>
    <t>SAMEA14371548</t>
  </si>
  <si>
    <t>ERR9924631</t>
  </si>
  <si>
    <t>SAMEA14371550</t>
  </si>
  <si>
    <t>ERR9924632</t>
  </si>
  <si>
    <t>SAMEA14371551</t>
  </si>
  <si>
    <t>ERR9924633</t>
  </si>
  <si>
    <t>SAMEA14371552</t>
  </si>
  <si>
    <t>ERR9924634</t>
  </si>
  <si>
    <t>SAMEA14371553</t>
  </si>
  <si>
    <t>ERR9924635</t>
  </si>
  <si>
    <t>SAMEA14371554</t>
  </si>
  <si>
    <t>ERR9924639</t>
  </si>
  <si>
    <t>SAMEA14371588</t>
  </si>
  <si>
    <t>ERR9924641</t>
  </si>
  <si>
    <t>SAMEA14371590</t>
  </si>
  <si>
    <t>ERR9924642</t>
  </si>
  <si>
    <t>SAMEA14371591</t>
  </si>
  <si>
    <t>ERR9924643</t>
  </si>
  <si>
    <t>SAMEA14371592</t>
  </si>
  <si>
    <t>ERR9924644</t>
  </si>
  <si>
    <t>SAMEA14371593</t>
  </si>
  <si>
    <t>ERR9924647</t>
  </si>
  <si>
    <t>SAMEA14371596</t>
  </si>
  <si>
    <t>ERR9924649</t>
  </si>
  <si>
    <t>SAMEA14371598</t>
  </si>
  <si>
    <t>ERR9924651</t>
  </si>
  <si>
    <t>SAMEA14371600</t>
  </si>
  <si>
    <t>ERR9924653</t>
  </si>
  <si>
    <t>SAMEA14371603</t>
  </si>
  <si>
    <t>Spain</t>
  </si>
  <si>
    <t>40.13179 N 3.51384 W</t>
  </si>
  <si>
    <t>ERR9924654</t>
  </si>
  <si>
    <t>SAMEA14371606</t>
  </si>
  <si>
    <t>ERR9924655</t>
  </si>
  <si>
    <t>SAMEA14371609</t>
  </si>
  <si>
    <t>ERR9924656</t>
  </si>
  <si>
    <t>SAMEA14371612</t>
  </si>
  <si>
    <t>ERR9924657</t>
  </si>
  <si>
    <t>SAMEA14371615</t>
  </si>
  <si>
    <t>ERR9924658</t>
  </si>
  <si>
    <t>SAMEA14371648</t>
  </si>
  <si>
    <t>ERR9924659</t>
  </si>
  <si>
    <t>SAMEA14371651</t>
  </si>
  <si>
    <t>ERR9924660</t>
  </si>
  <si>
    <t>SAMEA14371654</t>
  </si>
  <si>
    <t>ERR9924661</t>
  </si>
  <si>
    <t>SAMEA14371657</t>
  </si>
  <si>
    <t>ERR9924662</t>
  </si>
  <si>
    <t>SAMEA14371660</t>
  </si>
  <si>
    <t>ERR9924663</t>
  </si>
  <si>
    <t>SAMEA14371662</t>
  </si>
  <si>
    <t>Estonia</t>
  </si>
  <si>
    <t>58.710316 N 23.793381 E</t>
  </si>
  <si>
    <t>ERR9924664</t>
  </si>
  <si>
    <t>SAMEA14371663</t>
  </si>
  <si>
    <t>58.739891 N 23.704385 E</t>
  </si>
  <si>
    <t>ERR9924665</t>
  </si>
  <si>
    <t>SAMEA14371664</t>
  </si>
  <si>
    <t>58.725926 N 23.600713 E</t>
  </si>
  <si>
    <t>ERR9924667</t>
  </si>
  <si>
    <t>SAMEA14371666</t>
  </si>
  <si>
    <t>ERR9924668</t>
  </si>
  <si>
    <t>SAMEA14371667</t>
  </si>
  <si>
    <t>ERR9924669</t>
  </si>
  <si>
    <t>SAMEA14371668</t>
  </si>
  <si>
    <t>ERR9924670</t>
  </si>
  <si>
    <t>SAMEA14371669</t>
  </si>
  <si>
    <t>ERR9924674</t>
  </si>
  <si>
    <t>SAMEA14371673</t>
  </si>
  <si>
    <t>ERR9924676</t>
  </si>
  <si>
    <t>SAMEA14371675</t>
  </si>
  <si>
    <t>ERR9924678</t>
  </si>
  <si>
    <t>SAMEA14371707</t>
  </si>
  <si>
    <t>ERR9924679</t>
  </si>
  <si>
    <t>SAMEA14371708</t>
  </si>
  <si>
    <t>ERR9924680</t>
  </si>
  <si>
    <t>SAMEA14371709</t>
  </si>
  <si>
    <t>ERR9924684</t>
  </si>
  <si>
    <t>SAMEA14371713</t>
  </si>
  <si>
    <t>ERR9924685</t>
  </si>
  <si>
    <t>SAMEA14371714</t>
  </si>
  <si>
    <t>ERR9924687</t>
  </si>
  <si>
    <t>SAMEA14371716</t>
  </si>
  <si>
    <t>ERR9924690</t>
  </si>
  <si>
    <t>SAMEA14371719</t>
  </si>
  <si>
    <t>ERR9924691</t>
  </si>
  <si>
    <t>SAMEA14371720</t>
  </si>
  <si>
    <t>ERR9924692</t>
  </si>
  <si>
    <t>SAMEA14371721</t>
  </si>
  <si>
    <t>ERR9924693</t>
  </si>
  <si>
    <t>SAMEA14371722</t>
  </si>
  <si>
    <t>51.391595 N 11.874851 E</t>
  </si>
  <si>
    <t>ERR9924694</t>
  </si>
  <si>
    <t>SAMEA14371723</t>
  </si>
  <si>
    <t>51.392324 N 11.879007 E</t>
  </si>
  <si>
    <t>ERR9924697</t>
  </si>
  <si>
    <t>SAMEA14371726</t>
  </si>
  <si>
    <t>ERR9924699</t>
  </si>
  <si>
    <t>SAMEA14371728</t>
  </si>
  <si>
    <t>ERR9924700</t>
  </si>
  <si>
    <t>SAMEA14371729</t>
  </si>
  <si>
    <t>ERR9924701</t>
  </si>
  <si>
    <t>SAMEA14371730</t>
  </si>
  <si>
    <t>51.392392 N 11.878513 E</t>
  </si>
  <si>
    <t>ERR9924702</t>
  </si>
  <si>
    <t>SAMEA14371731</t>
  </si>
  <si>
    <t>ERR9924704</t>
  </si>
  <si>
    <t>SAMEA14371733</t>
  </si>
  <si>
    <t>ERR9924705</t>
  </si>
  <si>
    <t>SAMEA14371734</t>
  </si>
  <si>
    <t>ERR9924706</t>
  </si>
  <si>
    <t>SAMEA14371735</t>
  </si>
  <si>
    <t>ERR9924707</t>
  </si>
  <si>
    <t>SAMEA14371736</t>
  </si>
  <si>
    <t>ERR9924708</t>
  </si>
  <si>
    <t>SAMEA14371767</t>
  </si>
  <si>
    <t>ERR9924709</t>
  </si>
  <si>
    <t>SAMEA14371768</t>
  </si>
  <si>
    <t>ERR9924710</t>
  </si>
  <si>
    <t>SAMEA14371769</t>
  </si>
  <si>
    <t>ERR9924712</t>
  </si>
  <si>
    <t>SAMEA14371771</t>
  </si>
  <si>
    <t>ERR9924717</t>
  </si>
  <si>
    <t>SAMEA14371776</t>
  </si>
  <si>
    <t>ERR9924718</t>
  </si>
  <si>
    <t>SAMEA14371777</t>
  </si>
  <si>
    <t>ERR9924719</t>
  </si>
  <si>
    <t>SAMEA14371778</t>
  </si>
  <si>
    <t>ERR9924720</t>
  </si>
  <si>
    <t>SAMEA14371779</t>
  </si>
  <si>
    <t>ERR9924721</t>
  </si>
  <si>
    <t>SAMEA14371780</t>
  </si>
  <si>
    <t>ERR9924722</t>
  </si>
  <si>
    <t>SAMEA14371781</t>
  </si>
  <si>
    <t>ERR9924723</t>
  </si>
  <si>
    <t>SAMEA14371782</t>
  </si>
  <si>
    <t>United Kingdom</t>
  </si>
  <si>
    <t>51.771032 N 1.33246 W</t>
  </si>
  <si>
    <t>ERR9924724</t>
  </si>
  <si>
    <t>SAMEA14371783</t>
  </si>
  <si>
    <t>51.77259 N 1.332942 W</t>
  </si>
  <si>
    <t>ERR9924725</t>
  </si>
  <si>
    <t>SAMEA14371784</t>
  </si>
  <si>
    <t>51.770826 N 1.334693 W</t>
  </si>
  <si>
    <t>ERR9924726</t>
  </si>
  <si>
    <t>SAMEA14371785</t>
  </si>
  <si>
    <t>ERR9924727</t>
  </si>
  <si>
    <t>SAMEA14371786</t>
  </si>
  <si>
    <t>ERR9924728</t>
  </si>
  <si>
    <t>SAMEA14371787</t>
  </si>
  <si>
    <t>ERR9924731</t>
  </si>
  <si>
    <t>SAMEA14371790</t>
  </si>
  <si>
    <t>ERR9924732</t>
  </si>
  <si>
    <t>SAMEA14371791</t>
  </si>
  <si>
    <t>ERR9924733</t>
  </si>
  <si>
    <t>SAMEA14371792</t>
  </si>
  <si>
    <t>ERR9924734</t>
  </si>
  <si>
    <t>SAMEA14371793</t>
  </si>
  <si>
    <t>ERR9924735</t>
  </si>
  <si>
    <t>SAMEA14371794</t>
  </si>
  <si>
    <t>ERR9924738</t>
  </si>
  <si>
    <t>SAMEA14371827</t>
  </si>
  <si>
    <t>ERR9924739</t>
  </si>
  <si>
    <t>SAMEA14371828</t>
  </si>
  <si>
    <t>ERR9924740</t>
  </si>
  <si>
    <t>SAMEA14371829</t>
  </si>
  <si>
    <t>ERR9924741</t>
  </si>
  <si>
    <t>SAMEA14371830</t>
  </si>
  <si>
    <t>ERR9924743</t>
  </si>
  <si>
    <t>SAMEA14371832</t>
  </si>
  <si>
    <t>ERR9924745</t>
  </si>
  <si>
    <t>SAMEA14371834</t>
  </si>
  <si>
    <t>ERR9924746</t>
  </si>
  <si>
    <t>SAMEA14371835</t>
  </si>
  <si>
    <t>ERR9924748</t>
  </si>
  <si>
    <t>SAMEA14371837</t>
  </si>
  <si>
    <t>ERR9924749</t>
  </si>
  <si>
    <t>SAMEA14371838</t>
  </si>
  <si>
    <t>ERR9924751</t>
  </si>
  <si>
    <t>SAMEA14371840</t>
  </si>
  <si>
    <t>ERR9924753</t>
  </si>
  <si>
    <t>SAMEA14371842</t>
  </si>
  <si>
    <t>Austria</t>
  </si>
  <si>
    <t>47.12754 N 12.621 E</t>
  </si>
  <si>
    <t>ERR9924754</t>
  </si>
  <si>
    <t>SAMEA14371843</t>
  </si>
  <si>
    <t>47.13377 N 12.62526 E</t>
  </si>
  <si>
    <t>ERR9924755</t>
  </si>
  <si>
    <t>SAMEA14371844</t>
  </si>
  <si>
    <t>47.12776 N 12.62147 E</t>
  </si>
  <si>
    <t>ERR9924759</t>
  </si>
  <si>
    <t>SAMEA14371848</t>
  </si>
  <si>
    <t>ERR9924760</t>
  </si>
  <si>
    <t>SAMEA14371849</t>
  </si>
  <si>
    <t>ERR9924761</t>
  </si>
  <si>
    <t>SAMEA14371850</t>
  </si>
  <si>
    <t>ERR9924765</t>
  </si>
  <si>
    <t>SAMEA14371854</t>
  </si>
  <si>
    <t>ERR9924766</t>
  </si>
  <si>
    <t>SAMEA14371855</t>
  </si>
  <si>
    <t>ERR9924767</t>
  </si>
  <si>
    <t>SAMEA14371856</t>
  </si>
  <si>
    <t>ERR9924771</t>
  </si>
  <si>
    <t>SAMEA14371890</t>
  </si>
  <si>
    <t>ERR9924772</t>
  </si>
  <si>
    <t>SAMEA14371891</t>
  </si>
  <si>
    <t>ERR9924773</t>
  </si>
  <si>
    <t>SAMEA14371892</t>
  </si>
  <si>
    <t>ERR9924774</t>
  </si>
  <si>
    <t>SAMEA14371893</t>
  </si>
  <si>
    <t>ERR9924776</t>
  </si>
  <si>
    <t>SAMEA14371895</t>
  </si>
  <si>
    <t>ERR9924778</t>
  </si>
  <si>
    <t>SAMEA14371897</t>
  </si>
  <si>
    <t>ERR9924780</t>
  </si>
  <si>
    <t>SAMEA14371899</t>
  </si>
  <si>
    <t>ERR9924783</t>
  </si>
  <si>
    <t>SAMEA14371902</t>
  </si>
  <si>
    <t>Iceland</t>
  </si>
  <si>
    <t>65.76836 N 18.2332 W</t>
  </si>
  <si>
    <t>ERR9924784</t>
  </si>
  <si>
    <t>SAMEA14371903</t>
  </si>
  <si>
    <t>65.77253 N 18.24773 W</t>
  </si>
  <si>
    <t>ERR9924785</t>
  </si>
  <si>
    <t>SAMEA14371904</t>
  </si>
  <si>
    <t>65.76973 N 18.25132 W</t>
  </si>
  <si>
    <t>ERR9924786</t>
  </si>
  <si>
    <t>SAMEA14371905</t>
  </si>
  <si>
    <t>ERR9924787</t>
  </si>
  <si>
    <t>SAMEA14371906</t>
  </si>
  <si>
    <t>ERR9924788</t>
  </si>
  <si>
    <t>SAMEA14371907</t>
  </si>
  <si>
    <t>ERR9924790</t>
  </si>
  <si>
    <t>SAMEA14371909</t>
  </si>
  <si>
    <t>ERR9924791</t>
  </si>
  <si>
    <t>SAMEA14371910</t>
  </si>
  <si>
    <t>ERR9924792</t>
  </si>
  <si>
    <t>SAMEA14371911</t>
  </si>
  <si>
    <t>ERR9924794</t>
  </si>
  <si>
    <t>SAMEA14371913</t>
  </si>
  <si>
    <t>ERR9924795</t>
  </si>
  <si>
    <t>SAMEA14371914</t>
  </si>
  <si>
    <t>ERR9924798</t>
  </si>
  <si>
    <t>SAMEA14371948</t>
  </si>
  <si>
    <t>ERR9924799</t>
  </si>
  <si>
    <t>SAMEA14371949</t>
  </si>
  <si>
    <t>ERR9924800</t>
  </si>
  <si>
    <t>SAMEA14371950</t>
  </si>
  <si>
    <t>ERR9924802</t>
  </si>
  <si>
    <t>SAMEA14371952</t>
  </si>
  <si>
    <t>ERR9924803</t>
  </si>
  <si>
    <t>SAMEA14371953</t>
  </si>
  <si>
    <t>ERR9924804</t>
  </si>
  <si>
    <t>SAMEA14371954</t>
  </si>
  <si>
    <t>ERR9924805</t>
  </si>
  <si>
    <t>SAMEA14371955</t>
  </si>
  <si>
    <t>ERR9924806</t>
  </si>
  <si>
    <t>SAMEA14371956</t>
  </si>
  <si>
    <t>ERR9924807</t>
  </si>
  <si>
    <t>SAMEA14371957</t>
  </si>
  <si>
    <t>ERR9924809</t>
  </si>
  <si>
    <t>SAMEA14371959</t>
  </si>
  <si>
    <t>ERR9924810</t>
  </si>
  <si>
    <t>SAMEA14371960</t>
  </si>
  <si>
    <t>ERR9924811</t>
  </si>
  <si>
    <t>SAMEA14371961</t>
  </si>
  <si>
    <t>ERR9924813</t>
  </si>
  <si>
    <t>SAMEA14371963</t>
  </si>
  <si>
    <t>54.01216 N 2.78848 W</t>
  </si>
  <si>
    <t>ERR9924815</t>
  </si>
  <si>
    <t>SAMEA14371965</t>
  </si>
  <si>
    <t>54.00917 N 2.76848 W</t>
  </si>
  <si>
    <t>ERR9924817</t>
  </si>
  <si>
    <t>SAMEA14371967</t>
  </si>
  <si>
    <t>54.0407 N 2.77404 W</t>
  </si>
  <si>
    <t>ERR9924818</t>
  </si>
  <si>
    <t>SAMEA14371968</t>
  </si>
  <si>
    <t>ERR9924819</t>
  </si>
  <si>
    <t>SAMEA14371969</t>
  </si>
  <si>
    <t>ERR9924820</t>
  </si>
  <si>
    <t>SAMEA14371970</t>
  </si>
  <si>
    <t>ERR9924822</t>
  </si>
  <si>
    <t>SAMEA14371972</t>
  </si>
  <si>
    <t>ERR9924823</t>
  </si>
  <si>
    <t>SAMEA14371973</t>
  </si>
  <si>
    <t>ERR9924824</t>
  </si>
  <si>
    <t>SAMEA14371974</t>
  </si>
  <si>
    <t>ERR9924827</t>
  </si>
  <si>
    <t>SAMEA14371977</t>
  </si>
  <si>
    <t>ERR9924828</t>
  </si>
  <si>
    <t>SAMEA14372008</t>
  </si>
  <si>
    <t>ERR9924832</t>
  </si>
  <si>
    <t>SAMEA14372012</t>
  </si>
  <si>
    <t>ERR9924833</t>
  </si>
  <si>
    <t>SAMEA14372013</t>
  </si>
  <si>
    <t>ERR9924834</t>
  </si>
  <si>
    <t>SAMEA14372014</t>
  </si>
  <si>
    <t>ERR9924838</t>
  </si>
  <si>
    <t>SAMEA14372018</t>
  </si>
  <si>
    <t>ERR9924839</t>
  </si>
  <si>
    <t>SAMEA14372019</t>
  </si>
  <si>
    <t>ERR9924840</t>
  </si>
  <si>
    <t>SAMEA14372020</t>
  </si>
  <si>
    <t>ERR9924841</t>
  </si>
  <si>
    <t>SAMEA14372021</t>
  </si>
  <si>
    <t>ERR9924842</t>
  </si>
  <si>
    <t>SAMEA14372022</t>
  </si>
  <si>
    <t>ERR9924843</t>
  </si>
  <si>
    <t>SAMEA14372023</t>
  </si>
  <si>
    <t>Sweden</t>
  </si>
  <si>
    <t>68.28718 N 19.17299 E</t>
  </si>
  <si>
    <t>ERR9924844</t>
  </si>
  <si>
    <t>SAMEA14372024</t>
  </si>
  <si>
    <t>68.296555 N 19.17226 E</t>
  </si>
  <si>
    <t>ERR9924845</t>
  </si>
  <si>
    <t>SAMEA14372025</t>
  </si>
  <si>
    <t>68.29647 N 19.17145 E</t>
  </si>
  <si>
    <t>ERR9924846</t>
  </si>
  <si>
    <t>SAMEA14372026</t>
  </si>
  <si>
    <t>ERR9924847</t>
  </si>
  <si>
    <t>SAMEA14372027</t>
  </si>
  <si>
    <t>ERR9924848</t>
  </si>
  <si>
    <t>SAMEA14372028</t>
  </si>
  <si>
    <t>ERR9924849</t>
  </si>
  <si>
    <t>SAMEA14372029</t>
  </si>
  <si>
    <t>ERR9924852</t>
  </si>
  <si>
    <t>SAMEA14372032</t>
  </si>
  <si>
    <t>ERR9924858</t>
  </si>
  <si>
    <t>SAMEA14372068</t>
  </si>
  <si>
    <t>ERR9924860</t>
  </si>
  <si>
    <t>SAMEA14372070</t>
  </si>
  <si>
    <t>ERR9924862</t>
  </si>
  <si>
    <t>SAMEA14372072</t>
  </si>
  <si>
    <t>ERR9924864</t>
  </si>
  <si>
    <t>SAMEA14372074</t>
  </si>
  <si>
    <t>ERR9924865</t>
  </si>
  <si>
    <t>SAMEA14372075</t>
  </si>
  <si>
    <t>ERR9924866</t>
  </si>
  <si>
    <t>SAMEA14372076</t>
  </si>
  <si>
    <t>ERR9924868</t>
  </si>
  <si>
    <t>SAMEA14372078</t>
  </si>
  <si>
    <t>ERR9924869</t>
  </si>
  <si>
    <t>SAMEA14372079</t>
  </si>
  <si>
    <t>ERR9924870</t>
  </si>
  <si>
    <t>SAMEA14372080</t>
  </si>
  <si>
    <t>ERR9924871</t>
  </si>
  <si>
    <t>SAMEA14372081</t>
  </si>
  <si>
    <t>ERR9924872</t>
  </si>
  <si>
    <t>SAMEA14372082</t>
  </si>
  <si>
    <t>ERR9924873</t>
  </si>
  <si>
    <t>SAMEA14372083</t>
  </si>
  <si>
    <t>Russia</t>
  </si>
  <si>
    <t>47.912044 N 45.375451 E</t>
  </si>
  <si>
    <t>ERR9924880</t>
  </si>
  <si>
    <t>SAMEA14372090</t>
  </si>
  <si>
    <t>ERR9924885</t>
  </si>
  <si>
    <t>SAMEA14372095</t>
  </si>
  <si>
    <t>ERR9924886</t>
  </si>
  <si>
    <t>SAMEA14372096</t>
  </si>
  <si>
    <t>ERR9924890</t>
  </si>
  <si>
    <t>SAMEA14372120</t>
  </si>
  <si>
    <t>ERR9924891</t>
  </si>
  <si>
    <t>SAMEA14372121</t>
  </si>
  <si>
    <t>ERR9924892</t>
  </si>
  <si>
    <t>SAMEA14372122</t>
  </si>
  <si>
    <t>ERR9924895</t>
  </si>
  <si>
    <t>SAMEA14372125</t>
  </si>
  <si>
    <t>ERR9924898</t>
  </si>
  <si>
    <t>SAMEA14372128</t>
  </si>
  <si>
    <t>ERR9924899</t>
  </si>
  <si>
    <t>SAMEA14372129</t>
  </si>
  <si>
    <t>ERR9924903</t>
  </si>
  <si>
    <t>SAMEA14372133</t>
  </si>
  <si>
    <t>ERR9924904</t>
  </si>
  <si>
    <t>SAMEA14372134</t>
  </si>
  <si>
    <t>ERR9924905</t>
  </si>
  <si>
    <t>SAMEA14372135</t>
  </si>
  <si>
    <t>ERR9924906</t>
  </si>
  <si>
    <t>SAMEA14372137</t>
  </si>
  <si>
    <t>ERR9924909</t>
  </si>
  <si>
    <t>SAMEA14372141</t>
  </si>
  <si>
    <t>ERR9924910</t>
  </si>
  <si>
    <t>SAMEA14372142</t>
  </si>
  <si>
    <t>ERR9924911</t>
  </si>
  <si>
    <t>SAMEA14372143</t>
  </si>
  <si>
    <t>ERR9924912</t>
  </si>
  <si>
    <t>SAMEA14372144</t>
  </si>
  <si>
    <t>ERR9924913</t>
  </si>
  <si>
    <t>SAMEA14372145</t>
  </si>
  <si>
    <t>ERR9924914</t>
  </si>
  <si>
    <t>SAMEA14372146</t>
  </si>
  <si>
    <t>ERR9924916</t>
  </si>
  <si>
    <t>SAMEA14372148</t>
  </si>
  <si>
    <t>ERR9924917</t>
  </si>
  <si>
    <t>SAMEA14372149</t>
  </si>
  <si>
    <t>ERR9924918</t>
  </si>
  <si>
    <t>SAMEA14372150</t>
  </si>
  <si>
    <t>ERR9924920</t>
  </si>
  <si>
    <t>SAMEA14372152</t>
  </si>
  <si>
    <t>ERR9924921</t>
  </si>
  <si>
    <t>SAMEA14372153</t>
  </si>
  <si>
    <t>ERR9924922</t>
  </si>
  <si>
    <t>SAMEA14372154</t>
  </si>
  <si>
    <t>ERR9924923</t>
  </si>
  <si>
    <t>SAMEA14372155</t>
  </si>
  <si>
    <t>ERR9924925</t>
  </si>
  <si>
    <t>SAMEA14372157</t>
  </si>
  <si>
    <t>ERR9924926</t>
  </si>
  <si>
    <t>SAMEA14372158</t>
  </si>
  <si>
    <t>ERR9924927</t>
  </si>
  <si>
    <t>SAMEA14372159</t>
  </si>
  <si>
    <t>ERR9924929</t>
  </si>
  <si>
    <t>SAMEA14372161</t>
  </si>
  <si>
    <t>ERR9924930</t>
  </si>
  <si>
    <t>SAMEA14372162</t>
  </si>
  <si>
    <t>ERR4833474</t>
  </si>
  <si>
    <t>PRJEB41295</t>
  </si>
  <si>
    <t>SAMEA7567421</t>
  </si>
  <si>
    <t>SUN YAT-SEN UNIVERSITY</t>
  </si>
  <si>
    <t>NextSeq 550</t>
  </si>
  <si>
    <t>mangrove metagenome</t>
  </si>
  <si>
    <t>23.27 N 116.52 E</t>
  </si>
  <si>
    <t>plant</t>
  </si>
  <si>
    <t>ERR4833475</t>
  </si>
  <si>
    <t>SAMEA7567422</t>
  </si>
  <si>
    <t>ERR4833476</t>
  </si>
  <si>
    <t>SAMEA7567423</t>
  </si>
  <si>
    <t>ERR4833477</t>
  </si>
  <si>
    <t>SAMEA7567424</t>
  </si>
  <si>
    <t>ERR4833478</t>
  </si>
  <si>
    <t>SAMEA7567425</t>
  </si>
  <si>
    <t>ERR4833479</t>
  </si>
  <si>
    <t>SAMEA7567426</t>
  </si>
  <si>
    <t>ERR4833480</t>
  </si>
  <si>
    <t>SAMEA7567427</t>
  </si>
  <si>
    <t>ERR4833481</t>
  </si>
  <si>
    <t>SAMEA7567428</t>
  </si>
  <si>
    <t>ERR4833482</t>
  </si>
  <si>
    <t>SAMEA7567429</t>
  </si>
  <si>
    <t>SRR12486998</t>
  </si>
  <si>
    <t>SAMN15860805</t>
  </si>
  <si>
    <t>Korea:Jeongeup</t>
  </si>
  <si>
    <t>35.610764 N 126.850397 E</t>
  </si>
  <si>
    <t>Dongjin-River</t>
  </si>
  <si>
    <t>SRR12486999</t>
  </si>
  <si>
    <t>SAMN15860804</t>
  </si>
  <si>
    <t>SRR12487028</t>
  </si>
  <si>
    <t>SAMN15860778</t>
  </si>
  <si>
    <t>SRR12487013</t>
  </si>
  <si>
    <t>SAMN15860756</t>
  </si>
  <si>
    <t>Korea:Icheon</t>
  </si>
  <si>
    <t>37.141433 N 127.627100 E</t>
  </si>
  <si>
    <t>SRR12487024</t>
  </si>
  <si>
    <t>SAMN15860755</t>
  </si>
  <si>
    <t>SRR12487035</t>
  </si>
  <si>
    <t>SAMN15860754</t>
  </si>
  <si>
    <t>Korea:Chungju</t>
  </si>
  <si>
    <t>36.969389 N 127.894244 E</t>
  </si>
  <si>
    <t>SRR12487043</t>
  </si>
  <si>
    <t>SAMN15860764</t>
  </si>
  <si>
    <t>SRR12487046</t>
  </si>
  <si>
    <t>SAMN15860753</t>
  </si>
  <si>
    <t>SRR12487011</t>
  </si>
  <si>
    <t>SAMN15860793</t>
  </si>
  <si>
    <t>ERR5621728</t>
  </si>
  <si>
    <t>SAMEA8445921</t>
  </si>
  <si>
    <t>synthetic metagenome</t>
  </si>
  <si>
    <t>59.93146 N 10.736262 E</t>
  </si>
  <si>
    <t>Mock community</t>
  </si>
  <si>
    <t>air filter</t>
  </si>
  <si>
    <t>ERR5621729</t>
  </si>
  <si>
    <t>SAMEA8445922</t>
  </si>
  <si>
    <t>ERR5621730</t>
  </si>
  <si>
    <t>SAMEA8445923</t>
  </si>
  <si>
    <t>ERR5621731</t>
  </si>
  <si>
    <t>SAMEA8445924</t>
  </si>
  <si>
    <t>ERR5621732</t>
  </si>
  <si>
    <t>SAMEA8445925</t>
  </si>
  <si>
    <t>ERR5621733</t>
  </si>
  <si>
    <t>SAMEA8445926</t>
  </si>
  <si>
    <t>ERR5621734</t>
  </si>
  <si>
    <t>SAMEA8445927</t>
  </si>
  <si>
    <t>ERR5621735</t>
  </si>
  <si>
    <t>SAMEA8445928</t>
  </si>
  <si>
    <t>SRR18498656</t>
  </si>
  <si>
    <t>PRJNA818443</t>
  </si>
  <si>
    <t>SAMN26858698</t>
  </si>
  <si>
    <t>CENTRO DE INVESTIGACIONES Y ESTUDIOS AVANZADOS DEL IPN</t>
  </si>
  <si>
    <t>Mexico</t>
  </si>
  <si>
    <t>Mexico: CENEB, Sonora</t>
  </si>
  <si>
    <t>plant metagenome</t>
  </si>
  <si>
    <t>27.33 N 109.09 W</t>
  </si>
  <si>
    <t>Zea mays</t>
  </si>
  <si>
    <t>SRR18498659</t>
  </si>
  <si>
    <t>SAMN26858695</t>
  </si>
  <si>
    <t>SRR18498662</t>
  </si>
  <si>
    <t>SAMN26858693</t>
  </si>
  <si>
    <t>SRR18498727</t>
  </si>
  <si>
    <t>SAMN26858724</t>
  </si>
  <si>
    <t>SRR18498728</t>
  </si>
  <si>
    <t>SAMN26858726</t>
  </si>
  <si>
    <t>SRR18498732</t>
  </si>
  <si>
    <t>SAMN26858720</t>
  </si>
  <si>
    <t>SRR18498734</t>
  </si>
  <si>
    <t>SAMN26858718</t>
  </si>
  <si>
    <t>SRR18498739</t>
  </si>
  <si>
    <t>SAMN26858714</t>
  </si>
  <si>
    <t>SRR18498742</t>
  </si>
  <si>
    <t>SAMN26858711</t>
  </si>
  <si>
    <t>SRR18498744</t>
  </si>
  <si>
    <t>SAMN26858709</t>
  </si>
  <si>
    <t>SRR18498747</t>
  </si>
  <si>
    <t>SAMN26858706</t>
  </si>
  <si>
    <t>SRR18498752</t>
  </si>
  <si>
    <t>SAMN26858702</t>
  </si>
  <si>
    <t>SRR18498753</t>
  </si>
  <si>
    <t>SAMN26858701</t>
  </si>
  <si>
    <t>SRR15116520</t>
  </si>
  <si>
    <t>PRJNA745587</t>
  </si>
  <si>
    <t>SAMN20170171</t>
  </si>
  <si>
    <t>UMH-EGG</t>
  </si>
  <si>
    <t>Spain: Lagunillo de Cardenillas, Cuenca</t>
  </si>
  <si>
    <t>39.979814 N 1.863846 W</t>
  </si>
  <si>
    <t>SRR15116521</t>
  </si>
  <si>
    <t>SAMN20170176</t>
  </si>
  <si>
    <t>SRR19760265</t>
  </si>
  <si>
    <t>PRJNA850792</t>
  </si>
  <si>
    <t>SAMN29203193</t>
  </si>
  <si>
    <t>CORNELL UNIVERSITY</t>
  </si>
  <si>
    <t>USA: Pennsylvania</t>
  </si>
  <si>
    <t>NextSeq 2000</t>
  </si>
  <si>
    <t>40.712746 N 77.931551 W</t>
  </si>
  <si>
    <t>SRR19760266</t>
  </si>
  <si>
    <t>SAMN29203192</t>
  </si>
  <si>
    <t>SRR19760267</t>
  </si>
  <si>
    <t>SAMN29203186</t>
  </si>
  <si>
    <t>SRR19760269</t>
  </si>
  <si>
    <t>SAMN29203185</t>
  </si>
  <si>
    <t>SRR19760270</t>
  </si>
  <si>
    <t>SAMN29203184</t>
  </si>
  <si>
    <t>ERR2131494</t>
  </si>
  <si>
    <t>PRJEB22709</t>
  </si>
  <si>
    <t>SAMEA104312534</t>
  </si>
  <si>
    <t>SAN DIEGO STATE UNIVERSITY</t>
  </si>
  <si>
    <t>Christmas (Kiritimati) Atoll</t>
  </si>
  <si>
    <t>marine metagenome</t>
  </si>
  <si>
    <t>1.99231667 N 157.4840667 W</t>
  </si>
  <si>
    <t>marine habitat</t>
  </si>
  <si>
    <t>marine</t>
  </si>
  <si>
    <t>ERR2131487</t>
  </si>
  <si>
    <t>SAMEA104312527</t>
  </si>
  <si>
    <t>1.99231667 N 157.4840667 E</t>
  </si>
  <si>
    <t>ERR2131490</t>
  </si>
  <si>
    <t>SAMEA104312530</t>
  </si>
  <si>
    <t>Fanning (Tabuaeran) Atoll</t>
  </si>
  <si>
    <t>3.82595 N 159.3495667 W</t>
  </si>
  <si>
    <t>ERR2131493</t>
  </si>
  <si>
    <t>SAMEA104312533</t>
  </si>
  <si>
    <t>ERR2131488</t>
  </si>
  <si>
    <t>SAMEA104312528</t>
  </si>
  <si>
    <t>Palmyra Atoll</t>
  </si>
  <si>
    <t>5.866944 N 162.1278 W</t>
  </si>
  <si>
    <t>ERR2131491</t>
  </si>
  <si>
    <t>SAMEA104312531</t>
  </si>
  <si>
    <t>ERR2131489</t>
  </si>
  <si>
    <t>SAMEA104312529</t>
  </si>
  <si>
    <t>Kingman Atoll</t>
  </si>
  <si>
    <t>6.3856 N 162.334722 W</t>
  </si>
  <si>
    <t>ERR2131492</t>
  </si>
  <si>
    <t>SAMEA104312532</t>
  </si>
  <si>
    <t>DRR331395</t>
  </si>
  <si>
    <t>PRJDB11497</t>
  </si>
  <si>
    <t>SAMD00324612</t>
  </si>
  <si>
    <t>NIG</t>
  </si>
  <si>
    <t>China:Qiyi Glacier</t>
  </si>
  <si>
    <t>glacier metagenome</t>
  </si>
  <si>
    <t>39.2411 N 97.758 E</t>
  </si>
  <si>
    <t>DRR331390</t>
  </si>
  <si>
    <t>SAMD00324607</t>
  </si>
  <si>
    <t>Kyrgyzstan</t>
  </si>
  <si>
    <t>Kyrgyzstan:Grigoriev Ice Cap</t>
  </si>
  <si>
    <t>41.9582 N 77.9165 E</t>
  </si>
  <si>
    <t>SRR1000269</t>
  </si>
  <si>
    <t>PRJNA218551</t>
  </si>
  <si>
    <t>SAMN02359147</t>
  </si>
  <si>
    <t>JCVI</t>
  </si>
  <si>
    <t>USA: New York City, NY</t>
  </si>
  <si>
    <t>454 GS FLX Titanium</t>
  </si>
  <si>
    <t>40.7572 N 73.9867 W</t>
  </si>
  <si>
    <t>Office bldg, outdoor</t>
  </si>
  <si>
    <t>SRR999219</t>
  </si>
  <si>
    <t>DRR331402</t>
  </si>
  <si>
    <t>SAMD00324619</t>
  </si>
  <si>
    <t>Nepal</t>
  </si>
  <si>
    <t>Nepal:Yala Glacier</t>
  </si>
  <si>
    <t>Illumina HiSeq 2000</t>
  </si>
  <si>
    <t>28.2359 N 85.6107 E</t>
  </si>
  <si>
    <t>DRR331403</t>
  </si>
  <si>
    <t>SAMD00324620</t>
  </si>
  <si>
    <t>28.2355 N 85.6147 E</t>
  </si>
  <si>
    <t>DRR331404</t>
  </si>
  <si>
    <t>SAMD00324621</t>
  </si>
  <si>
    <t>28.2351 N 85.6152 E</t>
  </si>
  <si>
    <t>DRR331405</t>
  </si>
  <si>
    <t>SAMD00324622</t>
  </si>
  <si>
    <t>28.2346 N 85.6167 E</t>
  </si>
  <si>
    <t>DRR331406</t>
  </si>
  <si>
    <t>SAMD00324623</t>
  </si>
  <si>
    <t>28.2349 N 85.6183 E</t>
  </si>
  <si>
    <t>DRR331389</t>
  </si>
  <si>
    <t>SAMD00324606</t>
  </si>
  <si>
    <t>Antarctica</t>
  </si>
  <si>
    <t>Antarctica:King George Island, Warszawa Icefield</t>
  </si>
  <si>
    <t>62.2414 S 58.6201 W</t>
  </si>
  <si>
    <t>ERR3415782</t>
  </si>
  <si>
    <t>PRJEB33354</t>
  </si>
  <si>
    <t>SAMEA5756316</t>
  </si>
  <si>
    <t>MAX PLANCK INSTITUTE FOR MARINE MICROBIOLOGY</t>
  </si>
  <si>
    <t>North Sea</t>
  </si>
  <si>
    <t>Helgoland Roads	 German Bight	 North Sea</t>
  </si>
  <si>
    <t>54.19 N 7.9 E</t>
  </si>
  <si>
    <t>marine biome [ENVO:00000447]</t>
  </si>
  <si>
    <t>microbial feature [ENVO:00002150]</t>
  </si>
  <si>
    <t>coastal sea water [ENVO:00002150]</t>
  </si>
  <si>
    <t>ERR3415787</t>
  </si>
  <si>
    <t>ERR3415790</t>
  </si>
  <si>
    <t>ERR3415791</t>
  </si>
  <si>
    <t>ERR3415792</t>
  </si>
  <si>
    <t>ERR3415771</t>
  </si>
  <si>
    <t>SAMEA5756315</t>
  </si>
  <si>
    <t>ERR3415774</t>
  </si>
  <si>
    <t>ERR3415758</t>
  </si>
  <si>
    <t>SAMEA5756314</t>
  </si>
  <si>
    <t>ERR3415761</t>
  </si>
  <si>
    <t>ERR3415762</t>
  </si>
  <si>
    <t>DRR331386</t>
  </si>
  <si>
    <t>SAMD00324603</t>
  </si>
  <si>
    <t>Tajikistan</t>
  </si>
  <si>
    <t>Tajikistan:Fedchenko Glacier</t>
  </si>
  <si>
    <t>38.8379 N 72.2227 E</t>
  </si>
  <si>
    <t>DRR331387</t>
  </si>
  <si>
    <t>SAMD00324604</t>
  </si>
  <si>
    <t>USA:Alaska, Gulkana Glacier</t>
  </si>
  <si>
    <t>63.2547 N 145.4271 W</t>
  </si>
  <si>
    <t>DRR331388</t>
  </si>
  <si>
    <t>SAMD00324605</t>
  </si>
  <si>
    <t>63.2681 N 145.4129 W</t>
  </si>
  <si>
    <t>DRR331399</t>
  </si>
  <si>
    <t>SAMD00324616</t>
  </si>
  <si>
    <t>China:Urumqi No. 1 Glacier</t>
  </si>
  <si>
    <t>43.113 N 86.8103 E</t>
  </si>
  <si>
    <t>DRR331400</t>
  </si>
  <si>
    <t>SAMD00324617</t>
  </si>
  <si>
    <t>43.1054 N 86.8055 E</t>
  </si>
  <si>
    <t>SRR12349737</t>
  </si>
  <si>
    <t>PRJNA617105</t>
  </si>
  <si>
    <t>SAMN14502548</t>
  </si>
  <si>
    <t>JGI</t>
  </si>
  <si>
    <t>USA: Laie Falls, Oahu, Hawaii</t>
  </si>
  <si>
    <t>algae metagenome</t>
  </si>
  <si>
    <t>21.6028 N 157.956 W</t>
  </si>
  <si>
    <t>SRR12658722</t>
  </si>
  <si>
    <t>PRJNA655060</t>
  </si>
  <si>
    <t>SAMN15739001</t>
  </si>
  <si>
    <t>USA: Wisconsin</t>
  </si>
  <si>
    <t>lake water metagenome</t>
  </si>
  <si>
    <t>43.0995 N 89.4045 W</t>
  </si>
  <si>
    <t>not applicable</t>
  </si>
  <si>
    <t>SRR15858975</t>
  </si>
  <si>
    <t>PRJNA762464</t>
  </si>
  <si>
    <t>SAMN11840991</t>
  </si>
  <si>
    <t>XINJIANG ACADEMY OF AGRICULTURE SCIENCE</t>
  </si>
  <si>
    <t>China:Hami</t>
  </si>
  <si>
    <t>METATRANSCRIPTOMIC</t>
  </si>
  <si>
    <t>42.91446944 N 93.27083055 E</t>
  </si>
  <si>
    <t>Gossypium hirsutum</t>
  </si>
  <si>
    <t>SRR15859069</t>
  </si>
  <si>
    <t>SRR15859001</t>
  </si>
  <si>
    <t>SAMN11840983</t>
  </si>
  <si>
    <t>China:Kuerle</t>
  </si>
  <si>
    <t>40.4655 N 87.1315 E</t>
  </si>
  <si>
    <t>SRR15859077</t>
  </si>
  <si>
    <t>SRR15859082</t>
  </si>
  <si>
    <t>SAMN11840979</t>
  </si>
  <si>
    <t>China:Alaer</t>
  </si>
  <si>
    <t>40.33886111 N 81.184 E</t>
  </si>
  <si>
    <t>SRR15859098</t>
  </si>
  <si>
    <t>SRR15859056</t>
  </si>
  <si>
    <t>SAMN11840987</t>
  </si>
  <si>
    <t>China:Tumushuke</t>
  </si>
  <si>
    <t>39.92013888 N 79.12828055 E</t>
  </si>
  <si>
    <t>SRR15859073</t>
  </si>
  <si>
    <t>SRR15859055</t>
  </si>
  <si>
    <t>SAMN11841003</t>
  </si>
  <si>
    <t>China:Jinghe</t>
  </si>
  <si>
    <t>44.58251944 N 82.41035 E</t>
  </si>
  <si>
    <t>SRR15858891</t>
  </si>
  <si>
    <t>SAMN11840995</t>
  </si>
  <si>
    <t>China:Shihezi</t>
  </si>
  <si>
    <t>44.33508055 N 81.04771111 E</t>
  </si>
  <si>
    <t>SRR15858926</t>
  </si>
  <si>
    <t>SAMN11840999</t>
  </si>
  <si>
    <t>China:Wusu</t>
  </si>
  <si>
    <t>44.01222222 N 87.36116666 E</t>
  </si>
  <si>
    <t>SRR15859060</t>
  </si>
  <si>
    <t>SRR15859068</t>
  </si>
  <si>
    <t>SAMN11840992</t>
  </si>
  <si>
    <t>SRR15859076</t>
  </si>
  <si>
    <t>SAMN11840984</t>
  </si>
  <si>
    <t>40.4655 N 87.1316 E</t>
  </si>
  <si>
    <t>SRR15859089</t>
  </si>
  <si>
    <t>SRR15859081</t>
  </si>
  <si>
    <t>SAMN11840980</t>
  </si>
  <si>
    <t>40.33886111 N 81.185 E</t>
  </si>
  <si>
    <t>SRR15859097</t>
  </si>
  <si>
    <t>SRR15859072</t>
  </si>
  <si>
    <t>SAMN11840988</t>
  </si>
  <si>
    <t>SRR15859017</t>
  </si>
  <si>
    <t>SAMN11841004</t>
  </si>
  <si>
    <t>44.58251944 N 82.41036 E</t>
  </si>
  <si>
    <t>SRR15859054</t>
  </si>
  <si>
    <t>SRR15858880</t>
  </si>
  <si>
    <t>SAMN11840996</t>
  </si>
  <si>
    <t>SRR15858915</t>
  </si>
  <si>
    <t>SAMN11841000</t>
  </si>
  <si>
    <t>SRR15859063</t>
  </si>
  <si>
    <t>SRR15859075</t>
  </si>
  <si>
    <t>SAMN11840985</t>
  </si>
  <si>
    <t>40.4655 N 87.1317 E</t>
  </si>
  <si>
    <t>SRR15859078</t>
  </si>
  <si>
    <t>SRR15858927</t>
  </si>
  <si>
    <t>SAMN11840981</t>
  </si>
  <si>
    <t>40.33886111 N 81.186 E</t>
  </si>
  <si>
    <t>SRR15859080</t>
  </si>
  <si>
    <t>SRR15858913</t>
  </si>
  <si>
    <t>SAMN11840993</t>
  </si>
  <si>
    <t>SRR15858949</t>
  </si>
  <si>
    <t>SAMN11840997</t>
  </si>
  <si>
    <t>SRR15859024</t>
  </si>
  <si>
    <t>SAMN11841001</t>
  </si>
  <si>
    <t>SRR15859058</t>
  </si>
  <si>
    <t>DRR331397</t>
  </si>
  <si>
    <t>SAMD00324614</t>
  </si>
  <si>
    <t>Svalbard</t>
  </si>
  <si>
    <t>Svalbard:Foxfonna Glacier</t>
  </si>
  <si>
    <t>78.1476 N 16.117 E</t>
  </si>
  <si>
    <t>ND</t>
  </si>
  <si>
    <t>SRR15859067</t>
  </si>
  <si>
    <t>SAMN11840986</t>
  </si>
  <si>
    <t>40.4655 N 87.1318 E</t>
  </si>
  <si>
    <t>SRR15859074</t>
  </si>
  <si>
    <t>SRR15858902</t>
  </si>
  <si>
    <t>SAMN11840994</t>
  </si>
  <si>
    <t>SRR15859065</t>
  </si>
  <si>
    <t>SRR15859012</t>
  </si>
  <si>
    <t>SAMN11840982</t>
  </si>
  <si>
    <t>40.33886111 N 81.187 E</t>
  </si>
  <si>
    <t>SRR15859079</t>
  </si>
  <si>
    <t>SRR15858986</t>
  </si>
  <si>
    <t>SAMN11840990</t>
  </si>
  <si>
    <t>SRR15859070</t>
  </si>
  <si>
    <t>SRR15859015</t>
  </si>
  <si>
    <t>SAMN11841006</t>
  </si>
  <si>
    <t>44.58251944 N 82.41038 E</t>
  </si>
  <si>
    <t>SRR15859052</t>
  </si>
  <si>
    <t>SRR15858938</t>
  </si>
  <si>
    <t>SAMN11840998</t>
  </si>
  <si>
    <t>ERR2604072</t>
  </si>
  <si>
    <t>PRJEB26919</t>
  </si>
  <si>
    <t>SAMEA4699778</t>
  </si>
  <si>
    <t>CENTRE NATIONAL DE LA RECHERCHE SCIENTIFIQUE</t>
  </si>
  <si>
    <t>Mediterranean Sea</t>
  </si>
  <si>
    <t>SOLA station Bay of Banyuls sur Mer (France) in northwestern Mediterranean</t>
  </si>
  <si>
    <t>seawater metagenome</t>
  </si>
  <si>
    <t>42.52 N 3.18 E</t>
  </si>
  <si>
    <t>surface seawater</t>
  </si>
  <si>
    <t>Bay</t>
  </si>
  <si>
    <t>water</t>
  </si>
  <si>
    <t>SRR1157617</t>
  </si>
  <si>
    <t>PRJNA221719</t>
  </si>
  <si>
    <t>SAMN02364457</t>
  </si>
  <si>
    <t>GEORGIA INSTITUTE OF TECHNOLOGY</t>
  </si>
  <si>
    <t>USA: MN, Marcell Experimental Forest</t>
  </si>
  <si>
    <t>47.50505 N 93.48901666 W</t>
  </si>
  <si>
    <t>Forest</t>
  </si>
  <si>
    <t>fen</t>
  </si>
  <si>
    <t>ERR2604073</t>
  </si>
  <si>
    <t>SAMEA4699779</t>
  </si>
  <si>
    <t>DRR331398</t>
  </si>
  <si>
    <t>SAMD00324615</t>
  </si>
  <si>
    <t>Chile</t>
  </si>
  <si>
    <t>South America</t>
  </si>
  <si>
    <t>Chile:Tyndall Glacier</t>
  </si>
  <si>
    <t>51.1292 S 73.3138 W</t>
  </si>
  <si>
    <t>SRR19581083</t>
  </si>
  <si>
    <t>PRJNA847065</t>
  </si>
  <si>
    <t>SAMN28875110</t>
  </si>
  <si>
    <t>UNIVERSIDADE FEDERAL DE MINAS GERAIS</t>
  </si>
  <si>
    <t>Brazil</t>
  </si>
  <si>
    <t>Brazil: Belo Horizonte, Minas Gerais</t>
  </si>
  <si>
    <t>19.85 S 43.98 W</t>
  </si>
  <si>
    <t>SRR13674313</t>
  </si>
  <si>
    <t>PRJNA667178</t>
  </si>
  <si>
    <t>SAMN17204350</t>
  </si>
  <si>
    <t>QUEENSLAND UNIVERSITY OF TECHNOLOGY</t>
  </si>
  <si>
    <t>Sweden: near Abisko</t>
  </si>
  <si>
    <t>68.357880 N 19.048525 E</t>
  </si>
  <si>
    <t>SRR13674315</t>
  </si>
  <si>
    <t>SAMN17204361</t>
  </si>
  <si>
    <t>68.357832 N 19.042046 E</t>
  </si>
  <si>
    <t>SRR13674314</t>
  </si>
  <si>
    <t>SAMN17204344</t>
  </si>
  <si>
    <t>68.358418 N 19.045650 E</t>
  </si>
  <si>
    <t>ERR2604081</t>
  </si>
  <si>
    <t>SAMEA4699787</t>
  </si>
  <si>
    <t>SRR17818321</t>
  </si>
  <si>
    <t>PRJNA801794</t>
  </si>
  <si>
    <t>SAMN03084264</t>
  </si>
  <si>
    <t>UNIVERSITY OF WISCONSIN MILWAUKEE</t>
  </si>
  <si>
    <t>USA:Palo Alto,California</t>
  </si>
  <si>
    <t>NextSeq 500</t>
  </si>
  <si>
    <t>37.453 N 122.111 W</t>
  </si>
  <si>
    <t>SRR17818330</t>
  </si>
  <si>
    <t>SAMN03084190</t>
  </si>
  <si>
    <t>USA:Gloucester,Massachusetts</t>
  </si>
  <si>
    <t>42.611 N 70.68 W</t>
  </si>
  <si>
    <t>SRR17818320</t>
  </si>
  <si>
    <t>SAMN03084273</t>
  </si>
  <si>
    <t>USA:Laramie,Wyoming</t>
  </si>
  <si>
    <t>41.338 N 105.605 W</t>
  </si>
  <si>
    <t>SRR17818319</t>
  </si>
  <si>
    <t>SAMN03084286</t>
  </si>
  <si>
    <t>USA:Key West,Florida</t>
  </si>
  <si>
    <t>24.569 N 81.797 W</t>
  </si>
  <si>
    <t>SRR17818331</t>
  </si>
  <si>
    <t>SAMN03084153</t>
  </si>
  <si>
    <t>USA:Oak Creek,Wisconsin</t>
  </si>
  <si>
    <t>42.888 N 87.846 W</t>
  </si>
  <si>
    <t>SRR17818323</t>
  </si>
  <si>
    <t>SAMN03084147</t>
  </si>
  <si>
    <t>USA:Milwaukee,Wisconsin</t>
  </si>
  <si>
    <t>43.022 N 87.9 W</t>
  </si>
  <si>
    <t>SRR12347192</t>
  </si>
  <si>
    <t>PRJNA617093</t>
  </si>
  <si>
    <t>SAMN14506227</t>
  </si>
  <si>
    <t>USA: South Carolina</t>
  </si>
  <si>
    <t>33.7434 N 82.2188 W</t>
  </si>
  <si>
    <t>SRR17818316</t>
  </si>
  <si>
    <t>SAMN03084186</t>
  </si>
  <si>
    <t>SRR17818324</t>
  </si>
  <si>
    <t>SAMN03084308</t>
  </si>
  <si>
    <t>SRR17818318</t>
  </si>
  <si>
    <t>SAMN03072719</t>
  </si>
  <si>
    <t>USA:MA,Gloucester</t>
  </si>
  <si>
    <t>SRR17818325</t>
  </si>
  <si>
    <t>SAMN03084307</t>
  </si>
  <si>
    <t>SRR17818315</t>
  </si>
  <si>
    <t>SAMN03084192</t>
  </si>
  <si>
    <t>SRR3100152</t>
  </si>
  <si>
    <t>PRJNA308562</t>
  </si>
  <si>
    <t>SAMN04397409</t>
  </si>
  <si>
    <t>MARINE BIOLOGICAL LABORATORY</t>
  </si>
  <si>
    <t>Israel</t>
  </si>
  <si>
    <t>Israel: Sede Boker</t>
  </si>
  <si>
    <t>Illumina HiSeq 1000</t>
  </si>
  <si>
    <t>phyllosphere metagenome</t>
  </si>
  <si>
    <t>30.871124 N 34.78456 E</t>
  </si>
  <si>
    <t>Desert</t>
  </si>
  <si>
    <t>Stony desert</t>
  </si>
  <si>
    <t>SRR17818322</t>
  </si>
  <si>
    <t>SAMN03084234</t>
  </si>
  <si>
    <t>SRR17818326</t>
  </si>
  <si>
    <t>SAMN03084235</t>
  </si>
  <si>
    <t>SRR17818328</t>
  </si>
  <si>
    <t>SAMN03084214</t>
  </si>
  <si>
    <t>ERR2604091</t>
  </si>
  <si>
    <t>SAMEA4699797</t>
  </si>
  <si>
    <t>SRR17818327</t>
  </si>
  <si>
    <t>SAMN03072720</t>
  </si>
  <si>
    <t>SRR17818329</t>
  </si>
  <si>
    <t>SAMN03084208</t>
  </si>
  <si>
    <t>SRR17818314</t>
  </si>
  <si>
    <t>SAMN03084207</t>
  </si>
  <si>
    <t>SRR1917312</t>
  </si>
  <si>
    <t>PRJNA277357</t>
  </si>
  <si>
    <t>SAMN03393643</t>
  </si>
  <si>
    <t>Mexico: Eastern Tropical North Pacific OMZ, Manzanillo, Mexico</t>
  </si>
  <si>
    <t>20.66 N 107.86 W</t>
  </si>
  <si>
    <t>ocean</t>
  </si>
  <si>
    <t>Oxygene Minimum Zone</t>
  </si>
  <si>
    <t>ERR2391713</t>
  </si>
  <si>
    <t>PRJEB25374</t>
  </si>
  <si>
    <t>SAMEA104679833</t>
  </si>
  <si>
    <t>Italy</t>
  </si>
  <si>
    <t>Isola d'Elba; Golfo di Barbatoia</t>
  </si>
  <si>
    <t>ciliate metagenome</t>
  </si>
  <si>
    <t>42.7313 N 10.1534 E</t>
  </si>
  <si>
    <t>marine neritic benthic zone biome</t>
  </si>
  <si>
    <t>bay</t>
  </si>
  <si>
    <t>shallow marine sediment</t>
  </si>
  <si>
    <t>ERR2391715</t>
  </si>
  <si>
    <t>ERR2391717</t>
  </si>
  <si>
    <t>SAMEA104679834</t>
  </si>
  <si>
    <t>ERR2391718</t>
  </si>
  <si>
    <t>ERR2391720</t>
  </si>
  <si>
    <t>SAMEA104679835</t>
  </si>
  <si>
    <t>ERR2391721</t>
  </si>
  <si>
    <t>ERR2391723</t>
  </si>
  <si>
    <t>SAMEA104679837</t>
  </si>
  <si>
    <t>DRR331396</t>
  </si>
  <si>
    <t>SAMD00324613</t>
  </si>
  <si>
    <t>Svalbard:Austre Br_eggerbreen Glacier</t>
  </si>
  <si>
    <t>78.8908 N 11.8768 E</t>
  </si>
  <si>
    <t>ERR2391661</t>
  </si>
  <si>
    <t>SAMEA104679830</t>
  </si>
  <si>
    <t>Isola d'Elba; Sant' Andrea</t>
  </si>
  <si>
    <t>42.808561 N 10.142275 E</t>
  </si>
  <si>
    <t>sea grass bed</t>
  </si>
  <si>
    <t>ERR2391663</t>
  </si>
  <si>
    <t>ERR2391703</t>
  </si>
  <si>
    <t>SAMEA104679831</t>
  </si>
  <si>
    <t>ERR7998031</t>
  </si>
  <si>
    <t>PRJEB50056</t>
  </si>
  <si>
    <t>SAMEA12291983</t>
  </si>
  <si>
    <t xml:space="preserve">THE FRENCH RESEARCH INSTITUTE FOR EXPLOITATION OF </t>
  </si>
  <si>
    <t>Atlantic Ocean</t>
  </si>
  <si>
    <t>epibiont metagenome</t>
  </si>
  <si>
    <t>36.216667 N 33.9 W</t>
  </si>
  <si>
    <t>marine ultramafic hydrothermal vent biome ENVO:01000053</t>
  </si>
  <si>
    <t>marine hydrothermal vent chimney ENVO:01000129</t>
  </si>
  <si>
    <t>digestive tract</t>
  </si>
  <si>
    <t>ERR7998034</t>
  </si>
  <si>
    <t>SAMEA12291986</t>
  </si>
  <si>
    <t>36.216667 N 44.826038 W</t>
  </si>
  <si>
    <t>ERR2088999</t>
  </si>
  <si>
    <t>PRJEB12234</t>
  </si>
  <si>
    <t>SAMEA104205876</t>
  </si>
  <si>
    <t>UNIVERSITY OF SOUTHERN CALIFORNIA</t>
  </si>
  <si>
    <t>Pacific Ocean</t>
  </si>
  <si>
    <t>33.454 N 118.475 W</t>
  </si>
  <si>
    <t>ocean [ENVO:00000015]</t>
  </si>
  <si>
    <t>upwelling [ENVO:01000005]</t>
  </si>
  <si>
    <t>mesotrophic water [ENVO:00002225]</t>
  </si>
  <si>
    <t>ERR2094679</t>
  </si>
  <si>
    <t>SAMEA104210877</t>
  </si>
  <si>
    <t>33.55 N 118.4 W</t>
  </si>
  <si>
    <t>ERR2089007</t>
  </si>
  <si>
    <t>SAMEA104205884</t>
  </si>
  <si>
    <t>ERR2604095</t>
  </si>
  <si>
    <t>SAMEA4699801</t>
  </si>
  <si>
    <t>SRR8870488</t>
  </si>
  <si>
    <t>PRJNA531627</t>
  </si>
  <si>
    <t>SAMN11371818</t>
  </si>
  <si>
    <t>INDIAN INSTITUTE OF SCIENCE EDUCATION AND RESEARCH BHOPAL</t>
  </si>
  <si>
    <t>India</t>
  </si>
  <si>
    <t>India: ITO bridge, New Delhi</t>
  </si>
  <si>
    <t>28.627552 N 77.253977 E</t>
  </si>
  <si>
    <t>river water environment</t>
  </si>
  <si>
    <t>river water during June</t>
  </si>
  <si>
    <t>river water</t>
  </si>
  <si>
    <t>ERR558489</t>
  </si>
  <si>
    <t>PRJEB6559</t>
  </si>
  <si>
    <t>SAMEA2630669</t>
  </si>
  <si>
    <t>HAIFA UNIVERSITY	 LEON H. CHARNEY SCHOOL OF MARINE</t>
  </si>
  <si>
    <t>32.53175 N 33.8814 E</t>
  </si>
  <si>
    <t>Water</t>
  </si>
  <si>
    <t>Photic zone</t>
  </si>
  <si>
    <t>Seawater sample</t>
  </si>
  <si>
    <t>ERR537637</t>
  </si>
  <si>
    <t>SAMEA2603589</t>
  </si>
  <si>
    <t>32.16532 N 34.2505 E</t>
  </si>
  <si>
    <t>ERR558441</t>
  </si>
  <si>
    <t>SAMEA2630621</t>
  </si>
  <si>
    <t>32.35257 N 34.06418 E</t>
  </si>
  <si>
    <t>ERR559527</t>
  </si>
  <si>
    <t>SAMEA2630674</t>
  </si>
  <si>
    <t>32.71842 N 33.68398 E</t>
  </si>
  <si>
    <t>Seawater</t>
  </si>
  <si>
    <t>ERR559528</t>
  </si>
  <si>
    <t>SAMEA2630675</t>
  </si>
  <si>
    <t>32.90567 N 33.90073 E</t>
  </si>
  <si>
    <t>ERR559529</t>
  </si>
  <si>
    <t>SAMEA2630676</t>
  </si>
  <si>
    <t>32.9051 N 34.4807 E</t>
  </si>
  <si>
    <t>ERR6496063</t>
  </si>
  <si>
    <t>PRJEB46962</t>
  </si>
  <si>
    <t>SAMEA9675668</t>
  </si>
  <si>
    <t>IOW LEIBNIZ-INSTITUT FUR OSTSEEFORSCHUNG WARNEMUEN</t>
  </si>
  <si>
    <t>Ukraine</t>
  </si>
  <si>
    <t>central western gyre of the Black Sea</t>
  </si>
  <si>
    <t>43.532 N 32.515 E</t>
  </si>
  <si>
    <t>brackish water body [ENVO:01001321]|brackish water [ENVO:00002019]</t>
  </si>
  <si>
    <t>chemocline [ENVO:00002270]|water column [ENVO:06105011]|interface layer [ENVO:01001684]|marine anoxic zone [ENVO:01000066]</t>
  </si>
  <si>
    <t>sea water [ENVO:00002149]</t>
  </si>
  <si>
    <t>ERR6496062</t>
  </si>
  <si>
    <t>SAMEA9675667</t>
  </si>
  <si>
    <t>ERR6496061</t>
  </si>
  <si>
    <t>SAMEA9675666</t>
  </si>
  <si>
    <t>ERR6496060</t>
  </si>
  <si>
    <t>SAMEA9675665</t>
  </si>
  <si>
    <t>SRR13077142</t>
  </si>
  <si>
    <t>PRJNA679033</t>
  </si>
  <si>
    <t>SAMN16822394</t>
  </si>
  <si>
    <t>UNIVERSIDADE FEDERAL DO RIO DE JANEIRO</t>
  </si>
  <si>
    <t>Brazil: Dam, Funil Reservoir</t>
  </si>
  <si>
    <t>aquatic metagenome</t>
  </si>
  <si>
    <t>22.30 S 44.45 W</t>
  </si>
  <si>
    <t>ERR7998032</t>
  </si>
  <si>
    <t>SAMEA12291984</t>
  </si>
  <si>
    <t>23.383333 N 44.966667 W</t>
  </si>
  <si>
    <t>marine basaltic hydrothermal vent biome ENVO:01000054</t>
  </si>
  <si>
    <t>ERR7998035</t>
  </si>
  <si>
    <t>SAMEA12291987</t>
  </si>
  <si>
    <t>ERR7998033</t>
  </si>
  <si>
    <t>SAMEA12291985</t>
  </si>
  <si>
    <t>26.133333 N 44.816667 W</t>
  </si>
  <si>
    <t>ERR7998036</t>
  </si>
  <si>
    <t>SAMEA12291988</t>
  </si>
  <si>
    <t>SRR13077137</t>
  </si>
  <si>
    <t>SAMN16822900</t>
  </si>
  <si>
    <t>SRR13077140</t>
  </si>
  <si>
    <t>SAMN16822879</t>
  </si>
  <si>
    <t>ERR2391737</t>
  </si>
  <si>
    <t>SAMEA104679839</t>
  </si>
  <si>
    <t>Isola d'Elba; Cavoli</t>
  </si>
  <si>
    <t>42.734192 N 10.185868 E</t>
  </si>
  <si>
    <t>SRR3623493</t>
  </si>
  <si>
    <t>PRJNA288724</t>
  </si>
  <si>
    <t>SAMN05199929</t>
  </si>
  <si>
    <t>MOTHUR</t>
  </si>
  <si>
    <t>Atlantic Ocean: Mauritanian shelf</t>
  </si>
  <si>
    <t>18.21802 N 16.55494 W</t>
  </si>
  <si>
    <t>marine water sample</t>
  </si>
  <si>
    <t>water column sample</t>
  </si>
  <si>
    <t>SRR3623494</t>
  </si>
  <si>
    <t>SAMN05199930</t>
  </si>
  <si>
    <t>18.21804 N 16.55484 W</t>
  </si>
  <si>
    <t>DRR331391</t>
  </si>
  <si>
    <t>SAMD00324608</t>
  </si>
  <si>
    <t>Greenland</t>
  </si>
  <si>
    <t>Greenland:Qaanaaq Glacier</t>
  </si>
  <si>
    <t>77.5075 N 69.122 W</t>
  </si>
  <si>
    <t>DRR331393</t>
  </si>
  <si>
    <t>SAMD00324610</t>
  </si>
  <si>
    <t>DRR331401</t>
  </si>
  <si>
    <t>SAMD00324618</t>
  </si>
  <si>
    <t>ERR2604104</t>
  </si>
  <si>
    <t>SAMEA4699810</t>
  </si>
  <si>
    <t>SRR12658710</t>
  </si>
  <si>
    <t>PRJNA655055</t>
  </si>
  <si>
    <t>SAMN15738964</t>
  </si>
  <si>
    <t>SRR6399542</t>
  </si>
  <si>
    <t>PRJNA421162</t>
  </si>
  <si>
    <t>SAMN08215988</t>
  </si>
  <si>
    <t>STANFORD UNIVERSITY</t>
  </si>
  <si>
    <t>Spain:NA,Madrid</t>
  </si>
  <si>
    <t>Illumina HiSeq 4000</t>
  </si>
  <si>
    <t>40.47047872 N 3.61728266 W</t>
  </si>
  <si>
    <t>SRR13077138</t>
  </si>
  <si>
    <t>SAMN16822902</t>
  </si>
  <si>
    <t>SRR5182175</t>
  </si>
  <si>
    <t>PRJNA361143</t>
  </si>
  <si>
    <t>SAMN06226007</t>
  </si>
  <si>
    <t>AGRICULTURE &amp; AGRI-FOOOD CANADA</t>
  </si>
  <si>
    <t>Canada</t>
  </si>
  <si>
    <t>Canada: London</t>
  </si>
  <si>
    <t>42.98 N 81.24 W</t>
  </si>
  <si>
    <t>crop vegetable</t>
  </si>
  <si>
    <t>farmland</t>
  </si>
  <si>
    <t>carrot peel</t>
  </si>
  <si>
    <t>SRR5182176</t>
  </si>
  <si>
    <t>SAMN06226005</t>
  </si>
  <si>
    <t>SRR5203696</t>
  </si>
  <si>
    <t>AGRICULTURE &amp; AGRI-FOOD CANADA</t>
  </si>
  <si>
    <t>SRR5203698</t>
  </si>
  <si>
    <t>SRR5262252</t>
  </si>
  <si>
    <t>PRJNA374886</t>
  </si>
  <si>
    <t>SAMN06339523</t>
  </si>
  <si>
    <t>OAK RIDGE NATIONAL LAB</t>
  </si>
  <si>
    <t>Panama</t>
  </si>
  <si>
    <t>Panama: Oeste</t>
  </si>
  <si>
    <t>9.1086 N 79.8436 W</t>
  </si>
  <si>
    <t>Tropical Forest Soil</t>
  </si>
  <si>
    <t>Long-term experimental site (P+)</t>
  </si>
  <si>
    <t>Soil</t>
  </si>
  <si>
    <t>SRR5262253</t>
  </si>
  <si>
    <t>SRR5262254</t>
  </si>
  <si>
    <t>ERR2391741</t>
  </si>
  <si>
    <t>SAMEA104679842</t>
  </si>
  <si>
    <t>ERR2391744</t>
  </si>
  <si>
    <t>SAMEA104679843</t>
  </si>
  <si>
    <t>ERR2391745</t>
  </si>
  <si>
    <t>SAMEA104679844</t>
  </si>
  <si>
    <t>ERR2391739</t>
  </si>
  <si>
    <t>SAMEA104679841</t>
  </si>
  <si>
    <t>ERR2391740</t>
  </si>
  <si>
    <t>ERR2391747</t>
  </si>
  <si>
    <t>SAMEA104679846</t>
  </si>
  <si>
    <t>ERR845265</t>
  </si>
  <si>
    <t>PRJEB9018</t>
  </si>
  <si>
    <t>SAMEA3335526</t>
  </si>
  <si>
    <t>IINFACTS</t>
  </si>
  <si>
    <t>Portugal</t>
  </si>
  <si>
    <t>41.1319652 N 8.7100377 W</t>
  </si>
  <si>
    <t>ocean surface</t>
  </si>
  <si>
    <t>coastal ocean</t>
  </si>
  <si>
    <t>ERR2604107</t>
  </si>
  <si>
    <t>SAMEA4699813</t>
  </si>
  <si>
    <t>ERR845264</t>
  </si>
  <si>
    <t>SAMEA3335527</t>
  </si>
  <si>
    <t>laboratory enrichment</t>
  </si>
  <si>
    <t>ERR2598797</t>
  </si>
  <si>
    <t>PRJEB26952</t>
  </si>
  <si>
    <t>SAMEA4692678</t>
  </si>
  <si>
    <t>33.71 N 118.254 W</t>
  </si>
  <si>
    <t>ERR2598798</t>
  </si>
  <si>
    <t>SAMEA4692679</t>
  </si>
  <si>
    <t>ERR2604109</t>
  </si>
  <si>
    <t>SAMEA4699815</t>
  </si>
  <si>
    <t>ERR2604110</t>
  </si>
  <si>
    <t>SAMEA4699816</t>
  </si>
  <si>
    <t>SRR6399668</t>
  </si>
  <si>
    <t>SAMN08215748</t>
  </si>
  <si>
    <t>Australia:NA,Lorne</t>
  </si>
  <si>
    <t>38.53700901 S 143.9762657 E</t>
  </si>
  <si>
    <t>SRR6399535</t>
  </si>
  <si>
    <t>SAMN08216042</t>
  </si>
  <si>
    <t>Sweden:NA,Uppsala</t>
  </si>
  <si>
    <t>59.85625072 N 17.6406181 E</t>
  </si>
  <si>
    <t>SRR6399537</t>
  </si>
  <si>
    <t>SAMN08216044</t>
  </si>
  <si>
    <t>United Kingdom: NA,Hinxton</t>
  </si>
  <si>
    <t>52.08168161 N 0.18486226 E</t>
  </si>
  <si>
    <t>ERR5037007</t>
  </si>
  <si>
    <t>PRJEB42320</t>
  </si>
  <si>
    <t>SAMEA7758327</t>
  </si>
  <si>
    <t>HANYANG UNIVERSITY</t>
  </si>
  <si>
    <t>33.666667 N 126.500000 E</t>
  </si>
  <si>
    <t>seawater</t>
  </si>
  <si>
    <t>sea</t>
  </si>
  <si>
    <t>ERR5037008</t>
  </si>
  <si>
    <t>SAMEA7758328</t>
  </si>
  <si>
    <t>SRR15859000</t>
  </si>
  <si>
    <t>SAMN21393805</t>
  </si>
  <si>
    <t>China: Hami</t>
  </si>
  <si>
    <t>rhizosphere metagenome</t>
  </si>
  <si>
    <t>42.91 N 93.27 E</t>
  </si>
  <si>
    <t>SRR15859038</t>
  </si>
  <si>
    <t>SRR15858908</t>
  </si>
  <si>
    <t>SAMN21393826</t>
  </si>
  <si>
    <t>China: Kuerle</t>
  </si>
  <si>
    <t>40.47 N 87.13 E</t>
  </si>
  <si>
    <t>SRR15858931</t>
  </si>
  <si>
    <t>SAMN21393822</t>
  </si>
  <si>
    <t>China: Alaer</t>
  </si>
  <si>
    <t>40.34 N 81.18 E</t>
  </si>
  <si>
    <t>SRR15859051</t>
  </si>
  <si>
    <t>SAMN21393793</t>
  </si>
  <si>
    <t>SRR15859023</t>
  </si>
  <si>
    <t>SAMN21393846</t>
  </si>
  <si>
    <t>China: Jinghe</t>
  </si>
  <si>
    <t>44.58 N 82.41 E</t>
  </si>
  <si>
    <t>SRR15859086</t>
  </si>
  <si>
    <t>SAMN21393817</t>
  </si>
  <si>
    <t>SRR15858992</t>
  </si>
  <si>
    <t>SAMN21393813</t>
  </si>
  <si>
    <t>China: Wusu</t>
  </si>
  <si>
    <t>44.01 N 87.36 E</t>
  </si>
  <si>
    <t>SRR15859028</t>
  </si>
  <si>
    <t>SAMN21393842</t>
  </si>
  <si>
    <t>SRR15859091</t>
  </si>
  <si>
    <t>SRR3636732</t>
  </si>
  <si>
    <t>PRJNA322128</t>
  </si>
  <si>
    <t>SAMN05179858</t>
  </si>
  <si>
    <t>BANGOR UNIVERSITY</t>
  </si>
  <si>
    <t>United Kingdom: Attingham park</t>
  </si>
  <si>
    <t>52.68765 N 2.76052 W</t>
  </si>
  <si>
    <t>Temperate broad-leaf forests or woodlands and subpolar deciduous thickets</t>
  </si>
  <si>
    <t>organic feature</t>
  </si>
  <si>
    <t>SRR3636733</t>
  </si>
  <si>
    <t>SAMN05179859</t>
  </si>
  <si>
    <t>52.68771 N 2.67048 W</t>
  </si>
  <si>
    <t>SRR6288018</t>
  </si>
  <si>
    <t>SRR15858916</t>
  </si>
  <si>
    <t>SAMN21393835</t>
  </si>
  <si>
    <t>SRR15858924</t>
  </si>
  <si>
    <t>SAMN21393827</t>
  </si>
  <si>
    <t>SRR15859046</t>
  </si>
  <si>
    <t>SAMN21393798</t>
  </si>
  <si>
    <t>SRR15858903</t>
  </si>
  <si>
    <t>SAMN21393831</t>
  </si>
  <si>
    <t>China: Tumushuke</t>
  </si>
  <si>
    <t>39.92 N 79.13 E</t>
  </si>
  <si>
    <t>SRR15858920</t>
  </si>
  <si>
    <t>SRR15859004</t>
  </si>
  <si>
    <t>SAMN21393802</t>
  </si>
  <si>
    <t>SRR15859041</t>
  </si>
  <si>
    <t>SRR8209852</t>
  </si>
  <si>
    <t>PRJNA505875</t>
  </si>
  <si>
    <t>SAMN10438453</t>
  </si>
  <si>
    <t>INDIAN INSTITUTE OF CHEMICAL BIOLOGY</t>
  </si>
  <si>
    <t>India: Kolkata</t>
  </si>
  <si>
    <t>22.5121 N 88.3637 E</t>
  </si>
  <si>
    <t>Fresh water</t>
  </si>
  <si>
    <t>Lake</t>
  </si>
  <si>
    <t>ERR2391757</t>
  </si>
  <si>
    <t>SAMEA104679856</t>
  </si>
  <si>
    <t>Belize</t>
  </si>
  <si>
    <t>Twin Cayes; Fisheries Beach</t>
  </si>
  <si>
    <t>16.82383 N 88.10582 W</t>
  </si>
  <si>
    <t>mangrove island</t>
  </si>
  <si>
    <t>ERR2391759</t>
  </si>
  <si>
    <t>SAMEA104679858</t>
  </si>
  <si>
    <t>ERR2391756</t>
  </si>
  <si>
    <t>SAMEA104679855</t>
  </si>
  <si>
    <t>SRR15858889</t>
  </si>
  <si>
    <t>SAMN21393843</t>
  </si>
  <si>
    <t>SRR15858894</t>
  </si>
  <si>
    <t>SAMN21393839</t>
  </si>
  <si>
    <t>China: Shihezi</t>
  </si>
  <si>
    <t>44.34 N 86.05 E</t>
  </si>
  <si>
    <t>SRR15858995</t>
  </si>
  <si>
    <t>SAMN21393810</t>
  </si>
  <si>
    <t>SRR15859027</t>
  </si>
  <si>
    <t>SRR15859031</t>
  </si>
  <si>
    <t>SRR15859094</t>
  </si>
  <si>
    <t>ERR2391751</t>
  </si>
  <si>
    <t>SAMEA104679850</t>
  </si>
  <si>
    <t>16.82356 N 88.10615 W</t>
  </si>
  <si>
    <t>ERR2391748</t>
  </si>
  <si>
    <t>SAMEA104679847</t>
  </si>
  <si>
    <t>ERR2391749</t>
  </si>
  <si>
    <t>SAMEA104679848</t>
  </si>
  <si>
    <t>ERR2391750</t>
  </si>
  <si>
    <t>SAMEA104679849</t>
  </si>
  <si>
    <t>ERR2391753</t>
  </si>
  <si>
    <t>SAMEA104679852</t>
  </si>
  <si>
    <t>ERR2391760</t>
  </si>
  <si>
    <t>SAMEA104679859</t>
  </si>
  <si>
    <t>ERR2391761</t>
  </si>
  <si>
    <t>SAMEA104679860</t>
  </si>
  <si>
    <t>ERR2391762</t>
  </si>
  <si>
    <t>SAMEA104679861</t>
  </si>
  <si>
    <t>SRR6399876</t>
  </si>
  <si>
    <t>SAMN08215801</t>
  </si>
  <si>
    <t>Norway:NA,Oslo</t>
  </si>
  <si>
    <t>59.92982294 N 10.72748498 E</t>
  </si>
  <si>
    <t>SRR6399794</t>
  </si>
  <si>
    <t>SAMN08216088</t>
  </si>
  <si>
    <t>Norway:NA,Trondheim</t>
  </si>
  <si>
    <t>63.43591177 N 10.40676598 E</t>
  </si>
  <si>
    <t>SRR13150720</t>
  </si>
  <si>
    <t>PRJNA662092</t>
  </si>
  <si>
    <t>SAMN16883339</t>
  </si>
  <si>
    <t>UNIVERSITE DE MONTREAL</t>
  </si>
  <si>
    <t>Canada:Quebec,Champlain Lake</t>
  </si>
  <si>
    <t>45.045833 N 73.132778 W</t>
  </si>
  <si>
    <t>SRR15859007</t>
  </si>
  <si>
    <t>SAMN21393799</t>
  </si>
  <si>
    <t>SRR15859044</t>
  </si>
  <si>
    <t>SRR15858910</t>
  </si>
  <si>
    <t>SAMN21393824</t>
  </si>
  <si>
    <t>SRR15858929</t>
  </si>
  <si>
    <t>SRR15859011</t>
  </si>
  <si>
    <t>SAMN21393795</t>
  </si>
  <si>
    <t>SRR15858901</t>
  </si>
  <si>
    <t>SAMN21393832</t>
  </si>
  <si>
    <t>SRR15858919</t>
  </si>
  <si>
    <t>SRR15858998</t>
  </si>
  <si>
    <t>SAMN21393807</t>
  </si>
  <si>
    <t>SRR15859036</t>
  </si>
  <si>
    <t>SRR15858884</t>
  </si>
  <si>
    <t>SAMN21393848</t>
  </si>
  <si>
    <t>SRR15858985</t>
  </si>
  <si>
    <t>SAMN21393819</t>
  </si>
  <si>
    <t>SRR15859021</t>
  </si>
  <si>
    <t>SRR15858888</t>
  </si>
  <si>
    <t>SAMN21393844</t>
  </si>
  <si>
    <t>SRR15859030</t>
  </si>
  <si>
    <t>SAMN21393840</t>
  </si>
  <si>
    <t>SRR6399632</t>
  </si>
  <si>
    <t>SAMN08216092</t>
  </si>
  <si>
    <t>Canada:NA,Banff</t>
  </si>
  <si>
    <t>51.17311515 N 115.5629289 W</t>
  </si>
  <si>
    <t>ERR4702551</t>
  </si>
  <si>
    <t>PRJEB40814</t>
  </si>
  <si>
    <t>SAMEA7465214</t>
  </si>
  <si>
    <t>US EPA</t>
  </si>
  <si>
    <t>Finland</t>
  </si>
  <si>
    <t>drinking water metagenome</t>
  </si>
  <si>
    <t>61.92 N 25.75 E</t>
  </si>
  <si>
    <t>Freshwater</t>
  </si>
  <si>
    <t>Drinking water distribution system</t>
  </si>
  <si>
    <t>ERR2021513</t>
  </si>
  <si>
    <t>PRJEB19456</t>
  </si>
  <si>
    <t>SAMEA101261668</t>
  </si>
  <si>
    <t>46.27389 N 129.79548 W</t>
  </si>
  <si>
    <t>deep ocean</t>
  </si>
  <si>
    <t>ERR2021514</t>
  </si>
  <si>
    <t>SAMEA101262418</t>
  </si>
  <si>
    <t>ERR2021511</t>
  </si>
  <si>
    <t>SAMEA101260168</t>
  </si>
  <si>
    <t>hydrothermal vent metagenome</t>
  </si>
  <si>
    <t>45.9335667 N 130.013667 W</t>
  </si>
  <si>
    <t>hydrothemal vent plume</t>
  </si>
  <si>
    <t>hydrothermal fluid</t>
  </si>
  <si>
    <t>ERR2021505</t>
  </si>
  <si>
    <t>SAMEA101255668</t>
  </si>
  <si>
    <t>45.9332 N 130.0139 W</t>
  </si>
  <si>
    <t>hydrothemal vent</t>
  </si>
  <si>
    <t>diffuse fluid</t>
  </si>
  <si>
    <t>ERR2021506</t>
  </si>
  <si>
    <t>SAMEA101256418</t>
  </si>
  <si>
    <t>45.9332N 130.0139 W</t>
  </si>
  <si>
    <t>ERR2021512</t>
  </si>
  <si>
    <t>SAMEA101260918</t>
  </si>
  <si>
    <t>ERR2021507</t>
  </si>
  <si>
    <t>SAMEA101257168</t>
  </si>
  <si>
    <t>45.9332 N 129.9822 W</t>
  </si>
  <si>
    <t>ERR2021508</t>
  </si>
  <si>
    <t>SAMEA101257918</t>
  </si>
  <si>
    <t>ERR2021503</t>
  </si>
  <si>
    <t>SAMEA101254168</t>
  </si>
  <si>
    <t>ERR2021504</t>
  </si>
  <si>
    <t>SAMEA101254918</t>
  </si>
  <si>
    <t>ERR2021509</t>
  </si>
  <si>
    <t>SAMEA101258668</t>
  </si>
  <si>
    <t>46.0747 N 129.995 W</t>
  </si>
  <si>
    <t>ERR2021510</t>
  </si>
  <si>
    <t>SAMEA101259418</t>
  </si>
  <si>
    <t>SRR15858905</t>
  </si>
  <si>
    <t>SAMN21393829</t>
  </si>
  <si>
    <t>SRR15858922</t>
  </si>
  <si>
    <t>ERR4702560</t>
  </si>
  <si>
    <t>SAMEA7465223</t>
  </si>
  <si>
    <t>SRR15858896</t>
  </si>
  <si>
    <t>SAMN21393837</t>
  </si>
  <si>
    <t>SRR15859033</t>
  </si>
  <si>
    <t>SRR15859035</t>
  </si>
  <si>
    <t>SAMN21393808</t>
  </si>
  <si>
    <t>ERR1855289</t>
  </si>
  <si>
    <t>PRJEB14154</t>
  </si>
  <si>
    <t>SAMEA98135668</t>
  </si>
  <si>
    <t>UNIVERSITY OF ALASKA FAIRBANKS</t>
  </si>
  <si>
    <t>Arctic Ocean</t>
  </si>
  <si>
    <t>88.4072 N 176.7614333 W</t>
  </si>
  <si>
    <t>marine biome</t>
  </si>
  <si>
    <t>marine water body</t>
  </si>
  <si>
    <t>sea ice</t>
  </si>
  <si>
    <t>SRR15858909</t>
  </si>
  <si>
    <t>SAMN21393825</t>
  </si>
  <si>
    <t>SRR15859048</t>
  </si>
  <si>
    <t>SAMN21393796</t>
  </si>
  <si>
    <t>ERR1855283</t>
  </si>
  <si>
    <t>SAMEA98154418</t>
  </si>
  <si>
    <t>89.99033333 N 89.2525 W</t>
  </si>
  <si>
    <t>ERR1855291</t>
  </si>
  <si>
    <t>SAMEA98155168</t>
  </si>
  <si>
    <t>ERR1855255</t>
  </si>
  <si>
    <t>SAMEA98169418</t>
  </si>
  <si>
    <t>72.7978 N 159.6242 W</t>
  </si>
  <si>
    <t>SRR15858900</t>
  </si>
  <si>
    <t>SAMN21393833</t>
  </si>
  <si>
    <t>SRR15859039</t>
  </si>
  <si>
    <t>SAMN21393804</t>
  </si>
  <si>
    <t>SRR15858883</t>
  </si>
  <si>
    <t>SAMN21393849</t>
  </si>
  <si>
    <t>SRR15858984</t>
  </si>
  <si>
    <t>SAMN21393820</t>
  </si>
  <si>
    <t>SRR15859020</t>
  </si>
  <si>
    <t>SRR15858887</t>
  </si>
  <si>
    <t>SAMN21393845</t>
  </si>
  <si>
    <t>SRR15858892</t>
  </si>
  <si>
    <t>SAMN21393841</t>
  </si>
  <si>
    <t>SRR15858989</t>
  </si>
  <si>
    <t>SAMN21393816</t>
  </si>
  <si>
    <t>SRR15859029</t>
  </si>
  <si>
    <t>ERR1855287</t>
  </si>
  <si>
    <t>SAMEA98138668</t>
  </si>
  <si>
    <t>87.77201667 N 148.8943333 W</t>
  </si>
  <si>
    <t>ERR1855285</t>
  </si>
  <si>
    <t>SAMEA98140168</t>
  </si>
  <si>
    <t>ERR1855282</t>
  </si>
  <si>
    <t>SAMEA98141668</t>
  </si>
  <si>
    <t>ERR1855278</t>
  </si>
  <si>
    <t>SAMEA98142418</t>
  </si>
  <si>
    <t>ERR1855280</t>
  </si>
  <si>
    <t>SAMEA98143918</t>
  </si>
  <si>
    <t>ERR1855279</t>
  </si>
  <si>
    <t>SAMEA98144668</t>
  </si>
  <si>
    <t>ERR1855277</t>
  </si>
  <si>
    <t>SAMEA98145418</t>
  </si>
  <si>
    <t>85.723 N 150.6090833 W</t>
  </si>
  <si>
    <t>ERR1855276</t>
  </si>
  <si>
    <t>SAMEA98146168</t>
  </si>
  <si>
    <t>ERR1855275</t>
  </si>
  <si>
    <t>SAMEA98146918</t>
  </si>
  <si>
    <t>ERR1855274</t>
  </si>
  <si>
    <t>SAMEA98147668</t>
  </si>
  <si>
    <t>ERR1855273</t>
  </si>
  <si>
    <t>SAMEA98148418</t>
  </si>
  <si>
    <t>ERR1855244</t>
  </si>
  <si>
    <t>SAMEA98156668</t>
  </si>
  <si>
    <t>ERR1855271</t>
  </si>
  <si>
    <t>SAMEA98149168</t>
  </si>
  <si>
    <t>85.16033333 N 149.9722667 W</t>
  </si>
  <si>
    <t>ERR1855269</t>
  </si>
  <si>
    <t>SAMEA98150668</t>
  </si>
  <si>
    <t>ERR1855272</t>
  </si>
  <si>
    <t>SAMEA98157418</t>
  </si>
  <si>
    <t>ERR1855246</t>
  </si>
  <si>
    <t>SAMEA98152168</t>
  </si>
  <si>
    <t>82.50385 N 149.7905 W</t>
  </si>
  <si>
    <t>ERR1855256</t>
  </si>
  <si>
    <t>SAMEA98136418</t>
  </si>
  <si>
    <t>SRR13494970</t>
  </si>
  <si>
    <t>PRJNA693457</t>
  </si>
  <si>
    <t>SAMN17393613</t>
  </si>
  <si>
    <t>Germany: Bremen, pond, freshwater sediment</t>
  </si>
  <si>
    <t>53.110197 N 8.846932 E</t>
  </si>
  <si>
    <t>ERR1855267</t>
  </si>
  <si>
    <t>SAMEA98158168</t>
  </si>
  <si>
    <t>78.1739 N 147.8331 W</t>
  </si>
  <si>
    <t>ERR1855266</t>
  </si>
  <si>
    <t>SAMEA98152918</t>
  </si>
  <si>
    <t>77.4476 N 147.8711 W</t>
  </si>
  <si>
    <t>SRR6399597</t>
  </si>
  <si>
    <t>SAMN08215825</t>
  </si>
  <si>
    <t>Canada:NA,Vancouver</t>
  </si>
  <si>
    <t>49.28833882 N 123.1124077 W</t>
  </si>
  <si>
    <t>SRR6399596</t>
  </si>
  <si>
    <t>SAMN08215826</t>
  </si>
  <si>
    <t>USA:kentucky,Lexington</t>
  </si>
  <si>
    <t>38.0498426 N 84.50129234 W</t>
  </si>
  <si>
    <t>ERR1855265</t>
  </si>
  <si>
    <t>SAMEA98158918</t>
  </si>
  <si>
    <t>72.9989 N 158.8455 W</t>
  </si>
  <si>
    <t>ERR1855248</t>
  </si>
  <si>
    <t>SAMEA98159668</t>
  </si>
  <si>
    <t>ERR1855249</t>
  </si>
  <si>
    <t>SAMEA98160418</t>
  </si>
  <si>
    <t>ERR1855250</t>
  </si>
  <si>
    <t>SAMEA98161168</t>
  </si>
  <si>
    <t>ERR1855263</t>
  </si>
  <si>
    <t>SAMEA98161918</t>
  </si>
  <si>
    <t>ERR1855264</t>
  </si>
  <si>
    <t>SAMEA98162668</t>
  </si>
  <si>
    <t>ERR1855262</t>
  </si>
  <si>
    <t>SAMEA98163418</t>
  </si>
  <si>
    <t>ERR1855261</t>
  </si>
  <si>
    <t>SAMEA98164168</t>
  </si>
  <si>
    <t>ERR1855251</t>
  </si>
  <si>
    <t>SAMEA98164918</t>
  </si>
  <si>
    <t>ERR1855252</t>
  </si>
  <si>
    <t>SAMEA98165668</t>
  </si>
  <si>
    <t>ERR1855260</t>
  </si>
  <si>
    <t>SAMEA98166418</t>
  </si>
  <si>
    <t>ERR1855259</t>
  </si>
  <si>
    <t>SAMEA98167168</t>
  </si>
  <si>
    <t>ERR1855258</t>
  </si>
  <si>
    <t>SAMEA98167918</t>
  </si>
  <si>
    <t>ERR1855257</t>
  </si>
  <si>
    <t>SAMEA98168668</t>
  </si>
  <si>
    <t>ERR1855254</t>
  </si>
  <si>
    <t>SAMEA98170168</t>
  </si>
  <si>
    <t>72.7999 N  159.6157 W</t>
  </si>
  <si>
    <t>ERR1855253</t>
  </si>
  <si>
    <t>SAMEA98170918</t>
  </si>
  <si>
    <t>ERR1855247</t>
  </si>
  <si>
    <t>SAMEA98153668</t>
  </si>
  <si>
    <t>71.9966 N 162.496 W</t>
  </si>
  <si>
    <t>SRR6399741</t>
  </si>
  <si>
    <t>SAMN08216121</t>
  </si>
  <si>
    <t>France</t>
  </si>
  <si>
    <t>France:NA,Veyrier-du-Lac</t>
  </si>
  <si>
    <t>45.89293586 N 6.16788012 E</t>
  </si>
  <si>
    <t>SRR14639182</t>
  </si>
  <si>
    <t>PRJNA732564</t>
  </si>
  <si>
    <t>SAMN19324117</t>
  </si>
  <si>
    <t>Brazil: do Carmo River, Barra Longa, MG</t>
  </si>
  <si>
    <t>20.16 S 43.1 W</t>
  </si>
  <si>
    <t>sediment</t>
  </si>
  <si>
    <t>SRR14639171</t>
  </si>
  <si>
    <t>SAMN19324126</t>
  </si>
  <si>
    <t>Brazil: Agua Fria River, Barra Longa, MG</t>
  </si>
  <si>
    <t>20.16 S 43.2 W</t>
  </si>
  <si>
    <t>SRR14639175</t>
  </si>
  <si>
    <t>SAMN19324122</t>
  </si>
  <si>
    <t>Brazil: Casca River, Rio Casca, MG</t>
  </si>
  <si>
    <t>20.13 S 42.38 W</t>
  </si>
  <si>
    <t>ERR2992738</t>
  </si>
  <si>
    <t>PRJEB30343</t>
  </si>
  <si>
    <t>SAMEA5175456</t>
  </si>
  <si>
    <t>Trichoplax sp. H2</t>
  </si>
  <si>
    <t>21.092949 N 157.861211 W</t>
  </si>
  <si>
    <t>marine coral reef biome [ENVO:01000049]</t>
  </si>
  <si>
    <t>environmental system determined by an organism [ENVO:01001000]</t>
  </si>
  <si>
    <t>organic material [ENVO:01000155]</t>
  </si>
  <si>
    <t>ERR2992737</t>
  </si>
  <si>
    <t>SAMEA5175455</t>
  </si>
  <si>
    <t>ERR2992736</t>
  </si>
  <si>
    <t>SAMEA5175454</t>
  </si>
  <si>
    <t>ERR2992735</t>
  </si>
  <si>
    <t>SAMEA5175453</t>
  </si>
  <si>
    <t>ERR2992734</t>
  </si>
  <si>
    <t>SAMEA5175452</t>
  </si>
  <si>
    <t>SRR6400000</t>
  </si>
  <si>
    <t>SAMN08216157</t>
  </si>
  <si>
    <t>SRR5896115</t>
  </si>
  <si>
    <t>PRJNA396997</t>
  </si>
  <si>
    <t>SAMN07445423</t>
  </si>
  <si>
    <t>Russia: Lake Baikal</t>
  </si>
  <si>
    <t>51.787400 N 104.939100 E</t>
  </si>
  <si>
    <t>freshwater biome</t>
  </si>
  <si>
    <t>SRR12687059</t>
  </si>
  <si>
    <t>PRJNA654273</t>
  </si>
  <si>
    <t>SAMN15741608</t>
  </si>
  <si>
    <t>USA: Nevada</t>
  </si>
  <si>
    <t>36.4015 N 116.2738 W</t>
  </si>
  <si>
    <t>SRR12687343</t>
  </si>
  <si>
    <t>PRJNA654271</t>
  </si>
  <si>
    <t>SAMN15741585</t>
  </si>
  <si>
    <t>36.4202 N 116.323 W</t>
  </si>
  <si>
    <t>SRR12687606</t>
  </si>
  <si>
    <t>PRJNA654276</t>
  </si>
  <si>
    <t>SAMN15739578</t>
  </si>
  <si>
    <t>36.4265 N 116.3098 W</t>
  </si>
  <si>
    <t>SRR12687782</t>
  </si>
  <si>
    <t>PRJNA654297</t>
  </si>
  <si>
    <t>SAMN15741045</t>
  </si>
  <si>
    <t>USA: California</t>
  </si>
  <si>
    <t>36.4428 N 116.8278 W</t>
  </si>
  <si>
    <t>SRR13020431</t>
  </si>
  <si>
    <t>PRJNA654298</t>
  </si>
  <si>
    <t>SAMN15741231</t>
  </si>
  <si>
    <t>37.2656 N 118.2713 W</t>
  </si>
  <si>
    <t>SRR6399833</t>
  </si>
  <si>
    <t>SAMN08216180</t>
  </si>
  <si>
    <t>Australia:NA,Melbourne</t>
  </si>
  <si>
    <t>37.8136276 S 144.9630576 E</t>
  </si>
  <si>
    <t>SRR14639178</t>
  </si>
  <si>
    <t>SAMN19324119</t>
  </si>
  <si>
    <t>SRR14639180</t>
  </si>
  <si>
    <t>SAMN19324127</t>
  </si>
  <si>
    <t>SRR6399651</t>
  </si>
  <si>
    <t>SAMN08216184</t>
  </si>
  <si>
    <t>Spain:NA,Barcelona</t>
  </si>
  <si>
    <t>41.385732 N 2.1948035 E</t>
  </si>
  <si>
    <t>ERR5037020</t>
  </si>
  <si>
    <t>SAMEA7758340</t>
  </si>
  <si>
    <t>33.000000 N 126.000000 E</t>
  </si>
  <si>
    <t>ERR5037021</t>
  </si>
  <si>
    <t>SAMEA7758341</t>
  </si>
  <si>
    <t>ERR5037022</t>
  </si>
  <si>
    <t>SAMEA7758342</t>
  </si>
  <si>
    <t>ERR5037023</t>
  </si>
  <si>
    <t>SAMEA7758343</t>
  </si>
  <si>
    <t>32.833333 N 125.833333 E</t>
  </si>
  <si>
    <t>ERR5037024</t>
  </si>
  <si>
    <t>SAMEA7758344</t>
  </si>
  <si>
    <t>ERR5037025</t>
  </si>
  <si>
    <t>SAMEA7758345</t>
  </si>
  <si>
    <t>ERR5037026</t>
  </si>
  <si>
    <t>SAMEA7758346</t>
  </si>
  <si>
    <t>32.666667 N 125.666667 E</t>
  </si>
  <si>
    <t>ERR5037027</t>
  </si>
  <si>
    <t>SAMEA7758347</t>
  </si>
  <si>
    <t>ERR5037028</t>
  </si>
  <si>
    <t>SAMEA7758348</t>
  </si>
  <si>
    <t>ERR5037030</t>
  </si>
  <si>
    <t>SAMEA7758349</t>
  </si>
  <si>
    <t>32.500000 N 125.500000 E</t>
  </si>
  <si>
    <t>ERR5037029</t>
  </si>
  <si>
    <t>SAMEA7758350</t>
  </si>
  <si>
    <t>ERR5037031</t>
  </si>
  <si>
    <t>SAMEA7758351</t>
  </si>
  <si>
    <t>ERR5037032</t>
  </si>
  <si>
    <t>SAMEA7758352</t>
  </si>
  <si>
    <t>33.000000 N 126.416667 E</t>
  </si>
  <si>
    <t>ERR5037033</t>
  </si>
  <si>
    <t>SAMEA7758353</t>
  </si>
  <si>
    <t>ERR5037034</t>
  </si>
  <si>
    <t>SAMEA7758354</t>
  </si>
  <si>
    <t>ERR5037035</t>
  </si>
  <si>
    <t>SAMEA7758355</t>
  </si>
  <si>
    <t>33.166667 N 126.250000 E</t>
  </si>
  <si>
    <t>ERR5037036</t>
  </si>
  <si>
    <t>SAMEA7758356</t>
  </si>
  <si>
    <t>ERR2094164</t>
  </si>
  <si>
    <t>PRJEB22134</t>
  </si>
  <si>
    <t>SAMEA104210101</t>
  </si>
  <si>
    <t>WANGJIANHUA</t>
  </si>
  <si>
    <t>37.52 N 121.39 E</t>
  </si>
  <si>
    <t>seawater from aquaculture system</t>
  </si>
  <si>
    <t>ERR2094165</t>
  </si>
  <si>
    <t>SAMEA104210102</t>
  </si>
  <si>
    <t>ERR2094166</t>
  </si>
  <si>
    <t>SAMEA104210103</t>
  </si>
  <si>
    <t>ERR2094167</t>
  </si>
  <si>
    <t>SAMEA104210104</t>
  </si>
  <si>
    <t>ERR2094169</t>
  </si>
  <si>
    <t>SAMEA104210106</t>
  </si>
  <si>
    <t>ERR2094170</t>
  </si>
  <si>
    <t>SAMEA104210107</t>
  </si>
  <si>
    <t>ERR2094172</t>
  </si>
  <si>
    <t>SAMEA104210109</t>
  </si>
  <si>
    <t>ERR2094175</t>
  </si>
  <si>
    <t>SAMEA104210112</t>
  </si>
  <si>
    <t>SRR6399850</t>
  </si>
  <si>
    <t>SAMN08216198</t>
  </si>
  <si>
    <t>Germany:NA,Heidelberg</t>
  </si>
  <si>
    <t>49.37030239 N 8.70576235 E</t>
  </si>
  <si>
    <t>ERR4660991</t>
  </si>
  <si>
    <t>PRJEB40096</t>
  </si>
  <si>
    <t>SAMEA7378734</t>
  </si>
  <si>
    <t>UNIVERSITY OF PRINCE EDWARD ISLAND</t>
  </si>
  <si>
    <t>Bahamas</t>
  </si>
  <si>
    <t>Antillogorgia bipinnata</t>
  </si>
  <si>
    <t>24.057883 N 74.542733 W</t>
  </si>
  <si>
    <t>Marine coral reef biome</t>
  </si>
  <si>
    <t>Environment associated with an aquatic invertebrate</t>
  </si>
  <si>
    <t>ERR4660992</t>
  </si>
  <si>
    <t>SAMEA7378735</t>
  </si>
  <si>
    <t>ERR4660993</t>
  </si>
  <si>
    <t>SAMEA7378736</t>
  </si>
  <si>
    <t>Erythropodium caribaeorum</t>
  </si>
  <si>
    <t>ERR4660987</t>
  </si>
  <si>
    <t>SAMEA7378731</t>
  </si>
  <si>
    <t>Antillogorgia elisabethae</t>
  </si>
  <si>
    <t>ERR4660988</t>
  </si>
  <si>
    <t>SAMEA7378730</t>
  </si>
  <si>
    <t>ERR4660994</t>
  </si>
  <si>
    <t>SAMEA7378737</t>
  </si>
  <si>
    <t>ERR4660995</t>
  </si>
  <si>
    <t>SAMEA7378738</t>
  </si>
  <si>
    <t>ERR4660989</t>
  </si>
  <si>
    <t>SAMEA7378732</t>
  </si>
  <si>
    <t>ERR4660990</t>
  </si>
  <si>
    <t>SAMEA7378733</t>
  </si>
  <si>
    <t>SRR14458756</t>
  </si>
  <si>
    <t>PRJNA435634</t>
  </si>
  <si>
    <t>SAMN19044770</t>
  </si>
  <si>
    <t>UC BERKELEY</t>
  </si>
  <si>
    <t>USA: Parlier, CA</t>
  </si>
  <si>
    <t>Sorghum bicolor</t>
  </si>
  <si>
    <t>36.597906 N 119.518373 W</t>
  </si>
  <si>
    <t>ERR1995198</t>
  </si>
  <si>
    <t>PRJEB15404</t>
  </si>
  <si>
    <t>SAMEA4461986</t>
  </si>
  <si>
    <t>TEXAS A&amp;M CORPUS CHRISTI</t>
  </si>
  <si>
    <t>27.542 N 97.286 W</t>
  </si>
  <si>
    <t>subtropical	 hypersaline lagoon</t>
  </si>
  <si>
    <t>Ceramic-associated biofilm</t>
  </si>
  <si>
    <t>ERR1995199</t>
  </si>
  <si>
    <t>SAMEA4461987</t>
  </si>
  <si>
    <t>ERR1995200</t>
  </si>
  <si>
    <t>SAMEA4461988</t>
  </si>
  <si>
    <t>ERR1995205</t>
  </si>
  <si>
    <t>SAMEA4461978</t>
  </si>
  <si>
    <t>seawater from water-sediment interface</t>
  </si>
  <si>
    <t>ERR1995206</t>
  </si>
  <si>
    <t>SAMEA4461979</t>
  </si>
  <si>
    <t>ERR1995201</t>
  </si>
  <si>
    <t>SAMEA4461980</t>
  </si>
  <si>
    <t>PET-associated biofilm</t>
  </si>
  <si>
    <t>ERR1995202</t>
  </si>
  <si>
    <t>SAMEA4461981</t>
  </si>
  <si>
    <t>ERR1995203</t>
  </si>
  <si>
    <t>SAMEA4461982</t>
  </si>
  <si>
    <t>ERR1995156</t>
  </si>
  <si>
    <t>SAMEA4461983</t>
  </si>
  <si>
    <t>PHA-associated biofilm</t>
  </si>
  <si>
    <t>ERR1995157</t>
  </si>
  <si>
    <t>SAMEA4461984</t>
  </si>
  <si>
    <t>ERR1995158</t>
  </si>
  <si>
    <t>SAMEA4461985</t>
  </si>
  <si>
    <t>PHA-associted biofilm</t>
  </si>
  <si>
    <t>ERR1995204</t>
  </si>
  <si>
    <t>SAMEA4461764</t>
  </si>
  <si>
    <t>shallow	 hypersaline lagoon</t>
  </si>
  <si>
    <t>SRR14458714</t>
  </si>
  <si>
    <t>SAMN19044775</t>
  </si>
  <si>
    <t>SRR14458722</t>
  </si>
  <si>
    <t>SAMN19044774</t>
  </si>
  <si>
    <t>SRR5172873</t>
  </si>
  <si>
    <t>PRJNA358529</t>
  </si>
  <si>
    <t>SAMN06174803</t>
  </si>
  <si>
    <t>UNIVERSITY OF APPLIED SCIENCES AND ARTS WESTERN SWITZERLAND HEPIA</t>
  </si>
  <si>
    <t>France: North to Turini Pass, at the limit of the National Park of Mercantour, Alpes de Haute Provence</t>
  </si>
  <si>
    <t>Illumina HiSeq 1500</t>
  </si>
  <si>
    <t>43.99138888 N 7.39805555 E</t>
  </si>
  <si>
    <t>mountain grassland biome</t>
  </si>
  <si>
    <t>mountain spur</t>
  </si>
  <si>
    <t>Lavandula sp.</t>
  </si>
  <si>
    <t>SRR14458710</t>
  </si>
  <si>
    <t>SAMN19044779</t>
  </si>
  <si>
    <t>SRR14458711</t>
  </si>
  <si>
    <t>SAMN19044778</t>
  </si>
  <si>
    <t>SRR14458754</t>
  </si>
  <si>
    <t>SAMN19044780</t>
  </si>
  <si>
    <t>SRR14458751</t>
  </si>
  <si>
    <t>SAMN19044783</t>
  </si>
  <si>
    <t>SRR14458747</t>
  </si>
  <si>
    <t>SAMN19044788</t>
  </si>
  <si>
    <t>SRR14458749</t>
  </si>
  <si>
    <t>SAMN19044786</t>
  </si>
  <si>
    <t>SRR17562736</t>
  </si>
  <si>
    <t>PRJNA795480</t>
  </si>
  <si>
    <t>SAMN24837973</t>
  </si>
  <si>
    <t>USGS LEETOWN SCIENCE CENTER</t>
  </si>
  <si>
    <t>USA:Great Smoky Mountains National Park</t>
  </si>
  <si>
    <t>35.63 N 83.12 W</t>
  </si>
  <si>
    <t>SRR17562744</t>
  </si>
  <si>
    <t>SAMN24837983</t>
  </si>
  <si>
    <t>35.66 N 83.70 W</t>
  </si>
  <si>
    <t>SRR17562746</t>
  </si>
  <si>
    <t>SAMN24837981</t>
  </si>
  <si>
    <t>35.52 N 83.42 W</t>
  </si>
  <si>
    <t>SRR17562748</t>
  </si>
  <si>
    <t>SAMN24837971</t>
  </si>
  <si>
    <t>35.67 N 83.07 W</t>
  </si>
  <si>
    <t>SRR17562750</t>
  </si>
  <si>
    <t>SAMN24837979</t>
  </si>
  <si>
    <t>35.46 N 83.44 W</t>
  </si>
  <si>
    <t>ERR2402411</t>
  </si>
  <si>
    <t>SAMEA104693958</t>
  </si>
  <si>
    <t>Nivaa Bay</t>
  </si>
  <si>
    <t>55.928611 N 12.522778 E</t>
  </si>
  <si>
    <t>ERR2402412</t>
  </si>
  <si>
    <t>SRR14458742</t>
  </si>
  <si>
    <t>SAMN19044792</t>
  </si>
  <si>
    <t>SRR14458745</t>
  </si>
  <si>
    <t>SAMN19044790</t>
  </si>
  <si>
    <t>SRR17562722</t>
  </si>
  <si>
    <t>SAMN24837975</t>
  </si>
  <si>
    <t>35.74 N 83.42 W</t>
  </si>
  <si>
    <t>SRR17562742</t>
  </si>
  <si>
    <t>SAMN24837985</t>
  </si>
  <si>
    <t>35.65 N 83.56 W</t>
  </si>
  <si>
    <t>SRR17562752</t>
  </si>
  <si>
    <t>SAMN24837977</t>
  </si>
  <si>
    <t>35.69 N 83.40 W</t>
  </si>
  <si>
    <t>SRR17562724</t>
  </si>
  <si>
    <t>SAMN24838001</t>
  </si>
  <si>
    <t>35.59 N 83.85 W</t>
  </si>
  <si>
    <t>SRR17562727</t>
  </si>
  <si>
    <t>SAMN24837999</t>
  </si>
  <si>
    <t>35.59 N 83.86 W</t>
  </si>
  <si>
    <t>ERR2402413</t>
  </si>
  <si>
    <t>SAMEA104693959</t>
  </si>
  <si>
    <t>55.936022 N 12.525797 E</t>
  </si>
  <si>
    <t>ERR2402414</t>
  </si>
  <si>
    <t>SRR17562729</t>
  </si>
  <si>
    <t>SAMN24837997</t>
  </si>
  <si>
    <t>35.61 N 83.93 W</t>
  </si>
  <si>
    <t>SRR17562731</t>
  </si>
  <si>
    <t>SAMN24837995</t>
  </si>
  <si>
    <t>35.56 N 84.00 W</t>
  </si>
  <si>
    <t>SRR17562740</t>
  </si>
  <si>
    <t>SAMN24837987</t>
  </si>
  <si>
    <t>35.60 N 83.57 W</t>
  </si>
  <si>
    <t>SRR16126899</t>
  </si>
  <si>
    <t>PRJNA767443</t>
  </si>
  <si>
    <t>SAMN21905299</t>
  </si>
  <si>
    <t>UNIVERSITY OF MONTREAL</t>
  </si>
  <si>
    <t>Canada: Gault Nature Reserve</t>
  </si>
  <si>
    <t>45.55 N 73.15 W</t>
  </si>
  <si>
    <t>ERR3856787</t>
  </si>
  <si>
    <t>PRJEB36502</t>
  </si>
  <si>
    <t>SAMN07599904</t>
  </si>
  <si>
    <t>Switzerland</t>
  </si>
  <si>
    <t>Switzerland: lake Zug</t>
  </si>
  <si>
    <t>47.0925 N 8.4891 E</t>
  </si>
  <si>
    <t>ERR3856788</t>
  </si>
  <si>
    <t>SAMN07599903</t>
  </si>
  <si>
    <t>ERR3856789</t>
  </si>
  <si>
    <t>SAMN07599902</t>
  </si>
  <si>
    <t>SRR16126824</t>
  </si>
  <si>
    <t>SAMN21905306</t>
  </si>
  <si>
    <t>SRR16126849</t>
  </si>
  <si>
    <t>SAMN21905362</t>
  </si>
  <si>
    <t>ERR5863127</t>
  </si>
  <si>
    <t>PRJEB35640</t>
  </si>
  <si>
    <t>SAMEA8660023</t>
  </si>
  <si>
    <t>BIOLOGY CENTRE ASCR, V.V.I., INSTITUTE OF HYDROBIO</t>
  </si>
  <si>
    <t>45.966667 N 8.65 E</t>
  </si>
  <si>
    <t>freshwater lake</t>
  </si>
  <si>
    <t>fresh water</t>
  </si>
  <si>
    <t>SRR6399893</t>
  </si>
  <si>
    <t>SAMN08216235</t>
  </si>
  <si>
    <t>USA:california,San Mateo</t>
  </si>
  <si>
    <t>37.5629917 N 122.3255254 W</t>
  </si>
  <si>
    <t>DRR202214</t>
  </si>
  <si>
    <t>PRJDB9033</t>
  </si>
  <si>
    <t>SAMD00198488</t>
  </si>
  <si>
    <t>KITASATO</t>
  </si>
  <si>
    <t>Japan</t>
  </si>
  <si>
    <t>Japan:Tama river</t>
  </si>
  <si>
    <t>riverine metagenome</t>
  </si>
  <si>
    <t>35.807754 N 139.099392 E</t>
  </si>
  <si>
    <t>DRR202218</t>
  </si>
  <si>
    <t>SAMD00198492</t>
  </si>
  <si>
    <t>35.650063 N 139.465657 E</t>
  </si>
  <si>
    <t>DRR202220</t>
  </si>
  <si>
    <t>SAMD00198494</t>
  </si>
  <si>
    <t>35.536264 N 139.703425 E</t>
  </si>
  <si>
    <t>DRR202222</t>
  </si>
  <si>
    <t>SAMD00198496</t>
  </si>
  <si>
    <t>DRR202223</t>
  </si>
  <si>
    <t>SAMD00198497</t>
  </si>
  <si>
    <t>DRR202224</t>
  </si>
  <si>
    <t>SAMD00198498</t>
  </si>
  <si>
    <t>SRR6399501</t>
  </si>
  <si>
    <t>SAMN08216244</t>
  </si>
  <si>
    <t>India:NA,New Delhi</t>
  </si>
  <si>
    <t>28.538634 N 77.151574 E</t>
  </si>
  <si>
    <t>SRR12687342</t>
  </si>
  <si>
    <t>PRJNA654275</t>
  </si>
  <si>
    <t>SAMN15740717</t>
  </si>
  <si>
    <t>37.0233 N 117.3845 W</t>
  </si>
  <si>
    <t>SRR17562735</t>
  </si>
  <si>
    <t>SAMN24837991</t>
  </si>
  <si>
    <t>35.50 N 83.68 W</t>
  </si>
  <si>
    <t>SRR17562738</t>
  </si>
  <si>
    <t>SAMN24837989</t>
  </si>
  <si>
    <t>35.47 N 83.72 W</t>
  </si>
  <si>
    <t>SRR14639173</t>
  </si>
  <si>
    <t>SAMN19324124</t>
  </si>
  <si>
    <t>SRR14639177</t>
  </si>
  <si>
    <t>SAMN19324120</t>
  </si>
  <si>
    <t>SRR6399679</t>
  </si>
  <si>
    <t>SAMN08216256</t>
  </si>
  <si>
    <t>USA:california,Palo Alto</t>
  </si>
  <si>
    <t>37.40988969 N 122.1593497 W</t>
  </si>
  <si>
    <t>SRR12485859</t>
  </si>
  <si>
    <t>PRJNA658338</t>
  </si>
  <si>
    <t>SAMN15866749</t>
  </si>
  <si>
    <t>UNIVERSITY OF TRENTO</t>
  </si>
  <si>
    <t>Italy: Trentino-Alto Adige, Caldonazzo Lake</t>
  </si>
  <si>
    <t>46.0189 N 11.2419 E</t>
  </si>
  <si>
    <t>SRR12485863</t>
  </si>
  <si>
    <t>SAMN15866765</t>
  </si>
  <si>
    <t>SRR16117896</t>
  </si>
  <si>
    <t>PRJNA665712</t>
  </si>
  <si>
    <t>SAMN19587488</t>
  </si>
  <si>
    <t>SAURASHTRA UNIVERSITY</t>
  </si>
  <si>
    <t>India: farm near Ranakandorana, Gujarat</t>
  </si>
  <si>
    <t>21.618669 N 69.865737 E</t>
  </si>
  <si>
    <t>Arachis hypogaea</t>
  </si>
  <si>
    <t>SRR18728320</t>
  </si>
  <si>
    <t>PRJNA697394</t>
  </si>
  <si>
    <t>SAMN17674641</t>
  </si>
  <si>
    <t>USA: Nebraska</t>
  </si>
  <si>
    <t>41.201 N 97.9447 W</t>
  </si>
  <si>
    <t>SRR18728977</t>
  </si>
  <si>
    <t>PRJNA697398</t>
  </si>
  <si>
    <t>SAMN17675261</t>
  </si>
  <si>
    <t>SRR18728985</t>
  </si>
  <si>
    <t>PRJNA697418</t>
  </si>
  <si>
    <t>SAMN17674791</t>
  </si>
  <si>
    <t>SRR16117895</t>
  </si>
  <si>
    <t>SAMN21855219</t>
  </si>
  <si>
    <t>SRR13948599</t>
  </si>
  <si>
    <t>PRJNA713576</t>
  </si>
  <si>
    <t>SAMN18256333</t>
  </si>
  <si>
    <t>UNIVERSITY OF SOUTHERN DENMARK</t>
  </si>
  <si>
    <t>Denmark:Odense, Campus of University of Southern Denmark</t>
  </si>
  <si>
    <t>55.37330717 N 10.42682102 E</t>
  </si>
  <si>
    <t>SRR18726830</t>
  </si>
  <si>
    <t>PRJNA697411</t>
  </si>
  <si>
    <t>SAMN17675485</t>
  </si>
  <si>
    <t>41.8942 N 103.685 W</t>
  </si>
  <si>
    <t>SRR18726898</t>
  </si>
  <si>
    <t>PRJNA697415</t>
  </si>
  <si>
    <t>SAMN17674953</t>
  </si>
  <si>
    <t>SRR15035648</t>
  </si>
  <si>
    <t>PRJNA743546</t>
  </si>
  <si>
    <t>SAMN20054997</t>
  </si>
  <si>
    <t>UNIVERSITY OF IOWA</t>
  </si>
  <si>
    <t>USA: Altavista Wastewater Treatment Plant, Altavista, Virgina</t>
  </si>
  <si>
    <t>37.11 N 79.27 W</t>
  </si>
  <si>
    <t>SRR18728772</t>
  </si>
  <si>
    <t>PRJNA697395</t>
  </si>
  <si>
    <t>SAMN17675473</t>
  </si>
  <si>
    <t>SRR18729100</t>
  </si>
  <si>
    <t>PRJNA697423</t>
  </si>
  <si>
    <t>SAMN17674796</t>
  </si>
  <si>
    <t>SRR15035647</t>
  </si>
  <si>
    <t>SAMN20054998</t>
  </si>
  <si>
    <t>SRR12360550</t>
  </si>
  <si>
    <t>PRJNA448579</t>
  </si>
  <si>
    <t>SAMN15677988</t>
  </si>
  <si>
    <t>BANFIELDLAB</t>
  </si>
  <si>
    <t>USA: California, Eel River, Cedar Creek</t>
  </si>
  <si>
    <t>microbial mat metagenome</t>
  </si>
  <si>
    <t>39.8392193 N 123.70897 W</t>
  </si>
  <si>
    <t>SRR12360560</t>
  </si>
  <si>
    <t>SAMN15677987</t>
  </si>
  <si>
    <t>USA: California, Eel River, South Fork Eel River, near Angelo Coast Range Reserve Headquarters</t>
  </si>
  <si>
    <t>39.7185914 N 123.65351 W</t>
  </si>
  <si>
    <t>SRR12360582</t>
  </si>
  <si>
    <t>SAMN15677985</t>
  </si>
  <si>
    <t>USA: California, Eel River, Fox Creek</t>
  </si>
  <si>
    <t>39.7402525 N 123.63161 W</t>
  </si>
  <si>
    <t>SRR12360547</t>
  </si>
  <si>
    <t>SAMN15677991</t>
  </si>
  <si>
    <t>USA: California, Eel River, Trout Creek</t>
  </si>
  <si>
    <t>39.3770439 N 123.06486 W</t>
  </si>
  <si>
    <t>SRR12360548</t>
  </si>
  <si>
    <t>SAMN15677990</t>
  </si>
  <si>
    <t>USA: California, Eel River, Mainstem Eel River, near confluence with Trout Creek</t>
  </si>
  <si>
    <t>39.374281 N 123.06467 W</t>
  </si>
  <si>
    <t>SRR12360549</t>
  </si>
  <si>
    <t>SAMN15677989</t>
  </si>
  <si>
    <t>USA: California, Eel River, South Forke Eel River, upstream of confluence with Mud Creek</t>
  </si>
  <si>
    <t>39.6445109 N 123.61621 W</t>
  </si>
  <si>
    <t>SRR15035645</t>
  </si>
  <si>
    <t>SAMN20055000</t>
  </si>
  <si>
    <t>SRR12360545</t>
  </si>
  <si>
    <t>SAMN15677993</t>
  </si>
  <si>
    <t>USA: California, Eel River, South Fork Eel River, near Phillipsville</t>
  </si>
  <si>
    <t>40.2052522 N 123.78859 W</t>
  </si>
  <si>
    <t>SRR12360546</t>
  </si>
  <si>
    <t>SAMN15677992</t>
  </si>
  <si>
    <t>USA: California, Eel River,</t>
  </si>
  <si>
    <t>40.1866578 N 123.77201 W</t>
  </si>
  <si>
    <t>SRR12360580</t>
  </si>
  <si>
    <t>SAMN15677995</t>
  </si>
  <si>
    <t>USA: California, Eel River, South Fork Eel River, near Piercy</t>
  </si>
  <si>
    <t>40.000260 N 123.786991 W</t>
  </si>
  <si>
    <t>SRR16117893</t>
  </si>
  <si>
    <t>SAMN21855220</t>
  </si>
  <si>
    <t>SRR12360578</t>
  </si>
  <si>
    <t>SAMN15677997</t>
  </si>
  <si>
    <t>USA: California, Eel River, Larabee Creek</t>
  </si>
  <si>
    <t>40.4096247 N 123.93191 W</t>
  </si>
  <si>
    <t>SRR12360579</t>
  </si>
  <si>
    <t>SAMN15677996</t>
  </si>
  <si>
    <t>40.4096247 N 123.93194 W</t>
  </si>
  <si>
    <t>SRR12360574</t>
  </si>
  <si>
    <t>SAMN15678001</t>
  </si>
  <si>
    <t>USA: California, Eel River, Little Larabee Creek</t>
  </si>
  <si>
    <t>40.4782684 N 123.78155 W</t>
  </si>
  <si>
    <t>SRR12360575</t>
  </si>
  <si>
    <t>SAMN15678000</t>
  </si>
  <si>
    <t>USA: California, Eel River, Bear Creek</t>
  </si>
  <si>
    <t>40.431328 N 123.98452 W</t>
  </si>
  <si>
    <t>SRR12360576</t>
  </si>
  <si>
    <t>SAMN15677999</t>
  </si>
  <si>
    <t>USA: California, Eel River, Jordan Creek</t>
  </si>
  <si>
    <t>40.4418634 N 124.03752 W</t>
  </si>
  <si>
    <t>SRR12360577</t>
  </si>
  <si>
    <t>SAMN15677998</t>
  </si>
  <si>
    <t>40.4418631 N 124.03752 W</t>
  </si>
  <si>
    <t>SRR18726762</t>
  </si>
  <si>
    <t>PRJNA697410</t>
  </si>
  <si>
    <t>SAMN17674647</t>
  </si>
  <si>
    <t>SRR18729143</t>
  </si>
  <si>
    <t>PRJNA697424</t>
  </si>
  <si>
    <t>SAMN17674514</t>
  </si>
  <si>
    <t>SRR16117892</t>
  </si>
  <si>
    <t>SAMN21855221</t>
  </si>
  <si>
    <t>SRR13780047</t>
  </si>
  <si>
    <t>PRJNA403776</t>
  </si>
  <si>
    <t>SAMN18043495</t>
  </si>
  <si>
    <t>RADBOUD UNIVERSITY</t>
  </si>
  <si>
    <t>Netherlands</t>
  </si>
  <si>
    <t>Netherlands: Nijmegen</t>
  </si>
  <si>
    <t>bioreactor metagenome</t>
  </si>
  <si>
    <t>51.8 N 5.8 E</t>
  </si>
  <si>
    <t>Bioreactor</t>
  </si>
  <si>
    <t>SRR13780046</t>
  </si>
  <si>
    <t>SAMN18043496</t>
  </si>
  <si>
    <t>SRR12360572</t>
  </si>
  <si>
    <t>SAMN15678003</t>
  </si>
  <si>
    <t>USA: California, Eel River, South Fork Eel River, downstream of confluence with Fox Creek</t>
  </si>
  <si>
    <t>39.7402942 N 123.63251 W</t>
  </si>
  <si>
    <t>SRR13516731</t>
  </si>
  <si>
    <t>PRJNA694367</t>
  </si>
  <si>
    <t>SAMN17521621</t>
  </si>
  <si>
    <t>EUROPEAN COMMISSION DG JOINT RESEARCH CENTRE</t>
  </si>
  <si>
    <t>Italy:Varese</t>
  </si>
  <si>
    <t>45.8126 N 8.7401 E</t>
  </si>
  <si>
    <t>SRR12360569</t>
  </si>
  <si>
    <t>SAMN15678005</t>
  </si>
  <si>
    <t>USA: California, Russian River, near Cloverdale airport</t>
  </si>
  <si>
    <t>38.7740322 N 122.98784 W</t>
  </si>
  <si>
    <t>SRR12360570</t>
  </si>
  <si>
    <t>SAMN15678004</t>
  </si>
  <si>
    <t>38.7740323 N 122.98785 W</t>
  </si>
  <si>
    <t>SRR12360555</t>
  </si>
  <si>
    <t>SAMN15678018</t>
  </si>
  <si>
    <t>USA: California, Eel River, South Fork Eel River, near confluence with Elk Creek</t>
  </si>
  <si>
    <t>40.2794341 N 123.85461 W</t>
  </si>
  <si>
    <t>SRR12360565</t>
  </si>
  <si>
    <t>SAMN15678009</t>
  </si>
  <si>
    <t>USA: California, Eel River, South Fork Eel River, near Leggett</t>
  </si>
  <si>
    <t>39.9737974 N 123.80284 W</t>
  </si>
  <si>
    <t>SRR12360568</t>
  </si>
  <si>
    <t>SAMN15678006</t>
  </si>
  <si>
    <t>USA: California, Eel River, Dobbyn Creek</t>
  </si>
  <si>
    <t>40.1915224 N 123.58914 W</t>
  </si>
  <si>
    <t>SRR12360554</t>
  </si>
  <si>
    <t>SAMN15678019</t>
  </si>
  <si>
    <t>USA: California, Eel River, Middle Fork Eel River</t>
  </si>
  <si>
    <t>39.8288986 N 123.07068 W</t>
  </si>
  <si>
    <t>SRR12360562</t>
  </si>
  <si>
    <t>SAMN15678012</t>
  </si>
  <si>
    <t>USA: California, Eel River, Williams Creek</t>
  </si>
  <si>
    <t>39.8200659 N 123.13527 W</t>
  </si>
  <si>
    <t>SRR12360564</t>
  </si>
  <si>
    <t>SAMN15678010</t>
  </si>
  <si>
    <t>39.828975 N 123.070489 W</t>
  </si>
  <si>
    <t>SRR12360551</t>
  </si>
  <si>
    <t>SAMN15678022</t>
  </si>
  <si>
    <t>USA: California, Eel River, Rattlesnake Creek</t>
  </si>
  <si>
    <t>39.8285571 N 123.57750 W</t>
  </si>
  <si>
    <t>SRR12360552</t>
  </si>
  <si>
    <t>SAMN15678021</t>
  </si>
  <si>
    <t>39.86447098 N 123.7217 W</t>
  </si>
  <si>
    <t>SRR12360558</t>
  </si>
  <si>
    <t>SAMN15678015</t>
  </si>
  <si>
    <t>39.8644709 N 123.7218 W</t>
  </si>
  <si>
    <t>SRR12360561</t>
  </si>
  <si>
    <t>SAMN15678013</t>
  </si>
  <si>
    <t>USA: California, Eel River, Red Mountain Creek</t>
  </si>
  <si>
    <t>39.9293413 N 123.75927 W</t>
  </si>
  <si>
    <t>SRR18726874</t>
  </si>
  <si>
    <t>PRJNA697413</t>
  </si>
  <si>
    <t>SAMN17675484</t>
  </si>
  <si>
    <t>SRR18726967</t>
  </si>
  <si>
    <t>PRJNA697416</t>
  </si>
  <si>
    <t>SAMN17675278</t>
  </si>
  <si>
    <t>SRR16117891</t>
  </si>
  <si>
    <t>SAMN21855222</t>
  </si>
  <si>
    <t>SRR12871605</t>
  </si>
  <si>
    <t>SAMN16091424</t>
  </si>
  <si>
    <t>SRR18726760</t>
  </si>
  <si>
    <t>PRJNA697409</t>
  </si>
  <si>
    <t>SAMN17674936</t>
  </si>
  <si>
    <t>SRR18728296</t>
  </si>
  <si>
    <t>PRJNA697417</t>
  </si>
  <si>
    <t>SAMN17674929</t>
  </si>
  <si>
    <t>SRR18728300</t>
  </si>
  <si>
    <t>PRJNA697390</t>
  </si>
  <si>
    <t>SAMN17675055</t>
  </si>
  <si>
    <t>SRR18729047</t>
  </si>
  <si>
    <t>PRJNA697421</t>
  </si>
  <si>
    <t>SAMN17674790</t>
  </si>
  <si>
    <t>SRR16117890</t>
  </si>
  <si>
    <t>SAMN21855223</t>
  </si>
  <si>
    <t>SRR12658723</t>
  </si>
  <si>
    <t>PRJNA655059</t>
  </si>
  <si>
    <t>SAMN15739086</t>
  </si>
  <si>
    <t>SRR12676973</t>
  </si>
  <si>
    <t>PRJNA664486</t>
  </si>
  <si>
    <t>SAMN16221729</t>
  </si>
  <si>
    <t>UNIVERSITY OF WATERLOO</t>
  </si>
  <si>
    <t>Canada: near Kenora, Ontario</t>
  </si>
  <si>
    <t>49.69 N 93.69 W</t>
  </si>
  <si>
    <t>SRR16117889</t>
  </si>
  <si>
    <t>SAMN21855224</t>
  </si>
  <si>
    <t>SRR13516742</t>
  </si>
  <si>
    <t>SAMN17521614</t>
  </si>
  <si>
    <t>SRR16117888</t>
  </si>
  <si>
    <t>SAMN21855225</t>
  </si>
  <si>
    <t>SRR13399487</t>
  </si>
  <si>
    <t>PRJNA691101</t>
  </si>
  <si>
    <t>SAMN17277997</t>
  </si>
  <si>
    <t>UNIVERSITY OF CONSTANCE</t>
  </si>
  <si>
    <t>Germany: Lake Constance</t>
  </si>
  <si>
    <t>Sequel</t>
  </si>
  <si>
    <t>47.75788 N 9.12617 E</t>
  </si>
  <si>
    <t>ERR5863122</t>
  </si>
  <si>
    <t>SAMEA8660018</t>
  </si>
  <si>
    <t>31.233333 N 130.566667 E</t>
  </si>
  <si>
    <t>ERR5863123</t>
  </si>
  <si>
    <t>SAMEA8660019</t>
  </si>
  <si>
    <t>ERR5863125</t>
  </si>
  <si>
    <t>SAMEA8660021</t>
  </si>
  <si>
    <t>SRR17535929</t>
  </si>
  <si>
    <t>PRJNA691978</t>
  </si>
  <si>
    <t>SAMN24811507</t>
  </si>
  <si>
    <t>USA: Atlanta</t>
  </si>
  <si>
    <t>33.75 N 84.39 W</t>
  </si>
  <si>
    <t>SRR17535937</t>
  </si>
  <si>
    <t>SAMN24811513</t>
  </si>
  <si>
    <t>SRR17535931</t>
  </si>
  <si>
    <t>SAMN24811505</t>
  </si>
  <si>
    <t>ERR9837040</t>
  </si>
  <si>
    <t>PRJEB53193</t>
  </si>
  <si>
    <t>SAMEA14490144</t>
  </si>
  <si>
    <t>marine sediment metagenome</t>
  </si>
  <si>
    <t>78.11 N 14.35 E</t>
  </si>
  <si>
    <t>microbial feature [ENVO:01000007]</t>
  </si>
  <si>
    <t>shallow marine sediment [ENVO:03000034]</t>
  </si>
  <si>
    <t>SRR13399485</t>
  </si>
  <si>
    <t>SAMN17277999</t>
  </si>
  <si>
    <t>ERR5863203</t>
  </si>
  <si>
    <t>PRJEB35770</t>
  </si>
  <si>
    <t>SAMEA8666877</t>
  </si>
  <si>
    <t>Czech Republic</t>
  </si>
  <si>
    <t>48.6 N 14.666667 E</t>
  </si>
  <si>
    <t>SRR21020893</t>
  </si>
  <si>
    <t>PRJNA868779</t>
  </si>
  <si>
    <t>SAMN30273733</t>
  </si>
  <si>
    <t>ECOLE CENTRALE DE LYON</t>
  </si>
  <si>
    <t>United Kingdom: Scotland, Aberdeen</t>
  </si>
  <si>
    <t>57.18 N 2.21 W</t>
  </si>
  <si>
    <t>ERR9837037</t>
  </si>
  <si>
    <t>SAMEA14490147</t>
  </si>
  <si>
    <t>SRR12639246</t>
  </si>
  <si>
    <t>PRJNA596373</t>
  </si>
  <si>
    <t>SAMN13620039</t>
  </si>
  <si>
    <t>PEKING UNIVERSITY</t>
  </si>
  <si>
    <t>China: Yunnan</t>
  </si>
  <si>
    <t>24.90 N 102.66 E</t>
  </si>
  <si>
    <t>SRR13269420</t>
  </si>
  <si>
    <t>SAMN13620040</t>
  </si>
  <si>
    <t>SRR12639241</t>
  </si>
  <si>
    <t>SAMN13620057</t>
  </si>
  <si>
    <t>25.67 N 100.12 E</t>
  </si>
  <si>
    <t>SRR12639243</t>
  </si>
  <si>
    <t>SAMN13620055</t>
  </si>
  <si>
    <t>ERR9837034</t>
  </si>
  <si>
    <t>SAMEA14490150</t>
  </si>
  <si>
    <t>ERR9837025</t>
  </si>
  <si>
    <t>SAMEA14490159</t>
  </si>
  <si>
    <t>78.1 N 14.38 E</t>
  </si>
  <si>
    <t>SRR13558452</t>
  </si>
  <si>
    <t>SAMN17601183</t>
  </si>
  <si>
    <t>ERR4994306</t>
  </si>
  <si>
    <t>PRJEB42020</t>
  </si>
  <si>
    <t>SAMEA7723775</t>
  </si>
  <si>
    <t>64.87600288 N 147.6677435 E</t>
  </si>
  <si>
    <t>boreal forest</t>
  </si>
  <si>
    <t>forest</t>
  </si>
  <si>
    <t>ERR4994309</t>
  </si>
  <si>
    <t>SAMEA7723778</t>
  </si>
  <si>
    <t>64.87642864 N 147.6663 E</t>
  </si>
  <si>
    <t>DRR333363</t>
  </si>
  <si>
    <t>PRJDB12736</t>
  </si>
  <si>
    <t>SAMD00431610</t>
  </si>
  <si>
    <t>KAKEN</t>
  </si>
  <si>
    <t>Japan:Lake Biwa</t>
  </si>
  <si>
    <t>DNBSEQ-G400</t>
  </si>
  <si>
    <t>35.2193 N 135.9957 E</t>
  </si>
  <si>
    <t>ERR4405442</t>
  </si>
  <si>
    <t>SAMEA7055498</t>
  </si>
  <si>
    <t>46.683333 N 7.716667 E</t>
  </si>
  <si>
    <t>Freshwater lake</t>
  </si>
  <si>
    <t>ERR8527769</t>
  </si>
  <si>
    <t>PRJEB49968</t>
  </si>
  <si>
    <t>SAMEA12816504</t>
  </si>
  <si>
    <t>Tonga</t>
  </si>
  <si>
    <t>15.327 S 173.99578 W</t>
  </si>
  <si>
    <t>organic object formed through microbial activity [ENVO:01000007]</t>
  </si>
  <si>
    <t>marine hydrothermal plume [ENVO:01000130]</t>
  </si>
  <si>
    <t>ERR8528828</t>
  </si>
  <si>
    <t>SAMEA12816508</t>
  </si>
  <si>
    <t>ERR8528829</t>
  </si>
  <si>
    <t>SAMEA12816509</t>
  </si>
  <si>
    <t>ERR8527770</t>
  </si>
  <si>
    <t>SAMEA12816505</t>
  </si>
  <si>
    <t>15.3877 S 173.99728 W</t>
  </si>
  <si>
    <t>ERR8528830</t>
  </si>
  <si>
    <t>SAMEA12816510</t>
  </si>
  <si>
    <t>ERR8528831</t>
  </si>
  <si>
    <t>SAMEA12816511</t>
  </si>
  <si>
    <t>DRR258782</t>
  </si>
  <si>
    <t>PRJDB10895</t>
  </si>
  <si>
    <t>SAMD00261466</t>
  </si>
  <si>
    <t>HIROSHIMA</t>
  </si>
  <si>
    <t>Japan:Hiroshima, Higashihiroshima city</t>
  </si>
  <si>
    <t>34.40 N 132.71 E</t>
  </si>
  <si>
    <t>ERR5863204</t>
  </si>
  <si>
    <t>SAMEA8666878</t>
  </si>
  <si>
    <t>47.3 N 8.566667 E</t>
  </si>
  <si>
    <t>ERR4405443</t>
  </si>
  <si>
    <t>SAMEA7055499</t>
  </si>
  <si>
    <t>SRR12676966</t>
  </si>
  <si>
    <t>SAMN16221791</t>
  </si>
  <si>
    <t>49.66 N 93.72 W</t>
  </si>
  <si>
    <t>SRR13639656</t>
  </si>
  <si>
    <t>PRJNA526747</t>
  </si>
  <si>
    <t>SAMN11109184</t>
  </si>
  <si>
    <t>SPONGE MICROBIOME</t>
  </si>
  <si>
    <t>Canada:Sooke River</t>
  </si>
  <si>
    <t>48.44 N 123.719 W</t>
  </si>
  <si>
    <t>SRR13639657</t>
  </si>
  <si>
    <t>SRR13639658</t>
  </si>
  <si>
    <t>SRR12676967</t>
  </si>
  <si>
    <t>SAMN16221773</t>
  </si>
  <si>
    <t>49.66 N 93.75 W</t>
  </si>
  <si>
    <t>SRR12676968</t>
  </si>
  <si>
    <t>SAMN16221752</t>
  </si>
  <si>
    <t>49.74 N 93.83 W</t>
  </si>
  <si>
    <t>SRR12676971</t>
  </si>
  <si>
    <t>SAMN16221758</t>
  </si>
  <si>
    <t>49.70 N 93.73 W</t>
  </si>
  <si>
    <t>SRR12685683</t>
  </si>
  <si>
    <t>PRJNA663590</t>
  </si>
  <si>
    <t>SAMN16200842</t>
  </si>
  <si>
    <t>UNIVERSITY OF MINNESOTA DULUTH</t>
  </si>
  <si>
    <t>USA: western arm Lake Superior</t>
  </si>
  <si>
    <t>46.87681 N 91.22521 W</t>
  </si>
  <si>
    <t>SRR12685684</t>
  </si>
  <si>
    <t>SAMN16200841</t>
  </si>
  <si>
    <t>46.87153 N 91.10558 W</t>
  </si>
  <si>
    <t>SRR12685685</t>
  </si>
  <si>
    <t>SAMN16200840</t>
  </si>
  <si>
    <t>46.89501 N 91.09353 W</t>
  </si>
  <si>
    <t>SRR12685686</t>
  </si>
  <si>
    <t>SAMN16200839</t>
  </si>
  <si>
    <t>46.94913 N 91.10256 W</t>
  </si>
  <si>
    <t>SRR12685687</t>
  </si>
  <si>
    <t>SAMN16200838</t>
  </si>
  <si>
    <t>46.9443 N 90.99678 W</t>
  </si>
  <si>
    <t>SRR13949432</t>
  </si>
  <si>
    <t>PRJNA695572</t>
  </si>
  <si>
    <t>SAMN17619812</t>
  </si>
  <si>
    <t>COLLEDGE OF ENVIRONMENTAL SCIENCES AND ENGINEERING, PEKING UNIVERSITY</t>
  </si>
  <si>
    <t>China:Beijing</t>
  </si>
  <si>
    <t>39.9042 N 116.4074 E</t>
  </si>
  <si>
    <t>SRR20011431</t>
  </si>
  <si>
    <t>PRJNA856348</t>
  </si>
  <si>
    <t>SAMN29547956</t>
  </si>
  <si>
    <t>UNIVERSITY OF CALIFORNIA BERKELEY</t>
  </si>
  <si>
    <t>USA:California</t>
  </si>
  <si>
    <t>39.004 N 123.086 W</t>
  </si>
  <si>
    <t>SRR20011432</t>
  </si>
  <si>
    <t>SAMN29547955</t>
  </si>
  <si>
    <t>SRR20011434</t>
  </si>
  <si>
    <t>SAMN29547953</t>
  </si>
  <si>
    <t>SRR20011461</t>
  </si>
  <si>
    <t>SAMN29548079</t>
  </si>
  <si>
    <t>SRR20011470</t>
  </si>
  <si>
    <t>SAMN29548071</t>
  </si>
  <si>
    <t>SRR20011478</t>
  </si>
  <si>
    <t>SAMN29547913</t>
  </si>
  <si>
    <t>SRR20011505</t>
  </si>
  <si>
    <t>SAMN29548040</t>
  </si>
  <si>
    <t>SRR20011524</t>
  </si>
  <si>
    <t>SAMN29548023</t>
  </si>
  <si>
    <t>SRR20011544</t>
  </si>
  <si>
    <t>SAMN29548005</t>
  </si>
  <si>
    <t>SRR20011574</t>
  </si>
  <si>
    <t>SAMN29547942</t>
  </si>
  <si>
    <t>SRR20011627</t>
  </si>
  <si>
    <t>SAMN29548046</t>
  </si>
  <si>
    <t>SRR20011645</t>
  </si>
  <si>
    <t>SAMN29547971</t>
  </si>
  <si>
    <t>SRR13224039</t>
  </si>
  <si>
    <t>PRJNA679730</t>
  </si>
  <si>
    <t>SAMN16845071</t>
  </si>
  <si>
    <t>UNIVERSITY OF MICHIGAN</t>
  </si>
  <si>
    <t>USA: western Lake Erie</t>
  </si>
  <si>
    <t>41.90 N 83.22 W</t>
  </si>
  <si>
    <t>SRR13224040</t>
  </si>
  <si>
    <t>SAMN16845070</t>
  </si>
  <si>
    <t>SRR13224041</t>
  </si>
  <si>
    <t>SAMN16845069</t>
  </si>
  <si>
    <t>41.91 N 83.21 W</t>
  </si>
  <si>
    <t>SRR14371733</t>
  </si>
  <si>
    <t>SAMN17037885</t>
  </si>
  <si>
    <t>SRR13224042</t>
  </si>
  <si>
    <t>SAMN16845068</t>
  </si>
  <si>
    <t>41.91 N 83.20 W</t>
  </si>
  <si>
    <t>SRR13224044</t>
  </si>
  <si>
    <t>SAMN16845066</t>
  </si>
  <si>
    <t>SRR13224046</t>
  </si>
  <si>
    <t>SAMN16845064</t>
  </si>
  <si>
    <t>41.82 N 83.21 W</t>
  </si>
  <si>
    <t>SRR13224047</t>
  </si>
  <si>
    <t>SAMN16845063</t>
  </si>
  <si>
    <t>SRR13224050</t>
  </si>
  <si>
    <t>SAMN16845061</t>
  </si>
  <si>
    <t>41.79 N 83.23 W</t>
  </si>
  <si>
    <t>SRR13224051</t>
  </si>
  <si>
    <t>SAMN16845060</t>
  </si>
  <si>
    <t>41.71 N 83.27 W</t>
  </si>
  <si>
    <t>SRR13224054</t>
  </si>
  <si>
    <t>SAMN16845057</t>
  </si>
  <si>
    <t>41.76 N 83.32 W</t>
  </si>
  <si>
    <t>SRR13224055</t>
  </si>
  <si>
    <t>SAMN16845056</t>
  </si>
  <si>
    <t>41.76 N 83.30 W</t>
  </si>
  <si>
    <t>SRR13224057</t>
  </si>
  <si>
    <t>SAMN16845054</t>
  </si>
  <si>
    <t>41.80 N 83.37 W</t>
  </si>
  <si>
    <t>SRR13224058</t>
  </si>
  <si>
    <t>SAMN16845053</t>
  </si>
  <si>
    <t>SRR13224060</t>
  </si>
  <si>
    <t>SAMN16845052</t>
  </si>
  <si>
    <t>41.80 N 83.36 W</t>
  </si>
  <si>
    <t>SRR13224061</t>
  </si>
  <si>
    <t>SAMN16845051</t>
  </si>
  <si>
    <t>SRR13224063</t>
  </si>
  <si>
    <t>SAMN16845049</t>
  </si>
  <si>
    <t>41.83 N 83.35 W</t>
  </si>
  <si>
    <t>SRR13224065</t>
  </si>
  <si>
    <t>SAMN16845047</t>
  </si>
  <si>
    <t>SRR13224066</t>
  </si>
  <si>
    <t>SAMN16845046</t>
  </si>
  <si>
    <t>41.84 N 83.19 W</t>
  </si>
  <si>
    <t>SRR13224067</t>
  </si>
  <si>
    <t>SAMN16845045</t>
  </si>
  <si>
    <t>SRR13224068</t>
  </si>
  <si>
    <t>SAMN16845044</t>
  </si>
  <si>
    <t>41.84 N 83.17 W</t>
  </si>
  <si>
    <t>SRR13224069</t>
  </si>
  <si>
    <t>SAMN16845043</t>
  </si>
  <si>
    <t>SRR13224071</t>
  </si>
  <si>
    <t>SAMN16845042</t>
  </si>
  <si>
    <t>41.81 N 83.26 W</t>
  </si>
  <si>
    <t>SRR13224073</t>
  </si>
  <si>
    <t>SAMN16845040</t>
  </si>
  <si>
    <t>SRR13224075</t>
  </si>
  <si>
    <t>SAMN16845038</t>
  </si>
  <si>
    <t>41.77 N 83.34 W</t>
  </si>
  <si>
    <t>SRR13224076</t>
  </si>
  <si>
    <t>SAMN16845037</t>
  </si>
  <si>
    <t>SRR13224077</t>
  </si>
  <si>
    <t>SAMN16845036</t>
  </si>
  <si>
    <t>41.77 N 83.33 W</t>
  </si>
  <si>
    <t>SRR13224078</t>
  </si>
  <si>
    <t>SAMN16845035</t>
  </si>
  <si>
    <t>SRR13224082</t>
  </si>
  <si>
    <t>SAMN16845032</t>
  </si>
  <si>
    <t>41.83 N 83.33 W</t>
  </si>
  <si>
    <t>SRR13224083</t>
  </si>
  <si>
    <t>SAMN16845031</t>
  </si>
  <si>
    <t>DRR258783</t>
  </si>
  <si>
    <t>SAMD00261467</t>
  </si>
  <si>
    <t>SRR13224084</t>
  </si>
  <si>
    <t>SAMN16845030</t>
  </si>
  <si>
    <t>41.84 N 83.24 W</t>
  </si>
  <si>
    <t>SRR13224088</t>
  </si>
  <si>
    <t>SAMN16845026</t>
  </si>
  <si>
    <t>SRR13224091</t>
  </si>
  <si>
    <t>SAMN16845023</t>
  </si>
  <si>
    <t>41.85 N 83.19 W</t>
  </si>
  <si>
    <t>SRR13224094</t>
  </si>
  <si>
    <t>SAMN16845021</t>
  </si>
  <si>
    <t>41.84 N 83.26 W</t>
  </si>
  <si>
    <t>SRR13224098</t>
  </si>
  <si>
    <t>SAMN16845017</t>
  </si>
  <si>
    <t>SRR13224102</t>
  </si>
  <si>
    <t>SAMN16845013</t>
  </si>
  <si>
    <t>41.78 N 83.16 W</t>
  </si>
  <si>
    <t>SRR13224104</t>
  </si>
  <si>
    <t>SAMN16845012</t>
  </si>
  <si>
    <t>41.78 N 83.15 W</t>
  </si>
  <si>
    <t>SRR13224106</t>
  </si>
  <si>
    <t>SAMN16845010</t>
  </si>
  <si>
    <t>41.75 N 83.13 W</t>
  </si>
  <si>
    <t>SRR13224110</t>
  </si>
  <si>
    <t>SAMN16845006</t>
  </si>
  <si>
    <t>41.75 N 83.12 W</t>
  </si>
  <si>
    <t>SRR13224034</t>
  </si>
  <si>
    <t>SAMN16845002</t>
  </si>
  <si>
    <t>41.70 N 83.07 W</t>
  </si>
  <si>
    <t>SRR13224048</t>
  </si>
  <si>
    <t>SAMN16845000</t>
  </si>
  <si>
    <t>SRR13224070</t>
  </si>
  <si>
    <t>SAMN16844998</t>
  </si>
  <si>
    <t>41.66 N 83.10 W</t>
  </si>
  <si>
    <t>SRR13224092</t>
  </si>
  <si>
    <t>SAMN16844996</t>
  </si>
  <si>
    <t>SRR13224113</t>
  </si>
  <si>
    <t>SAMN16845003</t>
  </si>
  <si>
    <t>DRR258780</t>
  </si>
  <si>
    <t>SAMD00261468</t>
  </si>
  <si>
    <t>ERR5863202</t>
  </si>
  <si>
    <t>SAMEA8666876</t>
  </si>
  <si>
    <t>ERR3856786</t>
  </si>
  <si>
    <t>SAMEA6511919</t>
  </si>
  <si>
    <t>47.1008 N 8.4924 E</t>
  </si>
  <si>
    <t>freshwater lake biome [ENVO:01000252]</t>
  </si>
  <si>
    <t>fresh water [ENVO:00002011]</t>
  </si>
  <si>
    <t>DRR333374</t>
  </si>
  <si>
    <t>SAMD00431621</t>
  </si>
  <si>
    <t>SRR12871561</t>
  </si>
  <si>
    <t>SAMN16091493</t>
  </si>
  <si>
    <t>Brazil:Belo Horizonte,Pampulha lake</t>
  </si>
  <si>
    <t>19.919167 S 43.946389 W</t>
  </si>
  <si>
    <t>SRR14556200</t>
  </si>
  <si>
    <t>PRJNA730203</t>
  </si>
  <si>
    <t>SAMN19111205</t>
  </si>
  <si>
    <t>NANJING UNIVERSITY OF INFORMATION SCIENCE &amp; TECHNOLOGY</t>
  </si>
  <si>
    <t>China:Jiangsu,Nanjing</t>
  </si>
  <si>
    <t>aquaculture metagenome</t>
  </si>
  <si>
    <t>32.18 N 118.85 E</t>
  </si>
  <si>
    <t>not collected</t>
  </si>
  <si>
    <t>SRR14556216</t>
  </si>
  <si>
    <t>SAMN19111209</t>
  </si>
  <si>
    <t>32.19 N 118.86 E</t>
  </si>
  <si>
    <t>SRR14556245</t>
  </si>
  <si>
    <t>SAMN19111227</t>
  </si>
  <si>
    <t>SRR14556251</t>
  </si>
  <si>
    <t>SAMN19111222</t>
  </si>
  <si>
    <t>SRR13150676</t>
  </si>
  <si>
    <t>SAMN16883379</t>
  </si>
  <si>
    <t>ERR9837029</t>
  </si>
  <si>
    <t>SAMEA14490155</t>
  </si>
  <si>
    <t>SRR13558448</t>
  </si>
  <si>
    <t>SAMN17601187</t>
  </si>
  <si>
    <t>SRR13959604</t>
  </si>
  <si>
    <t>SAMN18297673</t>
  </si>
  <si>
    <t>SRR13218819</t>
  </si>
  <si>
    <t>PRJNA683608</t>
  </si>
  <si>
    <t>SAMN17028929</t>
  </si>
  <si>
    <t>HELMHOLTZZENTRUM MUENCHEN</t>
  </si>
  <si>
    <t>Zambia</t>
  </si>
  <si>
    <t>Africa</t>
  </si>
  <si>
    <t>Zambia:Lusaka</t>
  </si>
  <si>
    <t>15.32 S 28.15 E</t>
  </si>
  <si>
    <t>SRR13218814</t>
  </si>
  <si>
    <t>SAMN17028942</t>
  </si>
  <si>
    <t>14.23 S 28.29 E</t>
  </si>
  <si>
    <t>DRR333406</t>
  </si>
  <si>
    <t>SAMD00431607</t>
  </si>
  <si>
    <t>GridION</t>
  </si>
  <si>
    <t>ERR4653520</t>
  </si>
  <si>
    <t>PRJEB40542</t>
  </si>
  <si>
    <t>SAMEA7364718</t>
  </si>
  <si>
    <t>STOCKHOLM UNIVERSITY</t>
  </si>
  <si>
    <t>59.8367 N 18.6418 E</t>
  </si>
  <si>
    <t>lentic water body</t>
  </si>
  <si>
    <t>ERR4653529</t>
  </si>
  <si>
    <t>SAMEA7364727</t>
  </si>
  <si>
    <t>ERR3719137</t>
  </si>
  <si>
    <t>SAMEA6265454</t>
  </si>
  <si>
    <t>Lake Zurich, Switzerland</t>
  </si>
  <si>
    <t>47.300659 N 8.578777 E</t>
  </si>
  <si>
    <t>large lake</t>
  </si>
  <si>
    <t>SRR15458563</t>
  </si>
  <si>
    <t>PRJNA754506</t>
  </si>
  <si>
    <t>SAMN20777193</t>
  </si>
  <si>
    <t>MICHIGAN STATE UNIVERSITY</t>
  </si>
  <si>
    <t>Brazil: Mogi das Cruzes</t>
  </si>
  <si>
    <t>23.5486 S 46.1358 W</t>
  </si>
  <si>
    <t>SRR15458565</t>
  </si>
  <si>
    <t>SAMN20777191</t>
  </si>
  <si>
    <t>Brazil: Biritiba Mirim</t>
  </si>
  <si>
    <t>23.5650 S 46.0158 W</t>
  </si>
  <si>
    <t>SRR15458571</t>
  </si>
  <si>
    <t>SAMN20777199</t>
  </si>
  <si>
    <t>Brazil: Tiete</t>
  </si>
  <si>
    <t>23.0867 S 47.6781 W</t>
  </si>
  <si>
    <t>SRR15458573</t>
  </si>
  <si>
    <t>SAMN20777197</t>
  </si>
  <si>
    <t>Brazil: Sao Paulo</t>
  </si>
  <si>
    <t>23.5197 S 46.7464 W</t>
  </si>
  <si>
    <t>SRR15458575</t>
  </si>
  <si>
    <t>SAMN20777195</t>
  </si>
  <si>
    <t>Brazil: Itaquaquecetuba</t>
  </si>
  <si>
    <t>23.4719 S 46.3472 W</t>
  </si>
  <si>
    <t>DRR333384</t>
  </si>
  <si>
    <t>SAMD00431606</t>
  </si>
  <si>
    <t>ERR3719145</t>
  </si>
  <si>
    <t>SAMEA6265462</t>
  </si>
  <si>
    <t>46.009123 N 9.021579 E</t>
  </si>
  <si>
    <t>ERR3719146</t>
  </si>
  <si>
    <t>SAMEA6265463</t>
  </si>
  <si>
    <t>ERR3719138</t>
  </si>
  <si>
    <t>SAMEA6265455</t>
  </si>
  <si>
    <t>ERR3719139</t>
  </si>
  <si>
    <t>SAMEA6265456</t>
  </si>
  <si>
    <t>Lake Thun, Switzerland</t>
  </si>
  <si>
    <t>ERR3719141</t>
  </si>
  <si>
    <t>SAMEA6265458</t>
  </si>
  <si>
    <t>47.350545 N 8.677677 E</t>
  </si>
  <si>
    <t>ERR3719142</t>
  </si>
  <si>
    <t>Lake Greifensee, Switzerland</t>
  </si>
  <si>
    <t>ERR3719143</t>
  </si>
  <si>
    <t>SAMEA6265460</t>
  </si>
  <si>
    <t>Lake Maggiore, Italy</t>
  </si>
  <si>
    <t>ERR3719153</t>
  </si>
  <si>
    <t>SAMEA6265470</t>
  </si>
  <si>
    <t>50.179564 N 12.584932 E</t>
  </si>
  <si>
    <t>ERR3719155</t>
  </si>
  <si>
    <t>SAMEA6265472</t>
  </si>
  <si>
    <t>Lake Milada, Czechia</t>
  </si>
  <si>
    <t>50.654974 N 13.948885 E</t>
  </si>
  <si>
    <t>SRR15458567</t>
  </si>
  <si>
    <t>SAMN20777189</t>
  </si>
  <si>
    <t>Brazil: Ribeirao Preto</t>
  </si>
  <si>
    <t>21.1000 S 47.7622 W</t>
  </si>
  <si>
    <t>SRR17255021</t>
  </si>
  <si>
    <t>PRJNA789467</t>
  </si>
  <si>
    <t>SAMN24114726</t>
  </si>
  <si>
    <t>NIOO-KNAW</t>
  </si>
  <si>
    <t>Netherlands:Wageningen</t>
  </si>
  <si>
    <t>51.98 N 5.67 E</t>
  </si>
  <si>
    <t>Solanum lycopersicum x Solanum pimpinellifolium</t>
  </si>
  <si>
    <t>SRR17255091</t>
  </si>
  <si>
    <t>SAMN24114704</t>
  </si>
  <si>
    <t>SRR17255092</t>
  </si>
  <si>
    <t>SAMN24114695</t>
  </si>
  <si>
    <t>SRR17255045</t>
  </si>
  <si>
    <t>SAMN24114763</t>
  </si>
  <si>
    <t>SRR17255054</t>
  </si>
  <si>
    <t>SAMN24114754</t>
  </si>
  <si>
    <t>SRR17255069</t>
  </si>
  <si>
    <t>SAMN24114712</t>
  </si>
  <si>
    <t>SRR17255073</t>
  </si>
  <si>
    <t>SAMN24114708</t>
  </si>
  <si>
    <t>SRR17255036</t>
  </si>
  <si>
    <t>SAMN24114771</t>
  </si>
  <si>
    <t>SRR17255055</t>
  </si>
  <si>
    <t>SAMN24114700</t>
  </si>
  <si>
    <t>SRR17255005</t>
  </si>
  <si>
    <t>SAMN24114741</t>
  </si>
  <si>
    <t>SRR17255058</t>
  </si>
  <si>
    <t>SAMN24114722</t>
  </si>
  <si>
    <t>SRR17255063</t>
  </si>
  <si>
    <t>SAMN24114717</t>
  </si>
  <si>
    <t>SRR17255068</t>
  </si>
  <si>
    <t>SAMN24114713</t>
  </si>
  <si>
    <t>SRR17255070</t>
  </si>
  <si>
    <t>SAMN24114711</t>
  </si>
  <si>
    <t>SRR17255075</t>
  </si>
  <si>
    <t>SAMN24114706</t>
  </si>
  <si>
    <t>SRR17255076</t>
  </si>
  <si>
    <t>SAMN24114807</t>
  </si>
  <si>
    <t>SRR17255078</t>
  </si>
  <si>
    <t>SAMN24114805</t>
  </si>
  <si>
    <t>SRR17255079</t>
  </si>
  <si>
    <t>SAMN24114804</t>
  </si>
  <si>
    <t>SRR17255081</t>
  </si>
  <si>
    <t>SAMN24114803</t>
  </si>
  <si>
    <t>SRR17255083</t>
  </si>
  <si>
    <t>SAMN24114801</t>
  </si>
  <si>
    <t>SRR17255084</t>
  </si>
  <si>
    <t>SAMN24114800</t>
  </si>
  <si>
    <t>SRR17255085</t>
  </si>
  <si>
    <t>SAMN24114799</t>
  </si>
  <si>
    <t>SRR17255086</t>
  </si>
  <si>
    <t>SAMN24114798</t>
  </si>
  <si>
    <t>SRR17255087</t>
  </si>
  <si>
    <t>SAMN24114797</t>
  </si>
  <si>
    <t>SRR17255088</t>
  </si>
  <si>
    <t>SAMN24114796</t>
  </si>
  <si>
    <t>SRR17255089</t>
  </si>
  <si>
    <t>SAMN24114795</t>
  </si>
  <si>
    <t>SRR17255090</t>
  </si>
  <si>
    <t>SAMN24114794</t>
  </si>
  <si>
    <t>SRR17255093</t>
  </si>
  <si>
    <t>SAMN24114694</t>
  </si>
  <si>
    <t>SRR15458569</t>
  </si>
  <si>
    <t>SAMN20777187</t>
  </si>
  <si>
    <t>Brazil: Santa Cruz da Esperanca</t>
  </si>
  <si>
    <t>21.2922 S 47.4811 W</t>
  </si>
  <si>
    <t>ERR9837028</t>
  </si>
  <si>
    <t>SAMEA14490156</t>
  </si>
  <si>
    <t>SRR12656875</t>
  </si>
  <si>
    <t>PRJNA663930</t>
  </si>
  <si>
    <t>SAMN16189266</t>
  </si>
  <si>
    <t>INSTITUTE OF GEOCHEMISTRY, CHINESE ACADEMY OF SCIENCES</t>
  </si>
  <si>
    <t>China: Guiyang</t>
  </si>
  <si>
    <t>26.31 N 106.38 E</t>
  </si>
  <si>
    <t>SRR12656876</t>
  </si>
  <si>
    <t>SAMN16189265</t>
  </si>
  <si>
    <t>SRR12656879</t>
  </si>
  <si>
    <t>SAMN16189262</t>
  </si>
  <si>
    <t>26.33 N 106.24 E</t>
  </si>
  <si>
    <t>SRR12656886</t>
  </si>
  <si>
    <t>SAMN16189257</t>
  </si>
  <si>
    <t>ERR4653557</t>
  </si>
  <si>
    <t>SAMEA7364759</t>
  </si>
  <si>
    <t>ERR3719157</t>
  </si>
  <si>
    <t>SAMEA6265474</t>
  </si>
  <si>
    <t>50.539746 N 13.645342 E</t>
  </si>
  <si>
    <t>ERR3719148</t>
  </si>
  <si>
    <t>SAMEA6265465</t>
  </si>
  <si>
    <t>47.806248 N 13.398749 E</t>
  </si>
  <si>
    <t>ERR3719149</t>
  </si>
  <si>
    <t>SAMEA6265466</t>
  </si>
  <si>
    <t>47.865613 N 13.544841 E</t>
  </si>
  <si>
    <t>ERR3719151</t>
  </si>
  <si>
    <t>SAMEA6265468</t>
  </si>
  <si>
    <t>47.851155 N 13.805195 E</t>
  </si>
  <si>
    <t>SRR14556198</t>
  </si>
  <si>
    <t>SAMN19111215</t>
  </si>
  <si>
    <t>China:Jiangsu,Xuyi</t>
  </si>
  <si>
    <t>32.75 N 118.56 E</t>
  </si>
  <si>
    <t>SRR14556203</t>
  </si>
  <si>
    <t>SAMN19111212</t>
  </si>
  <si>
    <t>32.96 N 118.52 E</t>
  </si>
  <si>
    <t>SRR14556237</t>
  </si>
  <si>
    <t>SAMN19111234</t>
  </si>
  <si>
    <t>SRR14556253</t>
  </si>
  <si>
    <t>SAMN19111220</t>
  </si>
  <si>
    <t>SRR14556257</t>
  </si>
  <si>
    <t>SAMN19111216</t>
  </si>
  <si>
    <t>ERR5863208</t>
  </si>
  <si>
    <t>SAMEA8666882</t>
  </si>
  <si>
    <t>SRR15458577</t>
  </si>
  <si>
    <t>SAMN20777185</t>
  </si>
  <si>
    <t>Brazil: Catigua</t>
  </si>
  <si>
    <t>21.0506 S 49.0636 W</t>
  </si>
  <si>
    <t>SRR12594517</t>
  </si>
  <si>
    <t>PRJNA644262</t>
  </si>
  <si>
    <t>SAMN15455624</t>
  </si>
  <si>
    <t>RESEARCH CENTER OF BIOTECHNOLOGY</t>
  </si>
  <si>
    <t>Russia: Lake Svetloe, Arkhangelsk region</t>
  </si>
  <si>
    <t>65.0498 N 41.0626 E</t>
  </si>
  <si>
    <t>SRR12594518</t>
  </si>
  <si>
    <t>SRR12632053</t>
  </si>
  <si>
    <t>PRJNA661164</t>
  </si>
  <si>
    <t>SAMN16073636</t>
  </si>
  <si>
    <t>AGRICULTURAL RESEARCH ORGANIZATION</t>
  </si>
  <si>
    <t>Israel: Agricultural Research Organization, The Volcani Center</t>
  </si>
  <si>
    <t>31.991312 N 34.821017 E</t>
  </si>
  <si>
    <t>SRR19666935</t>
  </si>
  <si>
    <t>PRJNA846364</t>
  </si>
  <si>
    <t>SAMN28822347</t>
  </si>
  <si>
    <t>KUNMING UNIVERSITY OF SCIENCE AND TECHNOLOGY</t>
  </si>
  <si>
    <t>wetland metagenome</t>
  </si>
  <si>
    <t>27.50 N 99.40 E</t>
  </si>
  <si>
    <t>SRR19666938</t>
  </si>
  <si>
    <t>SAMN28822344</t>
  </si>
  <si>
    <t>27.49 N 99.38 E</t>
  </si>
  <si>
    <t>SRR19666933</t>
  </si>
  <si>
    <t>SAMN28822349</t>
  </si>
  <si>
    <t>27.53 N 99.39 E</t>
  </si>
  <si>
    <t>SRR19666934</t>
  </si>
  <si>
    <t>SAMN28822348</t>
  </si>
  <si>
    <t>SRR19666936</t>
  </si>
  <si>
    <t>SAMN28822346</t>
  </si>
  <si>
    <t>SRR19666937</t>
  </si>
  <si>
    <t>SAMN28822345</t>
  </si>
  <si>
    <t>SRR19666939</t>
  </si>
  <si>
    <t>SAMN28822343</t>
  </si>
  <si>
    <t>SRR19666940</t>
  </si>
  <si>
    <t>SAMN28822342</t>
  </si>
  <si>
    <t>27.48 N 99.40 E</t>
  </si>
  <si>
    <t>SRR19666941</t>
  </si>
  <si>
    <t>SAMN28822341</t>
  </si>
  <si>
    <t>27.48 N 99.39 E</t>
  </si>
  <si>
    <t>SRR15458568</t>
  </si>
  <si>
    <t>SAMN20777188</t>
  </si>
  <si>
    <t>SRR15458566</t>
  </si>
  <si>
    <t>SAMN20777190</t>
  </si>
  <si>
    <t>SRR15646751</t>
  </si>
  <si>
    <t>PRJNA758121</t>
  </si>
  <si>
    <t>SAMN21013452</t>
  </si>
  <si>
    <t>ZHEJIANG UNIVERSITY</t>
  </si>
  <si>
    <t>25.38 N 100.41 E</t>
  </si>
  <si>
    <t>Nicotiana tabacum</t>
  </si>
  <si>
    <t>SRR15646754</t>
  </si>
  <si>
    <t>SAMN21013451</t>
  </si>
  <si>
    <t>SRR15646755</t>
  </si>
  <si>
    <t>SAMN21013450</t>
  </si>
  <si>
    <t>SRR15646760</t>
  </si>
  <si>
    <t>SAMN21013455</t>
  </si>
  <si>
    <t>25.39 N 100.43 E</t>
  </si>
  <si>
    <t>SRR15646761</t>
  </si>
  <si>
    <t>SAMN21013454</t>
  </si>
  <si>
    <t>SRR15646762</t>
  </si>
  <si>
    <t>SAMN21013453</t>
  </si>
  <si>
    <t>SRR15646752</t>
  </si>
  <si>
    <t>SAMN21013461</t>
  </si>
  <si>
    <t>24.65 N 102.88 E</t>
  </si>
  <si>
    <t>SRR15646753</t>
  </si>
  <si>
    <t>SAMN21013460</t>
  </si>
  <si>
    <t>SRR15646756</t>
  </si>
  <si>
    <t>SAMN21013459</t>
  </si>
  <si>
    <t>SRR15646757</t>
  </si>
  <si>
    <t>SAMN21013458</t>
  </si>
  <si>
    <t>24.67 N 102.93 E</t>
  </si>
  <si>
    <t>SRR15646758</t>
  </si>
  <si>
    <t>SAMN21013457</t>
  </si>
  <si>
    <t>SRR15646759</t>
  </si>
  <si>
    <t>SAMN21013456</t>
  </si>
  <si>
    <t>ERR9752702</t>
  </si>
  <si>
    <t>PRJEB52998</t>
  </si>
  <si>
    <t>SAMEA14419238</t>
  </si>
  <si>
    <t>BARD COLLEGE</t>
  </si>
  <si>
    <t>41.909882 N 74.086376 W</t>
  </si>
  <si>
    <t>surface</t>
  </si>
  <si>
    <t>ERR9752724</t>
  </si>
  <si>
    <t>SAMEA14419239</t>
  </si>
  <si>
    <t>ERR9752742</t>
  </si>
  <si>
    <t>SAMEA14419241</t>
  </si>
  <si>
    <t>ERR9752757</t>
  </si>
  <si>
    <t>SAMEA14419243</t>
  </si>
  <si>
    <t>ERR9752762</t>
  </si>
  <si>
    <t>SAMEA14419244</t>
  </si>
  <si>
    <t>ERR9752775</t>
  </si>
  <si>
    <t>SAMEA14419246</t>
  </si>
  <si>
    <t>ERR9752794</t>
  </si>
  <si>
    <t>SAMEA14419248</t>
  </si>
  <si>
    <t>ERR9760450</t>
  </si>
  <si>
    <t>SAMEA14419249</t>
  </si>
  <si>
    <t>ERR3719159</t>
  </si>
  <si>
    <t>SAMEA6265476</t>
  </si>
  <si>
    <t>SRR16123793</t>
  </si>
  <si>
    <t>PRJNA719719</t>
  </si>
  <si>
    <t>SAMN21873441</t>
  </si>
  <si>
    <t>EAST CHINA NORMAL UNIVERSITY</t>
  </si>
  <si>
    <t>China:Guangzhou</t>
  </si>
  <si>
    <t>23.80 N 113.17 E</t>
  </si>
  <si>
    <t>SRR19747142</t>
  </si>
  <si>
    <t>PRJNA709567</t>
  </si>
  <si>
    <t>SAMN18248370</t>
  </si>
  <si>
    <t>USA: Massachusetts</t>
  </si>
  <si>
    <t>42.303 N 72.1228 W</t>
  </si>
  <si>
    <t>SRR19747143</t>
  </si>
  <si>
    <t>PRJNA709568</t>
  </si>
  <si>
    <t>SAMN18247991</t>
  </si>
  <si>
    <t>SRR19747147</t>
  </si>
  <si>
    <t>PRJNA709570</t>
  </si>
  <si>
    <t>SAMN18248378</t>
  </si>
  <si>
    <t>SRR19747148</t>
  </si>
  <si>
    <t>PRJNA709566</t>
  </si>
  <si>
    <t>SAMN18246718</t>
  </si>
  <si>
    <t>SRR19747150</t>
  </si>
  <si>
    <t>PRJNA850367</t>
  </si>
  <si>
    <t>SAMN29180634</t>
  </si>
  <si>
    <t>SRR19747151</t>
  </si>
  <si>
    <t>PRJNA709571</t>
  </si>
  <si>
    <t>SAMN18247551</t>
  </si>
  <si>
    <t>SRR19747155</t>
  </si>
  <si>
    <t>PRJNA850362</t>
  </si>
  <si>
    <t>SAMN29180623</t>
  </si>
  <si>
    <t>SRR19747157</t>
  </si>
  <si>
    <t>PRJNA850363</t>
  </si>
  <si>
    <t>SAMN29180610</t>
  </si>
  <si>
    <t>SRR19747159</t>
  </si>
  <si>
    <t>PRJNA850275</t>
  </si>
  <si>
    <t>SAMN29180609</t>
  </si>
  <si>
    <t>SRR15458576</t>
  </si>
  <si>
    <t>SAMN20777186</t>
  </si>
  <si>
    <t>ERR3719161</t>
  </si>
  <si>
    <t>SAMEA6265478</t>
  </si>
  <si>
    <t>SRR14556207</t>
  </si>
  <si>
    <t>SAMN19111262</t>
  </si>
  <si>
    <t>China:Jiangsu,Gaoyou</t>
  </si>
  <si>
    <t>32.91 N 119.56 E</t>
  </si>
  <si>
    <t>SRR14556219</t>
  </si>
  <si>
    <t>SAMN19111251</t>
  </si>
  <si>
    <t>SRR14556231</t>
  </si>
  <si>
    <t>SAMN19111240</t>
  </si>
  <si>
    <t>SRR15458562</t>
  </si>
  <si>
    <t>SAMN20777194</t>
  </si>
  <si>
    <t>SRR15458564</t>
  </si>
  <si>
    <t>SAMN20777192</t>
  </si>
  <si>
    <t>SRR15458570</t>
  </si>
  <si>
    <t>SAMN20777200</t>
  </si>
  <si>
    <t>SRR15458572</t>
  </si>
  <si>
    <t>SAMN20777198</t>
  </si>
  <si>
    <t>SRR15458574</t>
  </si>
  <si>
    <t>SAMN20777196</t>
  </si>
  <si>
    <t>ERR3719163</t>
  </si>
  <si>
    <t>SAMEA6265480</t>
  </si>
  <si>
    <t>SRR14307628</t>
  </si>
  <si>
    <t>PRJNA638205</t>
  </si>
  <si>
    <t>SAMN15183779</t>
  </si>
  <si>
    <t>WENZHOU MEDICAL UNIVERSITY</t>
  </si>
  <si>
    <t>China: Zhejiang</t>
  </si>
  <si>
    <t>28.02 N 120.65 E</t>
  </si>
  <si>
    <t>aquatic</t>
  </si>
  <si>
    <t>SRR14578325</t>
  </si>
  <si>
    <t>PRJNA729725</t>
  </si>
  <si>
    <t>SAMN19241557</t>
  </si>
  <si>
    <t>UNIVERSITETET I OSLO</t>
  </si>
  <si>
    <t>Norway: Svalbard, Longyearbyen</t>
  </si>
  <si>
    <t>78.1567 N 16.0327 E</t>
  </si>
  <si>
    <t>SRR14578335</t>
  </si>
  <si>
    <t>SAMN19241556</t>
  </si>
  <si>
    <t>78.219 N 15.6961 E</t>
  </si>
  <si>
    <t>SRR14578346</t>
  </si>
  <si>
    <t>SAMN19241555</t>
  </si>
  <si>
    <t>78.2157 N 15.7202 E</t>
  </si>
  <si>
    <t>SRR14578347</t>
  </si>
  <si>
    <t>SAMN19241554</t>
  </si>
  <si>
    <t>78.2495 N 15.4914 E</t>
  </si>
  <si>
    <t>SRR14307626</t>
  </si>
  <si>
    <t>SAMN15183781</t>
  </si>
  <si>
    <t>27.96 N 120.71 E</t>
  </si>
  <si>
    <t>SRR14307627</t>
  </si>
  <si>
    <t>SAMN15183780</t>
  </si>
  <si>
    <t>27.95 N 120.70 E</t>
  </si>
  <si>
    <t>SRR14578319</t>
  </si>
  <si>
    <t>SAMN19241563</t>
  </si>
  <si>
    <t>Norway: Svalbard, Broggerdalen</t>
  </si>
  <si>
    <t>78.9258 N 11.9231 E</t>
  </si>
  <si>
    <t>SRR14578320</t>
  </si>
  <si>
    <t>SAMN19241562</t>
  </si>
  <si>
    <t>78.942 N 11.821 E</t>
  </si>
  <si>
    <t>SRR14578322</t>
  </si>
  <si>
    <t>SAMN19241560</t>
  </si>
  <si>
    <t>78.9258 N 11.9405 E</t>
  </si>
  <si>
    <t>SRR14578324</t>
  </si>
  <si>
    <t>SAMN19241558</t>
  </si>
  <si>
    <t>78.9159 N 11.8755 E</t>
  </si>
  <si>
    <t>SRR14578345</t>
  </si>
  <si>
    <t>SAMN19241564</t>
  </si>
  <si>
    <t>78.9261 N 11.9205 E</t>
  </si>
  <si>
    <t>SRR14578321</t>
  </si>
  <si>
    <t>SAMN19241561</t>
  </si>
  <si>
    <t>78.9442 N 11.8631 E</t>
  </si>
  <si>
    <t>SRR14578323</t>
  </si>
  <si>
    <t>SAMN19241559</t>
  </si>
  <si>
    <t>78.9239 N 11.8783 E</t>
  </si>
  <si>
    <t>SRR14578342</t>
  </si>
  <si>
    <t>SAMN19241567</t>
  </si>
  <si>
    <t>78.9131 N 11.84 E</t>
  </si>
  <si>
    <t>SRR14578343</t>
  </si>
  <si>
    <t>SAMN19241566</t>
  </si>
  <si>
    <t>78.9127 N 11.8299 E</t>
  </si>
  <si>
    <t>SRR14578344</t>
  </si>
  <si>
    <t>SAMN19241565</t>
  </si>
  <si>
    <t>78.9132 N 11.8403 E</t>
  </si>
  <si>
    <t>SRR17012560</t>
  </si>
  <si>
    <t>PRJNA782751</t>
  </si>
  <si>
    <t>SAMN23393990</t>
  </si>
  <si>
    <t>CALIFORNIA INSTITUTE OF TECHNOLOGY</t>
  </si>
  <si>
    <t>USA: Lind, WA</t>
  </si>
  <si>
    <t>46.97 N 118.62 W</t>
  </si>
  <si>
    <t>SRR17012561</t>
  </si>
  <si>
    <t>SAMN23393989</t>
  </si>
  <si>
    <t>SRR17012564</t>
  </si>
  <si>
    <t>SAMN23393988</t>
  </si>
  <si>
    <t>SRR17012565</t>
  </si>
  <si>
    <t>SAMN23393987</t>
  </si>
  <si>
    <t>SRR14578331</t>
  </si>
  <si>
    <t>SAMN19241577</t>
  </si>
  <si>
    <t>Norway: Svalbard, Ossian Sarsfjellet</t>
  </si>
  <si>
    <t>78.9522 N 12.5365 E</t>
  </si>
  <si>
    <t>SRR14578332</t>
  </si>
  <si>
    <t>SAMN19241576</t>
  </si>
  <si>
    <t>78.9545 N 12.5331 E</t>
  </si>
  <si>
    <t>SRR14578333</t>
  </si>
  <si>
    <t>SAMN19241575</t>
  </si>
  <si>
    <t>78.9583 N 12.504 E</t>
  </si>
  <si>
    <t>SRR14578334</t>
  </si>
  <si>
    <t>SAMN19241574</t>
  </si>
  <si>
    <t>78.9543 N 12.4962 E</t>
  </si>
  <si>
    <t>SRR14578336</t>
  </si>
  <si>
    <t>SAMN19241573</t>
  </si>
  <si>
    <t>78.9503 N 12.4984 E</t>
  </si>
  <si>
    <t>SRR14578337</t>
  </si>
  <si>
    <t>SAMN19241571</t>
  </si>
  <si>
    <t>Norway: Svalbard, Lovenbreendalen</t>
  </si>
  <si>
    <t>78.901 N 12.0682 E</t>
  </si>
  <si>
    <t>SRR14578338</t>
  </si>
  <si>
    <t>SAMN19241570</t>
  </si>
  <si>
    <t>78.9133 N 12.0628 E</t>
  </si>
  <si>
    <t>SRR14578339</t>
  </si>
  <si>
    <t>SAMN19241569</t>
  </si>
  <si>
    <t>78.9 N 12.0666 E</t>
  </si>
  <si>
    <t>SRR14578340</t>
  </si>
  <si>
    <t>SAMN19241572</t>
  </si>
  <si>
    <t>78.9043 N 12.0637 E</t>
  </si>
  <si>
    <t>SRR14578341</t>
  </si>
  <si>
    <t>SAMN19241568</t>
  </si>
  <si>
    <t>78.8986 N 12.0628 E</t>
  </si>
  <si>
    <t>SRR14307625</t>
  </si>
  <si>
    <t>SAMN15183782</t>
  </si>
  <si>
    <t>28.01 N 120.65 E</t>
  </si>
  <si>
    <t>SRR14307622</t>
  </si>
  <si>
    <t>SAMN15183785</t>
  </si>
  <si>
    <t>SRR14307623</t>
  </si>
  <si>
    <t>SAMN15183784</t>
  </si>
  <si>
    <t>SRR14308732</t>
  </si>
  <si>
    <t>PRJNA702522</t>
  </si>
  <si>
    <t>SAMN18335538</t>
  </si>
  <si>
    <t>41.74057001 N 83.30542931 W</t>
  </si>
  <si>
    <t>SRR14309022</t>
  </si>
  <si>
    <t>SAMN18335537</t>
  </si>
  <si>
    <t>SRR14332046</t>
  </si>
  <si>
    <t>SAMN18335593</t>
  </si>
  <si>
    <t>41.740767 N 83.30555 W</t>
  </si>
  <si>
    <t>SRR14332047</t>
  </si>
  <si>
    <t>SAMN18335592</t>
  </si>
  <si>
    <t>SRR14332049</t>
  </si>
  <si>
    <t>SAMN18335540</t>
  </si>
  <si>
    <t>41.73601369 N 83.30358821 W</t>
  </si>
  <si>
    <t>SRR14288965</t>
  </si>
  <si>
    <t>SAMN18335546</t>
  </si>
  <si>
    <t>41.73442754 N 83.29631718 W</t>
  </si>
  <si>
    <t>SRR14288966</t>
  </si>
  <si>
    <t>SAMN18335545</t>
  </si>
  <si>
    <t>SRR14332038</t>
  </si>
  <si>
    <t>SAMN18335541</t>
  </si>
  <si>
    <t>41.74046627 N 83.29939226 W</t>
  </si>
  <si>
    <t>SRR14332040</t>
  </si>
  <si>
    <t>SAMN18335599</t>
  </si>
  <si>
    <t>41.7346 N 83.2967 W</t>
  </si>
  <si>
    <t>SRR14332041</t>
  </si>
  <si>
    <t>SAMN18335598</t>
  </si>
  <si>
    <t>SRR14332042</t>
  </si>
  <si>
    <t>SAMN18335597</t>
  </si>
  <si>
    <t>41.7345 N 83.3009 W</t>
  </si>
  <si>
    <t>SRR14332043</t>
  </si>
  <si>
    <t>SAMN18335596</t>
  </si>
  <si>
    <t>SRR14332044</t>
  </si>
  <si>
    <t>SAMN18335595</t>
  </si>
  <si>
    <t>41.739167 N 83.302683 W</t>
  </si>
  <si>
    <t>SRR14332045</t>
  </si>
  <si>
    <t>SAMN18335594</t>
  </si>
  <si>
    <t>SRR14333793</t>
  </si>
  <si>
    <t>SAMN18335542</t>
  </si>
  <si>
    <t>SRR14288960</t>
  </si>
  <si>
    <t>SAMN18335548</t>
  </si>
  <si>
    <t>41.83380060 N 83.18031718 W</t>
  </si>
  <si>
    <t>SRR14332037</t>
  </si>
  <si>
    <t>SAMN18335601</t>
  </si>
  <si>
    <t>41.8337 N 83.1839 W</t>
  </si>
  <si>
    <t>SRR14288954</t>
  </si>
  <si>
    <t>SAMN18335554</t>
  </si>
  <si>
    <t>41.79870352 N 83.34393421 W</t>
  </si>
  <si>
    <t>SRR14288955</t>
  </si>
  <si>
    <t>SAMN18335553</t>
  </si>
  <si>
    <t>SRR14288956</t>
  </si>
  <si>
    <t>SAMN18335552</t>
  </si>
  <si>
    <t>41.80373271 N 83.36106082 W</t>
  </si>
  <si>
    <t>SRR14288957</t>
  </si>
  <si>
    <t>SAMN18335551</t>
  </si>
  <si>
    <t>SRR14288958</t>
  </si>
  <si>
    <t>SAMN18335550</t>
  </si>
  <si>
    <t>41.82380704 N 83.30846990 W</t>
  </si>
  <si>
    <t>SRR14288959</t>
  </si>
  <si>
    <t>SAMN18335549</t>
  </si>
  <si>
    <t>SRR14332035</t>
  </si>
  <si>
    <t>SAMN18335603</t>
  </si>
  <si>
    <t>41.8242 N 83.3094 W</t>
  </si>
  <si>
    <t>SRR14332036</t>
  </si>
  <si>
    <t>SAMN18335602</t>
  </si>
  <si>
    <t>SRR16123792</t>
  </si>
  <si>
    <t>SAMN21873442</t>
  </si>
  <si>
    <t>SRR14288962</t>
  </si>
  <si>
    <t>SAMN18335557</t>
  </si>
  <si>
    <t>41.73539193 N 83.29849188 W</t>
  </si>
  <si>
    <t>SRR14288963</t>
  </si>
  <si>
    <t>SAMN18335556</t>
  </si>
  <si>
    <t>41.73074727 N 83.29734035 W</t>
  </si>
  <si>
    <t>SRR14308731</t>
  </si>
  <si>
    <t>SAMN18335555</t>
  </si>
  <si>
    <t>SRR14308736</t>
  </si>
  <si>
    <t>SAMN18335560</t>
  </si>
  <si>
    <t>41.73542873 N 83.30516856 W</t>
  </si>
  <si>
    <t>SRR14332029</t>
  </si>
  <si>
    <t>SAMN18335609</t>
  </si>
  <si>
    <t>41.7347 N 83.3059 W</t>
  </si>
  <si>
    <t>SRR14332030</t>
  </si>
  <si>
    <t>SAMN18335608</t>
  </si>
  <si>
    <t>SRR14332031</t>
  </si>
  <si>
    <t>SAMN18335607</t>
  </si>
  <si>
    <t>41.7344 N 83.3005 W</t>
  </si>
  <si>
    <t>SRR14332032</t>
  </si>
  <si>
    <t>SAMN18335606</t>
  </si>
  <si>
    <t>SRR14332033</t>
  </si>
  <si>
    <t>SAMN18335605</t>
  </si>
  <si>
    <t>41.7311 N 83.2988 W</t>
  </si>
  <si>
    <t>SRR14332034</t>
  </si>
  <si>
    <t>SAMN18335604</t>
  </si>
  <si>
    <t>SRR14308734</t>
  </si>
  <si>
    <t>SAMN18335562</t>
  </si>
  <si>
    <t>41.79316726 N 83.13269032 W</t>
  </si>
  <si>
    <t>SRR14308735</t>
  </si>
  <si>
    <t>SAMN18335561</t>
  </si>
  <si>
    <t>SRR14332026</t>
  </si>
  <si>
    <t>SAMN18335611</t>
  </si>
  <si>
    <t>41.793906 N 83.133142 W</t>
  </si>
  <si>
    <t>SRR14332028</t>
  </si>
  <si>
    <t>SAMN18335610</t>
  </si>
  <si>
    <t>SRR14578326</t>
  </si>
  <si>
    <t>SAMN19241582</t>
  </si>
  <si>
    <t>Norway: Vestland, Finse</t>
  </si>
  <si>
    <t>60.56133 N 7.50939 E</t>
  </si>
  <si>
    <t>SRR14578327</t>
  </si>
  <si>
    <t>SAMN19241581</t>
  </si>
  <si>
    <t>60.56056 N 7.50808 E</t>
  </si>
  <si>
    <t>SRR14578328</t>
  </si>
  <si>
    <t>SAMN19241580</t>
  </si>
  <si>
    <t>60.57889 N 7.52092 E</t>
  </si>
  <si>
    <t>SRR14578329</t>
  </si>
  <si>
    <t>SAMN19241579</t>
  </si>
  <si>
    <t>60.59322 N 7.50961 E</t>
  </si>
  <si>
    <t>SRR14308729</t>
  </si>
  <si>
    <t>SAMN18335565</t>
  </si>
  <si>
    <t>41.83430889 N 83.27824874 W</t>
  </si>
  <si>
    <t>SRR14308730</t>
  </si>
  <si>
    <t>SAMN18335564</t>
  </si>
  <si>
    <t>41.85004718 N 83.19432782 W</t>
  </si>
  <si>
    <t>SRR14308733</t>
  </si>
  <si>
    <t>SAMN18335563</t>
  </si>
  <si>
    <t>SRR14308754</t>
  </si>
  <si>
    <t>SAMN18335570</t>
  </si>
  <si>
    <t>41.77348506 N 83.34410271 W</t>
  </si>
  <si>
    <t>SRR14308755</t>
  </si>
  <si>
    <t>SAMN18335569</t>
  </si>
  <si>
    <t>SRR14308756</t>
  </si>
  <si>
    <t>SAMN18335568</t>
  </si>
  <si>
    <t>41.83387126 N 83.35776843 W</t>
  </si>
  <si>
    <t>SRR14332022</t>
  </si>
  <si>
    <t>SAMN18335615</t>
  </si>
  <si>
    <t>41.83262 N 83.35813 W</t>
  </si>
  <si>
    <t>SRR14332023</t>
  </si>
  <si>
    <t>SAMN18335614</t>
  </si>
  <si>
    <t>SRR14332024</t>
  </si>
  <si>
    <t>SAMN18335613</t>
  </si>
  <si>
    <t>41.833835 N 83.27891 W</t>
  </si>
  <si>
    <t>SRR14332025</t>
  </si>
  <si>
    <t>SAMN18335612</t>
  </si>
  <si>
    <t>SRR14308747</t>
  </si>
  <si>
    <t>SAMN18335576</t>
  </si>
  <si>
    <t>41.74273946 N 83.13687661 W</t>
  </si>
  <si>
    <t>SRR14308749</t>
  </si>
  <si>
    <t>SAMN18335574</t>
  </si>
  <si>
    <t>41.73494632 N 83.30024809 W</t>
  </si>
  <si>
    <t>SRR14308752</t>
  </si>
  <si>
    <t>SAMN18335572</t>
  </si>
  <si>
    <t>41.73451393 N 83.30089489 W</t>
  </si>
  <si>
    <t>SRR14308753</t>
  </si>
  <si>
    <t>SAMN18335571</t>
  </si>
  <si>
    <t>SRR14308741</t>
  </si>
  <si>
    <t>SAMN18335582</t>
  </si>
  <si>
    <t>41.70386187 N 83.25561919 W</t>
  </si>
  <si>
    <t>SRR14308742</t>
  </si>
  <si>
    <t>SAMN18335581</t>
  </si>
  <si>
    <t>SRR14308743</t>
  </si>
  <si>
    <t>SAMN18335580</t>
  </si>
  <si>
    <t>41.73687039 N 83.30079649 W</t>
  </si>
  <si>
    <t>SRR14308745</t>
  </si>
  <si>
    <t>SAMN18335578</t>
  </si>
  <si>
    <t>41.73566626 N 83.29985096 W</t>
  </si>
  <si>
    <t>SRR14308740</t>
  </si>
  <si>
    <t>SAMN18335583</t>
  </si>
  <si>
    <t>41.74394091 N 83.13597091 W</t>
  </si>
  <si>
    <t>SRR14332019</t>
  </si>
  <si>
    <t>SAMN18335585</t>
  </si>
  <si>
    <t>41.77527989 N 83.34315487 W</t>
  </si>
  <si>
    <t>SRR14332020</t>
  </si>
  <si>
    <t>SAMN18335617</t>
  </si>
  <si>
    <t>41.7636 N 83.3306 W</t>
  </si>
  <si>
    <t>SRR14332021</t>
  </si>
  <si>
    <t>SAMN18335616</t>
  </si>
  <si>
    <t>SRR14332051</t>
  </si>
  <si>
    <t>SAMN18335590</t>
  </si>
  <si>
    <t>41.70248614 N 83.25536512 W</t>
  </si>
  <si>
    <t>SRR14332052</t>
  </si>
  <si>
    <t>SAMN18335589</t>
  </si>
  <si>
    <t>SRR14332054</t>
  </si>
  <si>
    <t>SAMN18335587</t>
  </si>
  <si>
    <t>41.73764668 N 83.30296703 W</t>
  </si>
  <si>
    <t>SRR14332055</t>
  </si>
  <si>
    <t>SAMN18335586</t>
  </si>
  <si>
    <t>SRR14333789</t>
  </si>
  <si>
    <t>SAMN18335621</t>
  </si>
  <si>
    <t>41.7025 N 83.2547 W</t>
  </si>
  <si>
    <t>SRR14333790</t>
  </si>
  <si>
    <t>SAMN18335620</t>
  </si>
  <si>
    <t>SRR14333791</t>
  </si>
  <si>
    <t>SAMN18335619</t>
  </si>
  <si>
    <t>41.7343 N 83.3023 W</t>
  </si>
  <si>
    <t>SRR14333792</t>
  </si>
  <si>
    <t>SAMN18335618</t>
  </si>
  <si>
    <t>SRR16123791</t>
  </si>
  <si>
    <t>SAMN21873443</t>
  </si>
  <si>
    <t>air biome</t>
  </si>
  <si>
    <t>airborne particle</t>
  </si>
  <si>
    <t>PM2.5</t>
  </si>
  <si>
    <t>SRR15183572</t>
  </si>
  <si>
    <t>PRJNA747808</t>
  </si>
  <si>
    <t>SAMN20295861</t>
  </si>
  <si>
    <t>EOTVOS LORAND UNIVERSITY</t>
  </si>
  <si>
    <t>Hungary</t>
  </si>
  <si>
    <t>Hungary: Budapest</t>
  </si>
  <si>
    <t>Ion Torrent PGM</t>
  </si>
  <si>
    <t>47.47547 N 19.09247 E</t>
  </si>
  <si>
    <t>missing</t>
  </si>
  <si>
    <t>SRR12632047</t>
  </si>
  <si>
    <t>SAMN16073659</t>
  </si>
  <si>
    <t>Israel: Acre</t>
  </si>
  <si>
    <t>32.944265 N 35.114964 E</t>
  </si>
  <si>
    <t>SRR15183571</t>
  </si>
  <si>
    <t>SAMN20295862</t>
  </si>
  <si>
    <t>SRR17710020</t>
  </si>
  <si>
    <t>PRJNA799442</t>
  </si>
  <si>
    <t>SAMN25166259</t>
  </si>
  <si>
    <t>NORTHWEST A&amp;F UNIVERSITY</t>
  </si>
  <si>
    <t>China:Baishui</t>
  </si>
  <si>
    <t>35.280 N 109.460 E</t>
  </si>
  <si>
    <t>SRR17710021</t>
  </si>
  <si>
    <t>SAMN25166258</t>
  </si>
  <si>
    <t>China:Yongshou</t>
  </si>
  <si>
    <t>34.820 N 108.146 E</t>
  </si>
  <si>
    <t>SRR17710022</t>
  </si>
  <si>
    <t>SAMN25166257</t>
  </si>
  <si>
    <t>34.838 N 108.087 E</t>
  </si>
  <si>
    <t>SRR17710023</t>
  </si>
  <si>
    <t>SAMN25166256</t>
  </si>
  <si>
    <t>34.836 N 108.095 E</t>
  </si>
  <si>
    <t>SRR17710024</t>
  </si>
  <si>
    <t>SAMN25166255</t>
  </si>
  <si>
    <t>SRR17710025</t>
  </si>
  <si>
    <t>SAMN25166254</t>
  </si>
  <si>
    <t>China:Zhengning</t>
  </si>
  <si>
    <t>35.443 N 108.567 E</t>
  </si>
  <si>
    <t>SRR17710026</t>
  </si>
  <si>
    <t>SAMN25166253</t>
  </si>
  <si>
    <t>SRR17710027</t>
  </si>
  <si>
    <t>SAMN25166266</t>
  </si>
  <si>
    <t>China:Ansai</t>
  </si>
  <si>
    <t>36.561 N 109.235 E</t>
  </si>
  <si>
    <t>SRR17710028</t>
  </si>
  <si>
    <t>SAMN25166265</t>
  </si>
  <si>
    <t>SRR17710029</t>
  </si>
  <si>
    <t>SAMN25166264</t>
  </si>
  <si>
    <t>SRR17710030</t>
  </si>
  <si>
    <t>SAMN25166263</t>
  </si>
  <si>
    <t>SRR17710031</t>
  </si>
  <si>
    <t>SAMN25166262</t>
  </si>
  <si>
    <t>35.281 N 109.367 E</t>
  </si>
  <si>
    <t>SRR17710032</t>
  </si>
  <si>
    <t>SAMN25166261</t>
  </si>
  <si>
    <t>SRR17710033</t>
  </si>
  <si>
    <t>SAMN25166252</t>
  </si>
  <si>
    <t>35.441 N 108.638 E</t>
  </si>
  <si>
    <t>SRR17710034</t>
  </si>
  <si>
    <t>SAMN25166251</t>
  </si>
  <si>
    <t>SRR12874343</t>
  </si>
  <si>
    <t>PRJNA670357</t>
  </si>
  <si>
    <t>SAMN16494643</t>
  </si>
  <si>
    <t>UNIVERSITY OF TORONTO</t>
  </si>
  <si>
    <t>Canada: Hamilton</t>
  </si>
  <si>
    <t>43.17 N 79.53 W</t>
  </si>
  <si>
    <t>SRR12874344</t>
  </si>
  <si>
    <t>SAMN16494642</t>
  </si>
  <si>
    <t>43.17 N 79.51 W</t>
  </si>
  <si>
    <t>SRR12874346</t>
  </si>
  <si>
    <t>SAMN16494640</t>
  </si>
  <si>
    <t>SRR12874347</t>
  </si>
  <si>
    <t>SAMN16494639</t>
  </si>
  <si>
    <t>SRR12874348</t>
  </si>
  <si>
    <t>SAMN16494638</t>
  </si>
  <si>
    <t>SRR15183570</t>
  </si>
  <si>
    <t>SAMN20295863</t>
  </si>
  <si>
    <t>SRR13163197</t>
  </si>
  <si>
    <t>PRJNA675899</t>
  </si>
  <si>
    <t>SAMN16846780</t>
  </si>
  <si>
    <t>UNIVERSITY OF TENNESSEE</t>
  </si>
  <si>
    <t>USA:Queens, New York, Kissena Lake</t>
  </si>
  <si>
    <t>40.747596 N 73.805517 W</t>
  </si>
  <si>
    <t>SRR13163198</t>
  </si>
  <si>
    <t>SAMN16846232</t>
  </si>
  <si>
    <t>SRR16123790</t>
  </si>
  <si>
    <t>SAMN21873436</t>
  </si>
  <si>
    <t>ERR5863114</t>
  </si>
  <si>
    <t>SAMEA8660010</t>
  </si>
  <si>
    <t>50.516667 N 13.616667 E</t>
  </si>
  <si>
    <t>ERR9966635</t>
  </si>
  <si>
    <t>PRJEB54740</t>
  </si>
  <si>
    <t>SAMEA110364069</t>
  </si>
  <si>
    <t>France: puy de Dome</t>
  </si>
  <si>
    <t>45.772 N 2.9655 E</t>
  </si>
  <si>
    <t>ERR9963747</t>
  </si>
  <si>
    <t>PRJEB54621</t>
  </si>
  <si>
    <t>SAMEA110295401</t>
  </si>
  <si>
    <t>PLANT SYSTEMS BIOLOGY (ORNL)</t>
  </si>
  <si>
    <t>moss metagenome</t>
  </si>
  <si>
    <t>64.583 N 21.9821 W</t>
  </si>
  <si>
    <t>ERR9963748</t>
  </si>
  <si>
    <t>SAMEA110295402</t>
  </si>
  <si>
    <t>64.1138 N 20.496 W</t>
  </si>
  <si>
    <t>ERR9963749</t>
  </si>
  <si>
    <t>SAMEA110295403</t>
  </si>
  <si>
    <t>64.1137 N 20.496 W</t>
  </si>
  <si>
    <t>ERR9963750</t>
  </si>
  <si>
    <t>SAMEA110295404</t>
  </si>
  <si>
    <t>64.1141 N 20.4961 W</t>
  </si>
  <si>
    <t>ERR9963751</t>
  </si>
  <si>
    <t>SAMEA110295405</t>
  </si>
  <si>
    <t>64.183 N 19.5578 E</t>
  </si>
  <si>
    <t>ERR9963752</t>
  </si>
  <si>
    <t>SAMEA110295406</t>
  </si>
  <si>
    <t>ERR9963753</t>
  </si>
  <si>
    <t>SAMEA110295407</t>
  </si>
  <si>
    <t>ERR9963754</t>
  </si>
  <si>
    <t>SAMEA110295408</t>
  </si>
  <si>
    <t>France: Frasne</t>
  </si>
  <si>
    <t>46.8263 N 6.1724 E</t>
  </si>
  <si>
    <t>ERR9963757</t>
  </si>
  <si>
    <t>SAMEA110295411</t>
  </si>
  <si>
    <t>ERR9963758</t>
  </si>
  <si>
    <t>SAMEA110295412</t>
  </si>
  <si>
    <t>ERR9963763</t>
  </si>
  <si>
    <t>SAMEA110295417</t>
  </si>
  <si>
    <t>ERR9963766</t>
  </si>
  <si>
    <t>SAMEA110295420</t>
  </si>
  <si>
    <t>ERR9963767</t>
  </si>
  <si>
    <t>SAMEA110295421</t>
  </si>
  <si>
    <t>ERR9963770</t>
  </si>
  <si>
    <t>SAMEA110295424</t>
  </si>
  <si>
    <t>ERR9963771</t>
  </si>
  <si>
    <t>SAMEA110295425</t>
  </si>
  <si>
    <t>64.1122 N 20.5608 W</t>
  </si>
  <si>
    <t>ERR9963772</t>
  </si>
  <si>
    <t>SAMEA110295426</t>
  </si>
  <si>
    <t>ERR9963773</t>
  </si>
  <si>
    <t>SAMEA110295427</t>
  </si>
  <si>
    <t>ERR9963774</t>
  </si>
  <si>
    <t>SAMEA110295428</t>
  </si>
  <si>
    <t>ERR9963775</t>
  </si>
  <si>
    <t>SAMEA110295429</t>
  </si>
  <si>
    <t>ERR9963776</t>
  </si>
  <si>
    <t>SAMEA110295430</t>
  </si>
  <si>
    <t>64.6859 N 21.405 W</t>
  </si>
  <si>
    <t>ERR9963777</t>
  </si>
  <si>
    <t>SAMEA110295431</t>
  </si>
  <si>
    <t>ERR9963778</t>
  </si>
  <si>
    <t>SAMEA110295432</t>
  </si>
  <si>
    <t>ERR9963779</t>
  </si>
  <si>
    <t>SAMEA110295433</t>
  </si>
  <si>
    <t>ERR9963780</t>
  </si>
  <si>
    <t>SAMEA110295434</t>
  </si>
  <si>
    <t>ERR9963781</t>
  </si>
  <si>
    <t>SAMEA110295435</t>
  </si>
  <si>
    <t>ERR9963782</t>
  </si>
  <si>
    <t>SAMEA110295436</t>
  </si>
  <si>
    <t>ERR9963783</t>
  </si>
  <si>
    <t>SAMEA110295437</t>
  </si>
  <si>
    <t>ERR9963784</t>
  </si>
  <si>
    <t>SAMEA110295438</t>
  </si>
  <si>
    <t>ERR9963785</t>
  </si>
  <si>
    <t>SAMEA110295439</t>
  </si>
  <si>
    <t>64.5161 N 22.1538 W</t>
  </si>
  <si>
    <t>ERR9963786</t>
  </si>
  <si>
    <t>SAMEA110295440</t>
  </si>
  <si>
    <t>ERR9963787</t>
  </si>
  <si>
    <t>SAMEA110295441</t>
  </si>
  <si>
    <t>ERR9963788</t>
  </si>
  <si>
    <t>SAMEA110295442</t>
  </si>
  <si>
    <t>ERR9963789</t>
  </si>
  <si>
    <t>SAMEA110295443</t>
  </si>
  <si>
    <t>ERR9963790</t>
  </si>
  <si>
    <t>SAMEA110295444</t>
  </si>
  <si>
    <t>ERR9963791</t>
  </si>
  <si>
    <t>SAMEA110295445</t>
  </si>
  <si>
    <t>ERR9963792</t>
  </si>
  <si>
    <t>SAMEA110295446</t>
  </si>
  <si>
    <t>ERR9963793</t>
  </si>
  <si>
    <t>SAMEA110295447</t>
  </si>
  <si>
    <t>64.1115 N 20.561 W</t>
  </si>
  <si>
    <t>ERR9963794</t>
  </si>
  <si>
    <t>SAMEA110295448</t>
  </si>
  <si>
    <t>ERR9963795</t>
  </si>
  <si>
    <t>SAMEA110295449</t>
  </si>
  <si>
    <t>ERR5863111</t>
  </si>
  <si>
    <t>SAMEA8660007</t>
  </si>
  <si>
    <t>50.633333 N 13.933333 E</t>
  </si>
  <si>
    <t>SRR16123789</t>
  </si>
  <si>
    <t>SAMN21873437</t>
  </si>
  <si>
    <t>ERR5863109</t>
  </si>
  <si>
    <t>SAMEA8660005</t>
  </si>
  <si>
    <t>50.166667 N 12.583333 E</t>
  </si>
  <si>
    <t>ERR5863113</t>
  </si>
  <si>
    <t>SAMEA8660009</t>
  </si>
  <si>
    <t>47.816667 N 13.366667 E</t>
  </si>
  <si>
    <t>ERR5863100</t>
  </si>
  <si>
    <t>SAMEA8659996</t>
  </si>
  <si>
    <t>47.866667 N 13.533333 E</t>
  </si>
  <si>
    <t>ERR5863119</t>
  </si>
  <si>
    <t>SAMEA8660015</t>
  </si>
  <si>
    <t>Traunsee Lake, Austria</t>
  </si>
  <si>
    <t>47.866667 N 13.8 E</t>
  </si>
  <si>
    <t>SRR12632039</t>
  </si>
  <si>
    <t>SAMN16073643</t>
  </si>
  <si>
    <t>SRR12632057</t>
  </si>
  <si>
    <t>SAMN16073650</t>
  </si>
  <si>
    <t>Israel: Kinneret Region</t>
  </si>
  <si>
    <t>32.778757 N 35.475440 E</t>
  </si>
  <si>
    <t>SRR12632063</t>
  </si>
  <si>
    <t>SAMN16073644</t>
  </si>
  <si>
    <t>ERR5863104</t>
  </si>
  <si>
    <t>SAMEA8660000</t>
  </si>
  <si>
    <t>45.983333 N 8.966667 E</t>
  </si>
  <si>
    <t>ERR5863105</t>
  </si>
  <si>
    <t>SAMEA8660001</t>
  </si>
  <si>
    <t>ERR5863102</t>
  </si>
  <si>
    <t>SAMEA8659998</t>
  </si>
  <si>
    <t>47.366667 N 8.7 E</t>
  </si>
  <si>
    <t>ERR5863103</t>
  </si>
  <si>
    <t>SAMEA8659999</t>
  </si>
  <si>
    <t>SRR16123788</t>
  </si>
  <si>
    <t>SAMN21873438</t>
  </si>
  <si>
    <t>ERR9966634</t>
  </si>
  <si>
    <t>SAMEA110364067</t>
  </si>
  <si>
    <t>SRR16123786</t>
  </si>
  <si>
    <t>SAMN21873440</t>
  </si>
  <si>
    <t>SRR12951699</t>
  </si>
  <si>
    <t>PRJNA650884</t>
  </si>
  <si>
    <t>SAMN15720689</t>
  </si>
  <si>
    <t>USA: Florida</t>
  </si>
  <si>
    <t>26.3584 N 80.2982 W</t>
  </si>
  <si>
    <t>SRR12952125</t>
  </si>
  <si>
    <t>PRJNA650887</t>
  </si>
  <si>
    <t>SAMN15720912</t>
  </si>
  <si>
    <t>SRR12952508</t>
  </si>
  <si>
    <t>PRJNA650890</t>
  </si>
  <si>
    <t>SAMN15720688</t>
  </si>
  <si>
    <t>26.469 N 80.4434 W</t>
  </si>
  <si>
    <t>SRR12952646</t>
  </si>
  <si>
    <t>PRJNA650758</t>
  </si>
  <si>
    <t>SAMN15720964</t>
  </si>
  <si>
    <t>26.6774 N 80.3753 W</t>
  </si>
  <si>
    <t>SRR12952821</t>
  </si>
  <si>
    <t>PRJNA650757</t>
  </si>
  <si>
    <t>SAMN15720807</t>
  </si>
  <si>
    <t>SRR12953085</t>
  </si>
  <si>
    <t>PRJNA650760</t>
  </si>
  <si>
    <t>SAMN15721043</t>
  </si>
  <si>
    <t>SRR12953107</t>
  </si>
  <si>
    <t>PRJNA650767</t>
  </si>
  <si>
    <t>SAMN15720862</t>
  </si>
  <si>
    <t>26.502 N 80.2225 W</t>
  </si>
  <si>
    <t>SRR12953260</t>
  </si>
  <si>
    <t>PRJNA650765</t>
  </si>
  <si>
    <t>SAMN15720737</t>
  </si>
  <si>
    <t>ERR9966623</t>
  </si>
  <si>
    <t>SAMEA110364056</t>
  </si>
  <si>
    <t>SRR18925653</t>
  </si>
  <si>
    <t>PRJNA831883</t>
  </si>
  <si>
    <t>SAMN27769189</t>
  </si>
  <si>
    <t>USA: Lake Salubria, Bath, New York</t>
  </si>
  <si>
    <t>42.32907 N 77.29292 W</t>
  </si>
  <si>
    <t>SRR18925654</t>
  </si>
  <si>
    <t>SRR18794343</t>
  </si>
  <si>
    <t>PRJNA827269</t>
  </si>
  <si>
    <t>SAMN27607607</t>
  </si>
  <si>
    <t>SHANTOU UNIVERSITY MEDICAL COLLEGE</t>
  </si>
  <si>
    <t>China:Shantou,Guangdong</t>
  </si>
  <si>
    <t>OTHER</t>
  </si>
  <si>
    <t>32.9192 N 117.4192 E</t>
  </si>
  <si>
    <t>SRR18794344</t>
  </si>
  <si>
    <t>SAMN27607606</t>
  </si>
  <si>
    <t>31.9192 N 117.4192 E</t>
  </si>
  <si>
    <t>SRR18794345</t>
  </si>
  <si>
    <t>SAMN27607605</t>
  </si>
  <si>
    <t>30.9192 N 117.4192 E</t>
  </si>
  <si>
    <t>SRR18794346</t>
  </si>
  <si>
    <t>SAMN27607604</t>
  </si>
  <si>
    <t>29.9192 N 117.4192 E</t>
  </si>
  <si>
    <t>SRR18794350</t>
  </si>
  <si>
    <t>SAMN27607621</t>
  </si>
  <si>
    <t>46.9192 N 117.4192 E</t>
  </si>
  <si>
    <t>SRR18794351</t>
  </si>
  <si>
    <t>SAMN27607620</t>
  </si>
  <si>
    <t>45.9192 N 117.4192 E</t>
  </si>
  <si>
    <t>SRR18794352</t>
  </si>
  <si>
    <t>SAMN27607619</t>
  </si>
  <si>
    <t>44.9192 N 117.4192 E</t>
  </si>
  <si>
    <t>SRR18794353</t>
  </si>
  <si>
    <t>SAMN27607618</t>
  </si>
  <si>
    <t>43.9192 N 117.4192 E</t>
  </si>
  <si>
    <t>SRR18794355</t>
  </si>
  <si>
    <t>SAMN27607617</t>
  </si>
  <si>
    <t>42.9192 N 117.4192 E</t>
  </si>
  <si>
    <t>SRR18794356</t>
  </si>
  <si>
    <t>SAMN27607616</t>
  </si>
  <si>
    <t>41.9192 N 117.4192 E</t>
  </si>
  <si>
    <t>SRR18794357</t>
  </si>
  <si>
    <t>SAMN27607615</t>
  </si>
  <si>
    <t>40.9192 N 117.4192 E</t>
  </si>
  <si>
    <t>SRR18794358</t>
  </si>
  <si>
    <t>SAMN27607614</t>
  </si>
  <si>
    <t>39.9192 N 117.4192 E</t>
  </si>
  <si>
    <t>SRR18794359</t>
  </si>
  <si>
    <t>SAMN27607613</t>
  </si>
  <si>
    <t>38.9192 N 117.4192 E</t>
  </si>
  <si>
    <t>SRR18794360</t>
  </si>
  <si>
    <t>SAMN27607612</t>
  </si>
  <si>
    <t>37.9192 N 117.4192 E</t>
  </si>
  <si>
    <t>SRR18794361</t>
  </si>
  <si>
    <t>SAMN27607611</t>
  </si>
  <si>
    <t>36.9192 N 117.4192 E</t>
  </si>
  <si>
    <t>SRR18794362</t>
  </si>
  <si>
    <t>SAMN27607610</t>
  </si>
  <si>
    <t>35.9192 N 117.4192 E</t>
  </si>
  <si>
    <t>SRR18794363</t>
  </si>
  <si>
    <t>SAMN27607609</t>
  </si>
  <si>
    <t>34.9192 N 117.4192 E</t>
  </si>
  <si>
    <t>SRR18794364</t>
  </si>
  <si>
    <t>SAMN27607608</t>
  </si>
  <si>
    <t>33.9192 N 117.4192 E</t>
  </si>
  <si>
    <t>ERR9966616</t>
  </si>
  <si>
    <t>SAMEA110364048</t>
  </si>
  <si>
    <t>ERR9966618</t>
  </si>
  <si>
    <t>SAMEA110364050</t>
  </si>
  <si>
    <t>ERR9966638</t>
  </si>
  <si>
    <t>SAMEA110364072</t>
  </si>
  <si>
    <t>SRR19215370</t>
  </si>
  <si>
    <t>PRJNA837727</t>
  </si>
  <si>
    <t>SAMN28187185</t>
  </si>
  <si>
    <t>GANSU AGRICULTURAL UNIVERSITY</t>
  </si>
  <si>
    <t>China: Tianzhu</t>
  </si>
  <si>
    <t>37.16 N 102.87 E</t>
  </si>
  <si>
    <t>SRR19215371</t>
  </si>
  <si>
    <t>SAMN28187184</t>
  </si>
  <si>
    <t>37.16 N 102.86 E</t>
  </si>
  <si>
    <t>SRR19215372</t>
  </si>
  <si>
    <t>SAMN28187183</t>
  </si>
  <si>
    <t>37.16 N 102.85 E</t>
  </si>
  <si>
    <t>SRR19215373</t>
  </si>
  <si>
    <t>SAMN28187182</t>
  </si>
  <si>
    <t>37.16 N 102.84 E</t>
  </si>
  <si>
    <t>SRR19215374</t>
  </si>
  <si>
    <t>SAMN28187181</t>
  </si>
  <si>
    <t>37.16 N 102.83 E</t>
  </si>
  <si>
    <t>SRR19215375</t>
  </si>
  <si>
    <t>SAMN28187180</t>
  </si>
  <si>
    <t>37.16 N 102.82 E</t>
  </si>
  <si>
    <t>SRR19215376</t>
  </si>
  <si>
    <t>SAMN28187179</t>
  </si>
  <si>
    <t>37.16 N 102.81 E</t>
  </si>
  <si>
    <t>SRR19215377</t>
  </si>
  <si>
    <t>SAMN28187178</t>
  </si>
  <si>
    <t>37.16 N 102.80 E</t>
  </si>
  <si>
    <t>SRR19215378</t>
  </si>
  <si>
    <t>SAMN28187187</t>
  </si>
  <si>
    <t>37.16 N 102.89 E</t>
  </si>
  <si>
    <t>SRR19215379</t>
  </si>
  <si>
    <t>SAMN28187186</t>
  </si>
  <si>
    <t>37.16 N 102.88 E</t>
  </si>
  <si>
    <t>SRR19215380</t>
  </si>
  <si>
    <t>SAMN28187177</t>
  </si>
  <si>
    <t>37.16 N 102.79 E</t>
  </si>
  <si>
    <t>SRR19215381</t>
  </si>
  <si>
    <t>SAMN28187176</t>
  </si>
  <si>
    <t>37.16 N 102.78 E</t>
  </si>
  <si>
    <t>SRR15526729</t>
  </si>
  <si>
    <t>PRJNA756119</t>
  </si>
  <si>
    <t>SAMN20855638</t>
  </si>
  <si>
    <t>AGRICULTURAL GENOMICS INSTITUTE AT SHENZHEN, CHINESE ACADEMY OF AGRICULTURAL SCIENCES</t>
  </si>
  <si>
    <t>China: Beijing</t>
  </si>
  <si>
    <t>39.97 N 116.34 E</t>
  </si>
  <si>
    <t>melon</t>
  </si>
  <si>
    <t>SRR15526730</t>
  </si>
  <si>
    <t>SAMN20855637</t>
  </si>
  <si>
    <t>SRR15526731</t>
  </si>
  <si>
    <t>SAMN20855636</t>
  </si>
  <si>
    <t>SRR15526732</t>
  </si>
  <si>
    <t>SAMN20855635</t>
  </si>
  <si>
    <t>SRR15526733</t>
  </si>
  <si>
    <t>SAMN20855634</t>
  </si>
  <si>
    <t>SRR15526734</t>
  </si>
  <si>
    <t>SAMN20855633</t>
  </si>
  <si>
    <t>SRR15526735</t>
  </si>
  <si>
    <t>SAMN20855641</t>
  </si>
  <si>
    <t>SRR15526736</t>
  </si>
  <si>
    <t>SAMN20855640</t>
  </si>
  <si>
    <t>SRR15526737</t>
  </si>
  <si>
    <t>SAMN20855639</t>
  </si>
  <si>
    <t>SRR15373732</t>
  </si>
  <si>
    <t>PRJNA751553</t>
  </si>
  <si>
    <t>SAMN20521037</t>
  </si>
  <si>
    <t>SICHUAN UNIVERSITY</t>
  </si>
  <si>
    <t>China: Axi township, Sichuan province</t>
  </si>
  <si>
    <t>33.68 N 102.93 E</t>
  </si>
  <si>
    <t>Carex praeclara</t>
  </si>
  <si>
    <t>SRR15373733</t>
  </si>
  <si>
    <t>SAMN20521036</t>
  </si>
  <si>
    <t>SRR15373734</t>
  </si>
  <si>
    <t>SAMN20521035</t>
  </si>
  <si>
    <t>SRR15373729</t>
  </si>
  <si>
    <t>SAMN20521040</t>
  </si>
  <si>
    <t>Leymus secalinus</t>
  </si>
  <si>
    <t>SRR15373730</t>
  </si>
  <si>
    <t>SAMN20521039</t>
  </si>
  <si>
    <t>SRR15373731</t>
  </si>
  <si>
    <t>SAMN20521038</t>
  </si>
  <si>
    <t>SRR15373726</t>
  </si>
  <si>
    <t>SAMN20521043</t>
  </si>
  <si>
    <t>SRR15373727</t>
  </si>
  <si>
    <t>SAMN20521042</t>
  </si>
  <si>
    <t>SRR15373728</t>
  </si>
  <si>
    <t>SAMN20521041</t>
  </si>
  <si>
    <t>ERR9935904</t>
  </si>
  <si>
    <t>PRJEB53529</t>
  </si>
  <si>
    <t>SAMEA110164302</t>
  </si>
  <si>
    <t xml:space="preserve">AFRICA CENTRE OF EXCELLENCE, CENTRE FOR OIL FIELD </t>
  </si>
  <si>
    <t>Nigeria</t>
  </si>
  <si>
    <t>4.620134 N 7.282998 E</t>
  </si>
  <si>
    <t>tropical forest [ENVO:01001803]</t>
  </si>
  <si>
    <t>ENVO_0100808</t>
  </si>
  <si>
    <t>ERR9935908</t>
  </si>
  <si>
    <t>SAMEA110158948</t>
  </si>
  <si>
    <t>4.9816667 N 7.0608333 E</t>
  </si>
  <si>
    <t>ERR9966619</t>
  </si>
  <si>
    <t>SAMEA110364051</t>
  </si>
  <si>
    <t>ERR9966633</t>
  </si>
  <si>
    <t>SAMEA110364066</t>
  </si>
  <si>
    <t>ERR9966625</t>
  </si>
  <si>
    <t>SAMEA110364058</t>
  </si>
  <si>
    <t>ERR9966626</t>
  </si>
  <si>
    <t>SAMEA110364059</t>
  </si>
  <si>
    <t>ERR9966640</t>
  </si>
  <si>
    <t>SAMEA110364074</t>
  </si>
  <si>
    <t>ERR9966627</t>
  </si>
  <si>
    <t>SAMEA110364060</t>
  </si>
  <si>
    <t>ERR9966641</t>
  </si>
  <si>
    <t>SAMEA110364075</t>
  </si>
  <si>
    <t>SRR15661559</t>
  </si>
  <si>
    <t>PRJNA758548</t>
  </si>
  <si>
    <t>SAMN21030497</t>
  </si>
  <si>
    <t>China: Anshun</t>
  </si>
  <si>
    <t>26.38 N 105.81 E</t>
  </si>
  <si>
    <t>SRR15661561</t>
  </si>
  <si>
    <t>SAMN21030495</t>
  </si>
  <si>
    <t>SRR16123787</t>
  </si>
  <si>
    <t>SAMN21873439</t>
  </si>
  <si>
    <t>SRR15663634</t>
  </si>
  <si>
    <t>PRJNA758495</t>
  </si>
  <si>
    <t>SAMN21028241</t>
  </si>
  <si>
    <t>INSTITUTO DE QUIMICA - UNIVERSIDADE DE SAO PAULO</t>
  </si>
  <si>
    <t>Brazil: Guarapiranga, Sao Paulo</t>
  </si>
  <si>
    <t>23.40 S 46.43 W</t>
  </si>
  <si>
    <t>SRR15947147</t>
  </si>
  <si>
    <t>PRJNA763981</t>
  </si>
  <si>
    <t>SAMN21465149</t>
  </si>
  <si>
    <t>NORTH WEST UNIVERSITY</t>
  </si>
  <si>
    <t>South Africa</t>
  </si>
  <si>
    <t>South Africa: Free State</t>
  </si>
  <si>
    <t>27.28 S 26.72 E</t>
  </si>
  <si>
    <t>Glysine max</t>
  </si>
  <si>
    <t>SRR15947149</t>
  </si>
  <si>
    <t>SRR15947150</t>
  </si>
  <si>
    <t>SRR15947151</t>
  </si>
  <si>
    <t>SRR15947152</t>
  </si>
  <si>
    <t>SRR15947154</t>
  </si>
  <si>
    <t>SRR15947155</t>
  </si>
  <si>
    <t>SRR15947157</t>
  </si>
  <si>
    <t>SRR18283707</t>
  </si>
  <si>
    <t>PRJNA814312</t>
  </si>
  <si>
    <t>SAMN26547120</t>
  </si>
  <si>
    <t>UC SANTA CRUZ</t>
  </si>
  <si>
    <t>USA: California Owens River</t>
  </si>
  <si>
    <t>37.699167 N 118.764722 W</t>
  </si>
  <si>
    <t>SRR18283709</t>
  </si>
  <si>
    <t>SAMN26547118</t>
  </si>
  <si>
    <t>SRR20746681</t>
  </si>
  <si>
    <t>PRJNA816601</t>
  </si>
  <si>
    <t>SAMN29862831</t>
  </si>
  <si>
    <t>FLINDERS UNIVERSITY</t>
  </si>
  <si>
    <t>34.9334 S 138.5106 E</t>
  </si>
  <si>
    <t>SRR20746686</t>
  </si>
  <si>
    <t>SAMN29862830</t>
  </si>
  <si>
    <t>34.93314 S 138.51056 E</t>
  </si>
  <si>
    <t>SRR20746691</t>
  </si>
  <si>
    <t>SAMN29862843</t>
  </si>
  <si>
    <t>SRR20746692</t>
  </si>
  <si>
    <t>SAMN29862842</t>
  </si>
  <si>
    <t>SRR20746693</t>
  </si>
  <si>
    <t>SAMN29862841</t>
  </si>
  <si>
    <t>34.934353 S 138.504578 E</t>
  </si>
  <si>
    <t>SRR20746694</t>
  </si>
  <si>
    <t>SAMN29862840</t>
  </si>
  <si>
    <t>34.93413 S 138.50452 E</t>
  </si>
  <si>
    <t>SRR20746697</t>
  </si>
  <si>
    <t>SAMN29862829</t>
  </si>
  <si>
    <t>SRR20746698</t>
  </si>
  <si>
    <t>SAMN29862828</t>
  </si>
  <si>
    <t>SRR16991619</t>
  </si>
  <si>
    <t>PRJNA782211</t>
  </si>
  <si>
    <t>SAMN23342229</t>
  </si>
  <si>
    <t>QUEEN'S UNIVERSITY</t>
  </si>
  <si>
    <t>Canada: Queen's University</t>
  </si>
  <si>
    <t>44.22636690 N 76.49139456 W</t>
  </si>
  <si>
    <t>Brachypodium distachyon</t>
  </si>
  <si>
    <t>SRR16991620</t>
  </si>
  <si>
    <t>SRR16991621</t>
  </si>
  <si>
    <t>SRR16991627</t>
  </si>
  <si>
    <t>SRR16991628</t>
  </si>
  <si>
    <t>SRR20746675</t>
  </si>
  <si>
    <t>SAMN29862837</t>
  </si>
  <si>
    <t>34.913668 S 138.553782 E</t>
  </si>
  <si>
    <t>SRR20746676</t>
  </si>
  <si>
    <t>SAMN29862836</t>
  </si>
  <si>
    <t>34.913942 S 138.553823 E</t>
  </si>
  <si>
    <t>SRR20746677</t>
  </si>
  <si>
    <t>SAMN29862835</t>
  </si>
  <si>
    <t>34.9307 S 138.519973 E</t>
  </si>
  <si>
    <t>SRR20746678</t>
  </si>
  <si>
    <t>SAMN29862834</t>
  </si>
  <si>
    <t>34.930506 S 138.51958 E</t>
  </si>
  <si>
    <t>SRR20746679</t>
  </si>
  <si>
    <t>SAMN29862833</t>
  </si>
  <si>
    <t>34.928722 S 138.522005 E</t>
  </si>
  <si>
    <t>SRR20746680</t>
  </si>
  <si>
    <t>SAMN29862832</t>
  </si>
  <si>
    <t>34.928642 S 138.52174 E</t>
  </si>
  <si>
    <t>SRR20746682</t>
  </si>
  <si>
    <t>SAMN29862851</t>
  </si>
  <si>
    <t>34.916541 S 138.535989 E</t>
  </si>
  <si>
    <t>SRR20746683</t>
  </si>
  <si>
    <t>SAMN29862850</t>
  </si>
  <si>
    <t>34.91667 S 138.536233 E</t>
  </si>
  <si>
    <t>SRR20746684</t>
  </si>
  <si>
    <t>SAMN29862849</t>
  </si>
  <si>
    <t>SRR20746685</t>
  </si>
  <si>
    <t>SAMN29862848</t>
  </si>
  <si>
    <t>SRR20746687</t>
  </si>
  <si>
    <t>SAMN29862847</t>
  </si>
  <si>
    <t>SRR20746688</t>
  </si>
  <si>
    <t>SAMN29862846</t>
  </si>
  <si>
    <t>SRR20746689</t>
  </si>
  <si>
    <t>SAMN29862845</t>
  </si>
  <si>
    <t>SRR20746690</t>
  </si>
  <si>
    <t>SAMN29862844</t>
  </si>
  <si>
    <t>SRR20746695</t>
  </si>
  <si>
    <t>SAMN29862839</t>
  </si>
  <si>
    <t>SRR20746696</t>
  </si>
  <si>
    <t>SAMN29862838</t>
  </si>
  <si>
    <t>SRR21143145</t>
  </si>
  <si>
    <t>PRJNA870955</t>
  </si>
  <si>
    <t>SAMN30398196</t>
  </si>
  <si>
    <t>CHINA UNIVERSITY OF GEOSCIENCES</t>
  </si>
  <si>
    <t>China:Wuhan</t>
  </si>
  <si>
    <t>30.540715 N 114.613085 E</t>
  </si>
  <si>
    <t>SRR21143146</t>
  </si>
  <si>
    <t>SAMN30398195</t>
  </si>
  <si>
    <t>SRR21143147</t>
  </si>
  <si>
    <t>SAMN30398194</t>
  </si>
  <si>
    <t>SRR18609915</t>
  </si>
  <si>
    <t>PRJNA823379</t>
  </si>
  <si>
    <t>SAMN27297466</t>
  </si>
  <si>
    <t>UNIVERSITY OF THE PHILIPPINES DILIMAN</t>
  </si>
  <si>
    <t>Philippines</t>
  </si>
  <si>
    <t>14.236944 N 121.113611 E</t>
  </si>
  <si>
    <t>SRR18609916</t>
  </si>
  <si>
    <t>SAMN27297465</t>
  </si>
  <si>
    <t>14.430278 N 121.045 E</t>
  </si>
  <si>
    <t>SRR18609917</t>
  </si>
  <si>
    <t>SAMN27297464</t>
  </si>
  <si>
    <t>14.398861 N 121.048333 E</t>
  </si>
  <si>
    <t>SRR21053853</t>
  </si>
  <si>
    <t>PRJNA868283</t>
  </si>
  <si>
    <t>SAMN30236586</t>
  </si>
  <si>
    <t>USA: Tennessee, Knoxville</t>
  </si>
  <si>
    <t>35.9606 N 83.9207 W</t>
  </si>
  <si>
    <t>SRR21053854</t>
  </si>
  <si>
    <t>SAMN30236585</t>
  </si>
  <si>
    <t>SRR21053856</t>
  </si>
  <si>
    <t>SAMN30236583</t>
  </si>
  <si>
    <t>SRR21053857</t>
  </si>
  <si>
    <t>SAMN30236582</t>
  </si>
  <si>
    <t>SRR21053858</t>
  </si>
  <si>
    <t>SAMN30236581</t>
  </si>
  <si>
    <t>SRR21053859</t>
  </si>
  <si>
    <t>SAMN30236580</t>
  </si>
  <si>
    <t>SRR21053860</t>
  </si>
  <si>
    <t>PRJNA868285</t>
  </si>
  <si>
    <t>SAMN30236627</t>
  </si>
  <si>
    <t>SRR21053861</t>
  </si>
  <si>
    <t>SAMN30236626</t>
  </si>
  <si>
    <t>SRR21143142</t>
  </si>
  <si>
    <t>SAMN30398199</t>
  </si>
  <si>
    <t>SRR21143143</t>
  </si>
  <si>
    <t>SAMN30398198</t>
  </si>
  <si>
    <t>SRR21143144</t>
  </si>
  <si>
    <t>SAMN30398197</t>
  </si>
  <si>
    <t>SRR17408286</t>
  </si>
  <si>
    <t>PRJNA793759</t>
  </si>
  <si>
    <t>SAMN24583734</t>
  </si>
  <si>
    <t>UNICAMP</t>
  </si>
  <si>
    <t>Brazil:Campinas</t>
  </si>
  <si>
    <t>22.8889 S 47.0778 W</t>
  </si>
  <si>
    <t>Coffea</t>
  </si>
  <si>
    <t>SRR19161694</t>
  </si>
  <si>
    <t>PRJNA836635</t>
  </si>
  <si>
    <t>SAMN28129797</t>
  </si>
  <si>
    <t>SRR19161695</t>
  </si>
  <si>
    <t>SAMN28129796</t>
  </si>
  <si>
    <t>SRR19161696</t>
  </si>
  <si>
    <t>SAMN28129795</t>
  </si>
  <si>
    <t>SRR19161697</t>
  </si>
  <si>
    <t>SAMN28129794</t>
  </si>
  <si>
    <t>SRR19161698</t>
  </si>
  <si>
    <t>SAMN28129793</t>
  </si>
  <si>
    <t>SRR19161699</t>
  </si>
  <si>
    <t>SAMN28129792</t>
  </si>
  <si>
    <t>SRR19161700</t>
  </si>
  <si>
    <t>SAMN28129791</t>
  </si>
  <si>
    <t>SRR19161701</t>
  </si>
  <si>
    <t>SAMN28129790</t>
  </si>
  <si>
    <t>SRR19161702</t>
  </si>
  <si>
    <t>SAMN28129799</t>
  </si>
  <si>
    <t>SRR19161703</t>
  </si>
  <si>
    <t>SAMN28129798</t>
  </si>
  <si>
    <t>SRR19161704</t>
  </si>
  <si>
    <t>SAMN28129789</t>
  </si>
  <si>
    <t>SRR19161705</t>
  </si>
  <si>
    <t>SAMN28129788</t>
  </si>
  <si>
    <t>SRR18425886</t>
  </si>
  <si>
    <t>PRJNA817706</t>
  </si>
  <si>
    <t>SAMN26806345</t>
  </si>
  <si>
    <t>SRR20403457</t>
  </si>
  <si>
    <t>PRJNA860059</t>
  </si>
  <si>
    <t>SAMN29820932</t>
  </si>
  <si>
    <t>BIT MESRA RANCHI-835215</t>
  </si>
  <si>
    <t>23.4123 N 85.43 E</t>
  </si>
  <si>
    <t>Enterobacter</t>
  </si>
  <si>
    <t>SRR20408809</t>
  </si>
  <si>
    <t>PRJNA861073</t>
  </si>
  <si>
    <t>SAMN29881967</t>
  </si>
  <si>
    <t>SRR20556255</t>
  </si>
  <si>
    <t>PRJNA861075</t>
  </si>
  <si>
    <t>SAMN29881974</t>
  </si>
  <si>
    <t>Paenibacillus</t>
  </si>
  <si>
    <t>SRR19549349</t>
  </si>
  <si>
    <t>PRJNA845992</t>
  </si>
  <si>
    <t>SAMN28867317</t>
  </si>
  <si>
    <t>AMITY UNIVERSITY, UTTAR PRADESH</t>
  </si>
  <si>
    <t>26.4499 N 80.3319 E</t>
  </si>
  <si>
    <t>SRR19428438</t>
  </si>
  <si>
    <t>PRJNA842891</t>
  </si>
  <si>
    <t>SAMN28690395</t>
  </si>
  <si>
    <t>INSTITUTE OF SOIL SCIENCE</t>
  </si>
  <si>
    <t>China:Qiqihar</t>
  </si>
  <si>
    <t>30.39 N 104.55 E</t>
  </si>
  <si>
    <t>SRR19428439</t>
  </si>
  <si>
    <t>SAMN28690394</t>
  </si>
  <si>
    <t>31.57 N 119.10 E</t>
  </si>
  <si>
    <t>SRR19428440</t>
  </si>
  <si>
    <t>SAMN28690393</t>
  </si>
  <si>
    <t>SRR19428441</t>
  </si>
  <si>
    <t>SAMN28690392</t>
  </si>
  <si>
    <t>SRR19428442</t>
  </si>
  <si>
    <t>SAMN28690391</t>
  </si>
  <si>
    <t>SRR19428443</t>
  </si>
  <si>
    <t>SAMN28690390</t>
  </si>
  <si>
    <t>SRR19428444</t>
  </si>
  <si>
    <t>SAMN28690389</t>
  </si>
  <si>
    <t>SRR19428445</t>
  </si>
  <si>
    <t>SAMN28690412</t>
  </si>
  <si>
    <t>28.24 N 117.03 E</t>
  </si>
  <si>
    <t>SRR19428446</t>
  </si>
  <si>
    <t>SAMN28690411</t>
  </si>
  <si>
    <t>SRR19428447</t>
  </si>
  <si>
    <t>SAMN28690410</t>
  </si>
  <si>
    <t>SRR19428448</t>
  </si>
  <si>
    <t>SAMN28690409</t>
  </si>
  <si>
    <t>SRR19428449</t>
  </si>
  <si>
    <t>SAMN28690408</t>
  </si>
  <si>
    <t>SRR19428450</t>
  </si>
  <si>
    <t>SAMN28690407</t>
  </si>
  <si>
    <t>SRR19428451</t>
  </si>
  <si>
    <t>SAMN28690406</t>
  </si>
  <si>
    <t>SRR19428452</t>
  </si>
  <si>
    <t>SAMN28690388</t>
  </si>
  <si>
    <t>SRR19428453</t>
  </si>
  <si>
    <t>SAMN28690405</t>
  </si>
  <si>
    <t>SRR19428454</t>
  </si>
  <si>
    <t>SAMN28690404</t>
  </si>
  <si>
    <t>SRR19428455</t>
  </si>
  <si>
    <t>SAMN28690403</t>
  </si>
  <si>
    <t>SRR19428456</t>
  </si>
  <si>
    <t>SAMN28690402</t>
  </si>
  <si>
    <t>SRR19428457</t>
  </si>
  <si>
    <t>SAMN28690401</t>
  </si>
  <si>
    <t>SRR19428458</t>
  </si>
  <si>
    <t>SAMN28690400</t>
  </si>
  <si>
    <t>SRR19428459</t>
  </si>
  <si>
    <t>SAMN28690399</t>
  </si>
  <si>
    <t>SRR19428460</t>
  </si>
  <si>
    <t>SAMN28690398</t>
  </si>
  <si>
    <t>SRR19428461</t>
  </si>
  <si>
    <t>SAMN28690397</t>
  </si>
  <si>
    <t>SRR19428462</t>
  </si>
  <si>
    <t>SAMN28690396</t>
  </si>
  <si>
    <t>SRR19428463</t>
  </si>
  <si>
    <t>SAMN28690387</t>
  </si>
  <si>
    <t>SRR19428464</t>
  </si>
  <si>
    <t>SAMN28690386</t>
  </si>
  <si>
    <t>SRR21143139</t>
  </si>
  <si>
    <t>SAMN30398202</t>
  </si>
  <si>
    <t>SRR21143140</t>
  </si>
  <si>
    <t>SAMN30398201</t>
  </si>
  <si>
    <t>SRR21143141</t>
  </si>
  <si>
    <t>SAMN30398200</t>
  </si>
  <si>
    <t>SRR20930614</t>
  </si>
  <si>
    <t>PRJNA865572</t>
  </si>
  <si>
    <t>SAMN30120914</t>
  </si>
  <si>
    <t>TONGJI UNIVERSITY</t>
  </si>
  <si>
    <t>China: Nanjing City</t>
  </si>
  <si>
    <t>32.28 N 118.88 E</t>
  </si>
  <si>
    <t>SRR20930615</t>
  </si>
  <si>
    <t>SAMN30120913</t>
  </si>
  <si>
    <t>SRR20930612</t>
  </si>
  <si>
    <t>SAMN30120916</t>
  </si>
  <si>
    <t>SRR20930617</t>
  </si>
  <si>
    <t>SAMN30120911</t>
  </si>
  <si>
    <t>SRR20930613</t>
  </si>
  <si>
    <t>SAMN30120915</t>
  </si>
  <si>
    <t>SRR20930616</t>
  </si>
  <si>
    <t>SAMN30120912</t>
  </si>
  <si>
    <t>SRR20731321</t>
  </si>
  <si>
    <t>PRJNA864791</t>
  </si>
  <si>
    <t>SAMN30080148</t>
  </si>
  <si>
    <t>FUNDACAO OSWALDO CRUZ</t>
  </si>
  <si>
    <t>22.930194 S 43.268833 W</t>
  </si>
  <si>
    <t>Poecilia reticulata</t>
  </si>
  <si>
    <t>SRR20731320</t>
  </si>
  <si>
    <t>SAMN30080149</t>
  </si>
  <si>
    <t>SRR20731322</t>
  </si>
  <si>
    <t>SAMN30080147</t>
  </si>
  <si>
    <t>22.880917 S 43.240583 W</t>
  </si>
  <si>
    <t>SRR20731319</t>
  </si>
  <si>
    <t>SAMN30080150</t>
  </si>
  <si>
    <t>SRR19857552</t>
  </si>
  <si>
    <t>PRJNA853148</t>
  </si>
  <si>
    <t>SAMN29362065</t>
  </si>
  <si>
    <t>JUNAGADH AGRICULTURAL UNIVERSITY</t>
  </si>
  <si>
    <t>India: Mangrol, Gujarat</t>
  </si>
  <si>
    <t>Ion GeneStudio S5</t>
  </si>
  <si>
    <t>21.12 N 70.11 E</t>
  </si>
  <si>
    <t>Plant</t>
  </si>
  <si>
    <t>SRR19857888</t>
  </si>
  <si>
    <t>SAMN29362345</t>
  </si>
  <si>
    <t>India: Lati, Somnath, Gujarat</t>
  </si>
  <si>
    <t>20.87 N 70.41 E</t>
  </si>
  <si>
    <t>SRR19858091</t>
  </si>
  <si>
    <t>SAMN29362561</t>
  </si>
  <si>
    <t>SRR19880165</t>
  </si>
  <si>
    <t>SAMN29390393</t>
  </si>
  <si>
    <t>India: Shil, Gujarat,</t>
  </si>
  <si>
    <t>21.18 N 70.04 E</t>
  </si>
  <si>
    <t>SRR19880271</t>
  </si>
  <si>
    <t>SAMN29390556</t>
  </si>
  <si>
    <t>SRR21113952</t>
  </si>
  <si>
    <t>PRJNA870597</t>
  </si>
  <si>
    <t>SAMN30380214</t>
  </si>
  <si>
    <t>COLLEGE OF LIFE SCIENCES</t>
  </si>
  <si>
    <t>China:Hangzhou</t>
  </si>
  <si>
    <t>29.11 N 118.20 E</t>
  </si>
  <si>
    <t>SRR21113954</t>
  </si>
  <si>
    <t>SAMN30380212</t>
  </si>
  <si>
    <t>SRR21113959</t>
  </si>
  <si>
    <t>SAMN30380228</t>
  </si>
  <si>
    <t>SRR21113963</t>
  </si>
  <si>
    <t>SAMN30380207</t>
  </si>
  <si>
    <t>SRR21113966</t>
  </si>
  <si>
    <t>SAMN30380222</t>
  </si>
  <si>
    <t>SRR21113972</t>
  </si>
  <si>
    <t>SAMN30380216</t>
  </si>
  <si>
    <t>SRR21154484</t>
  </si>
  <si>
    <t>PRJNA871930</t>
  </si>
  <si>
    <t>SAMN30432802</t>
  </si>
  <si>
    <t>China:hangzhou</t>
  </si>
  <si>
    <t>SRR21154487</t>
  </si>
  <si>
    <t>SAMN30432801</t>
  </si>
  <si>
    <t>SRR21154492</t>
  </si>
  <si>
    <t>SAMN30432816</t>
  </si>
  <si>
    <t>SRR21154493</t>
  </si>
  <si>
    <t>SAMN30432810</t>
  </si>
  <si>
    <t>SRR21154496</t>
  </si>
  <si>
    <t>SAMN30432809</t>
  </si>
  <si>
    <t>SRR21154497</t>
  </si>
  <si>
    <t>SAMN30432806</t>
  </si>
  <si>
    <t>SRR21154498</t>
  </si>
  <si>
    <t>SAMN30432800</t>
  </si>
  <si>
    <t>ERR2094670</t>
  </si>
  <si>
    <t>SAMEA104210868</t>
  </si>
  <si>
    <t>10/19/12</t>
  </si>
  <si>
    <t>ERR2088998</t>
  </si>
  <si>
    <t>SAMEA104205875</t>
  </si>
  <si>
    <t>ERR2089002</t>
  </si>
  <si>
    <t>SAMEA104205879</t>
  </si>
  <si>
    <t>ERR2089006</t>
  </si>
  <si>
    <t>SAMEA104205883</t>
  </si>
  <si>
    <t>ERR2598795</t>
  </si>
  <si>
    <t>SAMEA4692676</t>
  </si>
  <si>
    <t>10/19/14</t>
  </si>
  <si>
    <t>ERR2598796</t>
  </si>
  <si>
    <t>SAMEA4692677</t>
  </si>
  <si>
    <t>ERR2598854</t>
  </si>
  <si>
    <t>SAMEA4692735</t>
  </si>
  <si>
    <t>ERR2598801</t>
  </si>
  <si>
    <t>SAMEA4692682</t>
  </si>
  <si>
    <t>ERR010483</t>
  </si>
  <si>
    <t>PRJEB2064</t>
  </si>
  <si>
    <t>SAMN00007250</t>
  </si>
  <si>
    <t>PML</t>
  </si>
  <si>
    <t>2008-01-28 T15:00</t>
  </si>
  <si>
    <t>50.2 N 4.216 W</t>
  </si>
  <si>
    <t>ERR010482</t>
  </si>
  <si>
    <t>SAMN00007241</t>
  </si>
  <si>
    <t>2008-01-28 T16:00</t>
  </si>
  <si>
    <t>ERR010486</t>
  </si>
  <si>
    <t>SAMN00007242</t>
  </si>
  <si>
    <t>2008-01-28 T19:00</t>
  </si>
  <si>
    <t>ERR010489</t>
  </si>
  <si>
    <t>SAMN00007247</t>
  </si>
  <si>
    <t>2008-04-22 T16:00</t>
  </si>
  <si>
    <t>ERR010488</t>
  </si>
  <si>
    <t>SAMN00007249</t>
  </si>
  <si>
    <t>ERR010492</t>
  </si>
  <si>
    <t>SAMN00007248</t>
  </si>
  <si>
    <t>2008-04-22 T22:00</t>
  </si>
  <si>
    <t>ERR010498</t>
  </si>
  <si>
    <t>SAMN00007243</t>
  </si>
  <si>
    <t>2008-08-26 T16:00</t>
  </si>
  <si>
    <t>ERR010500</t>
  </si>
  <si>
    <t>SAMN00007244</t>
  </si>
  <si>
    <t>2008-08-26 T22:00</t>
  </si>
  <si>
    <t>ERR010494</t>
  </si>
  <si>
    <t>SAMN00007245</t>
  </si>
  <si>
    <t>2008-08-27 T04:00</t>
  </si>
  <si>
    <t>ERR010496</t>
  </si>
  <si>
    <t>SAMN00007246</t>
  </si>
  <si>
    <t>2008-08-27 T10:00</t>
  </si>
  <si>
    <t>SRR13499517</t>
  </si>
  <si>
    <t>PRJNA693796</t>
  </si>
  <si>
    <t>SAMN17438945</t>
  </si>
  <si>
    <t>NATIONAL MUSEUM OF NATURAL HISTORY - PARIS</t>
  </si>
  <si>
    <t>2010-07</t>
  </si>
  <si>
    <t>France:Champs-sur-Marne</t>
  </si>
  <si>
    <t>48.51 N 2.35 E</t>
  </si>
  <si>
    <t>Aphanizomenon gracile PMC627.10</t>
  </si>
  <si>
    <t>SRR13499512</t>
  </si>
  <si>
    <t>SAMN17438946</t>
  </si>
  <si>
    <t>PacBio RS II</t>
  </si>
  <si>
    <t>Aphanizomenon gracile PMC638.10</t>
  </si>
  <si>
    <t>SRR13499511</t>
  </si>
  <si>
    <t>SAMN17438947</t>
  </si>
  <si>
    <t>Aphanizomenon gracile PMC644.10</t>
  </si>
  <si>
    <t>SRR14240538</t>
  </si>
  <si>
    <t>PRJNA636190</t>
  </si>
  <si>
    <t>SAMN15216565</t>
  </si>
  <si>
    <t>UNIVERSITY OF CHICAGO</t>
  </si>
  <si>
    <t>2012-08</t>
  </si>
  <si>
    <t>USA: Lake Huron</t>
  </si>
  <si>
    <t>45.1366 N 82.9833 W</t>
  </si>
  <si>
    <t>SRR14240539</t>
  </si>
  <si>
    <t>SAMN15216496</t>
  </si>
  <si>
    <t>USA: Lake Michigan</t>
  </si>
  <si>
    <t>43.600 N 86.916667 W</t>
  </si>
  <si>
    <t>SRR14240540</t>
  </si>
  <si>
    <t>SAMN15216379</t>
  </si>
  <si>
    <t>USA: Lake Ontario</t>
  </si>
  <si>
    <t>43.5966 N 78.801 W</t>
  </si>
  <si>
    <t>SRR14240541</t>
  </si>
  <si>
    <t>SAMN15216211</t>
  </si>
  <si>
    <t>USA: Lake Superior</t>
  </si>
  <si>
    <t>47.60 N 86.81778 W</t>
  </si>
  <si>
    <t>SRR14240542</t>
  </si>
  <si>
    <t>SAMN15216433</t>
  </si>
  <si>
    <t>USA: Lake Erie</t>
  </si>
  <si>
    <t>42.51666 N 79.8933 W</t>
  </si>
  <si>
    <t>SRR14240543</t>
  </si>
  <si>
    <t>SAMN15216608</t>
  </si>
  <si>
    <t>42.1166 N 81.2500 W</t>
  </si>
  <si>
    <t>SRR14479780</t>
  </si>
  <si>
    <t>PRJNA728121</t>
  </si>
  <si>
    <t>SAMN19070232</t>
  </si>
  <si>
    <t>UNIVERSITY OF CALIFORNIA, DAVIS</t>
  </si>
  <si>
    <t>38.53947376 N 121.75472329 W</t>
  </si>
  <si>
    <t>SRR14479781</t>
  </si>
  <si>
    <t>SAMN19070231</t>
  </si>
  <si>
    <t>DRR163689</t>
  </si>
  <si>
    <t>PRJDB7293</t>
  </si>
  <si>
    <t>SAMD00155368</t>
  </si>
  <si>
    <t>2013-09</t>
  </si>
  <si>
    <t>Japan:Kagoshima, Kirishima</t>
  </si>
  <si>
    <t>Illumina Genome Analyzer IIx</t>
  </si>
  <si>
    <t>hot springs metagenome</t>
  </si>
  <si>
    <t>31.55 N 130.47 E</t>
  </si>
  <si>
    <t>hot spring</t>
  </si>
  <si>
    <t>DRR163690</t>
  </si>
  <si>
    <t>SAMD00155369</t>
  </si>
  <si>
    <t>31.53 N 130.50 E</t>
  </si>
  <si>
    <t>DRR163691</t>
  </si>
  <si>
    <t>SAMD00155370</t>
  </si>
  <si>
    <t>31.54 N 130.49 E</t>
  </si>
  <si>
    <t>DRR163692</t>
  </si>
  <si>
    <t>SAMD00155371</t>
  </si>
  <si>
    <t>31.55 N 130.48 E</t>
  </si>
  <si>
    <t>DRR163693</t>
  </si>
  <si>
    <t>SAMD00155372</t>
  </si>
  <si>
    <t>SRR20285003</t>
  </si>
  <si>
    <t>PRJNA858396</t>
  </si>
  <si>
    <t>SAMN29714452</t>
  </si>
  <si>
    <t>THE HONG KONG POLYTECHNIC UNIVERSITY</t>
  </si>
  <si>
    <t>2013-10</t>
  </si>
  <si>
    <t>China: Mt. Changbai</t>
  </si>
  <si>
    <t>42.4 N 128.3 E</t>
  </si>
  <si>
    <t>SRR20284992</t>
  </si>
  <si>
    <t>SAMN29714453</t>
  </si>
  <si>
    <t>2014-01</t>
  </si>
  <si>
    <t>42.4 N 128.4 E</t>
  </si>
  <si>
    <t>SRR20285037</t>
  </si>
  <si>
    <t>SAMN29714475</t>
  </si>
  <si>
    <t>China: Hong Kong</t>
  </si>
  <si>
    <t>22.12 N 114.18 E</t>
  </si>
  <si>
    <t>SRR20285025</t>
  </si>
  <si>
    <t>SAMN29714450</t>
  </si>
  <si>
    <t>2014-04</t>
  </si>
  <si>
    <t>42.4 N 128.1 E</t>
  </si>
  <si>
    <t>SRR20285040</t>
  </si>
  <si>
    <t>SAMN29714472</t>
  </si>
  <si>
    <t>22.12 N 114.15 E</t>
  </si>
  <si>
    <t>SRR6841379</t>
  </si>
  <si>
    <t>PRJNA438468</t>
  </si>
  <si>
    <t>SAMN08717029</t>
  </si>
  <si>
    <t>2014-07</t>
  </si>
  <si>
    <t>leaf metagenome</t>
  </si>
  <si>
    <t>31.9730 N 34.7925 E</t>
  </si>
  <si>
    <t>Plantation</t>
  </si>
  <si>
    <t>plot</t>
  </si>
  <si>
    <t>SRR20285014</t>
  </si>
  <si>
    <t>SAMN29714451</t>
  </si>
  <si>
    <t>42.4 N 128.2 E</t>
  </si>
  <si>
    <t>SRR20285039</t>
  </si>
  <si>
    <t>SAMN29714473</t>
  </si>
  <si>
    <t>22.12 N 114.16 E</t>
  </si>
  <si>
    <t>SRR20285058</t>
  </si>
  <si>
    <t>SAMN29714447</t>
  </si>
  <si>
    <t>China: Mt. Ailao</t>
  </si>
  <si>
    <t>24.53 N 101.02 E</t>
  </si>
  <si>
    <t>SRR20285002</t>
  </si>
  <si>
    <t>SAMN29714506</t>
  </si>
  <si>
    <t>2014-10</t>
  </si>
  <si>
    <t>China: Waliguan</t>
  </si>
  <si>
    <t>36.29 N 100.11 E</t>
  </si>
  <si>
    <t>SRR20285038</t>
  </si>
  <si>
    <t>SAMN29714474</t>
  </si>
  <si>
    <t>22.12 N 114.17 E</t>
  </si>
  <si>
    <t>SRR20285047</t>
  </si>
  <si>
    <t>SAMN29714448</t>
  </si>
  <si>
    <t>SRR20285001</t>
  </si>
  <si>
    <t>SAMN29714507</t>
  </si>
  <si>
    <t>2015-01</t>
  </si>
  <si>
    <t>36.29 N 100.12 E</t>
  </si>
  <si>
    <t>SRR20285011</t>
  </si>
  <si>
    <t>SAMN29714498</t>
  </si>
  <si>
    <t>Thailand</t>
  </si>
  <si>
    <t>Thailand: Phitsanulok</t>
  </si>
  <si>
    <t>16.75 N 100.5 E</t>
  </si>
  <si>
    <t>SRR20285036</t>
  </si>
  <si>
    <t>SAMN29714449</t>
  </si>
  <si>
    <t>24.53 N 101.03 E</t>
  </si>
  <si>
    <t>SRR2962521</t>
  </si>
  <si>
    <t>PRJNA302723</t>
  </si>
  <si>
    <t>SAMN04278918</t>
  </si>
  <si>
    <t>PKU</t>
  </si>
  <si>
    <t>2015-04</t>
  </si>
  <si>
    <t>China:Yunnan</t>
  </si>
  <si>
    <t>25.70 N 100.24 E</t>
  </si>
  <si>
    <t>plateau</t>
  </si>
  <si>
    <t>SRR20285005</t>
  </si>
  <si>
    <t>SAMN29714504</t>
  </si>
  <si>
    <t>36.29 N 100.9 E</t>
  </si>
  <si>
    <t>SRR20285015</t>
  </si>
  <si>
    <t>SAMN29714495</t>
  </si>
  <si>
    <t>16.75 N 100.2 E</t>
  </si>
  <si>
    <t>SRR20285059</t>
  </si>
  <si>
    <t>SAMN29714446</t>
  </si>
  <si>
    <t>SRR19040851</t>
  </si>
  <si>
    <t>PRJNA833075</t>
  </si>
  <si>
    <t>SAMN27958069</t>
  </si>
  <si>
    <t>TUFTS UNIVERSITY</t>
  </si>
  <si>
    <t>2015-05</t>
  </si>
  <si>
    <t>USA: Clarkston, UT</t>
  </si>
  <si>
    <t>food fermentation metagenome</t>
  </si>
  <si>
    <t>42.42 N 71.13 W</t>
  </si>
  <si>
    <t>SRR19769803</t>
  </si>
  <si>
    <t>PRJNA842732</t>
  </si>
  <si>
    <t>SAMN28768667</t>
  </si>
  <si>
    <t>CENTER FOR NUCLEAR ENERGY IN AGRICULTURE - UNIVERSITY OF SAO PAULO</t>
  </si>
  <si>
    <t>2015-07</t>
  </si>
  <si>
    <t>Brazil: Eastern Amazon</t>
  </si>
  <si>
    <t>3.312967 S 54.909667 W</t>
  </si>
  <si>
    <t>SRR19769804</t>
  </si>
  <si>
    <t>SAMN28768666</t>
  </si>
  <si>
    <t>SRR19769805</t>
  </si>
  <si>
    <t>SAMN28768665</t>
  </si>
  <si>
    <t>SRR19769806</t>
  </si>
  <si>
    <t>SAMN28768664</t>
  </si>
  <si>
    <t>SRR19769807</t>
  </si>
  <si>
    <t>SAMN28768663</t>
  </si>
  <si>
    <t>3.295667 S 54.962983 W</t>
  </si>
  <si>
    <t>SRR19769808</t>
  </si>
  <si>
    <t>SAMN28768662</t>
  </si>
  <si>
    <t>SRR19769809</t>
  </si>
  <si>
    <t>SAMN28768661</t>
  </si>
  <si>
    <t>SRR19769810</t>
  </si>
  <si>
    <t>SAMN28768660</t>
  </si>
  <si>
    <t>SRR19769811</t>
  </si>
  <si>
    <t>SAMN28768669</t>
  </si>
  <si>
    <t>SRR19769812</t>
  </si>
  <si>
    <t>SAMN28768668</t>
  </si>
  <si>
    <t>SRR19769813</t>
  </si>
  <si>
    <t>SAMN28768659</t>
  </si>
  <si>
    <t>SRR19769814</t>
  </si>
  <si>
    <t>SAMN28768658</t>
  </si>
  <si>
    <t>SRR20285004</t>
  </si>
  <si>
    <t>SAMN29714505</t>
  </si>
  <si>
    <t>36.29 N 100.10 E</t>
  </si>
  <si>
    <t>SRR20285013</t>
  </si>
  <si>
    <t>SAMN29714496</t>
  </si>
  <si>
    <t>16.75 N 100.3 E</t>
  </si>
  <si>
    <t>SRR15669396</t>
  </si>
  <si>
    <t>PRJNA757720</t>
  </si>
  <si>
    <t>SAMN20971267</t>
  </si>
  <si>
    <t>USA: California, Castaic Lake</t>
  </si>
  <si>
    <t>34.5258 N 118.6050 W</t>
  </si>
  <si>
    <t>SRR20285012</t>
  </si>
  <si>
    <t>SAMN29714497</t>
  </si>
  <si>
    <t>2015-10</t>
  </si>
  <si>
    <t>16.75 N 100.4 E</t>
  </si>
  <si>
    <t>SRR19663812</t>
  </si>
  <si>
    <t>PRJNA849167</t>
  </si>
  <si>
    <t>SAMN29042205</t>
  </si>
  <si>
    <t>UNIVERSITY OF SAO PAULO</t>
  </si>
  <si>
    <t>2015-11</t>
  </si>
  <si>
    <t>Brazil: Amazon</t>
  </si>
  <si>
    <t>2.855444 S 54.958361 W</t>
  </si>
  <si>
    <t>SRR19663813</t>
  </si>
  <si>
    <t>SAMN29042204</t>
  </si>
  <si>
    <t>3.129139 S 54.954306 W</t>
  </si>
  <si>
    <t>SRR14825171</t>
  </si>
  <si>
    <t>PRJNA736108</t>
  </si>
  <si>
    <t>SAMN19709231</t>
  </si>
  <si>
    <t>THE JACKSON LABORATORY FOR GENOMIC MEDICINE</t>
  </si>
  <si>
    <t>2016/2018</t>
  </si>
  <si>
    <t>Germany: Heidelberg</t>
  </si>
  <si>
    <t>49.41690 N 8.66307 E</t>
  </si>
  <si>
    <t>SRR14825185</t>
  </si>
  <si>
    <t>SAMN19709218</t>
  </si>
  <si>
    <t>SRR14825245</t>
  </si>
  <si>
    <t>SAMN19709164</t>
  </si>
  <si>
    <t>SRR14825251</t>
  </si>
  <si>
    <t>SAMN19709159</t>
  </si>
  <si>
    <t>SRR14825257</t>
  </si>
  <si>
    <t>SAMN19709153</t>
  </si>
  <si>
    <t>SRR14825263</t>
  </si>
  <si>
    <t>SAMN19709148</t>
  </si>
  <si>
    <t>SRR14825268</t>
  </si>
  <si>
    <t>SAMN19709143</t>
  </si>
  <si>
    <t>SRR14825276</t>
  </si>
  <si>
    <t>SAMN19709136</t>
  </si>
  <si>
    <t>SRR14825400</t>
  </si>
  <si>
    <t>SAMN19709024</t>
  </si>
  <si>
    <t>SRR20285027</t>
  </si>
  <si>
    <t>SAMN29714484</t>
  </si>
  <si>
    <t>2016-01</t>
  </si>
  <si>
    <t>Malaysia</t>
  </si>
  <si>
    <t>Malaysia: Bachok</t>
  </si>
  <si>
    <t>6.01 N 102.46 E</t>
  </si>
  <si>
    <t>ERR2586116</t>
  </si>
  <si>
    <t>SAMEA4668152</t>
  </si>
  <si>
    <t>2016-04</t>
  </si>
  <si>
    <t>ERR2586117</t>
  </si>
  <si>
    <t>SAMEA4668153</t>
  </si>
  <si>
    <t>ERR2586118</t>
  </si>
  <si>
    <t>SAMEA4668154</t>
  </si>
  <si>
    <t>ERR2586119</t>
  </si>
  <si>
    <t>SAMEA4668155</t>
  </si>
  <si>
    <t>ERR2586120</t>
  </si>
  <si>
    <t>SAMEA4668156</t>
  </si>
  <si>
    <t>ERR2586121</t>
  </si>
  <si>
    <t>SAMEA4668157</t>
  </si>
  <si>
    <t>ERR2586122</t>
  </si>
  <si>
    <t>SAMEA4668158</t>
  </si>
  <si>
    <t>ERR2586123</t>
  </si>
  <si>
    <t>SAMEA4668159</t>
  </si>
  <si>
    <t>ERR2586124</t>
  </si>
  <si>
    <t>SAMEA4668160</t>
  </si>
  <si>
    <t>ERR2586132</t>
  </si>
  <si>
    <t>ERR2586125</t>
  </si>
  <si>
    <t>SAMEA4668161</t>
  </si>
  <si>
    <t>ERR2586130</t>
  </si>
  <si>
    <t>SAMEA4668166</t>
  </si>
  <si>
    <t>lichen</t>
  </si>
  <si>
    <t>ERR2586131</t>
  </si>
  <si>
    <t>SAMEA4668167</t>
  </si>
  <si>
    <t>ERR2586126</t>
  </si>
  <si>
    <t>SAMEA4668162</t>
  </si>
  <si>
    <t>ERR2586127</t>
  </si>
  <si>
    <t>SAMEA4668163</t>
  </si>
  <si>
    <t>SRR20284990</t>
  </si>
  <si>
    <t>SAMN29714454</t>
  </si>
  <si>
    <t>China: Guangzhou</t>
  </si>
  <si>
    <t>23.65 N 113.62 E</t>
  </si>
  <si>
    <t>SRR20285000</t>
  </si>
  <si>
    <t>SAMN29714508</t>
  </si>
  <si>
    <t>China: Nanjing</t>
  </si>
  <si>
    <t>32.06 N 118.8 E</t>
  </si>
  <si>
    <t>SRR20285010</t>
  </si>
  <si>
    <t>SAMN29714499</t>
  </si>
  <si>
    <t>23.15 N 113.36 E</t>
  </si>
  <si>
    <t>SRR20285020</t>
  </si>
  <si>
    <t>SAMN29714490</t>
  </si>
  <si>
    <t>39.99 N 116.36 E</t>
  </si>
  <si>
    <t>SRR20285026</t>
  </si>
  <si>
    <t>SAMN29714485</t>
  </si>
  <si>
    <t>32.12 N 118.42 E</t>
  </si>
  <si>
    <t>SRR20285030</t>
  </si>
  <si>
    <t>SAMN29714481</t>
  </si>
  <si>
    <t>6.01 N 102.43 E</t>
  </si>
  <si>
    <t>SRR20285035</t>
  </si>
  <si>
    <t>SAMN29714476</t>
  </si>
  <si>
    <t>31.33 N 119.01 E</t>
  </si>
  <si>
    <t>SRR20285045</t>
  </si>
  <si>
    <t>SAMN29714467</t>
  </si>
  <si>
    <t>22.71 N 112.92 E</t>
  </si>
  <si>
    <t>ERR2586107</t>
  </si>
  <si>
    <t>SAMEA4668143</t>
  </si>
  <si>
    <t>2016-07</t>
  </si>
  <si>
    <t>ERR2586108</t>
  </si>
  <si>
    <t>SAMEA4668144</t>
  </si>
  <si>
    <t>SRR20284989</t>
  </si>
  <si>
    <t>SAMN29714455</t>
  </si>
  <si>
    <t>23.65 N 113.63 E</t>
  </si>
  <si>
    <t>SRR20284999</t>
  </si>
  <si>
    <t>SAMN29714509</t>
  </si>
  <si>
    <t>32.06 N 118.9 E</t>
  </si>
  <si>
    <t>SRR20285009</t>
  </si>
  <si>
    <t>SAMN29714500</t>
  </si>
  <si>
    <t>23.15 N 113.37 E</t>
  </si>
  <si>
    <t>SRR20285019</t>
  </si>
  <si>
    <t>SAMN29714491</t>
  </si>
  <si>
    <t>39.99 N 116.37 E</t>
  </si>
  <si>
    <t>SRR20285024</t>
  </si>
  <si>
    <t>SAMN29714486</t>
  </si>
  <si>
    <t>32.12 N 118.43 E</t>
  </si>
  <si>
    <t>SRR20285029</t>
  </si>
  <si>
    <t>SAMN29714482</t>
  </si>
  <si>
    <t>6.01 N 102.44 E</t>
  </si>
  <si>
    <t>SRR20285034</t>
  </si>
  <si>
    <t>SAMN29714477</t>
  </si>
  <si>
    <t>31.33 N 119.02 E</t>
  </si>
  <si>
    <t>SRR20285044</t>
  </si>
  <si>
    <t>SAMN29714468</t>
  </si>
  <si>
    <t>22.71 N 112.93 E</t>
  </si>
  <si>
    <t>ERR2586109</t>
  </si>
  <si>
    <t>SAMEA4668145</t>
  </si>
  <si>
    <t>2016-08</t>
  </si>
  <si>
    <t>ERR2586110</t>
  </si>
  <si>
    <t>SAMEA4668146</t>
  </si>
  <si>
    <t>ERR2586115</t>
  </si>
  <si>
    <t>SAMEA4668151</t>
  </si>
  <si>
    <t>SRR20284998</t>
  </si>
  <si>
    <t>SAMN29714510</t>
  </si>
  <si>
    <t>2016-10</t>
  </si>
  <si>
    <t>32.06 N 118.10 E</t>
  </si>
  <si>
    <t>SRR20285008</t>
  </si>
  <si>
    <t>SAMN29714501</t>
  </si>
  <si>
    <t>23.15 N 113.38 E</t>
  </si>
  <si>
    <t>SRR20285018</t>
  </si>
  <si>
    <t>SAMN29714492</t>
  </si>
  <si>
    <t>39.99 N 116.38 E</t>
  </si>
  <si>
    <t>SRR20285023</t>
  </si>
  <si>
    <t>SAMN29714487</t>
  </si>
  <si>
    <t>32.12 N 118.44 E</t>
  </si>
  <si>
    <t>SRR20285028</t>
  </si>
  <si>
    <t>SAMN29714483</t>
  </si>
  <si>
    <t>6.01 N 102.45 E</t>
  </si>
  <si>
    <t>SRR20285033</t>
  </si>
  <si>
    <t>SAMN29714478</t>
  </si>
  <si>
    <t>31.33 N 119.03 E</t>
  </si>
  <si>
    <t>SRR20285043</t>
  </si>
  <si>
    <t>SAMN29714469</t>
  </si>
  <si>
    <t>22.71 N 112.94 E</t>
  </si>
  <si>
    <t>SRR20285057</t>
  </si>
  <si>
    <t>SAMN29714456</t>
  </si>
  <si>
    <t>23.65 N 113.64 E</t>
  </si>
  <si>
    <t>SRR20284991</t>
  </si>
  <si>
    <t>SAMN29714516</t>
  </si>
  <si>
    <t>2017-01</t>
  </si>
  <si>
    <t>China: Mount Everest</t>
  </si>
  <si>
    <t>28.21 N 86.59 E</t>
  </si>
  <si>
    <t>SRR20284997</t>
  </si>
  <si>
    <t>SAMN29714511</t>
  </si>
  <si>
    <t>32.06 N 118.11 E</t>
  </si>
  <si>
    <t>SRR20285007</t>
  </si>
  <si>
    <t>SAMN29714502</t>
  </si>
  <si>
    <t>23.15 N 113.39 E</t>
  </si>
  <si>
    <t>SRR20285017</t>
  </si>
  <si>
    <t>SAMN29714493</t>
  </si>
  <si>
    <t>39.99 N 116.39 E</t>
  </si>
  <si>
    <t>SRR20285022</t>
  </si>
  <si>
    <t>SAMN29714488</t>
  </si>
  <si>
    <t>32.12 N 118.45 E</t>
  </si>
  <si>
    <t>SRR20285032</t>
  </si>
  <si>
    <t>SAMN29714479</t>
  </si>
  <si>
    <t>31.33 N 119.04 E</t>
  </si>
  <si>
    <t>SRR20285042</t>
  </si>
  <si>
    <t>SAMN29714470</t>
  </si>
  <si>
    <t>22.71 N 112.95 E</t>
  </si>
  <si>
    <t>SRR20285056</t>
  </si>
  <si>
    <t>SAMN29714457</t>
  </si>
  <si>
    <t>23.65 N 113.65 E</t>
  </si>
  <si>
    <t>SRR17686880</t>
  </si>
  <si>
    <t>PRJNA793509</t>
  </si>
  <si>
    <t>SAMN24541584</t>
  </si>
  <si>
    <t>INSTITUTE OF MEDICINAL BIOTECHNOLOGY, CHINESE ACAD</t>
  </si>
  <si>
    <t>Antarctica: King George island</t>
  </si>
  <si>
    <t>62.21 S 58.91 W</t>
  </si>
  <si>
    <t>SRR17686853</t>
  </si>
  <si>
    <t>SAMN24541574</t>
  </si>
  <si>
    <t>62.16 S 58.94 W</t>
  </si>
  <si>
    <t>SRR17686854</t>
  </si>
  <si>
    <t>SAMN24541573</t>
  </si>
  <si>
    <t>62.19 S 58.87 W</t>
  </si>
  <si>
    <t>SRR17686855</t>
  </si>
  <si>
    <t>SAMN24536024</t>
  </si>
  <si>
    <t>62.21 S 58.94 W</t>
  </si>
  <si>
    <t>SRR17686856</t>
  </si>
  <si>
    <t>SAMN24535030</t>
  </si>
  <si>
    <t>62.17 S 58.92 W</t>
  </si>
  <si>
    <t>SRR17686857</t>
  </si>
  <si>
    <t>SAMN24535029</t>
  </si>
  <si>
    <t>62.18 S 58.88 W</t>
  </si>
  <si>
    <t>SRR17686858</t>
  </si>
  <si>
    <t>SAMN24535028</t>
  </si>
  <si>
    <t>62.19 S 58.93 W</t>
  </si>
  <si>
    <t>SRR17686859</t>
  </si>
  <si>
    <t>SAMN24541644</t>
  </si>
  <si>
    <t>62.23 S 58.93 W</t>
  </si>
  <si>
    <t>SRR17686860</t>
  </si>
  <si>
    <t>SAMN24541643</t>
  </si>
  <si>
    <t>SRR17686861</t>
  </si>
  <si>
    <t>SAMN24541642</t>
  </si>
  <si>
    <t>SRR17686862</t>
  </si>
  <si>
    <t>SAMN24541641</t>
  </si>
  <si>
    <t>SRR17686863</t>
  </si>
  <si>
    <t>SAMN24541640</t>
  </si>
  <si>
    <t>SRR17686864</t>
  </si>
  <si>
    <t>SAMN24541639</t>
  </si>
  <si>
    <t>62.22 S 58.94 W</t>
  </si>
  <si>
    <t>SRR17686865</t>
  </si>
  <si>
    <t>SAMN24541638</t>
  </si>
  <si>
    <t>SRR17686866</t>
  </si>
  <si>
    <t>SAMN24541628</t>
  </si>
  <si>
    <t>SRR17686867</t>
  </si>
  <si>
    <t>SAMN24541627</t>
  </si>
  <si>
    <t>62.22 S 58.95 W</t>
  </si>
  <si>
    <t>SRR17686868</t>
  </si>
  <si>
    <t>SAMN24535027</t>
  </si>
  <si>
    <t>62.19 S 58.98 W</t>
  </si>
  <si>
    <t>SRR17686869</t>
  </si>
  <si>
    <t>SAMN24541594</t>
  </si>
  <si>
    <t>SRR17686870</t>
  </si>
  <si>
    <t>SAMN24541593</t>
  </si>
  <si>
    <t>SRR17686871</t>
  </si>
  <si>
    <t>SAMN24541592</t>
  </si>
  <si>
    <t>62.21 S 58.95 W</t>
  </si>
  <si>
    <t>SRR17686872</t>
  </si>
  <si>
    <t>SAMN24541591</t>
  </si>
  <si>
    <t>SRR17686873</t>
  </si>
  <si>
    <t>SAMN24541590</t>
  </si>
  <si>
    <t>SRR17686874</t>
  </si>
  <si>
    <t>SAMN24541589</t>
  </si>
  <si>
    <t>62.22 S 58.90 W</t>
  </si>
  <si>
    <t>SRR17686875</t>
  </si>
  <si>
    <t>SAMN24541588</t>
  </si>
  <si>
    <t>SRR17686876</t>
  </si>
  <si>
    <t>SAMN24541587</t>
  </si>
  <si>
    <t>SRR17686877</t>
  </si>
  <si>
    <t>SAMN24541586</t>
  </si>
  <si>
    <t>SRR17686878</t>
  </si>
  <si>
    <t>SAMN24541585</t>
  </si>
  <si>
    <t>SRR17686879</t>
  </si>
  <si>
    <t>SAMN24535026</t>
  </si>
  <si>
    <t>62.23 S 58.95 W</t>
  </si>
  <si>
    <t>SRR17686881</t>
  </si>
  <si>
    <t>SAMN24541583</t>
  </si>
  <si>
    <t>SRR17686882</t>
  </si>
  <si>
    <t>SAMN24541582</t>
  </si>
  <si>
    <t>62.21 S 58.92 W</t>
  </si>
  <si>
    <t>SRR17686883</t>
  </si>
  <si>
    <t>SAMN24541581</t>
  </si>
  <si>
    <t>SRR17686884</t>
  </si>
  <si>
    <t>SAMN24541580</t>
  </si>
  <si>
    <t>SRR17686886</t>
  </si>
  <si>
    <t>SAMN24541578</t>
  </si>
  <si>
    <t>SRR17686887</t>
  </si>
  <si>
    <t>SAMN24541577</t>
  </si>
  <si>
    <t>SRR17686888</t>
  </si>
  <si>
    <t>SAMN24541576</t>
  </si>
  <si>
    <t>SRR17686889</t>
  </si>
  <si>
    <t>SAMN24541575</t>
  </si>
  <si>
    <t>62.21 S 59.01 W</t>
  </si>
  <si>
    <t>SRR17686890</t>
  </si>
  <si>
    <t>SAMN24535025</t>
  </si>
  <si>
    <t>SRR17686891</t>
  </si>
  <si>
    <t>SAMN24535023</t>
  </si>
  <si>
    <t>62.18 S 58.87 W</t>
  </si>
  <si>
    <t>ERR2586133</t>
  </si>
  <si>
    <t>SAMEA4668169</t>
  </si>
  <si>
    <t>2017-02</t>
  </si>
  <si>
    <t>Niger</t>
  </si>
  <si>
    <t>13.181 N 2.111 E</t>
  </si>
  <si>
    <t>ERR2586135</t>
  </si>
  <si>
    <t>SAMEA4668171</t>
  </si>
  <si>
    <t>13.552 N 2.7 E</t>
  </si>
  <si>
    <t>ERR2586141</t>
  </si>
  <si>
    <t>SAMEA4668174</t>
  </si>
  <si>
    <t>14.061 N 2.622 E</t>
  </si>
  <si>
    <t>ERR2586142</t>
  </si>
  <si>
    <t>SAMEA4668175</t>
  </si>
  <si>
    <t>ERR2586134</t>
  </si>
  <si>
    <t>SAMEA4668170</t>
  </si>
  <si>
    <t>ERR2586136</t>
  </si>
  <si>
    <t>SAMEA4668178</t>
  </si>
  <si>
    <t>ERR2586137</t>
  </si>
  <si>
    <t>SAMEA4668179</t>
  </si>
  <si>
    <t>13.548 N 2.709 E</t>
  </si>
  <si>
    <t>ERR2586138</t>
  </si>
  <si>
    <t>SAMEA4668180</t>
  </si>
  <si>
    <t>ERR2586139</t>
  </si>
  <si>
    <t>SAMEA4668172</t>
  </si>
  <si>
    <t>ERR2586140</t>
  </si>
  <si>
    <t>SAMEA4668173</t>
  </si>
  <si>
    <t>ERR2586143</t>
  </si>
  <si>
    <t>SAMEA4668176</t>
  </si>
  <si>
    <t>ERR2586144</t>
  </si>
  <si>
    <t>SAMEA4668177</t>
  </si>
  <si>
    <t>ERR7672973</t>
  </si>
  <si>
    <t>PRJEB49313</t>
  </si>
  <si>
    <t>SAMEA11532749</t>
  </si>
  <si>
    <t>UNIVERSITY OF WARWICK</t>
  </si>
  <si>
    <t>2017-03</t>
  </si>
  <si>
    <t>52.205322 N 1.605268 W</t>
  </si>
  <si>
    <t>ERR7672974</t>
  </si>
  <si>
    <t>SAMEA11532750</t>
  </si>
  <si>
    <t>ERR7672975</t>
  </si>
  <si>
    <t>SAMEA11532751</t>
  </si>
  <si>
    <t>ERR7672976</t>
  </si>
  <si>
    <t>SAMEA11532752</t>
  </si>
  <si>
    <t>ERR7672981</t>
  </si>
  <si>
    <t>SAMEA11532757</t>
  </si>
  <si>
    <t>ERR7672982</t>
  </si>
  <si>
    <t>SAMEA11532758</t>
  </si>
  <si>
    <t>ERR7672983</t>
  </si>
  <si>
    <t>SAMEA11532759</t>
  </si>
  <si>
    <t>ERR7672984</t>
  </si>
  <si>
    <t>SAMEA11532760</t>
  </si>
  <si>
    <t>SRR14623165</t>
  </si>
  <si>
    <t>PRJNA731454</t>
  </si>
  <si>
    <t>SAMN19292322</t>
  </si>
  <si>
    <t>KING ABDULLAH UNIVERSITY OF SCIENCE AND TECHNOLOGY</t>
  </si>
  <si>
    <t>2017-04</t>
  </si>
  <si>
    <t>Namibia</t>
  </si>
  <si>
    <t>Namibia: Central Namib Desert</t>
  </si>
  <si>
    <t>23.32 S 15.08 E</t>
  </si>
  <si>
    <t>Stipagrostis</t>
  </si>
  <si>
    <t>SRR14623166</t>
  </si>
  <si>
    <t>SAMN19292321</t>
  </si>
  <si>
    <t>SRR14623167</t>
  </si>
  <si>
    <t>SAMN19292320</t>
  </si>
  <si>
    <t>SRR20284995</t>
  </si>
  <si>
    <t>SAMN29714513</t>
  </si>
  <si>
    <t>28.21 N 86.56 E</t>
  </si>
  <si>
    <t>SRR20284996</t>
  </si>
  <si>
    <t>SAMN29714512</t>
  </si>
  <si>
    <t>32.06 N 118.12 E</t>
  </si>
  <si>
    <t>SRR20285006</t>
  </si>
  <si>
    <t>SAMN29714503</t>
  </si>
  <si>
    <t>23.15 N 113.40 E</t>
  </si>
  <si>
    <t>SRR20285016</t>
  </si>
  <si>
    <t>SAMN29714494</t>
  </si>
  <si>
    <t>39.99 N 116.40 E</t>
  </si>
  <si>
    <t>SRR20285021</t>
  </si>
  <si>
    <t>SAMN29714489</t>
  </si>
  <si>
    <t>32.12 N 118.46 E</t>
  </si>
  <si>
    <t>SRR20285031</t>
  </si>
  <si>
    <t>SAMN29714480</t>
  </si>
  <si>
    <t>31.33 N 119.05 E</t>
  </si>
  <si>
    <t>SRR20285041</t>
  </si>
  <si>
    <t>SAMN29714471</t>
  </si>
  <si>
    <t>22.71 N 112.96 E</t>
  </si>
  <si>
    <t>SRR20285055</t>
  </si>
  <si>
    <t>SAMN29714458</t>
  </si>
  <si>
    <t>23.65 N 113.66 E</t>
  </si>
  <si>
    <t>ERR4998587</t>
  </si>
  <si>
    <t>PRJEB41762</t>
  </si>
  <si>
    <t>SAMEA7722288</t>
  </si>
  <si>
    <t>UNIVERSITY OF HELSINKI</t>
  </si>
  <si>
    <t>2017-07</t>
  </si>
  <si>
    <t>69.047222 N 20.797222 E</t>
  </si>
  <si>
    <t>upland soil</t>
  </si>
  <si>
    <t>ERR4998590</t>
  </si>
  <si>
    <t>SAMEA7722290</t>
  </si>
  <si>
    <t>ERR4998594</t>
  </si>
  <si>
    <t>SAMEA7722293</t>
  </si>
  <si>
    <t>ERR4998597</t>
  </si>
  <si>
    <t>SAMEA7722295</t>
  </si>
  <si>
    <t>ERR4998605</t>
  </si>
  <si>
    <t>SAMEA7722302</t>
  </si>
  <si>
    <t>ERR4998611</t>
  </si>
  <si>
    <t>SAMEA7722306</t>
  </si>
  <si>
    <t>ERR4998619</t>
  </si>
  <si>
    <t>SAMEA7722312</t>
  </si>
  <si>
    <t>ERR4998623</t>
  </si>
  <si>
    <t>SAMEA7722315</t>
  </si>
  <si>
    <t>ERR4998629</t>
  </si>
  <si>
    <t>SAMEA7722321</t>
  </si>
  <si>
    <t>ERR4998649</t>
  </si>
  <si>
    <t>SAMEA7722339</t>
  </si>
  <si>
    <t>ERR4998658</t>
  </si>
  <si>
    <t>SAMEA7722345</t>
  </si>
  <si>
    <t>ERR4998662</t>
  </si>
  <si>
    <t>SAMEA7722348</t>
  </si>
  <si>
    <t>ERR4998667</t>
  </si>
  <si>
    <t>SAMEA7722351</t>
  </si>
  <si>
    <t>ERR4998670</t>
  </si>
  <si>
    <t>SAMEA7722353</t>
  </si>
  <si>
    <t>SRR20284994</t>
  </si>
  <si>
    <t>SAMN29714514</t>
  </si>
  <si>
    <t>28.21 N 86.57 E</t>
  </si>
  <si>
    <t>ERR9690357</t>
  </si>
  <si>
    <t>PRJEB43506</t>
  </si>
  <si>
    <t>SAMEA8243099</t>
  </si>
  <si>
    <t>ALFRED WEGENER INSTITUTE FOR POLAR AND MARINE RESE</t>
  </si>
  <si>
    <t>2017-08</t>
  </si>
  <si>
    <t>67.58 N 134.77 E</t>
  </si>
  <si>
    <t>Cliff</t>
  </si>
  <si>
    <t>ERR9690358</t>
  </si>
  <si>
    <t>SAMEA8243098</t>
  </si>
  <si>
    <t>ERR9690359</t>
  </si>
  <si>
    <t>SAMEA8243097</t>
  </si>
  <si>
    <t>ERR9690360</t>
  </si>
  <si>
    <t>SAMEA8243096</t>
  </si>
  <si>
    <t>ERR9690361</t>
  </si>
  <si>
    <t>SAMEA8243095</t>
  </si>
  <si>
    <t>ERR9690362</t>
  </si>
  <si>
    <t>ERR9690363</t>
  </si>
  <si>
    <t>ERR9690364</t>
  </si>
  <si>
    <t>ERR9690365</t>
  </si>
  <si>
    <t>ERR9690366</t>
  </si>
  <si>
    <t>SRR19087125</t>
  </si>
  <si>
    <t>PRJNA835122</t>
  </si>
  <si>
    <t>SAMN28094141</t>
  </si>
  <si>
    <t>China: zhenjiang</t>
  </si>
  <si>
    <t>32.33 N 119.85 E</t>
  </si>
  <si>
    <t>Artemisia argyi</t>
  </si>
  <si>
    <t>SRR19087126</t>
  </si>
  <si>
    <t>SAMN28094140</t>
  </si>
  <si>
    <t>SRR19087128</t>
  </si>
  <si>
    <t>SAMN28094138</t>
  </si>
  <si>
    <t>SRR19087136</t>
  </si>
  <si>
    <t>SAMN28094131</t>
  </si>
  <si>
    <t>SRR19087151</t>
  </si>
  <si>
    <t>SAMN28094117</t>
  </si>
  <si>
    <t>SRR19087171</t>
  </si>
  <si>
    <t>SAMN28094099</t>
  </si>
  <si>
    <t>SRR19087193</t>
  </si>
  <si>
    <t>SAMN28094079</t>
  </si>
  <si>
    <t>SRR19087224</t>
  </si>
  <si>
    <t>SAMN28094149</t>
  </si>
  <si>
    <t>SRR19087236</t>
  </si>
  <si>
    <t>SAMN28094053</t>
  </si>
  <si>
    <t>SRR19087132</t>
  </si>
  <si>
    <t>SAMN28094134</t>
  </si>
  <si>
    <t>Solidago canadensis</t>
  </si>
  <si>
    <t>SRR19087135</t>
  </si>
  <si>
    <t>SAMN28094132</t>
  </si>
  <si>
    <t>SRR19087141</t>
  </si>
  <si>
    <t>SAMN28094126</t>
  </si>
  <si>
    <t>SRR19087168</t>
  </si>
  <si>
    <t>SAMN28094102</t>
  </si>
  <si>
    <t>SRR19087174</t>
  </si>
  <si>
    <t>SAMN28094096</t>
  </si>
  <si>
    <t>SRR19087179</t>
  </si>
  <si>
    <t>SAMN28094092</t>
  </si>
  <si>
    <t>SRR19087216</t>
  </si>
  <si>
    <t>SAMN28094158</t>
  </si>
  <si>
    <t>SRR13394436</t>
  </si>
  <si>
    <t>PRJNA690107</t>
  </si>
  <si>
    <t>SAMN17269718</t>
  </si>
  <si>
    <t>OKLAHOMA STATE UNIVERSITY</t>
  </si>
  <si>
    <t>2017-09</t>
  </si>
  <si>
    <t>USA: Anadarko, OK, Zodletone Spring</t>
  </si>
  <si>
    <t>34.99562 N 98.68895 W</t>
  </si>
  <si>
    <t>SRR13394437</t>
  </si>
  <si>
    <t>SAMN17269717</t>
  </si>
  <si>
    <t>SRR20284993</t>
  </si>
  <si>
    <t>SAMN29714515</t>
  </si>
  <si>
    <t>2017-10</t>
  </si>
  <si>
    <t>28.21 N 86.58 E</t>
  </si>
  <si>
    <t>SRR20285051</t>
  </si>
  <si>
    <t>SAMN29714462</t>
  </si>
  <si>
    <t>2018-01</t>
  </si>
  <si>
    <t>22.31 N 114.21 E</t>
  </si>
  <si>
    <t>SRR20285054</t>
  </si>
  <si>
    <t>SAMN29714459</t>
  </si>
  <si>
    <t>2018-04</t>
  </si>
  <si>
    <t>22.31 N 114.18 E</t>
  </si>
  <si>
    <t>SRR20959684</t>
  </si>
  <si>
    <t>PRJNA859277</t>
  </si>
  <si>
    <t>SAMN29772526</t>
  </si>
  <si>
    <t>CHINA UNIVERSITY OF GEOSCIENCE (BEIJING)</t>
  </si>
  <si>
    <t>2018-05/2018-09</t>
  </si>
  <si>
    <t>China:Jiangxi</t>
  </si>
  <si>
    <t>27.63 N 113.97 E</t>
  </si>
  <si>
    <t>SRR20959685</t>
  </si>
  <si>
    <t>SAMN29772522</t>
  </si>
  <si>
    <t>China:Sichuan</t>
  </si>
  <si>
    <t>27.45 N 102.2 E</t>
  </si>
  <si>
    <t>SRR20959686</t>
  </si>
  <si>
    <t>SAMN29772518</t>
  </si>
  <si>
    <t>China:Jiangsu</t>
  </si>
  <si>
    <t>31.83 N 120.21 E</t>
  </si>
  <si>
    <t>SRR20959687</t>
  </si>
  <si>
    <t>SAMN29772514</t>
  </si>
  <si>
    <t>China:Shanxi</t>
  </si>
  <si>
    <t>33.35 N 110.85 E</t>
  </si>
  <si>
    <t>SRR20959688</t>
  </si>
  <si>
    <t>SAMN29772490</t>
  </si>
  <si>
    <t>China:Liaoning</t>
  </si>
  <si>
    <t>40.75 N 120.21 E</t>
  </si>
  <si>
    <t>SRR20959689</t>
  </si>
  <si>
    <t>SAMN29772480</t>
  </si>
  <si>
    <t>China:Hunan</t>
  </si>
  <si>
    <t>27.66 N 113.46 E</t>
  </si>
  <si>
    <t>SRR20959690</t>
  </si>
  <si>
    <t>SAMN29772478</t>
  </si>
  <si>
    <t>32.94 N 120.25 E</t>
  </si>
  <si>
    <t>SRR20959691</t>
  </si>
  <si>
    <t>SAMN29772471</t>
  </si>
  <si>
    <t>China:Guangxi</t>
  </si>
  <si>
    <t>21.53 N 109.2 E</t>
  </si>
  <si>
    <t>SRR20959692</t>
  </si>
  <si>
    <t>SAMN29772544</t>
  </si>
  <si>
    <t>China:Guizhou</t>
  </si>
  <si>
    <t>26.99 N 108.88 E</t>
  </si>
  <si>
    <t>SRR20959693</t>
  </si>
  <si>
    <t>SAMN29772543</t>
  </si>
  <si>
    <t>China:Gansu</t>
  </si>
  <si>
    <t>35.9 N 103.22 E</t>
  </si>
  <si>
    <t>SRR20959694</t>
  </si>
  <si>
    <t>SAMN29772527</t>
  </si>
  <si>
    <t>28.15 N 111.26 E</t>
  </si>
  <si>
    <t>SRR20959695</t>
  </si>
  <si>
    <t>SAMN29772470</t>
  </si>
  <si>
    <t>China:Henan</t>
  </si>
  <si>
    <t>33.22 N 111.03 E</t>
  </si>
  <si>
    <t>SRR20959696</t>
  </si>
  <si>
    <t>SAMN29772458</t>
  </si>
  <si>
    <t>39.52 N 94.87 E</t>
  </si>
  <si>
    <t>ERR4998599</t>
  </si>
  <si>
    <t>SAMEA7722297</t>
  </si>
  <si>
    <t>2018-07</t>
  </si>
  <si>
    <t>ERR4998600</t>
  </si>
  <si>
    <t>SAMEA7722298</t>
  </si>
  <si>
    <t>ERR4998602</t>
  </si>
  <si>
    <t>SAMEA7722300</t>
  </si>
  <si>
    <t>ERR4998603</t>
  </si>
  <si>
    <t>SAMEA7722301</t>
  </si>
  <si>
    <t>ERR4998634</t>
  </si>
  <si>
    <t>SAMEA7722324</t>
  </si>
  <si>
    <t>ERR4998642</t>
  </si>
  <si>
    <t>SAMEA7722332</t>
  </si>
  <si>
    <t>ERR4998643</t>
  </si>
  <si>
    <t>SAMEA7722333</t>
  </si>
  <si>
    <t>ERR4998648</t>
  </si>
  <si>
    <t>SAMEA7722338</t>
  </si>
  <si>
    <t>ERR5000343</t>
  </si>
  <si>
    <t>SRR20285049</t>
  </si>
  <si>
    <t>SAMN29714464</t>
  </si>
  <si>
    <t>40.4 N 116.70 E</t>
  </si>
  <si>
    <t>SRR20285053</t>
  </si>
  <si>
    <t>SAMN29714460</t>
  </si>
  <si>
    <t>22.31 N 114.19 E</t>
  </si>
  <si>
    <t>SRR19070080</t>
  </si>
  <si>
    <t>PRJNA828360</t>
  </si>
  <si>
    <t>SAMN27737208</t>
  </si>
  <si>
    <t>NORTHWEST A&amp;F UNIVERSITY, YANGLING</t>
  </si>
  <si>
    <t>2018-08</t>
  </si>
  <si>
    <t>China: Bayannur City</t>
  </si>
  <si>
    <t>40.25 N 106.95 E</t>
  </si>
  <si>
    <t>Helianthus annuus L.</t>
  </si>
  <si>
    <t>SRR19070081</t>
  </si>
  <si>
    <t>SAMN27737207</t>
  </si>
  <si>
    <t>SRR19070082</t>
  </si>
  <si>
    <t>SAMN27737206</t>
  </si>
  <si>
    <t>SRR19070084</t>
  </si>
  <si>
    <t>SAMN27737204</t>
  </si>
  <si>
    <t>SRR19070085</t>
  </si>
  <si>
    <t>SAMN27737203</t>
  </si>
  <si>
    <t>SRR19070086</t>
  </si>
  <si>
    <t>SAMN27737202</t>
  </si>
  <si>
    <t>SRR19070088</t>
  </si>
  <si>
    <t>SAMN27737200</t>
  </si>
  <si>
    <t>SRR19070089</t>
  </si>
  <si>
    <t>SAMN27737199</t>
  </si>
  <si>
    <t>SRR19611647</t>
  </si>
  <si>
    <t>PRJNA847702</t>
  </si>
  <si>
    <t>SAMN28951151</t>
  </si>
  <si>
    <t>HOHAI UNIVERSITY</t>
  </si>
  <si>
    <t>33.14 N 119.46 E</t>
  </si>
  <si>
    <t>SRR19611648</t>
  </si>
  <si>
    <t>SAMN28951150</t>
  </si>
  <si>
    <t>33.14 N 119.45 E</t>
  </si>
  <si>
    <t>SRR19611663</t>
  </si>
  <si>
    <t>SAMN28951153</t>
  </si>
  <si>
    <t>33.14 N 119.48 E</t>
  </si>
  <si>
    <t>SRR19611664</t>
  </si>
  <si>
    <t>SAMN28951152</t>
  </si>
  <si>
    <t>33.14 N 119.47 E</t>
  </si>
  <si>
    <t>SRR20285048</t>
  </si>
  <si>
    <t>SAMN29714465</t>
  </si>
  <si>
    <t>2018-10</t>
  </si>
  <si>
    <t>40.4 N 116.71 E</t>
  </si>
  <si>
    <t>SRR20285052</t>
  </si>
  <si>
    <t>SAMN29714461</t>
  </si>
  <si>
    <t>22.31 N 114.20 E</t>
  </si>
  <si>
    <t>SRR19611659</t>
  </si>
  <si>
    <t>SAMN28951157</t>
  </si>
  <si>
    <t>2018-11</t>
  </si>
  <si>
    <t>33.14 N 119.28 E</t>
  </si>
  <si>
    <t>SRR19611660</t>
  </si>
  <si>
    <t>SAMN28951156</t>
  </si>
  <si>
    <t>33.14 N 119.27 E</t>
  </si>
  <si>
    <t>SRR19611661</t>
  </si>
  <si>
    <t>SAMN28951155</t>
  </si>
  <si>
    <t>33.14 N 119.26 E</t>
  </si>
  <si>
    <t>SRR19611662</t>
  </si>
  <si>
    <t>SAMN28951154</t>
  </si>
  <si>
    <t>33.14 N 119.25 E</t>
  </si>
  <si>
    <t>SRR19611655</t>
  </si>
  <si>
    <t>SAMN28951161</t>
  </si>
  <si>
    <t>2019-01</t>
  </si>
  <si>
    <t>33.14 N 119.68 E</t>
  </si>
  <si>
    <t>SRR19611658</t>
  </si>
  <si>
    <t>SAMN28951158</t>
  </si>
  <si>
    <t>33.14 N 119.65 E</t>
  </si>
  <si>
    <t>SRR20285046</t>
  </si>
  <si>
    <t>SAMN29714466</t>
  </si>
  <si>
    <t>40.4 N 116.72 E</t>
  </si>
  <si>
    <t>SRR18969721</t>
  </si>
  <si>
    <t>SAMN27966074</t>
  </si>
  <si>
    <t>2019-03</t>
  </si>
  <si>
    <t>Australia: Lane Cove River, Sydney</t>
  </si>
  <si>
    <t>33.768550 S 151.121230 E</t>
  </si>
  <si>
    <t>SRR18969722</t>
  </si>
  <si>
    <t>SAMN27966073</t>
  </si>
  <si>
    <t>33.768563 S 151.121301 E</t>
  </si>
  <si>
    <t>SRR19421322</t>
  </si>
  <si>
    <t>PRJNA841641</t>
  </si>
  <si>
    <t>SAMN28605562</t>
  </si>
  <si>
    <t>ARRIAM</t>
  </si>
  <si>
    <t>Russia: Pskov</t>
  </si>
  <si>
    <t>57.50 N 28.12 E</t>
  </si>
  <si>
    <t>SRR19421323</t>
  </si>
  <si>
    <t>SAMN28605563</t>
  </si>
  <si>
    <t>Russia: Voronezh, Kamennaya Steppe reserve</t>
  </si>
  <si>
    <t>51.01 N 40.43 E</t>
  </si>
  <si>
    <t>SRR13491866</t>
  </si>
  <si>
    <t>PRJNA687641</t>
  </si>
  <si>
    <t>SAMN17387795</t>
  </si>
  <si>
    <t>GOA UNIVERSITY</t>
  </si>
  <si>
    <t>2019-04</t>
  </si>
  <si>
    <t>India: Goa</t>
  </si>
  <si>
    <t>15.35 N 73.94 E</t>
  </si>
  <si>
    <t>Lake water</t>
  </si>
  <si>
    <t>SRR20285050</t>
  </si>
  <si>
    <t>SAMN29714463</t>
  </si>
  <si>
    <t>40.4 N 116.69 E</t>
  </si>
  <si>
    <t>SRR14085588</t>
  </si>
  <si>
    <t>PRJNA717813</t>
  </si>
  <si>
    <t>SAMN18514587</t>
  </si>
  <si>
    <t>2019-05</t>
  </si>
  <si>
    <t>Germany: Schoenbuch forest</t>
  </si>
  <si>
    <t>48.578833 N 9.063472 E</t>
  </si>
  <si>
    <t>SRR12685285</t>
  </si>
  <si>
    <t>PRJNA663589</t>
  </si>
  <si>
    <t>SAMN16212708</t>
  </si>
  <si>
    <t>47.597778 N 86.575278 W</t>
  </si>
  <si>
    <t>SRR12685287</t>
  </si>
  <si>
    <t>SAMN16212706</t>
  </si>
  <si>
    <t>SRR12685289</t>
  </si>
  <si>
    <t>SAMN16212704</t>
  </si>
  <si>
    <t>48.056667 N 87.783333 W</t>
  </si>
  <si>
    <t>SRR12685290</t>
  </si>
  <si>
    <t>SAMN16212703</t>
  </si>
  <si>
    <t>SRR12685291</t>
  </si>
  <si>
    <t>SAMN16212734</t>
  </si>
  <si>
    <t>2019-06</t>
  </si>
  <si>
    <t>47.3 N 89.816667 W</t>
  </si>
  <si>
    <t>SRR12685293</t>
  </si>
  <si>
    <t>SAMN16212732</t>
  </si>
  <si>
    <t>SRR12685295</t>
  </si>
  <si>
    <t>SAMN16212730</t>
  </si>
  <si>
    <t>SRR12685298</t>
  </si>
  <si>
    <t>SAMN16212728</t>
  </si>
  <si>
    <t>46.833333 N 90.266667 W</t>
  </si>
  <si>
    <t>SRR12685301</t>
  </si>
  <si>
    <t>SAMN16212725</t>
  </si>
  <si>
    <t>SRR12685304</t>
  </si>
  <si>
    <t>SAMN16212722</t>
  </si>
  <si>
    <t>47.966667 N 88.466667 W</t>
  </si>
  <si>
    <t>SRR12685305</t>
  </si>
  <si>
    <t>SAMN16212721</t>
  </si>
  <si>
    <t>SRR12685311</t>
  </si>
  <si>
    <t>SAMN16212716</t>
  </si>
  <si>
    <t>47.033333 N 91.266667 W</t>
  </si>
  <si>
    <t>SRR12685314</t>
  </si>
  <si>
    <t>SAMN16212713</t>
  </si>
  <si>
    <t>SRR12685316</t>
  </si>
  <si>
    <t>SAMN16212711</t>
  </si>
  <si>
    <t>SRR20755416</t>
  </si>
  <si>
    <t>PRJNA780894</t>
  </si>
  <si>
    <t>SAMN29933384</t>
  </si>
  <si>
    <t>GALAPAGOS</t>
  </si>
  <si>
    <t>Ecuador</t>
  </si>
  <si>
    <t>Ecuador: Galapagos Archipelago, San Cristobal</t>
  </si>
  <si>
    <t>0.88 S 89.49 W</t>
  </si>
  <si>
    <t>SRR20755417</t>
  </si>
  <si>
    <t>SAMN29933383</t>
  </si>
  <si>
    <t>SRR20755418</t>
  </si>
  <si>
    <t>SAMN29933382</t>
  </si>
  <si>
    <t>SRR20755419</t>
  </si>
  <si>
    <t>SAMN29933381</t>
  </si>
  <si>
    <t>SRR20755420</t>
  </si>
  <si>
    <t>SAMN29933380</t>
  </si>
  <si>
    <t>SRR20755421</t>
  </si>
  <si>
    <t>SAMN29933379</t>
  </si>
  <si>
    <t>ERR7929439</t>
  </si>
  <si>
    <t>PRJEB49862</t>
  </si>
  <si>
    <t>SAMEA12185346</t>
  </si>
  <si>
    <t>MARINE AND ENVIRONMENTAL SCIENCES CENTRE</t>
  </si>
  <si>
    <t>2019-07</t>
  </si>
  <si>
    <t>41.351925 N 8.681897 W</t>
  </si>
  <si>
    <t>freshwater river</t>
  </si>
  <si>
    <t>river</t>
  </si>
  <si>
    <t>ERR7929651</t>
  </si>
  <si>
    <t>SAMEA12185349</t>
  </si>
  <si>
    <t>SRR17036897</t>
  </si>
  <si>
    <t>PRJNA783518</t>
  </si>
  <si>
    <t>SAMN23436148</t>
  </si>
  <si>
    <t>CHINESE ACADEMY OF SCIENCES</t>
  </si>
  <si>
    <t>China: Fuzhou</t>
  </si>
  <si>
    <t>28.37 N 106.58 E</t>
  </si>
  <si>
    <t>Peanut</t>
  </si>
  <si>
    <t>SRR17036898</t>
  </si>
  <si>
    <t>SAMN23436147</t>
  </si>
  <si>
    <t>SRR17036899</t>
  </si>
  <si>
    <t>SAMN23436146</t>
  </si>
  <si>
    <t>SRR17036900</t>
  </si>
  <si>
    <t>SAMN23436145</t>
  </si>
  <si>
    <t>SRR17036901</t>
  </si>
  <si>
    <t>SAMN23436144</t>
  </si>
  <si>
    <t>SRR17036902</t>
  </si>
  <si>
    <t>SAMN23436143</t>
  </si>
  <si>
    <t>SRR17036903</t>
  </si>
  <si>
    <t>SAMN23436142</t>
  </si>
  <si>
    <t>SRR17036904</t>
  </si>
  <si>
    <t>SAMN23436141</t>
  </si>
  <si>
    <t>SRR15114364</t>
  </si>
  <si>
    <t>PRJNA745573</t>
  </si>
  <si>
    <t>SAMN20170147</t>
  </si>
  <si>
    <t>Spain: Lake Arcas, Cuenca</t>
  </si>
  <si>
    <t>39.994504 N 2.146213 W</t>
  </si>
  <si>
    <t>SRR15114365</t>
  </si>
  <si>
    <t>SAMN20170146</t>
  </si>
  <si>
    <t>SRR15164340</t>
  </si>
  <si>
    <t>PRJNA745574</t>
  </si>
  <si>
    <t>SAMN20170167</t>
  </si>
  <si>
    <t>Spain: Lake La Cruz, Cuenca</t>
  </si>
  <si>
    <t>39.987902 N 1.873757 W</t>
  </si>
  <si>
    <t>SRR15164345</t>
  </si>
  <si>
    <t>SAMN20170162</t>
  </si>
  <si>
    <t>SRR14576900</t>
  </si>
  <si>
    <t>PRJNA730720</t>
  </si>
  <si>
    <t>SAMN19240989</t>
  </si>
  <si>
    <t>30.46 N 120.12 E</t>
  </si>
  <si>
    <t>SRR15081060</t>
  </si>
  <si>
    <t>PRJNA745034</t>
  </si>
  <si>
    <t>SAMN20130876</t>
  </si>
  <si>
    <t>HEBEI UNIVERSITY</t>
  </si>
  <si>
    <t>2019-08</t>
  </si>
  <si>
    <t>China:Hengshui City,Hebei Province</t>
  </si>
  <si>
    <t>37.18 N 115.10 E</t>
  </si>
  <si>
    <t>Medicago sativa</t>
  </si>
  <si>
    <t>SRR14576929</t>
  </si>
  <si>
    <t>SAMN19240994</t>
  </si>
  <si>
    <t>SRR14120378</t>
  </si>
  <si>
    <t>PRJNA706754</t>
  </si>
  <si>
    <t>SAMN18520916</t>
  </si>
  <si>
    <t>KENYON COLLEGE</t>
  </si>
  <si>
    <t>2019-10</t>
  </si>
  <si>
    <t>USA: Ohio</t>
  </si>
  <si>
    <t>40.38368 N 82.47042 W</t>
  </si>
  <si>
    <t>SRR21138633</t>
  </si>
  <si>
    <t>PRJNA871234</t>
  </si>
  <si>
    <t>SAMN30412737</t>
  </si>
  <si>
    <t>40 N 116 E</t>
  </si>
  <si>
    <t>SRR21138644</t>
  </si>
  <si>
    <t>SAMN30412780</t>
  </si>
  <si>
    <t>SRR21138647</t>
  </si>
  <si>
    <t>SAMN30412733</t>
  </si>
  <si>
    <t>SRR21138660</t>
  </si>
  <si>
    <t>SAMN30412766</t>
  </si>
  <si>
    <t>SRR21138669</t>
  </si>
  <si>
    <t>SAMN30412731</t>
  </si>
  <si>
    <t>SRR21138673</t>
  </si>
  <si>
    <t>SAMN30412754</t>
  </si>
  <si>
    <t>SRR21138679</t>
  </si>
  <si>
    <t>SAMN30412748</t>
  </si>
  <si>
    <t>SRR21138682</t>
  </si>
  <si>
    <t>SAMN30412746</t>
  </si>
  <si>
    <t>SRR21138685</t>
  </si>
  <si>
    <t>SAMN30412743</t>
  </si>
  <si>
    <t>SRR21138691</t>
  </si>
  <si>
    <t>SAMN30412729</t>
  </si>
  <si>
    <t>SRR14286326</t>
  </si>
  <si>
    <t>PRJNA719981</t>
  </si>
  <si>
    <t>SAMN18805704</t>
  </si>
  <si>
    <t>WAGENINGEN UNIVERSITY AND RESEARCH</t>
  </si>
  <si>
    <t>Triticum</t>
  </si>
  <si>
    <t>SRR14286327</t>
  </si>
  <si>
    <t>SRR14120365</t>
  </si>
  <si>
    <t>SAMN18520921</t>
  </si>
  <si>
    <t>2019-11</t>
  </si>
  <si>
    <t>40.376038 N 82.40346 W</t>
  </si>
  <si>
    <t>SRR17234066</t>
  </si>
  <si>
    <t>PRJNA788992</t>
  </si>
  <si>
    <t>SAMN24045366</t>
  </si>
  <si>
    <t>CAWTHRON</t>
  </si>
  <si>
    <t>43.48787 S 171.16637 E</t>
  </si>
  <si>
    <t>SRR17234067</t>
  </si>
  <si>
    <t>SAMN24045365</t>
  </si>
  <si>
    <t>43.638858 S 171.106462 E</t>
  </si>
  <si>
    <t>SRR17234069</t>
  </si>
  <si>
    <t>SAMN24045363</t>
  </si>
  <si>
    <t>SRR17234070</t>
  </si>
  <si>
    <t>SAMN24045362</t>
  </si>
  <si>
    <t>43.670134 S 171.122638 E</t>
  </si>
  <si>
    <t>SRR17234071</t>
  </si>
  <si>
    <t>SAMN24045361</t>
  </si>
  <si>
    <t>SRR17234073</t>
  </si>
  <si>
    <t>SAMN24045368</t>
  </si>
  <si>
    <t>SRR17234074</t>
  </si>
  <si>
    <t>SAMN24045359</t>
  </si>
  <si>
    <t>43.615189 S 171.05698 E</t>
  </si>
  <si>
    <t>SRR17234075</t>
  </si>
  <si>
    <t>SAMN24045358</t>
  </si>
  <si>
    <t>SRR14576920</t>
  </si>
  <si>
    <t>SAMN19241003</t>
  </si>
  <si>
    <t>China:Shanghai</t>
  </si>
  <si>
    <t>30.46 N 120.13 E</t>
  </si>
  <si>
    <t>SRR14120362</t>
  </si>
  <si>
    <t>SAMN18520924</t>
  </si>
  <si>
    <t>2019-12</t>
  </si>
  <si>
    <t>SRR14120363</t>
  </si>
  <si>
    <t>SAMN18520923</t>
  </si>
  <si>
    <t>40.378007 N 82.467822 W</t>
  </si>
  <si>
    <t>SRR14120364</t>
  </si>
  <si>
    <t>SAMN18520922</t>
  </si>
  <si>
    <t>SRR19601713</t>
  </si>
  <si>
    <t>PRJNA846564</t>
  </si>
  <si>
    <t>SAMN28890517</t>
  </si>
  <si>
    <t>CHINA ARICULTURAL UNIVERSITY</t>
  </si>
  <si>
    <t>43.314 N 124.250 E</t>
  </si>
  <si>
    <t>SRR19601714</t>
  </si>
  <si>
    <t>SAMN28890516</t>
  </si>
  <si>
    <t>SRR19742227</t>
  </si>
  <si>
    <t>PRJNA848284</t>
  </si>
  <si>
    <t>SAMN28993120</t>
  </si>
  <si>
    <t>SOUTH CHINA NORMAL UNIVERSITY</t>
  </si>
  <si>
    <t>2020-01-01T10:01Z</t>
  </si>
  <si>
    <t>23.7 N 113.15 E</t>
  </si>
  <si>
    <t>SRR19742205</t>
  </si>
  <si>
    <t>SAMN28993125</t>
  </si>
  <si>
    <t>2020-01-01T10:02Z</t>
  </si>
  <si>
    <t>SRR19742204</t>
  </si>
  <si>
    <t>SAMN28993126</t>
  </si>
  <si>
    <t>2020-01-01T10:03Z</t>
  </si>
  <si>
    <t>SRR19742223</t>
  </si>
  <si>
    <t>SAMN28993132</t>
  </si>
  <si>
    <t>2020-01-01T10:05Z</t>
  </si>
  <si>
    <t>SRR15198239</t>
  </si>
  <si>
    <t>PRJNA721863</t>
  </si>
  <si>
    <t>SAMN20170185</t>
  </si>
  <si>
    <t>2020-03</t>
  </si>
  <si>
    <t>Spain: Loriguilla reservoir, Valencia</t>
  </si>
  <si>
    <t>39.665925 N 0.914635 W</t>
  </si>
  <si>
    <t>SRR15198242</t>
  </si>
  <si>
    <t>SAMN20170182</t>
  </si>
  <si>
    <t>SRR15198244</t>
  </si>
  <si>
    <t>SAMN20170157</t>
  </si>
  <si>
    <t>Spain: Benageber reservoir, Valencia</t>
  </si>
  <si>
    <t>39.728156 N 1.099968 W</t>
  </si>
  <si>
    <t>SRR15198254</t>
  </si>
  <si>
    <t>SAMN20170143</t>
  </si>
  <si>
    <t>Spain: Amadorio reservoir, Alicante</t>
  </si>
  <si>
    <t>38.5355 N 0.2663 W</t>
  </si>
  <si>
    <t>SRR15198255</t>
  </si>
  <si>
    <t>SAMN20170142</t>
  </si>
  <si>
    <t>SRR15198268</t>
  </si>
  <si>
    <t>SAMN20170192</t>
  </si>
  <si>
    <t>Spain: Tous reservoir, Valencia</t>
  </si>
  <si>
    <t>39.14 N 0.65 W</t>
  </si>
  <si>
    <t>SRR14120361</t>
  </si>
  <si>
    <t>SAMN18520925</t>
  </si>
  <si>
    <t>2020-04</t>
  </si>
  <si>
    <t>SRR14120376</t>
  </si>
  <si>
    <t>SAMN18520926</t>
  </si>
  <si>
    <t>SRR19906086</t>
  </si>
  <si>
    <t>PRJNA854266</t>
  </si>
  <si>
    <t>SAMN29426664</t>
  </si>
  <si>
    <t>ZHEJIANG UNIVERSITY OF TECHNOLOGY</t>
  </si>
  <si>
    <t>2020-05</t>
  </si>
  <si>
    <t>China: zhejiang</t>
  </si>
  <si>
    <t>30.07 N 120.59 E</t>
  </si>
  <si>
    <t>SRR19906087</t>
  </si>
  <si>
    <t>SAMN29426663</t>
  </si>
  <si>
    <t>SRR19906088</t>
  </si>
  <si>
    <t>SAMN29426662</t>
  </si>
  <si>
    <t>SRR19906089</t>
  </si>
  <si>
    <t>SAMN29426661</t>
  </si>
  <si>
    <t>SRR19906090</t>
  </si>
  <si>
    <t>SAMN29426660</t>
  </si>
  <si>
    <t>SRR14120374</t>
  </si>
  <si>
    <t>SAMN18520928</t>
  </si>
  <si>
    <t>SRR19742222</t>
  </si>
  <si>
    <t>SAMN28993133</t>
  </si>
  <si>
    <t>2020-05-01T10:04Z</t>
  </si>
  <si>
    <t>SRR19742213</t>
  </si>
  <si>
    <t>SAMN28993141</t>
  </si>
  <si>
    <t>2020-05-01T10:07Z</t>
  </si>
  <si>
    <t>SRR19742210</t>
  </si>
  <si>
    <t>SAMN28993144</t>
  </si>
  <si>
    <t>2020-05-01T10:08Z</t>
  </si>
  <si>
    <t>SRR19753077</t>
  </si>
  <si>
    <t>PRJNA850647</t>
  </si>
  <si>
    <t>SAMN29200085</t>
  </si>
  <si>
    <t>INSTITUTE OF BAST FIBER CROPS</t>
  </si>
  <si>
    <t>2020-07</t>
  </si>
  <si>
    <t>China:YuanJiang</t>
  </si>
  <si>
    <t>retting metagenome</t>
  </si>
  <si>
    <t>28 N 112 E</t>
  </si>
  <si>
    <t>Hibiscus cannabinus</t>
  </si>
  <si>
    <t>SRR19753078</t>
  </si>
  <si>
    <t>SAMN29200084</t>
  </si>
  <si>
    <t>SRR19753079</t>
  </si>
  <si>
    <t>SAMN29200083</t>
  </si>
  <si>
    <t>SRR19753080</t>
  </si>
  <si>
    <t>SAMN29200082</t>
  </si>
  <si>
    <t>SRR19753081</t>
  </si>
  <si>
    <t>SAMN29200081</t>
  </si>
  <si>
    <t>SRR19753082</t>
  </si>
  <si>
    <t>SAMN29200080</t>
  </si>
  <si>
    <t>SRR19753083</t>
  </si>
  <si>
    <t>SAMN29200079</t>
  </si>
  <si>
    <t>SRR19753084</t>
  </si>
  <si>
    <t>SAMN29200078</t>
  </si>
  <si>
    <t>SRR19753085</t>
  </si>
  <si>
    <t>SAMN29200087</t>
  </si>
  <si>
    <t>SRR19753086</t>
  </si>
  <si>
    <t>SAMN29200086</t>
  </si>
  <si>
    <t>SRR19753087</t>
  </si>
  <si>
    <t>SAMN29200077</t>
  </si>
  <si>
    <t>SRR19753088</t>
  </si>
  <si>
    <t>SAMN29200076</t>
  </si>
  <si>
    <t>SRR19681045</t>
  </si>
  <si>
    <t>PRJNA817243</t>
  </si>
  <si>
    <t>SAMN26752314</t>
  </si>
  <si>
    <t>UNIVERSIDAD ANTONIO NARINO</t>
  </si>
  <si>
    <t>Colombia</t>
  </si>
  <si>
    <t>Colombia: La Guajira</t>
  </si>
  <si>
    <t>MGISEQ-2000RS</t>
  </si>
  <si>
    <t>11.5913 N 72.3254 W</t>
  </si>
  <si>
    <t>SRR19681046</t>
  </si>
  <si>
    <t>SAMN26752313</t>
  </si>
  <si>
    <t>SRR19681047</t>
  </si>
  <si>
    <t>SAMN26752312</t>
  </si>
  <si>
    <t>SRR19681048</t>
  </si>
  <si>
    <t>SAMN26752311</t>
  </si>
  <si>
    <t>SRR19681049</t>
  </si>
  <si>
    <t>SAMN26752310</t>
  </si>
  <si>
    <t>SRR19681064</t>
  </si>
  <si>
    <t>SAMN26752317</t>
  </si>
  <si>
    <t>SRR19161318</t>
  </si>
  <si>
    <t>PRJNA833565</t>
  </si>
  <si>
    <t>SAMN28004187</t>
  </si>
  <si>
    <t>SHENYANG AGRICULTURE UNIVERSITY</t>
  </si>
  <si>
    <t>2020-07-15T10:10:20Z</t>
  </si>
  <si>
    <t>China:Shenyang</t>
  </si>
  <si>
    <t>41.8 N 123.56 E</t>
  </si>
  <si>
    <t>SRR19161317</t>
  </si>
  <si>
    <t>SAMN28004188</t>
  </si>
  <si>
    <t>2020-07-15T10:10:24Z</t>
  </si>
  <si>
    <t>SRR19161323</t>
  </si>
  <si>
    <t>SAMN28004192</t>
  </si>
  <si>
    <t>2020-07-15T10:10:38Z</t>
  </si>
  <si>
    <t>SRR19161321</t>
  </si>
  <si>
    <t>SAMN28004194</t>
  </si>
  <si>
    <t>2020-07-15T10:10:46Z</t>
  </si>
  <si>
    <t>SRR19161316</t>
  </si>
  <si>
    <t>SAMN28004197</t>
  </si>
  <si>
    <t>2020-07-15T10:10:58Z</t>
  </si>
  <si>
    <t>SRR19161335</t>
  </si>
  <si>
    <t>SAMN28004199</t>
  </si>
  <si>
    <t>2020-07-15T10:11:06Z</t>
  </si>
  <si>
    <t>SRR19161332</t>
  </si>
  <si>
    <t>SAMN28004202</t>
  </si>
  <si>
    <t>2020-07-15T10:11:18Z</t>
  </si>
  <si>
    <t>SRR19161331</t>
  </si>
  <si>
    <t>SAMN28004203</t>
  </si>
  <si>
    <t>2020-07-15T10:11:22Z</t>
  </si>
  <si>
    <t>SRR19161326</t>
  </si>
  <si>
    <t>SAMN28004207</t>
  </si>
  <si>
    <t>2020-07-15T10:11:38Z</t>
  </si>
  <si>
    <t>SRR19631180</t>
  </si>
  <si>
    <t>PRJNA848068</t>
  </si>
  <si>
    <t>SAMN28980409</t>
  </si>
  <si>
    <t>2020-09</t>
  </si>
  <si>
    <t>China:Tongren</t>
  </si>
  <si>
    <t>27.52 N 109.21 E</t>
  </si>
  <si>
    <t>SRR19631181</t>
  </si>
  <si>
    <t>SAMN28980408</t>
  </si>
  <si>
    <t>27.56 N 109.19 E</t>
  </si>
  <si>
    <t>SRR19631182</t>
  </si>
  <si>
    <t>SAMN28980407</t>
  </si>
  <si>
    <t>China:Guiyang</t>
  </si>
  <si>
    <t>26.42 N 106.52 E</t>
  </si>
  <si>
    <t>SRR15198238</t>
  </si>
  <si>
    <t>SAMN20170186</t>
  </si>
  <si>
    <t>SRR15198262</t>
  </si>
  <si>
    <t>SAMN20170135</t>
  </si>
  <si>
    <t>SRR15198272</t>
  </si>
  <si>
    <t>SAMN20170188</t>
  </si>
  <si>
    <t>SRR15198253</t>
  </si>
  <si>
    <t>SAMN20170149</t>
  </si>
  <si>
    <t>2020-10</t>
  </si>
  <si>
    <t>SRR19681053</t>
  </si>
  <si>
    <t>SAMN26752327</t>
  </si>
  <si>
    <t>2020-12</t>
  </si>
  <si>
    <t>SRR19681054</t>
  </si>
  <si>
    <t>SAMN26752326</t>
  </si>
  <si>
    <t>SRR19681060</t>
  </si>
  <si>
    <t>SAMN26752321</t>
  </si>
  <si>
    <t>SRR19681061</t>
  </si>
  <si>
    <t>SAMN26752320</t>
  </si>
  <si>
    <t>SRR19681062</t>
  </si>
  <si>
    <t>SAMN26752319</t>
  </si>
  <si>
    <t>SRR19681063</t>
  </si>
  <si>
    <t>SAMN26752318</t>
  </si>
  <si>
    <t>SRR18673647</t>
  </si>
  <si>
    <t>PRJNA821718</t>
  </si>
  <si>
    <t>SAMN27122702</t>
  </si>
  <si>
    <t>NORTH-WEST UNIVERSITY</t>
  </si>
  <si>
    <t>2021-01</t>
  </si>
  <si>
    <t>South Africa: Lichtenberg</t>
  </si>
  <si>
    <t>25.59 S 26.31 E</t>
  </si>
  <si>
    <t>Maize</t>
  </si>
  <si>
    <t>SRR18673644</t>
  </si>
  <si>
    <t>SAMN27122705</t>
  </si>
  <si>
    <t>WEMA</t>
  </si>
  <si>
    <t>SRR18673641</t>
  </si>
  <si>
    <t>SAMN27122708</t>
  </si>
  <si>
    <t>South Africa: Mafikeng</t>
  </si>
  <si>
    <t>25.47 S 25.37 E</t>
  </si>
  <si>
    <t>WEMA Accession</t>
  </si>
  <si>
    <t>SRR18673643</t>
  </si>
  <si>
    <t>SAMN27122706</t>
  </si>
  <si>
    <t>WEMA VARIETY</t>
  </si>
  <si>
    <t>SRR18673642</t>
  </si>
  <si>
    <t>SAMN27122707</t>
  </si>
  <si>
    <t>Zea</t>
  </si>
  <si>
    <t>SRR18673646</t>
  </si>
  <si>
    <t>SAMN27122703</t>
  </si>
  <si>
    <t>SRR18673645</t>
  </si>
  <si>
    <t>SAMN27122704</t>
  </si>
  <si>
    <t>Zea mays L</t>
  </si>
  <si>
    <t>SRR18673640</t>
  </si>
  <si>
    <t>SAMN27122709</t>
  </si>
  <si>
    <t>Zea mays L.</t>
  </si>
  <si>
    <t>SRR19742206</t>
  </si>
  <si>
    <t>SAMN28993124</t>
  </si>
  <si>
    <t>2021-01-01T10:01Z</t>
  </si>
  <si>
    <t>SRR19742226</t>
  </si>
  <si>
    <t>SAMN28993129</t>
  </si>
  <si>
    <t>2021-01-01T10:02Z</t>
  </si>
  <si>
    <t>SRR19742219</t>
  </si>
  <si>
    <t>SAMN28993136</t>
  </si>
  <si>
    <t>2021-01-01T10:05Z</t>
  </si>
  <si>
    <t>SRR19742215</t>
  </si>
  <si>
    <t>SAMN28993139</t>
  </si>
  <si>
    <t>2021-01-01T10:06Z</t>
  </si>
  <si>
    <t>SRR15883088</t>
  </si>
  <si>
    <t>PRJNA763048</t>
  </si>
  <si>
    <t>SAMN21421601</t>
  </si>
  <si>
    <t>2021-03</t>
  </si>
  <si>
    <t>South Africa: Randfontein</t>
  </si>
  <si>
    <t>26.05 S 27.37 E</t>
  </si>
  <si>
    <t>Frilly</t>
  </si>
  <si>
    <t>SRR15883085</t>
  </si>
  <si>
    <t>SAMN21421604</t>
  </si>
  <si>
    <t>Green Oak</t>
  </si>
  <si>
    <t>SRR15883094</t>
  </si>
  <si>
    <t>SAMN21421608</t>
  </si>
  <si>
    <t>Latuca sativa</t>
  </si>
  <si>
    <t>SRR15883096</t>
  </si>
  <si>
    <t>SAMN21421606</t>
  </si>
  <si>
    <t>Oak variety</t>
  </si>
  <si>
    <t>SRR15883087</t>
  </si>
  <si>
    <t>SAMN21421602</t>
  </si>
  <si>
    <t>Red frilly</t>
  </si>
  <si>
    <t>SRR15883091</t>
  </si>
  <si>
    <t>SAMN21421598</t>
  </si>
  <si>
    <t>Solanova</t>
  </si>
  <si>
    <t>SRR15883090</t>
  </si>
  <si>
    <t>SAMN21421599</t>
  </si>
  <si>
    <t>Solanova variety</t>
  </si>
  <si>
    <t>SRR16079611</t>
  </si>
  <si>
    <t>PRJNA766489</t>
  </si>
  <si>
    <t>SAMN21849078</t>
  </si>
  <si>
    <t>26.25 S 26.17 E</t>
  </si>
  <si>
    <t>Solanum lycopersicum</t>
  </si>
  <si>
    <t>SRR16079612</t>
  </si>
  <si>
    <t>SRR16079613</t>
  </si>
  <si>
    <t>SRR16079614</t>
  </si>
  <si>
    <t>SRR16079616</t>
  </si>
  <si>
    <t>SRR16079617</t>
  </si>
  <si>
    <t>SRR16079618</t>
  </si>
  <si>
    <t>SRR16079619</t>
  </si>
  <si>
    <t>SRR15883098</t>
  </si>
  <si>
    <t>SAMN21421596</t>
  </si>
  <si>
    <t>Welton</t>
  </si>
  <si>
    <t>SRR15883092</t>
  </si>
  <si>
    <t>SAMN21421597</t>
  </si>
  <si>
    <t>Welton Lettuce</t>
  </si>
  <si>
    <t>SRR15883099</t>
  </si>
  <si>
    <t>SAMN21421595</t>
  </si>
  <si>
    <t>Welton variety</t>
  </si>
  <si>
    <t>ERR2094672</t>
  </si>
  <si>
    <t>SAMEA104210870</t>
  </si>
  <si>
    <t>4/24/13</t>
  </si>
  <si>
    <t>ERR2094676</t>
  </si>
  <si>
    <t>SAMEA104210874</t>
  </si>
  <si>
    <t>ERR2089004</t>
  </si>
  <si>
    <t>SAMEA104205881</t>
  </si>
  <si>
    <t>ERR2094680</t>
  </si>
  <si>
    <t>SAMEA104210878</t>
  </si>
  <si>
    <t>ERR2598794</t>
  </si>
  <si>
    <t>SAMEA4692675</t>
  </si>
  <si>
    <t>7/14/14</t>
  </si>
  <si>
    <t>ERR2598853</t>
  </si>
  <si>
    <t>SAMEA4692734</t>
  </si>
  <si>
    <t>ERR2598800</t>
  </si>
  <si>
    <t>SAMEA4692681</t>
  </si>
  <si>
    <t>ERR2598855</t>
  </si>
  <si>
    <t>SAMEA4692736</t>
  </si>
  <si>
    <t>ERR2598802</t>
  </si>
  <si>
    <t>SAMEA4692683</t>
  </si>
  <si>
    <t>ERR2598803</t>
  </si>
  <si>
    <t>SAMEA4692684</t>
  </si>
  <si>
    <t>ERR2598857</t>
  </si>
  <si>
    <t>SAMEA4692738</t>
  </si>
  <si>
    <t>ERR2598858</t>
  </si>
  <si>
    <t>SAMEA4692739</t>
  </si>
  <si>
    <t>ERR2094673</t>
  </si>
  <si>
    <t>SAMEA104210871</t>
  </si>
  <si>
    <t>7/15/12</t>
  </si>
  <si>
    <t>ERR2089001</t>
  </si>
  <si>
    <t>SAMEA104205878</t>
  </si>
  <si>
    <t>ERR2094677</t>
  </si>
  <si>
    <t>SAMEA104210875</t>
  </si>
  <si>
    <t>DRR240551</t>
  </si>
  <si>
    <t>PRJDB10381</t>
  </si>
  <si>
    <t>SAMD00239371</t>
  </si>
  <si>
    <t>IBARAKI</t>
  </si>
  <si>
    <t>34.08 N 139.52 E</t>
  </si>
  <si>
    <t>Miscanthus sinensis subsp. condensatus</t>
  </si>
  <si>
    <t>SRR21041033</t>
  </si>
  <si>
    <t>PRJNA869348</t>
  </si>
  <si>
    <t>SAMN30305563</t>
  </si>
  <si>
    <t>ANHUI UNIVERSITY OF TECHNOLOGY</t>
  </si>
  <si>
    <t>34.24 N 117.54 E</t>
  </si>
  <si>
    <t>SRR21041034</t>
  </si>
  <si>
    <t>SRR21041036</t>
  </si>
  <si>
    <t>SAMN30305562</t>
  </si>
  <si>
    <t>34.24 N 117.53 E</t>
  </si>
  <si>
    <t>SRR21041038</t>
  </si>
  <si>
    <t>SRR18678132</t>
  </si>
  <si>
    <t>PRJNA824509</t>
  </si>
  <si>
    <t>SAMN27406345</t>
  </si>
  <si>
    <t>UNIVERSITY OF ZURICH</t>
  </si>
  <si>
    <t>Switzerland: Lake Zurich</t>
  </si>
  <si>
    <t>47.320694 N 8.553583 E</t>
  </si>
  <si>
    <t>SRR14998692</t>
  </si>
  <si>
    <t>PRJNA742474</t>
  </si>
  <si>
    <t>SAMN19955649</t>
  </si>
  <si>
    <t>NORTHEAST INSTITUTE OF GEOGRAPHY AND AGROECOLOGY, CHINESE ACADEMY OF SCIENCES</t>
  </si>
  <si>
    <t>China:Changchun</t>
  </si>
  <si>
    <t>43.99 N 125.32 E</t>
  </si>
  <si>
    <t>SRR14998700</t>
  </si>
  <si>
    <t>SAMN19955706</t>
  </si>
  <si>
    <t>SRR14998720</t>
  </si>
  <si>
    <t>SAMN19955688</t>
  </si>
  <si>
    <t>SRR14998735</t>
  </si>
  <si>
    <t>SAMN19955674</t>
  </si>
  <si>
    <t>SRR14998746</t>
  </si>
  <si>
    <t>SAMN19955664</t>
  </si>
  <si>
    <t>SRR14998747</t>
  </si>
  <si>
    <t>SAMN19955663</t>
  </si>
  <si>
    <t>SRR14998761</t>
  </si>
  <si>
    <t>SAMN19955650</t>
  </si>
  <si>
    <t>ERR5003697</t>
  </si>
  <si>
    <t>PRJEB42019</t>
  </si>
  <si>
    <t>SAMEA7723436</t>
  </si>
  <si>
    <t>UNIVERSITY OF CALIFORNIA SAN DIEGO MICROBIOME INIT</t>
  </si>
  <si>
    <t>4/24/14 0:00</t>
  </si>
  <si>
    <t>USA: State of Hawaii,Kilauea Volcano</t>
  </si>
  <si>
    <t>19.38989 N 155.25 W</t>
  </si>
  <si>
    <t>forest biome</t>
  </si>
  <si>
    <t>volcanic feature</t>
  </si>
  <si>
    <t>volcanic soil</t>
  </si>
  <si>
    <t>ERR5004484</t>
  </si>
  <si>
    <t>ERR2168913</t>
  </si>
  <si>
    <t>SAMEA104347328</t>
  </si>
  <si>
    <t>2015-08-27T00:00:00Z</t>
  </si>
  <si>
    <t>83.75495 N 174.8173 W</t>
  </si>
  <si>
    <t>ERR2168914</t>
  </si>
  <si>
    <t>SAMEA104347329</t>
  </si>
  <si>
    <t>ERR2168915</t>
  </si>
  <si>
    <t>SAMEA104347330</t>
  </si>
  <si>
    <t>83.71425 N 174.21085 W</t>
  </si>
  <si>
    <t>ERR2168916</t>
  </si>
  <si>
    <t>SAMEA104347331</t>
  </si>
  <si>
    <t>ERR2168919</t>
  </si>
  <si>
    <t>SAMEA104347334</t>
  </si>
  <si>
    <t>ERR2168920</t>
  </si>
  <si>
    <t>SAMEA104347335</t>
  </si>
  <si>
    <t>ERR2168922</t>
  </si>
  <si>
    <t>SAMEA104347337</t>
  </si>
  <si>
    <t>ERR2168924</t>
  </si>
  <si>
    <t>SAMEA104347339</t>
  </si>
  <si>
    <t>ERR2168927</t>
  </si>
  <si>
    <t>SAMEA104347342</t>
  </si>
  <si>
    <t>ERR2168930</t>
  </si>
  <si>
    <t>SAMEA104347345</t>
  </si>
  <si>
    <t>ERR2168933</t>
  </si>
  <si>
    <t>SAMEA104347348</t>
  </si>
  <si>
    <t>ERR2168934</t>
  </si>
  <si>
    <t>SAMEA104347349</t>
  </si>
  <si>
    <t>ERR2168935</t>
  </si>
  <si>
    <t>SAMEA104347350</t>
  </si>
  <si>
    <t>ERR2168937</t>
  </si>
  <si>
    <t>SAMEA104347352</t>
  </si>
  <si>
    <t>ERR2168938</t>
  </si>
  <si>
    <t>SAMEA104347353</t>
  </si>
  <si>
    <t>ERR2168940</t>
  </si>
  <si>
    <t>SAMEA104347355</t>
  </si>
  <si>
    <t>ERR2168941</t>
  </si>
  <si>
    <t>SAMEA104347356</t>
  </si>
  <si>
    <t>ERR2168943</t>
  </si>
  <si>
    <t>SAMEA104347358</t>
  </si>
  <si>
    <t>83.75495 N 174.21085 W</t>
  </si>
  <si>
    <t>ERR2168944</t>
  </si>
  <si>
    <t>SAMEA104347359</t>
  </si>
  <si>
    <t>ERR2168945</t>
  </si>
  <si>
    <t>SAMEA104347360</t>
  </si>
  <si>
    <t>2015-09-01T00:00:00Z</t>
  </si>
  <si>
    <t>87.53011667 N 179.99975 W</t>
  </si>
  <si>
    <t>ERR2168952</t>
  </si>
  <si>
    <t>SAMEA104347367</t>
  </si>
  <si>
    <t>87.5856 N 178.9268333 W</t>
  </si>
  <si>
    <t>ERR2168953</t>
  </si>
  <si>
    <t>SAMEA104347368</t>
  </si>
  <si>
    <t>ERR2168957</t>
  </si>
  <si>
    <t>SAMEA104347372</t>
  </si>
  <si>
    <t>ERR2168958</t>
  </si>
  <si>
    <t>SAMEA104347373</t>
  </si>
  <si>
    <t>ERR2168961</t>
  </si>
  <si>
    <t>SAMEA104347376</t>
  </si>
  <si>
    <t>ERR2168962</t>
  </si>
  <si>
    <t>SAMEA104347377</t>
  </si>
  <si>
    <t>ERR2168964</t>
  </si>
  <si>
    <t>SAMEA104347379</t>
  </si>
  <si>
    <t>ERR2168965</t>
  </si>
  <si>
    <t>SAMEA104347380</t>
  </si>
  <si>
    <t>ERR2168967</t>
  </si>
  <si>
    <t>SAMEA104347382</t>
  </si>
  <si>
    <t>ERR2168968</t>
  </si>
  <si>
    <t>SAMEA104347383</t>
  </si>
  <si>
    <t>ERR2168972</t>
  </si>
  <si>
    <t>SAMEA104347387</t>
  </si>
  <si>
    <t>ERR2168975</t>
  </si>
  <si>
    <t>SAMEA104347390</t>
  </si>
  <si>
    <t>ERR2168976</t>
  </si>
  <si>
    <t>SAMEA104347391</t>
  </si>
  <si>
    <t>ERR2168978</t>
  </si>
  <si>
    <t>SAMEA104347393</t>
  </si>
  <si>
    <t>ERR2168979</t>
  </si>
  <si>
    <t>SAMEA104347394</t>
  </si>
  <si>
    <t>ERR2168981</t>
  </si>
  <si>
    <t>SAMEA104347396</t>
  </si>
  <si>
    <t>2015-08-20T00:00:00Z</t>
  </si>
  <si>
    <t>76.5357 N 173.095 W</t>
  </si>
  <si>
    <t>ERR2168982</t>
  </si>
  <si>
    <t>SAMEA104347397</t>
  </si>
  <si>
    <t>ERR2168984</t>
  </si>
  <si>
    <t>SAMEA104347399</t>
  </si>
  <si>
    <t>2015-09-04T00:00:00Z</t>
  </si>
  <si>
    <t>ERR2168985</t>
  </si>
  <si>
    <t>SAMEA104347400</t>
  </si>
  <si>
    <t>ERR2168986</t>
  </si>
  <si>
    <t>SAMEA104347401</t>
  </si>
  <si>
    <t>ERR2168988</t>
  </si>
  <si>
    <t>SAMEA104347403</t>
  </si>
  <si>
    <t>ERR2168989</t>
  </si>
  <si>
    <t>SAMEA104347404</t>
  </si>
  <si>
    <t>ERR2168991</t>
  </si>
  <si>
    <t>SAMEA104347406</t>
  </si>
  <si>
    <t>2015-09-07T00:00:00Z</t>
  </si>
  <si>
    <t>ERR2168992</t>
  </si>
  <si>
    <t>SAMEA104347407</t>
  </si>
  <si>
    <t>ERR2168994</t>
  </si>
  <si>
    <t>SAMEA104347409</t>
  </si>
  <si>
    <t>ERR2168995</t>
  </si>
  <si>
    <t>SAMEA104347410</t>
  </si>
  <si>
    <t>ERR2168996</t>
  </si>
  <si>
    <t>SAMEA104347411</t>
  </si>
  <si>
    <t>ERR2168997</t>
  </si>
  <si>
    <t>SAMEA104347412</t>
  </si>
  <si>
    <t>ERR2168998</t>
  </si>
  <si>
    <t>SAMEA104347413</t>
  </si>
  <si>
    <t>ERR2169000</t>
  </si>
  <si>
    <t>SAMEA104347415</t>
  </si>
  <si>
    <t>2015-09-11T00:00:00Z</t>
  </si>
  <si>
    <t>ERR2169001</t>
  </si>
  <si>
    <t>SAMEA104347416</t>
  </si>
  <si>
    <t>2015-09-14T00:00:00Z</t>
  </si>
  <si>
    <t>85 N 150 W</t>
  </si>
  <si>
    <t>ERR2169002</t>
  </si>
  <si>
    <t>SAMEA104347417</t>
  </si>
  <si>
    <t>86 N 150 W</t>
  </si>
  <si>
    <t>ERR2169003</t>
  </si>
  <si>
    <t>SAMEA104347418</t>
  </si>
  <si>
    <t>87 N 150 W</t>
  </si>
  <si>
    <t>ERR2169004</t>
  </si>
  <si>
    <t>SAMEA104347419</t>
  </si>
  <si>
    <t>88 N 150 W</t>
  </si>
  <si>
    <t>ERR2169006</t>
  </si>
  <si>
    <t>SAMEA104347421</t>
  </si>
  <si>
    <t>2015-09-16T00:00:00Z</t>
  </si>
  <si>
    <t>ERR2169007</t>
  </si>
  <si>
    <t>SAMEA104347422</t>
  </si>
  <si>
    <t>ERR2169010</t>
  </si>
  <si>
    <t>SAMEA104347425</t>
  </si>
  <si>
    <t>ERR2169011</t>
  </si>
  <si>
    <t>SAMEA104347426</t>
  </si>
  <si>
    <t>ERR2169012</t>
  </si>
  <si>
    <t>SAMEA104347427</t>
  </si>
  <si>
    <t>ERR2169014</t>
  </si>
  <si>
    <t>SAMEA104347429</t>
  </si>
  <si>
    <t>ERR2169015</t>
  </si>
  <si>
    <t>SAMEA104347430</t>
  </si>
  <si>
    <t>2015-09-19T00:00:00Z</t>
  </si>
  <si>
    <t>melt pond</t>
  </si>
  <si>
    <t>ERR2169017</t>
  </si>
  <si>
    <t>SAMEA104347432</t>
  </si>
  <si>
    <t>ERR2169019</t>
  </si>
  <si>
    <t>SAMEA104347434</t>
  </si>
  <si>
    <t>ERR2169021</t>
  </si>
  <si>
    <t>SAMEA104347436</t>
  </si>
  <si>
    <t>2015-09-20T00:00:00Z</t>
  </si>
  <si>
    <t>ERR2169022</t>
  </si>
  <si>
    <t>SAMEA104347437</t>
  </si>
  <si>
    <t>ERR2169023</t>
  </si>
  <si>
    <t>SAMEA104347438</t>
  </si>
  <si>
    <t>ERR2169025</t>
  </si>
  <si>
    <t>SAMEA104347440</t>
  </si>
  <si>
    <t>ERR2169027</t>
  </si>
  <si>
    <t>SAMEA104347442</t>
  </si>
  <si>
    <t>ERR2169029</t>
  </si>
  <si>
    <t>SAMEA104347444</t>
  </si>
  <si>
    <t>2015-09-26T00:00:00Z</t>
  </si>
  <si>
    <t>78.1655 N 147.8611 W</t>
  </si>
  <si>
    <t>ERR2169030</t>
  </si>
  <si>
    <t>SAMEA104347445</t>
  </si>
  <si>
    <t>ERR2169031</t>
  </si>
  <si>
    <t>SAMEA104347446</t>
  </si>
  <si>
    <t>2015-09-27T00:00:00Z</t>
  </si>
  <si>
    <t>ERR2169032</t>
  </si>
  <si>
    <t>SAMEA104347447</t>
  </si>
  <si>
    <t>ERR2169033</t>
  </si>
  <si>
    <t>SAMEA104347448</t>
  </si>
  <si>
    <t>2015-09-28T00:00:00Z</t>
  </si>
  <si>
    <t>77.0066 N 148.8366 W</t>
  </si>
  <si>
    <t>ERR2169034</t>
  </si>
  <si>
    <t>SAMEA104347449</t>
  </si>
  <si>
    <t>ERR2169035</t>
  </si>
  <si>
    <t>SAMEA104347450</t>
  </si>
  <si>
    <t>ERR2169036</t>
  </si>
  <si>
    <t>SAMEA104347451</t>
  </si>
  <si>
    <t>ERR2169037</t>
  </si>
  <si>
    <t>SAMEA104347452</t>
  </si>
  <si>
    <t>ERR2169038</t>
  </si>
  <si>
    <t>SAMEA104347453</t>
  </si>
  <si>
    <t>ERR2169039</t>
  </si>
  <si>
    <t>SAMEA104347454</t>
  </si>
  <si>
    <t>76.5011 N 149.5091 W</t>
  </si>
  <si>
    <t>ERR2169040</t>
  </si>
  <si>
    <t>SAMEA104347455</t>
  </si>
  <si>
    <t>ERR2169041</t>
  </si>
  <si>
    <t>SAMEA104347456</t>
  </si>
  <si>
    <t>ERR2169042</t>
  </si>
  <si>
    <t>SAMEA104347457</t>
  </si>
  <si>
    <t>ERR2169043</t>
  </si>
  <si>
    <t>SAMEA104347458</t>
  </si>
  <si>
    <t>ERR2169044</t>
  </si>
  <si>
    <t>SAMEA104347459</t>
  </si>
  <si>
    <t>ERR2169045</t>
  </si>
  <si>
    <t>SAMEA104347460</t>
  </si>
  <si>
    <t>ERR2169046</t>
  </si>
  <si>
    <t>SAMEA104347461</t>
  </si>
  <si>
    <t>ERR2169047</t>
  </si>
  <si>
    <t>SAMEA104347462</t>
  </si>
  <si>
    <t>2015-10-04T00:00:00Z</t>
  </si>
  <si>
    <t>72.9997 N 158.7448 W</t>
  </si>
  <si>
    <t>ERR2169048</t>
  </si>
  <si>
    <t>SAMEA104347463</t>
  </si>
  <si>
    <t>ERR2169049</t>
  </si>
  <si>
    <t>SAMEA104347464</t>
  </si>
  <si>
    <t>ERR2169050</t>
  </si>
  <si>
    <t>SAMEA104347465</t>
  </si>
  <si>
    <t>ERR2169051</t>
  </si>
  <si>
    <t>SAMEA104347466</t>
  </si>
  <si>
    <t>ERR2169052</t>
  </si>
  <si>
    <t>SAMEA104347467</t>
  </si>
  <si>
    <t>ERR2169053</t>
  </si>
  <si>
    <t>SAMEA104347468</t>
  </si>
  <si>
    <t>2016-10-06T00:00:00Z</t>
  </si>
  <si>
    <t>72.02705 N 162.5408 W</t>
  </si>
  <si>
    <t>ERR2169054</t>
  </si>
  <si>
    <t>SAMEA104347469</t>
  </si>
  <si>
    <t>ERR5002239</t>
  </si>
  <si>
    <t>SAMEA7723740</t>
  </si>
  <si>
    <t>6/30/13 0:00</t>
  </si>
  <si>
    <t>USA: State of Michigan</t>
  </si>
  <si>
    <t>lichen metagenome</t>
  </si>
  <si>
    <t xml:space="preserve"> 46.97638889 N 87.98416667 W</t>
  </si>
  <si>
    <t>subpolar coniferous forest biome</t>
  </si>
  <si>
    <t>bog</t>
  </si>
  <si>
    <t>ERR5003518</t>
  </si>
  <si>
    <t>ERR5004292</t>
  </si>
  <si>
    <t>ERR5005079</t>
  </si>
  <si>
    <t>ERR8529836</t>
  </si>
  <si>
    <t>PRJEB40903</t>
  </si>
  <si>
    <t>SAMEA12936607</t>
  </si>
  <si>
    <t>USA:CA,San Diego</t>
  </si>
  <si>
    <t>32.5 N 117.25 W</t>
  </si>
  <si>
    <t>urban biome</t>
  </si>
  <si>
    <t>plant-associated habitat</t>
  </si>
  <si>
    <t>ERR8529838</t>
  </si>
  <si>
    <t>SAMEA12936609</t>
  </si>
  <si>
    <t>ERR8529848</t>
  </si>
  <si>
    <t>SAMEA12936619</t>
  </si>
  <si>
    <t>ERR8529849</t>
  </si>
  <si>
    <t>SAMEA12936620</t>
  </si>
  <si>
    <t>ERR8529851</t>
  </si>
  <si>
    <t>SAMEA12936622</t>
  </si>
  <si>
    <t>ERR8529852</t>
  </si>
  <si>
    <t>SAMEA12936623</t>
  </si>
  <si>
    <t>ERR8529853</t>
  </si>
  <si>
    <t>SAMEA12936624</t>
  </si>
  <si>
    <t>ERR8577231</t>
  </si>
  <si>
    <t>SAMEA12935540</t>
  </si>
  <si>
    <t>ERR8577251</t>
  </si>
  <si>
    <t>SAMEA12935555</t>
  </si>
  <si>
    <t>ERR8577258</t>
  </si>
  <si>
    <t>SAMEA12936134</t>
  </si>
  <si>
    <t>ERR8577705</t>
  </si>
  <si>
    <t>SAMEA12935553</t>
  </si>
  <si>
    <t>ERR8577708</t>
  </si>
  <si>
    <t>SAMEA12937218</t>
  </si>
  <si>
    <t>ERR5004163</t>
  </si>
  <si>
    <t>SAMEA7724322</t>
  </si>
  <si>
    <t>1/25/16 0:00</t>
  </si>
  <si>
    <t>USA: State of Washington,City of Richland,Hanford Site</t>
  </si>
  <si>
    <t>46.38010583 N 119.2735637 W</t>
  </si>
  <si>
    <t>ERR5004164</t>
  </si>
  <si>
    <t>SAMEA7724323</t>
  </si>
  <si>
    <t>46.38008918 N 119.2735675 W</t>
  </si>
  <si>
    <t>ERR5004165</t>
  </si>
  <si>
    <t>SAMEA7724324</t>
  </si>
  <si>
    <t>46.38012542 N 119.2735635 W</t>
  </si>
  <si>
    <t>ERR5004166</t>
  </si>
  <si>
    <t>SAMEA7724325</t>
  </si>
  <si>
    <t>46.3800964 N 119.2735649 W</t>
  </si>
  <si>
    <t>ERR5004167</t>
  </si>
  <si>
    <t>SAMEA7724326</t>
  </si>
  <si>
    <t>46.3801157 N 119.2735639 W</t>
  </si>
  <si>
    <t>ERR5004168</t>
  </si>
  <si>
    <t>SAMEA7724327</t>
  </si>
  <si>
    <t>46.37174948 N 119.2715764 W</t>
  </si>
  <si>
    <t>ERR5004169</t>
  </si>
  <si>
    <t>SAMEA7724328</t>
  </si>
  <si>
    <t>46.37178996 N 119.2715933 W</t>
  </si>
  <si>
    <t>ERR5004170</t>
  </si>
  <si>
    <t>SAMEA7724329</t>
  </si>
  <si>
    <t>46.37176746 N 119.2715916 W</t>
  </si>
  <si>
    <t>ERR5004950</t>
  </si>
  <si>
    <t>ERR5004954</t>
  </si>
  <si>
    <t>ERR5004955</t>
  </si>
  <si>
    <t>ERR5004956</t>
  </si>
  <si>
    <t>ERR5004957</t>
  </si>
  <si>
    <t>ERR5004958</t>
  </si>
  <si>
    <t>SAMEA7724330</t>
  </si>
  <si>
    <t>46.3717435 N 119.271578 W</t>
  </si>
  <si>
    <t>ERR5004959</t>
  </si>
  <si>
    <t>SAMEA7724331</t>
  </si>
  <si>
    <t>46.37177951 N 119.2715929 W</t>
  </si>
  <si>
    <t>ERR5001762</t>
  </si>
  <si>
    <t>SAMEA7723867</t>
  </si>
  <si>
    <t>6/15/14 11:30</t>
  </si>
  <si>
    <t>USA:FL,Eglin Air Force Base</t>
  </si>
  <si>
    <t>30.666667 N 86.65 W</t>
  </si>
  <si>
    <t>ERR5001763</t>
  </si>
  <si>
    <t>SAMEA7723868</t>
  </si>
  <si>
    <t>6/16/14 15:00</t>
  </si>
  <si>
    <t>USA:AL,Weeks Bay</t>
  </si>
  <si>
    <t>30.415833 N 87.818611 W</t>
  </si>
  <si>
    <t>ERR5003041</t>
  </si>
  <si>
    <t>ERR5003042</t>
  </si>
  <si>
    <t>ERR5003610</t>
  </si>
  <si>
    <t>ERR5003611</t>
  </si>
  <si>
    <t>ERR5004397</t>
  </si>
  <si>
    <t>ERR5004398</t>
  </si>
  <si>
    <t>ERR4702270</t>
  </si>
  <si>
    <t>SAMEA7469342</t>
  </si>
  <si>
    <t>ERR8530073</t>
  </si>
  <si>
    <t>SAMEA12937161</t>
  </si>
  <si>
    <t>ERR8530074</t>
  </si>
  <si>
    <t>SAMEA12937162</t>
  </si>
  <si>
    <t>ERR8530088</t>
  </si>
  <si>
    <t>SAMEA12937177</t>
  </si>
  <si>
    <t>ERR8576753</t>
  </si>
  <si>
    <t>SAMEA12936307</t>
  </si>
  <si>
    <t>ERR9581642</t>
  </si>
  <si>
    <t>PRJEB52169</t>
  </si>
  <si>
    <t>SAMEA14017332</t>
  </si>
  <si>
    <t>INDIAN INSTITUTE OF TECHNOLOGY</t>
  </si>
  <si>
    <t>26.94 N 94.54 E</t>
  </si>
  <si>
    <t>Assay Type</t>
  </si>
  <si>
    <t>Collection date</t>
  </si>
  <si>
    <t>Center name</t>
  </si>
  <si>
    <t>Country</t>
  </si>
  <si>
    <t>Continent or ocean</t>
  </si>
  <si>
    <t>Localisation</t>
  </si>
  <si>
    <t>Latitude and longitude</t>
  </si>
  <si>
    <t>Biome</t>
  </si>
  <si>
    <t>Feature</t>
  </si>
  <si>
    <t>rhizosphere</t>
  </si>
  <si>
    <t>soil [ENVO:00001998] (hydrocarbon polluted)</t>
  </si>
  <si>
    <t>water, Tamarix aphylla</t>
  </si>
  <si>
    <t>Quercus robur organic material</t>
  </si>
  <si>
    <t>soil, Persea americana var. americana</t>
  </si>
  <si>
    <t>Material/host</t>
  </si>
  <si>
    <t>Environment type</t>
  </si>
  <si>
    <t>n/a</t>
  </si>
  <si>
    <t>n/a: not available</t>
  </si>
  <si>
    <t xml:space="preserve">ND: Not Determined </t>
  </si>
  <si>
    <r>
      <t xml:space="preserve">Table S3: Environmental samples in which </t>
    </r>
    <r>
      <rPr>
        <b/>
        <i/>
        <sz val="14"/>
        <color theme="1"/>
        <rFont val="Calibri"/>
        <family val="2"/>
        <scheme val="minor"/>
      </rPr>
      <t>D. hungarica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 xml:space="preserve">Dioszegia </t>
    </r>
    <r>
      <rPr>
        <b/>
        <sz val="14"/>
        <color theme="1"/>
        <rFont val="Calibri"/>
        <family val="2"/>
        <scheme val="minor"/>
      </rPr>
      <t>species were search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4" fontId="0" fillId="0" borderId="0" xfId="0" applyNumberFormat="1"/>
    <xf numFmtId="0" fontId="1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Font="1"/>
    <xf numFmtId="0" fontId="16" fillId="0" borderId="0" xfId="0" applyFont="1"/>
    <xf numFmtId="0" fontId="16" fillId="0" borderId="0" xfId="0" applyFont="1" applyAlignment="1">
      <alignment horizontal="left" wrapText="1"/>
    </xf>
    <xf numFmtId="0" fontId="20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3">
    <dxf>
      <numFmt numFmtId="19" formatCode="dd/mm/yyyy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</font>
    </dxf>
    <dxf>
      <alignment horizontal="left" vertical="bottom" textRotation="0" wrapText="1" indent="0" justifyLastLine="0" shrinkToFit="0" readingOrder="0"/>
    </dxf>
    <dxf>
      <font>
        <color theme="0"/>
      </font>
      <fill>
        <patternFill>
          <bgColor rgb="FF0038A8"/>
        </patternFill>
      </fill>
    </dxf>
    <dxf>
      <font>
        <color theme="0"/>
      </font>
      <fill>
        <patternFill>
          <bgColor rgb="FFAC7F4E"/>
        </patternFill>
      </fill>
    </dxf>
    <dxf>
      <fill>
        <patternFill>
          <bgColor rgb="FF92D050"/>
        </patternFill>
      </fill>
    </dxf>
    <dxf>
      <fill>
        <patternFill>
          <bgColor rgb="FF9AD6FE"/>
        </patternFill>
      </fill>
    </dxf>
    <dxf>
      <fill>
        <patternFill>
          <bgColor rgb="FFD9E3EB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rgb="FFBC0AE0"/>
        </patternFill>
      </fill>
    </dxf>
  </dxfs>
  <tableStyles count="0" defaultTableStyle="TableStyleMedium2" defaultPivotStyle="PivotStyleLight16"/>
  <colors>
    <mruColors>
      <color rgb="FF0038A8"/>
      <color rgb="FFAC7F4E"/>
      <color rgb="FF85CA3A"/>
      <color rgb="FF9AD6FE"/>
      <color rgb="FF99CCFF"/>
      <color rgb="FFD9E3EB"/>
      <color rgb="FFBC0A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4:U2072" totalsRowShown="0" headerRowDxfId="5">
  <autoFilter ref="A4:U2072"/>
  <sortState ref="A3:AA2070">
    <sortCondition descending="1" ref="D2:D2070"/>
  </sortState>
  <tableColumns count="21">
    <tableColumn id="1" name="Run" dataDxfId="4"/>
    <tableColumn id="39" name="Environment type" dataDxfId="3"/>
    <tableColumn id="40" name="Presence_D.hungarica" dataDxfId="2"/>
    <tableColumn id="41" name="Presence_Dioszegia_species" dataDxfId="1"/>
    <tableColumn id="2" name="Assay Type"/>
    <tableColumn id="3" name="AvgSpotLen"/>
    <tableColumn id="4" name="Bases"/>
    <tableColumn id="5" name="BioProject"/>
    <tableColumn id="6" name="BioSample"/>
    <tableColumn id="8" name="Center name"/>
    <tableColumn id="19" name="Instrument"/>
    <tableColumn id="22" name="LibrarySource"/>
    <tableColumn id="9" name="Collection date" dataDxfId="0"/>
    <tableColumn id="15" name="Country"/>
    <tableColumn id="16" name="Continent or ocean"/>
    <tableColumn id="17" name="Localisation"/>
    <tableColumn id="23" name="Organism"/>
    <tableColumn id="29" name="Latitude and longitude"/>
    <tableColumn id="31" name="Biome"/>
    <tableColumn id="32" name="Feature"/>
    <tableColumn id="33" name="Material/host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72"/>
  <sheetViews>
    <sheetView tabSelected="1" workbookViewId="0"/>
  </sheetViews>
  <sheetFormatPr baseColWidth="10" defaultRowHeight="15" x14ac:dyDescent="0.25"/>
  <cols>
    <col min="1" max="1" width="14.140625" style="6" customWidth="1"/>
    <col min="2" max="2" width="19.42578125" customWidth="1"/>
    <col min="3" max="3" width="22.28515625" customWidth="1"/>
    <col min="4" max="4" width="28.140625" customWidth="1"/>
    <col min="5" max="5" width="13.42578125" customWidth="1"/>
    <col min="6" max="6" width="13.5703125" customWidth="1"/>
    <col min="8" max="8" width="13.42578125" customWidth="1"/>
    <col min="9" max="9" width="14.42578125" customWidth="1"/>
    <col min="10" max="10" width="29.28515625" customWidth="1"/>
    <col min="11" max="11" width="16.7109375" customWidth="1"/>
    <col min="12" max="12" width="15.140625" customWidth="1"/>
    <col min="13" max="13" width="16.5703125" customWidth="1"/>
    <col min="14" max="14" width="16.7109375" customWidth="1"/>
    <col min="15" max="15" width="20" customWidth="1"/>
    <col min="16" max="16" width="21.5703125" customWidth="1"/>
    <col min="18" max="18" width="23.42578125" customWidth="1"/>
    <col min="19" max="19" width="19.42578125" customWidth="1"/>
    <col min="20" max="20" width="23.42578125" customWidth="1"/>
    <col min="21" max="21" width="21.5703125" customWidth="1"/>
    <col min="22" max="22" width="13.140625" customWidth="1"/>
    <col min="23" max="23" width="15.5703125" customWidth="1"/>
    <col min="27" max="27" width="28.28515625" customWidth="1"/>
  </cols>
  <sheetData>
    <row r="1" spans="1:21" ht="18.75" x14ac:dyDescent="0.3">
      <c r="A1" s="2" t="s">
        <v>5965</v>
      </c>
    </row>
    <row r="2" spans="1:21" ht="15.75" x14ac:dyDescent="0.25">
      <c r="A2" s="8" t="s">
        <v>5963</v>
      </c>
    </row>
    <row r="3" spans="1:21" x14ac:dyDescent="0.25">
      <c r="A3" s="5" t="s">
        <v>5964</v>
      </c>
    </row>
    <row r="4" spans="1:21" s="3" customFormat="1" x14ac:dyDescent="0.25">
      <c r="A4" s="7" t="s">
        <v>0</v>
      </c>
      <c r="B4" s="4" t="s">
        <v>5961</v>
      </c>
      <c r="C4" s="4" t="s">
        <v>8</v>
      </c>
      <c r="D4" s="4" t="s">
        <v>9</v>
      </c>
      <c r="E4" s="4" t="s">
        <v>5946</v>
      </c>
      <c r="F4" s="4" t="s">
        <v>1</v>
      </c>
      <c r="G4" s="4" t="s">
        <v>2</v>
      </c>
      <c r="H4" s="4" t="s">
        <v>3</v>
      </c>
      <c r="I4" s="4" t="s">
        <v>4</v>
      </c>
      <c r="J4" s="4" t="s">
        <v>5948</v>
      </c>
      <c r="K4" s="4" t="s">
        <v>5</v>
      </c>
      <c r="L4" s="4" t="s">
        <v>6</v>
      </c>
      <c r="M4" s="4" t="s">
        <v>5947</v>
      </c>
      <c r="N4" s="4" t="s">
        <v>5949</v>
      </c>
      <c r="O4" s="4" t="s">
        <v>5950</v>
      </c>
      <c r="P4" s="4" t="s">
        <v>5951</v>
      </c>
      <c r="Q4" s="4" t="s">
        <v>7</v>
      </c>
      <c r="R4" s="4" t="s">
        <v>5952</v>
      </c>
      <c r="S4" s="4" t="s">
        <v>5953</v>
      </c>
      <c r="T4" s="4" t="s">
        <v>5954</v>
      </c>
      <c r="U4" s="4" t="s">
        <v>5960</v>
      </c>
    </row>
    <row r="5" spans="1:21" x14ac:dyDescent="0.25">
      <c r="A5" s="6" t="s">
        <v>4467</v>
      </c>
      <c r="B5" t="s">
        <v>80</v>
      </c>
      <c r="C5" t="s">
        <v>277</v>
      </c>
      <c r="D5" t="s">
        <v>277</v>
      </c>
      <c r="E5" t="s">
        <v>11</v>
      </c>
      <c r="F5">
        <v>499</v>
      </c>
      <c r="G5">
        <v>18909520236</v>
      </c>
      <c r="H5" t="s">
        <v>74</v>
      </c>
      <c r="I5" t="s">
        <v>4468</v>
      </c>
      <c r="J5" t="s">
        <v>76</v>
      </c>
      <c r="K5" t="s">
        <v>59</v>
      </c>
      <c r="L5" t="s">
        <v>19</v>
      </c>
      <c r="M5" t="s">
        <v>4456</v>
      </c>
      <c r="N5" t="s">
        <v>85</v>
      </c>
      <c r="O5" t="s">
        <v>86</v>
      </c>
      <c r="Q5" t="s">
        <v>78</v>
      </c>
      <c r="R5" t="s">
        <v>87</v>
      </c>
      <c r="S5" t="s">
        <v>80</v>
      </c>
      <c r="T5" t="s">
        <v>80</v>
      </c>
      <c r="U5" t="s">
        <v>80</v>
      </c>
    </row>
    <row r="6" spans="1:21" x14ac:dyDescent="0.25">
      <c r="A6" s="6" t="s">
        <v>4469</v>
      </c>
      <c r="B6" t="s">
        <v>80</v>
      </c>
      <c r="C6" t="s">
        <v>277</v>
      </c>
      <c r="D6" t="s">
        <v>277</v>
      </c>
      <c r="E6" t="s">
        <v>11</v>
      </c>
      <c r="F6">
        <v>500</v>
      </c>
      <c r="G6">
        <v>20460749518</v>
      </c>
      <c r="H6" t="s">
        <v>74</v>
      </c>
      <c r="I6" t="s">
        <v>4470</v>
      </c>
      <c r="J6" t="s">
        <v>76</v>
      </c>
      <c r="K6" t="s">
        <v>59</v>
      </c>
      <c r="L6" t="s">
        <v>19</v>
      </c>
      <c r="M6" t="s">
        <v>4456</v>
      </c>
      <c r="N6" t="s">
        <v>85</v>
      </c>
      <c r="O6" t="s">
        <v>86</v>
      </c>
      <c r="Q6" t="s">
        <v>78</v>
      </c>
      <c r="R6" t="s">
        <v>87</v>
      </c>
      <c r="S6" t="s">
        <v>80</v>
      </c>
      <c r="T6" t="s">
        <v>80</v>
      </c>
      <c r="U6" t="s">
        <v>80</v>
      </c>
    </row>
    <row r="7" spans="1:21" x14ac:dyDescent="0.25">
      <c r="A7" s="6" t="s">
        <v>4471</v>
      </c>
      <c r="B7" t="s">
        <v>80</v>
      </c>
      <c r="C7" t="s">
        <v>277</v>
      </c>
      <c r="D7" t="s">
        <v>277</v>
      </c>
      <c r="E7" t="s">
        <v>11</v>
      </c>
      <c r="F7">
        <v>500</v>
      </c>
      <c r="G7">
        <v>20669390463</v>
      </c>
      <c r="H7" t="s">
        <v>74</v>
      </c>
      <c r="I7" t="s">
        <v>4472</v>
      </c>
      <c r="J7" t="s">
        <v>76</v>
      </c>
      <c r="K7" t="s">
        <v>59</v>
      </c>
      <c r="L7" t="s">
        <v>19</v>
      </c>
      <c r="M7" t="s">
        <v>4456</v>
      </c>
      <c r="N7" t="s">
        <v>85</v>
      </c>
      <c r="O7" t="s">
        <v>86</v>
      </c>
      <c r="Q7" t="s">
        <v>78</v>
      </c>
      <c r="R7" t="s">
        <v>87</v>
      </c>
      <c r="S7" t="s">
        <v>80</v>
      </c>
      <c r="T7" t="s">
        <v>80</v>
      </c>
      <c r="U7" t="s">
        <v>80</v>
      </c>
    </row>
    <row r="8" spans="1:21" x14ac:dyDescent="0.25">
      <c r="A8" s="6" t="s">
        <v>4474</v>
      </c>
      <c r="B8" t="s">
        <v>80</v>
      </c>
      <c r="C8" t="s">
        <v>277</v>
      </c>
      <c r="D8" t="s">
        <v>277</v>
      </c>
      <c r="E8" t="s">
        <v>11</v>
      </c>
      <c r="F8">
        <v>501</v>
      </c>
      <c r="G8">
        <v>20550962002</v>
      </c>
      <c r="H8" t="s">
        <v>74</v>
      </c>
      <c r="I8" t="s">
        <v>4475</v>
      </c>
      <c r="J8" t="s">
        <v>76</v>
      </c>
      <c r="K8" t="s">
        <v>59</v>
      </c>
      <c r="L8" t="s">
        <v>19</v>
      </c>
      <c r="M8" t="s">
        <v>4456</v>
      </c>
      <c r="N8" t="s">
        <v>85</v>
      </c>
      <c r="O8" t="s">
        <v>86</v>
      </c>
      <c r="Q8" t="s">
        <v>78</v>
      </c>
      <c r="R8" t="s">
        <v>87</v>
      </c>
      <c r="S8" t="s">
        <v>80</v>
      </c>
      <c r="T8" t="s">
        <v>80</v>
      </c>
      <c r="U8" t="s">
        <v>80</v>
      </c>
    </row>
    <row r="9" spans="1:21" x14ac:dyDescent="0.25">
      <c r="A9" s="6" t="s">
        <v>3461</v>
      </c>
      <c r="B9" t="s">
        <v>722</v>
      </c>
      <c r="C9" t="s">
        <v>277</v>
      </c>
      <c r="D9" t="s">
        <v>277</v>
      </c>
      <c r="E9" t="s">
        <v>11</v>
      </c>
      <c r="F9">
        <v>302</v>
      </c>
      <c r="G9">
        <v>19905015394</v>
      </c>
      <c r="H9" t="s">
        <v>3462</v>
      </c>
      <c r="I9" t="s">
        <v>3463</v>
      </c>
      <c r="J9" t="s">
        <v>3464</v>
      </c>
      <c r="K9" t="s">
        <v>26</v>
      </c>
      <c r="L9" t="s">
        <v>19</v>
      </c>
      <c r="M9" s="1">
        <v>43741</v>
      </c>
      <c r="N9" t="s">
        <v>518</v>
      </c>
      <c r="O9" t="s">
        <v>16</v>
      </c>
      <c r="Q9" t="s">
        <v>3465</v>
      </c>
      <c r="R9" t="s">
        <v>3466</v>
      </c>
    </row>
    <row r="10" spans="1:21" x14ac:dyDescent="0.25">
      <c r="A10" s="6" t="s">
        <v>3523</v>
      </c>
      <c r="B10" t="s">
        <v>722</v>
      </c>
      <c r="C10" t="s">
        <v>277</v>
      </c>
      <c r="D10" t="s">
        <v>277</v>
      </c>
      <c r="E10" t="s">
        <v>11</v>
      </c>
      <c r="F10">
        <v>302</v>
      </c>
      <c r="G10">
        <v>56898043636</v>
      </c>
      <c r="H10" t="s">
        <v>3462</v>
      </c>
      <c r="I10" t="s">
        <v>3524</v>
      </c>
      <c r="J10" t="s">
        <v>3464</v>
      </c>
      <c r="K10" t="s">
        <v>26</v>
      </c>
      <c r="L10" t="s">
        <v>19</v>
      </c>
      <c r="M10" s="1">
        <v>43741</v>
      </c>
      <c r="N10" t="s">
        <v>518</v>
      </c>
      <c r="O10" t="s">
        <v>16</v>
      </c>
      <c r="Q10" t="s">
        <v>3465</v>
      </c>
      <c r="R10" t="s">
        <v>3512</v>
      </c>
    </row>
    <row r="11" spans="1:21" x14ac:dyDescent="0.25">
      <c r="A11" s="6" t="s">
        <v>3690</v>
      </c>
      <c r="B11" t="s">
        <v>80</v>
      </c>
      <c r="C11" t="s">
        <v>277</v>
      </c>
      <c r="D11" t="s">
        <v>277</v>
      </c>
      <c r="E11" t="s">
        <v>11</v>
      </c>
      <c r="F11">
        <v>300</v>
      </c>
      <c r="G11">
        <v>7111352100</v>
      </c>
      <c r="H11" t="s">
        <v>3457</v>
      </c>
      <c r="I11" t="s">
        <v>3691</v>
      </c>
      <c r="J11" t="s">
        <v>1070</v>
      </c>
      <c r="K11" t="s">
        <v>244</v>
      </c>
      <c r="L11" t="s">
        <v>19</v>
      </c>
      <c r="M11" s="1">
        <v>44019</v>
      </c>
      <c r="N11" t="s">
        <v>1773</v>
      </c>
      <c r="O11" t="s">
        <v>16</v>
      </c>
      <c r="P11" t="s">
        <v>3459</v>
      </c>
      <c r="Q11" t="s">
        <v>40</v>
      </c>
      <c r="R11" t="s">
        <v>3460</v>
      </c>
    </row>
    <row r="12" spans="1:21" x14ac:dyDescent="0.25">
      <c r="A12" s="6" t="s">
        <v>3692</v>
      </c>
      <c r="B12" t="s">
        <v>80</v>
      </c>
      <c r="C12" t="s">
        <v>277</v>
      </c>
      <c r="D12" t="s">
        <v>277</v>
      </c>
      <c r="E12" t="s">
        <v>11</v>
      </c>
      <c r="F12">
        <v>300</v>
      </c>
      <c r="G12">
        <v>6644253300</v>
      </c>
      <c r="H12" t="s">
        <v>3457</v>
      </c>
      <c r="I12" t="s">
        <v>3693</v>
      </c>
      <c r="J12" t="s">
        <v>1070</v>
      </c>
      <c r="K12" t="s">
        <v>244</v>
      </c>
      <c r="L12" t="s">
        <v>19</v>
      </c>
      <c r="M12" s="1">
        <v>44021</v>
      </c>
      <c r="N12" t="s">
        <v>1773</v>
      </c>
      <c r="O12" t="s">
        <v>16</v>
      </c>
      <c r="P12" t="s">
        <v>3459</v>
      </c>
      <c r="Q12" t="s">
        <v>40</v>
      </c>
      <c r="R12" t="s">
        <v>3460</v>
      </c>
    </row>
    <row r="13" spans="1:21" x14ac:dyDescent="0.25">
      <c r="A13" s="6" t="s">
        <v>3793</v>
      </c>
      <c r="B13" t="s">
        <v>80</v>
      </c>
      <c r="C13" t="s">
        <v>277</v>
      </c>
      <c r="D13" t="s">
        <v>277</v>
      </c>
      <c r="E13" t="s">
        <v>11</v>
      </c>
      <c r="F13">
        <v>300</v>
      </c>
      <c r="G13">
        <v>6286393200</v>
      </c>
      <c r="H13" t="s">
        <v>3457</v>
      </c>
      <c r="I13" t="s">
        <v>3794</v>
      </c>
      <c r="J13" t="s">
        <v>1070</v>
      </c>
      <c r="K13" t="s">
        <v>244</v>
      </c>
      <c r="L13" t="s">
        <v>19</v>
      </c>
      <c r="M13" s="1">
        <v>44096</v>
      </c>
      <c r="N13" t="s">
        <v>1773</v>
      </c>
      <c r="O13" t="s">
        <v>16</v>
      </c>
      <c r="P13" t="s">
        <v>3459</v>
      </c>
      <c r="Q13" t="s">
        <v>40</v>
      </c>
      <c r="R13" t="s">
        <v>3460</v>
      </c>
    </row>
    <row r="14" spans="1:21" x14ac:dyDescent="0.25">
      <c r="A14" s="6" t="s">
        <v>3624</v>
      </c>
      <c r="B14" t="s">
        <v>80</v>
      </c>
      <c r="C14" t="s">
        <v>277</v>
      </c>
      <c r="D14" t="s">
        <v>277</v>
      </c>
      <c r="E14" t="s">
        <v>11</v>
      </c>
      <c r="F14">
        <v>300</v>
      </c>
      <c r="G14">
        <v>8811949500</v>
      </c>
      <c r="H14" t="s">
        <v>3457</v>
      </c>
      <c r="I14" t="s">
        <v>3625</v>
      </c>
      <c r="J14" t="s">
        <v>1070</v>
      </c>
      <c r="K14" t="s">
        <v>244</v>
      </c>
      <c r="L14" t="s">
        <v>19</v>
      </c>
      <c r="M14" s="1">
        <v>43901</v>
      </c>
      <c r="N14" t="s">
        <v>1773</v>
      </c>
      <c r="O14" t="s">
        <v>16</v>
      </c>
      <c r="P14" t="s">
        <v>3459</v>
      </c>
      <c r="Q14" t="s">
        <v>40</v>
      </c>
      <c r="R14" t="s">
        <v>3460</v>
      </c>
    </row>
    <row r="15" spans="1:21" x14ac:dyDescent="0.25">
      <c r="A15" s="6" t="s">
        <v>3797</v>
      </c>
      <c r="B15" t="s">
        <v>80</v>
      </c>
      <c r="C15" t="s">
        <v>277</v>
      </c>
      <c r="D15" t="s">
        <v>277</v>
      </c>
      <c r="E15" t="s">
        <v>11</v>
      </c>
      <c r="F15">
        <v>300</v>
      </c>
      <c r="G15">
        <v>14577741600</v>
      </c>
      <c r="H15" t="s">
        <v>3457</v>
      </c>
      <c r="I15" t="s">
        <v>3798</v>
      </c>
      <c r="J15" t="s">
        <v>1070</v>
      </c>
      <c r="K15" t="s">
        <v>244</v>
      </c>
      <c r="L15" t="s">
        <v>19</v>
      </c>
      <c r="M15" s="1">
        <v>44120</v>
      </c>
      <c r="N15" t="s">
        <v>1773</v>
      </c>
      <c r="O15" t="s">
        <v>16</v>
      </c>
      <c r="P15" t="s">
        <v>3459</v>
      </c>
      <c r="Q15" t="s">
        <v>40</v>
      </c>
      <c r="R15" t="s">
        <v>3460</v>
      </c>
    </row>
    <row r="16" spans="1:21" x14ac:dyDescent="0.25">
      <c r="A16" s="6" t="s">
        <v>3799</v>
      </c>
      <c r="B16" t="s">
        <v>80</v>
      </c>
      <c r="C16" t="s">
        <v>277</v>
      </c>
      <c r="D16" t="s">
        <v>277</v>
      </c>
      <c r="E16" t="s">
        <v>11</v>
      </c>
      <c r="F16">
        <v>300</v>
      </c>
      <c r="G16">
        <v>9960096900</v>
      </c>
      <c r="H16" t="s">
        <v>3457</v>
      </c>
      <c r="I16" t="s">
        <v>3800</v>
      </c>
      <c r="J16" t="s">
        <v>1070</v>
      </c>
      <c r="K16" t="s">
        <v>244</v>
      </c>
      <c r="L16" t="s">
        <v>19</v>
      </c>
      <c r="M16" s="1">
        <v>44132</v>
      </c>
      <c r="N16" t="s">
        <v>1773</v>
      </c>
      <c r="O16" t="s">
        <v>16</v>
      </c>
      <c r="P16" t="s">
        <v>3459</v>
      </c>
      <c r="Q16" t="s">
        <v>40</v>
      </c>
      <c r="R16" t="s">
        <v>3460</v>
      </c>
    </row>
    <row r="17" spans="1:18" x14ac:dyDescent="0.25">
      <c r="A17" s="6" t="s">
        <v>3803</v>
      </c>
      <c r="B17" t="s">
        <v>80</v>
      </c>
      <c r="C17" t="s">
        <v>277</v>
      </c>
      <c r="D17" t="s">
        <v>277</v>
      </c>
      <c r="E17" t="s">
        <v>11</v>
      </c>
      <c r="F17">
        <v>300</v>
      </c>
      <c r="G17">
        <v>8246358900</v>
      </c>
      <c r="H17" t="s">
        <v>3457</v>
      </c>
      <c r="I17" t="s">
        <v>3804</v>
      </c>
      <c r="J17" t="s">
        <v>1070</v>
      </c>
      <c r="K17" t="s">
        <v>244</v>
      </c>
      <c r="L17" t="s">
        <v>19</v>
      </c>
      <c r="M17" s="1">
        <v>44138</v>
      </c>
      <c r="N17" t="s">
        <v>1773</v>
      </c>
      <c r="O17" t="s">
        <v>16</v>
      </c>
      <c r="P17" t="s">
        <v>3459</v>
      </c>
      <c r="Q17" t="s">
        <v>40</v>
      </c>
      <c r="R17" t="s">
        <v>3460</v>
      </c>
    </row>
    <row r="18" spans="1:18" x14ac:dyDescent="0.25">
      <c r="A18" s="6" t="s">
        <v>3795</v>
      </c>
      <c r="B18" t="s">
        <v>80</v>
      </c>
      <c r="C18" t="s">
        <v>277</v>
      </c>
      <c r="D18" t="s">
        <v>277</v>
      </c>
      <c r="E18" t="s">
        <v>11</v>
      </c>
      <c r="F18">
        <v>300</v>
      </c>
      <c r="G18">
        <v>9833103300</v>
      </c>
      <c r="H18" t="s">
        <v>3457</v>
      </c>
      <c r="I18" t="s">
        <v>3796</v>
      </c>
      <c r="J18" t="s">
        <v>1070</v>
      </c>
      <c r="K18" t="s">
        <v>244</v>
      </c>
      <c r="L18" t="s">
        <v>973</v>
      </c>
      <c r="M18" s="1">
        <v>44096</v>
      </c>
      <c r="N18" t="s">
        <v>1773</v>
      </c>
      <c r="O18" t="s">
        <v>16</v>
      </c>
      <c r="P18" t="s">
        <v>3459</v>
      </c>
      <c r="Q18" t="s">
        <v>40</v>
      </c>
      <c r="R18" t="s">
        <v>3460</v>
      </c>
    </row>
    <row r="19" spans="1:18" x14ac:dyDescent="0.25">
      <c r="A19" s="6" t="s">
        <v>3591</v>
      </c>
      <c r="B19" t="s">
        <v>80</v>
      </c>
      <c r="C19" t="s">
        <v>277</v>
      </c>
      <c r="D19" t="s">
        <v>277</v>
      </c>
      <c r="E19" t="s">
        <v>11</v>
      </c>
      <c r="F19">
        <v>300</v>
      </c>
      <c r="G19">
        <v>11522052600</v>
      </c>
      <c r="H19" t="s">
        <v>3457</v>
      </c>
      <c r="I19" t="s">
        <v>3592</v>
      </c>
      <c r="J19" t="s">
        <v>1070</v>
      </c>
      <c r="K19" t="s">
        <v>244</v>
      </c>
      <c r="L19" t="s">
        <v>973</v>
      </c>
      <c r="M19" s="1">
        <v>43841</v>
      </c>
      <c r="N19" t="s">
        <v>1773</v>
      </c>
      <c r="O19" t="s">
        <v>16</v>
      </c>
      <c r="P19" t="s">
        <v>3459</v>
      </c>
      <c r="Q19" t="s">
        <v>40</v>
      </c>
      <c r="R19" t="s">
        <v>3460</v>
      </c>
    </row>
    <row r="20" spans="1:18" x14ac:dyDescent="0.25">
      <c r="A20" s="6" t="s">
        <v>3456</v>
      </c>
      <c r="B20" t="s">
        <v>80</v>
      </c>
      <c r="C20" t="s">
        <v>277</v>
      </c>
      <c r="D20" t="s">
        <v>277</v>
      </c>
      <c r="E20" t="s">
        <v>11</v>
      </c>
      <c r="F20">
        <v>300</v>
      </c>
      <c r="G20">
        <v>14024998500</v>
      </c>
      <c r="H20" t="s">
        <v>3457</v>
      </c>
      <c r="I20" t="s">
        <v>3458</v>
      </c>
      <c r="J20" t="s">
        <v>1070</v>
      </c>
      <c r="K20" t="s">
        <v>244</v>
      </c>
      <c r="L20" t="s">
        <v>973</v>
      </c>
      <c r="M20" s="1">
        <v>43740</v>
      </c>
      <c r="N20" t="s">
        <v>1773</v>
      </c>
      <c r="O20" t="s">
        <v>16</v>
      </c>
      <c r="P20" t="s">
        <v>3459</v>
      </c>
      <c r="Q20" t="s">
        <v>40</v>
      </c>
      <c r="R20" t="s">
        <v>3460</v>
      </c>
    </row>
    <row r="21" spans="1:18" x14ac:dyDescent="0.25">
      <c r="A21" s="6" t="s">
        <v>3694</v>
      </c>
      <c r="B21" t="s">
        <v>80</v>
      </c>
      <c r="C21" t="s">
        <v>277</v>
      </c>
      <c r="D21" t="s">
        <v>277</v>
      </c>
      <c r="E21" t="s">
        <v>11</v>
      </c>
      <c r="F21">
        <v>300</v>
      </c>
      <c r="G21">
        <v>12187137600</v>
      </c>
      <c r="H21" t="s">
        <v>3457</v>
      </c>
      <c r="I21" t="s">
        <v>3695</v>
      </c>
      <c r="J21" t="s">
        <v>1070</v>
      </c>
      <c r="K21" t="s">
        <v>244</v>
      </c>
      <c r="L21" t="s">
        <v>973</v>
      </c>
      <c r="M21" s="1">
        <v>44029</v>
      </c>
      <c r="N21" t="s">
        <v>1773</v>
      </c>
      <c r="O21" t="s">
        <v>16</v>
      </c>
      <c r="P21" t="s">
        <v>3459</v>
      </c>
      <c r="Q21" t="s">
        <v>40</v>
      </c>
      <c r="R21" t="s">
        <v>3460</v>
      </c>
    </row>
    <row r="22" spans="1:18" x14ac:dyDescent="0.25">
      <c r="A22" s="6" t="s">
        <v>3801</v>
      </c>
      <c r="B22" t="s">
        <v>80</v>
      </c>
      <c r="C22" t="s">
        <v>277</v>
      </c>
      <c r="D22" t="s">
        <v>277</v>
      </c>
      <c r="E22" t="s">
        <v>11</v>
      </c>
      <c r="F22">
        <v>300</v>
      </c>
      <c r="G22">
        <v>12751364100</v>
      </c>
      <c r="H22" t="s">
        <v>3457</v>
      </c>
      <c r="I22" t="s">
        <v>3802</v>
      </c>
      <c r="J22" t="s">
        <v>1070</v>
      </c>
      <c r="K22" t="s">
        <v>244</v>
      </c>
      <c r="L22" t="s">
        <v>973</v>
      </c>
      <c r="M22" s="1">
        <v>44132</v>
      </c>
      <c r="N22" t="s">
        <v>1773</v>
      </c>
      <c r="O22" t="s">
        <v>16</v>
      </c>
      <c r="P22" t="s">
        <v>3459</v>
      </c>
      <c r="Q22" t="s">
        <v>40</v>
      </c>
      <c r="R22" t="s">
        <v>3460</v>
      </c>
    </row>
    <row r="23" spans="1:18" x14ac:dyDescent="0.25">
      <c r="A23" s="6" t="s">
        <v>3805</v>
      </c>
      <c r="B23" t="s">
        <v>80</v>
      </c>
      <c r="C23" t="s">
        <v>277</v>
      </c>
      <c r="D23" t="s">
        <v>277</v>
      </c>
      <c r="E23" t="s">
        <v>11</v>
      </c>
      <c r="F23">
        <v>300</v>
      </c>
      <c r="G23">
        <v>16519379700</v>
      </c>
      <c r="H23" t="s">
        <v>3457</v>
      </c>
      <c r="I23" t="s">
        <v>3806</v>
      </c>
      <c r="J23" t="s">
        <v>1070</v>
      </c>
      <c r="K23" t="s">
        <v>244</v>
      </c>
      <c r="L23" t="s">
        <v>973</v>
      </c>
      <c r="M23" s="1">
        <v>44138</v>
      </c>
      <c r="N23" t="s">
        <v>1773</v>
      </c>
      <c r="O23" t="s">
        <v>16</v>
      </c>
      <c r="P23" t="s">
        <v>3459</v>
      </c>
      <c r="Q23" t="s">
        <v>40</v>
      </c>
      <c r="R23" t="s">
        <v>3460</v>
      </c>
    </row>
    <row r="24" spans="1:18" x14ac:dyDescent="0.25">
      <c r="A24" s="6" t="s">
        <v>4874</v>
      </c>
      <c r="B24" t="s">
        <v>22</v>
      </c>
      <c r="C24" t="s">
        <v>277</v>
      </c>
      <c r="D24" t="s">
        <v>277</v>
      </c>
      <c r="E24" t="s">
        <v>11</v>
      </c>
      <c r="F24">
        <v>238</v>
      </c>
      <c r="G24">
        <v>242000000000</v>
      </c>
      <c r="H24" t="s">
        <v>4875</v>
      </c>
      <c r="I24" t="s">
        <v>4876</v>
      </c>
      <c r="J24" t="s">
        <v>4877</v>
      </c>
      <c r="K24" t="s">
        <v>59</v>
      </c>
      <c r="L24" t="s">
        <v>19</v>
      </c>
      <c r="M24" t="s">
        <v>4878</v>
      </c>
      <c r="N24" t="s">
        <v>31</v>
      </c>
      <c r="O24" t="s">
        <v>32</v>
      </c>
      <c r="P24" t="s">
        <v>4879</v>
      </c>
      <c r="Q24" t="s">
        <v>108</v>
      </c>
      <c r="R24" t="s">
        <v>4880</v>
      </c>
    </row>
    <row r="25" spans="1:18" x14ac:dyDescent="0.25">
      <c r="A25" s="6" t="s">
        <v>3270</v>
      </c>
      <c r="B25" t="s">
        <v>22</v>
      </c>
      <c r="C25" t="s">
        <v>277</v>
      </c>
      <c r="D25" t="s">
        <v>277</v>
      </c>
      <c r="E25" t="s">
        <v>11</v>
      </c>
      <c r="F25">
        <v>302</v>
      </c>
      <c r="G25">
        <v>32243499912</v>
      </c>
      <c r="H25" t="s">
        <v>3065</v>
      </c>
      <c r="I25" t="s">
        <v>3271</v>
      </c>
      <c r="J25" t="s">
        <v>3067</v>
      </c>
      <c r="K25" t="s">
        <v>26</v>
      </c>
      <c r="L25" t="s">
        <v>19</v>
      </c>
      <c r="M25" s="1">
        <v>43700</v>
      </c>
      <c r="N25" t="s">
        <v>256</v>
      </c>
      <c r="O25" t="s">
        <v>16</v>
      </c>
      <c r="P25" t="s">
        <v>3272</v>
      </c>
      <c r="Q25" t="s">
        <v>1305</v>
      </c>
      <c r="R25" t="s">
        <v>3273</v>
      </c>
    </row>
    <row r="26" spans="1:18" x14ac:dyDescent="0.25">
      <c r="A26" s="6" t="s">
        <v>3593</v>
      </c>
      <c r="B26" t="s">
        <v>80</v>
      </c>
      <c r="C26" t="s">
        <v>277</v>
      </c>
      <c r="D26" t="s">
        <v>277</v>
      </c>
      <c r="E26" t="s">
        <v>11</v>
      </c>
      <c r="F26">
        <v>299</v>
      </c>
      <c r="G26">
        <v>5952562900</v>
      </c>
      <c r="H26" t="s">
        <v>2999</v>
      </c>
      <c r="I26" t="s">
        <v>3594</v>
      </c>
      <c r="J26" t="s">
        <v>3001</v>
      </c>
      <c r="K26" t="s">
        <v>26</v>
      </c>
      <c r="L26" t="s">
        <v>19</v>
      </c>
      <c r="M26" s="1">
        <v>43844</v>
      </c>
      <c r="N26" t="s">
        <v>224</v>
      </c>
      <c r="O26" t="s">
        <v>86</v>
      </c>
      <c r="P26" t="s">
        <v>3002</v>
      </c>
      <c r="Q26" t="s">
        <v>78</v>
      </c>
      <c r="R26" t="s">
        <v>3003</v>
      </c>
    </row>
    <row r="27" spans="1:18" x14ac:dyDescent="0.25">
      <c r="A27" s="6" t="s">
        <v>3451</v>
      </c>
      <c r="B27" t="s">
        <v>80</v>
      </c>
      <c r="C27" t="s">
        <v>277</v>
      </c>
      <c r="D27" t="s">
        <v>277</v>
      </c>
      <c r="E27" t="s">
        <v>11</v>
      </c>
      <c r="F27">
        <v>299</v>
      </c>
      <c r="G27">
        <v>6140621072</v>
      </c>
      <c r="H27" t="s">
        <v>2999</v>
      </c>
      <c r="I27" t="s">
        <v>3452</v>
      </c>
      <c r="J27" t="s">
        <v>3001</v>
      </c>
      <c r="K27" t="s">
        <v>26</v>
      </c>
      <c r="L27" t="s">
        <v>19</v>
      </c>
      <c r="M27" s="1">
        <v>43735</v>
      </c>
      <c r="N27" t="s">
        <v>224</v>
      </c>
      <c r="O27" t="s">
        <v>86</v>
      </c>
      <c r="P27" t="s">
        <v>3002</v>
      </c>
      <c r="Q27" t="s">
        <v>78</v>
      </c>
      <c r="R27" t="s">
        <v>3003</v>
      </c>
    </row>
    <row r="28" spans="1:18" x14ac:dyDescent="0.25">
      <c r="A28" s="6" t="s">
        <v>4334</v>
      </c>
      <c r="B28" t="s">
        <v>80</v>
      </c>
      <c r="C28" t="s">
        <v>277</v>
      </c>
      <c r="D28" t="s">
        <v>277</v>
      </c>
      <c r="E28" t="s">
        <v>11</v>
      </c>
      <c r="F28">
        <v>149</v>
      </c>
      <c r="G28">
        <v>7789877512</v>
      </c>
      <c r="H28" t="s">
        <v>4285</v>
      </c>
      <c r="I28" t="s">
        <v>4335</v>
      </c>
      <c r="J28" t="s">
        <v>4287</v>
      </c>
      <c r="K28" t="s">
        <v>244</v>
      </c>
      <c r="L28" t="s">
        <v>19</v>
      </c>
      <c r="M28" t="s">
        <v>4336</v>
      </c>
      <c r="N28" t="s">
        <v>224</v>
      </c>
      <c r="O28" t="s">
        <v>86</v>
      </c>
      <c r="P28" t="s">
        <v>4327</v>
      </c>
      <c r="Q28" t="s">
        <v>78</v>
      </c>
      <c r="R28" t="s">
        <v>4337</v>
      </c>
    </row>
    <row r="29" spans="1:18" x14ac:dyDescent="0.25">
      <c r="A29" s="6" t="s">
        <v>4324</v>
      </c>
      <c r="B29" t="s">
        <v>80</v>
      </c>
      <c r="C29" t="s">
        <v>277</v>
      </c>
      <c r="D29" t="s">
        <v>277</v>
      </c>
      <c r="E29" t="s">
        <v>11</v>
      </c>
      <c r="F29">
        <v>149</v>
      </c>
      <c r="G29">
        <v>7787128926</v>
      </c>
      <c r="H29" t="s">
        <v>4285</v>
      </c>
      <c r="I29" t="s">
        <v>4325</v>
      </c>
      <c r="J29" t="s">
        <v>4287</v>
      </c>
      <c r="K29" t="s">
        <v>244</v>
      </c>
      <c r="L29" t="s">
        <v>19</v>
      </c>
      <c r="M29" t="s">
        <v>4326</v>
      </c>
      <c r="N29" t="s">
        <v>224</v>
      </c>
      <c r="O29" t="s">
        <v>86</v>
      </c>
      <c r="P29" t="s">
        <v>4327</v>
      </c>
      <c r="Q29" t="s">
        <v>78</v>
      </c>
      <c r="R29" t="s">
        <v>4328</v>
      </c>
    </row>
    <row r="30" spans="1:18" x14ac:dyDescent="0.25">
      <c r="A30" s="6" t="s">
        <v>4284</v>
      </c>
      <c r="B30" t="s">
        <v>80</v>
      </c>
      <c r="C30" t="s">
        <v>277</v>
      </c>
      <c r="D30" t="s">
        <v>277</v>
      </c>
      <c r="E30" t="s">
        <v>11</v>
      </c>
      <c r="F30">
        <v>149</v>
      </c>
      <c r="G30">
        <v>5297099856</v>
      </c>
      <c r="H30" t="s">
        <v>4285</v>
      </c>
      <c r="I30" t="s">
        <v>4286</v>
      </c>
      <c r="J30" t="s">
        <v>4287</v>
      </c>
      <c r="K30" t="s">
        <v>244</v>
      </c>
      <c r="L30" t="s">
        <v>19</v>
      </c>
      <c r="M30" t="s">
        <v>4288</v>
      </c>
      <c r="N30" t="s">
        <v>224</v>
      </c>
      <c r="O30" t="s">
        <v>86</v>
      </c>
      <c r="P30" t="s">
        <v>4289</v>
      </c>
      <c r="Q30" t="s">
        <v>78</v>
      </c>
      <c r="R30" t="s">
        <v>4290</v>
      </c>
    </row>
    <row r="31" spans="1:18" x14ac:dyDescent="0.25">
      <c r="A31" s="6" t="s">
        <v>4400</v>
      </c>
      <c r="B31" t="s">
        <v>80</v>
      </c>
      <c r="C31" t="s">
        <v>277</v>
      </c>
      <c r="D31" t="s">
        <v>277</v>
      </c>
      <c r="E31" t="s">
        <v>11</v>
      </c>
      <c r="F31">
        <v>149</v>
      </c>
      <c r="G31">
        <v>7890582040</v>
      </c>
      <c r="H31" t="s">
        <v>4285</v>
      </c>
      <c r="I31" t="s">
        <v>4401</v>
      </c>
      <c r="J31" t="s">
        <v>4287</v>
      </c>
      <c r="K31" t="s">
        <v>244</v>
      </c>
      <c r="L31" t="s">
        <v>19</v>
      </c>
      <c r="M31" t="s">
        <v>4374</v>
      </c>
      <c r="N31" t="s">
        <v>224</v>
      </c>
      <c r="O31" t="s">
        <v>86</v>
      </c>
      <c r="P31" t="s">
        <v>4327</v>
      </c>
      <c r="Q31" t="s">
        <v>78</v>
      </c>
      <c r="R31" t="s">
        <v>4402</v>
      </c>
    </row>
    <row r="32" spans="1:18" x14ac:dyDescent="0.25">
      <c r="A32" s="6" t="s">
        <v>4580</v>
      </c>
      <c r="B32" t="s">
        <v>80</v>
      </c>
      <c r="C32" t="s">
        <v>277</v>
      </c>
      <c r="D32" t="s">
        <v>277</v>
      </c>
      <c r="E32" t="s">
        <v>11</v>
      </c>
      <c r="F32">
        <v>148</v>
      </c>
      <c r="G32">
        <v>5922296862</v>
      </c>
      <c r="H32" t="s">
        <v>4285</v>
      </c>
      <c r="I32" t="s">
        <v>4581</v>
      </c>
      <c r="J32" t="s">
        <v>4287</v>
      </c>
      <c r="K32" t="s">
        <v>244</v>
      </c>
      <c r="L32" t="s">
        <v>19</v>
      </c>
      <c r="M32" t="s">
        <v>4574</v>
      </c>
      <c r="N32" t="s">
        <v>224</v>
      </c>
      <c r="O32" t="s">
        <v>86</v>
      </c>
      <c r="P32" t="s">
        <v>4487</v>
      </c>
      <c r="Q32" t="s">
        <v>78</v>
      </c>
      <c r="R32" t="s">
        <v>4582</v>
      </c>
    </row>
    <row r="33" spans="1:21" x14ac:dyDescent="0.25">
      <c r="A33" s="6" t="s">
        <v>4766</v>
      </c>
      <c r="B33" t="s">
        <v>80</v>
      </c>
      <c r="C33" t="s">
        <v>277</v>
      </c>
      <c r="D33" t="s">
        <v>277</v>
      </c>
      <c r="E33" t="s">
        <v>11</v>
      </c>
      <c r="F33">
        <v>148</v>
      </c>
      <c r="G33">
        <v>6031703410</v>
      </c>
      <c r="H33" t="s">
        <v>4285</v>
      </c>
      <c r="I33" t="s">
        <v>4767</v>
      </c>
      <c r="J33" t="s">
        <v>4287</v>
      </c>
      <c r="K33" t="s">
        <v>244</v>
      </c>
      <c r="L33" t="s">
        <v>19</v>
      </c>
      <c r="M33" t="s">
        <v>4748</v>
      </c>
      <c r="N33" t="s">
        <v>224</v>
      </c>
      <c r="O33" t="s">
        <v>86</v>
      </c>
      <c r="P33" t="s">
        <v>3739</v>
      </c>
      <c r="Q33" t="s">
        <v>78</v>
      </c>
      <c r="R33" t="s">
        <v>4768</v>
      </c>
    </row>
    <row r="34" spans="1:21" x14ac:dyDescent="0.25">
      <c r="A34" s="6" t="s">
        <v>4589</v>
      </c>
      <c r="B34" t="s">
        <v>80</v>
      </c>
      <c r="C34" t="s">
        <v>277</v>
      </c>
      <c r="D34" t="s">
        <v>277</v>
      </c>
      <c r="E34" t="s">
        <v>11</v>
      </c>
      <c r="F34">
        <v>148</v>
      </c>
      <c r="G34">
        <v>6002300046</v>
      </c>
      <c r="H34" t="s">
        <v>4285</v>
      </c>
      <c r="I34" t="s">
        <v>4590</v>
      </c>
      <c r="J34" t="s">
        <v>4287</v>
      </c>
      <c r="K34" t="s">
        <v>244</v>
      </c>
      <c r="L34" t="s">
        <v>19</v>
      </c>
      <c r="M34" t="s">
        <v>4574</v>
      </c>
      <c r="N34" t="s">
        <v>224</v>
      </c>
      <c r="O34" t="s">
        <v>86</v>
      </c>
      <c r="P34" t="s">
        <v>4491</v>
      </c>
      <c r="Q34" t="s">
        <v>78</v>
      </c>
      <c r="R34" t="s">
        <v>4591</v>
      </c>
    </row>
    <row r="35" spans="1:21" x14ac:dyDescent="0.25">
      <c r="A35" s="6" t="s">
        <v>4093</v>
      </c>
      <c r="B35" t="s">
        <v>80</v>
      </c>
      <c r="C35" t="s">
        <v>23</v>
      </c>
      <c r="D35" t="s">
        <v>277</v>
      </c>
      <c r="E35" t="s">
        <v>11</v>
      </c>
      <c r="F35">
        <v>300</v>
      </c>
      <c r="G35">
        <v>13055228100</v>
      </c>
      <c r="H35" t="s">
        <v>4086</v>
      </c>
      <c r="I35" t="s">
        <v>4094</v>
      </c>
      <c r="J35" t="s">
        <v>4088</v>
      </c>
      <c r="K35" t="s">
        <v>26</v>
      </c>
      <c r="L35" t="s">
        <v>19</v>
      </c>
      <c r="M35" s="1">
        <v>44552</v>
      </c>
      <c r="N35" t="s">
        <v>224</v>
      </c>
      <c r="O35" t="s">
        <v>86</v>
      </c>
      <c r="P35" t="s">
        <v>4089</v>
      </c>
      <c r="Q35" t="s">
        <v>78</v>
      </c>
      <c r="R35" t="s">
        <v>4090</v>
      </c>
      <c r="U35" t="s">
        <v>80</v>
      </c>
    </row>
    <row r="36" spans="1:21" x14ac:dyDescent="0.25">
      <c r="A36" s="6" t="s">
        <v>1667</v>
      </c>
      <c r="B36" t="s">
        <v>722</v>
      </c>
      <c r="C36" t="s">
        <v>23</v>
      </c>
      <c r="D36" t="s">
        <v>277</v>
      </c>
      <c r="E36" t="s">
        <v>11</v>
      </c>
      <c r="F36">
        <v>261</v>
      </c>
      <c r="G36">
        <v>14514730</v>
      </c>
      <c r="H36" t="s">
        <v>969</v>
      </c>
      <c r="I36" t="s">
        <v>1668</v>
      </c>
      <c r="J36" t="s">
        <v>971</v>
      </c>
      <c r="K36" t="s">
        <v>70</v>
      </c>
      <c r="L36" t="s">
        <v>973</v>
      </c>
      <c r="M36" s="1">
        <v>42255</v>
      </c>
      <c r="N36" t="s">
        <v>224</v>
      </c>
      <c r="O36" t="s">
        <v>86</v>
      </c>
      <c r="P36" t="s">
        <v>1460</v>
      </c>
      <c r="Q36" t="s">
        <v>1445</v>
      </c>
      <c r="R36" t="s">
        <v>1461</v>
      </c>
      <c r="U36" t="s">
        <v>975</v>
      </c>
    </row>
    <row r="37" spans="1:21" x14ac:dyDescent="0.25">
      <c r="A37" s="6" t="s">
        <v>1573</v>
      </c>
      <c r="B37" t="s">
        <v>722</v>
      </c>
      <c r="C37" t="s">
        <v>23</v>
      </c>
      <c r="D37" t="s">
        <v>277</v>
      </c>
      <c r="E37" t="s">
        <v>11</v>
      </c>
      <c r="F37">
        <v>260</v>
      </c>
      <c r="G37">
        <v>9330903</v>
      </c>
      <c r="H37" t="s">
        <v>969</v>
      </c>
      <c r="I37" t="s">
        <v>1574</v>
      </c>
      <c r="J37" t="s">
        <v>971</v>
      </c>
      <c r="K37" t="s">
        <v>70</v>
      </c>
      <c r="L37" t="s">
        <v>973</v>
      </c>
      <c r="M37" s="1">
        <v>42219</v>
      </c>
      <c r="N37" t="s">
        <v>224</v>
      </c>
      <c r="O37" t="s">
        <v>86</v>
      </c>
      <c r="P37" t="s">
        <v>1460</v>
      </c>
      <c r="Q37" t="s">
        <v>1445</v>
      </c>
      <c r="R37" t="s">
        <v>1461</v>
      </c>
      <c r="U37" t="s">
        <v>975</v>
      </c>
    </row>
    <row r="38" spans="1:21" x14ac:dyDescent="0.25">
      <c r="A38" s="6" t="s">
        <v>1674</v>
      </c>
      <c r="B38" t="s">
        <v>722</v>
      </c>
      <c r="C38" t="s">
        <v>23</v>
      </c>
      <c r="D38" t="s">
        <v>277</v>
      </c>
      <c r="E38" t="s">
        <v>11</v>
      </c>
      <c r="F38">
        <v>261</v>
      </c>
      <c r="G38">
        <v>9315345</v>
      </c>
      <c r="H38" t="s">
        <v>969</v>
      </c>
      <c r="I38" t="s">
        <v>1675</v>
      </c>
      <c r="J38" t="s">
        <v>971</v>
      </c>
      <c r="K38" t="s">
        <v>70</v>
      </c>
      <c r="L38" t="s">
        <v>973</v>
      </c>
      <c r="M38" s="1">
        <v>42256</v>
      </c>
      <c r="N38" t="s">
        <v>224</v>
      </c>
      <c r="O38" t="s">
        <v>86</v>
      </c>
      <c r="P38" t="s">
        <v>1466</v>
      </c>
      <c r="Q38" t="s">
        <v>1445</v>
      </c>
      <c r="R38" t="s">
        <v>1467</v>
      </c>
      <c r="U38" t="s">
        <v>975</v>
      </c>
    </row>
    <row r="39" spans="1:21" x14ac:dyDescent="0.25">
      <c r="A39" s="6" t="s">
        <v>1464</v>
      </c>
      <c r="B39" t="s">
        <v>722</v>
      </c>
      <c r="C39" t="s">
        <v>23</v>
      </c>
      <c r="D39" t="s">
        <v>277</v>
      </c>
      <c r="E39" t="s">
        <v>11</v>
      </c>
      <c r="F39">
        <v>267</v>
      </c>
      <c r="G39">
        <v>10312609</v>
      </c>
      <c r="H39" t="s">
        <v>969</v>
      </c>
      <c r="I39" t="s">
        <v>1465</v>
      </c>
      <c r="J39" t="s">
        <v>971</v>
      </c>
      <c r="K39" t="s">
        <v>70</v>
      </c>
      <c r="L39" t="s">
        <v>973</v>
      </c>
      <c r="M39" s="1">
        <v>42158</v>
      </c>
      <c r="N39" t="s">
        <v>224</v>
      </c>
      <c r="O39" t="s">
        <v>86</v>
      </c>
      <c r="P39" t="s">
        <v>1466</v>
      </c>
      <c r="Q39" t="s">
        <v>1445</v>
      </c>
      <c r="R39" t="s">
        <v>1467</v>
      </c>
      <c r="U39" t="s">
        <v>975</v>
      </c>
    </row>
    <row r="40" spans="1:21" x14ac:dyDescent="0.25">
      <c r="A40" s="6" t="s">
        <v>1638</v>
      </c>
      <c r="B40" t="s">
        <v>722</v>
      </c>
      <c r="C40" t="s">
        <v>23</v>
      </c>
      <c r="D40" t="s">
        <v>277</v>
      </c>
      <c r="E40" t="s">
        <v>11</v>
      </c>
      <c r="F40">
        <v>291</v>
      </c>
      <c r="G40">
        <v>6655392</v>
      </c>
      <c r="H40" t="s">
        <v>969</v>
      </c>
      <c r="I40" t="s">
        <v>1639</v>
      </c>
      <c r="J40" t="s">
        <v>971</v>
      </c>
      <c r="K40" t="s">
        <v>70</v>
      </c>
      <c r="L40" t="s">
        <v>973</v>
      </c>
      <c r="M40" s="1">
        <v>42249</v>
      </c>
      <c r="N40" t="s">
        <v>224</v>
      </c>
      <c r="O40" t="s">
        <v>86</v>
      </c>
      <c r="P40" t="s">
        <v>1444</v>
      </c>
      <c r="Q40" t="s">
        <v>1445</v>
      </c>
      <c r="R40" t="s">
        <v>1446</v>
      </c>
      <c r="U40" t="s">
        <v>975</v>
      </c>
    </row>
    <row r="41" spans="1:21" x14ac:dyDescent="0.25">
      <c r="A41" s="6" t="s">
        <v>1447</v>
      </c>
      <c r="B41" t="s">
        <v>722</v>
      </c>
      <c r="C41" t="s">
        <v>23</v>
      </c>
      <c r="D41" t="s">
        <v>277</v>
      </c>
      <c r="E41" t="s">
        <v>11</v>
      </c>
      <c r="F41">
        <v>246</v>
      </c>
      <c r="G41">
        <v>12105188</v>
      </c>
      <c r="H41" t="s">
        <v>969</v>
      </c>
      <c r="I41" t="s">
        <v>1443</v>
      </c>
      <c r="J41" t="s">
        <v>971</v>
      </c>
      <c r="K41" t="s">
        <v>70</v>
      </c>
      <c r="L41" t="s">
        <v>973</v>
      </c>
      <c r="M41" s="1">
        <v>42144</v>
      </c>
      <c r="N41" t="s">
        <v>224</v>
      </c>
      <c r="O41" t="s">
        <v>86</v>
      </c>
      <c r="P41" t="s">
        <v>1444</v>
      </c>
      <c r="Q41" t="s">
        <v>1445</v>
      </c>
      <c r="R41" t="s">
        <v>1446</v>
      </c>
      <c r="U41" t="s">
        <v>975</v>
      </c>
    </row>
    <row r="42" spans="1:21" x14ac:dyDescent="0.25">
      <c r="A42" s="6" t="s">
        <v>1456</v>
      </c>
      <c r="B42" t="s">
        <v>722</v>
      </c>
      <c r="C42" t="s">
        <v>23</v>
      </c>
      <c r="D42" t="s">
        <v>277</v>
      </c>
      <c r="E42" t="s">
        <v>11</v>
      </c>
      <c r="F42">
        <v>259</v>
      </c>
      <c r="G42">
        <v>13622917</v>
      </c>
      <c r="H42" t="s">
        <v>969</v>
      </c>
      <c r="I42" t="s">
        <v>1457</v>
      </c>
      <c r="J42" t="s">
        <v>971</v>
      </c>
      <c r="K42" t="s">
        <v>70</v>
      </c>
      <c r="L42" t="s">
        <v>973</v>
      </c>
      <c r="M42" s="1">
        <v>42150</v>
      </c>
      <c r="N42" t="s">
        <v>224</v>
      </c>
      <c r="O42" t="s">
        <v>86</v>
      </c>
      <c r="P42" t="s">
        <v>1454</v>
      </c>
      <c r="Q42" t="s">
        <v>1445</v>
      </c>
      <c r="R42" t="s">
        <v>1455</v>
      </c>
      <c r="U42" t="s">
        <v>975</v>
      </c>
    </row>
    <row r="43" spans="1:21" x14ac:dyDescent="0.25">
      <c r="A43" s="6" t="s">
        <v>1064</v>
      </c>
      <c r="B43" t="s">
        <v>722</v>
      </c>
      <c r="C43" t="s">
        <v>23</v>
      </c>
      <c r="D43" t="s">
        <v>277</v>
      </c>
      <c r="E43" t="s">
        <v>11</v>
      </c>
      <c r="F43">
        <v>293</v>
      </c>
      <c r="G43">
        <v>11616236</v>
      </c>
      <c r="H43" t="s">
        <v>969</v>
      </c>
      <c r="I43" t="s">
        <v>1062</v>
      </c>
      <c r="J43" t="s">
        <v>971</v>
      </c>
      <c r="K43" t="s">
        <v>70</v>
      </c>
      <c r="L43" t="s">
        <v>973</v>
      </c>
      <c r="M43" s="1">
        <v>40793</v>
      </c>
      <c r="N43" t="s">
        <v>224</v>
      </c>
      <c r="O43" t="s">
        <v>86</v>
      </c>
      <c r="P43" t="s">
        <v>994</v>
      </c>
      <c r="Q43" t="s">
        <v>35</v>
      </c>
      <c r="R43" t="s">
        <v>1063</v>
      </c>
      <c r="U43" t="s">
        <v>975</v>
      </c>
    </row>
    <row r="44" spans="1:21" x14ac:dyDescent="0.25">
      <c r="A44" s="6" t="s">
        <v>1020</v>
      </c>
      <c r="B44" t="s">
        <v>722</v>
      </c>
      <c r="C44" t="s">
        <v>23</v>
      </c>
      <c r="D44" t="s">
        <v>277</v>
      </c>
      <c r="E44" t="s">
        <v>11</v>
      </c>
      <c r="F44">
        <v>290</v>
      </c>
      <c r="G44">
        <v>16061891</v>
      </c>
      <c r="H44" t="s">
        <v>969</v>
      </c>
      <c r="I44" t="s">
        <v>1018</v>
      </c>
      <c r="J44" t="s">
        <v>971</v>
      </c>
      <c r="K44" t="s">
        <v>70</v>
      </c>
      <c r="L44" t="s">
        <v>973</v>
      </c>
      <c r="M44" s="1">
        <v>40726</v>
      </c>
      <c r="N44" t="s">
        <v>224</v>
      </c>
      <c r="O44" t="s">
        <v>86</v>
      </c>
      <c r="P44" t="s">
        <v>994</v>
      </c>
      <c r="Q44" t="s">
        <v>35</v>
      </c>
      <c r="R44" t="s">
        <v>1019</v>
      </c>
      <c r="U44" t="s">
        <v>975</v>
      </c>
    </row>
    <row r="45" spans="1:21" x14ac:dyDescent="0.25">
      <c r="A45" s="6" t="s">
        <v>992</v>
      </c>
      <c r="B45" t="s">
        <v>722</v>
      </c>
      <c r="C45" t="s">
        <v>23</v>
      </c>
      <c r="D45" t="s">
        <v>277</v>
      </c>
      <c r="E45" t="s">
        <v>11</v>
      </c>
      <c r="F45">
        <v>266</v>
      </c>
      <c r="G45">
        <v>12164976</v>
      </c>
      <c r="H45" t="s">
        <v>969</v>
      </c>
      <c r="I45" t="s">
        <v>993</v>
      </c>
      <c r="J45" t="s">
        <v>971</v>
      </c>
      <c r="K45" t="s">
        <v>70</v>
      </c>
      <c r="L45" t="s">
        <v>973</v>
      </c>
      <c r="M45" s="1">
        <v>40695</v>
      </c>
      <c r="N45" t="s">
        <v>224</v>
      </c>
      <c r="O45" t="s">
        <v>86</v>
      </c>
      <c r="P45" t="s">
        <v>994</v>
      </c>
      <c r="Q45" t="s">
        <v>35</v>
      </c>
      <c r="R45" t="s">
        <v>995</v>
      </c>
      <c r="U45" t="s">
        <v>975</v>
      </c>
    </row>
    <row r="46" spans="1:21" x14ac:dyDescent="0.25">
      <c r="A46" s="6" t="s">
        <v>1040</v>
      </c>
      <c r="B46" t="s">
        <v>722</v>
      </c>
      <c r="C46" t="s">
        <v>23</v>
      </c>
      <c r="D46" t="s">
        <v>277</v>
      </c>
      <c r="E46" t="s">
        <v>11</v>
      </c>
      <c r="F46">
        <v>267</v>
      </c>
      <c r="G46">
        <v>12876469</v>
      </c>
      <c r="H46" t="s">
        <v>969</v>
      </c>
      <c r="I46" t="s">
        <v>1039</v>
      </c>
      <c r="J46" t="s">
        <v>971</v>
      </c>
      <c r="K46" t="s">
        <v>70</v>
      </c>
      <c r="L46" t="s">
        <v>973</v>
      </c>
      <c r="M46" s="1">
        <v>40758</v>
      </c>
      <c r="N46" t="s">
        <v>224</v>
      </c>
      <c r="O46" t="s">
        <v>86</v>
      </c>
      <c r="P46" t="s">
        <v>1002</v>
      </c>
      <c r="Q46" t="s">
        <v>35</v>
      </c>
      <c r="R46" t="s">
        <v>1003</v>
      </c>
      <c r="U46" t="s">
        <v>975</v>
      </c>
    </row>
    <row r="47" spans="1:21" x14ac:dyDescent="0.25">
      <c r="A47" s="6" t="s">
        <v>1005</v>
      </c>
      <c r="B47" t="s">
        <v>722</v>
      </c>
      <c r="C47" t="s">
        <v>23</v>
      </c>
      <c r="D47" t="s">
        <v>277</v>
      </c>
      <c r="E47" t="s">
        <v>11</v>
      </c>
      <c r="F47">
        <v>293</v>
      </c>
      <c r="G47">
        <v>2609945</v>
      </c>
      <c r="H47" t="s">
        <v>969</v>
      </c>
      <c r="I47" t="s">
        <v>1006</v>
      </c>
      <c r="J47" t="s">
        <v>971</v>
      </c>
      <c r="K47" t="s">
        <v>70</v>
      </c>
      <c r="L47" t="s">
        <v>973</v>
      </c>
      <c r="M47" s="1">
        <v>40719</v>
      </c>
      <c r="N47" t="s">
        <v>224</v>
      </c>
      <c r="O47" t="s">
        <v>86</v>
      </c>
      <c r="P47" t="s">
        <v>972</v>
      </c>
      <c r="Q47" t="s">
        <v>35</v>
      </c>
      <c r="R47" t="s">
        <v>974</v>
      </c>
      <c r="U47" t="s">
        <v>975</v>
      </c>
    </row>
    <row r="48" spans="1:21" x14ac:dyDescent="0.25">
      <c r="A48" s="6" t="s">
        <v>1015</v>
      </c>
      <c r="B48" t="s">
        <v>722</v>
      </c>
      <c r="C48" t="s">
        <v>23</v>
      </c>
      <c r="D48" t="s">
        <v>277</v>
      </c>
      <c r="E48" t="s">
        <v>11</v>
      </c>
      <c r="F48">
        <v>258</v>
      </c>
      <c r="G48">
        <v>13928382</v>
      </c>
      <c r="H48" t="s">
        <v>969</v>
      </c>
      <c r="I48" t="s">
        <v>1016</v>
      </c>
      <c r="J48" t="s">
        <v>971</v>
      </c>
      <c r="K48" t="s">
        <v>70</v>
      </c>
      <c r="L48" t="s">
        <v>973</v>
      </c>
      <c r="M48" s="1">
        <v>40723</v>
      </c>
      <c r="N48" t="s">
        <v>224</v>
      </c>
      <c r="O48" t="s">
        <v>86</v>
      </c>
      <c r="P48" t="s">
        <v>989</v>
      </c>
      <c r="Q48" t="s">
        <v>35</v>
      </c>
      <c r="R48" t="s">
        <v>990</v>
      </c>
      <c r="U48" t="s">
        <v>975</v>
      </c>
    </row>
    <row r="49" spans="1:21" x14ac:dyDescent="0.25">
      <c r="A49" s="6" t="s">
        <v>1525</v>
      </c>
      <c r="B49" t="s">
        <v>722</v>
      </c>
      <c r="C49" t="s">
        <v>23</v>
      </c>
      <c r="D49" t="s">
        <v>277</v>
      </c>
      <c r="E49" t="s">
        <v>11</v>
      </c>
      <c r="F49">
        <v>288</v>
      </c>
      <c r="G49">
        <v>11262117</v>
      </c>
      <c r="H49" t="s">
        <v>969</v>
      </c>
      <c r="I49" t="s">
        <v>1522</v>
      </c>
      <c r="J49" t="s">
        <v>971</v>
      </c>
      <c r="K49" t="s">
        <v>70</v>
      </c>
      <c r="L49" t="s">
        <v>973</v>
      </c>
      <c r="M49" s="1">
        <v>42189</v>
      </c>
      <c r="N49" t="s">
        <v>224</v>
      </c>
      <c r="O49" t="s">
        <v>86</v>
      </c>
      <c r="P49" t="s">
        <v>1519</v>
      </c>
      <c r="Q49" t="s">
        <v>1445</v>
      </c>
      <c r="R49" t="s">
        <v>1520</v>
      </c>
      <c r="U49" t="s">
        <v>975</v>
      </c>
    </row>
    <row r="50" spans="1:21" x14ac:dyDescent="0.25">
      <c r="A50" s="6" t="s">
        <v>4979</v>
      </c>
      <c r="B50" t="s">
        <v>722</v>
      </c>
      <c r="C50" t="s">
        <v>23</v>
      </c>
      <c r="D50" t="s">
        <v>277</v>
      </c>
      <c r="E50" t="s">
        <v>11</v>
      </c>
      <c r="F50">
        <v>300</v>
      </c>
      <c r="G50">
        <v>14146687200</v>
      </c>
      <c r="H50" t="s">
        <v>4972</v>
      </c>
      <c r="I50" t="s">
        <v>4980</v>
      </c>
      <c r="J50" t="s">
        <v>4974</v>
      </c>
      <c r="K50" t="s">
        <v>59</v>
      </c>
      <c r="L50" t="s">
        <v>19</v>
      </c>
      <c r="M50" t="s">
        <v>4975</v>
      </c>
      <c r="N50" t="s">
        <v>224</v>
      </c>
      <c r="O50" t="s">
        <v>86</v>
      </c>
      <c r="P50" t="s">
        <v>4976</v>
      </c>
      <c r="Q50" t="s">
        <v>40</v>
      </c>
      <c r="R50" t="s">
        <v>4977</v>
      </c>
      <c r="U50" t="s">
        <v>4978</v>
      </c>
    </row>
    <row r="51" spans="1:21" x14ac:dyDescent="0.25">
      <c r="A51" s="6" t="s">
        <v>4140</v>
      </c>
      <c r="B51" t="s">
        <v>39</v>
      </c>
      <c r="C51" t="s">
        <v>23</v>
      </c>
      <c r="D51" t="s">
        <v>277</v>
      </c>
      <c r="E51" t="s">
        <v>11</v>
      </c>
      <c r="F51">
        <v>302</v>
      </c>
      <c r="G51">
        <v>4807217578</v>
      </c>
      <c r="H51" t="s">
        <v>4135</v>
      </c>
      <c r="I51" t="s">
        <v>4141</v>
      </c>
      <c r="J51" t="s">
        <v>4137</v>
      </c>
      <c r="K51" t="s">
        <v>26</v>
      </c>
      <c r="L51" t="s">
        <v>19</v>
      </c>
      <c r="M51" s="1">
        <v>44682</v>
      </c>
      <c r="N51" t="s">
        <v>224</v>
      </c>
      <c r="O51" t="s">
        <v>86</v>
      </c>
      <c r="P51" t="s">
        <v>4138</v>
      </c>
      <c r="Q51" t="s">
        <v>35</v>
      </c>
      <c r="R51" t="s">
        <v>4139</v>
      </c>
      <c r="U51" t="s">
        <v>3375</v>
      </c>
    </row>
    <row r="52" spans="1:21" x14ac:dyDescent="0.25">
      <c r="A52" s="6" t="s">
        <v>4148</v>
      </c>
      <c r="B52" t="s">
        <v>39</v>
      </c>
      <c r="C52" t="s">
        <v>23</v>
      </c>
      <c r="D52" t="s">
        <v>277</v>
      </c>
      <c r="E52" t="s">
        <v>11</v>
      </c>
      <c r="F52">
        <v>302</v>
      </c>
      <c r="G52">
        <v>4212808494</v>
      </c>
      <c r="H52" t="s">
        <v>4135</v>
      </c>
      <c r="I52" t="s">
        <v>4149</v>
      </c>
      <c r="J52" t="s">
        <v>4137</v>
      </c>
      <c r="K52" t="s">
        <v>26</v>
      </c>
      <c r="L52" t="s">
        <v>19</v>
      </c>
      <c r="M52" s="1">
        <v>44682</v>
      </c>
      <c r="N52" t="s">
        <v>224</v>
      </c>
      <c r="O52" t="s">
        <v>86</v>
      </c>
      <c r="P52" t="s">
        <v>4138</v>
      </c>
      <c r="Q52" t="s">
        <v>35</v>
      </c>
      <c r="R52" t="s">
        <v>4139</v>
      </c>
      <c r="U52" t="s">
        <v>3375</v>
      </c>
    </row>
    <row r="53" spans="1:21" x14ac:dyDescent="0.25">
      <c r="A53" s="6" t="s">
        <v>4156</v>
      </c>
      <c r="B53" t="s">
        <v>39</v>
      </c>
      <c r="C53" t="s">
        <v>23</v>
      </c>
      <c r="D53" t="s">
        <v>277</v>
      </c>
      <c r="E53" t="s">
        <v>11</v>
      </c>
      <c r="F53">
        <v>302</v>
      </c>
      <c r="G53">
        <v>4601616884</v>
      </c>
      <c r="H53" t="s">
        <v>4151</v>
      </c>
      <c r="I53" t="s">
        <v>4157</v>
      </c>
      <c r="J53" t="s">
        <v>4137</v>
      </c>
      <c r="K53" t="s">
        <v>26</v>
      </c>
      <c r="L53" t="s">
        <v>19</v>
      </c>
      <c r="M53" s="1">
        <v>44682</v>
      </c>
      <c r="N53" t="s">
        <v>224</v>
      </c>
      <c r="O53" t="s">
        <v>86</v>
      </c>
      <c r="P53" t="s">
        <v>4153</v>
      </c>
      <c r="Q53" t="s">
        <v>35</v>
      </c>
      <c r="R53" t="s">
        <v>4139</v>
      </c>
      <c r="U53" t="s">
        <v>3375</v>
      </c>
    </row>
    <row r="54" spans="1:21" x14ac:dyDescent="0.25">
      <c r="A54" s="6" t="s">
        <v>4162</v>
      </c>
      <c r="B54" t="s">
        <v>39</v>
      </c>
      <c r="C54" t="s">
        <v>23</v>
      </c>
      <c r="D54" t="s">
        <v>277</v>
      </c>
      <c r="E54" t="s">
        <v>11</v>
      </c>
      <c r="F54">
        <v>302</v>
      </c>
      <c r="G54">
        <v>4216894252</v>
      </c>
      <c r="H54" t="s">
        <v>4151</v>
      </c>
      <c r="I54" t="s">
        <v>4163</v>
      </c>
      <c r="J54" t="s">
        <v>4137</v>
      </c>
      <c r="K54" t="s">
        <v>26</v>
      </c>
      <c r="L54" t="s">
        <v>19</v>
      </c>
      <c r="M54" s="1">
        <v>44682</v>
      </c>
      <c r="N54" t="s">
        <v>224</v>
      </c>
      <c r="O54" t="s">
        <v>86</v>
      </c>
      <c r="P54" t="s">
        <v>4153</v>
      </c>
      <c r="Q54" t="s">
        <v>35</v>
      </c>
      <c r="R54" t="s">
        <v>4139</v>
      </c>
      <c r="U54" t="s">
        <v>3375</v>
      </c>
    </row>
    <row r="55" spans="1:21" x14ac:dyDescent="0.25">
      <c r="A55" s="6" t="s">
        <v>1832</v>
      </c>
      <c r="B55" t="s">
        <v>22</v>
      </c>
      <c r="C55" t="s">
        <v>23</v>
      </c>
      <c r="D55" t="s">
        <v>277</v>
      </c>
      <c r="E55" t="s">
        <v>11</v>
      </c>
      <c r="F55">
        <v>302</v>
      </c>
      <c r="G55">
        <v>55976957226</v>
      </c>
      <c r="H55" t="s">
        <v>1833</v>
      </c>
      <c r="I55" t="s">
        <v>1834</v>
      </c>
      <c r="J55" t="s">
        <v>957</v>
      </c>
      <c r="K55" t="s">
        <v>26</v>
      </c>
      <c r="L55" t="s">
        <v>19</v>
      </c>
      <c r="M55" s="1">
        <v>42450</v>
      </c>
      <c r="N55" t="s">
        <v>31</v>
      </c>
      <c r="O55" t="s">
        <v>32</v>
      </c>
      <c r="P55" t="s">
        <v>1830</v>
      </c>
      <c r="Q55" t="s">
        <v>108</v>
      </c>
      <c r="R55" t="s">
        <v>1835</v>
      </c>
    </row>
    <row r="56" spans="1:21" x14ac:dyDescent="0.25">
      <c r="A56" s="6" t="s">
        <v>3012</v>
      </c>
      <c r="B56" t="s">
        <v>39</v>
      </c>
      <c r="C56" t="s">
        <v>23</v>
      </c>
      <c r="D56" t="s">
        <v>277</v>
      </c>
      <c r="E56" t="s">
        <v>11</v>
      </c>
      <c r="F56">
        <v>302</v>
      </c>
      <c r="G56">
        <v>39514653648</v>
      </c>
      <c r="H56" t="s">
        <v>3013</v>
      </c>
      <c r="I56" t="s">
        <v>3014</v>
      </c>
      <c r="J56" t="s">
        <v>957</v>
      </c>
      <c r="K56" t="s">
        <v>26</v>
      </c>
      <c r="L56" t="s">
        <v>19</v>
      </c>
      <c r="M56" s="1">
        <v>43661</v>
      </c>
      <c r="N56" t="s">
        <v>31</v>
      </c>
      <c r="O56" t="s">
        <v>32</v>
      </c>
      <c r="P56" t="s">
        <v>3007</v>
      </c>
      <c r="Q56" t="s">
        <v>35</v>
      </c>
      <c r="R56" t="s">
        <v>3008</v>
      </c>
    </row>
    <row r="57" spans="1:21" x14ac:dyDescent="0.25">
      <c r="A57" s="6" t="s">
        <v>5154</v>
      </c>
      <c r="B57" t="s">
        <v>722</v>
      </c>
      <c r="C57" t="s">
        <v>23</v>
      </c>
      <c r="D57" t="s">
        <v>277</v>
      </c>
      <c r="E57" t="s">
        <v>11</v>
      </c>
      <c r="F57">
        <v>302</v>
      </c>
      <c r="G57">
        <v>9248750604</v>
      </c>
      <c r="H57" t="s">
        <v>5136</v>
      </c>
      <c r="I57" t="s">
        <v>5155</v>
      </c>
      <c r="J57" t="s">
        <v>5138</v>
      </c>
      <c r="K57" t="s">
        <v>1356</v>
      </c>
      <c r="L57" t="s">
        <v>19</v>
      </c>
      <c r="M57" t="s">
        <v>5129</v>
      </c>
      <c r="N57" t="s">
        <v>224</v>
      </c>
      <c r="O57" t="s">
        <v>86</v>
      </c>
      <c r="P57" t="s">
        <v>5139</v>
      </c>
      <c r="Q57" t="s">
        <v>35</v>
      </c>
      <c r="R57" t="s">
        <v>5140</v>
      </c>
      <c r="U57" t="s">
        <v>5141</v>
      </c>
    </row>
    <row r="58" spans="1:21" x14ac:dyDescent="0.25">
      <c r="A58" s="6" t="s">
        <v>1782</v>
      </c>
      <c r="B58" t="s">
        <v>22</v>
      </c>
      <c r="C58" t="s">
        <v>23</v>
      </c>
      <c r="D58" t="s">
        <v>277</v>
      </c>
      <c r="E58" t="s">
        <v>11</v>
      </c>
      <c r="F58">
        <v>150</v>
      </c>
      <c r="G58">
        <v>14318463616</v>
      </c>
      <c r="H58" t="s">
        <v>1777</v>
      </c>
      <c r="I58" t="s">
        <v>1783</v>
      </c>
      <c r="J58" t="s">
        <v>1097</v>
      </c>
      <c r="K58" t="s">
        <v>719</v>
      </c>
      <c r="L58" t="s">
        <v>19</v>
      </c>
      <c r="M58" s="1">
        <v>42343</v>
      </c>
      <c r="N58" t="s">
        <v>1098</v>
      </c>
      <c r="O58" t="s">
        <v>1091</v>
      </c>
      <c r="P58" t="s">
        <v>1784</v>
      </c>
      <c r="Q58" t="s">
        <v>20</v>
      </c>
      <c r="R58" t="s">
        <v>1785</v>
      </c>
      <c r="U58" t="s">
        <v>1781</v>
      </c>
    </row>
    <row r="59" spans="1:21" x14ac:dyDescent="0.25">
      <c r="A59" s="6" t="s">
        <v>1786</v>
      </c>
      <c r="B59" t="s">
        <v>22</v>
      </c>
      <c r="C59" t="s">
        <v>23</v>
      </c>
      <c r="D59" t="s">
        <v>277</v>
      </c>
      <c r="E59" t="s">
        <v>11</v>
      </c>
      <c r="F59">
        <v>150</v>
      </c>
      <c r="G59">
        <v>13298121798</v>
      </c>
      <c r="H59" t="s">
        <v>1777</v>
      </c>
      <c r="I59" t="s">
        <v>1787</v>
      </c>
      <c r="J59" t="s">
        <v>1097</v>
      </c>
      <c r="K59" t="s">
        <v>719</v>
      </c>
      <c r="L59" t="s">
        <v>19</v>
      </c>
      <c r="M59" s="1">
        <v>42343</v>
      </c>
      <c r="N59" t="s">
        <v>1098</v>
      </c>
      <c r="O59" t="s">
        <v>1091</v>
      </c>
      <c r="P59" t="s">
        <v>1788</v>
      </c>
      <c r="Q59" t="s">
        <v>20</v>
      </c>
      <c r="R59" t="s">
        <v>1789</v>
      </c>
      <c r="U59" t="s">
        <v>1781</v>
      </c>
    </row>
    <row r="60" spans="1:21" x14ac:dyDescent="0.25">
      <c r="A60" s="6" t="s">
        <v>2128</v>
      </c>
      <c r="B60" t="s">
        <v>22</v>
      </c>
      <c r="C60" t="s">
        <v>23</v>
      </c>
      <c r="D60" t="s">
        <v>277</v>
      </c>
      <c r="E60" t="s">
        <v>11</v>
      </c>
      <c r="F60">
        <v>150</v>
      </c>
      <c r="G60">
        <v>13692688297</v>
      </c>
      <c r="H60" t="s">
        <v>1777</v>
      </c>
      <c r="I60" t="s">
        <v>2129</v>
      </c>
      <c r="J60" t="s">
        <v>1097</v>
      </c>
      <c r="K60" t="s">
        <v>719</v>
      </c>
      <c r="L60" t="s">
        <v>19</v>
      </c>
      <c r="M60" s="1">
        <v>42727</v>
      </c>
      <c r="N60" t="s">
        <v>1098</v>
      </c>
      <c r="O60" t="s">
        <v>1091</v>
      </c>
      <c r="P60" t="s">
        <v>1779</v>
      </c>
      <c r="Q60" t="s">
        <v>20</v>
      </c>
      <c r="R60" t="s">
        <v>1780</v>
      </c>
      <c r="U60" t="s">
        <v>1781</v>
      </c>
    </row>
    <row r="61" spans="1:21" x14ac:dyDescent="0.25">
      <c r="A61" s="6" t="s">
        <v>1840</v>
      </c>
      <c r="B61" t="s">
        <v>22</v>
      </c>
      <c r="C61" t="s">
        <v>23</v>
      </c>
      <c r="D61" t="s">
        <v>277</v>
      </c>
      <c r="E61" t="s">
        <v>11</v>
      </c>
      <c r="F61">
        <v>150</v>
      </c>
      <c r="G61">
        <v>14830237259</v>
      </c>
      <c r="H61" t="s">
        <v>1777</v>
      </c>
      <c r="I61" t="s">
        <v>1841</v>
      </c>
      <c r="J61" t="s">
        <v>1097</v>
      </c>
      <c r="K61" t="s">
        <v>719</v>
      </c>
      <c r="L61" t="s">
        <v>19</v>
      </c>
      <c r="M61" s="1">
        <v>42465</v>
      </c>
      <c r="N61" t="s">
        <v>1098</v>
      </c>
      <c r="O61" t="s">
        <v>1091</v>
      </c>
      <c r="P61" t="s">
        <v>1779</v>
      </c>
      <c r="Q61" t="s">
        <v>20</v>
      </c>
      <c r="R61" t="s">
        <v>1780</v>
      </c>
      <c r="U61" t="s">
        <v>1781</v>
      </c>
    </row>
    <row r="62" spans="1:21" x14ac:dyDescent="0.25">
      <c r="A62" s="6" t="s">
        <v>1776</v>
      </c>
      <c r="B62" t="s">
        <v>22</v>
      </c>
      <c r="C62" t="s">
        <v>23</v>
      </c>
      <c r="D62" t="s">
        <v>277</v>
      </c>
      <c r="E62" t="s">
        <v>11</v>
      </c>
      <c r="F62">
        <v>150</v>
      </c>
      <c r="G62">
        <v>13569516629</v>
      </c>
      <c r="H62" t="s">
        <v>1777</v>
      </c>
      <c r="I62" t="s">
        <v>1778</v>
      </c>
      <c r="J62" t="s">
        <v>1097</v>
      </c>
      <c r="K62" t="s">
        <v>719</v>
      </c>
      <c r="L62" t="s">
        <v>19</v>
      </c>
      <c r="M62" s="1">
        <v>42320</v>
      </c>
      <c r="N62" t="s">
        <v>1098</v>
      </c>
      <c r="O62" t="s">
        <v>1091</v>
      </c>
      <c r="P62" t="s">
        <v>1779</v>
      </c>
      <c r="Q62" t="s">
        <v>20</v>
      </c>
      <c r="R62" t="s">
        <v>1780</v>
      </c>
      <c r="U62" t="s">
        <v>1781</v>
      </c>
    </row>
    <row r="63" spans="1:21" x14ac:dyDescent="0.25">
      <c r="A63" s="6" t="s">
        <v>2846</v>
      </c>
      <c r="B63" t="s">
        <v>722</v>
      </c>
      <c r="C63" t="s">
        <v>23</v>
      </c>
      <c r="D63" t="s">
        <v>277</v>
      </c>
      <c r="E63" t="s">
        <v>11</v>
      </c>
      <c r="F63">
        <v>278</v>
      </c>
      <c r="G63">
        <v>7104861251</v>
      </c>
      <c r="H63" t="s">
        <v>2790</v>
      </c>
      <c r="I63" t="s">
        <v>2847</v>
      </c>
      <c r="J63" t="s">
        <v>2792</v>
      </c>
      <c r="K63" t="s">
        <v>1356</v>
      </c>
      <c r="L63" t="s">
        <v>19</v>
      </c>
      <c r="M63" s="1">
        <v>43575</v>
      </c>
      <c r="N63" t="s">
        <v>2266</v>
      </c>
      <c r="O63" t="s">
        <v>16</v>
      </c>
      <c r="P63" t="s">
        <v>2793</v>
      </c>
      <c r="Q63" t="s">
        <v>1445</v>
      </c>
      <c r="R63" t="s">
        <v>2794</v>
      </c>
      <c r="U63" t="s">
        <v>2795</v>
      </c>
    </row>
    <row r="64" spans="1:21" x14ac:dyDescent="0.25">
      <c r="A64" s="6" t="s">
        <v>2340</v>
      </c>
      <c r="B64" t="s">
        <v>722</v>
      </c>
      <c r="C64" t="s">
        <v>23</v>
      </c>
      <c r="D64" t="s">
        <v>277</v>
      </c>
      <c r="E64" t="s">
        <v>11</v>
      </c>
      <c r="F64">
        <v>302</v>
      </c>
      <c r="G64">
        <v>11599673530</v>
      </c>
      <c r="H64" t="s">
        <v>2341</v>
      </c>
      <c r="I64" t="s">
        <v>2342</v>
      </c>
      <c r="J64" t="s">
        <v>957</v>
      </c>
      <c r="K64" t="s">
        <v>26</v>
      </c>
      <c r="L64" t="s">
        <v>19</v>
      </c>
      <c r="M64" s="1">
        <v>42975</v>
      </c>
      <c r="N64" t="s">
        <v>31</v>
      </c>
      <c r="O64" t="s">
        <v>32</v>
      </c>
      <c r="P64" t="s">
        <v>2152</v>
      </c>
      <c r="Q64" t="s">
        <v>1445</v>
      </c>
      <c r="R64" t="s">
        <v>2171</v>
      </c>
      <c r="U64" t="s">
        <v>1944</v>
      </c>
    </row>
    <row r="65" spans="1:21" x14ac:dyDescent="0.25">
      <c r="A65" s="6" t="s">
        <v>2346</v>
      </c>
      <c r="B65" t="s">
        <v>722</v>
      </c>
      <c r="C65" t="s">
        <v>23</v>
      </c>
      <c r="D65" t="s">
        <v>277</v>
      </c>
      <c r="E65" t="s">
        <v>11</v>
      </c>
      <c r="F65">
        <v>302</v>
      </c>
      <c r="G65">
        <v>15792640020</v>
      </c>
      <c r="H65" t="s">
        <v>2347</v>
      </c>
      <c r="I65" t="s">
        <v>2348</v>
      </c>
      <c r="J65" t="s">
        <v>957</v>
      </c>
      <c r="K65" t="s">
        <v>26</v>
      </c>
      <c r="L65" t="s">
        <v>19</v>
      </c>
      <c r="M65" s="1">
        <v>42975</v>
      </c>
      <c r="N65" t="s">
        <v>31</v>
      </c>
      <c r="O65" t="s">
        <v>32</v>
      </c>
      <c r="P65" t="s">
        <v>2152</v>
      </c>
      <c r="Q65" t="s">
        <v>1445</v>
      </c>
      <c r="R65" t="s">
        <v>2171</v>
      </c>
      <c r="U65" t="s">
        <v>1944</v>
      </c>
    </row>
    <row r="66" spans="1:21" x14ac:dyDescent="0.25">
      <c r="A66" s="6" t="s">
        <v>1158</v>
      </c>
      <c r="B66" t="s">
        <v>722</v>
      </c>
      <c r="C66" t="s">
        <v>23</v>
      </c>
      <c r="D66" t="s">
        <v>277</v>
      </c>
      <c r="E66" t="s">
        <v>11</v>
      </c>
      <c r="F66">
        <v>220</v>
      </c>
      <c r="G66">
        <v>5770775982</v>
      </c>
      <c r="H66" t="s">
        <v>1159</v>
      </c>
      <c r="I66" t="s">
        <v>1160</v>
      </c>
      <c r="J66" t="s">
        <v>1161</v>
      </c>
      <c r="K66" t="s">
        <v>1164</v>
      </c>
      <c r="L66" t="s">
        <v>19</v>
      </c>
      <c r="M66" s="1">
        <v>41354</v>
      </c>
      <c r="N66" t="s">
        <v>1162</v>
      </c>
      <c r="O66" t="s">
        <v>86</v>
      </c>
      <c r="P66" t="s">
        <v>1163</v>
      </c>
      <c r="Q66" t="s">
        <v>1165</v>
      </c>
      <c r="R66" t="s">
        <v>1166</v>
      </c>
      <c r="S66" t="s">
        <v>1167</v>
      </c>
      <c r="T66" t="s">
        <v>1168</v>
      </c>
      <c r="U66" t="s">
        <v>5957</v>
      </c>
    </row>
    <row r="67" spans="1:21" x14ac:dyDescent="0.25">
      <c r="A67" s="6" t="s">
        <v>1747</v>
      </c>
      <c r="B67" t="s">
        <v>848</v>
      </c>
      <c r="C67" t="s">
        <v>23</v>
      </c>
      <c r="D67" t="s">
        <v>277</v>
      </c>
      <c r="E67" t="s">
        <v>11</v>
      </c>
      <c r="F67">
        <v>293</v>
      </c>
      <c r="G67">
        <v>1628387258</v>
      </c>
      <c r="H67" t="s">
        <v>1641</v>
      </c>
      <c r="I67" t="s">
        <v>1748</v>
      </c>
      <c r="J67" t="s">
        <v>1643</v>
      </c>
      <c r="K67" t="s">
        <v>70</v>
      </c>
      <c r="L67" t="s">
        <v>19</v>
      </c>
      <c r="M67" s="1">
        <v>42281</v>
      </c>
      <c r="N67" t="s">
        <v>152</v>
      </c>
      <c r="O67" t="s">
        <v>1644</v>
      </c>
      <c r="P67" t="s">
        <v>1644</v>
      </c>
      <c r="Q67" t="s">
        <v>845</v>
      </c>
      <c r="R67" t="s">
        <v>1736</v>
      </c>
      <c r="S67" t="s">
        <v>1646</v>
      </c>
      <c r="T67" t="s">
        <v>1647</v>
      </c>
      <c r="U67" t="s">
        <v>1438</v>
      </c>
    </row>
    <row r="68" spans="1:21" x14ac:dyDescent="0.25">
      <c r="A68" s="6" t="s">
        <v>4947</v>
      </c>
      <c r="B68" t="s">
        <v>39</v>
      </c>
      <c r="C68" t="s">
        <v>23</v>
      </c>
      <c r="D68" t="s">
        <v>277</v>
      </c>
      <c r="E68" t="s">
        <v>11</v>
      </c>
      <c r="F68">
        <v>302</v>
      </c>
      <c r="G68">
        <v>31718559284</v>
      </c>
      <c r="H68" t="s">
        <v>4782</v>
      </c>
      <c r="I68" t="s">
        <v>4948</v>
      </c>
      <c r="J68" t="s">
        <v>4784</v>
      </c>
      <c r="K68" t="s">
        <v>26</v>
      </c>
      <c r="L68" t="s">
        <v>19</v>
      </c>
      <c r="M68" t="s">
        <v>4949</v>
      </c>
      <c r="N68" t="s">
        <v>1588</v>
      </c>
      <c r="O68" t="s">
        <v>16</v>
      </c>
      <c r="Q68" t="s">
        <v>35</v>
      </c>
      <c r="R68" t="s">
        <v>4786</v>
      </c>
      <c r="T68" t="s">
        <v>1085</v>
      </c>
      <c r="U68" t="s">
        <v>39</v>
      </c>
    </row>
    <row r="69" spans="1:21" x14ac:dyDescent="0.25">
      <c r="A69" s="6" t="s">
        <v>4798</v>
      </c>
      <c r="B69" t="s">
        <v>39</v>
      </c>
      <c r="C69" t="s">
        <v>23</v>
      </c>
      <c r="D69" t="s">
        <v>277</v>
      </c>
      <c r="E69" t="s">
        <v>11</v>
      </c>
      <c r="F69">
        <v>302</v>
      </c>
      <c r="G69">
        <v>29844121690</v>
      </c>
      <c r="H69" t="s">
        <v>4782</v>
      </c>
      <c r="I69" t="s">
        <v>4799</v>
      </c>
      <c r="J69" t="s">
        <v>4784</v>
      </c>
      <c r="K69" t="s">
        <v>26</v>
      </c>
      <c r="L69" t="s">
        <v>19</v>
      </c>
      <c r="M69" t="s">
        <v>4785</v>
      </c>
      <c r="N69" t="s">
        <v>1588</v>
      </c>
      <c r="O69" t="s">
        <v>16</v>
      </c>
      <c r="Q69" t="s">
        <v>35</v>
      </c>
      <c r="R69" t="s">
        <v>4786</v>
      </c>
      <c r="T69" t="s">
        <v>4787</v>
      </c>
      <c r="U69" t="s">
        <v>39</v>
      </c>
    </row>
    <row r="70" spans="1:21" x14ac:dyDescent="0.25">
      <c r="A70" s="6" t="s">
        <v>275</v>
      </c>
      <c r="B70" t="s">
        <v>80</v>
      </c>
      <c r="C70" t="s">
        <v>23</v>
      </c>
      <c r="D70" t="s">
        <v>277</v>
      </c>
      <c r="E70" t="s">
        <v>11</v>
      </c>
      <c r="F70">
        <v>302</v>
      </c>
      <c r="G70">
        <v>4551737356</v>
      </c>
      <c r="H70" t="s">
        <v>253</v>
      </c>
      <c r="I70" t="s">
        <v>276</v>
      </c>
      <c r="J70" t="s">
        <v>255</v>
      </c>
      <c r="K70" t="s">
        <v>257</v>
      </c>
      <c r="L70" t="s">
        <v>258</v>
      </c>
      <c r="M70" s="1">
        <v>44315</v>
      </c>
      <c r="N70" t="s">
        <v>256</v>
      </c>
      <c r="O70" t="s">
        <v>16</v>
      </c>
      <c r="P70" t="s">
        <v>256</v>
      </c>
      <c r="Q70" t="s">
        <v>78</v>
      </c>
      <c r="R70" t="s">
        <v>264</v>
      </c>
      <c r="S70" t="s">
        <v>260</v>
      </c>
      <c r="T70" t="s">
        <v>261</v>
      </c>
      <c r="U70" t="s">
        <v>80</v>
      </c>
    </row>
    <row r="71" spans="1:21" x14ac:dyDescent="0.25">
      <c r="A71" s="6" t="s">
        <v>2398</v>
      </c>
      <c r="B71" t="s">
        <v>22</v>
      </c>
      <c r="C71" t="s">
        <v>23</v>
      </c>
      <c r="D71" t="s">
        <v>277</v>
      </c>
      <c r="E71" t="s">
        <v>11</v>
      </c>
      <c r="F71">
        <v>300</v>
      </c>
      <c r="G71">
        <v>60741462900</v>
      </c>
      <c r="H71" t="s">
        <v>2399</v>
      </c>
      <c r="I71" t="s">
        <v>2400</v>
      </c>
      <c r="J71" t="s">
        <v>2084</v>
      </c>
      <c r="K71" t="s">
        <v>26</v>
      </c>
      <c r="L71" t="s">
        <v>19</v>
      </c>
      <c r="M71" s="1">
        <v>43149</v>
      </c>
      <c r="N71" t="s">
        <v>2401</v>
      </c>
      <c r="O71" t="s">
        <v>16</v>
      </c>
      <c r="Q71" t="s">
        <v>965</v>
      </c>
      <c r="R71" t="s">
        <v>2402</v>
      </c>
      <c r="S71" t="s">
        <v>2086</v>
      </c>
      <c r="T71" t="s">
        <v>2087</v>
      </c>
    </row>
    <row r="72" spans="1:21" x14ac:dyDescent="0.25">
      <c r="A72" s="6" t="s">
        <v>4828</v>
      </c>
      <c r="B72" t="s">
        <v>39</v>
      </c>
      <c r="C72" t="s">
        <v>23</v>
      </c>
      <c r="D72" t="s">
        <v>277</v>
      </c>
      <c r="E72" t="s">
        <v>11</v>
      </c>
      <c r="F72">
        <v>250</v>
      </c>
      <c r="G72">
        <v>5807713000</v>
      </c>
      <c r="H72" t="s">
        <v>4818</v>
      </c>
      <c r="I72" t="s">
        <v>4829</v>
      </c>
      <c r="J72" t="s">
        <v>4820</v>
      </c>
      <c r="K72" t="s">
        <v>59</v>
      </c>
      <c r="L72" t="s">
        <v>19</v>
      </c>
      <c r="M72" t="s">
        <v>4821</v>
      </c>
      <c r="N72" t="s">
        <v>651</v>
      </c>
      <c r="O72" t="s">
        <v>16</v>
      </c>
      <c r="Q72" t="s">
        <v>245</v>
      </c>
      <c r="R72" t="s">
        <v>4822</v>
      </c>
      <c r="T72" t="s">
        <v>4823</v>
      </c>
      <c r="U72" t="s">
        <v>39</v>
      </c>
    </row>
    <row r="73" spans="1:21" x14ac:dyDescent="0.25">
      <c r="A73" s="6" t="s">
        <v>2976</v>
      </c>
      <c r="B73" t="s">
        <v>39</v>
      </c>
      <c r="C73" t="s">
        <v>23</v>
      </c>
      <c r="D73" t="s">
        <v>277</v>
      </c>
      <c r="E73" t="s">
        <v>11</v>
      </c>
      <c r="F73">
        <v>302</v>
      </c>
      <c r="G73">
        <v>4074971466</v>
      </c>
      <c r="H73" t="s">
        <v>2977</v>
      </c>
      <c r="I73" t="s">
        <v>2978</v>
      </c>
      <c r="J73" t="s">
        <v>2979</v>
      </c>
      <c r="K73" t="s">
        <v>830</v>
      </c>
      <c r="L73" t="s">
        <v>19</v>
      </c>
      <c r="M73" s="1">
        <v>43649</v>
      </c>
      <c r="N73" t="s">
        <v>31</v>
      </c>
      <c r="O73" t="s">
        <v>32</v>
      </c>
      <c r="Q73" t="s">
        <v>35</v>
      </c>
      <c r="R73" t="s">
        <v>2980</v>
      </c>
      <c r="T73" t="s">
        <v>2981</v>
      </c>
      <c r="U73" t="s">
        <v>39</v>
      </c>
    </row>
    <row r="74" spans="1:21" x14ac:dyDescent="0.25">
      <c r="A74" s="6" t="s">
        <v>359</v>
      </c>
      <c r="B74" t="s">
        <v>39</v>
      </c>
      <c r="C74" t="s">
        <v>23</v>
      </c>
      <c r="D74" t="s">
        <v>277</v>
      </c>
      <c r="E74" t="s">
        <v>11</v>
      </c>
      <c r="F74">
        <v>297</v>
      </c>
      <c r="G74">
        <v>5635241536</v>
      </c>
      <c r="H74" t="s">
        <v>286</v>
      </c>
      <c r="I74" t="s">
        <v>360</v>
      </c>
      <c r="J74" t="s">
        <v>288</v>
      </c>
      <c r="K74" t="s">
        <v>26</v>
      </c>
      <c r="L74" t="s">
        <v>19</v>
      </c>
      <c r="M74" s="1">
        <v>44348</v>
      </c>
      <c r="N74" t="s">
        <v>351</v>
      </c>
      <c r="O74" t="s">
        <v>16</v>
      </c>
      <c r="Q74" t="s">
        <v>40</v>
      </c>
      <c r="R74" t="s">
        <v>355</v>
      </c>
      <c r="T74" t="s">
        <v>39</v>
      </c>
      <c r="U74" t="s">
        <v>39</v>
      </c>
    </row>
    <row r="75" spans="1:21" x14ac:dyDescent="0.25">
      <c r="A75" s="6" t="s">
        <v>583</v>
      </c>
      <c r="B75" t="s">
        <v>39</v>
      </c>
      <c r="C75" t="s">
        <v>23</v>
      </c>
      <c r="D75" t="s">
        <v>277</v>
      </c>
      <c r="E75" t="s">
        <v>11</v>
      </c>
      <c r="F75">
        <v>299</v>
      </c>
      <c r="G75">
        <v>7841055760</v>
      </c>
      <c r="H75" t="s">
        <v>286</v>
      </c>
      <c r="I75" t="s">
        <v>584</v>
      </c>
      <c r="J75" t="s">
        <v>288</v>
      </c>
      <c r="K75" t="s">
        <v>26</v>
      </c>
      <c r="L75" t="s">
        <v>19</v>
      </c>
      <c r="M75" s="1">
        <v>44361</v>
      </c>
      <c r="N75" t="s">
        <v>436</v>
      </c>
      <c r="O75" t="s">
        <v>16</v>
      </c>
      <c r="Q75" t="s">
        <v>40</v>
      </c>
      <c r="R75" t="s">
        <v>574</v>
      </c>
      <c r="T75" t="s">
        <v>39</v>
      </c>
      <c r="U75" t="s">
        <v>39</v>
      </c>
    </row>
    <row r="76" spans="1:21" x14ac:dyDescent="0.25">
      <c r="A76" s="6" t="s">
        <v>3470</v>
      </c>
      <c r="B76" t="s">
        <v>722</v>
      </c>
      <c r="C76" t="s">
        <v>23</v>
      </c>
      <c r="D76" t="s">
        <v>277</v>
      </c>
      <c r="E76" t="s">
        <v>11</v>
      </c>
      <c r="F76">
        <v>302</v>
      </c>
      <c r="G76">
        <v>20466717274</v>
      </c>
      <c r="H76" t="s">
        <v>3462</v>
      </c>
      <c r="I76" t="s">
        <v>3471</v>
      </c>
      <c r="J76" t="s">
        <v>3464</v>
      </c>
      <c r="K76" t="s">
        <v>26</v>
      </c>
      <c r="L76" t="s">
        <v>19</v>
      </c>
      <c r="M76" s="1">
        <v>43741</v>
      </c>
      <c r="N76" t="s">
        <v>518</v>
      </c>
      <c r="O76" t="s">
        <v>16</v>
      </c>
      <c r="Q76" t="s">
        <v>3465</v>
      </c>
      <c r="R76" t="s">
        <v>3472</v>
      </c>
    </row>
    <row r="77" spans="1:21" x14ac:dyDescent="0.25">
      <c r="A77" s="6" t="s">
        <v>3540</v>
      </c>
      <c r="B77" t="s">
        <v>722</v>
      </c>
      <c r="C77" t="s">
        <v>23</v>
      </c>
      <c r="D77" t="s">
        <v>277</v>
      </c>
      <c r="E77" t="s">
        <v>11</v>
      </c>
      <c r="F77">
        <v>302</v>
      </c>
      <c r="G77">
        <v>55030865518</v>
      </c>
      <c r="H77" t="s">
        <v>3462</v>
      </c>
      <c r="I77" t="s">
        <v>3541</v>
      </c>
      <c r="J77" t="s">
        <v>3464</v>
      </c>
      <c r="K77" t="s">
        <v>26</v>
      </c>
      <c r="L77" t="s">
        <v>19</v>
      </c>
      <c r="M77" s="1">
        <v>43741</v>
      </c>
      <c r="N77" t="s">
        <v>518</v>
      </c>
      <c r="O77" t="s">
        <v>16</v>
      </c>
      <c r="Q77" t="s">
        <v>3465</v>
      </c>
      <c r="R77" t="s">
        <v>3512</v>
      </c>
    </row>
    <row r="78" spans="1:21" x14ac:dyDescent="0.25">
      <c r="A78" s="6" t="s">
        <v>3549</v>
      </c>
      <c r="B78" t="s">
        <v>722</v>
      </c>
      <c r="C78" t="s">
        <v>23</v>
      </c>
      <c r="D78" t="s">
        <v>277</v>
      </c>
      <c r="E78" t="s">
        <v>11</v>
      </c>
      <c r="F78">
        <v>302</v>
      </c>
      <c r="G78">
        <v>19990381130</v>
      </c>
      <c r="H78" t="s">
        <v>3462</v>
      </c>
      <c r="I78" t="s">
        <v>3550</v>
      </c>
      <c r="J78" t="s">
        <v>3464</v>
      </c>
      <c r="K78" t="s">
        <v>26</v>
      </c>
      <c r="L78" t="s">
        <v>19</v>
      </c>
      <c r="M78" s="1">
        <v>43741</v>
      </c>
      <c r="N78" t="s">
        <v>518</v>
      </c>
      <c r="O78" t="s">
        <v>16</v>
      </c>
      <c r="Q78" t="s">
        <v>3465</v>
      </c>
      <c r="R78" t="s">
        <v>3548</v>
      </c>
    </row>
    <row r="79" spans="1:21" x14ac:dyDescent="0.25">
      <c r="A79" s="6" t="s">
        <v>3551</v>
      </c>
      <c r="B79" t="s">
        <v>722</v>
      </c>
      <c r="C79" t="s">
        <v>23</v>
      </c>
      <c r="D79" t="s">
        <v>277</v>
      </c>
      <c r="E79" t="s">
        <v>11</v>
      </c>
      <c r="F79">
        <v>302</v>
      </c>
      <c r="G79">
        <v>18798482260</v>
      </c>
      <c r="H79" t="s">
        <v>3462</v>
      </c>
      <c r="I79" t="s">
        <v>3552</v>
      </c>
      <c r="J79" t="s">
        <v>3464</v>
      </c>
      <c r="K79" t="s">
        <v>26</v>
      </c>
      <c r="L79" t="s">
        <v>19</v>
      </c>
      <c r="M79" s="1">
        <v>43741</v>
      </c>
      <c r="N79" t="s">
        <v>518</v>
      </c>
      <c r="O79" t="s">
        <v>16</v>
      </c>
      <c r="Q79" t="s">
        <v>3465</v>
      </c>
      <c r="R79" t="s">
        <v>3501</v>
      </c>
    </row>
    <row r="80" spans="1:21" x14ac:dyDescent="0.25">
      <c r="A80" s="6" t="s">
        <v>1078</v>
      </c>
      <c r="B80" t="s">
        <v>39</v>
      </c>
      <c r="C80" t="s">
        <v>23</v>
      </c>
      <c r="D80" t="s">
        <v>277</v>
      </c>
      <c r="E80" t="s">
        <v>11</v>
      </c>
      <c r="F80">
        <v>200</v>
      </c>
      <c r="G80">
        <v>4488352200</v>
      </c>
      <c r="H80" t="s">
        <v>1079</v>
      </c>
      <c r="I80" t="s">
        <v>1080</v>
      </c>
      <c r="J80" t="s">
        <v>1081</v>
      </c>
      <c r="K80" t="s">
        <v>895</v>
      </c>
      <c r="L80" t="s">
        <v>19</v>
      </c>
      <c r="M80" s="1">
        <v>40949</v>
      </c>
      <c r="N80" t="s">
        <v>31</v>
      </c>
      <c r="O80" t="s">
        <v>32</v>
      </c>
      <c r="P80" t="s">
        <v>1082</v>
      </c>
      <c r="Q80" t="s">
        <v>35</v>
      </c>
      <c r="R80" t="s">
        <v>1083</v>
      </c>
      <c r="S80" t="s">
        <v>1084</v>
      </c>
      <c r="T80" t="s">
        <v>1085</v>
      </c>
      <c r="U80" t="s">
        <v>39</v>
      </c>
    </row>
    <row r="81" spans="1:18" x14ac:dyDescent="0.25">
      <c r="A81" s="6" t="s">
        <v>2500</v>
      </c>
      <c r="B81" t="s">
        <v>22</v>
      </c>
      <c r="C81" t="s">
        <v>23</v>
      </c>
      <c r="D81" t="s">
        <v>277</v>
      </c>
      <c r="E81" t="s">
        <v>11</v>
      </c>
      <c r="F81">
        <v>302</v>
      </c>
      <c r="G81">
        <v>24832618930</v>
      </c>
      <c r="H81" t="s">
        <v>2501</v>
      </c>
      <c r="I81" t="s">
        <v>2502</v>
      </c>
      <c r="J81" t="s">
        <v>2503</v>
      </c>
      <c r="K81" t="s">
        <v>26</v>
      </c>
      <c r="L81" t="s">
        <v>19</v>
      </c>
      <c r="M81" s="1">
        <v>43323</v>
      </c>
      <c r="N81" t="s">
        <v>31</v>
      </c>
      <c r="O81" t="s">
        <v>32</v>
      </c>
      <c r="P81" t="s">
        <v>2504</v>
      </c>
      <c r="Q81" t="s">
        <v>108</v>
      </c>
      <c r="R81" t="s">
        <v>2505</v>
      </c>
    </row>
    <row r="82" spans="1:18" x14ac:dyDescent="0.25">
      <c r="A82" s="6" t="s">
        <v>2033</v>
      </c>
      <c r="B82" t="s">
        <v>22</v>
      </c>
      <c r="C82" t="s">
        <v>23</v>
      </c>
      <c r="D82" t="s">
        <v>277</v>
      </c>
      <c r="E82" t="s">
        <v>11</v>
      </c>
      <c r="F82">
        <v>283</v>
      </c>
      <c r="G82">
        <v>4076596182</v>
      </c>
      <c r="H82" t="s">
        <v>2007</v>
      </c>
      <c r="I82" t="s">
        <v>2034</v>
      </c>
      <c r="J82" t="s">
        <v>2009</v>
      </c>
      <c r="K82" t="s">
        <v>1120</v>
      </c>
      <c r="L82" t="s">
        <v>19</v>
      </c>
      <c r="M82" s="1">
        <v>42598</v>
      </c>
      <c r="N82" t="s">
        <v>31</v>
      </c>
      <c r="O82" t="s">
        <v>32</v>
      </c>
      <c r="P82" t="s">
        <v>2010</v>
      </c>
      <c r="Q82" t="s">
        <v>108</v>
      </c>
      <c r="R82" t="s">
        <v>2035</v>
      </c>
    </row>
    <row r="83" spans="1:18" x14ac:dyDescent="0.25">
      <c r="A83" s="6" t="s">
        <v>2042</v>
      </c>
      <c r="B83" t="s">
        <v>22</v>
      </c>
      <c r="C83" t="s">
        <v>23</v>
      </c>
      <c r="D83" t="s">
        <v>277</v>
      </c>
      <c r="E83" t="s">
        <v>11</v>
      </c>
      <c r="F83">
        <v>294</v>
      </c>
      <c r="G83">
        <v>2974390301</v>
      </c>
      <c r="H83" t="s">
        <v>2007</v>
      </c>
      <c r="I83" t="s">
        <v>2043</v>
      </c>
      <c r="J83" t="s">
        <v>2009</v>
      </c>
      <c r="K83" t="s">
        <v>1120</v>
      </c>
      <c r="L83" t="s">
        <v>19</v>
      </c>
      <c r="M83" s="1">
        <v>42599</v>
      </c>
      <c r="N83" t="s">
        <v>31</v>
      </c>
      <c r="O83" t="s">
        <v>32</v>
      </c>
      <c r="P83" t="s">
        <v>2010</v>
      </c>
      <c r="Q83" t="s">
        <v>108</v>
      </c>
      <c r="R83" t="s">
        <v>2044</v>
      </c>
    </row>
    <row r="84" spans="1:18" x14ac:dyDescent="0.25">
      <c r="A84" s="6" t="s">
        <v>2058</v>
      </c>
      <c r="B84" t="s">
        <v>22</v>
      </c>
      <c r="C84" t="s">
        <v>23</v>
      </c>
      <c r="D84" t="s">
        <v>277</v>
      </c>
      <c r="E84" t="s">
        <v>11</v>
      </c>
      <c r="F84">
        <v>271</v>
      </c>
      <c r="G84">
        <v>5379552721</v>
      </c>
      <c r="H84" t="s">
        <v>2007</v>
      </c>
      <c r="I84" t="s">
        <v>2059</v>
      </c>
      <c r="J84" t="s">
        <v>2009</v>
      </c>
      <c r="K84" t="s">
        <v>1120</v>
      </c>
      <c r="L84" t="s">
        <v>19</v>
      </c>
      <c r="M84" s="1">
        <v>42600</v>
      </c>
      <c r="N84" t="s">
        <v>31</v>
      </c>
      <c r="O84" t="s">
        <v>32</v>
      </c>
      <c r="P84" t="s">
        <v>2010</v>
      </c>
      <c r="Q84" t="s">
        <v>108</v>
      </c>
      <c r="R84" t="s">
        <v>2060</v>
      </c>
    </row>
    <row r="85" spans="1:18" x14ac:dyDescent="0.25">
      <c r="A85" s="6" t="s">
        <v>2039</v>
      </c>
      <c r="B85" t="s">
        <v>22</v>
      </c>
      <c r="C85" t="s">
        <v>23</v>
      </c>
      <c r="D85" t="s">
        <v>277</v>
      </c>
      <c r="E85" t="s">
        <v>11</v>
      </c>
      <c r="F85">
        <v>293</v>
      </c>
      <c r="G85">
        <v>3329095693</v>
      </c>
      <c r="H85" t="s">
        <v>2007</v>
      </c>
      <c r="I85" t="s">
        <v>2040</v>
      </c>
      <c r="J85" t="s">
        <v>2009</v>
      </c>
      <c r="K85" t="s">
        <v>1120</v>
      </c>
      <c r="L85" t="s">
        <v>19</v>
      </c>
      <c r="M85" s="1">
        <v>42598</v>
      </c>
      <c r="N85" t="s">
        <v>31</v>
      </c>
      <c r="O85" t="s">
        <v>32</v>
      </c>
      <c r="P85" t="s">
        <v>2010</v>
      </c>
      <c r="Q85" t="s">
        <v>108</v>
      </c>
      <c r="R85" t="s">
        <v>2041</v>
      </c>
    </row>
    <row r="86" spans="1:18" x14ac:dyDescent="0.25">
      <c r="A86" s="6" t="s">
        <v>5373</v>
      </c>
      <c r="B86" t="s">
        <v>39</v>
      </c>
      <c r="C86" t="s">
        <v>23</v>
      </c>
      <c r="D86" t="s">
        <v>277</v>
      </c>
      <c r="E86" t="s">
        <v>11</v>
      </c>
      <c r="F86">
        <v>100</v>
      </c>
      <c r="G86">
        <v>10248978600</v>
      </c>
      <c r="H86" t="s">
        <v>5364</v>
      </c>
      <c r="I86" t="s">
        <v>5374</v>
      </c>
      <c r="J86" t="s">
        <v>5366</v>
      </c>
      <c r="K86" t="s">
        <v>5369</v>
      </c>
      <c r="L86" t="s">
        <v>19</v>
      </c>
      <c r="M86" t="s">
        <v>5336</v>
      </c>
      <c r="N86" t="s">
        <v>5367</v>
      </c>
      <c r="O86" t="s">
        <v>1091</v>
      </c>
      <c r="P86" t="s">
        <v>5368</v>
      </c>
      <c r="Q86" t="s">
        <v>35</v>
      </c>
      <c r="R86" t="s">
        <v>5370</v>
      </c>
    </row>
    <row r="87" spans="1:18" x14ac:dyDescent="0.25">
      <c r="A87" s="6" t="s">
        <v>5445</v>
      </c>
      <c r="B87" t="s">
        <v>39</v>
      </c>
      <c r="C87" t="s">
        <v>23</v>
      </c>
      <c r="D87" t="s">
        <v>277</v>
      </c>
      <c r="E87" t="s">
        <v>11</v>
      </c>
      <c r="F87">
        <v>100</v>
      </c>
      <c r="G87">
        <v>13704103800</v>
      </c>
      <c r="H87" t="s">
        <v>5364</v>
      </c>
      <c r="I87" t="s">
        <v>5446</v>
      </c>
      <c r="J87" t="s">
        <v>5366</v>
      </c>
      <c r="K87" t="s">
        <v>5369</v>
      </c>
      <c r="L87" t="s">
        <v>19</v>
      </c>
      <c r="M87" t="s">
        <v>5436</v>
      </c>
      <c r="N87" t="s">
        <v>5367</v>
      </c>
      <c r="O87" t="s">
        <v>1091</v>
      </c>
      <c r="P87" t="s">
        <v>5368</v>
      </c>
      <c r="Q87" t="s">
        <v>35</v>
      </c>
      <c r="R87" t="s">
        <v>5370</v>
      </c>
    </row>
    <row r="88" spans="1:18" x14ac:dyDescent="0.25">
      <c r="A88" s="6" t="s">
        <v>4381</v>
      </c>
      <c r="B88" t="s">
        <v>39</v>
      </c>
      <c r="C88" t="s">
        <v>23</v>
      </c>
      <c r="D88" t="s">
        <v>277</v>
      </c>
      <c r="E88" t="s">
        <v>11</v>
      </c>
      <c r="F88">
        <v>300</v>
      </c>
      <c r="G88">
        <v>13287041400</v>
      </c>
      <c r="H88" t="s">
        <v>4371</v>
      </c>
      <c r="I88" t="s">
        <v>4382</v>
      </c>
      <c r="J88" t="s">
        <v>4373</v>
      </c>
      <c r="K88" t="s">
        <v>59</v>
      </c>
      <c r="L88" t="s">
        <v>19</v>
      </c>
      <c r="M88" t="s">
        <v>4374</v>
      </c>
      <c r="N88" t="s">
        <v>1098</v>
      </c>
      <c r="O88" t="s">
        <v>1091</v>
      </c>
      <c r="P88" t="s">
        <v>4375</v>
      </c>
      <c r="Q88" t="s">
        <v>35</v>
      </c>
      <c r="R88" t="s">
        <v>4376</v>
      </c>
    </row>
    <row r="89" spans="1:18" x14ac:dyDescent="0.25">
      <c r="A89" s="6" t="s">
        <v>2540</v>
      </c>
      <c r="B89" t="s">
        <v>722</v>
      </c>
      <c r="C89" t="s">
        <v>23</v>
      </c>
      <c r="D89" t="s">
        <v>277</v>
      </c>
      <c r="E89" t="s">
        <v>11</v>
      </c>
      <c r="F89">
        <v>300</v>
      </c>
      <c r="G89">
        <v>11310293100</v>
      </c>
      <c r="H89" t="s">
        <v>2525</v>
      </c>
      <c r="I89" t="s">
        <v>2541</v>
      </c>
      <c r="J89" t="s">
        <v>2527</v>
      </c>
      <c r="K89" t="s">
        <v>26</v>
      </c>
      <c r="L89" t="s">
        <v>19</v>
      </c>
      <c r="M89" s="1">
        <v>43330</v>
      </c>
      <c r="N89" t="s">
        <v>31</v>
      </c>
      <c r="O89" t="s">
        <v>32</v>
      </c>
      <c r="P89" t="s">
        <v>2528</v>
      </c>
      <c r="Q89" t="s">
        <v>35</v>
      </c>
      <c r="R89" t="s">
        <v>2529</v>
      </c>
    </row>
    <row r="90" spans="1:18" x14ac:dyDescent="0.25">
      <c r="A90" s="6" t="s">
        <v>4485</v>
      </c>
      <c r="B90" t="s">
        <v>80</v>
      </c>
      <c r="C90" t="s">
        <v>23</v>
      </c>
      <c r="D90" t="s">
        <v>277</v>
      </c>
      <c r="E90" t="s">
        <v>11</v>
      </c>
      <c r="F90">
        <v>148</v>
      </c>
      <c r="G90">
        <v>6004025888</v>
      </c>
      <c r="H90" t="s">
        <v>4285</v>
      </c>
      <c r="I90" t="s">
        <v>4486</v>
      </c>
      <c r="J90" t="s">
        <v>4287</v>
      </c>
      <c r="K90" t="s">
        <v>244</v>
      </c>
      <c r="L90" t="s">
        <v>19</v>
      </c>
      <c r="M90" t="s">
        <v>4456</v>
      </c>
      <c r="N90" t="s">
        <v>224</v>
      </c>
      <c r="O90" t="s">
        <v>86</v>
      </c>
      <c r="P90" t="s">
        <v>4487</v>
      </c>
      <c r="Q90" t="s">
        <v>78</v>
      </c>
      <c r="R90" t="s">
        <v>4488</v>
      </c>
    </row>
    <row r="91" spans="1:18" x14ac:dyDescent="0.25">
      <c r="A91" s="6" t="s">
        <v>4291</v>
      </c>
      <c r="B91" t="s">
        <v>80</v>
      </c>
      <c r="C91" t="s">
        <v>23</v>
      </c>
      <c r="D91" t="s">
        <v>277</v>
      </c>
      <c r="E91" t="s">
        <v>11</v>
      </c>
      <c r="F91">
        <v>148</v>
      </c>
      <c r="G91">
        <v>5932013924</v>
      </c>
      <c r="H91" t="s">
        <v>4285</v>
      </c>
      <c r="I91" t="s">
        <v>4292</v>
      </c>
      <c r="J91" t="s">
        <v>4287</v>
      </c>
      <c r="K91" t="s">
        <v>244</v>
      </c>
      <c r="L91" t="s">
        <v>19</v>
      </c>
      <c r="M91" t="s">
        <v>4293</v>
      </c>
      <c r="N91" t="s">
        <v>224</v>
      </c>
      <c r="O91" t="s">
        <v>86</v>
      </c>
      <c r="P91" t="s">
        <v>4289</v>
      </c>
      <c r="Q91" t="s">
        <v>78</v>
      </c>
      <c r="R91" t="s">
        <v>4294</v>
      </c>
    </row>
    <row r="92" spans="1:18" x14ac:dyDescent="0.25">
      <c r="A92" s="6" t="s">
        <v>4299</v>
      </c>
      <c r="B92" t="s">
        <v>80</v>
      </c>
      <c r="C92" t="s">
        <v>23</v>
      </c>
      <c r="D92" t="s">
        <v>277</v>
      </c>
      <c r="E92" t="s">
        <v>11</v>
      </c>
      <c r="F92">
        <v>149</v>
      </c>
      <c r="G92">
        <v>5930525128</v>
      </c>
      <c r="H92" t="s">
        <v>4285</v>
      </c>
      <c r="I92" t="s">
        <v>4300</v>
      </c>
      <c r="J92" t="s">
        <v>4287</v>
      </c>
      <c r="K92" t="s">
        <v>244</v>
      </c>
      <c r="L92" t="s">
        <v>19</v>
      </c>
      <c r="M92" t="s">
        <v>4301</v>
      </c>
      <c r="N92" t="s">
        <v>224</v>
      </c>
      <c r="O92" t="s">
        <v>86</v>
      </c>
      <c r="P92" t="s">
        <v>4289</v>
      </c>
      <c r="Q92" t="s">
        <v>78</v>
      </c>
      <c r="R92" t="s">
        <v>4302</v>
      </c>
    </row>
    <row r="93" spans="1:18" x14ac:dyDescent="0.25">
      <c r="A93" s="6" t="s">
        <v>4563</v>
      </c>
      <c r="B93" t="s">
        <v>80</v>
      </c>
      <c r="C93" t="s">
        <v>23</v>
      </c>
      <c r="D93" t="s">
        <v>277</v>
      </c>
      <c r="E93" t="s">
        <v>11</v>
      </c>
      <c r="F93">
        <v>148</v>
      </c>
      <c r="G93">
        <v>5931253946</v>
      </c>
      <c r="H93" t="s">
        <v>4285</v>
      </c>
      <c r="I93" t="s">
        <v>4564</v>
      </c>
      <c r="J93" t="s">
        <v>4287</v>
      </c>
      <c r="K93" t="s">
        <v>244</v>
      </c>
      <c r="L93" t="s">
        <v>19</v>
      </c>
      <c r="M93" t="s">
        <v>4549</v>
      </c>
      <c r="N93" t="s">
        <v>224</v>
      </c>
      <c r="O93" t="s">
        <v>86</v>
      </c>
      <c r="P93" t="s">
        <v>4491</v>
      </c>
      <c r="Q93" t="s">
        <v>78</v>
      </c>
      <c r="R93" t="s">
        <v>4565</v>
      </c>
    </row>
    <row r="94" spans="1:18" x14ac:dyDescent="0.25">
      <c r="A94" s="6" t="s">
        <v>4329</v>
      </c>
      <c r="B94" t="s">
        <v>80</v>
      </c>
      <c r="C94" t="s">
        <v>23</v>
      </c>
      <c r="D94" t="s">
        <v>277</v>
      </c>
      <c r="E94" t="s">
        <v>11</v>
      </c>
      <c r="F94">
        <v>148</v>
      </c>
      <c r="G94">
        <v>5661653866</v>
      </c>
      <c r="H94" t="s">
        <v>4285</v>
      </c>
      <c r="I94" t="s">
        <v>4330</v>
      </c>
      <c r="J94" t="s">
        <v>4287</v>
      </c>
      <c r="K94" t="s">
        <v>244</v>
      </c>
      <c r="L94" t="s">
        <v>19</v>
      </c>
      <c r="M94" t="s">
        <v>4326</v>
      </c>
      <c r="N94" t="s">
        <v>224</v>
      </c>
      <c r="O94" t="s">
        <v>86</v>
      </c>
      <c r="P94" t="s">
        <v>4297</v>
      </c>
      <c r="Q94" t="s">
        <v>78</v>
      </c>
      <c r="R94" t="s">
        <v>4331</v>
      </c>
    </row>
    <row r="95" spans="1:18" x14ac:dyDescent="0.25">
      <c r="A95" s="6" t="s">
        <v>4775</v>
      </c>
      <c r="B95" t="s">
        <v>80</v>
      </c>
      <c r="C95" t="s">
        <v>23</v>
      </c>
      <c r="D95" t="s">
        <v>277</v>
      </c>
      <c r="E95" t="s">
        <v>11</v>
      </c>
      <c r="F95">
        <v>148</v>
      </c>
      <c r="G95">
        <v>5874845562</v>
      </c>
      <c r="H95" t="s">
        <v>4285</v>
      </c>
      <c r="I95" t="s">
        <v>4776</v>
      </c>
      <c r="J95" t="s">
        <v>4287</v>
      </c>
      <c r="K95" t="s">
        <v>244</v>
      </c>
      <c r="L95" t="s">
        <v>19</v>
      </c>
      <c r="M95" t="s">
        <v>4748</v>
      </c>
      <c r="N95" t="s">
        <v>224</v>
      </c>
      <c r="O95" t="s">
        <v>86</v>
      </c>
      <c r="P95" t="s">
        <v>4487</v>
      </c>
      <c r="Q95" t="s">
        <v>78</v>
      </c>
      <c r="R95" t="s">
        <v>4777</v>
      </c>
    </row>
    <row r="96" spans="1:18" x14ac:dyDescent="0.25">
      <c r="A96" s="6" t="s">
        <v>4566</v>
      </c>
      <c r="B96" t="s">
        <v>80</v>
      </c>
      <c r="C96" t="s">
        <v>23</v>
      </c>
      <c r="D96" t="s">
        <v>277</v>
      </c>
      <c r="E96" t="s">
        <v>11</v>
      </c>
      <c r="F96">
        <v>148</v>
      </c>
      <c r="G96">
        <v>5568206578</v>
      </c>
      <c r="H96" t="s">
        <v>4285</v>
      </c>
      <c r="I96" t="s">
        <v>4567</v>
      </c>
      <c r="J96" t="s">
        <v>4287</v>
      </c>
      <c r="K96" t="s">
        <v>244</v>
      </c>
      <c r="L96" t="s">
        <v>19</v>
      </c>
      <c r="M96" t="s">
        <v>4549</v>
      </c>
      <c r="N96" t="s">
        <v>224</v>
      </c>
      <c r="O96" t="s">
        <v>86</v>
      </c>
      <c r="P96" t="s">
        <v>4487</v>
      </c>
      <c r="Q96" t="s">
        <v>78</v>
      </c>
      <c r="R96" t="s">
        <v>4568</v>
      </c>
    </row>
    <row r="97" spans="1:21" x14ac:dyDescent="0.25">
      <c r="A97" s="6" t="s">
        <v>4508</v>
      </c>
      <c r="B97" t="s">
        <v>80</v>
      </c>
      <c r="C97" t="s">
        <v>23</v>
      </c>
      <c r="D97" t="s">
        <v>277</v>
      </c>
      <c r="E97" t="s">
        <v>11</v>
      </c>
      <c r="F97">
        <v>148</v>
      </c>
      <c r="G97">
        <v>5918264784</v>
      </c>
      <c r="H97" t="s">
        <v>4285</v>
      </c>
      <c r="I97" t="s">
        <v>4509</v>
      </c>
      <c r="J97" t="s">
        <v>4287</v>
      </c>
      <c r="K97" t="s">
        <v>244</v>
      </c>
      <c r="L97" t="s">
        <v>19</v>
      </c>
      <c r="M97" t="s">
        <v>4456</v>
      </c>
      <c r="N97" t="s">
        <v>224</v>
      </c>
      <c r="O97" t="s">
        <v>86</v>
      </c>
      <c r="P97" t="s">
        <v>3739</v>
      </c>
      <c r="Q97" t="s">
        <v>78</v>
      </c>
      <c r="R97" t="s">
        <v>4510</v>
      </c>
    </row>
    <row r="98" spans="1:21" x14ac:dyDescent="0.25">
      <c r="A98" s="6" t="s">
        <v>5034</v>
      </c>
      <c r="B98" t="s">
        <v>80</v>
      </c>
      <c r="C98" t="s">
        <v>23</v>
      </c>
      <c r="D98" t="s">
        <v>277</v>
      </c>
      <c r="E98" t="s">
        <v>11</v>
      </c>
      <c r="F98">
        <v>148</v>
      </c>
      <c r="G98">
        <v>5820335860</v>
      </c>
      <c r="H98" t="s">
        <v>4285</v>
      </c>
      <c r="I98" t="s">
        <v>5035</v>
      </c>
      <c r="J98" t="s">
        <v>4287</v>
      </c>
      <c r="K98" t="s">
        <v>244</v>
      </c>
      <c r="L98" t="s">
        <v>19</v>
      </c>
      <c r="M98" t="s">
        <v>5029</v>
      </c>
      <c r="N98" t="s">
        <v>224</v>
      </c>
      <c r="O98" t="s">
        <v>86</v>
      </c>
      <c r="P98" t="s">
        <v>3739</v>
      </c>
      <c r="Q98" t="s">
        <v>78</v>
      </c>
      <c r="R98" t="s">
        <v>5036</v>
      </c>
    </row>
    <row r="99" spans="1:21" x14ac:dyDescent="0.25">
      <c r="A99" s="6" t="s">
        <v>5007</v>
      </c>
      <c r="B99" t="s">
        <v>80</v>
      </c>
      <c r="C99" t="s">
        <v>23</v>
      </c>
      <c r="D99" t="s">
        <v>277</v>
      </c>
      <c r="E99" t="s">
        <v>11</v>
      </c>
      <c r="F99">
        <v>149</v>
      </c>
      <c r="G99">
        <v>5296664794</v>
      </c>
      <c r="H99" t="s">
        <v>4285</v>
      </c>
      <c r="I99" t="s">
        <v>5008</v>
      </c>
      <c r="J99" t="s">
        <v>4287</v>
      </c>
      <c r="K99" t="s">
        <v>244</v>
      </c>
      <c r="L99" t="s">
        <v>19</v>
      </c>
      <c r="M99" t="s">
        <v>5009</v>
      </c>
      <c r="N99" t="s">
        <v>224</v>
      </c>
      <c r="O99" t="s">
        <v>86</v>
      </c>
      <c r="P99" t="s">
        <v>3739</v>
      </c>
      <c r="Q99" t="s">
        <v>78</v>
      </c>
      <c r="R99" t="s">
        <v>5010</v>
      </c>
    </row>
    <row r="100" spans="1:21" x14ac:dyDescent="0.25">
      <c r="A100" s="6" t="s">
        <v>4891</v>
      </c>
      <c r="B100" t="s">
        <v>80</v>
      </c>
      <c r="C100" t="s">
        <v>23</v>
      </c>
      <c r="D100" t="s">
        <v>277</v>
      </c>
      <c r="E100" t="s">
        <v>11</v>
      </c>
      <c r="F100">
        <v>148</v>
      </c>
      <c r="G100">
        <v>5893588290</v>
      </c>
      <c r="H100" t="s">
        <v>4285</v>
      </c>
      <c r="I100" t="s">
        <v>4892</v>
      </c>
      <c r="J100" t="s">
        <v>4287</v>
      </c>
      <c r="K100" t="s">
        <v>244</v>
      </c>
      <c r="L100" t="s">
        <v>19</v>
      </c>
      <c r="M100" t="s">
        <v>4893</v>
      </c>
      <c r="N100" t="s">
        <v>224</v>
      </c>
      <c r="O100" t="s">
        <v>86</v>
      </c>
      <c r="P100" t="s">
        <v>4297</v>
      </c>
      <c r="Q100" t="s">
        <v>78</v>
      </c>
      <c r="R100" t="s">
        <v>4894</v>
      </c>
    </row>
    <row r="101" spans="1:21" x14ac:dyDescent="0.25">
      <c r="A101" s="6" t="s">
        <v>3890</v>
      </c>
      <c r="B101" t="s">
        <v>39</v>
      </c>
      <c r="C101" t="s">
        <v>23</v>
      </c>
      <c r="D101" t="s">
        <v>277</v>
      </c>
      <c r="E101" t="s">
        <v>11</v>
      </c>
      <c r="F101">
        <v>300</v>
      </c>
      <c r="G101">
        <v>10516979700</v>
      </c>
      <c r="H101" t="s">
        <v>3846</v>
      </c>
      <c r="I101" t="s">
        <v>3891</v>
      </c>
      <c r="J101" t="s">
        <v>3848</v>
      </c>
      <c r="K101" t="s">
        <v>26</v>
      </c>
      <c r="L101" t="s">
        <v>19</v>
      </c>
      <c r="M101" s="1">
        <v>44316</v>
      </c>
      <c r="N101" t="s">
        <v>45</v>
      </c>
      <c r="O101" t="s">
        <v>46</v>
      </c>
      <c r="P101" t="s">
        <v>45</v>
      </c>
      <c r="Q101" t="s">
        <v>35</v>
      </c>
      <c r="R101" t="s">
        <v>3892</v>
      </c>
    </row>
    <row r="102" spans="1:21" x14ac:dyDescent="0.25">
      <c r="A102" s="6" t="s">
        <v>5117</v>
      </c>
      <c r="B102" t="s">
        <v>722</v>
      </c>
      <c r="C102" t="s">
        <v>23</v>
      </c>
      <c r="D102" t="s">
        <v>277</v>
      </c>
      <c r="E102" t="s">
        <v>11</v>
      </c>
      <c r="F102">
        <v>211</v>
      </c>
      <c r="G102">
        <v>9655050495</v>
      </c>
      <c r="H102" t="s">
        <v>5109</v>
      </c>
      <c r="I102" t="s">
        <v>5118</v>
      </c>
      <c r="J102" t="s">
        <v>5111</v>
      </c>
      <c r="K102" t="s">
        <v>719</v>
      </c>
      <c r="L102" t="s">
        <v>19</v>
      </c>
      <c r="M102" t="s">
        <v>5085</v>
      </c>
      <c r="N102" t="s">
        <v>5112</v>
      </c>
      <c r="O102" t="s">
        <v>1091</v>
      </c>
      <c r="P102" t="s">
        <v>5113</v>
      </c>
      <c r="Q102" t="s">
        <v>1445</v>
      </c>
      <c r="R102" t="s">
        <v>5114</v>
      </c>
    </row>
    <row r="103" spans="1:21" x14ac:dyDescent="0.25">
      <c r="A103" s="6" t="s">
        <v>5119</v>
      </c>
      <c r="B103" t="s">
        <v>722</v>
      </c>
      <c r="C103" t="s">
        <v>23</v>
      </c>
      <c r="D103" t="s">
        <v>277</v>
      </c>
      <c r="E103" t="s">
        <v>11</v>
      </c>
      <c r="F103">
        <v>233</v>
      </c>
      <c r="G103">
        <v>12960295086</v>
      </c>
      <c r="H103" t="s">
        <v>5109</v>
      </c>
      <c r="I103" t="s">
        <v>5120</v>
      </c>
      <c r="J103" t="s">
        <v>5111</v>
      </c>
      <c r="K103" t="s">
        <v>719</v>
      </c>
      <c r="L103" t="s">
        <v>19</v>
      </c>
      <c r="M103" t="s">
        <v>5085</v>
      </c>
      <c r="N103" t="s">
        <v>5112</v>
      </c>
      <c r="O103" t="s">
        <v>1091</v>
      </c>
      <c r="P103" t="s">
        <v>5113</v>
      </c>
      <c r="Q103" t="s">
        <v>1445</v>
      </c>
      <c r="R103" t="s">
        <v>5114</v>
      </c>
    </row>
    <row r="104" spans="1:21" x14ac:dyDescent="0.25">
      <c r="A104" s="6" t="s">
        <v>5123</v>
      </c>
      <c r="B104" t="s">
        <v>722</v>
      </c>
      <c r="C104" t="s">
        <v>23</v>
      </c>
      <c r="D104" t="s">
        <v>277</v>
      </c>
      <c r="E104" t="s">
        <v>11</v>
      </c>
      <c r="F104">
        <v>208</v>
      </c>
      <c r="G104">
        <v>13587017295</v>
      </c>
      <c r="H104" t="s">
        <v>5109</v>
      </c>
      <c r="I104" t="s">
        <v>5124</v>
      </c>
      <c r="J104" t="s">
        <v>5111</v>
      </c>
      <c r="K104" t="s">
        <v>719</v>
      </c>
      <c r="L104" t="s">
        <v>19</v>
      </c>
      <c r="M104" t="s">
        <v>5085</v>
      </c>
      <c r="N104" t="s">
        <v>5112</v>
      </c>
      <c r="O104" t="s">
        <v>1091</v>
      </c>
      <c r="P104" t="s">
        <v>5113</v>
      </c>
      <c r="Q104" t="s">
        <v>1445</v>
      </c>
      <c r="R104" t="s">
        <v>5114</v>
      </c>
    </row>
    <row r="105" spans="1:21" x14ac:dyDescent="0.25">
      <c r="A105" s="6" t="s">
        <v>5191</v>
      </c>
      <c r="B105" t="s">
        <v>39</v>
      </c>
      <c r="C105" t="s">
        <v>23</v>
      </c>
      <c r="D105" t="s">
        <v>277</v>
      </c>
      <c r="E105" t="s">
        <v>11</v>
      </c>
      <c r="F105">
        <v>297</v>
      </c>
      <c r="G105">
        <v>8453091226</v>
      </c>
      <c r="H105" t="s">
        <v>5192</v>
      </c>
      <c r="I105" t="s">
        <v>5193</v>
      </c>
      <c r="J105" t="s">
        <v>5138</v>
      </c>
      <c r="K105" t="s">
        <v>107</v>
      </c>
      <c r="L105" t="s">
        <v>19</v>
      </c>
      <c r="M105" t="s">
        <v>5188</v>
      </c>
      <c r="N105" t="s">
        <v>224</v>
      </c>
      <c r="O105" t="s">
        <v>86</v>
      </c>
      <c r="P105" t="s">
        <v>224</v>
      </c>
      <c r="Q105" t="s">
        <v>35</v>
      </c>
      <c r="R105" t="s">
        <v>5194</v>
      </c>
    </row>
    <row r="106" spans="1:21" x14ac:dyDescent="0.25">
      <c r="A106" s="6" t="s">
        <v>1547</v>
      </c>
      <c r="B106" t="s">
        <v>80</v>
      </c>
      <c r="C106" t="s">
        <v>23</v>
      </c>
      <c r="D106" t="s">
        <v>277</v>
      </c>
      <c r="E106" t="s">
        <v>11</v>
      </c>
      <c r="F106">
        <v>295</v>
      </c>
      <c r="G106">
        <v>10674206982</v>
      </c>
      <c r="H106" t="s">
        <v>1352</v>
      </c>
      <c r="I106" t="s">
        <v>1548</v>
      </c>
      <c r="J106" t="s">
        <v>1354</v>
      </c>
      <c r="K106" t="s">
        <v>1356</v>
      </c>
      <c r="L106" t="s">
        <v>973</v>
      </c>
      <c r="M106" s="1">
        <v>42203</v>
      </c>
      <c r="N106" t="s">
        <v>256</v>
      </c>
      <c r="O106" t="s">
        <v>16</v>
      </c>
      <c r="P106" t="s">
        <v>1549</v>
      </c>
      <c r="Q106" t="s">
        <v>78</v>
      </c>
      <c r="R106" t="s">
        <v>1550</v>
      </c>
      <c r="S106" t="s">
        <v>769</v>
      </c>
      <c r="T106" t="s">
        <v>769</v>
      </c>
      <c r="U106" t="s">
        <v>80</v>
      </c>
    </row>
    <row r="107" spans="1:21" x14ac:dyDescent="0.25">
      <c r="A107" s="6" t="s">
        <v>890</v>
      </c>
      <c r="B107" t="s">
        <v>80</v>
      </c>
      <c r="C107" t="s">
        <v>23</v>
      </c>
      <c r="D107" t="s">
        <v>277</v>
      </c>
      <c r="E107" t="s">
        <v>11</v>
      </c>
      <c r="F107">
        <v>420</v>
      </c>
      <c r="G107">
        <v>236055979</v>
      </c>
      <c r="H107" t="s">
        <v>883</v>
      </c>
      <c r="I107" t="s">
        <v>884</v>
      </c>
      <c r="J107" t="s">
        <v>885</v>
      </c>
      <c r="K107" t="s">
        <v>887</v>
      </c>
      <c r="L107" t="s">
        <v>19</v>
      </c>
      <c r="M107" s="1">
        <v>39366</v>
      </c>
      <c r="N107" t="s">
        <v>31</v>
      </c>
      <c r="O107" t="s">
        <v>32</v>
      </c>
      <c r="P107" t="s">
        <v>886</v>
      </c>
      <c r="Q107" t="s">
        <v>78</v>
      </c>
      <c r="R107" t="s">
        <v>888</v>
      </c>
      <c r="S107" t="s">
        <v>80</v>
      </c>
      <c r="T107" t="s">
        <v>889</v>
      </c>
      <c r="U107" t="s">
        <v>80</v>
      </c>
    </row>
    <row r="108" spans="1:21" x14ac:dyDescent="0.25">
      <c r="A108" s="6" t="s">
        <v>4097</v>
      </c>
      <c r="B108" t="s">
        <v>80</v>
      </c>
      <c r="C108" t="s">
        <v>1046</v>
      </c>
      <c r="D108" t="s">
        <v>1046</v>
      </c>
      <c r="E108" t="s">
        <v>11</v>
      </c>
      <c r="F108">
        <v>300</v>
      </c>
      <c r="G108">
        <v>12896010600</v>
      </c>
      <c r="H108" t="s">
        <v>4086</v>
      </c>
      <c r="I108" t="s">
        <v>4098</v>
      </c>
      <c r="J108" t="s">
        <v>4088</v>
      </c>
      <c r="K108" t="s">
        <v>26</v>
      </c>
      <c r="L108" t="s">
        <v>19</v>
      </c>
      <c r="M108" s="1">
        <v>44569</v>
      </c>
      <c r="N108" t="s">
        <v>224</v>
      </c>
      <c r="O108" t="s">
        <v>86</v>
      </c>
      <c r="P108" t="s">
        <v>4089</v>
      </c>
      <c r="Q108" t="s">
        <v>78</v>
      </c>
      <c r="R108" t="s">
        <v>4090</v>
      </c>
      <c r="U108" t="s">
        <v>80</v>
      </c>
    </row>
    <row r="109" spans="1:21" x14ac:dyDescent="0.25">
      <c r="A109" s="6" t="s">
        <v>4224</v>
      </c>
      <c r="B109" t="s">
        <v>22</v>
      </c>
      <c r="C109" t="s">
        <v>1046</v>
      </c>
      <c r="D109" t="s">
        <v>1046</v>
      </c>
      <c r="E109" t="s">
        <v>11</v>
      </c>
      <c r="F109">
        <v>23733</v>
      </c>
      <c r="G109">
        <v>3879997589</v>
      </c>
      <c r="H109" t="s">
        <v>4217</v>
      </c>
      <c r="I109" t="s">
        <v>4225</v>
      </c>
      <c r="J109" t="s">
        <v>4219</v>
      </c>
      <c r="K109" t="s">
        <v>4226</v>
      </c>
      <c r="L109" t="s">
        <v>19</v>
      </c>
      <c r="M109" t="s">
        <v>4220</v>
      </c>
      <c r="N109" t="s">
        <v>1773</v>
      </c>
      <c r="O109" t="s">
        <v>16</v>
      </c>
      <c r="P109" t="s">
        <v>4221</v>
      </c>
      <c r="Q109" t="s">
        <v>108</v>
      </c>
      <c r="R109" t="s">
        <v>4222</v>
      </c>
      <c r="U109" t="s">
        <v>4227</v>
      </c>
    </row>
    <row r="110" spans="1:21" x14ac:dyDescent="0.25">
      <c r="A110" s="6" t="s">
        <v>4228</v>
      </c>
      <c r="B110" t="s">
        <v>22</v>
      </c>
      <c r="C110" t="s">
        <v>1046</v>
      </c>
      <c r="D110" t="s">
        <v>1046</v>
      </c>
      <c r="E110" t="s">
        <v>11</v>
      </c>
      <c r="F110">
        <v>17877</v>
      </c>
      <c r="G110">
        <v>2922687578</v>
      </c>
      <c r="H110" t="s">
        <v>4217</v>
      </c>
      <c r="I110" t="s">
        <v>4229</v>
      </c>
      <c r="J110" t="s">
        <v>4219</v>
      </c>
      <c r="K110" t="s">
        <v>4226</v>
      </c>
      <c r="L110" t="s">
        <v>19</v>
      </c>
      <c r="M110" t="s">
        <v>4220</v>
      </c>
      <c r="N110" t="s">
        <v>1773</v>
      </c>
      <c r="O110" t="s">
        <v>16</v>
      </c>
      <c r="P110" t="s">
        <v>4221</v>
      </c>
      <c r="Q110" t="s">
        <v>108</v>
      </c>
      <c r="R110" t="s">
        <v>4222</v>
      </c>
      <c r="U110" t="s">
        <v>4230</v>
      </c>
    </row>
    <row r="111" spans="1:21" x14ac:dyDescent="0.25">
      <c r="A111" s="6" t="s">
        <v>1489</v>
      </c>
      <c r="B111" t="s">
        <v>722</v>
      </c>
      <c r="C111" t="s">
        <v>1046</v>
      </c>
      <c r="D111" t="s">
        <v>1046</v>
      </c>
      <c r="E111" t="s">
        <v>11</v>
      </c>
      <c r="F111">
        <v>347</v>
      </c>
      <c r="G111">
        <v>15882012</v>
      </c>
      <c r="H111" t="s">
        <v>969</v>
      </c>
      <c r="I111" t="s">
        <v>1490</v>
      </c>
      <c r="J111" t="s">
        <v>971</v>
      </c>
      <c r="K111" t="s">
        <v>70</v>
      </c>
      <c r="L111" t="s">
        <v>973</v>
      </c>
      <c r="M111" s="1">
        <v>42185</v>
      </c>
      <c r="N111" t="s">
        <v>224</v>
      </c>
      <c r="O111" t="s">
        <v>86</v>
      </c>
      <c r="P111" t="s">
        <v>1491</v>
      </c>
      <c r="Q111" t="s">
        <v>1445</v>
      </c>
      <c r="R111" t="s">
        <v>1492</v>
      </c>
      <c r="U111" t="s">
        <v>975</v>
      </c>
    </row>
    <row r="112" spans="1:21" x14ac:dyDescent="0.25">
      <c r="A112" s="6" t="s">
        <v>1567</v>
      </c>
      <c r="B112" t="s">
        <v>722</v>
      </c>
      <c r="C112" t="s">
        <v>1046</v>
      </c>
      <c r="D112" t="s">
        <v>1046</v>
      </c>
      <c r="E112" t="s">
        <v>11</v>
      </c>
      <c r="F112">
        <v>302</v>
      </c>
      <c r="G112">
        <v>4372641</v>
      </c>
      <c r="H112" t="s">
        <v>969</v>
      </c>
      <c r="I112" t="s">
        <v>1566</v>
      </c>
      <c r="J112" t="s">
        <v>971</v>
      </c>
      <c r="K112" t="s">
        <v>70</v>
      </c>
      <c r="L112" t="s">
        <v>973</v>
      </c>
      <c r="M112" s="1">
        <v>42217</v>
      </c>
      <c r="N112" t="s">
        <v>224</v>
      </c>
      <c r="O112" t="s">
        <v>86</v>
      </c>
      <c r="P112" t="s">
        <v>1491</v>
      </c>
      <c r="Q112" t="s">
        <v>1445</v>
      </c>
      <c r="R112" t="s">
        <v>1492</v>
      </c>
      <c r="U112" t="s">
        <v>975</v>
      </c>
    </row>
    <row r="113" spans="1:21" x14ac:dyDescent="0.25">
      <c r="A113" s="6" t="s">
        <v>1494</v>
      </c>
      <c r="B113" t="s">
        <v>722</v>
      </c>
      <c r="C113" t="s">
        <v>1046</v>
      </c>
      <c r="D113" t="s">
        <v>1046</v>
      </c>
      <c r="E113" t="s">
        <v>11</v>
      </c>
      <c r="F113">
        <v>454</v>
      </c>
      <c r="G113">
        <v>3575677</v>
      </c>
      <c r="H113" t="s">
        <v>969</v>
      </c>
      <c r="I113" t="s">
        <v>1495</v>
      </c>
      <c r="J113" t="s">
        <v>971</v>
      </c>
      <c r="K113" t="s">
        <v>70</v>
      </c>
      <c r="L113" t="s">
        <v>973</v>
      </c>
      <c r="M113" s="1">
        <v>42185</v>
      </c>
      <c r="N113" t="s">
        <v>224</v>
      </c>
      <c r="O113" t="s">
        <v>86</v>
      </c>
      <c r="P113" t="s">
        <v>1491</v>
      </c>
      <c r="Q113" t="s">
        <v>1445</v>
      </c>
      <c r="R113" t="s">
        <v>1492</v>
      </c>
      <c r="U113" t="s">
        <v>975</v>
      </c>
    </row>
    <row r="114" spans="1:21" x14ac:dyDescent="0.25">
      <c r="A114" s="6" t="s">
        <v>2686</v>
      </c>
      <c r="B114" t="s">
        <v>22</v>
      </c>
      <c r="C114" t="s">
        <v>1046</v>
      </c>
      <c r="D114" t="s">
        <v>1046</v>
      </c>
      <c r="E114" t="s">
        <v>11</v>
      </c>
      <c r="F114">
        <v>300</v>
      </c>
      <c r="G114">
        <v>13988084100</v>
      </c>
      <c r="H114" t="s">
        <v>2687</v>
      </c>
      <c r="I114" t="s">
        <v>2688</v>
      </c>
      <c r="J114" t="s">
        <v>2689</v>
      </c>
      <c r="K114" t="s">
        <v>26</v>
      </c>
      <c r="L114" t="s">
        <v>258</v>
      </c>
      <c r="M114" s="1">
        <v>43424</v>
      </c>
      <c r="N114" t="s">
        <v>224</v>
      </c>
      <c r="O114" t="s">
        <v>86</v>
      </c>
      <c r="P114" t="s">
        <v>2690</v>
      </c>
      <c r="Q114" t="s">
        <v>2691</v>
      </c>
      <c r="R114" t="s">
        <v>2692</v>
      </c>
    </row>
    <row r="115" spans="1:21" x14ac:dyDescent="0.25">
      <c r="A115" s="6" t="s">
        <v>2694</v>
      </c>
      <c r="B115" t="s">
        <v>22</v>
      </c>
      <c r="C115" t="s">
        <v>1046</v>
      </c>
      <c r="D115" t="s">
        <v>1046</v>
      </c>
      <c r="E115" t="s">
        <v>11</v>
      </c>
      <c r="F115">
        <v>300</v>
      </c>
      <c r="G115">
        <v>10600661400</v>
      </c>
      <c r="H115" t="s">
        <v>2687</v>
      </c>
      <c r="I115" t="s">
        <v>2695</v>
      </c>
      <c r="J115" t="s">
        <v>2689</v>
      </c>
      <c r="K115" t="s">
        <v>26</v>
      </c>
      <c r="L115" t="s">
        <v>258</v>
      </c>
      <c r="M115" s="1">
        <v>43424</v>
      </c>
      <c r="N115" t="s">
        <v>224</v>
      </c>
      <c r="O115" t="s">
        <v>86</v>
      </c>
      <c r="P115" t="s">
        <v>2690</v>
      </c>
      <c r="Q115" t="s">
        <v>2691</v>
      </c>
      <c r="R115" t="s">
        <v>2696</v>
      </c>
    </row>
    <row r="116" spans="1:21" x14ac:dyDescent="0.25">
      <c r="A116" s="6" t="s">
        <v>2697</v>
      </c>
      <c r="B116" t="s">
        <v>22</v>
      </c>
      <c r="C116" t="s">
        <v>1046</v>
      </c>
      <c r="D116" t="s">
        <v>1046</v>
      </c>
      <c r="E116" t="s">
        <v>11</v>
      </c>
      <c r="F116">
        <v>300</v>
      </c>
      <c r="G116">
        <v>12636422400</v>
      </c>
      <c r="H116" t="s">
        <v>2687</v>
      </c>
      <c r="I116" t="s">
        <v>2698</v>
      </c>
      <c r="J116" t="s">
        <v>2689</v>
      </c>
      <c r="K116" t="s">
        <v>26</v>
      </c>
      <c r="L116" t="s">
        <v>258</v>
      </c>
      <c r="M116" s="1">
        <v>43424</v>
      </c>
      <c r="N116" t="s">
        <v>224</v>
      </c>
      <c r="O116" t="s">
        <v>86</v>
      </c>
      <c r="P116" t="s">
        <v>2690</v>
      </c>
      <c r="Q116" t="s">
        <v>2691</v>
      </c>
      <c r="R116" t="s">
        <v>2696</v>
      </c>
    </row>
    <row r="117" spans="1:21" x14ac:dyDescent="0.25">
      <c r="A117" s="6" t="s">
        <v>2699</v>
      </c>
      <c r="B117" t="s">
        <v>22</v>
      </c>
      <c r="C117" t="s">
        <v>1046</v>
      </c>
      <c r="D117" t="s">
        <v>1046</v>
      </c>
      <c r="E117" t="s">
        <v>11</v>
      </c>
      <c r="F117">
        <v>300</v>
      </c>
      <c r="G117">
        <v>15255246600</v>
      </c>
      <c r="H117" t="s">
        <v>2687</v>
      </c>
      <c r="I117" t="s">
        <v>2700</v>
      </c>
      <c r="J117" t="s">
        <v>2689</v>
      </c>
      <c r="K117" t="s">
        <v>26</v>
      </c>
      <c r="L117" t="s">
        <v>258</v>
      </c>
      <c r="M117" s="1">
        <v>43424</v>
      </c>
      <c r="N117" t="s">
        <v>224</v>
      </c>
      <c r="O117" t="s">
        <v>86</v>
      </c>
      <c r="P117" t="s">
        <v>2690</v>
      </c>
      <c r="Q117" t="s">
        <v>2691</v>
      </c>
      <c r="R117" t="s">
        <v>2692</v>
      </c>
    </row>
    <row r="118" spans="1:21" x14ac:dyDescent="0.25">
      <c r="A118" s="6" t="s">
        <v>1337</v>
      </c>
      <c r="B118" t="s">
        <v>22</v>
      </c>
      <c r="C118" t="s">
        <v>1046</v>
      </c>
      <c r="D118" t="s">
        <v>1046</v>
      </c>
      <c r="E118" t="s">
        <v>11</v>
      </c>
      <c r="F118">
        <v>284</v>
      </c>
      <c r="G118">
        <v>33642108207</v>
      </c>
      <c r="H118" t="s">
        <v>871</v>
      </c>
      <c r="I118" t="s">
        <v>1338</v>
      </c>
      <c r="J118" t="s">
        <v>873</v>
      </c>
      <c r="K118" t="s">
        <v>107</v>
      </c>
      <c r="L118" t="s">
        <v>19</v>
      </c>
      <c r="M118" s="1">
        <v>41850</v>
      </c>
      <c r="N118" t="s">
        <v>1339</v>
      </c>
      <c r="O118" t="s">
        <v>32</v>
      </c>
      <c r="P118" t="s">
        <v>1340</v>
      </c>
      <c r="Q118" t="s">
        <v>875</v>
      </c>
      <c r="R118" t="s">
        <v>1341</v>
      </c>
    </row>
    <row r="119" spans="1:21" x14ac:dyDescent="0.25">
      <c r="A119" s="6" t="s">
        <v>1342</v>
      </c>
      <c r="B119" t="s">
        <v>22</v>
      </c>
      <c r="C119" t="s">
        <v>1046</v>
      </c>
      <c r="D119" t="s">
        <v>1046</v>
      </c>
      <c r="E119" t="s">
        <v>11</v>
      </c>
      <c r="F119">
        <v>281</v>
      </c>
      <c r="G119">
        <v>41785499207</v>
      </c>
      <c r="H119" t="s">
        <v>871</v>
      </c>
      <c r="I119" t="s">
        <v>1343</v>
      </c>
      <c r="J119" t="s">
        <v>873</v>
      </c>
      <c r="K119" t="s">
        <v>107</v>
      </c>
      <c r="L119" t="s">
        <v>19</v>
      </c>
      <c r="M119" s="1">
        <v>41851</v>
      </c>
      <c r="N119" t="s">
        <v>1339</v>
      </c>
      <c r="O119" t="s">
        <v>32</v>
      </c>
      <c r="P119" t="s">
        <v>1340</v>
      </c>
      <c r="Q119" t="s">
        <v>875</v>
      </c>
      <c r="R119" t="s">
        <v>1341</v>
      </c>
    </row>
    <row r="120" spans="1:21" x14ac:dyDescent="0.25">
      <c r="A120" s="6" t="s">
        <v>1209</v>
      </c>
      <c r="B120" t="s">
        <v>22</v>
      </c>
      <c r="C120" t="s">
        <v>1046</v>
      </c>
      <c r="D120" t="s">
        <v>1046</v>
      </c>
      <c r="E120" t="s">
        <v>11</v>
      </c>
      <c r="F120">
        <v>520</v>
      </c>
      <c r="G120">
        <v>13602854069</v>
      </c>
      <c r="H120" t="s">
        <v>871</v>
      </c>
      <c r="I120" t="s">
        <v>1210</v>
      </c>
      <c r="J120" t="s">
        <v>873</v>
      </c>
      <c r="K120" t="s">
        <v>70</v>
      </c>
      <c r="L120" t="s">
        <v>19</v>
      </c>
      <c r="M120" s="1">
        <v>41493</v>
      </c>
      <c r="N120" t="s">
        <v>1043</v>
      </c>
      <c r="O120" t="s">
        <v>16</v>
      </c>
      <c r="P120" t="s">
        <v>1211</v>
      </c>
      <c r="Q120" t="s">
        <v>875</v>
      </c>
      <c r="R120" t="s">
        <v>1212</v>
      </c>
    </row>
    <row r="121" spans="1:21" x14ac:dyDescent="0.25">
      <c r="A121" s="6" t="s">
        <v>1041</v>
      </c>
      <c r="B121" t="s">
        <v>22</v>
      </c>
      <c r="C121" t="s">
        <v>1046</v>
      </c>
      <c r="D121" t="s">
        <v>1046</v>
      </c>
      <c r="E121" t="s">
        <v>11</v>
      </c>
      <c r="F121">
        <v>192</v>
      </c>
      <c r="G121">
        <v>5910112591</v>
      </c>
      <c r="H121" t="s">
        <v>871</v>
      </c>
      <c r="I121" t="s">
        <v>1042</v>
      </c>
      <c r="J121" t="s">
        <v>873</v>
      </c>
      <c r="K121" t="s">
        <v>59</v>
      </c>
      <c r="L121" t="s">
        <v>19</v>
      </c>
      <c r="M121" s="1">
        <v>40779</v>
      </c>
      <c r="N121" t="s">
        <v>1043</v>
      </c>
      <c r="O121" t="s">
        <v>16</v>
      </c>
      <c r="P121" t="s">
        <v>1044</v>
      </c>
      <c r="Q121" t="s">
        <v>875</v>
      </c>
      <c r="R121" t="s">
        <v>1045</v>
      </c>
    </row>
    <row r="122" spans="1:21" x14ac:dyDescent="0.25">
      <c r="A122" s="6" t="s">
        <v>1213</v>
      </c>
      <c r="B122" t="s">
        <v>848</v>
      </c>
      <c r="C122" t="s">
        <v>1046</v>
      </c>
      <c r="D122" t="s">
        <v>1046</v>
      </c>
      <c r="E122" t="s">
        <v>11</v>
      </c>
      <c r="F122">
        <v>302</v>
      </c>
      <c r="G122">
        <v>721421526</v>
      </c>
      <c r="H122" t="s">
        <v>1191</v>
      </c>
      <c r="I122" t="s">
        <v>1214</v>
      </c>
      <c r="J122" t="s">
        <v>917</v>
      </c>
      <c r="K122" t="s">
        <v>59</v>
      </c>
      <c r="L122" t="s">
        <v>19</v>
      </c>
      <c r="M122" s="1">
        <v>41497</v>
      </c>
      <c r="N122" t="s">
        <v>1193</v>
      </c>
      <c r="O122" t="s">
        <v>16</v>
      </c>
      <c r="P122" t="s">
        <v>1215</v>
      </c>
      <c r="Q122" t="s">
        <v>1195</v>
      </c>
      <c r="R122" t="s">
        <v>1216</v>
      </c>
      <c r="S122" t="s">
        <v>1197</v>
      </c>
      <c r="T122" t="s">
        <v>1217</v>
      </c>
      <c r="U122" t="s">
        <v>1199</v>
      </c>
    </row>
    <row r="123" spans="1:21" x14ac:dyDescent="0.25">
      <c r="A123" s="6" t="s">
        <v>2731</v>
      </c>
      <c r="B123" t="s">
        <v>22</v>
      </c>
      <c r="C123" t="s">
        <v>1046</v>
      </c>
      <c r="D123" t="s">
        <v>1046</v>
      </c>
      <c r="E123" t="s">
        <v>11</v>
      </c>
      <c r="F123" t="s">
        <v>5962</v>
      </c>
      <c r="G123" t="s">
        <v>5962</v>
      </c>
      <c r="H123" t="s">
        <v>2082</v>
      </c>
      <c r="I123" t="s">
        <v>2732</v>
      </c>
      <c r="J123" t="s">
        <v>2084</v>
      </c>
      <c r="K123" t="s">
        <v>26</v>
      </c>
      <c r="L123" t="s">
        <v>19</v>
      </c>
      <c r="M123" s="1">
        <v>43527</v>
      </c>
      <c r="N123" t="s">
        <v>2070</v>
      </c>
      <c r="O123" t="s">
        <v>16</v>
      </c>
      <c r="P123" t="s">
        <v>2733</v>
      </c>
      <c r="Q123" t="s">
        <v>965</v>
      </c>
      <c r="R123" t="s">
        <v>2734</v>
      </c>
      <c r="S123" t="s">
        <v>2086</v>
      </c>
      <c r="T123" t="s">
        <v>2735</v>
      </c>
      <c r="U123" t="s">
        <v>2087</v>
      </c>
    </row>
    <row r="124" spans="1:21" x14ac:dyDescent="0.25">
      <c r="A124" s="6" t="s">
        <v>2765</v>
      </c>
      <c r="B124" t="s">
        <v>22</v>
      </c>
      <c r="C124" t="s">
        <v>1046</v>
      </c>
      <c r="D124" t="s">
        <v>1046</v>
      </c>
      <c r="E124" t="s">
        <v>11</v>
      </c>
      <c r="F124" t="s">
        <v>5962</v>
      </c>
      <c r="G124" t="s">
        <v>5962</v>
      </c>
      <c r="H124" t="s">
        <v>2082</v>
      </c>
      <c r="I124" t="s">
        <v>2766</v>
      </c>
      <c r="J124" t="s">
        <v>2084</v>
      </c>
      <c r="K124" t="s">
        <v>26</v>
      </c>
      <c r="L124" t="s">
        <v>19</v>
      </c>
      <c r="M124" s="1">
        <v>43558</v>
      </c>
      <c r="N124" t="s">
        <v>2070</v>
      </c>
      <c r="O124" t="s">
        <v>16</v>
      </c>
      <c r="P124" t="s">
        <v>2733</v>
      </c>
      <c r="Q124" t="s">
        <v>965</v>
      </c>
      <c r="R124" t="s">
        <v>2734</v>
      </c>
      <c r="S124" t="s">
        <v>2086</v>
      </c>
      <c r="T124" t="s">
        <v>2735</v>
      </c>
      <c r="U124" t="s">
        <v>2087</v>
      </c>
    </row>
    <row r="125" spans="1:21" x14ac:dyDescent="0.25">
      <c r="A125" s="6" t="s">
        <v>2767</v>
      </c>
      <c r="B125" t="s">
        <v>22</v>
      </c>
      <c r="C125" t="s">
        <v>1046</v>
      </c>
      <c r="D125" t="s">
        <v>1046</v>
      </c>
      <c r="E125" t="s">
        <v>11</v>
      </c>
      <c r="F125" t="s">
        <v>5962</v>
      </c>
      <c r="G125" t="s">
        <v>5962</v>
      </c>
      <c r="H125" t="s">
        <v>2082</v>
      </c>
      <c r="I125" t="s">
        <v>2768</v>
      </c>
      <c r="J125" t="s">
        <v>2084</v>
      </c>
      <c r="K125" t="s">
        <v>26</v>
      </c>
      <c r="L125" t="s">
        <v>19</v>
      </c>
      <c r="M125" s="1">
        <v>43563</v>
      </c>
      <c r="N125" t="s">
        <v>2070</v>
      </c>
      <c r="O125" t="s">
        <v>16</v>
      </c>
      <c r="P125" t="s">
        <v>2769</v>
      </c>
      <c r="Q125" t="s">
        <v>965</v>
      </c>
      <c r="R125" t="s">
        <v>2449</v>
      </c>
      <c r="S125" t="s">
        <v>2086</v>
      </c>
      <c r="T125" t="s">
        <v>2735</v>
      </c>
      <c r="U125" t="s">
        <v>2087</v>
      </c>
    </row>
    <row r="126" spans="1:21" x14ac:dyDescent="0.25">
      <c r="A126" s="6" t="s">
        <v>2773</v>
      </c>
      <c r="B126" t="s">
        <v>22</v>
      </c>
      <c r="C126" t="s">
        <v>1046</v>
      </c>
      <c r="D126" t="s">
        <v>1046</v>
      </c>
      <c r="E126" t="s">
        <v>11</v>
      </c>
      <c r="F126" t="s">
        <v>5962</v>
      </c>
      <c r="G126" t="s">
        <v>5962</v>
      </c>
      <c r="H126" t="s">
        <v>2082</v>
      </c>
      <c r="I126" t="s">
        <v>2771</v>
      </c>
      <c r="J126" t="s">
        <v>2084</v>
      </c>
      <c r="K126" t="s">
        <v>26</v>
      </c>
      <c r="L126" t="s">
        <v>19</v>
      </c>
      <c r="M126" s="1">
        <v>43563</v>
      </c>
      <c r="N126" t="s">
        <v>2070</v>
      </c>
      <c r="O126" t="s">
        <v>16</v>
      </c>
      <c r="P126" t="s">
        <v>2774</v>
      </c>
      <c r="Q126" t="s">
        <v>965</v>
      </c>
      <c r="R126" t="s">
        <v>2772</v>
      </c>
      <c r="S126" t="s">
        <v>2086</v>
      </c>
      <c r="T126" t="s">
        <v>2735</v>
      </c>
      <c r="U126" t="s">
        <v>2087</v>
      </c>
    </row>
    <row r="127" spans="1:21" x14ac:dyDescent="0.25">
      <c r="A127" s="6" t="s">
        <v>2775</v>
      </c>
      <c r="B127" t="s">
        <v>22</v>
      </c>
      <c r="C127" t="s">
        <v>1046</v>
      </c>
      <c r="D127" t="s">
        <v>1046</v>
      </c>
      <c r="E127" t="s">
        <v>11</v>
      </c>
      <c r="F127" t="s">
        <v>5962</v>
      </c>
      <c r="G127" t="s">
        <v>5962</v>
      </c>
      <c r="H127" t="s">
        <v>2082</v>
      </c>
      <c r="I127" t="s">
        <v>2776</v>
      </c>
      <c r="J127" t="s">
        <v>2084</v>
      </c>
      <c r="K127" t="s">
        <v>26</v>
      </c>
      <c r="L127" t="s">
        <v>19</v>
      </c>
      <c r="M127" s="1">
        <v>43564</v>
      </c>
      <c r="N127" t="s">
        <v>1193</v>
      </c>
      <c r="O127" t="s">
        <v>16</v>
      </c>
      <c r="P127" t="s">
        <v>2777</v>
      </c>
      <c r="Q127" t="s">
        <v>965</v>
      </c>
      <c r="R127" t="s">
        <v>2085</v>
      </c>
      <c r="S127" t="s">
        <v>2086</v>
      </c>
      <c r="T127" t="s">
        <v>2735</v>
      </c>
      <c r="U127" t="s">
        <v>2087</v>
      </c>
    </row>
    <row r="128" spans="1:21" x14ac:dyDescent="0.25">
      <c r="A128" s="6" t="s">
        <v>2781</v>
      </c>
      <c r="B128" t="s">
        <v>22</v>
      </c>
      <c r="C128" t="s">
        <v>1046</v>
      </c>
      <c r="D128" t="s">
        <v>1046</v>
      </c>
      <c r="E128" t="s">
        <v>11</v>
      </c>
      <c r="F128" t="s">
        <v>5962</v>
      </c>
      <c r="G128" t="s">
        <v>5962</v>
      </c>
      <c r="H128" t="s">
        <v>2082</v>
      </c>
      <c r="I128" t="s">
        <v>2782</v>
      </c>
      <c r="J128" t="s">
        <v>2084</v>
      </c>
      <c r="K128" t="s">
        <v>26</v>
      </c>
      <c r="L128" t="s">
        <v>19</v>
      </c>
      <c r="M128" s="1">
        <v>43571</v>
      </c>
      <c r="N128" t="s">
        <v>2401</v>
      </c>
      <c r="O128" t="s">
        <v>16</v>
      </c>
      <c r="P128" t="s">
        <v>2783</v>
      </c>
      <c r="Q128" t="s">
        <v>965</v>
      </c>
      <c r="R128" t="s">
        <v>2784</v>
      </c>
      <c r="S128" t="s">
        <v>2086</v>
      </c>
      <c r="T128" t="s">
        <v>2735</v>
      </c>
      <c r="U128" t="s">
        <v>2087</v>
      </c>
    </row>
    <row r="129" spans="1:21" x14ac:dyDescent="0.25">
      <c r="A129" s="6" t="s">
        <v>3035</v>
      </c>
      <c r="B129" t="s">
        <v>22</v>
      </c>
      <c r="C129" t="s">
        <v>1046</v>
      </c>
      <c r="D129" t="s">
        <v>1046</v>
      </c>
      <c r="E129" t="s">
        <v>11</v>
      </c>
      <c r="F129" t="s">
        <v>5962</v>
      </c>
      <c r="G129" t="s">
        <v>5962</v>
      </c>
      <c r="H129" t="s">
        <v>2082</v>
      </c>
      <c r="I129" t="s">
        <v>3036</v>
      </c>
      <c r="J129" t="s">
        <v>2084</v>
      </c>
      <c r="K129" t="s">
        <v>26</v>
      </c>
      <c r="L129" t="s">
        <v>19</v>
      </c>
      <c r="M129" s="1">
        <v>43668</v>
      </c>
      <c r="N129" t="s">
        <v>2401</v>
      </c>
      <c r="O129" t="s">
        <v>16</v>
      </c>
      <c r="P129" t="s">
        <v>2783</v>
      </c>
      <c r="Q129" t="s">
        <v>965</v>
      </c>
      <c r="R129" t="s">
        <v>2784</v>
      </c>
      <c r="S129" t="s">
        <v>2086</v>
      </c>
      <c r="T129" t="s">
        <v>2735</v>
      </c>
      <c r="U129" t="s">
        <v>2087</v>
      </c>
    </row>
    <row r="130" spans="1:21" x14ac:dyDescent="0.25">
      <c r="A130" s="6" t="s">
        <v>1274</v>
      </c>
      <c r="B130" t="s">
        <v>848</v>
      </c>
      <c r="C130" t="s">
        <v>1046</v>
      </c>
      <c r="D130" t="s">
        <v>1046</v>
      </c>
      <c r="E130" t="s">
        <v>11</v>
      </c>
      <c r="F130">
        <v>292</v>
      </c>
      <c r="G130">
        <v>9810210643</v>
      </c>
      <c r="H130" t="s">
        <v>1261</v>
      </c>
      <c r="I130" t="s">
        <v>1275</v>
      </c>
      <c r="J130" t="s">
        <v>1263</v>
      </c>
      <c r="K130" t="s">
        <v>59</v>
      </c>
      <c r="L130" t="s">
        <v>19</v>
      </c>
      <c r="M130" s="1">
        <v>41590</v>
      </c>
      <c r="N130" t="s">
        <v>152</v>
      </c>
      <c r="O130" t="s">
        <v>1071</v>
      </c>
      <c r="P130" t="s">
        <v>1071</v>
      </c>
      <c r="Q130" t="s">
        <v>40</v>
      </c>
      <c r="R130" t="s">
        <v>1276</v>
      </c>
      <c r="S130" t="s">
        <v>1265</v>
      </c>
      <c r="T130" t="s">
        <v>1266</v>
      </c>
      <c r="U130" t="s">
        <v>1277</v>
      </c>
    </row>
    <row r="131" spans="1:21" x14ac:dyDescent="0.25">
      <c r="A131" s="6" t="s">
        <v>3567</v>
      </c>
      <c r="B131" t="s">
        <v>22</v>
      </c>
      <c r="C131" t="s">
        <v>1046</v>
      </c>
      <c r="D131" t="s">
        <v>1046</v>
      </c>
      <c r="E131" t="s">
        <v>11</v>
      </c>
      <c r="F131" t="s">
        <v>5962</v>
      </c>
      <c r="G131" t="s">
        <v>5962</v>
      </c>
      <c r="H131" t="s">
        <v>2082</v>
      </c>
      <c r="I131" t="s">
        <v>3568</v>
      </c>
      <c r="J131" t="s">
        <v>2084</v>
      </c>
      <c r="K131" t="s">
        <v>26</v>
      </c>
      <c r="L131" t="s">
        <v>19</v>
      </c>
      <c r="M131" s="1">
        <v>43763</v>
      </c>
      <c r="N131" t="s">
        <v>482</v>
      </c>
      <c r="O131" t="s">
        <v>16</v>
      </c>
      <c r="P131" t="s">
        <v>3569</v>
      </c>
      <c r="Q131" t="s">
        <v>965</v>
      </c>
      <c r="R131" t="s">
        <v>3570</v>
      </c>
      <c r="S131" t="s">
        <v>2086</v>
      </c>
      <c r="T131" t="s">
        <v>2087</v>
      </c>
    </row>
    <row r="132" spans="1:21" x14ac:dyDescent="0.25">
      <c r="A132" s="6" t="s">
        <v>2984</v>
      </c>
      <c r="B132" t="s">
        <v>39</v>
      </c>
      <c r="C132" t="s">
        <v>1046</v>
      </c>
      <c r="D132" t="s">
        <v>1046</v>
      </c>
      <c r="E132" t="s">
        <v>11</v>
      </c>
      <c r="F132" t="s">
        <v>5962</v>
      </c>
      <c r="G132" t="s">
        <v>5962</v>
      </c>
      <c r="H132" t="s">
        <v>2977</v>
      </c>
      <c r="I132" t="s">
        <v>2985</v>
      </c>
      <c r="J132" t="s">
        <v>2979</v>
      </c>
      <c r="K132" t="s">
        <v>830</v>
      </c>
      <c r="L132" t="s">
        <v>19</v>
      </c>
      <c r="M132" s="1">
        <v>43649</v>
      </c>
      <c r="N132" t="s">
        <v>31</v>
      </c>
      <c r="O132" t="s">
        <v>32</v>
      </c>
      <c r="Q132" t="s">
        <v>35</v>
      </c>
      <c r="R132" t="s">
        <v>2980</v>
      </c>
      <c r="T132" t="s">
        <v>2981</v>
      </c>
      <c r="U132" t="s">
        <v>39</v>
      </c>
    </row>
    <row r="133" spans="1:21" x14ac:dyDescent="0.25">
      <c r="A133" s="6" t="s">
        <v>2426</v>
      </c>
      <c r="B133" t="s">
        <v>848</v>
      </c>
      <c r="C133" t="s">
        <v>1046</v>
      </c>
      <c r="D133" t="s">
        <v>1046</v>
      </c>
      <c r="E133" t="s">
        <v>11</v>
      </c>
      <c r="F133" t="s">
        <v>5962</v>
      </c>
      <c r="G133" t="s">
        <v>5962</v>
      </c>
      <c r="H133" t="s">
        <v>2390</v>
      </c>
      <c r="I133" t="s">
        <v>2427</v>
      </c>
      <c r="J133" t="s">
        <v>917</v>
      </c>
      <c r="K133" t="s">
        <v>59</v>
      </c>
      <c r="L133" t="s">
        <v>19</v>
      </c>
      <c r="M133" s="1">
        <v>43221</v>
      </c>
      <c r="N133" t="s">
        <v>1043</v>
      </c>
      <c r="O133" t="s">
        <v>16</v>
      </c>
      <c r="P133" t="s">
        <v>1043</v>
      </c>
      <c r="Q133" t="s">
        <v>2392</v>
      </c>
      <c r="R133" t="s">
        <v>2428</v>
      </c>
      <c r="S133" t="s">
        <v>921</v>
      </c>
      <c r="T133" t="s">
        <v>2394</v>
      </c>
      <c r="U133" t="s">
        <v>2395</v>
      </c>
    </row>
    <row r="134" spans="1:21" x14ac:dyDescent="0.25">
      <c r="A134" s="6" t="s">
        <v>2854</v>
      </c>
      <c r="B134" t="s">
        <v>848</v>
      </c>
      <c r="C134" t="s">
        <v>1046</v>
      </c>
      <c r="D134" t="s">
        <v>1046</v>
      </c>
      <c r="E134" t="s">
        <v>11</v>
      </c>
      <c r="F134" t="s">
        <v>5962</v>
      </c>
      <c r="G134" t="s">
        <v>5962</v>
      </c>
      <c r="H134" t="s">
        <v>2390</v>
      </c>
      <c r="I134" t="s">
        <v>2855</v>
      </c>
      <c r="J134" t="s">
        <v>917</v>
      </c>
      <c r="K134" t="s">
        <v>59</v>
      </c>
      <c r="L134" t="s">
        <v>19</v>
      </c>
      <c r="M134" s="1">
        <v>43580</v>
      </c>
      <c r="N134" t="s">
        <v>1043</v>
      </c>
      <c r="O134" t="s">
        <v>16</v>
      </c>
      <c r="P134" t="s">
        <v>1043</v>
      </c>
      <c r="Q134" t="s">
        <v>2392</v>
      </c>
      <c r="R134" t="s">
        <v>2393</v>
      </c>
      <c r="S134" t="s">
        <v>921</v>
      </c>
      <c r="T134" t="s">
        <v>2394</v>
      </c>
      <c r="U134" t="s">
        <v>2395</v>
      </c>
    </row>
    <row r="135" spans="1:21" x14ac:dyDescent="0.25">
      <c r="A135" s="6" t="s">
        <v>2703</v>
      </c>
      <c r="B135" t="s">
        <v>848</v>
      </c>
      <c r="C135" t="s">
        <v>1046</v>
      </c>
      <c r="D135" t="s">
        <v>1046</v>
      </c>
      <c r="E135" t="s">
        <v>11</v>
      </c>
      <c r="F135" t="s">
        <v>5962</v>
      </c>
      <c r="G135" t="s">
        <v>5962</v>
      </c>
      <c r="H135" t="s">
        <v>2390</v>
      </c>
      <c r="I135" t="s">
        <v>2704</v>
      </c>
      <c r="J135" t="s">
        <v>917</v>
      </c>
      <c r="K135" t="s">
        <v>59</v>
      </c>
      <c r="L135" t="s">
        <v>19</v>
      </c>
      <c r="M135" s="1">
        <v>43451</v>
      </c>
      <c r="N135" t="s">
        <v>1043</v>
      </c>
      <c r="O135" t="s">
        <v>16</v>
      </c>
      <c r="P135" t="s">
        <v>1043</v>
      </c>
      <c r="Q135" t="s">
        <v>2392</v>
      </c>
      <c r="R135" t="s">
        <v>2393</v>
      </c>
      <c r="S135" t="s">
        <v>921</v>
      </c>
      <c r="T135" t="s">
        <v>2394</v>
      </c>
      <c r="U135" t="s">
        <v>2395</v>
      </c>
    </row>
    <row r="136" spans="1:21" x14ac:dyDescent="0.25">
      <c r="A136" s="6" t="s">
        <v>2424</v>
      </c>
      <c r="B136" t="s">
        <v>848</v>
      </c>
      <c r="C136" t="s">
        <v>1046</v>
      </c>
      <c r="D136" t="s">
        <v>1046</v>
      </c>
      <c r="E136" t="s">
        <v>11</v>
      </c>
      <c r="F136" t="s">
        <v>5962</v>
      </c>
      <c r="G136" t="s">
        <v>5962</v>
      </c>
      <c r="H136" t="s">
        <v>2390</v>
      </c>
      <c r="I136" t="s">
        <v>2425</v>
      </c>
      <c r="J136" t="s">
        <v>917</v>
      </c>
      <c r="K136" t="s">
        <v>59</v>
      </c>
      <c r="L136" t="s">
        <v>19</v>
      </c>
      <c r="M136" s="1">
        <v>43221</v>
      </c>
      <c r="N136" t="s">
        <v>1043</v>
      </c>
      <c r="O136" t="s">
        <v>16</v>
      </c>
      <c r="P136" t="s">
        <v>1043</v>
      </c>
      <c r="Q136" t="s">
        <v>2392</v>
      </c>
      <c r="R136" t="s">
        <v>2393</v>
      </c>
      <c r="S136" t="s">
        <v>921</v>
      </c>
      <c r="T136" t="s">
        <v>2394</v>
      </c>
      <c r="U136" t="s">
        <v>2395</v>
      </c>
    </row>
    <row r="137" spans="1:21" x14ac:dyDescent="0.25">
      <c r="A137" s="6" t="s">
        <v>2409</v>
      </c>
      <c r="B137" t="s">
        <v>848</v>
      </c>
      <c r="C137" t="s">
        <v>1046</v>
      </c>
      <c r="D137" t="s">
        <v>1046</v>
      </c>
      <c r="E137" t="s">
        <v>11</v>
      </c>
      <c r="F137" t="s">
        <v>5962</v>
      </c>
      <c r="G137" t="s">
        <v>5962</v>
      </c>
      <c r="H137" t="s">
        <v>2390</v>
      </c>
      <c r="I137" t="s">
        <v>2410</v>
      </c>
      <c r="J137" t="s">
        <v>917</v>
      </c>
      <c r="K137" t="s">
        <v>59</v>
      </c>
      <c r="L137" t="s">
        <v>19</v>
      </c>
      <c r="M137" s="1">
        <v>43159</v>
      </c>
      <c r="N137" t="s">
        <v>1043</v>
      </c>
      <c r="O137" t="s">
        <v>16</v>
      </c>
      <c r="P137" t="s">
        <v>1043</v>
      </c>
      <c r="Q137" t="s">
        <v>2392</v>
      </c>
      <c r="R137" t="s">
        <v>2393</v>
      </c>
      <c r="S137" t="s">
        <v>921</v>
      </c>
      <c r="T137" t="s">
        <v>2394</v>
      </c>
      <c r="U137" t="s">
        <v>2395</v>
      </c>
    </row>
    <row r="138" spans="1:21" x14ac:dyDescent="0.25">
      <c r="A138" s="6" t="s">
        <v>2389</v>
      </c>
      <c r="B138" t="s">
        <v>848</v>
      </c>
      <c r="C138" t="s">
        <v>1046</v>
      </c>
      <c r="D138" t="s">
        <v>1046</v>
      </c>
      <c r="E138" t="s">
        <v>11</v>
      </c>
      <c r="F138" t="s">
        <v>5962</v>
      </c>
      <c r="G138" t="s">
        <v>5962</v>
      </c>
      <c r="H138" t="s">
        <v>2390</v>
      </c>
      <c r="I138" t="s">
        <v>2391</v>
      </c>
      <c r="J138" t="s">
        <v>917</v>
      </c>
      <c r="K138" t="s">
        <v>59</v>
      </c>
      <c r="L138" t="s">
        <v>19</v>
      </c>
      <c r="M138" s="1">
        <v>43089</v>
      </c>
      <c r="N138" t="s">
        <v>1043</v>
      </c>
      <c r="O138" t="s">
        <v>16</v>
      </c>
      <c r="P138" t="s">
        <v>1043</v>
      </c>
      <c r="Q138" t="s">
        <v>2392</v>
      </c>
      <c r="R138" t="s">
        <v>2393</v>
      </c>
      <c r="S138" t="s">
        <v>921</v>
      </c>
      <c r="T138" t="s">
        <v>2394</v>
      </c>
      <c r="U138" t="s">
        <v>2395</v>
      </c>
    </row>
    <row r="139" spans="1:21" x14ac:dyDescent="0.25">
      <c r="A139" s="6" t="s">
        <v>3476</v>
      </c>
      <c r="B139" t="s">
        <v>722</v>
      </c>
      <c r="C139" t="s">
        <v>1046</v>
      </c>
      <c r="D139" t="s">
        <v>1046</v>
      </c>
      <c r="E139" t="s">
        <v>11</v>
      </c>
      <c r="F139">
        <v>302</v>
      </c>
      <c r="G139">
        <v>16224221274</v>
      </c>
      <c r="H139" t="s">
        <v>3462</v>
      </c>
      <c r="I139" t="s">
        <v>3477</v>
      </c>
      <c r="J139" t="s">
        <v>3464</v>
      </c>
      <c r="K139" t="s">
        <v>26</v>
      </c>
      <c r="L139" t="s">
        <v>19</v>
      </c>
      <c r="M139" s="1">
        <v>43741</v>
      </c>
      <c r="N139" t="s">
        <v>609</v>
      </c>
      <c r="O139" t="s">
        <v>16</v>
      </c>
      <c r="Q139" t="s">
        <v>3465</v>
      </c>
      <c r="R139" t="s">
        <v>3478</v>
      </c>
    </row>
    <row r="140" spans="1:21" x14ac:dyDescent="0.25">
      <c r="A140" s="6" t="s">
        <v>3481</v>
      </c>
      <c r="B140" t="s">
        <v>722</v>
      </c>
      <c r="C140" t="s">
        <v>1046</v>
      </c>
      <c r="D140" t="s">
        <v>1046</v>
      </c>
      <c r="E140" t="s">
        <v>11</v>
      </c>
      <c r="F140">
        <v>302</v>
      </c>
      <c r="G140">
        <v>18672336256</v>
      </c>
      <c r="H140" t="s">
        <v>3462</v>
      </c>
      <c r="I140" t="s">
        <v>3482</v>
      </c>
      <c r="J140" t="s">
        <v>3464</v>
      </c>
      <c r="K140" t="s">
        <v>26</v>
      </c>
      <c r="L140" t="s">
        <v>19</v>
      </c>
      <c r="M140" s="1">
        <v>43741</v>
      </c>
      <c r="N140" t="s">
        <v>609</v>
      </c>
      <c r="O140" t="s">
        <v>16</v>
      </c>
      <c r="Q140" t="s">
        <v>3465</v>
      </c>
      <c r="R140" t="s">
        <v>3478</v>
      </c>
    </row>
    <row r="141" spans="1:21" x14ac:dyDescent="0.25">
      <c r="A141" s="6" t="s">
        <v>3504</v>
      </c>
      <c r="B141" t="s">
        <v>722</v>
      </c>
      <c r="C141" t="s">
        <v>1046</v>
      </c>
      <c r="D141" t="s">
        <v>1046</v>
      </c>
      <c r="E141" t="s">
        <v>11</v>
      </c>
      <c r="F141">
        <v>302</v>
      </c>
      <c r="G141">
        <v>20753602778</v>
      </c>
      <c r="H141" t="s">
        <v>3462</v>
      </c>
      <c r="I141" t="s">
        <v>3505</v>
      </c>
      <c r="J141" t="s">
        <v>3464</v>
      </c>
      <c r="K141" t="s">
        <v>26</v>
      </c>
      <c r="L141" t="s">
        <v>19</v>
      </c>
      <c r="M141" s="1">
        <v>43741</v>
      </c>
      <c r="N141" t="s">
        <v>609</v>
      </c>
      <c r="O141" t="s">
        <v>16</v>
      </c>
      <c r="Q141" t="s">
        <v>3465</v>
      </c>
      <c r="R141" t="s">
        <v>3478</v>
      </c>
    </row>
    <row r="142" spans="1:21" x14ac:dyDescent="0.25">
      <c r="A142" s="6" t="s">
        <v>3508</v>
      </c>
      <c r="B142" t="s">
        <v>722</v>
      </c>
      <c r="C142" t="s">
        <v>1046</v>
      </c>
      <c r="D142" t="s">
        <v>1046</v>
      </c>
      <c r="E142" t="s">
        <v>11</v>
      </c>
      <c r="F142">
        <v>302</v>
      </c>
      <c r="G142">
        <v>17062315366</v>
      </c>
      <c r="H142" t="s">
        <v>3462</v>
      </c>
      <c r="I142" t="s">
        <v>3509</v>
      </c>
      <c r="J142" t="s">
        <v>3464</v>
      </c>
      <c r="K142" t="s">
        <v>26</v>
      </c>
      <c r="L142" t="s">
        <v>19</v>
      </c>
      <c r="M142" s="1">
        <v>43741</v>
      </c>
      <c r="N142" t="s">
        <v>609</v>
      </c>
      <c r="O142" t="s">
        <v>16</v>
      </c>
      <c r="Q142" t="s">
        <v>3465</v>
      </c>
      <c r="R142" t="s">
        <v>3478</v>
      </c>
    </row>
    <row r="143" spans="1:21" x14ac:dyDescent="0.25">
      <c r="A143" s="6" t="s">
        <v>3513</v>
      </c>
      <c r="B143" t="s">
        <v>722</v>
      </c>
      <c r="C143" t="s">
        <v>1046</v>
      </c>
      <c r="D143" t="s">
        <v>1046</v>
      </c>
      <c r="E143" t="s">
        <v>11</v>
      </c>
      <c r="F143">
        <v>302</v>
      </c>
      <c r="G143">
        <v>83051084180</v>
      </c>
      <c r="H143" t="s">
        <v>3462</v>
      </c>
      <c r="I143" t="s">
        <v>3514</v>
      </c>
      <c r="J143" t="s">
        <v>3464</v>
      </c>
      <c r="K143" t="s">
        <v>26</v>
      </c>
      <c r="L143" t="s">
        <v>19</v>
      </c>
      <c r="M143" s="1">
        <v>43741</v>
      </c>
      <c r="N143" t="s">
        <v>518</v>
      </c>
      <c r="O143" t="s">
        <v>16</v>
      </c>
      <c r="Q143" t="s">
        <v>3465</v>
      </c>
      <c r="R143" t="s">
        <v>3512</v>
      </c>
    </row>
    <row r="144" spans="1:21" x14ac:dyDescent="0.25">
      <c r="A144" s="6" t="s">
        <v>3515</v>
      </c>
      <c r="B144" t="s">
        <v>722</v>
      </c>
      <c r="C144" t="s">
        <v>1046</v>
      </c>
      <c r="D144" t="s">
        <v>1046</v>
      </c>
      <c r="E144" t="s">
        <v>11</v>
      </c>
      <c r="F144">
        <v>302</v>
      </c>
      <c r="G144">
        <v>55005443158</v>
      </c>
      <c r="H144" t="s">
        <v>3462</v>
      </c>
      <c r="I144" t="s">
        <v>3516</v>
      </c>
      <c r="J144" t="s">
        <v>3464</v>
      </c>
      <c r="K144" t="s">
        <v>26</v>
      </c>
      <c r="L144" t="s">
        <v>19</v>
      </c>
      <c r="M144" s="1">
        <v>43741</v>
      </c>
      <c r="N144" t="s">
        <v>518</v>
      </c>
      <c r="O144" t="s">
        <v>16</v>
      </c>
      <c r="Q144" t="s">
        <v>3465</v>
      </c>
      <c r="R144" t="s">
        <v>3512</v>
      </c>
    </row>
    <row r="145" spans="1:18" x14ac:dyDescent="0.25">
      <c r="A145" s="6" t="s">
        <v>3529</v>
      </c>
      <c r="B145" t="s">
        <v>722</v>
      </c>
      <c r="C145" t="s">
        <v>1046</v>
      </c>
      <c r="D145" t="s">
        <v>1046</v>
      </c>
      <c r="E145" t="s">
        <v>11</v>
      </c>
      <c r="F145">
        <v>302</v>
      </c>
      <c r="G145">
        <v>21564771456</v>
      </c>
      <c r="H145" t="s">
        <v>3462</v>
      </c>
      <c r="I145" t="s">
        <v>3530</v>
      </c>
      <c r="J145" t="s">
        <v>3464</v>
      </c>
      <c r="K145" t="s">
        <v>26</v>
      </c>
      <c r="L145" t="s">
        <v>19</v>
      </c>
      <c r="M145" s="1">
        <v>43741</v>
      </c>
      <c r="N145" t="s">
        <v>518</v>
      </c>
      <c r="O145" t="s">
        <v>16</v>
      </c>
      <c r="Q145" t="s">
        <v>3465</v>
      </c>
      <c r="R145" t="s">
        <v>3531</v>
      </c>
    </row>
    <row r="146" spans="1:18" x14ac:dyDescent="0.25">
      <c r="A146" s="6" t="s">
        <v>3542</v>
      </c>
      <c r="B146" t="s">
        <v>722</v>
      </c>
      <c r="C146" t="s">
        <v>1046</v>
      </c>
      <c r="D146" t="s">
        <v>1046</v>
      </c>
      <c r="E146" t="s">
        <v>11</v>
      </c>
      <c r="F146">
        <v>302</v>
      </c>
      <c r="G146">
        <v>53533248726</v>
      </c>
      <c r="H146" t="s">
        <v>3462</v>
      </c>
      <c r="I146" t="s">
        <v>3543</v>
      </c>
      <c r="J146" t="s">
        <v>3464</v>
      </c>
      <c r="K146" t="s">
        <v>26</v>
      </c>
      <c r="L146" t="s">
        <v>19</v>
      </c>
      <c r="M146" s="1">
        <v>43741</v>
      </c>
      <c r="N146" t="s">
        <v>518</v>
      </c>
      <c r="O146" t="s">
        <v>16</v>
      </c>
      <c r="Q146" t="s">
        <v>3465</v>
      </c>
      <c r="R146" t="s">
        <v>3512</v>
      </c>
    </row>
    <row r="147" spans="1:18" x14ac:dyDescent="0.25">
      <c r="A147" s="6" t="s">
        <v>3544</v>
      </c>
      <c r="B147" t="s">
        <v>722</v>
      </c>
      <c r="C147" t="s">
        <v>1046</v>
      </c>
      <c r="D147" t="s">
        <v>1046</v>
      </c>
      <c r="E147" t="s">
        <v>11</v>
      </c>
      <c r="F147">
        <v>302</v>
      </c>
      <c r="G147">
        <v>69129964736</v>
      </c>
      <c r="H147" t="s">
        <v>3462</v>
      </c>
      <c r="I147" t="s">
        <v>3545</v>
      </c>
      <c r="J147" t="s">
        <v>3464</v>
      </c>
      <c r="K147" t="s">
        <v>26</v>
      </c>
      <c r="L147" t="s">
        <v>19</v>
      </c>
      <c r="M147" s="1">
        <v>43741</v>
      </c>
      <c r="N147" t="s">
        <v>518</v>
      </c>
      <c r="O147" t="s">
        <v>16</v>
      </c>
      <c r="Q147" t="s">
        <v>3465</v>
      </c>
      <c r="R147" t="s">
        <v>3512</v>
      </c>
    </row>
    <row r="148" spans="1:18" x14ac:dyDescent="0.25">
      <c r="A148" s="6" t="s">
        <v>2222</v>
      </c>
      <c r="B148" t="s">
        <v>22</v>
      </c>
      <c r="C148" t="s">
        <v>1046</v>
      </c>
      <c r="D148" t="s">
        <v>1046</v>
      </c>
      <c r="E148" t="s">
        <v>11</v>
      </c>
      <c r="F148">
        <v>301</v>
      </c>
      <c r="G148">
        <v>12745473546</v>
      </c>
      <c r="H148" t="s">
        <v>2190</v>
      </c>
      <c r="I148" t="s">
        <v>2223</v>
      </c>
      <c r="J148" t="s">
        <v>2192</v>
      </c>
      <c r="K148" t="s">
        <v>1356</v>
      </c>
      <c r="L148" t="s">
        <v>19</v>
      </c>
      <c r="M148" s="1">
        <v>42939</v>
      </c>
      <c r="N148" t="s">
        <v>31</v>
      </c>
      <c r="O148" t="s">
        <v>32</v>
      </c>
      <c r="P148" t="s">
        <v>2224</v>
      </c>
      <c r="Q148" t="s">
        <v>2194</v>
      </c>
      <c r="R148" t="s">
        <v>2225</v>
      </c>
    </row>
    <row r="149" spans="1:18" x14ac:dyDescent="0.25">
      <c r="A149" s="6" t="s">
        <v>2298</v>
      </c>
      <c r="B149" t="s">
        <v>22</v>
      </c>
      <c r="C149" t="s">
        <v>1046</v>
      </c>
      <c r="D149" t="s">
        <v>1046</v>
      </c>
      <c r="E149" t="s">
        <v>11</v>
      </c>
      <c r="F149">
        <v>301</v>
      </c>
      <c r="G149">
        <v>14153311892</v>
      </c>
      <c r="H149" t="s">
        <v>2190</v>
      </c>
      <c r="I149" t="s">
        <v>2299</v>
      </c>
      <c r="J149" t="s">
        <v>2192</v>
      </c>
      <c r="K149" t="s">
        <v>1356</v>
      </c>
      <c r="L149" t="s">
        <v>19</v>
      </c>
      <c r="M149" s="1">
        <v>42960</v>
      </c>
      <c r="N149" t="s">
        <v>31</v>
      </c>
      <c r="O149" t="s">
        <v>32</v>
      </c>
      <c r="P149" t="s">
        <v>2300</v>
      </c>
      <c r="Q149" t="s">
        <v>2194</v>
      </c>
      <c r="R149" t="s">
        <v>2301</v>
      </c>
    </row>
    <row r="150" spans="1:18" x14ac:dyDescent="0.25">
      <c r="A150" s="6" t="s">
        <v>2226</v>
      </c>
      <c r="B150" t="s">
        <v>22</v>
      </c>
      <c r="C150" t="s">
        <v>1046</v>
      </c>
      <c r="D150" t="s">
        <v>1046</v>
      </c>
      <c r="E150" t="s">
        <v>11</v>
      </c>
      <c r="F150">
        <v>301</v>
      </c>
      <c r="G150">
        <v>13363990440</v>
      </c>
      <c r="H150" t="s">
        <v>2190</v>
      </c>
      <c r="I150" t="s">
        <v>2227</v>
      </c>
      <c r="J150" t="s">
        <v>2192</v>
      </c>
      <c r="K150" t="s">
        <v>1356</v>
      </c>
      <c r="L150" t="s">
        <v>19</v>
      </c>
      <c r="M150" s="1">
        <v>42939</v>
      </c>
      <c r="N150" t="s">
        <v>31</v>
      </c>
      <c r="O150" t="s">
        <v>32</v>
      </c>
      <c r="P150" t="s">
        <v>2228</v>
      </c>
      <c r="Q150" t="s">
        <v>2194</v>
      </c>
      <c r="R150" t="s">
        <v>2229</v>
      </c>
    </row>
    <row r="151" spans="1:18" x14ac:dyDescent="0.25">
      <c r="A151" s="6" t="s">
        <v>2902</v>
      </c>
      <c r="B151" t="s">
        <v>22</v>
      </c>
      <c r="C151" t="s">
        <v>1046</v>
      </c>
      <c r="D151" t="s">
        <v>1046</v>
      </c>
      <c r="E151" t="s">
        <v>11</v>
      </c>
      <c r="F151">
        <v>300</v>
      </c>
      <c r="G151">
        <v>74368737900</v>
      </c>
      <c r="H151" t="s">
        <v>2903</v>
      </c>
      <c r="I151" t="s">
        <v>2904</v>
      </c>
      <c r="J151" t="s">
        <v>2905</v>
      </c>
      <c r="K151" t="s">
        <v>59</v>
      </c>
      <c r="L151" t="s">
        <v>19</v>
      </c>
      <c r="M151" s="1">
        <v>43604</v>
      </c>
      <c r="N151" t="s">
        <v>651</v>
      </c>
      <c r="O151" t="s">
        <v>16</v>
      </c>
      <c r="P151" t="s">
        <v>2906</v>
      </c>
      <c r="Q151" t="s">
        <v>20</v>
      </c>
      <c r="R151" t="s">
        <v>2907</v>
      </c>
    </row>
    <row r="152" spans="1:18" x14ac:dyDescent="0.25">
      <c r="A152" s="6" t="s">
        <v>2908</v>
      </c>
      <c r="B152" t="s">
        <v>22</v>
      </c>
      <c r="C152" t="s">
        <v>1046</v>
      </c>
      <c r="D152" t="s">
        <v>1046</v>
      </c>
      <c r="E152" t="s">
        <v>11</v>
      </c>
      <c r="F152">
        <v>1280</v>
      </c>
      <c r="G152">
        <v>10490904897</v>
      </c>
      <c r="H152" t="s">
        <v>2903</v>
      </c>
      <c r="I152" t="s">
        <v>2904</v>
      </c>
      <c r="J152" t="s">
        <v>2905</v>
      </c>
      <c r="K152" t="s">
        <v>48</v>
      </c>
      <c r="L152" t="s">
        <v>19</v>
      </c>
      <c r="M152" s="1">
        <v>43604</v>
      </c>
      <c r="N152" t="s">
        <v>651</v>
      </c>
      <c r="O152" t="s">
        <v>16</v>
      </c>
      <c r="P152" t="s">
        <v>2906</v>
      </c>
      <c r="Q152" t="s">
        <v>20</v>
      </c>
      <c r="R152" t="s">
        <v>2907</v>
      </c>
    </row>
    <row r="153" spans="1:18" x14ac:dyDescent="0.25">
      <c r="A153" s="6" t="s">
        <v>1101</v>
      </c>
      <c r="B153" t="s">
        <v>22</v>
      </c>
      <c r="C153" t="s">
        <v>1046</v>
      </c>
      <c r="D153" t="s">
        <v>1046</v>
      </c>
      <c r="E153" t="s">
        <v>11</v>
      </c>
      <c r="F153">
        <v>297</v>
      </c>
      <c r="G153">
        <v>25832506219</v>
      </c>
      <c r="H153" t="s">
        <v>1102</v>
      </c>
      <c r="I153" t="s">
        <v>1103</v>
      </c>
      <c r="J153" t="s">
        <v>1104</v>
      </c>
      <c r="K153" t="s">
        <v>70</v>
      </c>
      <c r="L153" t="s">
        <v>19</v>
      </c>
      <c r="M153" s="1">
        <v>41100</v>
      </c>
      <c r="N153" t="s">
        <v>609</v>
      </c>
      <c r="O153" t="s">
        <v>16</v>
      </c>
      <c r="P153" t="s">
        <v>1105</v>
      </c>
      <c r="Q153" t="s">
        <v>20</v>
      </c>
      <c r="R153" t="s">
        <v>1106</v>
      </c>
    </row>
    <row r="154" spans="1:18" x14ac:dyDescent="0.25">
      <c r="A154" s="6" t="s">
        <v>1110</v>
      </c>
      <c r="B154" t="s">
        <v>22</v>
      </c>
      <c r="C154" t="s">
        <v>1046</v>
      </c>
      <c r="D154" t="s">
        <v>1046</v>
      </c>
      <c r="E154" t="s">
        <v>11</v>
      </c>
      <c r="F154">
        <v>301</v>
      </c>
      <c r="G154">
        <v>27408753732</v>
      </c>
      <c r="H154" t="s">
        <v>1102</v>
      </c>
      <c r="I154" t="s">
        <v>1111</v>
      </c>
      <c r="J154" t="s">
        <v>1104</v>
      </c>
      <c r="K154" t="s">
        <v>70</v>
      </c>
      <c r="L154" t="s">
        <v>19</v>
      </c>
      <c r="M154" s="1">
        <v>41108</v>
      </c>
      <c r="N154" t="s">
        <v>609</v>
      </c>
      <c r="O154" t="s">
        <v>16</v>
      </c>
      <c r="P154" t="s">
        <v>1105</v>
      </c>
      <c r="Q154" t="s">
        <v>20</v>
      </c>
      <c r="R154" t="s">
        <v>1112</v>
      </c>
    </row>
    <row r="155" spans="1:18" x14ac:dyDescent="0.25">
      <c r="A155" s="6" t="s">
        <v>1107</v>
      </c>
      <c r="B155" t="s">
        <v>22</v>
      </c>
      <c r="C155" t="s">
        <v>1046</v>
      </c>
      <c r="D155" t="s">
        <v>1046</v>
      </c>
      <c r="E155" t="s">
        <v>11</v>
      </c>
      <c r="F155">
        <v>301</v>
      </c>
      <c r="G155">
        <v>26278693327</v>
      </c>
      <c r="H155" t="s">
        <v>1102</v>
      </c>
      <c r="I155" t="s">
        <v>1108</v>
      </c>
      <c r="J155" t="s">
        <v>1104</v>
      </c>
      <c r="K155" t="s">
        <v>70</v>
      </c>
      <c r="L155" t="s">
        <v>19</v>
      </c>
      <c r="M155" s="1">
        <v>41100</v>
      </c>
      <c r="N155" t="s">
        <v>609</v>
      </c>
      <c r="O155" t="s">
        <v>16</v>
      </c>
      <c r="P155" t="s">
        <v>1105</v>
      </c>
      <c r="Q155" t="s">
        <v>20</v>
      </c>
      <c r="R155" t="s">
        <v>1109</v>
      </c>
    </row>
    <row r="156" spans="1:18" x14ac:dyDescent="0.25">
      <c r="A156" s="6" t="s">
        <v>3085</v>
      </c>
      <c r="B156" t="s">
        <v>22</v>
      </c>
      <c r="C156" t="s">
        <v>1046</v>
      </c>
      <c r="D156" t="s">
        <v>1046</v>
      </c>
      <c r="E156" t="s">
        <v>11</v>
      </c>
      <c r="F156">
        <v>302</v>
      </c>
      <c r="G156">
        <v>29666712998</v>
      </c>
      <c r="H156" t="s">
        <v>3065</v>
      </c>
      <c r="I156" t="s">
        <v>3086</v>
      </c>
      <c r="J156" t="s">
        <v>3067</v>
      </c>
      <c r="K156" t="s">
        <v>26</v>
      </c>
      <c r="L156" t="s">
        <v>19</v>
      </c>
      <c r="M156" s="1">
        <v>43685</v>
      </c>
      <c r="N156" t="s">
        <v>256</v>
      </c>
      <c r="O156" t="s">
        <v>16</v>
      </c>
      <c r="P156" t="s">
        <v>3087</v>
      </c>
      <c r="Q156" t="s">
        <v>1305</v>
      </c>
      <c r="R156" t="s">
        <v>3088</v>
      </c>
    </row>
    <row r="157" spans="1:18" x14ac:dyDescent="0.25">
      <c r="A157" s="6" t="s">
        <v>3104</v>
      </c>
      <c r="B157" t="s">
        <v>22</v>
      </c>
      <c r="C157" t="s">
        <v>1046</v>
      </c>
      <c r="D157" t="s">
        <v>1046</v>
      </c>
      <c r="E157" t="s">
        <v>11</v>
      </c>
      <c r="F157">
        <v>302</v>
      </c>
      <c r="G157">
        <v>45675012728</v>
      </c>
      <c r="H157" t="s">
        <v>3065</v>
      </c>
      <c r="I157" t="s">
        <v>3105</v>
      </c>
      <c r="J157" t="s">
        <v>3067</v>
      </c>
      <c r="K157" t="s">
        <v>26</v>
      </c>
      <c r="L157" t="s">
        <v>19</v>
      </c>
      <c r="M157" s="1">
        <v>43686</v>
      </c>
      <c r="N157" t="s">
        <v>256</v>
      </c>
      <c r="O157" t="s">
        <v>16</v>
      </c>
      <c r="P157" t="s">
        <v>3087</v>
      </c>
      <c r="Q157" t="s">
        <v>1305</v>
      </c>
      <c r="R157" t="s">
        <v>3106</v>
      </c>
    </row>
    <row r="158" spans="1:18" x14ac:dyDescent="0.25">
      <c r="A158" s="6" t="s">
        <v>3064</v>
      </c>
      <c r="B158" t="s">
        <v>22</v>
      </c>
      <c r="C158" t="s">
        <v>1046</v>
      </c>
      <c r="D158" t="s">
        <v>1046</v>
      </c>
      <c r="E158" t="s">
        <v>11</v>
      </c>
      <c r="F158">
        <v>302</v>
      </c>
      <c r="G158">
        <v>34146383792</v>
      </c>
      <c r="H158" t="s">
        <v>3065</v>
      </c>
      <c r="I158" t="s">
        <v>3066</v>
      </c>
      <c r="J158" t="s">
        <v>3067</v>
      </c>
      <c r="K158" t="s">
        <v>26</v>
      </c>
      <c r="L158" t="s">
        <v>19</v>
      </c>
      <c r="M158" s="1">
        <v>43684</v>
      </c>
      <c r="N158" t="s">
        <v>256</v>
      </c>
      <c r="O158" t="s">
        <v>16</v>
      </c>
      <c r="P158" t="s">
        <v>3068</v>
      </c>
      <c r="Q158" t="s">
        <v>1305</v>
      </c>
      <c r="R158" t="s">
        <v>3069</v>
      </c>
    </row>
    <row r="159" spans="1:18" x14ac:dyDescent="0.25">
      <c r="A159" s="6" t="s">
        <v>3070</v>
      </c>
      <c r="B159" t="s">
        <v>22</v>
      </c>
      <c r="C159" t="s">
        <v>1046</v>
      </c>
      <c r="D159" t="s">
        <v>1046</v>
      </c>
      <c r="E159" t="s">
        <v>11</v>
      </c>
      <c r="F159">
        <v>302</v>
      </c>
      <c r="G159">
        <v>25799816512</v>
      </c>
      <c r="H159" t="s">
        <v>3065</v>
      </c>
      <c r="I159" t="s">
        <v>3071</v>
      </c>
      <c r="J159" t="s">
        <v>3067</v>
      </c>
      <c r="K159" t="s">
        <v>26</v>
      </c>
      <c r="L159" t="s">
        <v>19</v>
      </c>
      <c r="M159" s="1">
        <v>43684</v>
      </c>
      <c r="N159" t="s">
        <v>256</v>
      </c>
      <c r="O159" t="s">
        <v>16</v>
      </c>
      <c r="P159" t="s">
        <v>3068</v>
      </c>
      <c r="Q159" t="s">
        <v>1305</v>
      </c>
      <c r="R159" t="s">
        <v>3072</v>
      </c>
    </row>
    <row r="160" spans="1:18" x14ac:dyDescent="0.25">
      <c r="A160" s="6" t="s">
        <v>3144</v>
      </c>
      <c r="B160" t="s">
        <v>22</v>
      </c>
      <c r="C160" t="s">
        <v>1046</v>
      </c>
      <c r="D160" t="s">
        <v>1046</v>
      </c>
      <c r="E160" t="s">
        <v>11</v>
      </c>
      <c r="F160">
        <v>302</v>
      </c>
      <c r="G160">
        <v>39950227644</v>
      </c>
      <c r="H160" t="s">
        <v>3065</v>
      </c>
      <c r="I160" t="s">
        <v>3145</v>
      </c>
      <c r="J160" t="s">
        <v>3067</v>
      </c>
      <c r="K160" t="s">
        <v>26</v>
      </c>
      <c r="L160" t="s">
        <v>19</v>
      </c>
      <c r="M160" s="1">
        <v>43688</v>
      </c>
      <c r="N160" t="s">
        <v>256</v>
      </c>
      <c r="O160" t="s">
        <v>16</v>
      </c>
      <c r="P160" t="s">
        <v>3146</v>
      </c>
      <c r="Q160" t="s">
        <v>1305</v>
      </c>
      <c r="R160" t="s">
        <v>3147</v>
      </c>
    </row>
    <row r="161" spans="1:21" x14ac:dyDescent="0.25">
      <c r="A161" s="6" t="s">
        <v>3148</v>
      </c>
      <c r="B161" t="s">
        <v>22</v>
      </c>
      <c r="C161" t="s">
        <v>1046</v>
      </c>
      <c r="D161" t="s">
        <v>1046</v>
      </c>
      <c r="E161" t="s">
        <v>11</v>
      </c>
      <c r="F161">
        <v>302</v>
      </c>
      <c r="G161">
        <v>32991752930</v>
      </c>
      <c r="H161" t="s">
        <v>3065</v>
      </c>
      <c r="I161" t="s">
        <v>3149</v>
      </c>
      <c r="J161" t="s">
        <v>3067</v>
      </c>
      <c r="K161" t="s">
        <v>26</v>
      </c>
      <c r="L161" t="s">
        <v>19</v>
      </c>
      <c r="M161" s="1">
        <v>43688</v>
      </c>
      <c r="N161" t="s">
        <v>256</v>
      </c>
      <c r="O161" t="s">
        <v>16</v>
      </c>
      <c r="P161" t="s">
        <v>3146</v>
      </c>
      <c r="Q161" t="s">
        <v>1305</v>
      </c>
      <c r="R161" t="s">
        <v>3150</v>
      </c>
    </row>
    <row r="162" spans="1:21" x14ac:dyDescent="0.25">
      <c r="A162" s="6" t="s">
        <v>3151</v>
      </c>
      <c r="B162" t="s">
        <v>22</v>
      </c>
      <c r="C162" t="s">
        <v>1046</v>
      </c>
      <c r="D162" t="s">
        <v>1046</v>
      </c>
      <c r="E162" t="s">
        <v>11</v>
      </c>
      <c r="F162">
        <v>302</v>
      </c>
      <c r="G162">
        <v>26801854324</v>
      </c>
      <c r="H162" t="s">
        <v>3065</v>
      </c>
      <c r="I162" t="s">
        <v>3152</v>
      </c>
      <c r="J162" t="s">
        <v>3067</v>
      </c>
      <c r="K162" t="s">
        <v>26</v>
      </c>
      <c r="L162" t="s">
        <v>19</v>
      </c>
      <c r="M162" s="1">
        <v>43688</v>
      </c>
      <c r="N162" t="s">
        <v>256</v>
      </c>
      <c r="O162" t="s">
        <v>16</v>
      </c>
      <c r="P162" t="s">
        <v>3146</v>
      </c>
      <c r="Q162" t="s">
        <v>1305</v>
      </c>
      <c r="R162" t="s">
        <v>3153</v>
      </c>
    </row>
    <row r="163" spans="1:21" x14ac:dyDescent="0.25">
      <c r="A163" s="6" t="s">
        <v>3154</v>
      </c>
      <c r="B163" t="s">
        <v>22</v>
      </c>
      <c r="C163" t="s">
        <v>1046</v>
      </c>
      <c r="D163" t="s">
        <v>1046</v>
      </c>
      <c r="E163" t="s">
        <v>11</v>
      </c>
      <c r="F163">
        <v>302</v>
      </c>
      <c r="G163">
        <v>29113853074</v>
      </c>
      <c r="H163" t="s">
        <v>3065</v>
      </c>
      <c r="I163" t="s">
        <v>3155</v>
      </c>
      <c r="J163" t="s">
        <v>3067</v>
      </c>
      <c r="K163" t="s">
        <v>26</v>
      </c>
      <c r="L163" t="s">
        <v>19</v>
      </c>
      <c r="M163" s="1">
        <v>43688</v>
      </c>
      <c r="N163" t="s">
        <v>256</v>
      </c>
      <c r="O163" t="s">
        <v>16</v>
      </c>
      <c r="P163" t="s">
        <v>3146</v>
      </c>
      <c r="Q163" t="s">
        <v>1305</v>
      </c>
      <c r="R163" t="s">
        <v>3156</v>
      </c>
    </row>
    <row r="164" spans="1:21" x14ac:dyDescent="0.25">
      <c r="A164" s="6" t="s">
        <v>3157</v>
      </c>
      <c r="B164" t="s">
        <v>22</v>
      </c>
      <c r="C164" t="s">
        <v>1046</v>
      </c>
      <c r="D164" t="s">
        <v>1046</v>
      </c>
      <c r="E164" t="s">
        <v>11</v>
      </c>
      <c r="F164">
        <v>302</v>
      </c>
      <c r="G164">
        <v>35610070582</v>
      </c>
      <c r="H164" t="s">
        <v>3065</v>
      </c>
      <c r="I164" t="s">
        <v>3158</v>
      </c>
      <c r="J164" t="s">
        <v>3067</v>
      </c>
      <c r="K164" t="s">
        <v>26</v>
      </c>
      <c r="L164" t="s">
        <v>19</v>
      </c>
      <c r="M164" s="1">
        <v>43688</v>
      </c>
      <c r="N164" t="s">
        <v>256</v>
      </c>
      <c r="O164" t="s">
        <v>16</v>
      </c>
      <c r="P164" t="s">
        <v>3146</v>
      </c>
      <c r="Q164" t="s">
        <v>1305</v>
      </c>
      <c r="R164" t="s">
        <v>3159</v>
      </c>
    </row>
    <row r="165" spans="1:21" x14ac:dyDescent="0.25">
      <c r="A165" s="6" t="s">
        <v>3107</v>
      </c>
      <c r="B165" t="s">
        <v>22</v>
      </c>
      <c r="C165" t="s">
        <v>1046</v>
      </c>
      <c r="D165" t="s">
        <v>1046</v>
      </c>
      <c r="E165" t="s">
        <v>11</v>
      </c>
      <c r="F165">
        <v>302</v>
      </c>
      <c r="G165">
        <v>26060987924</v>
      </c>
      <c r="H165" t="s">
        <v>3065</v>
      </c>
      <c r="I165" t="s">
        <v>3108</v>
      </c>
      <c r="J165" t="s">
        <v>3067</v>
      </c>
      <c r="K165" t="s">
        <v>26</v>
      </c>
      <c r="L165" t="s">
        <v>19</v>
      </c>
      <c r="M165" s="1">
        <v>43686</v>
      </c>
      <c r="N165" t="s">
        <v>256</v>
      </c>
      <c r="O165" t="s">
        <v>16</v>
      </c>
      <c r="P165" t="s">
        <v>3087</v>
      </c>
      <c r="Q165" t="s">
        <v>1305</v>
      </c>
      <c r="R165" t="s">
        <v>3109</v>
      </c>
    </row>
    <row r="166" spans="1:21" x14ac:dyDescent="0.25">
      <c r="A166" s="6" t="s">
        <v>3110</v>
      </c>
      <c r="B166" t="s">
        <v>22</v>
      </c>
      <c r="C166" t="s">
        <v>1046</v>
      </c>
      <c r="D166" t="s">
        <v>1046</v>
      </c>
      <c r="E166" t="s">
        <v>11</v>
      </c>
      <c r="F166">
        <v>302</v>
      </c>
      <c r="G166">
        <v>32787196250</v>
      </c>
      <c r="H166" t="s">
        <v>3065</v>
      </c>
      <c r="I166" t="s">
        <v>3111</v>
      </c>
      <c r="J166" t="s">
        <v>3067</v>
      </c>
      <c r="K166" t="s">
        <v>26</v>
      </c>
      <c r="L166" t="s">
        <v>19</v>
      </c>
      <c r="M166" s="1">
        <v>43686</v>
      </c>
      <c r="N166" t="s">
        <v>256</v>
      </c>
      <c r="O166" t="s">
        <v>16</v>
      </c>
      <c r="P166" t="s">
        <v>3087</v>
      </c>
      <c r="Q166" t="s">
        <v>1305</v>
      </c>
      <c r="R166" t="s">
        <v>3112</v>
      </c>
    </row>
    <row r="167" spans="1:21" x14ac:dyDescent="0.25">
      <c r="A167" s="6" t="s">
        <v>3113</v>
      </c>
      <c r="B167" t="s">
        <v>22</v>
      </c>
      <c r="C167" t="s">
        <v>1046</v>
      </c>
      <c r="D167" t="s">
        <v>1046</v>
      </c>
      <c r="E167" t="s">
        <v>11</v>
      </c>
      <c r="F167">
        <v>302</v>
      </c>
      <c r="G167">
        <v>30187398446</v>
      </c>
      <c r="H167" t="s">
        <v>3065</v>
      </c>
      <c r="I167" t="s">
        <v>3114</v>
      </c>
      <c r="J167" t="s">
        <v>3067</v>
      </c>
      <c r="K167" t="s">
        <v>26</v>
      </c>
      <c r="L167" t="s">
        <v>19</v>
      </c>
      <c r="M167" s="1">
        <v>43686</v>
      </c>
      <c r="N167" t="s">
        <v>256</v>
      </c>
      <c r="O167" t="s">
        <v>16</v>
      </c>
      <c r="P167" t="s">
        <v>3087</v>
      </c>
      <c r="Q167" t="s">
        <v>1305</v>
      </c>
      <c r="R167" t="s">
        <v>3115</v>
      </c>
    </row>
    <row r="168" spans="1:21" x14ac:dyDescent="0.25">
      <c r="A168" s="6" t="s">
        <v>3073</v>
      </c>
      <c r="B168" t="s">
        <v>22</v>
      </c>
      <c r="C168" t="s">
        <v>1046</v>
      </c>
      <c r="D168" t="s">
        <v>1046</v>
      </c>
      <c r="E168" t="s">
        <v>11</v>
      </c>
      <c r="F168">
        <v>302</v>
      </c>
      <c r="G168">
        <v>31891034806</v>
      </c>
      <c r="H168" t="s">
        <v>3065</v>
      </c>
      <c r="I168" t="s">
        <v>3074</v>
      </c>
      <c r="J168" t="s">
        <v>3067</v>
      </c>
      <c r="K168" t="s">
        <v>26</v>
      </c>
      <c r="L168" t="s">
        <v>19</v>
      </c>
      <c r="M168" s="1">
        <v>43684</v>
      </c>
      <c r="N168" t="s">
        <v>256</v>
      </c>
      <c r="O168" t="s">
        <v>16</v>
      </c>
      <c r="P168" t="s">
        <v>3068</v>
      </c>
      <c r="Q168" t="s">
        <v>1305</v>
      </c>
      <c r="R168" t="s">
        <v>3075</v>
      </c>
    </row>
    <row r="169" spans="1:21" x14ac:dyDescent="0.25">
      <c r="A169" s="6" t="s">
        <v>3076</v>
      </c>
      <c r="B169" t="s">
        <v>22</v>
      </c>
      <c r="C169" t="s">
        <v>1046</v>
      </c>
      <c r="D169" t="s">
        <v>1046</v>
      </c>
      <c r="E169" t="s">
        <v>11</v>
      </c>
      <c r="F169">
        <v>302</v>
      </c>
      <c r="G169">
        <v>29492088444</v>
      </c>
      <c r="H169" t="s">
        <v>3065</v>
      </c>
      <c r="I169" t="s">
        <v>3077</v>
      </c>
      <c r="J169" t="s">
        <v>3067</v>
      </c>
      <c r="K169" t="s">
        <v>26</v>
      </c>
      <c r="L169" t="s">
        <v>19</v>
      </c>
      <c r="M169" s="1">
        <v>43684</v>
      </c>
      <c r="N169" t="s">
        <v>256</v>
      </c>
      <c r="O169" t="s">
        <v>16</v>
      </c>
      <c r="P169" t="s">
        <v>3068</v>
      </c>
      <c r="Q169" t="s">
        <v>1305</v>
      </c>
      <c r="R169" t="s">
        <v>3078</v>
      </c>
    </row>
    <row r="170" spans="1:21" x14ac:dyDescent="0.25">
      <c r="A170" s="6" t="s">
        <v>5161</v>
      </c>
      <c r="B170" t="s">
        <v>22</v>
      </c>
      <c r="C170" t="s">
        <v>1046</v>
      </c>
      <c r="D170" t="s">
        <v>1046</v>
      </c>
      <c r="E170" t="s">
        <v>11</v>
      </c>
      <c r="F170">
        <v>302</v>
      </c>
      <c r="G170">
        <v>17669897992</v>
      </c>
      <c r="H170" t="s">
        <v>5157</v>
      </c>
      <c r="I170" t="s">
        <v>5162</v>
      </c>
      <c r="J170" t="s">
        <v>820</v>
      </c>
      <c r="K170" t="s">
        <v>26</v>
      </c>
      <c r="L170" t="s">
        <v>19</v>
      </c>
      <c r="M170" t="s">
        <v>5129</v>
      </c>
      <c r="N170" t="s">
        <v>329</v>
      </c>
      <c r="O170" t="s">
        <v>16</v>
      </c>
      <c r="P170" t="s">
        <v>5159</v>
      </c>
      <c r="Q170" t="s">
        <v>108</v>
      </c>
      <c r="R170" t="s">
        <v>5160</v>
      </c>
    </row>
    <row r="171" spans="1:21" x14ac:dyDescent="0.25">
      <c r="A171" s="6" t="s">
        <v>5228</v>
      </c>
      <c r="B171" t="s">
        <v>22</v>
      </c>
      <c r="C171" t="s">
        <v>1046</v>
      </c>
      <c r="D171" t="s">
        <v>1046</v>
      </c>
      <c r="E171" t="s">
        <v>11</v>
      </c>
      <c r="F171">
        <v>300</v>
      </c>
      <c r="G171">
        <v>24990529200</v>
      </c>
      <c r="H171" t="s">
        <v>5224</v>
      </c>
      <c r="I171" t="s">
        <v>5229</v>
      </c>
      <c r="J171" t="s">
        <v>5226</v>
      </c>
      <c r="K171" t="s">
        <v>244</v>
      </c>
      <c r="L171" t="s">
        <v>19</v>
      </c>
      <c r="M171" t="s">
        <v>5221</v>
      </c>
      <c r="N171" t="s">
        <v>57</v>
      </c>
      <c r="O171" t="s">
        <v>46</v>
      </c>
      <c r="P171" t="s">
        <v>57</v>
      </c>
      <c r="Q171" t="s">
        <v>245</v>
      </c>
      <c r="R171" t="s">
        <v>5230</v>
      </c>
    </row>
    <row r="172" spans="1:21" x14ac:dyDescent="0.25">
      <c r="A172" s="6" t="s">
        <v>5238</v>
      </c>
      <c r="B172" t="s">
        <v>22</v>
      </c>
      <c r="C172" t="s">
        <v>1046</v>
      </c>
      <c r="D172" t="s">
        <v>1046</v>
      </c>
      <c r="E172" t="s">
        <v>11</v>
      </c>
      <c r="F172">
        <v>300</v>
      </c>
      <c r="G172">
        <v>22195721700</v>
      </c>
      <c r="H172" t="s">
        <v>5224</v>
      </c>
      <c r="I172" t="s">
        <v>5239</v>
      </c>
      <c r="J172" t="s">
        <v>5226</v>
      </c>
      <c r="K172" t="s">
        <v>244</v>
      </c>
      <c r="L172" t="s">
        <v>19</v>
      </c>
      <c r="M172" t="s">
        <v>5221</v>
      </c>
      <c r="N172" t="s">
        <v>57</v>
      </c>
      <c r="O172" t="s">
        <v>46</v>
      </c>
      <c r="P172" t="s">
        <v>57</v>
      </c>
      <c r="Q172" t="s">
        <v>245</v>
      </c>
      <c r="R172" t="s">
        <v>5227</v>
      </c>
    </row>
    <row r="173" spans="1:21" x14ac:dyDescent="0.25">
      <c r="A173" s="6" t="s">
        <v>5240</v>
      </c>
      <c r="B173" t="s">
        <v>22</v>
      </c>
      <c r="C173" t="s">
        <v>1046</v>
      </c>
      <c r="D173" t="s">
        <v>1046</v>
      </c>
      <c r="E173" t="s">
        <v>11</v>
      </c>
      <c r="F173">
        <v>300</v>
      </c>
      <c r="G173">
        <v>20896692600</v>
      </c>
      <c r="H173" t="s">
        <v>5224</v>
      </c>
      <c r="I173" t="s">
        <v>5241</v>
      </c>
      <c r="J173" t="s">
        <v>5226</v>
      </c>
      <c r="K173" t="s">
        <v>244</v>
      </c>
      <c r="L173" t="s">
        <v>19</v>
      </c>
      <c r="M173" t="s">
        <v>5221</v>
      </c>
      <c r="N173" t="s">
        <v>57</v>
      </c>
      <c r="O173" t="s">
        <v>46</v>
      </c>
      <c r="P173" t="s">
        <v>57</v>
      </c>
      <c r="Q173" t="s">
        <v>245</v>
      </c>
      <c r="R173" t="s">
        <v>5242</v>
      </c>
    </row>
    <row r="174" spans="1:21" x14ac:dyDescent="0.25">
      <c r="A174" s="6" t="s">
        <v>5243</v>
      </c>
      <c r="B174" t="s">
        <v>22</v>
      </c>
      <c r="C174" t="s">
        <v>1046</v>
      </c>
      <c r="D174" t="s">
        <v>1046</v>
      </c>
      <c r="E174" t="s">
        <v>11</v>
      </c>
      <c r="F174">
        <v>300</v>
      </c>
      <c r="G174">
        <v>22055251800</v>
      </c>
      <c r="H174" t="s">
        <v>5224</v>
      </c>
      <c r="I174" t="s">
        <v>5244</v>
      </c>
      <c r="J174" t="s">
        <v>5226</v>
      </c>
      <c r="K174" t="s">
        <v>244</v>
      </c>
      <c r="L174" t="s">
        <v>19</v>
      </c>
      <c r="M174" t="s">
        <v>5221</v>
      </c>
      <c r="N174" t="s">
        <v>57</v>
      </c>
      <c r="O174" t="s">
        <v>46</v>
      </c>
      <c r="P174" t="s">
        <v>57</v>
      </c>
      <c r="Q174" t="s">
        <v>245</v>
      </c>
      <c r="R174" t="s">
        <v>5242</v>
      </c>
    </row>
    <row r="175" spans="1:21" x14ac:dyDescent="0.25">
      <c r="A175" s="6" t="s">
        <v>4914</v>
      </c>
      <c r="B175" t="s">
        <v>39</v>
      </c>
      <c r="C175" t="s">
        <v>1046</v>
      </c>
      <c r="D175" t="s">
        <v>1046</v>
      </c>
      <c r="E175" t="s">
        <v>11</v>
      </c>
      <c r="F175">
        <v>302</v>
      </c>
      <c r="G175">
        <v>13824183484</v>
      </c>
      <c r="H175" t="s">
        <v>4896</v>
      </c>
      <c r="I175" t="s">
        <v>4915</v>
      </c>
      <c r="J175" t="s">
        <v>4898</v>
      </c>
      <c r="K175" t="s">
        <v>26</v>
      </c>
      <c r="L175" t="s">
        <v>19</v>
      </c>
      <c r="M175" t="s">
        <v>4899</v>
      </c>
      <c r="N175" t="s">
        <v>224</v>
      </c>
      <c r="O175" t="s">
        <v>86</v>
      </c>
      <c r="P175" t="s">
        <v>4916</v>
      </c>
      <c r="Q175" t="s">
        <v>35</v>
      </c>
      <c r="R175" t="s">
        <v>4917</v>
      </c>
    </row>
    <row r="176" spans="1:21" x14ac:dyDescent="0.25">
      <c r="A176" s="6" t="s">
        <v>4085</v>
      </c>
      <c r="B176" t="s">
        <v>80</v>
      </c>
      <c r="C176" t="s">
        <v>23</v>
      </c>
      <c r="D176" t="s">
        <v>23</v>
      </c>
      <c r="E176" t="s">
        <v>11</v>
      </c>
      <c r="F176">
        <v>300</v>
      </c>
      <c r="G176">
        <v>12816907200</v>
      </c>
      <c r="H176" t="s">
        <v>4086</v>
      </c>
      <c r="I176" t="s">
        <v>4087</v>
      </c>
      <c r="J176" t="s">
        <v>4088</v>
      </c>
      <c r="K176" t="s">
        <v>26</v>
      </c>
      <c r="L176" t="s">
        <v>19</v>
      </c>
      <c r="M176" s="1">
        <v>44533</v>
      </c>
      <c r="N176" t="s">
        <v>224</v>
      </c>
      <c r="O176" t="s">
        <v>86</v>
      </c>
      <c r="P176" t="s">
        <v>4089</v>
      </c>
      <c r="Q176" t="s">
        <v>78</v>
      </c>
      <c r="R176" t="s">
        <v>4090</v>
      </c>
      <c r="U176" t="s">
        <v>80</v>
      </c>
    </row>
    <row r="177" spans="1:21" x14ac:dyDescent="0.25">
      <c r="A177" s="6" t="s">
        <v>4091</v>
      </c>
      <c r="B177" t="s">
        <v>80</v>
      </c>
      <c r="C177" t="s">
        <v>23</v>
      </c>
      <c r="D177" t="s">
        <v>23</v>
      </c>
      <c r="E177" t="s">
        <v>11</v>
      </c>
      <c r="F177">
        <v>300</v>
      </c>
      <c r="G177">
        <v>11888043300</v>
      </c>
      <c r="H177" t="s">
        <v>4086</v>
      </c>
      <c r="I177" t="s">
        <v>4092</v>
      </c>
      <c r="J177" t="s">
        <v>4088</v>
      </c>
      <c r="K177" t="s">
        <v>26</v>
      </c>
      <c r="L177" t="s">
        <v>19</v>
      </c>
      <c r="M177" s="1">
        <v>44533</v>
      </c>
      <c r="N177" t="s">
        <v>224</v>
      </c>
      <c r="O177" t="s">
        <v>86</v>
      </c>
      <c r="P177" t="s">
        <v>4089</v>
      </c>
      <c r="Q177" t="s">
        <v>78</v>
      </c>
      <c r="R177" t="s">
        <v>4090</v>
      </c>
      <c r="U177" t="s">
        <v>80</v>
      </c>
    </row>
    <row r="178" spans="1:21" x14ac:dyDescent="0.25">
      <c r="A178" s="6" t="s">
        <v>4099</v>
      </c>
      <c r="B178" t="s">
        <v>80</v>
      </c>
      <c r="C178" t="s">
        <v>23</v>
      </c>
      <c r="D178" t="s">
        <v>23</v>
      </c>
      <c r="E178" t="s">
        <v>11</v>
      </c>
      <c r="F178">
        <v>300</v>
      </c>
      <c r="G178">
        <v>12560267100</v>
      </c>
      <c r="H178" t="s">
        <v>4086</v>
      </c>
      <c r="I178" t="s">
        <v>4100</v>
      </c>
      <c r="J178" t="s">
        <v>4088</v>
      </c>
      <c r="K178" t="s">
        <v>26</v>
      </c>
      <c r="L178" t="s">
        <v>19</v>
      </c>
      <c r="M178" s="1">
        <v>44569</v>
      </c>
      <c r="N178" t="s">
        <v>224</v>
      </c>
      <c r="O178" t="s">
        <v>86</v>
      </c>
      <c r="P178" t="s">
        <v>4089</v>
      </c>
      <c r="Q178" t="s">
        <v>78</v>
      </c>
      <c r="R178" t="s">
        <v>4090</v>
      </c>
      <c r="U178" t="s">
        <v>80</v>
      </c>
    </row>
    <row r="179" spans="1:21" x14ac:dyDescent="0.25">
      <c r="A179" s="6" t="s">
        <v>4095</v>
      </c>
      <c r="B179" t="s">
        <v>80</v>
      </c>
      <c r="C179" t="s">
        <v>23</v>
      </c>
      <c r="D179" t="s">
        <v>23</v>
      </c>
      <c r="E179" t="s">
        <v>11</v>
      </c>
      <c r="F179">
        <v>300</v>
      </c>
      <c r="G179">
        <v>18063037500</v>
      </c>
      <c r="H179" t="s">
        <v>4086</v>
      </c>
      <c r="I179" t="s">
        <v>4096</v>
      </c>
      <c r="J179" t="s">
        <v>4088</v>
      </c>
      <c r="K179" t="s">
        <v>26</v>
      </c>
      <c r="L179" t="s">
        <v>19</v>
      </c>
      <c r="M179" s="1">
        <v>44552</v>
      </c>
      <c r="N179" t="s">
        <v>224</v>
      </c>
      <c r="O179" t="s">
        <v>86</v>
      </c>
      <c r="P179" t="s">
        <v>4089</v>
      </c>
      <c r="Q179" t="s">
        <v>78</v>
      </c>
      <c r="R179" t="s">
        <v>4090</v>
      </c>
      <c r="U179" t="s">
        <v>80</v>
      </c>
    </row>
    <row r="180" spans="1:21" x14ac:dyDescent="0.25">
      <c r="A180" s="6" t="s">
        <v>4216</v>
      </c>
      <c r="B180" t="s">
        <v>22</v>
      </c>
      <c r="C180" t="s">
        <v>23</v>
      </c>
      <c r="D180" t="s">
        <v>23</v>
      </c>
      <c r="E180" t="s">
        <v>11</v>
      </c>
      <c r="F180">
        <v>345</v>
      </c>
      <c r="G180">
        <v>3059146742</v>
      </c>
      <c r="H180" t="s">
        <v>4217</v>
      </c>
      <c r="I180" t="s">
        <v>4218</v>
      </c>
      <c r="J180" t="s">
        <v>4219</v>
      </c>
      <c r="K180" t="s">
        <v>59</v>
      </c>
      <c r="L180" t="s">
        <v>19</v>
      </c>
      <c r="M180" t="s">
        <v>4220</v>
      </c>
      <c r="N180" t="s">
        <v>1773</v>
      </c>
      <c r="O180" t="s">
        <v>16</v>
      </c>
      <c r="P180" t="s">
        <v>4221</v>
      </c>
      <c r="Q180" t="s">
        <v>108</v>
      </c>
      <c r="R180" t="s">
        <v>4222</v>
      </c>
      <c r="U180" t="s">
        <v>4223</v>
      </c>
    </row>
    <row r="181" spans="1:21" x14ac:dyDescent="0.25">
      <c r="A181" s="6" t="s">
        <v>3163</v>
      </c>
      <c r="B181" t="s">
        <v>22</v>
      </c>
      <c r="C181" t="s">
        <v>23</v>
      </c>
      <c r="D181" t="s">
        <v>23</v>
      </c>
      <c r="E181" t="s">
        <v>11</v>
      </c>
      <c r="F181">
        <v>300</v>
      </c>
      <c r="G181">
        <v>14128446000</v>
      </c>
      <c r="H181" t="s">
        <v>3058</v>
      </c>
      <c r="I181" t="s">
        <v>3164</v>
      </c>
      <c r="J181" t="s">
        <v>3060</v>
      </c>
      <c r="K181" t="s">
        <v>1356</v>
      </c>
      <c r="L181" t="s">
        <v>19</v>
      </c>
      <c r="M181" s="1">
        <v>43690</v>
      </c>
      <c r="N181" t="s">
        <v>224</v>
      </c>
      <c r="O181" t="s">
        <v>86</v>
      </c>
      <c r="P181" t="s">
        <v>3061</v>
      </c>
      <c r="Q181" t="s">
        <v>108</v>
      </c>
      <c r="R181" t="s">
        <v>3081</v>
      </c>
      <c r="U181" t="s">
        <v>3063</v>
      </c>
    </row>
    <row r="182" spans="1:21" x14ac:dyDescent="0.25">
      <c r="A182" s="6" t="s">
        <v>3165</v>
      </c>
      <c r="B182" t="s">
        <v>22</v>
      </c>
      <c r="C182" t="s">
        <v>23</v>
      </c>
      <c r="D182" t="s">
        <v>23</v>
      </c>
      <c r="E182" t="s">
        <v>11</v>
      </c>
      <c r="F182">
        <v>300</v>
      </c>
      <c r="G182">
        <v>13757530200</v>
      </c>
      <c r="H182" t="s">
        <v>3058</v>
      </c>
      <c r="I182" t="s">
        <v>3166</v>
      </c>
      <c r="J182" t="s">
        <v>3060</v>
      </c>
      <c r="K182" t="s">
        <v>1356</v>
      </c>
      <c r="L182" t="s">
        <v>19</v>
      </c>
      <c r="M182" s="1">
        <v>43690</v>
      </c>
      <c r="N182" t="s">
        <v>224</v>
      </c>
      <c r="O182" t="s">
        <v>86</v>
      </c>
      <c r="P182" t="s">
        <v>3061</v>
      </c>
      <c r="Q182" t="s">
        <v>108</v>
      </c>
      <c r="R182" t="s">
        <v>3084</v>
      </c>
      <c r="U182" t="s">
        <v>3063</v>
      </c>
    </row>
    <row r="183" spans="1:21" x14ac:dyDescent="0.25">
      <c r="A183" s="6" t="s">
        <v>3160</v>
      </c>
      <c r="B183" t="s">
        <v>22</v>
      </c>
      <c r="C183" t="s">
        <v>23</v>
      </c>
      <c r="D183" t="s">
        <v>23</v>
      </c>
      <c r="E183" t="s">
        <v>11</v>
      </c>
      <c r="F183">
        <v>300</v>
      </c>
      <c r="G183">
        <v>14309093100</v>
      </c>
      <c r="H183" t="s">
        <v>3058</v>
      </c>
      <c r="I183" t="s">
        <v>3161</v>
      </c>
      <c r="J183" t="s">
        <v>3060</v>
      </c>
      <c r="K183" t="s">
        <v>1356</v>
      </c>
      <c r="L183" t="s">
        <v>19</v>
      </c>
      <c r="M183" s="1">
        <v>43689</v>
      </c>
      <c r="N183" t="s">
        <v>224</v>
      </c>
      <c r="O183" t="s">
        <v>86</v>
      </c>
      <c r="P183" t="s">
        <v>3061</v>
      </c>
      <c r="Q183" t="s">
        <v>108</v>
      </c>
      <c r="R183" t="s">
        <v>3162</v>
      </c>
      <c r="U183" t="s">
        <v>3063</v>
      </c>
    </row>
    <row r="184" spans="1:21" x14ac:dyDescent="0.25">
      <c r="A184" s="6" t="s">
        <v>3079</v>
      </c>
      <c r="B184" t="s">
        <v>22</v>
      </c>
      <c r="C184" t="s">
        <v>23</v>
      </c>
      <c r="D184" t="s">
        <v>23</v>
      </c>
      <c r="E184" t="s">
        <v>11</v>
      </c>
      <c r="F184">
        <v>300</v>
      </c>
      <c r="G184">
        <v>14335535100</v>
      </c>
      <c r="H184" t="s">
        <v>3058</v>
      </c>
      <c r="I184" t="s">
        <v>3080</v>
      </c>
      <c r="J184" t="s">
        <v>3060</v>
      </c>
      <c r="K184" t="s">
        <v>1356</v>
      </c>
      <c r="L184" t="s">
        <v>19</v>
      </c>
      <c r="M184" s="1">
        <v>43684</v>
      </c>
      <c r="N184" t="s">
        <v>224</v>
      </c>
      <c r="O184" t="s">
        <v>86</v>
      </c>
      <c r="P184" t="s">
        <v>3061</v>
      </c>
      <c r="Q184" t="s">
        <v>108</v>
      </c>
      <c r="R184" t="s">
        <v>3081</v>
      </c>
      <c r="U184" t="s">
        <v>3063</v>
      </c>
    </row>
    <row r="185" spans="1:21" x14ac:dyDescent="0.25">
      <c r="A185" s="6" t="s">
        <v>3082</v>
      </c>
      <c r="B185" t="s">
        <v>22</v>
      </c>
      <c r="C185" t="s">
        <v>23</v>
      </c>
      <c r="D185" t="s">
        <v>23</v>
      </c>
      <c r="E185" t="s">
        <v>11</v>
      </c>
      <c r="F185">
        <v>300</v>
      </c>
      <c r="G185">
        <v>12915388200</v>
      </c>
      <c r="H185" t="s">
        <v>3058</v>
      </c>
      <c r="I185" t="s">
        <v>3083</v>
      </c>
      <c r="J185" t="s">
        <v>3060</v>
      </c>
      <c r="K185" t="s">
        <v>1356</v>
      </c>
      <c r="L185" t="s">
        <v>19</v>
      </c>
      <c r="M185" s="1">
        <v>43684</v>
      </c>
      <c r="N185" t="s">
        <v>224</v>
      </c>
      <c r="O185" t="s">
        <v>86</v>
      </c>
      <c r="P185" t="s">
        <v>3061</v>
      </c>
      <c r="Q185" t="s">
        <v>108</v>
      </c>
      <c r="R185" t="s">
        <v>3084</v>
      </c>
      <c r="U185" t="s">
        <v>3063</v>
      </c>
    </row>
    <row r="186" spans="1:21" x14ac:dyDescent="0.25">
      <c r="A186" s="6" t="s">
        <v>3057</v>
      </c>
      <c r="B186" t="s">
        <v>22</v>
      </c>
      <c r="C186" t="s">
        <v>23</v>
      </c>
      <c r="D186" t="s">
        <v>23</v>
      </c>
      <c r="E186" t="s">
        <v>11</v>
      </c>
      <c r="F186">
        <v>300</v>
      </c>
      <c r="G186">
        <v>14558820000</v>
      </c>
      <c r="H186" t="s">
        <v>3058</v>
      </c>
      <c r="I186" t="s">
        <v>3059</v>
      </c>
      <c r="J186" t="s">
        <v>3060</v>
      </c>
      <c r="K186" t="s">
        <v>1356</v>
      </c>
      <c r="L186" t="s">
        <v>19</v>
      </c>
      <c r="M186" s="1">
        <v>43683</v>
      </c>
      <c r="N186" t="s">
        <v>224</v>
      </c>
      <c r="O186" t="s">
        <v>86</v>
      </c>
      <c r="P186" t="s">
        <v>3061</v>
      </c>
      <c r="Q186" t="s">
        <v>108</v>
      </c>
      <c r="R186" t="s">
        <v>3062</v>
      </c>
      <c r="U186" t="s">
        <v>3063</v>
      </c>
    </row>
    <row r="187" spans="1:21" x14ac:dyDescent="0.25">
      <c r="A187" s="6" t="s">
        <v>2364</v>
      </c>
      <c r="B187" t="s">
        <v>722</v>
      </c>
      <c r="C187" t="s">
        <v>23</v>
      </c>
      <c r="D187" t="s">
        <v>23</v>
      </c>
      <c r="E187" t="s">
        <v>11</v>
      </c>
      <c r="F187">
        <v>404</v>
      </c>
      <c r="G187">
        <v>1379724426</v>
      </c>
      <c r="H187" t="s">
        <v>2143</v>
      </c>
      <c r="I187" t="s">
        <v>2365</v>
      </c>
      <c r="J187" t="s">
        <v>2145</v>
      </c>
      <c r="K187" t="s">
        <v>70</v>
      </c>
      <c r="L187" t="s">
        <v>19</v>
      </c>
      <c r="M187" s="1">
        <v>43016</v>
      </c>
      <c r="N187" t="s">
        <v>1254</v>
      </c>
      <c r="O187" t="s">
        <v>86</v>
      </c>
      <c r="P187" t="s">
        <v>2146</v>
      </c>
      <c r="Q187" t="s">
        <v>1445</v>
      </c>
      <c r="R187" t="s">
        <v>2147</v>
      </c>
      <c r="U187" t="s">
        <v>2148</v>
      </c>
    </row>
    <row r="188" spans="1:21" x14ac:dyDescent="0.25">
      <c r="A188" s="6" t="s">
        <v>2360</v>
      </c>
      <c r="B188" t="s">
        <v>722</v>
      </c>
      <c r="C188" t="s">
        <v>23</v>
      </c>
      <c r="D188" t="s">
        <v>23</v>
      </c>
      <c r="E188" t="s">
        <v>11</v>
      </c>
      <c r="F188">
        <v>388</v>
      </c>
      <c r="G188">
        <v>1163805157</v>
      </c>
      <c r="H188" t="s">
        <v>2143</v>
      </c>
      <c r="I188" t="s">
        <v>2361</v>
      </c>
      <c r="J188" t="s">
        <v>2145</v>
      </c>
      <c r="K188" t="s">
        <v>70</v>
      </c>
      <c r="L188" t="s">
        <v>19</v>
      </c>
      <c r="M188" s="1">
        <v>42998</v>
      </c>
      <c r="N188" t="s">
        <v>1254</v>
      </c>
      <c r="O188" t="s">
        <v>86</v>
      </c>
      <c r="P188" t="s">
        <v>2146</v>
      </c>
      <c r="Q188" t="s">
        <v>1445</v>
      </c>
      <c r="R188" t="s">
        <v>2147</v>
      </c>
      <c r="U188" t="s">
        <v>2148</v>
      </c>
    </row>
    <row r="189" spans="1:21" x14ac:dyDescent="0.25">
      <c r="A189" s="6" t="s">
        <v>2349</v>
      </c>
      <c r="B189" t="s">
        <v>722</v>
      </c>
      <c r="C189" t="s">
        <v>23</v>
      </c>
      <c r="D189" t="s">
        <v>23</v>
      </c>
      <c r="E189" t="s">
        <v>11</v>
      </c>
      <c r="F189">
        <v>402</v>
      </c>
      <c r="G189">
        <v>1255613275</v>
      </c>
      <c r="H189" t="s">
        <v>2143</v>
      </c>
      <c r="I189" t="s">
        <v>2350</v>
      </c>
      <c r="J189" t="s">
        <v>2145</v>
      </c>
      <c r="K189" t="s">
        <v>70</v>
      </c>
      <c r="L189" t="s">
        <v>19</v>
      </c>
      <c r="M189" s="1">
        <v>42981</v>
      </c>
      <c r="N189" t="s">
        <v>1254</v>
      </c>
      <c r="O189" t="s">
        <v>86</v>
      </c>
      <c r="P189" t="s">
        <v>2146</v>
      </c>
      <c r="Q189" t="s">
        <v>1445</v>
      </c>
      <c r="R189" t="s">
        <v>2147</v>
      </c>
      <c r="U189" t="s">
        <v>2148</v>
      </c>
    </row>
    <row r="190" spans="1:21" x14ac:dyDescent="0.25">
      <c r="A190" s="6" t="s">
        <v>2333</v>
      </c>
      <c r="B190" t="s">
        <v>722</v>
      </c>
      <c r="C190" t="s">
        <v>23</v>
      </c>
      <c r="D190" t="s">
        <v>23</v>
      </c>
      <c r="E190" t="s">
        <v>11</v>
      </c>
      <c r="F190">
        <v>396</v>
      </c>
      <c r="G190">
        <v>1329303780</v>
      </c>
      <c r="H190" t="s">
        <v>2143</v>
      </c>
      <c r="I190" t="s">
        <v>2334</v>
      </c>
      <c r="J190" t="s">
        <v>2145</v>
      </c>
      <c r="K190" t="s">
        <v>70</v>
      </c>
      <c r="L190" t="s">
        <v>19</v>
      </c>
      <c r="M190" s="1">
        <v>42967</v>
      </c>
      <c r="N190" t="s">
        <v>1254</v>
      </c>
      <c r="O190" t="s">
        <v>86</v>
      </c>
      <c r="P190" t="s">
        <v>2146</v>
      </c>
      <c r="Q190" t="s">
        <v>1445</v>
      </c>
      <c r="R190" t="s">
        <v>2147</v>
      </c>
      <c r="U190" t="s">
        <v>2148</v>
      </c>
    </row>
    <row r="191" spans="1:21" x14ac:dyDescent="0.25">
      <c r="A191" s="6" t="s">
        <v>2260</v>
      </c>
      <c r="B191" t="s">
        <v>722</v>
      </c>
      <c r="C191" t="s">
        <v>23</v>
      </c>
      <c r="D191" t="s">
        <v>23</v>
      </c>
      <c r="E191" t="s">
        <v>11</v>
      </c>
      <c r="F191">
        <v>402</v>
      </c>
      <c r="G191">
        <v>1385887519</v>
      </c>
      <c r="H191" t="s">
        <v>2143</v>
      </c>
      <c r="I191" t="s">
        <v>2261</v>
      </c>
      <c r="J191" t="s">
        <v>2145</v>
      </c>
      <c r="K191" t="s">
        <v>70</v>
      </c>
      <c r="L191" t="s">
        <v>19</v>
      </c>
      <c r="M191" s="1">
        <v>42953</v>
      </c>
      <c r="N191" t="s">
        <v>1254</v>
      </c>
      <c r="O191" t="s">
        <v>86</v>
      </c>
      <c r="P191" t="s">
        <v>2146</v>
      </c>
      <c r="Q191" t="s">
        <v>1445</v>
      </c>
      <c r="R191" t="s">
        <v>2147</v>
      </c>
      <c r="U191" t="s">
        <v>2148</v>
      </c>
    </row>
    <row r="192" spans="1:21" x14ac:dyDescent="0.25">
      <c r="A192" s="6" t="s">
        <v>2230</v>
      </c>
      <c r="B192" t="s">
        <v>722</v>
      </c>
      <c r="C192" t="s">
        <v>23</v>
      </c>
      <c r="D192" t="s">
        <v>23</v>
      </c>
      <c r="E192" t="s">
        <v>11</v>
      </c>
      <c r="F192">
        <v>401</v>
      </c>
      <c r="G192">
        <v>1282035550</v>
      </c>
      <c r="H192" t="s">
        <v>2143</v>
      </c>
      <c r="I192" t="s">
        <v>2231</v>
      </c>
      <c r="J192" t="s">
        <v>2145</v>
      </c>
      <c r="K192" t="s">
        <v>70</v>
      </c>
      <c r="L192" t="s">
        <v>19</v>
      </c>
      <c r="M192" s="1">
        <v>42940</v>
      </c>
      <c r="N192" t="s">
        <v>1254</v>
      </c>
      <c r="O192" t="s">
        <v>86</v>
      </c>
      <c r="P192" t="s">
        <v>2146</v>
      </c>
      <c r="Q192" t="s">
        <v>1445</v>
      </c>
      <c r="R192" t="s">
        <v>2147</v>
      </c>
      <c r="U192" t="s">
        <v>2148</v>
      </c>
    </row>
    <row r="193" spans="1:21" x14ac:dyDescent="0.25">
      <c r="A193" s="6" t="s">
        <v>2160</v>
      </c>
      <c r="B193" t="s">
        <v>722</v>
      </c>
      <c r="C193" t="s">
        <v>23</v>
      </c>
      <c r="D193" t="s">
        <v>23</v>
      </c>
      <c r="E193" t="s">
        <v>11</v>
      </c>
      <c r="F193">
        <v>401</v>
      </c>
      <c r="G193">
        <v>1361180456</v>
      </c>
      <c r="H193" t="s">
        <v>2143</v>
      </c>
      <c r="I193" t="s">
        <v>2161</v>
      </c>
      <c r="J193" t="s">
        <v>2145</v>
      </c>
      <c r="K193" t="s">
        <v>70</v>
      </c>
      <c r="L193" t="s">
        <v>19</v>
      </c>
      <c r="M193" s="1">
        <v>42918</v>
      </c>
      <c r="N193" t="s">
        <v>1254</v>
      </c>
      <c r="O193" t="s">
        <v>86</v>
      </c>
      <c r="P193" t="s">
        <v>2146</v>
      </c>
      <c r="Q193" t="s">
        <v>1445</v>
      </c>
      <c r="R193" t="s">
        <v>2147</v>
      </c>
      <c r="U193" t="s">
        <v>2148</v>
      </c>
    </row>
    <row r="194" spans="1:21" x14ac:dyDescent="0.25">
      <c r="A194" s="6" t="s">
        <v>2142</v>
      </c>
      <c r="B194" t="s">
        <v>722</v>
      </c>
      <c r="C194" t="s">
        <v>23</v>
      </c>
      <c r="D194" t="s">
        <v>23</v>
      </c>
      <c r="E194" t="s">
        <v>11</v>
      </c>
      <c r="F194">
        <v>380</v>
      </c>
      <c r="G194">
        <v>1417750472</v>
      </c>
      <c r="H194" t="s">
        <v>2143</v>
      </c>
      <c r="I194" t="s">
        <v>2144</v>
      </c>
      <c r="J194" t="s">
        <v>2145</v>
      </c>
      <c r="K194" t="s">
        <v>70</v>
      </c>
      <c r="L194" t="s">
        <v>19</v>
      </c>
      <c r="M194" s="1">
        <v>42876</v>
      </c>
      <c r="N194" t="s">
        <v>1254</v>
      </c>
      <c r="O194" t="s">
        <v>86</v>
      </c>
      <c r="P194" t="s">
        <v>2146</v>
      </c>
      <c r="Q194" t="s">
        <v>1445</v>
      </c>
      <c r="R194" t="s">
        <v>2147</v>
      </c>
      <c r="U194" t="s">
        <v>2148</v>
      </c>
    </row>
    <row r="195" spans="1:21" x14ac:dyDescent="0.25">
      <c r="A195" s="6" t="s">
        <v>4837</v>
      </c>
      <c r="B195" t="s">
        <v>722</v>
      </c>
      <c r="C195" t="s">
        <v>23</v>
      </c>
      <c r="D195" t="s">
        <v>23</v>
      </c>
      <c r="E195" t="s">
        <v>11</v>
      </c>
      <c r="F195">
        <v>500</v>
      </c>
      <c r="G195">
        <v>38649000</v>
      </c>
      <c r="H195" t="s">
        <v>4838</v>
      </c>
      <c r="I195" t="s">
        <v>4839</v>
      </c>
      <c r="J195" t="s">
        <v>223</v>
      </c>
      <c r="K195" t="s">
        <v>257</v>
      </c>
      <c r="L195" t="s">
        <v>19</v>
      </c>
      <c r="M195" t="s">
        <v>4821</v>
      </c>
      <c r="N195" t="s">
        <v>224</v>
      </c>
      <c r="O195" t="s">
        <v>86</v>
      </c>
      <c r="P195" t="s">
        <v>4840</v>
      </c>
      <c r="Q195" t="s">
        <v>1445</v>
      </c>
      <c r="R195" t="s">
        <v>4841</v>
      </c>
      <c r="U195" t="s">
        <v>4842</v>
      </c>
    </row>
    <row r="196" spans="1:21" x14ac:dyDescent="0.25">
      <c r="A196" s="6" t="s">
        <v>4843</v>
      </c>
      <c r="B196" t="s">
        <v>722</v>
      </c>
      <c r="C196" t="s">
        <v>23</v>
      </c>
      <c r="D196" t="s">
        <v>23</v>
      </c>
      <c r="E196" t="s">
        <v>11</v>
      </c>
      <c r="F196">
        <v>500</v>
      </c>
      <c r="G196">
        <v>42236000</v>
      </c>
      <c r="H196" t="s">
        <v>4838</v>
      </c>
      <c r="I196" t="s">
        <v>4844</v>
      </c>
      <c r="J196" t="s">
        <v>223</v>
      </c>
      <c r="K196" t="s">
        <v>257</v>
      </c>
      <c r="L196" t="s">
        <v>19</v>
      </c>
      <c r="M196" t="s">
        <v>4821</v>
      </c>
      <c r="N196" t="s">
        <v>224</v>
      </c>
      <c r="O196" t="s">
        <v>86</v>
      </c>
      <c r="P196" t="s">
        <v>4840</v>
      </c>
      <c r="Q196" t="s">
        <v>1445</v>
      </c>
      <c r="R196" t="s">
        <v>4841</v>
      </c>
      <c r="U196" t="s">
        <v>4842</v>
      </c>
    </row>
    <row r="197" spans="1:21" x14ac:dyDescent="0.25">
      <c r="A197" s="6" t="s">
        <v>4845</v>
      </c>
      <c r="B197" t="s">
        <v>722</v>
      </c>
      <c r="C197" t="s">
        <v>23</v>
      </c>
      <c r="D197" t="s">
        <v>23</v>
      </c>
      <c r="E197" t="s">
        <v>11</v>
      </c>
      <c r="F197">
        <v>500</v>
      </c>
      <c r="G197">
        <v>41048000</v>
      </c>
      <c r="H197" t="s">
        <v>4838</v>
      </c>
      <c r="I197" t="s">
        <v>4846</v>
      </c>
      <c r="J197" t="s">
        <v>223</v>
      </c>
      <c r="K197" t="s">
        <v>257</v>
      </c>
      <c r="L197" t="s">
        <v>19</v>
      </c>
      <c r="M197" t="s">
        <v>4821</v>
      </c>
      <c r="N197" t="s">
        <v>224</v>
      </c>
      <c r="O197" t="s">
        <v>86</v>
      </c>
      <c r="P197" t="s">
        <v>4840</v>
      </c>
      <c r="Q197" t="s">
        <v>1445</v>
      </c>
      <c r="R197" t="s">
        <v>4841</v>
      </c>
      <c r="U197" t="s">
        <v>4842</v>
      </c>
    </row>
    <row r="198" spans="1:21" x14ac:dyDescent="0.25">
      <c r="A198" s="6" t="s">
        <v>4847</v>
      </c>
      <c r="B198" t="s">
        <v>722</v>
      </c>
      <c r="C198" t="s">
        <v>23</v>
      </c>
      <c r="D198" t="s">
        <v>23</v>
      </c>
      <c r="E198" t="s">
        <v>11</v>
      </c>
      <c r="F198">
        <v>500</v>
      </c>
      <c r="G198">
        <v>40534500</v>
      </c>
      <c r="H198" t="s">
        <v>4838</v>
      </c>
      <c r="I198" t="s">
        <v>4848</v>
      </c>
      <c r="J198" t="s">
        <v>223</v>
      </c>
      <c r="K198" t="s">
        <v>257</v>
      </c>
      <c r="L198" t="s">
        <v>19</v>
      </c>
      <c r="M198" t="s">
        <v>4821</v>
      </c>
      <c r="N198" t="s">
        <v>224</v>
      </c>
      <c r="O198" t="s">
        <v>86</v>
      </c>
      <c r="P198" t="s">
        <v>4840</v>
      </c>
      <c r="Q198" t="s">
        <v>1445</v>
      </c>
      <c r="R198" t="s">
        <v>4841</v>
      </c>
      <c r="U198" t="s">
        <v>4842</v>
      </c>
    </row>
    <row r="199" spans="1:21" x14ac:dyDescent="0.25">
      <c r="A199" s="6" t="s">
        <v>4849</v>
      </c>
      <c r="B199" t="s">
        <v>722</v>
      </c>
      <c r="C199" t="s">
        <v>23</v>
      </c>
      <c r="D199" t="s">
        <v>23</v>
      </c>
      <c r="E199" t="s">
        <v>11</v>
      </c>
      <c r="F199">
        <v>500</v>
      </c>
      <c r="G199">
        <v>39686000</v>
      </c>
      <c r="H199" t="s">
        <v>4838</v>
      </c>
      <c r="I199" t="s">
        <v>4850</v>
      </c>
      <c r="J199" t="s">
        <v>223</v>
      </c>
      <c r="K199" t="s">
        <v>257</v>
      </c>
      <c r="L199" t="s">
        <v>19</v>
      </c>
      <c r="M199" t="s">
        <v>4821</v>
      </c>
      <c r="N199" t="s">
        <v>224</v>
      </c>
      <c r="O199" t="s">
        <v>86</v>
      </c>
      <c r="P199" t="s">
        <v>4840</v>
      </c>
      <c r="Q199" t="s">
        <v>1445</v>
      </c>
      <c r="R199" t="s">
        <v>4841</v>
      </c>
      <c r="U199" t="s">
        <v>4842</v>
      </c>
    </row>
    <row r="200" spans="1:21" x14ac:dyDescent="0.25">
      <c r="A200" s="6" t="s">
        <v>4851</v>
      </c>
      <c r="B200" t="s">
        <v>722</v>
      </c>
      <c r="C200" t="s">
        <v>23</v>
      </c>
      <c r="D200" t="s">
        <v>23</v>
      </c>
      <c r="E200" t="s">
        <v>11</v>
      </c>
      <c r="F200">
        <v>500</v>
      </c>
      <c r="G200">
        <v>36577000</v>
      </c>
      <c r="H200" t="s">
        <v>4838</v>
      </c>
      <c r="I200" t="s">
        <v>4852</v>
      </c>
      <c r="J200" t="s">
        <v>223</v>
      </c>
      <c r="K200" t="s">
        <v>257</v>
      </c>
      <c r="L200" t="s">
        <v>19</v>
      </c>
      <c r="M200" t="s">
        <v>4821</v>
      </c>
      <c r="N200" t="s">
        <v>224</v>
      </c>
      <c r="O200" t="s">
        <v>86</v>
      </c>
      <c r="P200" t="s">
        <v>4840</v>
      </c>
      <c r="Q200" t="s">
        <v>1445</v>
      </c>
      <c r="R200" t="s">
        <v>4841</v>
      </c>
      <c r="U200" t="s">
        <v>4842</v>
      </c>
    </row>
    <row r="201" spans="1:21" x14ac:dyDescent="0.25">
      <c r="A201" s="6" t="s">
        <v>4853</v>
      </c>
      <c r="B201" t="s">
        <v>722</v>
      </c>
      <c r="C201" t="s">
        <v>23</v>
      </c>
      <c r="D201" t="s">
        <v>23</v>
      </c>
      <c r="E201" t="s">
        <v>11</v>
      </c>
      <c r="F201">
        <v>500</v>
      </c>
      <c r="G201">
        <v>35155500</v>
      </c>
      <c r="H201" t="s">
        <v>4838</v>
      </c>
      <c r="I201" t="s">
        <v>4854</v>
      </c>
      <c r="J201" t="s">
        <v>223</v>
      </c>
      <c r="K201" t="s">
        <v>257</v>
      </c>
      <c r="L201" t="s">
        <v>19</v>
      </c>
      <c r="M201" t="s">
        <v>4821</v>
      </c>
      <c r="N201" t="s">
        <v>224</v>
      </c>
      <c r="O201" t="s">
        <v>86</v>
      </c>
      <c r="P201" t="s">
        <v>4840</v>
      </c>
      <c r="Q201" t="s">
        <v>1445</v>
      </c>
      <c r="R201" t="s">
        <v>4841</v>
      </c>
      <c r="U201" t="s">
        <v>4842</v>
      </c>
    </row>
    <row r="202" spans="1:21" x14ac:dyDescent="0.25">
      <c r="A202" s="6" t="s">
        <v>4855</v>
      </c>
      <c r="B202" t="s">
        <v>722</v>
      </c>
      <c r="C202" t="s">
        <v>23</v>
      </c>
      <c r="D202" t="s">
        <v>23</v>
      </c>
      <c r="E202" t="s">
        <v>11</v>
      </c>
      <c r="F202">
        <v>500</v>
      </c>
      <c r="G202">
        <v>41219500</v>
      </c>
      <c r="H202" t="s">
        <v>4838</v>
      </c>
      <c r="I202" t="s">
        <v>4856</v>
      </c>
      <c r="J202" t="s">
        <v>223</v>
      </c>
      <c r="K202" t="s">
        <v>257</v>
      </c>
      <c r="L202" t="s">
        <v>19</v>
      </c>
      <c r="M202" t="s">
        <v>4821</v>
      </c>
      <c r="N202" t="s">
        <v>224</v>
      </c>
      <c r="O202" t="s">
        <v>86</v>
      </c>
      <c r="P202" t="s">
        <v>4840</v>
      </c>
      <c r="Q202" t="s">
        <v>1445</v>
      </c>
      <c r="R202" t="s">
        <v>4841</v>
      </c>
      <c r="U202" t="s">
        <v>4842</v>
      </c>
    </row>
    <row r="203" spans="1:21" x14ac:dyDescent="0.25">
      <c r="A203" s="6" t="s">
        <v>4857</v>
      </c>
      <c r="B203" t="s">
        <v>722</v>
      </c>
      <c r="C203" t="s">
        <v>23</v>
      </c>
      <c r="D203" t="s">
        <v>23</v>
      </c>
      <c r="E203" t="s">
        <v>11</v>
      </c>
      <c r="F203">
        <v>500</v>
      </c>
      <c r="G203">
        <v>35226000</v>
      </c>
      <c r="H203" t="s">
        <v>4838</v>
      </c>
      <c r="I203" t="s">
        <v>4858</v>
      </c>
      <c r="J203" t="s">
        <v>223</v>
      </c>
      <c r="K203" t="s">
        <v>257</v>
      </c>
      <c r="L203" t="s">
        <v>19</v>
      </c>
      <c r="M203" t="s">
        <v>4821</v>
      </c>
      <c r="N203" t="s">
        <v>224</v>
      </c>
      <c r="O203" t="s">
        <v>86</v>
      </c>
      <c r="P203" t="s">
        <v>4840</v>
      </c>
      <c r="Q203" t="s">
        <v>1445</v>
      </c>
      <c r="R203" t="s">
        <v>4841</v>
      </c>
      <c r="U203" t="s">
        <v>4842</v>
      </c>
    </row>
    <row r="204" spans="1:21" x14ac:dyDescent="0.25">
      <c r="A204" s="6" t="s">
        <v>2271</v>
      </c>
      <c r="B204" t="s">
        <v>22</v>
      </c>
      <c r="C204" t="s">
        <v>23</v>
      </c>
      <c r="D204" t="s">
        <v>23</v>
      </c>
      <c r="E204" t="s">
        <v>11</v>
      </c>
      <c r="F204">
        <v>563</v>
      </c>
      <c r="G204">
        <v>5161647479</v>
      </c>
      <c r="H204" t="s">
        <v>2263</v>
      </c>
      <c r="I204" t="s">
        <v>2272</v>
      </c>
      <c r="J204" t="s">
        <v>2265</v>
      </c>
      <c r="K204" t="s">
        <v>70</v>
      </c>
      <c r="L204" t="s">
        <v>19</v>
      </c>
      <c r="M204" s="1">
        <v>42954</v>
      </c>
      <c r="N204" t="s">
        <v>2266</v>
      </c>
      <c r="O204" t="s">
        <v>16</v>
      </c>
      <c r="P204" t="s">
        <v>2267</v>
      </c>
      <c r="Q204" t="s">
        <v>2268</v>
      </c>
      <c r="R204" t="s">
        <v>2269</v>
      </c>
      <c r="U204" t="s">
        <v>2270</v>
      </c>
    </row>
    <row r="205" spans="1:21" x14ac:dyDescent="0.25">
      <c r="A205" s="6" t="s">
        <v>2262</v>
      </c>
      <c r="B205" t="s">
        <v>22</v>
      </c>
      <c r="C205" t="s">
        <v>23</v>
      </c>
      <c r="D205" t="s">
        <v>23</v>
      </c>
      <c r="E205" t="s">
        <v>11</v>
      </c>
      <c r="F205">
        <v>581</v>
      </c>
      <c r="G205">
        <v>3844926270</v>
      </c>
      <c r="H205" t="s">
        <v>2263</v>
      </c>
      <c r="I205" t="s">
        <v>2264</v>
      </c>
      <c r="J205" t="s">
        <v>2265</v>
      </c>
      <c r="K205" t="s">
        <v>70</v>
      </c>
      <c r="L205" t="s">
        <v>19</v>
      </c>
      <c r="M205" s="1">
        <v>42953</v>
      </c>
      <c r="N205" t="s">
        <v>2266</v>
      </c>
      <c r="O205" t="s">
        <v>16</v>
      </c>
      <c r="P205" t="s">
        <v>2267</v>
      </c>
      <c r="Q205" t="s">
        <v>2268</v>
      </c>
      <c r="R205" t="s">
        <v>2269</v>
      </c>
      <c r="U205" t="s">
        <v>2270</v>
      </c>
    </row>
    <row r="206" spans="1:21" x14ac:dyDescent="0.25">
      <c r="A206" s="6" t="s">
        <v>3867</v>
      </c>
      <c r="B206" t="s">
        <v>722</v>
      </c>
      <c r="C206" t="s">
        <v>23</v>
      </c>
      <c r="D206" t="s">
        <v>23</v>
      </c>
      <c r="E206" t="s">
        <v>11</v>
      </c>
      <c r="F206">
        <v>285</v>
      </c>
      <c r="G206">
        <v>3173031406</v>
      </c>
      <c r="H206" t="s">
        <v>3868</v>
      </c>
      <c r="I206" t="s">
        <v>3869</v>
      </c>
      <c r="J206" t="s">
        <v>3870</v>
      </c>
      <c r="K206" t="s">
        <v>26</v>
      </c>
      <c r="L206" t="s">
        <v>19</v>
      </c>
      <c r="M206" s="1">
        <v>44316</v>
      </c>
      <c r="N206" t="s">
        <v>1364</v>
      </c>
      <c r="O206" t="s">
        <v>32</v>
      </c>
      <c r="P206" t="s">
        <v>3871</v>
      </c>
      <c r="Q206" t="s">
        <v>40</v>
      </c>
      <c r="R206" t="s">
        <v>3872</v>
      </c>
      <c r="U206" t="s">
        <v>3873</v>
      </c>
    </row>
    <row r="207" spans="1:21" x14ac:dyDescent="0.25">
      <c r="A207" s="6" t="s">
        <v>3874</v>
      </c>
      <c r="B207" t="s">
        <v>722</v>
      </c>
      <c r="C207" t="s">
        <v>23</v>
      </c>
      <c r="D207" t="s">
        <v>23</v>
      </c>
      <c r="E207" t="s">
        <v>11</v>
      </c>
      <c r="F207">
        <v>277</v>
      </c>
      <c r="G207">
        <v>3054924566</v>
      </c>
      <c r="H207" t="s">
        <v>3868</v>
      </c>
      <c r="I207" t="s">
        <v>3869</v>
      </c>
      <c r="J207" t="s">
        <v>3870</v>
      </c>
      <c r="K207" t="s">
        <v>26</v>
      </c>
      <c r="L207" t="s">
        <v>19</v>
      </c>
      <c r="M207" s="1">
        <v>44316</v>
      </c>
      <c r="N207" t="s">
        <v>1364</v>
      </c>
      <c r="O207" t="s">
        <v>32</v>
      </c>
      <c r="P207" t="s">
        <v>3871</v>
      </c>
      <c r="Q207" t="s">
        <v>40</v>
      </c>
      <c r="R207" t="s">
        <v>3872</v>
      </c>
      <c r="U207" t="s">
        <v>3873</v>
      </c>
    </row>
    <row r="208" spans="1:21" x14ac:dyDescent="0.25">
      <c r="A208" s="6" t="s">
        <v>3875</v>
      </c>
      <c r="B208" t="s">
        <v>722</v>
      </c>
      <c r="C208" t="s">
        <v>23</v>
      </c>
      <c r="D208" t="s">
        <v>23</v>
      </c>
      <c r="E208" t="s">
        <v>11</v>
      </c>
      <c r="F208">
        <v>285</v>
      </c>
      <c r="G208">
        <v>3098689720</v>
      </c>
      <c r="H208" t="s">
        <v>3868</v>
      </c>
      <c r="I208" t="s">
        <v>3869</v>
      </c>
      <c r="J208" t="s">
        <v>3870</v>
      </c>
      <c r="K208" t="s">
        <v>26</v>
      </c>
      <c r="L208" t="s">
        <v>19</v>
      </c>
      <c r="M208" s="1">
        <v>44316</v>
      </c>
      <c r="N208" t="s">
        <v>1364</v>
      </c>
      <c r="O208" t="s">
        <v>32</v>
      </c>
      <c r="P208" t="s">
        <v>3871</v>
      </c>
      <c r="Q208" t="s">
        <v>40</v>
      </c>
      <c r="R208" t="s">
        <v>3872</v>
      </c>
      <c r="U208" t="s">
        <v>3873</v>
      </c>
    </row>
    <row r="209" spans="1:21" x14ac:dyDescent="0.25">
      <c r="A209" s="6" t="s">
        <v>3876</v>
      </c>
      <c r="B209" t="s">
        <v>722</v>
      </c>
      <c r="C209" t="s">
        <v>23</v>
      </c>
      <c r="D209" t="s">
        <v>23</v>
      </c>
      <c r="E209" t="s">
        <v>11</v>
      </c>
      <c r="F209">
        <v>276</v>
      </c>
      <c r="G209">
        <v>3647740209</v>
      </c>
      <c r="H209" t="s">
        <v>3868</v>
      </c>
      <c r="I209" t="s">
        <v>3869</v>
      </c>
      <c r="J209" t="s">
        <v>3870</v>
      </c>
      <c r="K209" t="s">
        <v>26</v>
      </c>
      <c r="L209" t="s">
        <v>19</v>
      </c>
      <c r="M209" s="1">
        <v>44316</v>
      </c>
      <c r="N209" t="s">
        <v>1364</v>
      </c>
      <c r="O209" t="s">
        <v>32</v>
      </c>
      <c r="P209" t="s">
        <v>3871</v>
      </c>
      <c r="Q209" t="s">
        <v>40</v>
      </c>
      <c r="R209" t="s">
        <v>3872</v>
      </c>
      <c r="U209" t="s">
        <v>3873</v>
      </c>
    </row>
    <row r="210" spans="1:21" x14ac:dyDescent="0.25">
      <c r="A210" s="6" t="s">
        <v>3877</v>
      </c>
      <c r="B210" t="s">
        <v>722</v>
      </c>
      <c r="C210" t="s">
        <v>23</v>
      </c>
      <c r="D210" t="s">
        <v>23</v>
      </c>
      <c r="E210" t="s">
        <v>11</v>
      </c>
      <c r="F210">
        <v>289</v>
      </c>
      <c r="G210">
        <v>3061982558</v>
      </c>
      <c r="H210" t="s">
        <v>3868</v>
      </c>
      <c r="I210" t="s">
        <v>3869</v>
      </c>
      <c r="J210" t="s">
        <v>3870</v>
      </c>
      <c r="K210" t="s">
        <v>26</v>
      </c>
      <c r="L210" t="s">
        <v>19</v>
      </c>
      <c r="M210" s="1">
        <v>44316</v>
      </c>
      <c r="N210" t="s">
        <v>1364</v>
      </c>
      <c r="O210" t="s">
        <v>32</v>
      </c>
      <c r="P210" t="s">
        <v>3871</v>
      </c>
      <c r="Q210" t="s">
        <v>40</v>
      </c>
      <c r="R210" t="s">
        <v>3872</v>
      </c>
      <c r="U210" t="s">
        <v>3873</v>
      </c>
    </row>
    <row r="211" spans="1:21" x14ac:dyDescent="0.25">
      <c r="A211" s="6" t="s">
        <v>3758</v>
      </c>
      <c r="B211" t="s">
        <v>722</v>
      </c>
      <c r="C211" t="s">
        <v>23</v>
      </c>
      <c r="D211" t="s">
        <v>23</v>
      </c>
      <c r="E211" t="s">
        <v>11</v>
      </c>
      <c r="F211">
        <v>300</v>
      </c>
      <c r="G211">
        <v>10874715900</v>
      </c>
      <c r="H211" t="s">
        <v>3759</v>
      </c>
      <c r="I211" t="s">
        <v>3760</v>
      </c>
      <c r="J211" t="s">
        <v>3761</v>
      </c>
      <c r="K211" t="s">
        <v>59</v>
      </c>
      <c r="L211" t="s">
        <v>19</v>
      </c>
      <c r="M211" s="1">
        <v>44070</v>
      </c>
      <c r="N211" t="s">
        <v>224</v>
      </c>
      <c r="O211" t="s">
        <v>86</v>
      </c>
      <c r="P211" t="s">
        <v>3762</v>
      </c>
      <c r="Q211" t="s">
        <v>1445</v>
      </c>
      <c r="R211" t="s">
        <v>3763</v>
      </c>
      <c r="U211" t="s">
        <v>3764</v>
      </c>
    </row>
    <row r="212" spans="1:21" x14ac:dyDescent="0.25">
      <c r="A212" s="6" t="s">
        <v>3765</v>
      </c>
      <c r="B212" t="s">
        <v>722</v>
      </c>
      <c r="C212" t="s">
        <v>23</v>
      </c>
      <c r="D212" t="s">
        <v>23</v>
      </c>
      <c r="E212" t="s">
        <v>11</v>
      </c>
      <c r="F212">
        <v>300</v>
      </c>
      <c r="G212">
        <v>10514181000</v>
      </c>
      <c r="H212" t="s">
        <v>3759</v>
      </c>
      <c r="I212" t="s">
        <v>3766</v>
      </c>
      <c r="J212" t="s">
        <v>3761</v>
      </c>
      <c r="K212" t="s">
        <v>59</v>
      </c>
      <c r="L212" t="s">
        <v>19</v>
      </c>
      <c r="M212" s="1">
        <v>44070</v>
      </c>
      <c r="N212" t="s">
        <v>224</v>
      </c>
      <c r="O212" t="s">
        <v>86</v>
      </c>
      <c r="P212" t="s">
        <v>3762</v>
      </c>
      <c r="Q212" t="s">
        <v>1445</v>
      </c>
      <c r="R212" t="s">
        <v>3763</v>
      </c>
      <c r="U212" t="s">
        <v>3764</v>
      </c>
    </row>
    <row r="213" spans="1:21" x14ac:dyDescent="0.25">
      <c r="A213" s="6" t="s">
        <v>3767</v>
      </c>
      <c r="B213" t="s">
        <v>722</v>
      </c>
      <c r="C213" t="s">
        <v>23</v>
      </c>
      <c r="D213" t="s">
        <v>23</v>
      </c>
      <c r="E213" t="s">
        <v>11</v>
      </c>
      <c r="F213">
        <v>300</v>
      </c>
      <c r="G213">
        <v>11259685500</v>
      </c>
      <c r="H213" t="s">
        <v>3759</v>
      </c>
      <c r="I213" t="s">
        <v>3768</v>
      </c>
      <c r="J213" t="s">
        <v>3761</v>
      </c>
      <c r="K213" t="s">
        <v>59</v>
      </c>
      <c r="L213" t="s">
        <v>19</v>
      </c>
      <c r="M213" s="1">
        <v>44070</v>
      </c>
      <c r="N213" t="s">
        <v>224</v>
      </c>
      <c r="O213" t="s">
        <v>86</v>
      </c>
      <c r="P213" t="s">
        <v>3762</v>
      </c>
      <c r="Q213" t="s">
        <v>1445</v>
      </c>
      <c r="R213" t="s">
        <v>3763</v>
      </c>
      <c r="U213" t="s">
        <v>3764</v>
      </c>
    </row>
    <row r="214" spans="1:21" x14ac:dyDescent="0.25">
      <c r="A214" s="6" t="s">
        <v>1360</v>
      </c>
      <c r="B214" t="s">
        <v>722</v>
      </c>
      <c r="C214" t="s">
        <v>23</v>
      </c>
      <c r="D214" t="s">
        <v>23</v>
      </c>
      <c r="E214" t="s">
        <v>11</v>
      </c>
      <c r="F214">
        <v>302</v>
      </c>
      <c r="G214">
        <v>14224846582</v>
      </c>
      <c r="H214" t="s">
        <v>1361</v>
      </c>
      <c r="I214" t="s">
        <v>1362</v>
      </c>
      <c r="J214" t="s">
        <v>1363</v>
      </c>
      <c r="K214" t="s">
        <v>59</v>
      </c>
      <c r="L214" t="s">
        <v>19</v>
      </c>
      <c r="M214" s="1">
        <v>41928</v>
      </c>
      <c r="N214" t="s">
        <v>1364</v>
      </c>
      <c r="O214" t="s">
        <v>32</v>
      </c>
      <c r="P214" t="s">
        <v>1365</v>
      </c>
      <c r="Q214" t="s">
        <v>790</v>
      </c>
      <c r="R214" t="s">
        <v>1366</v>
      </c>
      <c r="S214" t="s">
        <v>1367</v>
      </c>
      <c r="T214" t="s">
        <v>1368</v>
      </c>
      <c r="U214" t="s">
        <v>1369</v>
      </c>
    </row>
    <row r="215" spans="1:21" x14ac:dyDescent="0.25">
      <c r="A215" s="6" t="s">
        <v>1370</v>
      </c>
      <c r="B215" t="s">
        <v>722</v>
      </c>
      <c r="C215" t="s">
        <v>23</v>
      </c>
      <c r="D215" t="s">
        <v>23</v>
      </c>
      <c r="E215" t="s">
        <v>11</v>
      </c>
      <c r="F215">
        <v>302</v>
      </c>
      <c r="G215">
        <v>14653068992</v>
      </c>
      <c r="H215" t="s">
        <v>1361</v>
      </c>
      <c r="I215" t="s">
        <v>1371</v>
      </c>
      <c r="J215" t="s">
        <v>1363</v>
      </c>
      <c r="K215" t="s">
        <v>59</v>
      </c>
      <c r="L215" t="s">
        <v>19</v>
      </c>
      <c r="M215" s="1">
        <v>41928</v>
      </c>
      <c r="N215" t="s">
        <v>1364</v>
      </c>
      <c r="O215" t="s">
        <v>32</v>
      </c>
      <c r="P215" t="s">
        <v>1365</v>
      </c>
      <c r="Q215" t="s">
        <v>790</v>
      </c>
      <c r="R215" t="s">
        <v>1366</v>
      </c>
      <c r="S215" t="s">
        <v>1367</v>
      </c>
      <c r="T215" t="s">
        <v>1368</v>
      </c>
      <c r="U215" t="s">
        <v>1369</v>
      </c>
    </row>
    <row r="216" spans="1:21" x14ac:dyDescent="0.25">
      <c r="A216" s="6" t="s">
        <v>1372</v>
      </c>
      <c r="B216" t="s">
        <v>722</v>
      </c>
      <c r="C216" t="s">
        <v>23</v>
      </c>
      <c r="D216" t="s">
        <v>23</v>
      </c>
      <c r="E216" t="s">
        <v>11</v>
      </c>
      <c r="F216">
        <v>302</v>
      </c>
      <c r="G216">
        <v>14224846582</v>
      </c>
      <c r="H216" t="s">
        <v>1361</v>
      </c>
      <c r="I216" t="s">
        <v>1362</v>
      </c>
      <c r="J216" t="s">
        <v>1373</v>
      </c>
      <c r="K216" t="s">
        <v>59</v>
      </c>
      <c r="L216" t="s">
        <v>19</v>
      </c>
      <c r="M216" s="1">
        <v>41928</v>
      </c>
      <c r="N216" t="s">
        <v>1364</v>
      </c>
      <c r="O216" t="s">
        <v>32</v>
      </c>
      <c r="P216" t="s">
        <v>1365</v>
      </c>
      <c r="Q216" t="s">
        <v>790</v>
      </c>
      <c r="R216" t="s">
        <v>1366</v>
      </c>
      <c r="S216" t="s">
        <v>1367</v>
      </c>
      <c r="T216" t="s">
        <v>1368</v>
      </c>
      <c r="U216" t="s">
        <v>1369</v>
      </c>
    </row>
    <row r="217" spans="1:21" x14ac:dyDescent="0.25">
      <c r="A217" s="6" t="s">
        <v>1374</v>
      </c>
      <c r="B217" t="s">
        <v>722</v>
      </c>
      <c r="C217" t="s">
        <v>23</v>
      </c>
      <c r="D217" t="s">
        <v>23</v>
      </c>
      <c r="E217" t="s">
        <v>11</v>
      </c>
      <c r="F217">
        <v>302</v>
      </c>
      <c r="G217">
        <v>14653068992</v>
      </c>
      <c r="H217" t="s">
        <v>1361</v>
      </c>
      <c r="I217" t="s">
        <v>1371</v>
      </c>
      <c r="J217" t="s">
        <v>1373</v>
      </c>
      <c r="K217" t="s">
        <v>59</v>
      </c>
      <c r="L217" t="s">
        <v>19</v>
      </c>
      <c r="M217" s="1">
        <v>41928</v>
      </c>
      <c r="N217" t="s">
        <v>1364</v>
      </c>
      <c r="O217" t="s">
        <v>32</v>
      </c>
      <c r="P217" t="s">
        <v>1365</v>
      </c>
      <c r="Q217" t="s">
        <v>790</v>
      </c>
      <c r="R217" t="s">
        <v>1366</v>
      </c>
      <c r="S217" t="s">
        <v>1367</v>
      </c>
      <c r="T217" t="s">
        <v>1368</v>
      </c>
      <c r="U217" t="s">
        <v>1369</v>
      </c>
    </row>
    <row r="218" spans="1:21" x14ac:dyDescent="0.25">
      <c r="A218" s="6" t="s">
        <v>3966</v>
      </c>
      <c r="B218" t="s">
        <v>722</v>
      </c>
      <c r="C218" t="s">
        <v>23</v>
      </c>
      <c r="D218" t="s">
        <v>23</v>
      </c>
      <c r="E218" t="s">
        <v>11</v>
      </c>
      <c r="F218">
        <v>200</v>
      </c>
      <c r="G218">
        <v>10854092156</v>
      </c>
      <c r="H218" t="s">
        <v>3967</v>
      </c>
      <c r="I218" t="s">
        <v>3968</v>
      </c>
      <c r="J218" t="s">
        <v>3969</v>
      </c>
      <c r="K218" t="s">
        <v>719</v>
      </c>
      <c r="L218" t="s">
        <v>19</v>
      </c>
      <c r="M218" s="1">
        <v>44397</v>
      </c>
      <c r="N218" t="s">
        <v>1098</v>
      </c>
      <c r="O218" t="s">
        <v>1091</v>
      </c>
      <c r="P218" t="s">
        <v>3970</v>
      </c>
      <c r="Q218" t="s">
        <v>1445</v>
      </c>
      <c r="R218" t="s">
        <v>3971</v>
      </c>
      <c r="U218" t="s">
        <v>3972</v>
      </c>
    </row>
    <row r="219" spans="1:21" x14ac:dyDescent="0.25">
      <c r="A219" s="6" t="s">
        <v>739</v>
      </c>
      <c r="B219" t="s">
        <v>22</v>
      </c>
      <c r="C219" t="s">
        <v>23</v>
      </c>
      <c r="D219" t="s">
        <v>23</v>
      </c>
      <c r="E219" t="s">
        <v>11</v>
      </c>
      <c r="F219">
        <v>302</v>
      </c>
      <c r="G219">
        <v>15515061250</v>
      </c>
      <c r="H219" t="s">
        <v>102</v>
      </c>
      <c r="I219" t="s">
        <v>740</v>
      </c>
      <c r="J219" t="s">
        <v>104</v>
      </c>
      <c r="K219" t="s">
        <v>107</v>
      </c>
      <c r="L219" t="s">
        <v>19</v>
      </c>
      <c r="M219">
        <v>2018</v>
      </c>
      <c r="N219" t="s">
        <v>105</v>
      </c>
      <c r="O219" t="s">
        <v>86</v>
      </c>
      <c r="P219" t="s">
        <v>741</v>
      </c>
      <c r="Q219" t="s">
        <v>108</v>
      </c>
      <c r="R219" t="s">
        <v>742</v>
      </c>
      <c r="U219" t="s">
        <v>743</v>
      </c>
    </row>
    <row r="220" spans="1:21" x14ac:dyDescent="0.25">
      <c r="A220" s="6" t="s">
        <v>744</v>
      </c>
      <c r="B220" t="s">
        <v>22</v>
      </c>
      <c r="C220" t="s">
        <v>23</v>
      </c>
      <c r="D220" t="s">
        <v>23</v>
      </c>
      <c r="E220" t="s">
        <v>11</v>
      </c>
      <c r="F220">
        <v>302</v>
      </c>
      <c r="G220">
        <v>16378947350</v>
      </c>
      <c r="H220" t="s">
        <v>102</v>
      </c>
      <c r="I220" t="s">
        <v>745</v>
      </c>
      <c r="J220" t="s">
        <v>104</v>
      </c>
      <c r="K220" t="s">
        <v>107</v>
      </c>
      <c r="L220" t="s">
        <v>19</v>
      </c>
      <c r="M220">
        <v>2018</v>
      </c>
      <c r="N220" t="s">
        <v>105</v>
      </c>
      <c r="O220" t="s">
        <v>86</v>
      </c>
      <c r="P220" t="s">
        <v>741</v>
      </c>
      <c r="Q220" t="s">
        <v>120</v>
      </c>
      <c r="R220" t="s">
        <v>742</v>
      </c>
      <c r="U220" t="s">
        <v>743</v>
      </c>
    </row>
    <row r="221" spans="1:21" x14ac:dyDescent="0.25">
      <c r="A221" s="6" t="s">
        <v>4001</v>
      </c>
      <c r="B221" t="s">
        <v>39</v>
      </c>
      <c r="C221" t="s">
        <v>23</v>
      </c>
      <c r="D221" t="s">
        <v>23</v>
      </c>
      <c r="E221" t="s">
        <v>11</v>
      </c>
      <c r="F221">
        <v>4748</v>
      </c>
      <c r="G221">
        <v>462005918</v>
      </c>
      <c r="H221" t="s">
        <v>4002</v>
      </c>
      <c r="I221" t="s">
        <v>4003</v>
      </c>
      <c r="J221" t="s">
        <v>4004</v>
      </c>
      <c r="K221" t="s">
        <v>2722</v>
      </c>
      <c r="L221" t="s">
        <v>258</v>
      </c>
      <c r="M221" s="1">
        <v>44432</v>
      </c>
      <c r="N221" t="s">
        <v>1254</v>
      </c>
      <c r="O221" t="s">
        <v>86</v>
      </c>
      <c r="P221" t="s">
        <v>1254</v>
      </c>
      <c r="Q221" t="s">
        <v>35</v>
      </c>
      <c r="R221" t="s">
        <v>4005</v>
      </c>
      <c r="U221" t="s">
        <v>4006</v>
      </c>
    </row>
    <row r="222" spans="1:21" x14ac:dyDescent="0.25">
      <c r="A222" s="6" t="s">
        <v>4007</v>
      </c>
      <c r="B222" t="s">
        <v>39</v>
      </c>
      <c r="C222" t="s">
        <v>23</v>
      </c>
      <c r="D222" t="s">
        <v>23</v>
      </c>
      <c r="E222" t="s">
        <v>11</v>
      </c>
      <c r="F222">
        <v>285</v>
      </c>
      <c r="G222">
        <v>677803924</v>
      </c>
      <c r="H222" t="s">
        <v>4008</v>
      </c>
      <c r="I222" t="s">
        <v>4009</v>
      </c>
      <c r="J222" t="s">
        <v>4004</v>
      </c>
      <c r="K222" t="s">
        <v>1164</v>
      </c>
      <c r="L222" t="s">
        <v>258</v>
      </c>
      <c r="M222" s="1">
        <v>44432</v>
      </c>
      <c r="N222" t="s">
        <v>1254</v>
      </c>
      <c r="O222" t="s">
        <v>86</v>
      </c>
      <c r="P222" t="s">
        <v>1254</v>
      </c>
      <c r="Q222" t="s">
        <v>35</v>
      </c>
      <c r="R222" t="s">
        <v>4005</v>
      </c>
      <c r="U222" t="s">
        <v>4006</v>
      </c>
    </row>
    <row r="223" spans="1:21" x14ac:dyDescent="0.25">
      <c r="A223" s="6" t="s">
        <v>5489</v>
      </c>
      <c r="B223" t="s">
        <v>722</v>
      </c>
      <c r="C223" t="s">
        <v>23</v>
      </c>
      <c r="D223" t="s">
        <v>23</v>
      </c>
      <c r="E223" t="s">
        <v>11</v>
      </c>
      <c r="F223">
        <v>300</v>
      </c>
      <c r="G223">
        <v>6521009700</v>
      </c>
      <c r="H223" t="s">
        <v>5490</v>
      </c>
      <c r="I223" t="s">
        <v>5491</v>
      </c>
      <c r="J223" t="s">
        <v>5450</v>
      </c>
      <c r="K223" t="s">
        <v>26</v>
      </c>
      <c r="L223" t="s">
        <v>19</v>
      </c>
      <c r="M223" t="s">
        <v>5492</v>
      </c>
      <c r="N223" t="s">
        <v>3826</v>
      </c>
      <c r="O223" t="s">
        <v>2714</v>
      </c>
      <c r="P223" t="s">
        <v>5493</v>
      </c>
      <c r="Q223" t="s">
        <v>40</v>
      </c>
      <c r="R223" t="s">
        <v>5494</v>
      </c>
      <c r="U223" t="s">
        <v>5495</v>
      </c>
    </row>
    <row r="224" spans="1:21" x14ac:dyDescent="0.25">
      <c r="A224" s="6" t="s">
        <v>101</v>
      </c>
      <c r="B224" t="s">
        <v>22</v>
      </c>
      <c r="C224" t="s">
        <v>23</v>
      </c>
      <c r="D224" t="s">
        <v>23</v>
      </c>
      <c r="E224" t="s">
        <v>11</v>
      </c>
      <c r="F224">
        <v>302</v>
      </c>
      <c r="G224">
        <v>16604570644</v>
      </c>
      <c r="H224" t="s">
        <v>102</v>
      </c>
      <c r="I224" t="s">
        <v>103</v>
      </c>
      <c r="J224" t="s">
        <v>104</v>
      </c>
      <c r="K224" t="s">
        <v>107</v>
      </c>
      <c r="L224" t="s">
        <v>19</v>
      </c>
      <c r="M224" s="1">
        <v>43997</v>
      </c>
      <c r="N224" t="s">
        <v>105</v>
      </c>
      <c r="O224" t="s">
        <v>86</v>
      </c>
      <c r="P224" t="s">
        <v>106</v>
      </c>
      <c r="Q224" t="s">
        <v>108</v>
      </c>
      <c r="R224" t="s">
        <v>109</v>
      </c>
      <c r="U224" t="s">
        <v>110</v>
      </c>
    </row>
    <row r="225" spans="1:21" x14ac:dyDescent="0.25">
      <c r="A225" s="6" t="s">
        <v>111</v>
      </c>
      <c r="B225" t="s">
        <v>22</v>
      </c>
      <c r="C225" t="s">
        <v>23</v>
      </c>
      <c r="D225" t="s">
        <v>23</v>
      </c>
      <c r="E225" t="s">
        <v>11</v>
      </c>
      <c r="F225">
        <v>302</v>
      </c>
      <c r="G225">
        <v>17401630184</v>
      </c>
      <c r="H225" t="s">
        <v>102</v>
      </c>
      <c r="I225" t="s">
        <v>112</v>
      </c>
      <c r="J225" t="s">
        <v>104</v>
      </c>
      <c r="K225" t="s">
        <v>107</v>
      </c>
      <c r="L225" t="s">
        <v>19</v>
      </c>
      <c r="M225" s="1">
        <v>43997</v>
      </c>
      <c r="N225" t="s">
        <v>105</v>
      </c>
      <c r="O225" t="s">
        <v>86</v>
      </c>
      <c r="P225" t="s">
        <v>106</v>
      </c>
      <c r="Q225" t="s">
        <v>108</v>
      </c>
      <c r="R225" t="s">
        <v>109</v>
      </c>
      <c r="U225" t="s">
        <v>110</v>
      </c>
    </row>
    <row r="226" spans="1:21" x14ac:dyDescent="0.25">
      <c r="A226" s="6" t="s">
        <v>746</v>
      </c>
      <c r="B226" t="s">
        <v>22</v>
      </c>
      <c r="C226" t="s">
        <v>23</v>
      </c>
      <c r="D226" t="s">
        <v>23</v>
      </c>
      <c r="E226" t="s">
        <v>11</v>
      </c>
      <c r="F226">
        <v>302</v>
      </c>
      <c r="G226">
        <v>15417964324</v>
      </c>
      <c r="H226" t="s">
        <v>102</v>
      </c>
      <c r="I226" t="s">
        <v>747</v>
      </c>
      <c r="J226" t="s">
        <v>104</v>
      </c>
      <c r="K226" t="s">
        <v>107</v>
      </c>
      <c r="L226" t="s">
        <v>19</v>
      </c>
      <c r="M226">
        <v>2018</v>
      </c>
      <c r="N226" t="s">
        <v>105</v>
      </c>
      <c r="O226" t="s">
        <v>86</v>
      </c>
      <c r="P226" t="s">
        <v>195</v>
      </c>
      <c r="Q226" t="s">
        <v>108</v>
      </c>
      <c r="R226" t="s">
        <v>196</v>
      </c>
      <c r="U226" t="s">
        <v>110</v>
      </c>
    </row>
    <row r="227" spans="1:21" x14ac:dyDescent="0.25">
      <c r="A227" s="6" t="s">
        <v>193</v>
      </c>
      <c r="B227" t="s">
        <v>22</v>
      </c>
      <c r="C227" t="s">
        <v>23</v>
      </c>
      <c r="D227" t="s">
        <v>23</v>
      </c>
      <c r="E227" t="s">
        <v>11</v>
      </c>
      <c r="F227">
        <v>302</v>
      </c>
      <c r="G227">
        <v>17751523760</v>
      </c>
      <c r="H227" t="s">
        <v>102</v>
      </c>
      <c r="I227" t="s">
        <v>194</v>
      </c>
      <c r="J227" t="s">
        <v>104</v>
      </c>
      <c r="K227" t="s">
        <v>107</v>
      </c>
      <c r="L227" t="s">
        <v>19</v>
      </c>
      <c r="M227" s="1">
        <v>44053</v>
      </c>
      <c r="N227" t="s">
        <v>105</v>
      </c>
      <c r="O227" t="s">
        <v>86</v>
      </c>
      <c r="P227" t="s">
        <v>195</v>
      </c>
      <c r="Q227" t="s">
        <v>108</v>
      </c>
      <c r="R227" t="s">
        <v>196</v>
      </c>
      <c r="U227" t="s">
        <v>110</v>
      </c>
    </row>
    <row r="228" spans="1:21" x14ac:dyDescent="0.25">
      <c r="A228" s="6" t="s">
        <v>3822</v>
      </c>
      <c r="B228" t="s">
        <v>722</v>
      </c>
      <c r="C228" t="s">
        <v>23</v>
      </c>
      <c r="D228" t="s">
        <v>23</v>
      </c>
      <c r="E228" t="s">
        <v>11</v>
      </c>
      <c r="F228">
        <v>286</v>
      </c>
      <c r="G228">
        <v>2616112978</v>
      </c>
      <c r="H228" t="s">
        <v>3823</v>
      </c>
      <c r="I228" t="s">
        <v>3824</v>
      </c>
      <c r="J228" t="s">
        <v>3825</v>
      </c>
      <c r="K228" t="s">
        <v>26</v>
      </c>
      <c r="L228" t="s">
        <v>19</v>
      </c>
      <c r="M228" s="1">
        <v>44267</v>
      </c>
      <c r="N228" t="s">
        <v>3826</v>
      </c>
      <c r="O228" t="s">
        <v>2714</v>
      </c>
      <c r="P228" t="s">
        <v>3827</v>
      </c>
      <c r="Q228" t="s">
        <v>35</v>
      </c>
      <c r="R228" t="s">
        <v>3828</v>
      </c>
      <c r="U228" t="s">
        <v>3829</v>
      </c>
    </row>
    <row r="229" spans="1:21" x14ac:dyDescent="0.25">
      <c r="A229" s="6" t="s">
        <v>3830</v>
      </c>
      <c r="B229" t="s">
        <v>722</v>
      </c>
      <c r="C229" t="s">
        <v>23</v>
      </c>
      <c r="D229" t="s">
        <v>23</v>
      </c>
      <c r="E229" t="s">
        <v>11</v>
      </c>
      <c r="F229">
        <v>278</v>
      </c>
      <c r="G229">
        <v>3499754929</v>
      </c>
      <c r="H229" t="s">
        <v>3823</v>
      </c>
      <c r="I229" t="s">
        <v>3824</v>
      </c>
      <c r="J229" t="s">
        <v>3825</v>
      </c>
      <c r="K229" t="s">
        <v>26</v>
      </c>
      <c r="L229" t="s">
        <v>19</v>
      </c>
      <c r="M229" s="1">
        <v>44267</v>
      </c>
      <c r="N229" t="s">
        <v>3826</v>
      </c>
      <c r="O229" t="s">
        <v>2714</v>
      </c>
      <c r="P229" t="s">
        <v>3827</v>
      </c>
      <c r="Q229" t="s">
        <v>35</v>
      </c>
      <c r="R229" t="s">
        <v>3828</v>
      </c>
      <c r="U229" t="s">
        <v>3829</v>
      </c>
    </row>
    <row r="230" spans="1:21" x14ac:dyDescent="0.25">
      <c r="A230" s="6" t="s">
        <v>3831</v>
      </c>
      <c r="B230" t="s">
        <v>722</v>
      </c>
      <c r="C230" t="s">
        <v>23</v>
      </c>
      <c r="D230" t="s">
        <v>23</v>
      </c>
      <c r="E230" t="s">
        <v>11</v>
      </c>
      <c r="F230">
        <v>284</v>
      </c>
      <c r="G230">
        <v>2822298720</v>
      </c>
      <c r="H230" t="s">
        <v>3823</v>
      </c>
      <c r="I230" t="s">
        <v>3824</v>
      </c>
      <c r="J230" t="s">
        <v>3825</v>
      </c>
      <c r="K230" t="s">
        <v>26</v>
      </c>
      <c r="L230" t="s">
        <v>19</v>
      </c>
      <c r="M230" s="1">
        <v>44267</v>
      </c>
      <c r="N230" t="s">
        <v>3826</v>
      </c>
      <c r="O230" t="s">
        <v>2714</v>
      </c>
      <c r="P230" t="s">
        <v>3827</v>
      </c>
      <c r="Q230" t="s">
        <v>35</v>
      </c>
      <c r="R230" t="s">
        <v>3828</v>
      </c>
      <c r="U230" t="s">
        <v>3829</v>
      </c>
    </row>
    <row r="231" spans="1:21" x14ac:dyDescent="0.25">
      <c r="A231" s="6" t="s">
        <v>3832</v>
      </c>
      <c r="B231" t="s">
        <v>722</v>
      </c>
      <c r="C231" t="s">
        <v>23</v>
      </c>
      <c r="D231" t="s">
        <v>23</v>
      </c>
      <c r="E231" t="s">
        <v>11</v>
      </c>
      <c r="F231">
        <v>281</v>
      </c>
      <c r="G231">
        <v>2844944063</v>
      </c>
      <c r="H231" t="s">
        <v>3823</v>
      </c>
      <c r="I231" t="s">
        <v>3824</v>
      </c>
      <c r="J231" t="s">
        <v>3825</v>
      </c>
      <c r="K231" t="s">
        <v>26</v>
      </c>
      <c r="L231" t="s">
        <v>19</v>
      </c>
      <c r="M231" s="1">
        <v>44267</v>
      </c>
      <c r="N231" t="s">
        <v>3826</v>
      </c>
      <c r="O231" t="s">
        <v>2714</v>
      </c>
      <c r="P231" t="s">
        <v>3827</v>
      </c>
      <c r="Q231" t="s">
        <v>35</v>
      </c>
      <c r="R231" t="s">
        <v>3828</v>
      </c>
      <c r="U231" t="s">
        <v>3829</v>
      </c>
    </row>
    <row r="232" spans="1:21" x14ac:dyDescent="0.25">
      <c r="A232" s="6" t="s">
        <v>3833</v>
      </c>
      <c r="B232" t="s">
        <v>722</v>
      </c>
      <c r="C232" t="s">
        <v>23</v>
      </c>
      <c r="D232" t="s">
        <v>23</v>
      </c>
      <c r="E232" t="s">
        <v>11</v>
      </c>
      <c r="F232">
        <v>288</v>
      </c>
      <c r="G232">
        <v>2745988847</v>
      </c>
      <c r="H232" t="s">
        <v>3823</v>
      </c>
      <c r="I232" t="s">
        <v>3824</v>
      </c>
      <c r="J232" t="s">
        <v>3825</v>
      </c>
      <c r="K232" t="s">
        <v>26</v>
      </c>
      <c r="L232" t="s">
        <v>19</v>
      </c>
      <c r="M232" s="1">
        <v>44267</v>
      </c>
      <c r="N232" t="s">
        <v>3826</v>
      </c>
      <c r="O232" t="s">
        <v>2714</v>
      </c>
      <c r="P232" t="s">
        <v>3827</v>
      </c>
      <c r="Q232" t="s">
        <v>35</v>
      </c>
      <c r="R232" t="s">
        <v>3828</v>
      </c>
      <c r="U232" t="s">
        <v>3829</v>
      </c>
    </row>
    <row r="233" spans="1:21" x14ac:dyDescent="0.25">
      <c r="A233" s="6" t="s">
        <v>3834</v>
      </c>
      <c r="B233" t="s">
        <v>722</v>
      </c>
      <c r="C233" t="s">
        <v>23</v>
      </c>
      <c r="D233" t="s">
        <v>23</v>
      </c>
      <c r="E233" t="s">
        <v>11</v>
      </c>
      <c r="F233">
        <v>288</v>
      </c>
      <c r="G233">
        <v>2577440961</v>
      </c>
      <c r="H233" t="s">
        <v>3823</v>
      </c>
      <c r="I233" t="s">
        <v>3824</v>
      </c>
      <c r="J233" t="s">
        <v>3825</v>
      </c>
      <c r="K233" t="s">
        <v>26</v>
      </c>
      <c r="L233" t="s">
        <v>19</v>
      </c>
      <c r="M233" s="1">
        <v>44267</v>
      </c>
      <c r="N233" t="s">
        <v>3826</v>
      </c>
      <c r="O233" t="s">
        <v>2714</v>
      </c>
      <c r="P233" t="s">
        <v>3827</v>
      </c>
      <c r="Q233" t="s">
        <v>35</v>
      </c>
      <c r="R233" t="s">
        <v>3828</v>
      </c>
      <c r="U233" t="s">
        <v>3829</v>
      </c>
    </row>
    <row r="234" spans="1:21" x14ac:dyDescent="0.25">
      <c r="A234" s="6" t="s">
        <v>3835</v>
      </c>
      <c r="B234" t="s">
        <v>722</v>
      </c>
      <c r="C234" t="s">
        <v>23</v>
      </c>
      <c r="D234" t="s">
        <v>23</v>
      </c>
      <c r="E234" t="s">
        <v>11</v>
      </c>
      <c r="F234">
        <v>281</v>
      </c>
      <c r="G234">
        <v>2836445764</v>
      </c>
      <c r="H234" t="s">
        <v>3823</v>
      </c>
      <c r="I234" t="s">
        <v>3824</v>
      </c>
      <c r="J234" t="s">
        <v>3825</v>
      </c>
      <c r="K234" t="s">
        <v>26</v>
      </c>
      <c r="L234" t="s">
        <v>19</v>
      </c>
      <c r="M234" s="1">
        <v>44267</v>
      </c>
      <c r="N234" t="s">
        <v>3826</v>
      </c>
      <c r="O234" t="s">
        <v>2714</v>
      </c>
      <c r="P234" t="s">
        <v>3827</v>
      </c>
      <c r="Q234" t="s">
        <v>35</v>
      </c>
      <c r="R234" t="s">
        <v>3828</v>
      </c>
      <c r="U234" t="s">
        <v>3829</v>
      </c>
    </row>
    <row r="235" spans="1:21" x14ac:dyDescent="0.25">
      <c r="A235" s="6" t="s">
        <v>3836</v>
      </c>
      <c r="B235" t="s">
        <v>722</v>
      </c>
      <c r="C235" t="s">
        <v>23</v>
      </c>
      <c r="D235" t="s">
        <v>23</v>
      </c>
      <c r="E235" t="s">
        <v>11</v>
      </c>
      <c r="F235">
        <v>282</v>
      </c>
      <c r="G235">
        <v>2914747038</v>
      </c>
      <c r="H235" t="s">
        <v>3823</v>
      </c>
      <c r="I235" t="s">
        <v>3824</v>
      </c>
      <c r="J235" t="s">
        <v>3825</v>
      </c>
      <c r="K235" t="s">
        <v>26</v>
      </c>
      <c r="L235" t="s">
        <v>19</v>
      </c>
      <c r="M235" s="1">
        <v>44267</v>
      </c>
      <c r="N235" t="s">
        <v>3826</v>
      </c>
      <c r="O235" t="s">
        <v>2714</v>
      </c>
      <c r="P235" t="s">
        <v>3827</v>
      </c>
      <c r="Q235" t="s">
        <v>35</v>
      </c>
      <c r="R235" t="s">
        <v>3828</v>
      </c>
      <c r="U235" t="s">
        <v>3829</v>
      </c>
    </row>
    <row r="236" spans="1:21" x14ac:dyDescent="0.25">
      <c r="A236" s="6" t="s">
        <v>1021</v>
      </c>
      <c r="B236" t="s">
        <v>722</v>
      </c>
      <c r="C236" t="s">
        <v>23</v>
      </c>
      <c r="D236" t="s">
        <v>23</v>
      </c>
      <c r="E236" t="s">
        <v>11</v>
      </c>
      <c r="F236">
        <v>440</v>
      </c>
      <c r="G236">
        <v>22856770</v>
      </c>
      <c r="H236" t="s">
        <v>969</v>
      </c>
      <c r="I236" t="s">
        <v>1022</v>
      </c>
      <c r="J236" t="s">
        <v>971</v>
      </c>
      <c r="K236" t="s">
        <v>70</v>
      </c>
      <c r="L236" t="s">
        <v>973</v>
      </c>
      <c r="M236" s="1">
        <v>40727</v>
      </c>
      <c r="N236" t="s">
        <v>224</v>
      </c>
      <c r="O236" t="s">
        <v>86</v>
      </c>
      <c r="P236" t="s">
        <v>998</v>
      </c>
      <c r="Q236" t="s">
        <v>35</v>
      </c>
      <c r="R236" t="s">
        <v>999</v>
      </c>
      <c r="U236" t="s">
        <v>975</v>
      </c>
    </row>
    <row r="237" spans="1:21" x14ac:dyDescent="0.25">
      <c r="A237" s="6" t="s">
        <v>1665</v>
      </c>
      <c r="B237" t="s">
        <v>722</v>
      </c>
      <c r="C237" t="s">
        <v>23</v>
      </c>
      <c r="D237" t="s">
        <v>23</v>
      </c>
      <c r="E237" t="s">
        <v>11</v>
      </c>
      <c r="F237">
        <v>346</v>
      </c>
      <c r="G237">
        <v>28021258</v>
      </c>
      <c r="H237" t="s">
        <v>969</v>
      </c>
      <c r="I237" t="s">
        <v>1666</v>
      </c>
      <c r="J237" t="s">
        <v>971</v>
      </c>
      <c r="K237" t="s">
        <v>70</v>
      </c>
      <c r="L237" t="s">
        <v>973</v>
      </c>
      <c r="M237" s="1">
        <v>42255</v>
      </c>
      <c r="N237" t="s">
        <v>224</v>
      </c>
      <c r="O237" t="s">
        <v>86</v>
      </c>
      <c r="P237" t="s">
        <v>1460</v>
      </c>
      <c r="Q237" t="s">
        <v>1445</v>
      </c>
      <c r="R237" t="s">
        <v>1461</v>
      </c>
      <c r="U237" t="s">
        <v>975</v>
      </c>
    </row>
    <row r="238" spans="1:21" x14ac:dyDescent="0.25">
      <c r="A238" s="6" t="s">
        <v>1571</v>
      </c>
      <c r="B238" t="s">
        <v>722</v>
      </c>
      <c r="C238" t="s">
        <v>23</v>
      </c>
      <c r="D238" t="s">
        <v>23</v>
      </c>
      <c r="E238" t="s">
        <v>11</v>
      </c>
      <c r="F238">
        <v>346</v>
      </c>
      <c r="G238">
        <v>68569851</v>
      </c>
      <c r="H238" t="s">
        <v>969</v>
      </c>
      <c r="I238" t="s">
        <v>1572</v>
      </c>
      <c r="J238" t="s">
        <v>971</v>
      </c>
      <c r="K238" t="s">
        <v>70</v>
      </c>
      <c r="L238" t="s">
        <v>973</v>
      </c>
      <c r="M238" s="1">
        <v>42219</v>
      </c>
      <c r="N238" t="s">
        <v>224</v>
      </c>
      <c r="O238" t="s">
        <v>86</v>
      </c>
      <c r="P238" t="s">
        <v>1460</v>
      </c>
      <c r="Q238" t="s">
        <v>1445</v>
      </c>
      <c r="R238" t="s">
        <v>1461</v>
      </c>
      <c r="U238" t="s">
        <v>975</v>
      </c>
    </row>
    <row r="239" spans="1:21" x14ac:dyDescent="0.25">
      <c r="A239" s="6" t="s">
        <v>1670</v>
      </c>
      <c r="B239" t="s">
        <v>722</v>
      </c>
      <c r="C239" t="s">
        <v>23</v>
      </c>
      <c r="D239" t="s">
        <v>23</v>
      </c>
      <c r="E239" t="s">
        <v>11</v>
      </c>
      <c r="F239">
        <v>346</v>
      </c>
      <c r="G239">
        <v>19573577</v>
      </c>
      <c r="H239" t="s">
        <v>969</v>
      </c>
      <c r="I239" t="s">
        <v>1671</v>
      </c>
      <c r="J239" t="s">
        <v>971</v>
      </c>
      <c r="K239" t="s">
        <v>70</v>
      </c>
      <c r="L239" t="s">
        <v>973</v>
      </c>
      <c r="M239" s="1">
        <v>42256</v>
      </c>
      <c r="N239" t="s">
        <v>224</v>
      </c>
      <c r="O239" t="s">
        <v>86</v>
      </c>
      <c r="P239" t="s">
        <v>1466</v>
      </c>
      <c r="Q239" t="s">
        <v>1445</v>
      </c>
      <c r="R239" t="s">
        <v>1467</v>
      </c>
      <c r="U239" t="s">
        <v>975</v>
      </c>
    </row>
    <row r="240" spans="1:21" x14ac:dyDescent="0.25">
      <c r="A240" s="6" t="s">
        <v>1576</v>
      </c>
      <c r="B240" t="s">
        <v>722</v>
      </c>
      <c r="C240" t="s">
        <v>23</v>
      </c>
      <c r="D240" t="s">
        <v>23</v>
      </c>
      <c r="E240" t="s">
        <v>11</v>
      </c>
      <c r="F240">
        <v>346</v>
      </c>
      <c r="G240">
        <v>38700864</v>
      </c>
      <c r="H240" t="s">
        <v>969</v>
      </c>
      <c r="I240" t="s">
        <v>1577</v>
      </c>
      <c r="J240" t="s">
        <v>971</v>
      </c>
      <c r="K240" t="s">
        <v>70</v>
      </c>
      <c r="L240" t="s">
        <v>973</v>
      </c>
      <c r="M240" s="1">
        <v>42220</v>
      </c>
      <c r="N240" t="s">
        <v>224</v>
      </c>
      <c r="O240" t="s">
        <v>86</v>
      </c>
      <c r="P240" t="s">
        <v>1466</v>
      </c>
      <c r="Q240" t="s">
        <v>1445</v>
      </c>
      <c r="R240" t="s">
        <v>1467</v>
      </c>
      <c r="U240" t="s">
        <v>975</v>
      </c>
    </row>
    <row r="241" spans="1:21" x14ac:dyDescent="0.25">
      <c r="A241" s="6" t="s">
        <v>1515</v>
      </c>
      <c r="B241" t="s">
        <v>722</v>
      </c>
      <c r="C241" t="s">
        <v>23</v>
      </c>
      <c r="D241" t="s">
        <v>23</v>
      </c>
      <c r="E241" t="s">
        <v>11</v>
      </c>
      <c r="F241">
        <v>346</v>
      </c>
      <c r="G241">
        <v>35615288</v>
      </c>
      <c r="H241" t="s">
        <v>969</v>
      </c>
      <c r="I241" t="s">
        <v>1516</v>
      </c>
      <c r="J241" t="s">
        <v>971</v>
      </c>
      <c r="K241" t="s">
        <v>70</v>
      </c>
      <c r="L241" t="s">
        <v>973</v>
      </c>
      <c r="M241" s="1">
        <v>42189</v>
      </c>
      <c r="N241" t="s">
        <v>224</v>
      </c>
      <c r="O241" t="s">
        <v>86</v>
      </c>
      <c r="P241" t="s">
        <v>1466</v>
      </c>
      <c r="Q241" t="s">
        <v>1445</v>
      </c>
      <c r="R241" t="s">
        <v>1467</v>
      </c>
      <c r="U241" t="s">
        <v>975</v>
      </c>
    </row>
    <row r="242" spans="1:21" x14ac:dyDescent="0.25">
      <c r="A242" s="6" t="s">
        <v>996</v>
      </c>
      <c r="B242" t="s">
        <v>722</v>
      </c>
      <c r="C242" t="s">
        <v>23</v>
      </c>
      <c r="D242" t="s">
        <v>23</v>
      </c>
      <c r="E242" t="s">
        <v>11</v>
      </c>
      <c r="F242">
        <v>440</v>
      </c>
      <c r="G242">
        <v>23658815</v>
      </c>
      <c r="H242" t="s">
        <v>969</v>
      </c>
      <c r="I242" t="s">
        <v>997</v>
      </c>
      <c r="J242" t="s">
        <v>971</v>
      </c>
      <c r="K242" t="s">
        <v>70</v>
      </c>
      <c r="L242" t="s">
        <v>973</v>
      </c>
      <c r="M242" s="1">
        <v>40696</v>
      </c>
      <c r="N242" t="s">
        <v>224</v>
      </c>
      <c r="O242" t="s">
        <v>86</v>
      </c>
      <c r="P242" t="s">
        <v>998</v>
      </c>
      <c r="Q242" t="s">
        <v>35</v>
      </c>
      <c r="R242" t="s">
        <v>999</v>
      </c>
      <c r="U242" t="s">
        <v>975</v>
      </c>
    </row>
    <row r="243" spans="1:21" x14ac:dyDescent="0.25">
      <c r="A243" s="6" t="s">
        <v>1672</v>
      </c>
      <c r="B243" t="s">
        <v>722</v>
      </c>
      <c r="C243" t="s">
        <v>23</v>
      </c>
      <c r="D243" t="s">
        <v>23</v>
      </c>
      <c r="E243" t="s">
        <v>11</v>
      </c>
      <c r="F243">
        <v>346</v>
      </c>
      <c r="G243">
        <v>34132104</v>
      </c>
      <c r="H243" t="s">
        <v>969</v>
      </c>
      <c r="I243" t="s">
        <v>1673</v>
      </c>
      <c r="J243" t="s">
        <v>971</v>
      </c>
      <c r="K243" t="s">
        <v>70</v>
      </c>
      <c r="L243" t="s">
        <v>973</v>
      </c>
      <c r="M243" s="1">
        <v>42256</v>
      </c>
      <c r="N243" t="s">
        <v>224</v>
      </c>
      <c r="O243" t="s">
        <v>86</v>
      </c>
      <c r="P243" t="s">
        <v>1519</v>
      </c>
      <c r="Q243" t="s">
        <v>1445</v>
      </c>
      <c r="R243" t="s">
        <v>1520</v>
      </c>
      <c r="U243" t="s">
        <v>975</v>
      </c>
    </row>
    <row r="244" spans="1:21" x14ac:dyDescent="0.25">
      <c r="A244" s="6" t="s">
        <v>1517</v>
      </c>
      <c r="B244" t="s">
        <v>722</v>
      </c>
      <c r="C244" t="s">
        <v>23</v>
      </c>
      <c r="D244" t="s">
        <v>23</v>
      </c>
      <c r="E244" t="s">
        <v>11</v>
      </c>
      <c r="F244">
        <v>346</v>
      </c>
      <c r="G244">
        <v>25582402</v>
      </c>
      <c r="H244" t="s">
        <v>969</v>
      </c>
      <c r="I244" t="s">
        <v>1518</v>
      </c>
      <c r="J244" t="s">
        <v>971</v>
      </c>
      <c r="K244" t="s">
        <v>70</v>
      </c>
      <c r="L244" t="s">
        <v>973</v>
      </c>
      <c r="M244" s="1">
        <v>42189</v>
      </c>
      <c r="N244" t="s">
        <v>224</v>
      </c>
      <c r="O244" t="s">
        <v>86</v>
      </c>
      <c r="P244" t="s">
        <v>1519</v>
      </c>
      <c r="Q244" t="s">
        <v>1445</v>
      </c>
      <c r="R244" t="s">
        <v>1520</v>
      </c>
      <c r="U244" t="s">
        <v>975</v>
      </c>
    </row>
    <row r="245" spans="1:21" x14ac:dyDescent="0.25">
      <c r="A245" s="6" t="s">
        <v>1635</v>
      </c>
      <c r="B245" t="s">
        <v>722</v>
      </c>
      <c r="C245" t="s">
        <v>23</v>
      </c>
      <c r="D245" t="s">
        <v>23</v>
      </c>
      <c r="E245" t="s">
        <v>11</v>
      </c>
      <c r="F245">
        <v>346</v>
      </c>
      <c r="G245">
        <v>29595363</v>
      </c>
      <c r="H245" t="s">
        <v>969</v>
      </c>
      <c r="I245" t="s">
        <v>1636</v>
      </c>
      <c r="J245" t="s">
        <v>971</v>
      </c>
      <c r="K245" t="s">
        <v>70</v>
      </c>
      <c r="L245" t="s">
        <v>973</v>
      </c>
      <c r="M245" s="1">
        <v>42249</v>
      </c>
      <c r="N245" t="s">
        <v>224</v>
      </c>
      <c r="O245" t="s">
        <v>86</v>
      </c>
      <c r="P245" t="s">
        <v>1444</v>
      </c>
      <c r="Q245" t="s">
        <v>1445</v>
      </c>
      <c r="R245" t="s">
        <v>1446</v>
      </c>
      <c r="U245" t="s">
        <v>975</v>
      </c>
    </row>
    <row r="246" spans="1:21" x14ac:dyDescent="0.25">
      <c r="A246" s="6" t="s">
        <v>1661</v>
      </c>
      <c r="B246" t="s">
        <v>722</v>
      </c>
      <c r="C246" t="s">
        <v>23</v>
      </c>
      <c r="D246" t="s">
        <v>23</v>
      </c>
      <c r="E246" t="s">
        <v>11</v>
      </c>
      <c r="F246">
        <v>346</v>
      </c>
      <c r="G246">
        <v>12468196</v>
      </c>
      <c r="H246" t="s">
        <v>969</v>
      </c>
      <c r="I246" t="s">
        <v>1662</v>
      </c>
      <c r="J246" t="s">
        <v>971</v>
      </c>
      <c r="K246" t="s">
        <v>70</v>
      </c>
      <c r="L246" t="s">
        <v>973</v>
      </c>
      <c r="M246" s="1">
        <v>42254</v>
      </c>
      <c r="N246" t="s">
        <v>224</v>
      </c>
      <c r="O246" t="s">
        <v>86</v>
      </c>
      <c r="P246" t="s">
        <v>1491</v>
      </c>
      <c r="Q246" t="s">
        <v>1445</v>
      </c>
      <c r="R246" t="s">
        <v>1492</v>
      </c>
      <c r="U246" t="s">
        <v>975</v>
      </c>
    </row>
    <row r="247" spans="1:21" x14ac:dyDescent="0.25">
      <c r="A247" s="6" t="s">
        <v>1565</v>
      </c>
      <c r="B247" t="s">
        <v>722</v>
      </c>
      <c r="C247" t="s">
        <v>23</v>
      </c>
      <c r="D247" t="s">
        <v>23</v>
      </c>
      <c r="E247" t="s">
        <v>11</v>
      </c>
      <c r="F247">
        <v>346</v>
      </c>
      <c r="G247">
        <v>21177790</v>
      </c>
      <c r="H247" t="s">
        <v>969</v>
      </c>
      <c r="I247" t="s">
        <v>1566</v>
      </c>
      <c r="J247" t="s">
        <v>971</v>
      </c>
      <c r="K247" t="s">
        <v>70</v>
      </c>
      <c r="L247" t="s">
        <v>973</v>
      </c>
      <c r="M247" s="1">
        <v>42217</v>
      </c>
      <c r="N247" t="s">
        <v>224</v>
      </c>
      <c r="O247" t="s">
        <v>86</v>
      </c>
      <c r="P247" t="s">
        <v>1491</v>
      </c>
      <c r="Q247" t="s">
        <v>1445</v>
      </c>
      <c r="R247" t="s">
        <v>1492</v>
      </c>
      <c r="U247" t="s">
        <v>975</v>
      </c>
    </row>
    <row r="248" spans="1:21" x14ac:dyDescent="0.25">
      <c r="A248" s="6" t="s">
        <v>1051</v>
      </c>
      <c r="B248" t="s">
        <v>722</v>
      </c>
      <c r="C248" t="s">
        <v>23</v>
      </c>
      <c r="D248" t="s">
        <v>23</v>
      </c>
      <c r="E248" t="s">
        <v>11</v>
      </c>
      <c r="F248">
        <v>459</v>
      </c>
      <c r="G248">
        <v>6098479</v>
      </c>
      <c r="H248" t="s">
        <v>969</v>
      </c>
      <c r="I248" t="s">
        <v>1052</v>
      </c>
      <c r="J248" t="s">
        <v>971</v>
      </c>
      <c r="K248" t="s">
        <v>70</v>
      </c>
      <c r="L248" t="s">
        <v>973</v>
      </c>
      <c r="M248" s="1">
        <v>40787</v>
      </c>
      <c r="N248" t="s">
        <v>224</v>
      </c>
      <c r="O248" t="s">
        <v>86</v>
      </c>
      <c r="P248" t="s">
        <v>972</v>
      </c>
      <c r="Q248" t="s">
        <v>35</v>
      </c>
      <c r="R248" t="s">
        <v>974</v>
      </c>
      <c r="U248" t="s">
        <v>975</v>
      </c>
    </row>
    <row r="249" spans="1:21" x14ac:dyDescent="0.25">
      <c r="A249" s="6" t="s">
        <v>1630</v>
      </c>
      <c r="B249" t="s">
        <v>722</v>
      </c>
      <c r="C249" t="s">
        <v>23</v>
      </c>
      <c r="D249" t="s">
        <v>23</v>
      </c>
      <c r="E249" t="s">
        <v>11</v>
      </c>
      <c r="F249">
        <v>346</v>
      </c>
      <c r="G249">
        <v>45549652</v>
      </c>
      <c r="H249" t="s">
        <v>969</v>
      </c>
      <c r="I249" t="s">
        <v>1631</v>
      </c>
      <c r="J249" t="s">
        <v>971</v>
      </c>
      <c r="K249" t="s">
        <v>70</v>
      </c>
      <c r="L249" t="s">
        <v>973</v>
      </c>
      <c r="M249" s="1">
        <v>42247</v>
      </c>
      <c r="N249" t="s">
        <v>224</v>
      </c>
      <c r="O249" t="s">
        <v>86</v>
      </c>
      <c r="P249" t="s">
        <v>1450</v>
      </c>
      <c r="Q249" t="s">
        <v>1445</v>
      </c>
      <c r="R249" t="s">
        <v>1451</v>
      </c>
      <c r="U249" t="s">
        <v>975</v>
      </c>
    </row>
    <row r="250" spans="1:21" x14ac:dyDescent="0.25">
      <c r="A250" s="6" t="s">
        <v>1448</v>
      </c>
      <c r="B250" t="s">
        <v>722</v>
      </c>
      <c r="C250" t="s">
        <v>23</v>
      </c>
      <c r="D250" t="s">
        <v>23</v>
      </c>
      <c r="E250" t="s">
        <v>11</v>
      </c>
      <c r="F250">
        <v>347</v>
      </c>
      <c r="G250">
        <v>3722132</v>
      </c>
      <c r="H250" t="s">
        <v>969</v>
      </c>
      <c r="I250" t="s">
        <v>1449</v>
      </c>
      <c r="J250" t="s">
        <v>971</v>
      </c>
      <c r="K250" t="s">
        <v>70</v>
      </c>
      <c r="L250" t="s">
        <v>973</v>
      </c>
      <c r="M250" s="1">
        <v>42146</v>
      </c>
      <c r="N250" t="s">
        <v>224</v>
      </c>
      <c r="O250" t="s">
        <v>86</v>
      </c>
      <c r="P250" t="s">
        <v>1450</v>
      </c>
      <c r="Q250" t="s">
        <v>1445</v>
      </c>
      <c r="R250" t="s">
        <v>1451</v>
      </c>
      <c r="U250" t="s">
        <v>975</v>
      </c>
    </row>
    <row r="251" spans="1:21" x14ac:dyDescent="0.25">
      <c r="A251" s="6" t="s">
        <v>1649</v>
      </c>
      <c r="B251" t="s">
        <v>722</v>
      </c>
      <c r="C251" t="s">
        <v>23</v>
      </c>
      <c r="D251" t="s">
        <v>23</v>
      </c>
      <c r="E251" t="s">
        <v>11</v>
      </c>
      <c r="F251">
        <v>346</v>
      </c>
      <c r="G251">
        <v>38395079</v>
      </c>
      <c r="H251" t="s">
        <v>969</v>
      </c>
      <c r="I251" t="s">
        <v>1650</v>
      </c>
      <c r="J251" t="s">
        <v>971</v>
      </c>
      <c r="K251" t="s">
        <v>70</v>
      </c>
      <c r="L251" t="s">
        <v>973</v>
      </c>
      <c r="M251" s="1">
        <v>42253</v>
      </c>
      <c r="N251" t="s">
        <v>224</v>
      </c>
      <c r="O251" t="s">
        <v>86</v>
      </c>
      <c r="P251" t="s">
        <v>1454</v>
      </c>
      <c r="Q251" t="s">
        <v>1445</v>
      </c>
      <c r="R251" t="s">
        <v>1455</v>
      </c>
      <c r="U251" t="s">
        <v>975</v>
      </c>
    </row>
    <row r="252" spans="1:21" x14ac:dyDescent="0.25">
      <c r="A252" s="6" t="s">
        <v>1560</v>
      </c>
      <c r="B252" t="s">
        <v>722</v>
      </c>
      <c r="C252" t="s">
        <v>23</v>
      </c>
      <c r="D252" t="s">
        <v>23</v>
      </c>
      <c r="E252" t="s">
        <v>11</v>
      </c>
      <c r="F252">
        <v>346</v>
      </c>
      <c r="G252">
        <v>15000892</v>
      </c>
      <c r="H252" t="s">
        <v>969</v>
      </c>
      <c r="I252" t="s">
        <v>1561</v>
      </c>
      <c r="J252" t="s">
        <v>971</v>
      </c>
      <c r="K252" t="s">
        <v>70</v>
      </c>
      <c r="L252" t="s">
        <v>973</v>
      </c>
      <c r="M252" s="1">
        <v>42216</v>
      </c>
      <c r="N252" t="s">
        <v>224</v>
      </c>
      <c r="O252" t="s">
        <v>86</v>
      </c>
      <c r="P252" t="s">
        <v>1454</v>
      </c>
      <c r="Q252" t="s">
        <v>1445</v>
      </c>
      <c r="R252" t="s">
        <v>1455</v>
      </c>
      <c r="U252" t="s">
        <v>975</v>
      </c>
    </row>
    <row r="253" spans="1:21" x14ac:dyDescent="0.25">
      <c r="A253" s="6" t="s">
        <v>1034</v>
      </c>
      <c r="B253" t="s">
        <v>722</v>
      </c>
      <c r="C253" t="s">
        <v>23</v>
      </c>
      <c r="D253" t="s">
        <v>23</v>
      </c>
      <c r="E253" t="s">
        <v>11</v>
      </c>
      <c r="F253">
        <v>463</v>
      </c>
      <c r="G253">
        <v>6506104</v>
      </c>
      <c r="H253" t="s">
        <v>969</v>
      </c>
      <c r="I253" t="s">
        <v>1035</v>
      </c>
      <c r="J253" t="s">
        <v>971</v>
      </c>
      <c r="K253" t="s">
        <v>70</v>
      </c>
      <c r="L253" t="s">
        <v>973</v>
      </c>
      <c r="M253" s="1">
        <v>40756</v>
      </c>
      <c r="N253" t="s">
        <v>224</v>
      </c>
      <c r="O253" t="s">
        <v>86</v>
      </c>
      <c r="P253" t="s">
        <v>972</v>
      </c>
      <c r="Q253" t="s">
        <v>35</v>
      </c>
      <c r="R253" t="s">
        <v>974</v>
      </c>
      <c r="U253" t="s">
        <v>975</v>
      </c>
    </row>
    <row r="254" spans="1:21" x14ac:dyDescent="0.25">
      <c r="A254" s="6" t="s">
        <v>1023</v>
      </c>
      <c r="B254" t="s">
        <v>722</v>
      </c>
      <c r="C254" t="s">
        <v>23</v>
      </c>
      <c r="D254" t="s">
        <v>23</v>
      </c>
      <c r="E254" t="s">
        <v>11</v>
      </c>
      <c r="F254">
        <v>441</v>
      </c>
      <c r="G254">
        <v>18891625</v>
      </c>
      <c r="H254" t="s">
        <v>969</v>
      </c>
      <c r="I254" t="s">
        <v>1024</v>
      </c>
      <c r="J254" t="s">
        <v>971</v>
      </c>
      <c r="K254" t="s">
        <v>70</v>
      </c>
      <c r="L254" t="s">
        <v>973</v>
      </c>
      <c r="M254" s="1">
        <v>40727</v>
      </c>
      <c r="N254" t="s">
        <v>224</v>
      </c>
      <c r="O254" t="s">
        <v>86</v>
      </c>
      <c r="P254" t="s">
        <v>1002</v>
      </c>
      <c r="Q254" t="s">
        <v>35</v>
      </c>
      <c r="R254" t="s">
        <v>1003</v>
      </c>
      <c r="U254" t="s">
        <v>975</v>
      </c>
    </row>
    <row r="255" spans="1:21" x14ac:dyDescent="0.25">
      <c r="A255" s="6" t="s">
        <v>1483</v>
      </c>
      <c r="B255" t="s">
        <v>722</v>
      </c>
      <c r="C255" t="s">
        <v>23</v>
      </c>
      <c r="D255" t="s">
        <v>23</v>
      </c>
      <c r="E255" t="s">
        <v>11</v>
      </c>
      <c r="F255">
        <v>314</v>
      </c>
      <c r="G255">
        <v>9624388</v>
      </c>
      <c r="H255" t="s">
        <v>969</v>
      </c>
      <c r="I255" t="s">
        <v>1484</v>
      </c>
      <c r="J255" t="s">
        <v>971</v>
      </c>
      <c r="K255" t="s">
        <v>70</v>
      </c>
      <c r="L255" t="s">
        <v>973</v>
      </c>
      <c r="M255" s="1">
        <v>42181</v>
      </c>
      <c r="N255" t="s">
        <v>224</v>
      </c>
      <c r="O255" t="s">
        <v>86</v>
      </c>
      <c r="P255" t="s">
        <v>1444</v>
      </c>
      <c r="Q255" t="s">
        <v>1445</v>
      </c>
      <c r="R255" t="s">
        <v>1446</v>
      </c>
      <c r="U255" t="s">
        <v>975</v>
      </c>
    </row>
    <row r="256" spans="1:21" x14ac:dyDescent="0.25">
      <c r="A256" s="6" t="s">
        <v>1493</v>
      </c>
      <c r="B256" t="s">
        <v>722</v>
      </c>
      <c r="C256" t="s">
        <v>23</v>
      </c>
      <c r="D256" t="s">
        <v>23</v>
      </c>
      <c r="E256" t="s">
        <v>11</v>
      </c>
      <c r="F256">
        <v>307</v>
      </c>
      <c r="G256">
        <v>10113779</v>
      </c>
      <c r="H256" t="s">
        <v>969</v>
      </c>
      <c r="I256" t="s">
        <v>1490</v>
      </c>
      <c r="J256" t="s">
        <v>971</v>
      </c>
      <c r="K256" t="s">
        <v>70</v>
      </c>
      <c r="L256" t="s">
        <v>973</v>
      </c>
      <c r="M256" s="1">
        <v>42185</v>
      </c>
      <c r="N256" t="s">
        <v>224</v>
      </c>
      <c r="O256" t="s">
        <v>86</v>
      </c>
      <c r="P256" t="s">
        <v>1491</v>
      </c>
      <c r="Q256" t="s">
        <v>1445</v>
      </c>
      <c r="R256" t="s">
        <v>1492</v>
      </c>
      <c r="U256" t="s">
        <v>975</v>
      </c>
    </row>
    <row r="257" spans="1:21" x14ac:dyDescent="0.25">
      <c r="A257" s="6" t="s">
        <v>1632</v>
      </c>
      <c r="B257" t="s">
        <v>722</v>
      </c>
      <c r="C257" t="s">
        <v>23</v>
      </c>
      <c r="D257" t="s">
        <v>23</v>
      </c>
      <c r="E257" t="s">
        <v>11</v>
      </c>
      <c r="F257">
        <v>295</v>
      </c>
      <c r="G257">
        <v>5595540</v>
      </c>
      <c r="H257" t="s">
        <v>969</v>
      </c>
      <c r="I257" t="s">
        <v>1631</v>
      </c>
      <c r="J257" t="s">
        <v>971</v>
      </c>
      <c r="K257" t="s">
        <v>70</v>
      </c>
      <c r="L257" t="s">
        <v>973</v>
      </c>
      <c r="M257" s="1">
        <v>42247</v>
      </c>
      <c r="N257" t="s">
        <v>224</v>
      </c>
      <c r="O257" t="s">
        <v>86</v>
      </c>
      <c r="P257" t="s">
        <v>1450</v>
      </c>
      <c r="Q257" t="s">
        <v>1445</v>
      </c>
      <c r="R257" t="s">
        <v>1451</v>
      </c>
      <c r="U257" t="s">
        <v>975</v>
      </c>
    </row>
    <row r="258" spans="1:21" x14ac:dyDescent="0.25">
      <c r="A258" s="6" t="s">
        <v>1485</v>
      </c>
      <c r="B258" t="s">
        <v>722</v>
      </c>
      <c r="C258" t="s">
        <v>23</v>
      </c>
      <c r="D258" t="s">
        <v>23</v>
      </c>
      <c r="E258" t="s">
        <v>11</v>
      </c>
      <c r="F258">
        <v>310</v>
      </c>
      <c r="G258">
        <v>3886443</v>
      </c>
      <c r="H258" t="s">
        <v>969</v>
      </c>
      <c r="I258" t="s">
        <v>1486</v>
      </c>
      <c r="J258" t="s">
        <v>971</v>
      </c>
      <c r="K258" t="s">
        <v>70</v>
      </c>
      <c r="L258" t="s">
        <v>973</v>
      </c>
      <c r="M258" s="1">
        <v>42183</v>
      </c>
      <c r="N258" t="s">
        <v>224</v>
      </c>
      <c r="O258" t="s">
        <v>86</v>
      </c>
      <c r="P258" t="s">
        <v>1450</v>
      </c>
      <c r="Q258" t="s">
        <v>1445</v>
      </c>
      <c r="R258" t="s">
        <v>1451</v>
      </c>
      <c r="U258" t="s">
        <v>975</v>
      </c>
    </row>
    <row r="259" spans="1:21" x14ac:dyDescent="0.25">
      <c r="A259" s="6" t="s">
        <v>1000</v>
      </c>
      <c r="B259" t="s">
        <v>722</v>
      </c>
      <c r="C259" t="s">
        <v>23</v>
      </c>
      <c r="D259" t="s">
        <v>23</v>
      </c>
      <c r="E259" t="s">
        <v>11</v>
      </c>
      <c r="F259">
        <v>441</v>
      </c>
      <c r="G259">
        <v>18840992</v>
      </c>
      <c r="H259" t="s">
        <v>969</v>
      </c>
      <c r="I259" t="s">
        <v>1001</v>
      </c>
      <c r="J259" t="s">
        <v>971</v>
      </c>
      <c r="K259" t="s">
        <v>70</v>
      </c>
      <c r="L259" t="s">
        <v>973</v>
      </c>
      <c r="M259" s="1">
        <v>40696</v>
      </c>
      <c r="N259" t="s">
        <v>224</v>
      </c>
      <c r="O259" t="s">
        <v>86</v>
      </c>
      <c r="P259" t="s">
        <v>1002</v>
      </c>
      <c r="Q259" t="s">
        <v>35</v>
      </c>
      <c r="R259" t="s">
        <v>1003</v>
      </c>
      <c r="U259" t="s">
        <v>975</v>
      </c>
    </row>
    <row r="260" spans="1:21" x14ac:dyDescent="0.25">
      <c r="A260" s="6" t="s">
        <v>1030</v>
      </c>
      <c r="B260" t="s">
        <v>722</v>
      </c>
      <c r="C260" t="s">
        <v>23</v>
      </c>
      <c r="D260" t="s">
        <v>23</v>
      </c>
      <c r="E260" t="s">
        <v>11</v>
      </c>
      <c r="F260">
        <v>462</v>
      </c>
      <c r="G260">
        <v>983999</v>
      </c>
      <c r="H260" t="s">
        <v>969</v>
      </c>
      <c r="I260" t="s">
        <v>1031</v>
      </c>
      <c r="J260" t="s">
        <v>971</v>
      </c>
      <c r="K260" t="s">
        <v>70</v>
      </c>
      <c r="L260" t="s">
        <v>973</v>
      </c>
      <c r="M260" s="1">
        <v>40754</v>
      </c>
      <c r="N260" t="s">
        <v>224</v>
      </c>
      <c r="O260" t="s">
        <v>86</v>
      </c>
      <c r="P260" t="s">
        <v>984</v>
      </c>
      <c r="Q260" t="s">
        <v>35</v>
      </c>
      <c r="R260" t="s">
        <v>1032</v>
      </c>
      <c r="U260" t="s">
        <v>975</v>
      </c>
    </row>
    <row r="261" spans="1:21" x14ac:dyDescent="0.25">
      <c r="A261" s="6" t="s">
        <v>1562</v>
      </c>
      <c r="B261" t="s">
        <v>722</v>
      </c>
      <c r="C261" t="s">
        <v>23</v>
      </c>
      <c r="D261" t="s">
        <v>23</v>
      </c>
      <c r="E261" t="s">
        <v>11</v>
      </c>
      <c r="F261">
        <v>303</v>
      </c>
      <c r="G261">
        <v>4284914</v>
      </c>
      <c r="H261" t="s">
        <v>969</v>
      </c>
      <c r="I261" t="s">
        <v>1561</v>
      </c>
      <c r="J261" t="s">
        <v>971</v>
      </c>
      <c r="K261" t="s">
        <v>70</v>
      </c>
      <c r="L261" t="s">
        <v>973</v>
      </c>
      <c r="M261" s="1">
        <v>42216</v>
      </c>
      <c r="N261" t="s">
        <v>224</v>
      </c>
      <c r="O261" t="s">
        <v>86</v>
      </c>
      <c r="P261" t="s">
        <v>1454</v>
      </c>
      <c r="Q261" t="s">
        <v>1445</v>
      </c>
      <c r="R261" t="s">
        <v>1455</v>
      </c>
      <c r="U261" t="s">
        <v>975</v>
      </c>
    </row>
    <row r="262" spans="1:21" x14ac:dyDescent="0.25">
      <c r="A262" s="6" t="s">
        <v>1452</v>
      </c>
      <c r="B262" t="s">
        <v>722</v>
      </c>
      <c r="C262" t="s">
        <v>23</v>
      </c>
      <c r="D262" t="s">
        <v>23</v>
      </c>
      <c r="E262" t="s">
        <v>11</v>
      </c>
      <c r="F262">
        <v>324</v>
      </c>
      <c r="G262">
        <v>2793001</v>
      </c>
      <c r="H262" t="s">
        <v>969</v>
      </c>
      <c r="I262" t="s">
        <v>1453</v>
      </c>
      <c r="J262" t="s">
        <v>971</v>
      </c>
      <c r="K262" t="s">
        <v>70</v>
      </c>
      <c r="L262" t="s">
        <v>973</v>
      </c>
      <c r="M262" s="1">
        <v>42150</v>
      </c>
      <c r="N262" t="s">
        <v>224</v>
      </c>
      <c r="O262" t="s">
        <v>86</v>
      </c>
      <c r="P262" t="s">
        <v>1454</v>
      </c>
      <c r="Q262" t="s">
        <v>1445</v>
      </c>
      <c r="R262" t="s">
        <v>1455</v>
      </c>
      <c r="U262" t="s">
        <v>975</v>
      </c>
    </row>
    <row r="263" spans="1:21" x14ac:dyDescent="0.25">
      <c r="A263" s="6" t="s">
        <v>1065</v>
      </c>
      <c r="B263" t="s">
        <v>722</v>
      </c>
      <c r="C263" t="s">
        <v>23</v>
      </c>
      <c r="D263" t="s">
        <v>23</v>
      </c>
      <c r="E263" t="s">
        <v>11</v>
      </c>
      <c r="F263">
        <v>440</v>
      </c>
      <c r="G263">
        <v>25523905</v>
      </c>
      <c r="H263" t="s">
        <v>969</v>
      </c>
      <c r="I263" t="s">
        <v>1066</v>
      </c>
      <c r="J263" t="s">
        <v>971</v>
      </c>
      <c r="K263" t="s">
        <v>70</v>
      </c>
      <c r="L263" t="s">
        <v>973</v>
      </c>
      <c r="M263" s="1">
        <v>40794</v>
      </c>
      <c r="N263" t="s">
        <v>224</v>
      </c>
      <c r="O263" t="s">
        <v>86</v>
      </c>
      <c r="P263" t="s">
        <v>998</v>
      </c>
      <c r="Q263" t="s">
        <v>35</v>
      </c>
      <c r="R263" t="s">
        <v>999</v>
      </c>
      <c r="U263" t="s">
        <v>975</v>
      </c>
    </row>
    <row r="264" spans="1:21" x14ac:dyDescent="0.25">
      <c r="A264" s="6" t="s">
        <v>1036</v>
      </c>
      <c r="B264" t="s">
        <v>722</v>
      </c>
      <c r="C264" t="s">
        <v>23</v>
      </c>
      <c r="D264" t="s">
        <v>23</v>
      </c>
      <c r="E264" t="s">
        <v>11</v>
      </c>
      <c r="F264">
        <v>441</v>
      </c>
      <c r="G264">
        <v>24099822</v>
      </c>
      <c r="H264" t="s">
        <v>969</v>
      </c>
      <c r="I264" t="s">
        <v>1037</v>
      </c>
      <c r="J264" t="s">
        <v>971</v>
      </c>
      <c r="K264" t="s">
        <v>70</v>
      </c>
      <c r="L264" t="s">
        <v>973</v>
      </c>
      <c r="M264" s="1">
        <v>40758</v>
      </c>
      <c r="N264" t="s">
        <v>224</v>
      </c>
      <c r="O264" t="s">
        <v>86</v>
      </c>
      <c r="P264" t="s">
        <v>998</v>
      </c>
      <c r="Q264" t="s">
        <v>35</v>
      </c>
      <c r="R264" t="s">
        <v>999</v>
      </c>
      <c r="U264" t="s">
        <v>975</v>
      </c>
    </row>
    <row r="265" spans="1:21" x14ac:dyDescent="0.25">
      <c r="A265" s="6" t="s">
        <v>968</v>
      </c>
      <c r="B265" t="s">
        <v>722</v>
      </c>
      <c r="C265" t="s">
        <v>23</v>
      </c>
      <c r="D265" t="s">
        <v>23</v>
      </c>
      <c r="E265" t="s">
        <v>11</v>
      </c>
      <c r="F265">
        <v>441</v>
      </c>
      <c r="G265">
        <v>17759904</v>
      </c>
      <c r="H265" t="s">
        <v>969</v>
      </c>
      <c r="I265" t="s">
        <v>970</v>
      </c>
      <c r="J265" t="s">
        <v>971</v>
      </c>
      <c r="K265" t="s">
        <v>70</v>
      </c>
      <c r="L265" t="s">
        <v>973</v>
      </c>
      <c r="M265" s="1">
        <v>40682</v>
      </c>
      <c r="N265" t="s">
        <v>224</v>
      </c>
      <c r="O265" t="s">
        <v>86</v>
      </c>
      <c r="P265" t="s">
        <v>972</v>
      </c>
      <c r="Q265" t="s">
        <v>35</v>
      </c>
      <c r="R265" t="s">
        <v>974</v>
      </c>
      <c r="U265" t="s">
        <v>975</v>
      </c>
    </row>
    <row r="266" spans="1:21" x14ac:dyDescent="0.25">
      <c r="A266" s="6" t="s">
        <v>1058</v>
      </c>
      <c r="B266" t="s">
        <v>722</v>
      </c>
      <c r="C266" t="s">
        <v>23</v>
      </c>
      <c r="D266" t="s">
        <v>23</v>
      </c>
      <c r="E266" t="s">
        <v>11</v>
      </c>
      <c r="F266">
        <v>445</v>
      </c>
      <c r="G266">
        <v>2354147</v>
      </c>
      <c r="H266" t="s">
        <v>969</v>
      </c>
      <c r="I266" t="s">
        <v>1059</v>
      </c>
      <c r="J266" t="s">
        <v>971</v>
      </c>
      <c r="K266" t="s">
        <v>70</v>
      </c>
      <c r="L266" t="s">
        <v>973</v>
      </c>
      <c r="M266" s="1">
        <v>40792</v>
      </c>
      <c r="N266" t="s">
        <v>224</v>
      </c>
      <c r="O266" t="s">
        <v>86</v>
      </c>
      <c r="P266" t="s">
        <v>989</v>
      </c>
      <c r="Q266" t="s">
        <v>35</v>
      </c>
      <c r="R266" t="s">
        <v>990</v>
      </c>
      <c r="U266" t="s">
        <v>975</v>
      </c>
    </row>
    <row r="267" spans="1:21" x14ac:dyDescent="0.25">
      <c r="A267" s="6" t="s">
        <v>1521</v>
      </c>
      <c r="B267" t="s">
        <v>722</v>
      </c>
      <c r="C267" t="s">
        <v>23</v>
      </c>
      <c r="D267" t="s">
        <v>23</v>
      </c>
      <c r="E267" t="s">
        <v>11</v>
      </c>
      <c r="F267">
        <v>458</v>
      </c>
      <c r="G267">
        <v>4368921</v>
      </c>
      <c r="H267" t="s">
        <v>969</v>
      </c>
      <c r="I267" t="s">
        <v>1522</v>
      </c>
      <c r="J267" t="s">
        <v>971</v>
      </c>
      <c r="K267" t="s">
        <v>70</v>
      </c>
      <c r="L267" t="s">
        <v>973</v>
      </c>
      <c r="M267" s="1">
        <v>42189</v>
      </c>
      <c r="N267" t="s">
        <v>224</v>
      </c>
      <c r="O267" t="s">
        <v>86</v>
      </c>
      <c r="P267" t="s">
        <v>1519</v>
      </c>
      <c r="Q267" t="s">
        <v>1445</v>
      </c>
      <c r="R267" t="s">
        <v>1520</v>
      </c>
      <c r="U267" t="s">
        <v>975</v>
      </c>
    </row>
    <row r="268" spans="1:21" x14ac:dyDescent="0.25">
      <c r="A268" s="6" t="s">
        <v>1568</v>
      </c>
      <c r="B268" t="s">
        <v>722</v>
      </c>
      <c r="C268" t="s">
        <v>23</v>
      </c>
      <c r="D268" t="s">
        <v>23</v>
      </c>
      <c r="E268" t="s">
        <v>11</v>
      </c>
      <c r="F268">
        <v>464</v>
      </c>
      <c r="G268">
        <v>12526807</v>
      </c>
      <c r="H268" t="s">
        <v>969</v>
      </c>
      <c r="I268" t="s">
        <v>1569</v>
      </c>
      <c r="J268" t="s">
        <v>971</v>
      </c>
      <c r="K268" t="s">
        <v>70</v>
      </c>
      <c r="L268" t="s">
        <v>973</v>
      </c>
      <c r="M268" s="1">
        <v>42218</v>
      </c>
      <c r="N268" t="s">
        <v>224</v>
      </c>
      <c r="O268" t="s">
        <v>86</v>
      </c>
      <c r="P268" t="s">
        <v>1444</v>
      </c>
      <c r="Q268" t="s">
        <v>1445</v>
      </c>
      <c r="R268" t="s">
        <v>1446</v>
      </c>
      <c r="U268" t="s">
        <v>975</v>
      </c>
    </row>
    <row r="269" spans="1:21" x14ac:dyDescent="0.25">
      <c r="A269" s="6" t="s">
        <v>1442</v>
      </c>
      <c r="B269" t="s">
        <v>722</v>
      </c>
      <c r="C269" t="s">
        <v>23</v>
      </c>
      <c r="D269" t="s">
        <v>23</v>
      </c>
      <c r="E269" t="s">
        <v>11</v>
      </c>
      <c r="F269">
        <v>441</v>
      </c>
      <c r="G269">
        <v>20933642</v>
      </c>
      <c r="H269" t="s">
        <v>969</v>
      </c>
      <c r="I269" t="s">
        <v>1443</v>
      </c>
      <c r="J269" t="s">
        <v>971</v>
      </c>
      <c r="K269" t="s">
        <v>70</v>
      </c>
      <c r="L269" t="s">
        <v>973</v>
      </c>
      <c r="M269" s="1">
        <v>42144</v>
      </c>
      <c r="N269" t="s">
        <v>224</v>
      </c>
      <c r="O269" t="s">
        <v>86</v>
      </c>
      <c r="P269" t="s">
        <v>1444</v>
      </c>
      <c r="Q269" t="s">
        <v>1445</v>
      </c>
      <c r="R269" t="s">
        <v>1446</v>
      </c>
      <c r="U269" t="s">
        <v>975</v>
      </c>
    </row>
    <row r="270" spans="1:21" x14ac:dyDescent="0.25">
      <c r="A270" s="6" t="s">
        <v>977</v>
      </c>
      <c r="B270" t="s">
        <v>722</v>
      </c>
      <c r="C270" t="s">
        <v>23</v>
      </c>
      <c r="D270" t="s">
        <v>23</v>
      </c>
      <c r="E270" t="s">
        <v>11</v>
      </c>
      <c r="F270">
        <v>438</v>
      </c>
      <c r="G270">
        <v>21535904</v>
      </c>
      <c r="H270" t="s">
        <v>969</v>
      </c>
      <c r="I270" t="s">
        <v>978</v>
      </c>
      <c r="J270" t="s">
        <v>971</v>
      </c>
      <c r="K270" t="s">
        <v>70</v>
      </c>
      <c r="L270" t="s">
        <v>973</v>
      </c>
      <c r="M270" s="1">
        <v>40684</v>
      </c>
      <c r="N270" t="s">
        <v>224</v>
      </c>
      <c r="O270" t="s">
        <v>86</v>
      </c>
      <c r="P270" t="s">
        <v>979</v>
      </c>
      <c r="Q270" t="s">
        <v>35</v>
      </c>
      <c r="R270" t="s">
        <v>980</v>
      </c>
      <c r="U270" t="s">
        <v>975</v>
      </c>
    </row>
    <row r="271" spans="1:21" x14ac:dyDescent="0.25">
      <c r="A271" s="6" t="s">
        <v>1557</v>
      </c>
      <c r="B271" t="s">
        <v>722</v>
      </c>
      <c r="C271" t="s">
        <v>23</v>
      </c>
      <c r="D271" t="s">
        <v>23</v>
      </c>
      <c r="E271" t="s">
        <v>11</v>
      </c>
      <c r="F271">
        <v>443</v>
      </c>
      <c r="G271">
        <v>25628484</v>
      </c>
      <c r="H271" t="s">
        <v>969</v>
      </c>
      <c r="I271" t="s">
        <v>1558</v>
      </c>
      <c r="J271" t="s">
        <v>971</v>
      </c>
      <c r="K271" t="s">
        <v>70</v>
      </c>
      <c r="L271" t="s">
        <v>973</v>
      </c>
      <c r="M271" s="1">
        <v>42215</v>
      </c>
      <c r="N271" t="s">
        <v>224</v>
      </c>
      <c r="O271" t="s">
        <v>86</v>
      </c>
      <c r="P271" t="s">
        <v>1450</v>
      </c>
      <c r="Q271" t="s">
        <v>1445</v>
      </c>
      <c r="R271" t="s">
        <v>1451</v>
      </c>
      <c r="U271" t="s">
        <v>975</v>
      </c>
    </row>
    <row r="272" spans="1:21" x14ac:dyDescent="0.25">
      <c r="A272" s="6" t="s">
        <v>1563</v>
      </c>
      <c r="B272" t="s">
        <v>722</v>
      </c>
      <c r="C272" t="s">
        <v>23</v>
      </c>
      <c r="D272" t="s">
        <v>23</v>
      </c>
      <c r="E272" t="s">
        <v>11</v>
      </c>
      <c r="F272">
        <v>464</v>
      </c>
      <c r="G272">
        <v>5400422</v>
      </c>
      <c r="H272" t="s">
        <v>969</v>
      </c>
      <c r="I272" t="s">
        <v>1564</v>
      </c>
      <c r="J272" t="s">
        <v>971</v>
      </c>
      <c r="K272" t="s">
        <v>70</v>
      </c>
      <c r="L272" t="s">
        <v>973</v>
      </c>
      <c r="M272" s="1">
        <v>42216</v>
      </c>
      <c r="N272" t="s">
        <v>224</v>
      </c>
      <c r="O272" t="s">
        <v>86</v>
      </c>
      <c r="P272" t="s">
        <v>1454</v>
      </c>
      <c r="Q272" t="s">
        <v>1445</v>
      </c>
      <c r="R272" t="s">
        <v>1455</v>
      </c>
      <c r="U272" t="s">
        <v>975</v>
      </c>
    </row>
    <row r="273" spans="1:21" x14ac:dyDescent="0.25">
      <c r="A273" s="6" t="s">
        <v>1054</v>
      </c>
      <c r="B273" t="s">
        <v>722</v>
      </c>
      <c r="C273" t="s">
        <v>23</v>
      </c>
      <c r="D273" t="s">
        <v>23</v>
      </c>
      <c r="E273" t="s">
        <v>11</v>
      </c>
      <c r="F273">
        <v>440</v>
      </c>
      <c r="G273">
        <v>21138992</v>
      </c>
      <c r="H273" t="s">
        <v>969</v>
      </c>
      <c r="I273" t="s">
        <v>1055</v>
      </c>
      <c r="J273" t="s">
        <v>971</v>
      </c>
      <c r="K273" t="s">
        <v>70</v>
      </c>
      <c r="L273" t="s">
        <v>973</v>
      </c>
      <c r="M273" s="1">
        <v>40791</v>
      </c>
      <c r="N273" t="s">
        <v>224</v>
      </c>
      <c r="O273" t="s">
        <v>86</v>
      </c>
      <c r="P273" t="s">
        <v>984</v>
      </c>
      <c r="Q273" t="s">
        <v>35</v>
      </c>
      <c r="R273" t="s">
        <v>1056</v>
      </c>
      <c r="U273" t="s">
        <v>975</v>
      </c>
    </row>
    <row r="274" spans="1:21" x14ac:dyDescent="0.25">
      <c r="A274" s="6" t="s">
        <v>1061</v>
      </c>
      <c r="B274" t="s">
        <v>722</v>
      </c>
      <c r="C274" t="s">
        <v>23</v>
      </c>
      <c r="D274" t="s">
        <v>23</v>
      </c>
      <c r="E274" t="s">
        <v>11</v>
      </c>
      <c r="F274">
        <v>463</v>
      </c>
      <c r="G274">
        <v>3067261</v>
      </c>
      <c r="H274" t="s">
        <v>969</v>
      </c>
      <c r="I274" t="s">
        <v>1062</v>
      </c>
      <c r="J274" t="s">
        <v>971</v>
      </c>
      <c r="K274" t="s">
        <v>70</v>
      </c>
      <c r="L274" t="s">
        <v>973</v>
      </c>
      <c r="M274" s="1">
        <v>40793</v>
      </c>
      <c r="N274" t="s">
        <v>224</v>
      </c>
      <c r="O274" t="s">
        <v>86</v>
      </c>
      <c r="P274" t="s">
        <v>994</v>
      </c>
      <c r="Q274" t="s">
        <v>35</v>
      </c>
      <c r="R274" t="s">
        <v>1063</v>
      </c>
      <c r="U274" t="s">
        <v>975</v>
      </c>
    </row>
    <row r="275" spans="1:21" x14ac:dyDescent="0.25">
      <c r="A275" s="6" t="s">
        <v>1017</v>
      </c>
      <c r="B275" t="s">
        <v>722</v>
      </c>
      <c r="C275" t="s">
        <v>23</v>
      </c>
      <c r="D275" t="s">
        <v>23</v>
      </c>
      <c r="E275" t="s">
        <v>11</v>
      </c>
      <c r="F275">
        <v>434</v>
      </c>
      <c r="G275">
        <v>4141747</v>
      </c>
      <c r="H275" t="s">
        <v>969</v>
      </c>
      <c r="I275" t="s">
        <v>1018</v>
      </c>
      <c r="J275" t="s">
        <v>971</v>
      </c>
      <c r="K275" t="s">
        <v>70</v>
      </c>
      <c r="L275" t="s">
        <v>973</v>
      </c>
      <c r="M275" s="1">
        <v>40726</v>
      </c>
      <c r="N275" t="s">
        <v>224</v>
      </c>
      <c r="O275" t="s">
        <v>86</v>
      </c>
      <c r="P275" t="s">
        <v>994</v>
      </c>
      <c r="Q275" t="s">
        <v>35</v>
      </c>
      <c r="R275" t="s">
        <v>1019</v>
      </c>
      <c r="U275" t="s">
        <v>975</v>
      </c>
    </row>
    <row r="276" spans="1:21" x14ac:dyDescent="0.25">
      <c r="A276" s="6" t="s">
        <v>1669</v>
      </c>
      <c r="B276" t="s">
        <v>722</v>
      </c>
      <c r="C276" t="s">
        <v>23</v>
      </c>
      <c r="D276" t="s">
        <v>23</v>
      </c>
      <c r="E276" t="s">
        <v>11</v>
      </c>
      <c r="F276">
        <v>301</v>
      </c>
      <c r="G276">
        <v>5415601</v>
      </c>
      <c r="H276" t="s">
        <v>969</v>
      </c>
      <c r="I276" t="s">
        <v>1666</v>
      </c>
      <c r="J276" t="s">
        <v>971</v>
      </c>
      <c r="K276" t="s">
        <v>70</v>
      </c>
      <c r="L276" t="s">
        <v>973</v>
      </c>
      <c r="M276" s="1">
        <v>42255</v>
      </c>
      <c r="N276" t="s">
        <v>224</v>
      </c>
      <c r="O276" t="s">
        <v>86</v>
      </c>
      <c r="P276" t="s">
        <v>1460</v>
      </c>
      <c r="Q276" t="s">
        <v>1445</v>
      </c>
      <c r="R276" t="s">
        <v>1461</v>
      </c>
      <c r="U276" t="s">
        <v>975</v>
      </c>
    </row>
    <row r="277" spans="1:21" x14ac:dyDescent="0.25">
      <c r="A277" s="6" t="s">
        <v>1575</v>
      </c>
      <c r="B277" t="s">
        <v>722</v>
      </c>
      <c r="C277" t="s">
        <v>23</v>
      </c>
      <c r="D277" t="s">
        <v>23</v>
      </c>
      <c r="E277" t="s">
        <v>11</v>
      </c>
      <c r="F277">
        <v>303</v>
      </c>
      <c r="G277">
        <v>3803964</v>
      </c>
      <c r="H277" t="s">
        <v>969</v>
      </c>
      <c r="I277" t="s">
        <v>1572</v>
      </c>
      <c r="J277" t="s">
        <v>971</v>
      </c>
      <c r="K277" t="s">
        <v>70</v>
      </c>
      <c r="L277" t="s">
        <v>973</v>
      </c>
      <c r="M277" s="1">
        <v>42219</v>
      </c>
      <c r="N277" t="s">
        <v>224</v>
      </c>
      <c r="O277" t="s">
        <v>86</v>
      </c>
      <c r="P277" t="s">
        <v>1460</v>
      </c>
      <c r="Q277" t="s">
        <v>1445</v>
      </c>
      <c r="R277" t="s">
        <v>1461</v>
      </c>
      <c r="U277" t="s">
        <v>975</v>
      </c>
    </row>
    <row r="278" spans="1:21" x14ac:dyDescent="0.25">
      <c r="A278" s="6" t="s">
        <v>1458</v>
      </c>
      <c r="B278" t="s">
        <v>722</v>
      </c>
      <c r="C278" t="s">
        <v>23</v>
      </c>
      <c r="D278" t="s">
        <v>23</v>
      </c>
      <c r="E278" t="s">
        <v>11</v>
      </c>
      <c r="F278">
        <v>308</v>
      </c>
      <c r="G278">
        <v>3700333</v>
      </c>
      <c r="H278" t="s">
        <v>969</v>
      </c>
      <c r="I278" t="s">
        <v>1459</v>
      </c>
      <c r="J278" t="s">
        <v>971</v>
      </c>
      <c r="K278" t="s">
        <v>70</v>
      </c>
      <c r="L278" t="s">
        <v>973</v>
      </c>
      <c r="M278" s="1">
        <v>42157</v>
      </c>
      <c r="N278" t="s">
        <v>224</v>
      </c>
      <c r="O278" t="s">
        <v>86</v>
      </c>
      <c r="P278" t="s">
        <v>1460</v>
      </c>
      <c r="Q278" t="s">
        <v>1445</v>
      </c>
      <c r="R278" t="s">
        <v>1461</v>
      </c>
      <c r="U278" t="s">
        <v>975</v>
      </c>
    </row>
    <row r="279" spans="1:21" x14ac:dyDescent="0.25">
      <c r="A279" s="6" t="s">
        <v>1038</v>
      </c>
      <c r="B279" t="s">
        <v>722</v>
      </c>
      <c r="C279" t="s">
        <v>23</v>
      </c>
      <c r="D279" t="s">
        <v>23</v>
      </c>
      <c r="E279" t="s">
        <v>11</v>
      </c>
      <c r="F279">
        <v>441</v>
      </c>
      <c r="G279">
        <v>14762108</v>
      </c>
      <c r="H279" t="s">
        <v>969</v>
      </c>
      <c r="I279" t="s">
        <v>1039</v>
      </c>
      <c r="J279" t="s">
        <v>971</v>
      </c>
      <c r="K279" t="s">
        <v>70</v>
      </c>
      <c r="L279" t="s">
        <v>973</v>
      </c>
      <c r="M279" s="1">
        <v>40758</v>
      </c>
      <c r="N279" t="s">
        <v>224</v>
      </c>
      <c r="O279" t="s">
        <v>86</v>
      </c>
      <c r="P279" t="s">
        <v>1002</v>
      </c>
      <c r="Q279" t="s">
        <v>35</v>
      </c>
      <c r="R279" t="s">
        <v>1003</v>
      </c>
      <c r="U279" t="s">
        <v>975</v>
      </c>
    </row>
    <row r="280" spans="1:21" x14ac:dyDescent="0.25">
      <c r="A280" s="6" t="s">
        <v>1523</v>
      </c>
      <c r="B280" t="s">
        <v>722</v>
      </c>
      <c r="C280" t="s">
        <v>23</v>
      </c>
      <c r="D280" t="s">
        <v>23</v>
      </c>
      <c r="E280" t="s">
        <v>11</v>
      </c>
      <c r="F280">
        <v>308</v>
      </c>
      <c r="G280">
        <v>3416197</v>
      </c>
      <c r="H280" t="s">
        <v>969</v>
      </c>
      <c r="I280" t="s">
        <v>1516</v>
      </c>
      <c r="J280" t="s">
        <v>971</v>
      </c>
      <c r="K280" t="s">
        <v>70</v>
      </c>
      <c r="L280" t="s">
        <v>973</v>
      </c>
      <c r="M280" s="1">
        <v>42189</v>
      </c>
      <c r="N280" t="s">
        <v>224</v>
      </c>
      <c r="O280" t="s">
        <v>86</v>
      </c>
      <c r="P280" t="s">
        <v>1466</v>
      </c>
      <c r="Q280" t="s">
        <v>1445</v>
      </c>
      <c r="R280" t="s">
        <v>1467</v>
      </c>
      <c r="U280" t="s">
        <v>975</v>
      </c>
    </row>
    <row r="281" spans="1:21" x14ac:dyDescent="0.25">
      <c r="A281" s="6" t="s">
        <v>1468</v>
      </c>
      <c r="B281" t="s">
        <v>722</v>
      </c>
      <c r="C281" t="s">
        <v>23</v>
      </c>
      <c r="D281" t="s">
        <v>23</v>
      </c>
      <c r="E281" t="s">
        <v>11</v>
      </c>
      <c r="F281">
        <v>307</v>
      </c>
      <c r="G281">
        <v>3696426</v>
      </c>
      <c r="H281" t="s">
        <v>969</v>
      </c>
      <c r="I281" t="s">
        <v>1469</v>
      </c>
      <c r="J281" t="s">
        <v>971</v>
      </c>
      <c r="K281" t="s">
        <v>70</v>
      </c>
      <c r="L281" t="s">
        <v>973</v>
      </c>
      <c r="M281" s="1">
        <v>42158</v>
      </c>
      <c r="N281" t="s">
        <v>224</v>
      </c>
      <c r="O281" t="s">
        <v>86</v>
      </c>
      <c r="P281" t="s">
        <v>1466</v>
      </c>
      <c r="Q281" t="s">
        <v>1445</v>
      </c>
      <c r="R281" t="s">
        <v>1467</v>
      </c>
      <c r="U281" t="s">
        <v>975</v>
      </c>
    </row>
    <row r="282" spans="1:21" x14ac:dyDescent="0.25">
      <c r="A282" s="6" t="s">
        <v>1676</v>
      </c>
      <c r="B282" t="s">
        <v>722</v>
      </c>
      <c r="C282" t="s">
        <v>23</v>
      </c>
      <c r="D282" t="s">
        <v>23</v>
      </c>
      <c r="E282" t="s">
        <v>11</v>
      </c>
      <c r="F282">
        <v>306</v>
      </c>
      <c r="G282">
        <v>5295877</v>
      </c>
      <c r="H282" t="s">
        <v>969</v>
      </c>
      <c r="I282" t="s">
        <v>1673</v>
      </c>
      <c r="J282" t="s">
        <v>971</v>
      </c>
      <c r="K282" t="s">
        <v>70</v>
      </c>
      <c r="L282" t="s">
        <v>973</v>
      </c>
      <c r="M282" s="1">
        <v>42256</v>
      </c>
      <c r="N282" t="s">
        <v>224</v>
      </c>
      <c r="O282" t="s">
        <v>86</v>
      </c>
      <c r="P282" t="s">
        <v>1519</v>
      </c>
      <c r="Q282" t="s">
        <v>1445</v>
      </c>
      <c r="R282" t="s">
        <v>1520</v>
      </c>
      <c r="U282" t="s">
        <v>975</v>
      </c>
    </row>
    <row r="283" spans="1:21" x14ac:dyDescent="0.25">
      <c r="A283" s="6" t="s">
        <v>1578</v>
      </c>
      <c r="B283" t="s">
        <v>722</v>
      </c>
      <c r="C283" t="s">
        <v>23</v>
      </c>
      <c r="D283" t="s">
        <v>23</v>
      </c>
      <c r="E283" t="s">
        <v>11</v>
      </c>
      <c r="F283">
        <v>302</v>
      </c>
      <c r="G283">
        <v>3747567</v>
      </c>
      <c r="H283" t="s">
        <v>969</v>
      </c>
      <c r="I283" t="s">
        <v>1579</v>
      </c>
      <c r="J283" t="s">
        <v>971</v>
      </c>
      <c r="K283" t="s">
        <v>70</v>
      </c>
      <c r="L283" t="s">
        <v>973</v>
      </c>
      <c r="M283" s="1">
        <v>42220</v>
      </c>
      <c r="N283" t="s">
        <v>224</v>
      </c>
      <c r="O283" t="s">
        <v>86</v>
      </c>
      <c r="P283" t="s">
        <v>1519</v>
      </c>
      <c r="Q283" t="s">
        <v>1445</v>
      </c>
      <c r="R283" t="s">
        <v>1520</v>
      </c>
      <c r="U283" t="s">
        <v>975</v>
      </c>
    </row>
    <row r="284" spans="1:21" x14ac:dyDescent="0.25">
      <c r="A284" s="6" t="s">
        <v>1524</v>
      </c>
      <c r="B284" t="s">
        <v>722</v>
      </c>
      <c r="C284" t="s">
        <v>23</v>
      </c>
      <c r="D284" t="s">
        <v>23</v>
      </c>
      <c r="E284" t="s">
        <v>11</v>
      </c>
      <c r="F284">
        <v>303</v>
      </c>
      <c r="G284">
        <v>7416219</v>
      </c>
      <c r="H284" t="s">
        <v>969</v>
      </c>
      <c r="I284" t="s">
        <v>1518</v>
      </c>
      <c r="J284" t="s">
        <v>971</v>
      </c>
      <c r="K284" t="s">
        <v>70</v>
      </c>
      <c r="L284" t="s">
        <v>973</v>
      </c>
      <c r="M284" s="1">
        <v>42189</v>
      </c>
      <c r="N284" t="s">
        <v>224</v>
      </c>
      <c r="O284" t="s">
        <v>86</v>
      </c>
      <c r="P284" t="s">
        <v>1519</v>
      </c>
      <c r="Q284" t="s">
        <v>1445</v>
      </c>
      <c r="R284" t="s">
        <v>1520</v>
      </c>
      <c r="U284" t="s">
        <v>975</v>
      </c>
    </row>
    <row r="285" spans="1:21" x14ac:dyDescent="0.25">
      <c r="A285" s="6" t="s">
        <v>1637</v>
      </c>
      <c r="B285" t="s">
        <v>722</v>
      </c>
      <c r="C285" t="s">
        <v>23</v>
      </c>
      <c r="D285" t="s">
        <v>23</v>
      </c>
      <c r="E285" t="s">
        <v>11</v>
      </c>
      <c r="F285">
        <v>304</v>
      </c>
      <c r="G285">
        <v>7176102</v>
      </c>
      <c r="H285" t="s">
        <v>969</v>
      </c>
      <c r="I285" t="s">
        <v>1636</v>
      </c>
      <c r="J285" t="s">
        <v>971</v>
      </c>
      <c r="K285" t="s">
        <v>70</v>
      </c>
      <c r="L285" t="s">
        <v>973</v>
      </c>
      <c r="M285" s="1">
        <v>42249</v>
      </c>
      <c r="N285" t="s">
        <v>224</v>
      </c>
      <c r="O285" t="s">
        <v>86</v>
      </c>
      <c r="P285" t="s">
        <v>1444</v>
      </c>
      <c r="Q285" t="s">
        <v>1445</v>
      </c>
      <c r="R285" t="s">
        <v>1446</v>
      </c>
      <c r="U285" t="s">
        <v>975</v>
      </c>
    </row>
    <row r="286" spans="1:21" x14ac:dyDescent="0.25">
      <c r="A286" s="6" t="s">
        <v>1570</v>
      </c>
      <c r="B286" t="s">
        <v>722</v>
      </c>
      <c r="C286" t="s">
        <v>23</v>
      </c>
      <c r="D286" t="s">
        <v>23</v>
      </c>
      <c r="E286" t="s">
        <v>11</v>
      </c>
      <c r="F286">
        <v>291</v>
      </c>
      <c r="G286">
        <v>8773979</v>
      </c>
      <c r="H286" t="s">
        <v>969</v>
      </c>
      <c r="I286" t="s">
        <v>1569</v>
      </c>
      <c r="J286" t="s">
        <v>971</v>
      </c>
      <c r="K286" t="s">
        <v>70</v>
      </c>
      <c r="L286" t="s">
        <v>973</v>
      </c>
      <c r="M286" s="1">
        <v>42218</v>
      </c>
      <c r="N286" t="s">
        <v>224</v>
      </c>
      <c r="O286" t="s">
        <v>86</v>
      </c>
      <c r="P286" t="s">
        <v>1444</v>
      </c>
      <c r="Q286" t="s">
        <v>1445</v>
      </c>
      <c r="R286" t="s">
        <v>1446</v>
      </c>
      <c r="U286" t="s">
        <v>975</v>
      </c>
    </row>
    <row r="287" spans="1:21" x14ac:dyDescent="0.25">
      <c r="A287" s="6" t="s">
        <v>1663</v>
      </c>
      <c r="B287" t="s">
        <v>722</v>
      </c>
      <c r="C287" t="s">
        <v>23</v>
      </c>
      <c r="D287" t="s">
        <v>23</v>
      </c>
      <c r="E287" t="s">
        <v>11</v>
      </c>
      <c r="F287">
        <v>303</v>
      </c>
      <c r="G287">
        <v>11739689</v>
      </c>
      <c r="H287" t="s">
        <v>969</v>
      </c>
      <c r="I287" t="s">
        <v>1664</v>
      </c>
      <c r="J287" t="s">
        <v>971</v>
      </c>
      <c r="K287" t="s">
        <v>70</v>
      </c>
      <c r="L287" t="s">
        <v>973</v>
      </c>
      <c r="M287" s="1">
        <v>42254</v>
      </c>
      <c r="N287" t="s">
        <v>224</v>
      </c>
      <c r="O287" t="s">
        <v>86</v>
      </c>
      <c r="P287" t="s">
        <v>1491</v>
      </c>
      <c r="Q287" t="s">
        <v>1445</v>
      </c>
      <c r="R287" t="s">
        <v>1492</v>
      </c>
      <c r="U287" t="s">
        <v>975</v>
      </c>
    </row>
    <row r="288" spans="1:21" x14ac:dyDescent="0.25">
      <c r="A288" s="6" t="s">
        <v>1496</v>
      </c>
      <c r="B288" t="s">
        <v>722</v>
      </c>
      <c r="C288" t="s">
        <v>23</v>
      </c>
      <c r="D288" t="s">
        <v>23</v>
      </c>
      <c r="E288" t="s">
        <v>11</v>
      </c>
      <c r="F288">
        <v>296</v>
      </c>
      <c r="G288">
        <v>4986323</v>
      </c>
      <c r="H288" t="s">
        <v>969</v>
      </c>
      <c r="I288" t="s">
        <v>1495</v>
      </c>
      <c r="J288" t="s">
        <v>971</v>
      </c>
      <c r="K288" t="s">
        <v>70</v>
      </c>
      <c r="L288" t="s">
        <v>973</v>
      </c>
      <c r="M288" s="1">
        <v>42185</v>
      </c>
      <c r="N288" t="s">
        <v>224</v>
      </c>
      <c r="O288" t="s">
        <v>86</v>
      </c>
      <c r="P288" t="s">
        <v>1491</v>
      </c>
      <c r="Q288" t="s">
        <v>1445</v>
      </c>
      <c r="R288" t="s">
        <v>1492</v>
      </c>
      <c r="U288" t="s">
        <v>975</v>
      </c>
    </row>
    <row r="289" spans="1:21" x14ac:dyDescent="0.25">
      <c r="A289" s="6" t="s">
        <v>1559</v>
      </c>
      <c r="B289" t="s">
        <v>722</v>
      </c>
      <c r="C289" t="s">
        <v>23</v>
      </c>
      <c r="D289" t="s">
        <v>23</v>
      </c>
      <c r="E289" t="s">
        <v>11</v>
      </c>
      <c r="F289">
        <v>252</v>
      </c>
      <c r="G289">
        <v>12613815</v>
      </c>
      <c r="H289" t="s">
        <v>969</v>
      </c>
      <c r="I289" t="s">
        <v>1558</v>
      </c>
      <c r="J289" t="s">
        <v>971</v>
      </c>
      <c r="K289" t="s">
        <v>70</v>
      </c>
      <c r="L289" t="s">
        <v>973</v>
      </c>
      <c r="M289" s="1">
        <v>42215</v>
      </c>
      <c r="N289" t="s">
        <v>224</v>
      </c>
      <c r="O289" t="s">
        <v>86</v>
      </c>
      <c r="P289" t="s">
        <v>1450</v>
      </c>
      <c r="Q289" t="s">
        <v>1445</v>
      </c>
      <c r="R289" t="s">
        <v>1451</v>
      </c>
      <c r="U289" t="s">
        <v>975</v>
      </c>
    </row>
    <row r="290" spans="1:21" x14ac:dyDescent="0.25">
      <c r="A290" s="6" t="s">
        <v>1487</v>
      </c>
      <c r="B290" t="s">
        <v>722</v>
      </c>
      <c r="C290" t="s">
        <v>23</v>
      </c>
      <c r="D290" t="s">
        <v>23</v>
      </c>
      <c r="E290" t="s">
        <v>11</v>
      </c>
      <c r="F290">
        <v>290</v>
      </c>
      <c r="G290">
        <v>8414279</v>
      </c>
      <c r="H290" t="s">
        <v>969</v>
      </c>
      <c r="I290" t="s">
        <v>1488</v>
      </c>
      <c r="J290" t="s">
        <v>971</v>
      </c>
      <c r="K290" t="s">
        <v>70</v>
      </c>
      <c r="L290" t="s">
        <v>973</v>
      </c>
      <c r="M290" s="1">
        <v>42183</v>
      </c>
      <c r="N290" t="s">
        <v>224</v>
      </c>
      <c r="O290" t="s">
        <v>86</v>
      </c>
      <c r="P290" t="s">
        <v>1450</v>
      </c>
      <c r="Q290" t="s">
        <v>1445</v>
      </c>
      <c r="R290" t="s">
        <v>1451</v>
      </c>
      <c r="U290" t="s">
        <v>975</v>
      </c>
    </row>
    <row r="291" spans="1:21" x14ac:dyDescent="0.25">
      <c r="A291" s="6" t="s">
        <v>1651</v>
      </c>
      <c r="B291" t="s">
        <v>722</v>
      </c>
      <c r="C291" t="s">
        <v>23</v>
      </c>
      <c r="D291" t="s">
        <v>23</v>
      </c>
      <c r="E291" t="s">
        <v>11</v>
      </c>
      <c r="F291">
        <v>252</v>
      </c>
      <c r="G291">
        <v>11072035</v>
      </c>
      <c r="H291" t="s">
        <v>969</v>
      </c>
      <c r="I291" t="s">
        <v>1652</v>
      </c>
      <c r="J291" t="s">
        <v>971</v>
      </c>
      <c r="K291" t="s">
        <v>70</v>
      </c>
      <c r="L291" t="s">
        <v>973</v>
      </c>
      <c r="M291" s="1">
        <v>42253</v>
      </c>
      <c r="N291" t="s">
        <v>224</v>
      </c>
      <c r="O291" t="s">
        <v>86</v>
      </c>
      <c r="P291" t="s">
        <v>1454</v>
      </c>
      <c r="Q291" t="s">
        <v>1445</v>
      </c>
      <c r="R291" t="s">
        <v>1455</v>
      </c>
      <c r="U291" t="s">
        <v>975</v>
      </c>
    </row>
    <row r="292" spans="1:21" x14ac:dyDescent="0.25">
      <c r="A292" s="6" t="s">
        <v>987</v>
      </c>
      <c r="B292" t="s">
        <v>722</v>
      </c>
      <c r="C292" t="s">
        <v>23</v>
      </c>
      <c r="D292" t="s">
        <v>23</v>
      </c>
      <c r="E292" t="s">
        <v>11</v>
      </c>
      <c r="F292">
        <v>440</v>
      </c>
      <c r="G292">
        <v>18891843</v>
      </c>
      <c r="H292" t="s">
        <v>969</v>
      </c>
      <c r="I292" t="s">
        <v>988</v>
      </c>
      <c r="J292" t="s">
        <v>971</v>
      </c>
      <c r="K292" t="s">
        <v>70</v>
      </c>
      <c r="L292" t="s">
        <v>973</v>
      </c>
      <c r="M292" s="1">
        <v>40689</v>
      </c>
      <c r="N292" t="s">
        <v>224</v>
      </c>
      <c r="O292" t="s">
        <v>86</v>
      </c>
      <c r="P292" t="s">
        <v>989</v>
      </c>
      <c r="Q292" t="s">
        <v>35</v>
      </c>
      <c r="R292" t="s">
        <v>990</v>
      </c>
      <c r="U292" t="s">
        <v>975</v>
      </c>
    </row>
    <row r="293" spans="1:21" x14ac:dyDescent="0.25">
      <c r="A293" s="6" t="s">
        <v>1004</v>
      </c>
      <c r="B293" t="s">
        <v>722</v>
      </c>
      <c r="C293" t="s">
        <v>23</v>
      </c>
      <c r="D293" t="s">
        <v>23</v>
      </c>
      <c r="E293" t="s">
        <v>11</v>
      </c>
      <c r="F293">
        <v>300</v>
      </c>
      <c r="G293">
        <v>3999301</v>
      </c>
      <c r="H293" t="s">
        <v>969</v>
      </c>
      <c r="I293" t="s">
        <v>1001</v>
      </c>
      <c r="J293" t="s">
        <v>971</v>
      </c>
      <c r="K293" t="s">
        <v>70</v>
      </c>
      <c r="L293" t="s">
        <v>973</v>
      </c>
      <c r="M293" s="1">
        <v>40696</v>
      </c>
      <c r="N293" t="s">
        <v>224</v>
      </c>
      <c r="O293" t="s">
        <v>86</v>
      </c>
      <c r="P293" t="s">
        <v>1002</v>
      </c>
      <c r="Q293" t="s">
        <v>35</v>
      </c>
      <c r="R293" t="s">
        <v>1003</v>
      </c>
      <c r="U293" t="s">
        <v>975</v>
      </c>
    </row>
    <row r="294" spans="1:21" x14ac:dyDescent="0.25">
      <c r="A294" s="6" t="s">
        <v>1025</v>
      </c>
      <c r="B294" t="s">
        <v>722</v>
      </c>
      <c r="C294" t="s">
        <v>23</v>
      </c>
      <c r="D294" t="s">
        <v>23</v>
      </c>
      <c r="E294" t="s">
        <v>11</v>
      </c>
      <c r="F294">
        <v>296</v>
      </c>
      <c r="G294">
        <v>8050213</v>
      </c>
      <c r="H294" t="s">
        <v>969</v>
      </c>
      <c r="I294" t="s">
        <v>1022</v>
      </c>
      <c r="J294" t="s">
        <v>971</v>
      </c>
      <c r="K294" t="s">
        <v>70</v>
      </c>
      <c r="L294" t="s">
        <v>973</v>
      </c>
      <c r="M294" s="1">
        <v>40727</v>
      </c>
      <c r="N294" t="s">
        <v>224</v>
      </c>
      <c r="O294" t="s">
        <v>86</v>
      </c>
      <c r="P294" t="s">
        <v>998</v>
      </c>
      <c r="Q294" t="s">
        <v>35</v>
      </c>
      <c r="R294" t="s">
        <v>999</v>
      </c>
      <c r="U294" t="s">
        <v>975</v>
      </c>
    </row>
    <row r="295" spans="1:21" x14ac:dyDescent="0.25">
      <c r="A295" s="6" t="s">
        <v>1053</v>
      </c>
      <c r="B295" t="s">
        <v>722</v>
      </c>
      <c r="C295" t="s">
        <v>23</v>
      </c>
      <c r="D295" t="s">
        <v>23</v>
      </c>
      <c r="E295" t="s">
        <v>11</v>
      </c>
      <c r="F295">
        <v>287</v>
      </c>
      <c r="G295">
        <v>4104236</v>
      </c>
      <c r="H295" t="s">
        <v>969</v>
      </c>
      <c r="I295" t="s">
        <v>1052</v>
      </c>
      <c r="J295" t="s">
        <v>971</v>
      </c>
      <c r="K295" t="s">
        <v>70</v>
      </c>
      <c r="L295" t="s">
        <v>973</v>
      </c>
      <c r="M295" s="1">
        <v>40787</v>
      </c>
      <c r="N295" t="s">
        <v>224</v>
      </c>
      <c r="O295" t="s">
        <v>86</v>
      </c>
      <c r="P295" t="s">
        <v>972</v>
      </c>
      <c r="Q295" t="s">
        <v>35</v>
      </c>
      <c r="R295" t="s">
        <v>974</v>
      </c>
      <c r="U295" t="s">
        <v>975</v>
      </c>
    </row>
    <row r="296" spans="1:21" x14ac:dyDescent="0.25">
      <c r="A296" s="6" t="s">
        <v>1047</v>
      </c>
      <c r="B296" t="s">
        <v>722</v>
      </c>
      <c r="C296" t="s">
        <v>23</v>
      </c>
      <c r="D296" t="s">
        <v>23</v>
      </c>
      <c r="E296" t="s">
        <v>11</v>
      </c>
      <c r="F296">
        <v>459</v>
      </c>
      <c r="G296">
        <v>4443464</v>
      </c>
      <c r="H296" t="s">
        <v>969</v>
      </c>
      <c r="I296" t="s">
        <v>1048</v>
      </c>
      <c r="J296" t="s">
        <v>971</v>
      </c>
      <c r="K296" t="s">
        <v>70</v>
      </c>
      <c r="L296" t="s">
        <v>973</v>
      </c>
      <c r="M296" s="1">
        <v>40785</v>
      </c>
      <c r="N296" t="s">
        <v>224</v>
      </c>
      <c r="O296" t="s">
        <v>86</v>
      </c>
      <c r="P296" t="s">
        <v>979</v>
      </c>
      <c r="Q296" t="s">
        <v>35</v>
      </c>
      <c r="R296" t="s">
        <v>1049</v>
      </c>
      <c r="U296" t="s">
        <v>975</v>
      </c>
    </row>
    <row r="297" spans="1:21" x14ac:dyDescent="0.25">
      <c r="A297" s="6" t="s">
        <v>976</v>
      </c>
      <c r="B297" t="s">
        <v>722</v>
      </c>
      <c r="C297" t="s">
        <v>23</v>
      </c>
      <c r="D297" t="s">
        <v>23</v>
      </c>
      <c r="E297" t="s">
        <v>11</v>
      </c>
      <c r="F297">
        <v>295</v>
      </c>
      <c r="G297">
        <v>8923415</v>
      </c>
      <c r="H297" t="s">
        <v>969</v>
      </c>
      <c r="I297" t="s">
        <v>970</v>
      </c>
      <c r="J297" t="s">
        <v>971</v>
      </c>
      <c r="K297" t="s">
        <v>70</v>
      </c>
      <c r="L297" t="s">
        <v>973</v>
      </c>
      <c r="M297" s="1">
        <v>40682</v>
      </c>
      <c r="N297" t="s">
        <v>224</v>
      </c>
      <c r="O297" t="s">
        <v>86</v>
      </c>
      <c r="P297" t="s">
        <v>972</v>
      </c>
      <c r="Q297" t="s">
        <v>35</v>
      </c>
      <c r="R297" t="s">
        <v>974</v>
      </c>
      <c r="U297" t="s">
        <v>975</v>
      </c>
    </row>
    <row r="298" spans="1:21" x14ac:dyDescent="0.25">
      <c r="A298" s="6" t="s">
        <v>1060</v>
      </c>
      <c r="B298" t="s">
        <v>722</v>
      </c>
      <c r="C298" t="s">
        <v>23</v>
      </c>
      <c r="D298" t="s">
        <v>23</v>
      </c>
      <c r="E298" t="s">
        <v>11</v>
      </c>
      <c r="F298">
        <v>299</v>
      </c>
      <c r="G298">
        <v>6280474</v>
      </c>
      <c r="H298" t="s">
        <v>969</v>
      </c>
      <c r="I298" t="s">
        <v>1059</v>
      </c>
      <c r="J298" t="s">
        <v>971</v>
      </c>
      <c r="K298" t="s">
        <v>70</v>
      </c>
      <c r="L298" t="s">
        <v>973</v>
      </c>
      <c r="M298" s="1">
        <v>40792</v>
      </c>
      <c r="N298" t="s">
        <v>224</v>
      </c>
      <c r="O298" t="s">
        <v>86</v>
      </c>
      <c r="P298" t="s">
        <v>989</v>
      </c>
      <c r="Q298" t="s">
        <v>35</v>
      </c>
      <c r="R298" t="s">
        <v>990</v>
      </c>
      <c r="U298" t="s">
        <v>975</v>
      </c>
    </row>
    <row r="299" spans="1:21" x14ac:dyDescent="0.25">
      <c r="A299" s="6" t="s">
        <v>991</v>
      </c>
      <c r="B299" t="s">
        <v>722</v>
      </c>
      <c r="C299" t="s">
        <v>23</v>
      </c>
      <c r="D299" t="s">
        <v>23</v>
      </c>
      <c r="E299" t="s">
        <v>11</v>
      </c>
      <c r="F299">
        <v>307</v>
      </c>
      <c r="G299">
        <v>11058323</v>
      </c>
      <c r="H299" t="s">
        <v>969</v>
      </c>
      <c r="I299" t="s">
        <v>988</v>
      </c>
      <c r="J299" t="s">
        <v>971</v>
      </c>
      <c r="K299" t="s">
        <v>70</v>
      </c>
      <c r="L299" t="s">
        <v>973</v>
      </c>
      <c r="M299" s="1">
        <v>40689</v>
      </c>
      <c r="N299" t="s">
        <v>224</v>
      </c>
      <c r="O299" t="s">
        <v>86</v>
      </c>
      <c r="P299" t="s">
        <v>989</v>
      </c>
      <c r="Q299" t="s">
        <v>35</v>
      </c>
      <c r="R299" t="s">
        <v>990</v>
      </c>
      <c r="U299" t="s">
        <v>975</v>
      </c>
    </row>
    <row r="300" spans="1:21" x14ac:dyDescent="0.25">
      <c r="A300" s="6" t="s">
        <v>1050</v>
      </c>
      <c r="B300" t="s">
        <v>722</v>
      </c>
      <c r="C300" t="s">
        <v>23</v>
      </c>
      <c r="D300" t="s">
        <v>23</v>
      </c>
      <c r="E300" t="s">
        <v>11</v>
      </c>
      <c r="F300">
        <v>299</v>
      </c>
      <c r="G300">
        <v>7101561</v>
      </c>
      <c r="H300" t="s">
        <v>969</v>
      </c>
      <c r="I300" t="s">
        <v>1048</v>
      </c>
      <c r="J300" t="s">
        <v>971</v>
      </c>
      <c r="K300" t="s">
        <v>70</v>
      </c>
      <c r="L300" t="s">
        <v>973</v>
      </c>
      <c r="M300" s="1">
        <v>40785</v>
      </c>
      <c r="N300" t="s">
        <v>224</v>
      </c>
      <c r="O300" t="s">
        <v>86</v>
      </c>
      <c r="P300" t="s">
        <v>979</v>
      </c>
      <c r="Q300" t="s">
        <v>35</v>
      </c>
      <c r="R300" t="s">
        <v>1049</v>
      </c>
      <c r="U300" t="s">
        <v>975</v>
      </c>
    </row>
    <row r="301" spans="1:21" x14ac:dyDescent="0.25">
      <c r="A301" s="6" t="s">
        <v>1026</v>
      </c>
      <c r="B301" t="s">
        <v>722</v>
      </c>
      <c r="C301" t="s">
        <v>23</v>
      </c>
      <c r="D301" t="s">
        <v>23</v>
      </c>
      <c r="E301" t="s">
        <v>11</v>
      </c>
      <c r="F301">
        <v>290</v>
      </c>
      <c r="G301">
        <v>3619860</v>
      </c>
      <c r="H301" t="s">
        <v>969</v>
      </c>
      <c r="I301" t="s">
        <v>1027</v>
      </c>
      <c r="J301" t="s">
        <v>971</v>
      </c>
      <c r="K301" t="s">
        <v>70</v>
      </c>
      <c r="L301" t="s">
        <v>973</v>
      </c>
      <c r="M301" s="1">
        <v>40753</v>
      </c>
      <c r="N301" t="s">
        <v>224</v>
      </c>
      <c r="O301" t="s">
        <v>86</v>
      </c>
      <c r="P301" t="s">
        <v>979</v>
      </c>
      <c r="Q301" t="s">
        <v>35</v>
      </c>
      <c r="R301" t="s">
        <v>1028</v>
      </c>
      <c r="U301" t="s">
        <v>975</v>
      </c>
    </row>
    <row r="302" spans="1:21" x14ac:dyDescent="0.25">
      <c r="A302" s="6" t="s">
        <v>1007</v>
      </c>
      <c r="B302" t="s">
        <v>722</v>
      </c>
      <c r="C302" t="s">
        <v>23</v>
      </c>
      <c r="D302" t="s">
        <v>23</v>
      </c>
      <c r="E302" t="s">
        <v>11</v>
      </c>
      <c r="F302">
        <v>295</v>
      </c>
      <c r="G302">
        <v>6338142</v>
      </c>
      <c r="H302" t="s">
        <v>969</v>
      </c>
      <c r="I302" t="s">
        <v>1008</v>
      </c>
      <c r="J302" t="s">
        <v>971</v>
      </c>
      <c r="K302" t="s">
        <v>70</v>
      </c>
      <c r="L302" t="s">
        <v>973</v>
      </c>
      <c r="M302" s="1">
        <v>40721</v>
      </c>
      <c r="N302" t="s">
        <v>224</v>
      </c>
      <c r="O302" t="s">
        <v>86</v>
      </c>
      <c r="P302" t="s">
        <v>979</v>
      </c>
      <c r="Q302" t="s">
        <v>35</v>
      </c>
      <c r="R302" t="s">
        <v>1009</v>
      </c>
      <c r="U302" t="s">
        <v>975</v>
      </c>
    </row>
    <row r="303" spans="1:21" x14ac:dyDescent="0.25">
      <c r="A303" s="6" t="s">
        <v>981</v>
      </c>
      <c r="B303" t="s">
        <v>722</v>
      </c>
      <c r="C303" t="s">
        <v>23</v>
      </c>
      <c r="D303" t="s">
        <v>23</v>
      </c>
      <c r="E303" t="s">
        <v>11</v>
      </c>
      <c r="F303">
        <v>260</v>
      </c>
      <c r="G303">
        <v>14582653</v>
      </c>
      <c r="H303" t="s">
        <v>969</v>
      </c>
      <c r="I303" t="s">
        <v>978</v>
      </c>
      <c r="J303" t="s">
        <v>971</v>
      </c>
      <c r="K303" t="s">
        <v>70</v>
      </c>
      <c r="L303" t="s">
        <v>973</v>
      </c>
      <c r="M303" s="1">
        <v>40684</v>
      </c>
      <c r="N303" t="s">
        <v>224</v>
      </c>
      <c r="O303" t="s">
        <v>86</v>
      </c>
      <c r="P303" t="s">
        <v>979</v>
      </c>
      <c r="Q303" t="s">
        <v>35</v>
      </c>
      <c r="R303" t="s">
        <v>980</v>
      </c>
      <c r="U303" t="s">
        <v>975</v>
      </c>
    </row>
    <row r="304" spans="1:21" x14ac:dyDescent="0.25">
      <c r="A304" s="6" t="s">
        <v>1029</v>
      </c>
      <c r="B304" t="s">
        <v>722</v>
      </c>
      <c r="C304" t="s">
        <v>23</v>
      </c>
      <c r="D304" t="s">
        <v>23</v>
      </c>
      <c r="E304" t="s">
        <v>11</v>
      </c>
      <c r="F304">
        <v>443</v>
      </c>
      <c r="G304">
        <v>22548173</v>
      </c>
      <c r="H304" t="s">
        <v>969</v>
      </c>
      <c r="I304" t="s">
        <v>1027</v>
      </c>
      <c r="J304" t="s">
        <v>971</v>
      </c>
      <c r="K304" t="s">
        <v>70</v>
      </c>
      <c r="L304" t="s">
        <v>973</v>
      </c>
      <c r="M304" s="1">
        <v>40753</v>
      </c>
      <c r="N304" t="s">
        <v>224</v>
      </c>
      <c r="O304" t="s">
        <v>86</v>
      </c>
      <c r="P304" t="s">
        <v>979</v>
      </c>
      <c r="Q304" t="s">
        <v>35</v>
      </c>
      <c r="R304" t="s">
        <v>1028</v>
      </c>
      <c r="U304" t="s">
        <v>975</v>
      </c>
    </row>
    <row r="305" spans="1:21" x14ac:dyDescent="0.25">
      <c r="A305" s="6" t="s">
        <v>1057</v>
      </c>
      <c r="B305" t="s">
        <v>722</v>
      </c>
      <c r="C305" t="s">
        <v>23</v>
      </c>
      <c r="D305" t="s">
        <v>23</v>
      </c>
      <c r="E305" t="s">
        <v>11</v>
      </c>
      <c r="F305">
        <v>305</v>
      </c>
      <c r="G305">
        <v>3463303</v>
      </c>
      <c r="H305" t="s">
        <v>969</v>
      </c>
      <c r="I305" t="s">
        <v>1055</v>
      </c>
      <c r="J305" t="s">
        <v>971</v>
      </c>
      <c r="K305" t="s">
        <v>70</v>
      </c>
      <c r="L305" t="s">
        <v>973</v>
      </c>
      <c r="M305" s="1">
        <v>40791</v>
      </c>
      <c r="N305" t="s">
        <v>224</v>
      </c>
      <c r="O305" t="s">
        <v>86</v>
      </c>
      <c r="P305" t="s">
        <v>984</v>
      </c>
      <c r="Q305" t="s">
        <v>35</v>
      </c>
      <c r="R305" t="s">
        <v>1056</v>
      </c>
      <c r="U305" t="s">
        <v>975</v>
      </c>
    </row>
    <row r="306" spans="1:21" x14ac:dyDescent="0.25">
      <c r="A306" s="6" t="s">
        <v>1033</v>
      </c>
      <c r="B306" t="s">
        <v>722</v>
      </c>
      <c r="C306" t="s">
        <v>23</v>
      </c>
      <c r="D306" t="s">
        <v>23</v>
      </c>
      <c r="E306" t="s">
        <v>11</v>
      </c>
      <c r="F306">
        <v>303</v>
      </c>
      <c r="G306">
        <v>4491918</v>
      </c>
      <c r="H306" t="s">
        <v>969</v>
      </c>
      <c r="I306" t="s">
        <v>1031</v>
      </c>
      <c r="J306" t="s">
        <v>971</v>
      </c>
      <c r="K306" t="s">
        <v>70</v>
      </c>
      <c r="L306" t="s">
        <v>973</v>
      </c>
      <c r="M306" s="1">
        <v>40754</v>
      </c>
      <c r="N306" t="s">
        <v>224</v>
      </c>
      <c r="O306" t="s">
        <v>86</v>
      </c>
      <c r="P306" t="s">
        <v>984</v>
      </c>
      <c r="Q306" t="s">
        <v>35</v>
      </c>
      <c r="R306" t="s">
        <v>1032</v>
      </c>
      <c r="U306" t="s">
        <v>975</v>
      </c>
    </row>
    <row r="307" spans="1:21" x14ac:dyDescent="0.25">
      <c r="A307" s="6" t="s">
        <v>1011</v>
      </c>
      <c r="B307" t="s">
        <v>722</v>
      </c>
      <c r="C307" t="s">
        <v>23</v>
      </c>
      <c r="D307" t="s">
        <v>23</v>
      </c>
      <c r="E307" t="s">
        <v>11</v>
      </c>
      <c r="F307">
        <v>274</v>
      </c>
      <c r="G307">
        <v>9110137</v>
      </c>
      <c r="H307" t="s">
        <v>969</v>
      </c>
      <c r="I307" t="s">
        <v>1012</v>
      </c>
      <c r="J307" t="s">
        <v>971</v>
      </c>
      <c r="K307" t="s">
        <v>70</v>
      </c>
      <c r="L307" t="s">
        <v>973</v>
      </c>
      <c r="M307" s="1">
        <v>40722</v>
      </c>
      <c r="N307" t="s">
        <v>224</v>
      </c>
      <c r="O307" t="s">
        <v>86</v>
      </c>
      <c r="P307" t="s">
        <v>984</v>
      </c>
      <c r="Q307" t="s">
        <v>35</v>
      </c>
      <c r="R307" t="s">
        <v>1013</v>
      </c>
      <c r="U307" t="s">
        <v>975</v>
      </c>
    </row>
    <row r="308" spans="1:21" x14ac:dyDescent="0.25">
      <c r="A308" s="6" t="s">
        <v>982</v>
      </c>
      <c r="B308" t="s">
        <v>722</v>
      </c>
      <c r="C308" t="s">
        <v>23</v>
      </c>
      <c r="D308" t="s">
        <v>23</v>
      </c>
      <c r="E308" t="s">
        <v>11</v>
      </c>
      <c r="F308">
        <v>293</v>
      </c>
      <c r="G308">
        <v>10559600</v>
      </c>
      <c r="H308" t="s">
        <v>969</v>
      </c>
      <c r="I308" t="s">
        <v>983</v>
      </c>
      <c r="J308" t="s">
        <v>971</v>
      </c>
      <c r="K308" t="s">
        <v>70</v>
      </c>
      <c r="L308" t="s">
        <v>973</v>
      </c>
      <c r="M308" s="1">
        <v>40688</v>
      </c>
      <c r="N308" t="s">
        <v>224</v>
      </c>
      <c r="O308" t="s">
        <v>86</v>
      </c>
      <c r="P308" t="s">
        <v>984</v>
      </c>
      <c r="Q308" t="s">
        <v>35</v>
      </c>
      <c r="R308" t="s">
        <v>985</v>
      </c>
      <c r="U308" t="s">
        <v>975</v>
      </c>
    </row>
    <row r="309" spans="1:21" x14ac:dyDescent="0.25">
      <c r="A309" s="6" t="s">
        <v>1462</v>
      </c>
      <c r="B309" t="s">
        <v>722</v>
      </c>
      <c r="C309" t="s">
        <v>23</v>
      </c>
      <c r="D309" t="s">
        <v>23</v>
      </c>
      <c r="E309" t="s">
        <v>11</v>
      </c>
      <c r="F309">
        <v>438</v>
      </c>
      <c r="G309">
        <v>22393305</v>
      </c>
      <c r="H309" t="s">
        <v>969</v>
      </c>
      <c r="I309" t="s">
        <v>1463</v>
      </c>
      <c r="J309" t="s">
        <v>971</v>
      </c>
      <c r="K309" t="s">
        <v>70</v>
      </c>
      <c r="L309" t="s">
        <v>973</v>
      </c>
      <c r="M309" s="1">
        <v>42157</v>
      </c>
      <c r="N309" t="s">
        <v>224</v>
      </c>
      <c r="O309" t="s">
        <v>86</v>
      </c>
      <c r="P309" t="s">
        <v>1460</v>
      </c>
      <c r="Q309" t="s">
        <v>1445</v>
      </c>
      <c r="R309" t="s">
        <v>1461</v>
      </c>
      <c r="U309" t="s">
        <v>975</v>
      </c>
    </row>
    <row r="310" spans="1:21" x14ac:dyDescent="0.25">
      <c r="A310" s="6" t="s">
        <v>1010</v>
      </c>
      <c r="B310" t="s">
        <v>722</v>
      </c>
      <c r="C310" t="s">
        <v>23</v>
      </c>
      <c r="D310" t="s">
        <v>23</v>
      </c>
      <c r="E310" t="s">
        <v>11</v>
      </c>
      <c r="F310">
        <v>450</v>
      </c>
      <c r="G310">
        <v>7481931</v>
      </c>
      <c r="H310" t="s">
        <v>969</v>
      </c>
      <c r="I310" t="s">
        <v>1008</v>
      </c>
      <c r="J310" t="s">
        <v>971</v>
      </c>
      <c r="K310" t="s">
        <v>70</v>
      </c>
      <c r="L310" t="s">
        <v>973</v>
      </c>
      <c r="M310" s="1">
        <v>40721</v>
      </c>
      <c r="N310" t="s">
        <v>224</v>
      </c>
      <c r="O310" t="s">
        <v>86</v>
      </c>
      <c r="P310" t="s">
        <v>979</v>
      </c>
      <c r="Q310" t="s">
        <v>35</v>
      </c>
      <c r="R310" t="s">
        <v>1009</v>
      </c>
      <c r="U310" t="s">
        <v>975</v>
      </c>
    </row>
    <row r="311" spans="1:21" x14ac:dyDescent="0.25">
      <c r="A311" s="6" t="s">
        <v>1470</v>
      </c>
      <c r="B311" t="s">
        <v>722</v>
      </c>
      <c r="C311" t="s">
        <v>23</v>
      </c>
      <c r="D311" t="s">
        <v>23</v>
      </c>
      <c r="E311" t="s">
        <v>11</v>
      </c>
      <c r="F311">
        <v>440</v>
      </c>
      <c r="G311">
        <v>16422212</v>
      </c>
      <c r="H311" t="s">
        <v>969</v>
      </c>
      <c r="I311" t="s">
        <v>1465</v>
      </c>
      <c r="J311" t="s">
        <v>971</v>
      </c>
      <c r="K311" t="s">
        <v>70</v>
      </c>
      <c r="L311" t="s">
        <v>973</v>
      </c>
      <c r="M311" s="1">
        <v>42158</v>
      </c>
      <c r="N311" t="s">
        <v>224</v>
      </c>
      <c r="O311" t="s">
        <v>86</v>
      </c>
      <c r="P311" t="s">
        <v>1466</v>
      </c>
      <c r="Q311" t="s">
        <v>1445</v>
      </c>
      <c r="R311" t="s">
        <v>1467</v>
      </c>
      <c r="U311" t="s">
        <v>975</v>
      </c>
    </row>
    <row r="312" spans="1:21" x14ac:dyDescent="0.25">
      <c r="A312" s="6" t="s">
        <v>1014</v>
      </c>
      <c r="B312" t="s">
        <v>722</v>
      </c>
      <c r="C312" t="s">
        <v>23</v>
      </c>
      <c r="D312" t="s">
        <v>23</v>
      </c>
      <c r="E312" t="s">
        <v>11</v>
      </c>
      <c r="F312">
        <v>467</v>
      </c>
      <c r="G312">
        <v>5781671</v>
      </c>
      <c r="H312" t="s">
        <v>969</v>
      </c>
      <c r="I312" t="s">
        <v>1012</v>
      </c>
      <c r="J312" t="s">
        <v>971</v>
      </c>
      <c r="K312" t="s">
        <v>70</v>
      </c>
      <c r="L312" t="s">
        <v>973</v>
      </c>
      <c r="M312" s="1">
        <v>40722</v>
      </c>
      <c r="N312" t="s">
        <v>224</v>
      </c>
      <c r="O312" t="s">
        <v>86</v>
      </c>
      <c r="P312" t="s">
        <v>984</v>
      </c>
      <c r="Q312" t="s">
        <v>35</v>
      </c>
      <c r="R312" t="s">
        <v>1013</v>
      </c>
      <c r="U312" t="s">
        <v>975</v>
      </c>
    </row>
    <row r="313" spans="1:21" x14ac:dyDescent="0.25">
      <c r="A313" s="6" t="s">
        <v>986</v>
      </c>
      <c r="B313" t="s">
        <v>722</v>
      </c>
      <c r="C313" t="s">
        <v>23</v>
      </c>
      <c r="D313" t="s">
        <v>23</v>
      </c>
      <c r="E313" t="s">
        <v>11</v>
      </c>
      <c r="F313">
        <v>467</v>
      </c>
      <c r="G313">
        <v>7835635</v>
      </c>
      <c r="H313" t="s">
        <v>969</v>
      </c>
      <c r="I313" t="s">
        <v>983</v>
      </c>
      <c r="J313" t="s">
        <v>971</v>
      </c>
      <c r="K313" t="s">
        <v>70</v>
      </c>
      <c r="L313" t="s">
        <v>973</v>
      </c>
      <c r="M313" s="1">
        <v>40688</v>
      </c>
      <c r="N313" t="s">
        <v>224</v>
      </c>
      <c r="O313" t="s">
        <v>86</v>
      </c>
      <c r="P313" t="s">
        <v>984</v>
      </c>
      <c r="Q313" t="s">
        <v>35</v>
      </c>
      <c r="R313" t="s">
        <v>985</v>
      </c>
      <c r="U313" t="s">
        <v>975</v>
      </c>
    </row>
    <row r="314" spans="1:21" x14ac:dyDescent="0.25">
      <c r="A314" s="6" t="s">
        <v>5496</v>
      </c>
      <c r="B314" t="s">
        <v>722</v>
      </c>
      <c r="C314" t="s">
        <v>23</v>
      </c>
      <c r="D314" t="s">
        <v>23</v>
      </c>
      <c r="E314" t="s">
        <v>11</v>
      </c>
      <c r="F314">
        <v>300</v>
      </c>
      <c r="G314">
        <v>5785607700</v>
      </c>
      <c r="H314" t="s">
        <v>5490</v>
      </c>
      <c r="I314" t="s">
        <v>5497</v>
      </c>
      <c r="J314" t="s">
        <v>5450</v>
      </c>
      <c r="K314" t="s">
        <v>26</v>
      </c>
      <c r="L314" t="s">
        <v>19</v>
      </c>
      <c r="M314" t="s">
        <v>5492</v>
      </c>
      <c r="N314" t="s">
        <v>3826</v>
      </c>
      <c r="O314" t="s">
        <v>2714</v>
      </c>
      <c r="P314" t="s">
        <v>5493</v>
      </c>
      <c r="Q314" t="s">
        <v>40</v>
      </c>
      <c r="R314" t="s">
        <v>5494</v>
      </c>
      <c r="U314" t="s">
        <v>5498</v>
      </c>
    </row>
    <row r="315" spans="1:21" x14ac:dyDescent="0.25">
      <c r="A315" s="6" t="s">
        <v>197</v>
      </c>
      <c r="B315" t="s">
        <v>22</v>
      </c>
      <c r="C315" t="s">
        <v>23</v>
      </c>
      <c r="D315" t="s">
        <v>23</v>
      </c>
      <c r="E315" t="s">
        <v>11</v>
      </c>
      <c r="F315">
        <v>302</v>
      </c>
      <c r="G315">
        <v>22263627240</v>
      </c>
      <c r="H315" t="s">
        <v>102</v>
      </c>
      <c r="I315" t="s">
        <v>198</v>
      </c>
      <c r="J315" t="s">
        <v>104</v>
      </c>
      <c r="K315" t="s">
        <v>107</v>
      </c>
      <c r="L315" t="s">
        <v>19</v>
      </c>
      <c r="M315" s="1">
        <v>44053</v>
      </c>
      <c r="N315" t="s">
        <v>105</v>
      </c>
      <c r="O315" t="s">
        <v>86</v>
      </c>
      <c r="P315" t="s">
        <v>199</v>
      </c>
      <c r="Q315" t="s">
        <v>108</v>
      </c>
      <c r="R315" t="s">
        <v>200</v>
      </c>
      <c r="U315" t="s">
        <v>117</v>
      </c>
    </row>
    <row r="316" spans="1:21" x14ac:dyDescent="0.25">
      <c r="A316" s="6" t="s">
        <v>748</v>
      </c>
      <c r="B316" t="s">
        <v>22</v>
      </c>
      <c r="C316" t="s">
        <v>23</v>
      </c>
      <c r="D316" t="s">
        <v>23</v>
      </c>
      <c r="E316" t="s">
        <v>11</v>
      </c>
      <c r="F316">
        <v>302</v>
      </c>
      <c r="G316">
        <v>16491161490</v>
      </c>
      <c r="H316" t="s">
        <v>102</v>
      </c>
      <c r="I316" t="s">
        <v>749</v>
      </c>
      <c r="J316" t="s">
        <v>104</v>
      </c>
      <c r="K316" t="s">
        <v>107</v>
      </c>
      <c r="L316" t="s">
        <v>19</v>
      </c>
      <c r="M316">
        <v>2018</v>
      </c>
      <c r="N316" t="s">
        <v>105</v>
      </c>
      <c r="O316" t="s">
        <v>86</v>
      </c>
      <c r="P316" t="s">
        <v>750</v>
      </c>
      <c r="Q316" t="s">
        <v>120</v>
      </c>
      <c r="R316" t="s">
        <v>751</v>
      </c>
      <c r="U316" t="s">
        <v>117</v>
      </c>
    </row>
    <row r="317" spans="1:21" x14ac:dyDescent="0.25">
      <c r="A317" s="6" t="s">
        <v>752</v>
      </c>
      <c r="B317" t="s">
        <v>22</v>
      </c>
      <c r="C317" t="s">
        <v>23</v>
      </c>
      <c r="D317" t="s">
        <v>23</v>
      </c>
      <c r="E317" t="s">
        <v>11</v>
      </c>
      <c r="F317">
        <v>302</v>
      </c>
      <c r="G317">
        <v>19579311112</v>
      </c>
      <c r="H317" t="s">
        <v>102</v>
      </c>
      <c r="I317" t="s">
        <v>753</v>
      </c>
      <c r="J317" t="s">
        <v>104</v>
      </c>
      <c r="K317" t="s">
        <v>107</v>
      </c>
      <c r="L317" t="s">
        <v>19</v>
      </c>
      <c r="M317">
        <v>2018</v>
      </c>
      <c r="N317" t="s">
        <v>105</v>
      </c>
      <c r="O317" t="s">
        <v>86</v>
      </c>
      <c r="P317" t="s">
        <v>750</v>
      </c>
      <c r="Q317" t="s">
        <v>108</v>
      </c>
      <c r="R317" t="s">
        <v>751</v>
      </c>
      <c r="U317" t="s">
        <v>117</v>
      </c>
    </row>
    <row r="318" spans="1:21" x14ac:dyDescent="0.25">
      <c r="A318" s="6" t="s">
        <v>113</v>
      </c>
      <c r="B318" t="s">
        <v>22</v>
      </c>
      <c r="C318" t="s">
        <v>23</v>
      </c>
      <c r="D318" t="s">
        <v>23</v>
      </c>
      <c r="E318" t="s">
        <v>11</v>
      </c>
      <c r="F318">
        <v>302</v>
      </c>
      <c r="G318">
        <v>17739045422</v>
      </c>
      <c r="H318" t="s">
        <v>102</v>
      </c>
      <c r="I318" t="s">
        <v>114</v>
      </c>
      <c r="J318" t="s">
        <v>104</v>
      </c>
      <c r="K318" t="s">
        <v>107</v>
      </c>
      <c r="L318" t="s">
        <v>19</v>
      </c>
      <c r="M318" s="1">
        <v>43997</v>
      </c>
      <c r="N318" t="s">
        <v>105</v>
      </c>
      <c r="O318" t="s">
        <v>86</v>
      </c>
      <c r="P318" t="s">
        <v>115</v>
      </c>
      <c r="Q318" t="s">
        <v>108</v>
      </c>
      <c r="R318" t="s">
        <v>116</v>
      </c>
      <c r="U318" t="s">
        <v>117</v>
      </c>
    </row>
    <row r="319" spans="1:21" x14ac:dyDescent="0.25">
      <c r="A319" s="6" t="s">
        <v>754</v>
      </c>
      <c r="B319" t="s">
        <v>22</v>
      </c>
      <c r="C319" t="s">
        <v>23</v>
      </c>
      <c r="D319" t="s">
        <v>23</v>
      </c>
      <c r="E319" t="s">
        <v>11</v>
      </c>
      <c r="F319">
        <v>302</v>
      </c>
      <c r="G319">
        <v>15745115790</v>
      </c>
      <c r="H319" t="s">
        <v>102</v>
      </c>
      <c r="I319" t="s">
        <v>755</v>
      </c>
      <c r="J319" t="s">
        <v>104</v>
      </c>
      <c r="K319" t="s">
        <v>107</v>
      </c>
      <c r="L319" t="s">
        <v>19</v>
      </c>
      <c r="M319">
        <v>2018</v>
      </c>
      <c r="N319" t="s">
        <v>105</v>
      </c>
      <c r="O319" t="s">
        <v>86</v>
      </c>
      <c r="P319" t="s">
        <v>756</v>
      </c>
      <c r="Q319" t="s">
        <v>108</v>
      </c>
      <c r="R319" t="s">
        <v>757</v>
      </c>
      <c r="U319" t="s">
        <v>117</v>
      </c>
    </row>
    <row r="320" spans="1:21" x14ac:dyDescent="0.25">
      <c r="A320" s="6" t="s">
        <v>118</v>
      </c>
      <c r="B320" t="s">
        <v>22</v>
      </c>
      <c r="C320" t="s">
        <v>23</v>
      </c>
      <c r="D320" t="s">
        <v>23</v>
      </c>
      <c r="E320" t="s">
        <v>11</v>
      </c>
      <c r="F320">
        <v>302</v>
      </c>
      <c r="G320">
        <v>17800314276</v>
      </c>
      <c r="H320" t="s">
        <v>102</v>
      </c>
      <c r="I320" t="s">
        <v>119</v>
      </c>
      <c r="J320" t="s">
        <v>104</v>
      </c>
      <c r="K320" t="s">
        <v>107</v>
      </c>
      <c r="L320" t="s">
        <v>19</v>
      </c>
      <c r="M320" s="1">
        <v>43997</v>
      </c>
      <c r="N320" t="s">
        <v>105</v>
      </c>
      <c r="O320" t="s">
        <v>86</v>
      </c>
      <c r="P320" t="s">
        <v>115</v>
      </c>
      <c r="Q320" t="s">
        <v>120</v>
      </c>
      <c r="R320" t="s">
        <v>116</v>
      </c>
      <c r="U320" t="s">
        <v>117</v>
      </c>
    </row>
    <row r="321" spans="1:21" x14ac:dyDescent="0.25">
      <c r="A321" s="6" t="s">
        <v>121</v>
      </c>
      <c r="B321" t="s">
        <v>22</v>
      </c>
      <c r="C321" t="s">
        <v>23</v>
      </c>
      <c r="D321" t="s">
        <v>23</v>
      </c>
      <c r="E321" t="s">
        <v>11</v>
      </c>
      <c r="F321">
        <v>302</v>
      </c>
      <c r="G321">
        <v>17029396762</v>
      </c>
      <c r="H321" t="s">
        <v>102</v>
      </c>
      <c r="I321" t="s">
        <v>122</v>
      </c>
      <c r="J321" t="s">
        <v>104</v>
      </c>
      <c r="K321" t="s">
        <v>107</v>
      </c>
      <c r="L321" t="s">
        <v>19</v>
      </c>
      <c r="M321" s="1">
        <v>43997</v>
      </c>
      <c r="N321" t="s">
        <v>105</v>
      </c>
      <c r="O321" t="s">
        <v>86</v>
      </c>
      <c r="P321" t="s">
        <v>123</v>
      </c>
      <c r="Q321" t="s">
        <v>108</v>
      </c>
      <c r="R321" t="s">
        <v>124</v>
      </c>
      <c r="U321" t="s">
        <v>117</v>
      </c>
    </row>
    <row r="322" spans="1:21" x14ac:dyDescent="0.25">
      <c r="A322" s="6" t="s">
        <v>125</v>
      </c>
      <c r="B322" t="s">
        <v>22</v>
      </c>
      <c r="C322" t="s">
        <v>23</v>
      </c>
      <c r="D322" t="s">
        <v>23</v>
      </c>
      <c r="E322" t="s">
        <v>11</v>
      </c>
      <c r="F322">
        <v>302</v>
      </c>
      <c r="G322">
        <v>17302852326</v>
      </c>
      <c r="H322" t="s">
        <v>102</v>
      </c>
      <c r="I322" t="s">
        <v>126</v>
      </c>
      <c r="J322" t="s">
        <v>104</v>
      </c>
      <c r="K322" t="s">
        <v>107</v>
      </c>
      <c r="L322" t="s">
        <v>19</v>
      </c>
      <c r="M322" s="1">
        <v>43997</v>
      </c>
      <c r="N322" t="s">
        <v>105</v>
      </c>
      <c r="O322" t="s">
        <v>86</v>
      </c>
      <c r="P322" t="s">
        <v>123</v>
      </c>
      <c r="Q322" t="s">
        <v>120</v>
      </c>
      <c r="R322" t="s">
        <v>124</v>
      </c>
      <c r="U322" t="s">
        <v>117</v>
      </c>
    </row>
    <row r="323" spans="1:21" x14ac:dyDescent="0.25">
      <c r="A323" s="6" t="s">
        <v>758</v>
      </c>
      <c r="B323" t="s">
        <v>22</v>
      </c>
      <c r="C323" t="s">
        <v>23</v>
      </c>
      <c r="D323" t="s">
        <v>23</v>
      </c>
      <c r="E323" t="s">
        <v>11</v>
      </c>
      <c r="F323">
        <v>302</v>
      </c>
      <c r="G323">
        <v>15039426350</v>
      </c>
      <c r="H323" t="s">
        <v>102</v>
      </c>
      <c r="I323" t="s">
        <v>759</v>
      </c>
      <c r="J323" t="s">
        <v>104</v>
      </c>
      <c r="K323" t="s">
        <v>107</v>
      </c>
      <c r="L323" t="s">
        <v>19</v>
      </c>
      <c r="M323">
        <v>2018</v>
      </c>
      <c r="N323" t="s">
        <v>105</v>
      </c>
      <c r="O323" t="s">
        <v>86</v>
      </c>
      <c r="P323" t="s">
        <v>199</v>
      </c>
      <c r="Q323" t="s">
        <v>108</v>
      </c>
      <c r="R323" t="s">
        <v>200</v>
      </c>
      <c r="U323" t="s">
        <v>117</v>
      </c>
    </row>
    <row r="324" spans="1:21" x14ac:dyDescent="0.25">
      <c r="A324" s="6" t="s">
        <v>760</v>
      </c>
      <c r="B324" t="s">
        <v>22</v>
      </c>
      <c r="C324" t="s">
        <v>23</v>
      </c>
      <c r="D324" t="s">
        <v>23</v>
      </c>
      <c r="E324" t="s">
        <v>11</v>
      </c>
      <c r="F324">
        <v>302</v>
      </c>
      <c r="G324">
        <v>17505431208</v>
      </c>
      <c r="H324" t="s">
        <v>102</v>
      </c>
      <c r="I324" t="s">
        <v>761</v>
      </c>
      <c r="J324" t="s">
        <v>104</v>
      </c>
      <c r="K324" t="s">
        <v>107</v>
      </c>
      <c r="L324" t="s">
        <v>19</v>
      </c>
      <c r="M324">
        <v>2018</v>
      </c>
      <c r="N324" t="s">
        <v>105</v>
      </c>
      <c r="O324" t="s">
        <v>86</v>
      </c>
      <c r="P324" t="s">
        <v>756</v>
      </c>
      <c r="Q324" t="s">
        <v>120</v>
      </c>
      <c r="R324" t="s">
        <v>757</v>
      </c>
      <c r="U324" t="s">
        <v>117</v>
      </c>
    </row>
    <row r="325" spans="1:21" x14ac:dyDescent="0.25">
      <c r="A325" s="6" t="s">
        <v>4971</v>
      </c>
      <c r="B325" t="s">
        <v>722</v>
      </c>
      <c r="C325" t="s">
        <v>23</v>
      </c>
      <c r="D325" t="s">
        <v>23</v>
      </c>
      <c r="E325" t="s">
        <v>11</v>
      </c>
      <c r="F325">
        <v>300</v>
      </c>
      <c r="G325">
        <v>15261840000</v>
      </c>
      <c r="H325" t="s">
        <v>4972</v>
      </c>
      <c r="I325" t="s">
        <v>4973</v>
      </c>
      <c r="J325" t="s">
        <v>4974</v>
      </c>
      <c r="K325" t="s">
        <v>59</v>
      </c>
      <c r="L325" t="s">
        <v>19</v>
      </c>
      <c r="M325" t="s">
        <v>4975</v>
      </c>
      <c r="N325" t="s">
        <v>224</v>
      </c>
      <c r="O325" t="s">
        <v>86</v>
      </c>
      <c r="P325" t="s">
        <v>4976</v>
      </c>
      <c r="Q325" t="s">
        <v>40</v>
      </c>
      <c r="R325" t="s">
        <v>4977</v>
      </c>
      <c r="U325" t="s">
        <v>4978</v>
      </c>
    </row>
    <row r="326" spans="1:21" x14ac:dyDescent="0.25">
      <c r="A326" s="6" t="s">
        <v>4981</v>
      </c>
      <c r="B326" t="s">
        <v>722</v>
      </c>
      <c r="C326" t="s">
        <v>23</v>
      </c>
      <c r="D326" t="s">
        <v>23</v>
      </c>
      <c r="E326" t="s">
        <v>11</v>
      </c>
      <c r="F326">
        <v>300</v>
      </c>
      <c r="G326">
        <v>15259430100</v>
      </c>
      <c r="H326" t="s">
        <v>4972</v>
      </c>
      <c r="I326" t="s">
        <v>4982</v>
      </c>
      <c r="J326" t="s">
        <v>4974</v>
      </c>
      <c r="K326" t="s">
        <v>59</v>
      </c>
      <c r="L326" t="s">
        <v>19</v>
      </c>
      <c r="M326" t="s">
        <v>4975</v>
      </c>
      <c r="N326" t="s">
        <v>224</v>
      </c>
      <c r="O326" t="s">
        <v>86</v>
      </c>
      <c r="P326" t="s">
        <v>4976</v>
      </c>
      <c r="Q326" t="s">
        <v>40</v>
      </c>
      <c r="R326" t="s">
        <v>4977</v>
      </c>
      <c r="U326" t="s">
        <v>4978</v>
      </c>
    </row>
    <row r="327" spans="1:21" x14ac:dyDescent="0.25">
      <c r="A327" s="6" t="s">
        <v>4983</v>
      </c>
      <c r="B327" t="s">
        <v>722</v>
      </c>
      <c r="C327" t="s">
        <v>23</v>
      </c>
      <c r="D327" t="s">
        <v>23</v>
      </c>
      <c r="E327" t="s">
        <v>11</v>
      </c>
      <c r="F327">
        <v>300</v>
      </c>
      <c r="G327">
        <v>15600765000</v>
      </c>
      <c r="H327" t="s">
        <v>4972</v>
      </c>
      <c r="I327" t="s">
        <v>4984</v>
      </c>
      <c r="J327" t="s">
        <v>4974</v>
      </c>
      <c r="K327" t="s">
        <v>59</v>
      </c>
      <c r="L327" t="s">
        <v>19</v>
      </c>
      <c r="M327" t="s">
        <v>4975</v>
      </c>
      <c r="N327" t="s">
        <v>224</v>
      </c>
      <c r="O327" t="s">
        <v>86</v>
      </c>
      <c r="P327" t="s">
        <v>4976</v>
      </c>
      <c r="Q327" t="s">
        <v>40</v>
      </c>
      <c r="R327" t="s">
        <v>4977</v>
      </c>
      <c r="U327" t="s">
        <v>4978</v>
      </c>
    </row>
    <row r="328" spans="1:21" x14ac:dyDescent="0.25">
      <c r="A328" s="6" t="s">
        <v>4985</v>
      </c>
      <c r="B328" t="s">
        <v>722</v>
      </c>
      <c r="C328" t="s">
        <v>23</v>
      </c>
      <c r="D328" t="s">
        <v>23</v>
      </c>
      <c r="E328" t="s">
        <v>11</v>
      </c>
      <c r="F328">
        <v>300</v>
      </c>
      <c r="G328">
        <v>15301204200</v>
      </c>
      <c r="H328" t="s">
        <v>4972</v>
      </c>
      <c r="I328" t="s">
        <v>4986</v>
      </c>
      <c r="J328" t="s">
        <v>4974</v>
      </c>
      <c r="K328" t="s">
        <v>59</v>
      </c>
      <c r="L328" t="s">
        <v>19</v>
      </c>
      <c r="M328" t="s">
        <v>4975</v>
      </c>
      <c r="N328" t="s">
        <v>224</v>
      </c>
      <c r="O328" t="s">
        <v>86</v>
      </c>
      <c r="P328" t="s">
        <v>4976</v>
      </c>
      <c r="Q328" t="s">
        <v>40</v>
      </c>
      <c r="R328" t="s">
        <v>4977</v>
      </c>
      <c r="U328" t="s">
        <v>4978</v>
      </c>
    </row>
    <row r="329" spans="1:21" x14ac:dyDescent="0.25">
      <c r="A329" s="6" t="s">
        <v>4987</v>
      </c>
      <c r="B329" t="s">
        <v>722</v>
      </c>
      <c r="C329" t="s">
        <v>23</v>
      </c>
      <c r="D329" t="s">
        <v>23</v>
      </c>
      <c r="E329" t="s">
        <v>11</v>
      </c>
      <c r="F329">
        <v>300</v>
      </c>
      <c r="G329">
        <v>15085173000</v>
      </c>
      <c r="H329" t="s">
        <v>4972</v>
      </c>
      <c r="I329" t="s">
        <v>4988</v>
      </c>
      <c r="J329" t="s">
        <v>4974</v>
      </c>
      <c r="K329" t="s">
        <v>59</v>
      </c>
      <c r="L329" t="s">
        <v>19</v>
      </c>
      <c r="M329" t="s">
        <v>4975</v>
      </c>
      <c r="N329" t="s">
        <v>224</v>
      </c>
      <c r="O329" t="s">
        <v>86</v>
      </c>
      <c r="P329" t="s">
        <v>4976</v>
      </c>
      <c r="Q329" t="s">
        <v>40</v>
      </c>
      <c r="R329" t="s">
        <v>4977</v>
      </c>
      <c r="U329" t="s">
        <v>4978</v>
      </c>
    </row>
    <row r="330" spans="1:21" x14ac:dyDescent="0.25">
      <c r="A330" s="6" t="s">
        <v>4989</v>
      </c>
      <c r="B330" t="s">
        <v>722</v>
      </c>
      <c r="C330" t="s">
        <v>23</v>
      </c>
      <c r="D330" t="s">
        <v>23</v>
      </c>
      <c r="E330" t="s">
        <v>11</v>
      </c>
      <c r="F330">
        <v>300</v>
      </c>
      <c r="G330">
        <v>14305323000</v>
      </c>
      <c r="H330" t="s">
        <v>4972</v>
      </c>
      <c r="I330" t="s">
        <v>4990</v>
      </c>
      <c r="J330" t="s">
        <v>4974</v>
      </c>
      <c r="K330" t="s">
        <v>59</v>
      </c>
      <c r="L330" t="s">
        <v>19</v>
      </c>
      <c r="M330" t="s">
        <v>4975</v>
      </c>
      <c r="N330" t="s">
        <v>224</v>
      </c>
      <c r="O330" t="s">
        <v>86</v>
      </c>
      <c r="P330" t="s">
        <v>4976</v>
      </c>
      <c r="Q330" t="s">
        <v>40</v>
      </c>
      <c r="R330" t="s">
        <v>4977</v>
      </c>
      <c r="U330" t="s">
        <v>4978</v>
      </c>
    </row>
    <row r="331" spans="1:21" x14ac:dyDescent="0.25">
      <c r="A331" s="6" t="s">
        <v>4991</v>
      </c>
      <c r="B331" t="s">
        <v>722</v>
      </c>
      <c r="C331" t="s">
        <v>23</v>
      </c>
      <c r="D331" t="s">
        <v>23</v>
      </c>
      <c r="E331" t="s">
        <v>11</v>
      </c>
      <c r="F331">
        <v>300</v>
      </c>
      <c r="G331">
        <v>15794204100</v>
      </c>
      <c r="H331" t="s">
        <v>4972</v>
      </c>
      <c r="I331" t="s">
        <v>4992</v>
      </c>
      <c r="J331" t="s">
        <v>4974</v>
      </c>
      <c r="K331" t="s">
        <v>59</v>
      </c>
      <c r="L331" t="s">
        <v>19</v>
      </c>
      <c r="M331" t="s">
        <v>4975</v>
      </c>
      <c r="N331" t="s">
        <v>224</v>
      </c>
      <c r="O331" t="s">
        <v>86</v>
      </c>
      <c r="P331" t="s">
        <v>4976</v>
      </c>
      <c r="Q331" t="s">
        <v>40</v>
      </c>
      <c r="R331" t="s">
        <v>4977</v>
      </c>
      <c r="U331" t="s">
        <v>4978</v>
      </c>
    </row>
    <row r="332" spans="1:21" x14ac:dyDescent="0.25">
      <c r="A332" s="6" t="s">
        <v>5332</v>
      </c>
      <c r="B332" t="s">
        <v>722</v>
      </c>
      <c r="C332" t="s">
        <v>23</v>
      </c>
      <c r="D332" t="s">
        <v>23</v>
      </c>
      <c r="E332" t="s">
        <v>11</v>
      </c>
      <c r="F332">
        <v>297</v>
      </c>
      <c r="G332">
        <v>10034212606</v>
      </c>
      <c r="H332" t="s">
        <v>5333</v>
      </c>
      <c r="I332" t="s">
        <v>5334</v>
      </c>
      <c r="J332" t="s">
        <v>5335</v>
      </c>
      <c r="K332" t="s">
        <v>26</v>
      </c>
      <c r="L332" t="s">
        <v>19</v>
      </c>
      <c r="M332" t="s">
        <v>5336</v>
      </c>
      <c r="N332" t="s">
        <v>224</v>
      </c>
      <c r="O332" t="s">
        <v>86</v>
      </c>
      <c r="P332" t="s">
        <v>5337</v>
      </c>
      <c r="Q332" t="s">
        <v>5338</v>
      </c>
      <c r="R332" t="s">
        <v>5339</v>
      </c>
      <c r="U332" t="s">
        <v>5340</v>
      </c>
    </row>
    <row r="333" spans="1:21" x14ac:dyDescent="0.25">
      <c r="A333" s="6" t="s">
        <v>5341</v>
      </c>
      <c r="B333" t="s">
        <v>722</v>
      </c>
      <c r="C333" t="s">
        <v>23</v>
      </c>
      <c r="D333" t="s">
        <v>23</v>
      </c>
      <c r="E333" t="s">
        <v>11</v>
      </c>
      <c r="F333">
        <v>297</v>
      </c>
      <c r="G333">
        <v>9918544491</v>
      </c>
      <c r="H333" t="s">
        <v>5333</v>
      </c>
      <c r="I333" t="s">
        <v>5342</v>
      </c>
      <c r="J333" t="s">
        <v>5335</v>
      </c>
      <c r="K333" t="s">
        <v>26</v>
      </c>
      <c r="L333" t="s">
        <v>19</v>
      </c>
      <c r="M333" t="s">
        <v>5336</v>
      </c>
      <c r="N333" t="s">
        <v>224</v>
      </c>
      <c r="O333" t="s">
        <v>86</v>
      </c>
      <c r="P333" t="s">
        <v>5337</v>
      </c>
      <c r="Q333" t="s">
        <v>5338</v>
      </c>
      <c r="R333" t="s">
        <v>5339</v>
      </c>
      <c r="U333" t="s">
        <v>5340</v>
      </c>
    </row>
    <row r="334" spans="1:21" x14ac:dyDescent="0.25">
      <c r="A334" s="6" t="s">
        <v>5343</v>
      </c>
      <c r="B334" t="s">
        <v>722</v>
      </c>
      <c r="C334" t="s">
        <v>23</v>
      </c>
      <c r="D334" t="s">
        <v>23</v>
      </c>
      <c r="E334" t="s">
        <v>11</v>
      </c>
      <c r="F334">
        <v>298</v>
      </c>
      <c r="G334">
        <v>8669815894</v>
      </c>
      <c r="H334" t="s">
        <v>5333</v>
      </c>
      <c r="I334" t="s">
        <v>5344</v>
      </c>
      <c r="J334" t="s">
        <v>5335</v>
      </c>
      <c r="K334" t="s">
        <v>26</v>
      </c>
      <c r="L334" t="s">
        <v>19</v>
      </c>
      <c r="M334" t="s">
        <v>5336</v>
      </c>
      <c r="N334" t="s">
        <v>224</v>
      </c>
      <c r="O334" t="s">
        <v>86</v>
      </c>
      <c r="P334" t="s">
        <v>5337</v>
      </c>
      <c r="Q334" t="s">
        <v>5338</v>
      </c>
      <c r="R334" t="s">
        <v>5339</v>
      </c>
      <c r="U334" t="s">
        <v>5340</v>
      </c>
    </row>
    <row r="335" spans="1:21" x14ac:dyDescent="0.25">
      <c r="A335" s="6" t="s">
        <v>5345</v>
      </c>
      <c r="B335" t="s">
        <v>722</v>
      </c>
      <c r="C335" t="s">
        <v>23</v>
      </c>
      <c r="D335" t="s">
        <v>23</v>
      </c>
      <c r="E335" t="s">
        <v>11</v>
      </c>
      <c r="F335">
        <v>298</v>
      </c>
      <c r="G335">
        <v>8467737868</v>
      </c>
      <c r="H335" t="s">
        <v>5333</v>
      </c>
      <c r="I335" t="s">
        <v>5346</v>
      </c>
      <c r="J335" t="s">
        <v>5335</v>
      </c>
      <c r="K335" t="s">
        <v>26</v>
      </c>
      <c r="L335" t="s">
        <v>19</v>
      </c>
      <c r="M335" t="s">
        <v>5336</v>
      </c>
      <c r="N335" t="s">
        <v>224</v>
      </c>
      <c r="O335" t="s">
        <v>86</v>
      </c>
      <c r="P335" t="s">
        <v>5337</v>
      </c>
      <c r="Q335" t="s">
        <v>5338</v>
      </c>
      <c r="R335" t="s">
        <v>5339</v>
      </c>
      <c r="U335" t="s">
        <v>5340</v>
      </c>
    </row>
    <row r="336" spans="1:21" x14ac:dyDescent="0.25">
      <c r="A336" s="6" t="s">
        <v>5347</v>
      </c>
      <c r="B336" t="s">
        <v>722</v>
      </c>
      <c r="C336" t="s">
        <v>23</v>
      </c>
      <c r="D336" t="s">
        <v>23</v>
      </c>
      <c r="E336" t="s">
        <v>11</v>
      </c>
      <c r="F336">
        <v>298</v>
      </c>
      <c r="G336">
        <v>7531331082</v>
      </c>
      <c r="H336" t="s">
        <v>5333</v>
      </c>
      <c r="I336" t="s">
        <v>5348</v>
      </c>
      <c r="J336" t="s">
        <v>5335</v>
      </c>
      <c r="K336" t="s">
        <v>26</v>
      </c>
      <c r="L336" t="s">
        <v>19</v>
      </c>
      <c r="M336" t="s">
        <v>5336</v>
      </c>
      <c r="N336" t="s">
        <v>224</v>
      </c>
      <c r="O336" t="s">
        <v>86</v>
      </c>
      <c r="P336" t="s">
        <v>5337</v>
      </c>
      <c r="Q336" t="s">
        <v>5338</v>
      </c>
      <c r="R336" t="s">
        <v>5339</v>
      </c>
      <c r="U336" t="s">
        <v>5340</v>
      </c>
    </row>
    <row r="337" spans="1:21" x14ac:dyDescent="0.25">
      <c r="A337" s="6" t="s">
        <v>5349</v>
      </c>
      <c r="B337" t="s">
        <v>722</v>
      </c>
      <c r="C337" t="s">
        <v>23</v>
      </c>
      <c r="D337" t="s">
        <v>23</v>
      </c>
      <c r="E337" t="s">
        <v>11</v>
      </c>
      <c r="F337">
        <v>297</v>
      </c>
      <c r="G337">
        <v>8772297456</v>
      </c>
      <c r="H337" t="s">
        <v>5333</v>
      </c>
      <c r="I337" t="s">
        <v>5350</v>
      </c>
      <c r="J337" t="s">
        <v>5335</v>
      </c>
      <c r="K337" t="s">
        <v>26</v>
      </c>
      <c r="L337" t="s">
        <v>19</v>
      </c>
      <c r="M337" t="s">
        <v>5336</v>
      </c>
      <c r="N337" t="s">
        <v>224</v>
      </c>
      <c r="O337" t="s">
        <v>86</v>
      </c>
      <c r="P337" t="s">
        <v>5337</v>
      </c>
      <c r="Q337" t="s">
        <v>5338</v>
      </c>
      <c r="R337" t="s">
        <v>5339</v>
      </c>
      <c r="U337" t="s">
        <v>5340</v>
      </c>
    </row>
    <row r="338" spans="1:21" x14ac:dyDescent="0.25">
      <c r="A338" s="6" t="s">
        <v>5351</v>
      </c>
      <c r="B338" t="s">
        <v>722</v>
      </c>
      <c r="C338" t="s">
        <v>23</v>
      </c>
      <c r="D338" t="s">
        <v>23</v>
      </c>
      <c r="E338" t="s">
        <v>11</v>
      </c>
      <c r="F338">
        <v>298</v>
      </c>
      <c r="G338">
        <v>8619349367</v>
      </c>
      <c r="H338" t="s">
        <v>5333</v>
      </c>
      <c r="I338" t="s">
        <v>5352</v>
      </c>
      <c r="J338" t="s">
        <v>5335</v>
      </c>
      <c r="K338" t="s">
        <v>26</v>
      </c>
      <c r="L338" t="s">
        <v>19</v>
      </c>
      <c r="M338" t="s">
        <v>5336</v>
      </c>
      <c r="N338" t="s">
        <v>224</v>
      </c>
      <c r="O338" t="s">
        <v>86</v>
      </c>
      <c r="P338" t="s">
        <v>5337</v>
      </c>
      <c r="Q338" t="s">
        <v>5338</v>
      </c>
      <c r="R338" t="s">
        <v>5339</v>
      </c>
      <c r="U338" t="s">
        <v>5340</v>
      </c>
    </row>
    <row r="339" spans="1:21" x14ac:dyDescent="0.25">
      <c r="A339" s="6" t="s">
        <v>5353</v>
      </c>
      <c r="B339" t="s">
        <v>722</v>
      </c>
      <c r="C339" t="s">
        <v>23</v>
      </c>
      <c r="D339" t="s">
        <v>23</v>
      </c>
      <c r="E339" t="s">
        <v>11</v>
      </c>
      <c r="F339">
        <v>298</v>
      </c>
      <c r="G339">
        <v>7167970250</v>
      </c>
      <c r="H339" t="s">
        <v>5333</v>
      </c>
      <c r="I339" t="s">
        <v>5354</v>
      </c>
      <c r="J339" t="s">
        <v>5335</v>
      </c>
      <c r="K339" t="s">
        <v>26</v>
      </c>
      <c r="L339" t="s">
        <v>19</v>
      </c>
      <c r="M339" t="s">
        <v>5336</v>
      </c>
      <c r="N339" t="s">
        <v>224</v>
      </c>
      <c r="O339" t="s">
        <v>86</v>
      </c>
      <c r="P339" t="s">
        <v>5337</v>
      </c>
      <c r="Q339" t="s">
        <v>5338</v>
      </c>
      <c r="R339" t="s">
        <v>5339</v>
      </c>
      <c r="U339" t="s">
        <v>5340</v>
      </c>
    </row>
    <row r="340" spans="1:21" x14ac:dyDescent="0.25">
      <c r="A340" s="6" t="s">
        <v>5355</v>
      </c>
      <c r="B340" t="s">
        <v>722</v>
      </c>
      <c r="C340" t="s">
        <v>23</v>
      </c>
      <c r="D340" t="s">
        <v>23</v>
      </c>
      <c r="E340" t="s">
        <v>11</v>
      </c>
      <c r="F340">
        <v>298</v>
      </c>
      <c r="G340">
        <v>9989629754</v>
      </c>
      <c r="H340" t="s">
        <v>5333</v>
      </c>
      <c r="I340" t="s">
        <v>5356</v>
      </c>
      <c r="J340" t="s">
        <v>5335</v>
      </c>
      <c r="K340" t="s">
        <v>26</v>
      </c>
      <c r="L340" t="s">
        <v>19</v>
      </c>
      <c r="M340" t="s">
        <v>5336</v>
      </c>
      <c r="N340" t="s">
        <v>224</v>
      </c>
      <c r="O340" t="s">
        <v>86</v>
      </c>
      <c r="P340" t="s">
        <v>5337</v>
      </c>
      <c r="Q340" t="s">
        <v>5338</v>
      </c>
      <c r="R340" t="s">
        <v>5339</v>
      </c>
      <c r="U340" t="s">
        <v>5340</v>
      </c>
    </row>
    <row r="341" spans="1:21" x14ac:dyDescent="0.25">
      <c r="A341" s="6" t="s">
        <v>5357</v>
      </c>
      <c r="B341" t="s">
        <v>722</v>
      </c>
      <c r="C341" t="s">
        <v>23</v>
      </c>
      <c r="D341" t="s">
        <v>23</v>
      </c>
      <c r="E341" t="s">
        <v>11</v>
      </c>
      <c r="F341">
        <v>297</v>
      </c>
      <c r="G341">
        <v>9566211116</v>
      </c>
      <c r="H341" t="s">
        <v>5333</v>
      </c>
      <c r="I341" t="s">
        <v>5358</v>
      </c>
      <c r="J341" t="s">
        <v>5335</v>
      </c>
      <c r="K341" t="s">
        <v>26</v>
      </c>
      <c r="L341" t="s">
        <v>19</v>
      </c>
      <c r="M341" t="s">
        <v>5336</v>
      </c>
      <c r="N341" t="s">
        <v>224</v>
      </c>
      <c r="O341" t="s">
        <v>86</v>
      </c>
      <c r="P341" t="s">
        <v>5337</v>
      </c>
      <c r="Q341" t="s">
        <v>5338</v>
      </c>
      <c r="R341" t="s">
        <v>5339</v>
      </c>
      <c r="U341" t="s">
        <v>5340</v>
      </c>
    </row>
    <row r="342" spans="1:21" x14ac:dyDescent="0.25">
      <c r="A342" s="6" t="s">
        <v>5359</v>
      </c>
      <c r="B342" t="s">
        <v>722</v>
      </c>
      <c r="C342" t="s">
        <v>23</v>
      </c>
      <c r="D342" t="s">
        <v>23</v>
      </c>
      <c r="E342" t="s">
        <v>11</v>
      </c>
      <c r="F342">
        <v>298</v>
      </c>
      <c r="G342">
        <v>7617300703</v>
      </c>
      <c r="H342" t="s">
        <v>5333</v>
      </c>
      <c r="I342" t="s">
        <v>5360</v>
      </c>
      <c r="J342" t="s">
        <v>5335</v>
      </c>
      <c r="K342" t="s">
        <v>26</v>
      </c>
      <c r="L342" t="s">
        <v>19</v>
      </c>
      <c r="M342" t="s">
        <v>5336</v>
      </c>
      <c r="N342" t="s">
        <v>224</v>
      </c>
      <c r="O342" t="s">
        <v>86</v>
      </c>
      <c r="P342" t="s">
        <v>5337</v>
      </c>
      <c r="Q342" t="s">
        <v>5338</v>
      </c>
      <c r="R342" t="s">
        <v>5339</v>
      </c>
      <c r="U342" t="s">
        <v>5340</v>
      </c>
    </row>
    <row r="343" spans="1:21" x14ac:dyDescent="0.25">
      <c r="A343" s="6" t="s">
        <v>5361</v>
      </c>
      <c r="B343" t="s">
        <v>722</v>
      </c>
      <c r="C343" t="s">
        <v>23</v>
      </c>
      <c r="D343" t="s">
        <v>23</v>
      </c>
      <c r="E343" t="s">
        <v>11</v>
      </c>
      <c r="F343">
        <v>297</v>
      </c>
      <c r="G343">
        <v>6728663118</v>
      </c>
      <c r="H343" t="s">
        <v>5333</v>
      </c>
      <c r="I343" t="s">
        <v>5362</v>
      </c>
      <c r="J343" t="s">
        <v>5335</v>
      </c>
      <c r="K343" t="s">
        <v>26</v>
      </c>
      <c r="L343" t="s">
        <v>19</v>
      </c>
      <c r="M343" t="s">
        <v>5336</v>
      </c>
      <c r="N343" t="s">
        <v>224</v>
      </c>
      <c r="O343" t="s">
        <v>86</v>
      </c>
      <c r="P343" t="s">
        <v>5337</v>
      </c>
      <c r="Q343" t="s">
        <v>5338</v>
      </c>
      <c r="R343" t="s">
        <v>5339</v>
      </c>
      <c r="U343" t="s">
        <v>5340</v>
      </c>
    </row>
    <row r="344" spans="1:21" x14ac:dyDescent="0.25">
      <c r="A344" s="6" t="s">
        <v>3782</v>
      </c>
      <c r="B344" t="s">
        <v>39</v>
      </c>
      <c r="C344" t="s">
        <v>23</v>
      </c>
      <c r="D344" t="s">
        <v>23</v>
      </c>
      <c r="E344" t="s">
        <v>11</v>
      </c>
      <c r="F344">
        <v>300</v>
      </c>
      <c r="G344">
        <v>22412010300</v>
      </c>
      <c r="H344" t="s">
        <v>3783</v>
      </c>
      <c r="I344" t="s">
        <v>3784</v>
      </c>
      <c r="J344" t="s">
        <v>3785</v>
      </c>
      <c r="K344" t="s">
        <v>26</v>
      </c>
      <c r="L344" t="s">
        <v>19</v>
      </c>
      <c r="M344" s="1">
        <v>44084</v>
      </c>
      <c r="N344" t="s">
        <v>3786</v>
      </c>
      <c r="O344" t="s">
        <v>2714</v>
      </c>
      <c r="P344" t="s">
        <v>3786</v>
      </c>
      <c r="Q344" t="s">
        <v>35</v>
      </c>
      <c r="R344" t="s">
        <v>3787</v>
      </c>
      <c r="S344" t="s">
        <v>3788</v>
      </c>
      <c r="T344" t="s">
        <v>3789</v>
      </c>
      <c r="U344" t="s">
        <v>5956</v>
      </c>
    </row>
    <row r="345" spans="1:21" x14ac:dyDescent="0.25">
      <c r="A345" s="6" t="s">
        <v>3790</v>
      </c>
      <c r="B345" t="s">
        <v>39</v>
      </c>
      <c r="C345" t="s">
        <v>23</v>
      </c>
      <c r="D345" t="s">
        <v>23</v>
      </c>
      <c r="E345" t="s">
        <v>11</v>
      </c>
      <c r="F345">
        <v>300</v>
      </c>
      <c r="G345">
        <v>15929131200</v>
      </c>
      <c r="H345" t="s">
        <v>3783</v>
      </c>
      <c r="I345" t="s">
        <v>3791</v>
      </c>
      <c r="J345" t="s">
        <v>3785</v>
      </c>
      <c r="K345" t="s">
        <v>26</v>
      </c>
      <c r="L345" t="s">
        <v>19</v>
      </c>
      <c r="M345" s="1">
        <v>44084</v>
      </c>
      <c r="N345" t="s">
        <v>3786</v>
      </c>
      <c r="O345" t="s">
        <v>2714</v>
      </c>
      <c r="P345" t="s">
        <v>3786</v>
      </c>
      <c r="Q345" t="s">
        <v>35</v>
      </c>
      <c r="R345" t="s">
        <v>3792</v>
      </c>
      <c r="S345" t="s">
        <v>3788</v>
      </c>
      <c r="T345" t="s">
        <v>3789</v>
      </c>
      <c r="U345" t="s">
        <v>5956</v>
      </c>
    </row>
    <row r="346" spans="1:21" x14ac:dyDescent="0.25">
      <c r="A346" s="6" t="s">
        <v>5499</v>
      </c>
      <c r="B346" t="s">
        <v>722</v>
      </c>
      <c r="C346" t="s">
        <v>23</v>
      </c>
      <c r="D346" t="s">
        <v>23</v>
      </c>
      <c r="E346" t="s">
        <v>11</v>
      </c>
      <c r="F346">
        <v>300</v>
      </c>
      <c r="G346">
        <v>6801119400</v>
      </c>
      <c r="H346" t="s">
        <v>5490</v>
      </c>
      <c r="I346" t="s">
        <v>5500</v>
      </c>
      <c r="J346" t="s">
        <v>5450</v>
      </c>
      <c r="K346" t="s">
        <v>26</v>
      </c>
      <c r="L346" t="s">
        <v>19</v>
      </c>
      <c r="M346" t="s">
        <v>5492</v>
      </c>
      <c r="N346" t="s">
        <v>3826</v>
      </c>
      <c r="O346" t="s">
        <v>2714</v>
      </c>
      <c r="P346" t="s">
        <v>5493</v>
      </c>
      <c r="Q346" t="s">
        <v>40</v>
      </c>
      <c r="R346" t="s">
        <v>5494</v>
      </c>
      <c r="U346" t="s">
        <v>5501</v>
      </c>
    </row>
    <row r="347" spans="1:21" x14ac:dyDescent="0.25">
      <c r="A347" s="6" t="s">
        <v>1984</v>
      </c>
      <c r="B347" t="s">
        <v>722</v>
      </c>
      <c r="C347" t="s">
        <v>23</v>
      </c>
      <c r="D347" t="s">
        <v>23</v>
      </c>
      <c r="E347" t="s">
        <v>11</v>
      </c>
      <c r="F347">
        <v>300</v>
      </c>
      <c r="G347">
        <v>3374976383</v>
      </c>
      <c r="H347" t="s">
        <v>1985</v>
      </c>
      <c r="I347" t="s">
        <v>1986</v>
      </c>
      <c r="J347" t="s">
        <v>1987</v>
      </c>
      <c r="K347" t="s">
        <v>1989</v>
      </c>
      <c r="L347" t="s">
        <v>19</v>
      </c>
      <c r="M347" s="1">
        <v>42572</v>
      </c>
      <c r="N347" t="s">
        <v>1773</v>
      </c>
      <c r="O347" t="s">
        <v>16</v>
      </c>
      <c r="P347" t="s">
        <v>1988</v>
      </c>
      <c r="Q347" t="s">
        <v>790</v>
      </c>
      <c r="R347" t="s">
        <v>1990</v>
      </c>
      <c r="S347" t="s">
        <v>1991</v>
      </c>
      <c r="T347" t="s">
        <v>1992</v>
      </c>
      <c r="U347" t="s">
        <v>1993</v>
      </c>
    </row>
    <row r="348" spans="1:21" x14ac:dyDescent="0.25">
      <c r="A348" s="6" t="s">
        <v>3769</v>
      </c>
      <c r="B348" t="s">
        <v>722</v>
      </c>
      <c r="C348" t="s">
        <v>23</v>
      </c>
      <c r="D348" t="s">
        <v>23</v>
      </c>
      <c r="E348" t="s">
        <v>11</v>
      </c>
      <c r="F348">
        <v>300</v>
      </c>
      <c r="G348">
        <v>10530102000</v>
      </c>
      <c r="H348" t="s">
        <v>3759</v>
      </c>
      <c r="I348" t="s">
        <v>3770</v>
      </c>
      <c r="J348" t="s">
        <v>3761</v>
      </c>
      <c r="K348" t="s">
        <v>59</v>
      </c>
      <c r="L348" t="s">
        <v>19</v>
      </c>
      <c r="M348" s="1">
        <v>44070</v>
      </c>
      <c r="N348" t="s">
        <v>224</v>
      </c>
      <c r="O348" t="s">
        <v>86</v>
      </c>
      <c r="P348" t="s">
        <v>3762</v>
      </c>
      <c r="Q348" t="s">
        <v>1445</v>
      </c>
      <c r="R348" t="s">
        <v>3763</v>
      </c>
      <c r="U348" t="s">
        <v>3771</v>
      </c>
    </row>
    <row r="349" spans="1:21" x14ac:dyDescent="0.25">
      <c r="A349" s="6" t="s">
        <v>3772</v>
      </c>
      <c r="B349" t="s">
        <v>722</v>
      </c>
      <c r="C349" t="s">
        <v>23</v>
      </c>
      <c r="D349" t="s">
        <v>23</v>
      </c>
      <c r="E349" t="s">
        <v>11</v>
      </c>
      <c r="F349">
        <v>300</v>
      </c>
      <c r="G349">
        <v>12133632600</v>
      </c>
      <c r="H349" t="s">
        <v>3759</v>
      </c>
      <c r="I349" t="s">
        <v>3773</v>
      </c>
      <c r="J349" t="s">
        <v>3761</v>
      </c>
      <c r="K349" t="s">
        <v>59</v>
      </c>
      <c r="L349" t="s">
        <v>19</v>
      </c>
      <c r="M349" s="1">
        <v>44070</v>
      </c>
      <c r="N349" t="s">
        <v>224</v>
      </c>
      <c r="O349" t="s">
        <v>86</v>
      </c>
      <c r="P349" t="s">
        <v>3762</v>
      </c>
      <c r="Q349" t="s">
        <v>1445</v>
      </c>
      <c r="R349" t="s">
        <v>3763</v>
      </c>
      <c r="U349" t="s">
        <v>3771</v>
      </c>
    </row>
    <row r="350" spans="1:21" x14ac:dyDescent="0.25">
      <c r="A350" s="6" t="s">
        <v>3774</v>
      </c>
      <c r="B350" t="s">
        <v>722</v>
      </c>
      <c r="C350" t="s">
        <v>23</v>
      </c>
      <c r="D350" t="s">
        <v>23</v>
      </c>
      <c r="E350" t="s">
        <v>11</v>
      </c>
      <c r="F350">
        <v>300</v>
      </c>
      <c r="G350">
        <v>10697201100</v>
      </c>
      <c r="H350" t="s">
        <v>3759</v>
      </c>
      <c r="I350" t="s">
        <v>3775</v>
      </c>
      <c r="J350" t="s">
        <v>3761</v>
      </c>
      <c r="K350" t="s">
        <v>59</v>
      </c>
      <c r="L350" t="s">
        <v>19</v>
      </c>
      <c r="M350" s="1">
        <v>44070</v>
      </c>
      <c r="N350" t="s">
        <v>224</v>
      </c>
      <c r="O350" t="s">
        <v>86</v>
      </c>
      <c r="P350" t="s">
        <v>3762</v>
      </c>
      <c r="Q350" t="s">
        <v>1445</v>
      </c>
      <c r="R350" t="s">
        <v>3763</v>
      </c>
      <c r="U350" t="s">
        <v>3771</v>
      </c>
    </row>
    <row r="351" spans="1:21" x14ac:dyDescent="0.25">
      <c r="A351" s="6" t="s">
        <v>5447</v>
      </c>
      <c r="B351" t="s">
        <v>722</v>
      </c>
      <c r="C351" t="s">
        <v>23</v>
      </c>
      <c r="D351" t="s">
        <v>23</v>
      </c>
      <c r="E351" t="s">
        <v>11</v>
      </c>
      <c r="F351">
        <v>252</v>
      </c>
      <c r="G351">
        <v>3761211206</v>
      </c>
      <c r="H351" t="s">
        <v>5448</v>
      </c>
      <c r="I351" t="s">
        <v>5449</v>
      </c>
      <c r="J351" t="s">
        <v>5450</v>
      </c>
      <c r="K351" t="s">
        <v>26</v>
      </c>
      <c r="L351" t="s">
        <v>19</v>
      </c>
      <c r="M351" t="s">
        <v>5451</v>
      </c>
      <c r="N351" t="s">
        <v>3826</v>
      </c>
      <c r="O351" t="s">
        <v>2714</v>
      </c>
      <c r="P351" t="s">
        <v>5452</v>
      </c>
      <c r="Q351" t="s">
        <v>40</v>
      </c>
      <c r="R351" t="s">
        <v>5453</v>
      </c>
      <c r="U351" t="s">
        <v>5454</v>
      </c>
    </row>
    <row r="352" spans="1:21" x14ac:dyDescent="0.25">
      <c r="A352" s="6" t="s">
        <v>201</v>
      </c>
      <c r="B352" t="s">
        <v>22</v>
      </c>
      <c r="C352" t="s">
        <v>23</v>
      </c>
      <c r="D352" t="s">
        <v>23</v>
      </c>
      <c r="E352" t="s">
        <v>11</v>
      </c>
      <c r="F352">
        <v>302</v>
      </c>
      <c r="G352">
        <v>24119665182</v>
      </c>
      <c r="H352" t="s">
        <v>102</v>
      </c>
      <c r="I352" t="s">
        <v>202</v>
      </c>
      <c r="J352" t="s">
        <v>104</v>
      </c>
      <c r="K352" t="s">
        <v>107</v>
      </c>
      <c r="L352" t="s">
        <v>19</v>
      </c>
      <c r="M352" s="1">
        <v>44053</v>
      </c>
      <c r="N352" t="s">
        <v>105</v>
      </c>
      <c r="O352" t="s">
        <v>86</v>
      </c>
      <c r="P352" t="s">
        <v>203</v>
      </c>
      <c r="Q352" t="s">
        <v>108</v>
      </c>
      <c r="R352" t="s">
        <v>204</v>
      </c>
      <c r="U352" t="s">
        <v>131</v>
      </c>
    </row>
    <row r="353" spans="1:21" x14ac:dyDescent="0.25">
      <c r="A353" s="6" t="s">
        <v>205</v>
      </c>
      <c r="B353" t="s">
        <v>22</v>
      </c>
      <c r="C353" t="s">
        <v>23</v>
      </c>
      <c r="D353" t="s">
        <v>23</v>
      </c>
      <c r="E353" t="s">
        <v>11</v>
      </c>
      <c r="F353">
        <v>302</v>
      </c>
      <c r="G353">
        <v>16731515136</v>
      </c>
      <c r="H353" t="s">
        <v>102</v>
      </c>
      <c r="I353" t="s">
        <v>206</v>
      </c>
      <c r="J353" t="s">
        <v>104</v>
      </c>
      <c r="K353" t="s">
        <v>107</v>
      </c>
      <c r="L353" t="s">
        <v>19</v>
      </c>
      <c r="M353" s="1">
        <v>44053</v>
      </c>
      <c r="N353" t="s">
        <v>105</v>
      </c>
      <c r="O353" t="s">
        <v>86</v>
      </c>
      <c r="P353" t="s">
        <v>203</v>
      </c>
      <c r="Q353" t="s">
        <v>108</v>
      </c>
      <c r="R353" t="s">
        <v>204</v>
      </c>
      <c r="U353" t="s">
        <v>131</v>
      </c>
    </row>
    <row r="354" spans="1:21" x14ac:dyDescent="0.25">
      <c r="A354" s="6" t="s">
        <v>762</v>
      </c>
      <c r="B354" t="s">
        <v>22</v>
      </c>
      <c r="C354" t="s">
        <v>23</v>
      </c>
      <c r="D354" t="s">
        <v>23</v>
      </c>
      <c r="E354" t="s">
        <v>11</v>
      </c>
      <c r="F354">
        <v>302</v>
      </c>
      <c r="G354">
        <v>15073694592</v>
      </c>
      <c r="H354" t="s">
        <v>102</v>
      </c>
      <c r="I354" t="s">
        <v>763</v>
      </c>
      <c r="J354" t="s">
        <v>104</v>
      </c>
      <c r="K354" t="s">
        <v>107</v>
      </c>
      <c r="L354" t="s">
        <v>19</v>
      </c>
      <c r="M354">
        <v>2018</v>
      </c>
      <c r="N354" t="s">
        <v>105</v>
      </c>
      <c r="O354" t="s">
        <v>86</v>
      </c>
      <c r="P354" t="s">
        <v>129</v>
      </c>
      <c r="Q354" t="s">
        <v>108</v>
      </c>
      <c r="R354" t="s">
        <v>130</v>
      </c>
      <c r="U354" t="s">
        <v>131</v>
      </c>
    </row>
    <row r="355" spans="1:21" x14ac:dyDescent="0.25">
      <c r="A355" s="6" t="s">
        <v>127</v>
      </c>
      <c r="B355" t="s">
        <v>22</v>
      </c>
      <c r="C355" t="s">
        <v>23</v>
      </c>
      <c r="D355" t="s">
        <v>23</v>
      </c>
      <c r="E355" t="s">
        <v>11</v>
      </c>
      <c r="F355">
        <v>302</v>
      </c>
      <c r="G355">
        <v>16398185656</v>
      </c>
      <c r="H355" t="s">
        <v>102</v>
      </c>
      <c r="I355" t="s">
        <v>128</v>
      </c>
      <c r="J355" t="s">
        <v>104</v>
      </c>
      <c r="K355" t="s">
        <v>107</v>
      </c>
      <c r="L355" t="s">
        <v>19</v>
      </c>
      <c r="M355" s="1">
        <v>43997</v>
      </c>
      <c r="N355" t="s">
        <v>105</v>
      </c>
      <c r="O355" t="s">
        <v>86</v>
      </c>
      <c r="P355" t="s">
        <v>129</v>
      </c>
      <c r="Q355" t="s">
        <v>108</v>
      </c>
      <c r="R355" t="s">
        <v>130</v>
      </c>
      <c r="U355" t="s">
        <v>131</v>
      </c>
    </row>
    <row r="356" spans="1:21" x14ac:dyDescent="0.25">
      <c r="A356" s="6" t="s">
        <v>5174</v>
      </c>
      <c r="B356" t="s">
        <v>722</v>
      </c>
      <c r="C356" t="s">
        <v>23</v>
      </c>
      <c r="D356" t="s">
        <v>23</v>
      </c>
      <c r="E356" t="s">
        <v>11</v>
      </c>
      <c r="F356">
        <v>492</v>
      </c>
      <c r="G356">
        <v>32544816</v>
      </c>
      <c r="H356" t="s">
        <v>5175</v>
      </c>
      <c r="I356" t="s">
        <v>5176</v>
      </c>
      <c r="J356" t="s">
        <v>5177</v>
      </c>
      <c r="K356" t="s">
        <v>70</v>
      </c>
      <c r="L356" t="s">
        <v>19</v>
      </c>
      <c r="M356" t="s">
        <v>5178</v>
      </c>
      <c r="N356" t="s">
        <v>224</v>
      </c>
      <c r="O356" t="s">
        <v>86</v>
      </c>
      <c r="P356" t="s">
        <v>5179</v>
      </c>
      <c r="Q356" t="s">
        <v>40</v>
      </c>
      <c r="R356" t="s">
        <v>5180</v>
      </c>
      <c r="S356" t="s">
        <v>722</v>
      </c>
      <c r="T356" t="s">
        <v>2693</v>
      </c>
      <c r="U356" t="s">
        <v>5181</v>
      </c>
    </row>
    <row r="357" spans="1:21" x14ac:dyDescent="0.25">
      <c r="A357" s="6" t="s">
        <v>3735</v>
      </c>
      <c r="B357" t="s">
        <v>722</v>
      </c>
      <c r="C357" t="s">
        <v>23</v>
      </c>
      <c r="D357" t="s">
        <v>23</v>
      </c>
      <c r="E357" t="s">
        <v>11</v>
      </c>
      <c r="F357">
        <v>300</v>
      </c>
      <c r="G357">
        <v>6264839700</v>
      </c>
      <c r="H357" t="s">
        <v>3736</v>
      </c>
      <c r="I357" t="s">
        <v>3737</v>
      </c>
      <c r="J357" t="s">
        <v>3738</v>
      </c>
      <c r="K357" t="s">
        <v>26</v>
      </c>
      <c r="L357" t="s">
        <v>19</v>
      </c>
      <c r="M357" s="1">
        <v>44063</v>
      </c>
      <c r="N357" t="s">
        <v>224</v>
      </c>
      <c r="O357" t="s">
        <v>86</v>
      </c>
      <c r="P357" t="s">
        <v>3739</v>
      </c>
      <c r="Q357" t="s">
        <v>1445</v>
      </c>
      <c r="R357" t="s">
        <v>3740</v>
      </c>
      <c r="U357" t="s">
        <v>3741</v>
      </c>
    </row>
    <row r="358" spans="1:21" x14ac:dyDescent="0.25">
      <c r="A358" s="6" t="s">
        <v>3742</v>
      </c>
      <c r="B358" t="s">
        <v>722</v>
      </c>
      <c r="C358" t="s">
        <v>23</v>
      </c>
      <c r="D358" t="s">
        <v>23</v>
      </c>
      <c r="E358" t="s">
        <v>11</v>
      </c>
      <c r="F358">
        <v>300</v>
      </c>
      <c r="G358">
        <v>8570301600</v>
      </c>
      <c r="H358" t="s">
        <v>3736</v>
      </c>
      <c r="I358" t="s">
        <v>3743</v>
      </c>
      <c r="J358" t="s">
        <v>3738</v>
      </c>
      <c r="K358" t="s">
        <v>26</v>
      </c>
      <c r="L358" t="s">
        <v>19</v>
      </c>
      <c r="M358" s="1">
        <v>44063</v>
      </c>
      <c r="N358" t="s">
        <v>224</v>
      </c>
      <c r="O358" t="s">
        <v>86</v>
      </c>
      <c r="P358" t="s">
        <v>3739</v>
      </c>
      <c r="Q358" t="s">
        <v>1445</v>
      </c>
      <c r="R358" t="s">
        <v>3740</v>
      </c>
      <c r="U358" t="s">
        <v>3741</v>
      </c>
    </row>
    <row r="359" spans="1:21" x14ac:dyDescent="0.25">
      <c r="A359" s="6" t="s">
        <v>3744</v>
      </c>
      <c r="B359" t="s">
        <v>722</v>
      </c>
      <c r="C359" t="s">
        <v>23</v>
      </c>
      <c r="D359" t="s">
        <v>23</v>
      </c>
      <c r="E359" t="s">
        <v>11</v>
      </c>
      <c r="F359">
        <v>300</v>
      </c>
      <c r="G359">
        <v>9675305400</v>
      </c>
      <c r="H359" t="s">
        <v>3736</v>
      </c>
      <c r="I359" t="s">
        <v>3745</v>
      </c>
      <c r="J359" t="s">
        <v>3738</v>
      </c>
      <c r="K359" t="s">
        <v>26</v>
      </c>
      <c r="L359" t="s">
        <v>19</v>
      </c>
      <c r="M359" s="1">
        <v>44063</v>
      </c>
      <c r="N359" t="s">
        <v>224</v>
      </c>
      <c r="O359" t="s">
        <v>86</v>
      </c>
      <c r="P359" t="s">
        <v>3739</v>
      </c>
      <c r="Q359" t="s">
        <v>1445</v>
      </c>
      <c r="R359" t="s">
        <v>3740</v>
      </c>
      <c r="U359" t="s">
        <v>3741</v>
      </c>
    </row>
    <row r="360" spans="1:21" x14ac:dyDescent="0.25">
      <c r="A360" s="6" t="s">
        <v>3746</v>
      </c>
      <c r="B360" t="s">
        <v>722</v>
      </c>
      <c r="C360" t="s">
        <v>23</v>
      </c>
      <c r="D360" t="s">
        <v>23</v>
      </c>
      <c r="E360" t="s">
        <v>11</v>
      </c>
      <c r="F360">
        <v>300</v>
      </c>
      <c r="G360">
        <v>8882271300</v>
      </c>
      <c r="H360" t="s">
        <v>3736</v>
      </c>
      <c r="I360" t="s">
        <v>3747</v>
      </c>
      <c r="J360" t="s">
        <v>3738</v>
      </c>
      <c r="K360" t="s">
        <v>26</v>
      </c>
      <c r="L360" t="s">
        <v>19</v>
      </c>
      <c r="M360" s="1">
        <v>44063</v>
      </c>
      <c r="N360" t="s">
        <v>224</v>
      </c>
      <c r="O360" t="s">
        <v>86</v>
      </c>
      <c r="P360" t="s">
        <v>3739</v>
      </c>
      <c r="Q360" t="s">
        <v>1445</v>
      </c>
      <c r="R360" t="s">
        <v>3740</v>
      </c>
      <c r="U360" t="s">
        <v>3741</v>
      </c>
    </row>
    <row r="361" spans="1:21" x14ac:dyDescent="0.25">
      <c r="A361" s="6" t="s">
        <v>3748</v>
      </c>
      <c r="B361" t="s">
        <v>722</v>
      </c>
      <c r="C361" t="s">
        <v>23</v>
      </c>
      <c r="D361" t="s">
        <v>23</v>
      </c>
      <c r="E361" t="s">
        <v>11</v>
      </c>
      <c r="F361">
        <v>300</v>
      </c>
      <c r="G361">
        <v>8027683500</v>
      </c>
      <c r="H361" t="s">
        <v>3736</v>
      </c>
      <c r="I361" t="s">
        <v>3749</v>
      </c>
      <c r="J361" t="s">
        <v>3738</v>
      </c>
      <c r="K361" t="s">
        <v>26</v>
      </c>
      <c r="L361" t="s">
        <v>19</v>
      </c>
      <c r="M361" s="1">
        <v>44063</v>
      </c>
      <c r="N361" t="s">
        <v>224</v>
      </c>
      <c r="O361" t="s">
        <v>86</v>
      </c>
      <c r="P361" t="s">
        <v>3739</v>
      </c>
      <c r="Q361" t="s">
        <v>1445</v>
      </c>
      <c r="R361" t="s">
        <v>3740</v>
      </c>
      <c r="U361" t="s">
        <v>3741</v>
      </c>
    </row>
    <row r="362" spans="1:21" x14ac:dyDescent="0.25">
      <c r="A362" s="6" t="s">
        <v>3750</v>
      </c>
      <c r="B362" t="s">
        <v>722</v>
      </c>
      <c r="C362" t="s">
        <v>23</v>
      </c>
      <c r="D362" t="s">
        <v>23</v>
      </c>
      <c r="E362" t="s">
        <v>11</v>
      </c>
      <c r="F362">
        <v>300</v>
      </c>
      <c r="G362">
        <v>8531681100</v>
      </c>
      <c r="H362" t="s">
        <v>3736</v>
      </c>
      <c r="I362" t="s">
        <v>3751</v>
      </c>
      <c r="J362" t="s">
        <v>3738</v>
      </c>
      <c r="K362" t="s">
        <v>26</v>
      </c>
      <c r="L362" t="s">
        <v>19</v>
      </c>
      <c r="M362" s="1">
        <v>44063</v>
      </c>
      <c r="N362" t="s">
        <v>224</v>
      </c>
      <c r="O362" t="s">
        <v>86</v>
      </c>
      <c r="P362" t="s">
        <v>3739</v>
      </c>
      <c r="Q362" t="s">
        <v>1445</v>
      </c>
      <c r="R362" t="s">
        <v>3740</v>
      </c>
      <c r="U362" t="s">
        <v>3741</v>
      </c>
    </row>
    <row r="363" spans="1:21" x14ac:dyDescent="0.25">
      <c r="A363" s="6" t="s">
        <v>3752</v>
      </c>
      <c r="B363" t="s">
        <v>722</v>
      </c>
      <c r="C363" t="s">
        <v>23</v>
      </c>
      <c r="D363" t="s">
        <v>23</v>
      </c>
      <c r="E363" t="s">
        <v>11</v>
      </c>
      <c r="F363">
        <v>300</v>
      </c>
      <c r="G363">
        <v>6500468700</v>
      </c>
      <c r="H363" t="s">
        <v>3736</v>
      </c>
      <c r="I363" t="s">
        <v>3753</v>
      </c>
      <c r="J363" t="s">
        <v>3738</v>
      </c>
      <c r="K363" t="s">
        <v>26</v>
      </c>
      <c r="L363" t="s">
        <v>19</v>
      </c>
      <c r="M363" s="1">
        <v>44063</v>
      </c>
      <c r="N363" t="s">
        <v>224</v>
      </c>
      <c r="O363" t="s">
        <v>86</v>
      </c>
      <c r="P363" t="s">
        <v>3739</v>
      </c>
      <c r="Q363" t="s">
        <v>1445</v>
      </c>
      <c r="R363" t="s">
        <v>3740</v>
      </c>
      <c r="U363" t="s">
        <v>3741</v>
      </c>
    </row>
    <row r="364" spans="1:21" x14ac:dyDescent="0.25">
      <c r="A364" s="6" t="s">
        <v>3754</v>
      </c>
      <c r="B364" t="s">
        <v>722</v>
      </c>
      <c r="C364" t="s">
        <v>23</v>
      </c>
      <c r="D364" t="s">
        <v>23</v>
      </c>
      <c r="E364" t="s">
        <v>11</v>
      </c>
      <c r="F364">
        <v>300</v>
      </c>
      <c r="G364">
        <v>7925999400</v>
      </c>
      <c r="H364" t="s">
        <v>3736</v>
      </c>
      <c r="I364" t="s">
        <v>3755</v>
      </c>
      <c r="J364" t="s">
        <v>3738</v>
      </c>
      <c r="K364" t="s">
        <v>26</v>
      </c>
      <c r="L364" t="s">
        <v>19</v>
      </c>
      <c r="M364" s="1">
        <v>44063</v>
      </c>
      <c r="N364" t="s">
        <v>224</v>
      </c>
      <c r="O364" t="s">
        <v>86</v>
      </c>
      <c r="P364" t="s">
        <v>3739</v>
      </c>
      <c r="Q364" t="s">
        <v>1445</v>
      </c>
      <c r="R364" t="s">
        <v>3740</v>
      </c>
      <c r="U364" t="s">
        <v>3741</v>
      </c>
    </row>
    <row r="365" spans="1:21" x14ac:dyDescent="0.25">
      <c r="A365" s="6" t="s">
        <v>3756</v>
      </c>
      <c r="B365" t="s">
        <v>722</v>
      </c>
      <c r="C365" t="s">
        <v>23</v>
      </c>
      <c r="D365" t="s">
        <v>23</v>
      </c>
      <c r="E365" t="s">
        <v>11</v>
      </c>
      <c r="F365">
        <v>300</v>
      </c>
      <c r="G365">
        <v>8640493200</v>
      </c>
      <c r="H365" t="s">
        <v>3736</v>
      </c>
      <c r="I365" t="s">
        <v>3757</v>
      </c>
      <c r="J365" t="s">
        <v>3738</v>
      </c>
      <c r="K365" t="s">
        <v>26</v>
      </c>
      <c r="L365" t="s">
        <v>19</v>
      </c>
      <c r="M365" s="1">
        <v>44063</v>
      </c>
      <c r="N365" t="s">
        <v>224</v>
      </c>
      <c r="O365" t="s">
        <v>86</v>
      </c>
      <c r="P365" t="s">
        <v>3739</v>
      </c>
      <c r="Q365" t="s">
        <v>1445</v>
      </c>
      <c r="R365" t="s">
        <v>3740</v>
      </c>
      <c r="U365" t="s">
        <v>3741</v>
      </c>
    </row>
    <row r="366" spans="1:21" x14ac:dyDescent="0.25">
      <c r="A366" s="6" t="s">
        <v>5568</v>
      </c>
      <c r="B366" t="s">
        <v>722</v>
      </c>
      <c r="C366" t="s">
        <v>23</v>
      </c>
      <c r="D366" t="s">
        <v>23</v>
      </c>
      <c r="E366" t="s">
        <v>11</v>
      </c>
      <c r="F366">
        <v>300</v>
      </c>
      <c r="G366">
        <v>7421658600</v>
      </c>
      <c r="H366" t="s">
        <v>5569</v>
      </c>
      <c r="I366" t="s">
        <v>5570</v>
      </c>
      <c r="J366" t="s">
        <v>5571</v>
      </c>
      <c r="K366" t="s">
        <v>59</v>
      </c>
      <c r="L366" t="s">
        <v>19</v>
      </c>
      <c r="M366" t="s">
        <v>3375</v>
      </c>
      <c r="N366" t="s">
        <v>2096</v>
      </c>
      <c r="O366" t="s">
        <v>86</v>
      </c>
      <c r="P366" t="s">
        <v>2096</v>
      </c>
      <c r="Q366" t="s">
        <v>1445</v>
      </c>
      <c r="R366" t="s">
        <v>5572</v>
      </c>
      <c r="U366" t="s">
        <v>5573</v>
      </c>
    </row>
    <row r="367" spans="1:21" x14ac:dyDescent="0.25">
      <c r="A367" s="6" t="s">
        <v>3441</v>
      </c>
      <c r="B367" t="s">
        <v>80</v>
      </c>
      <c r="C367" t="s">
        <v>23</v>
      </c>
      <c r="D367" t="s">
        <v>23</v>
      </c>
      <c r="E367" t="s">
        <v>11</v>
      </c>
      <c r="F367">
        <v>207</v>
      </c>
      <c r="G367">
        <v>109419040</v>
      </c>
      <c r="H367" t="s">
        <v>3368</v>
      </c>
      <c r="I367" t="s">
        <v>3442</v>
      </c>
      <c r="J367" t="s">
        <v>3370</v>
      </c>
      <c r="K367" t="s">
        <v>3373</v>
      </c>
      <c r="L367" t="s">
        <v>19</v>
      </c>
      <c r="M367" s="1">
        <v>43731</v>
      </c>
      <c r="N367" t="s">
        <v>3371</v>
      </c>
      <c r="O367" t="s">
        <v>16</v>
      </c>
      <c r="P367" t="s">
        <v>3372</v>
      </c>
      <c r="Q367" t="s">
        <v>40</v>
      </c>
      <c r="R367" t="s">
        <v>3374</v>
      </c>
      <c r="U367" t="s">
        <v>3375</v>
      </c>
    </row>
    <row r="368" spans="1:21" x14ac:dyDescent="0.25">
      <c r="A368" s="6" t="s">
        <v>3380</v>
      </c>
      <c r="B368" t="s">
        <v>80</v>
      </c>
      <c r="C368" t="s">
        <v>23</v>
      </c>
      <c r="D368" t="s">
        <v>23</v>
      </c>
      <c r="E368" t="s">
        <v>11</v>
      </c>
      <c r="F368">
        <v>254</v>
      </c>
      <c r="G368">
        <v>582865383</v>
      </c>
      <c r="H368" t="s">
        <v>3368</v>
      </c>
      <c r="I368" t="s">
        <v>3381</v>
      </c>
      <c r="J368" t="s">
        <v>3370</v>
      </c>
      <c r="K368" t="s">
        <v>3373</v>
      </c>
      <c r="L368" t="s">
        <v>19</v>
      </c>
      <c r="M368" s="1">
        <v>43724</v>
      </c>
      <c r="N368" t="s">
        <v>3371</v>
      </c>
      <c r="O368" t="s">
        <v>16</v>
      </c>
      <c r="P368" t="s">
        <v>3372</v>
      </c>
      <c r="Q368" t="s">
        <v>40</v>
      </c>
      <c r="R368" t="s">
        <v>3374</v>
      </c>
      <c r="U368" t="s">
        <v>3375</v>
      </c>
    </row>
    <row r="369" spans="1:21" x14ac:dyDescent="0.25">
      <c r="A369" s="6" t="s">
        <v>3367</v>
      </c>
      <c r="B369" t="s">
        <v>80</v>
      </c>
      <c r="C369" t="s">
        <v>23</v>
      </c>
      <c r="D369" t="s">
        <v>23</v>
      </c>
      <c r="E369" t="s">
        <v>11</v>
      </c>
      <c r="F369">
        <v>237</v>
      </c>
      <c r="G369">
        <v>203130055</v>
      </c>
      <c r="H369" t="s">
        <v>3368</v>
      </c>
      <c r="I369" t="s">
        <v>3369</v>
      </c>
      <c r="J369" t="s">
        <v>3370</v>
      </c>
      <c r="K369" t="s">
        <v>3373</v>
      </c>
      <c r="L369" t="s">
        <v>19</v>
      </c>
      <c r="M369" s="1">
        <v>43718</v>
      </c>
      <c r="N369" t="s">
        <v>3371</v>
      </c>
      <c r="O369" t="s">
        <v>16</v>
      </c>
      <c r="P369" t="s">
        <v>3372</v>
      </c>
      <c r="Q369" t="s">
        <v>40</v>
      </c>
      <c r="R369" t="s">
        <v>3374</v>
      </c>
      <c r="U369" t="s">
        <v>3375</v>
      </c>
    </row>
    <row r="370" spans="1:21" x14ac:dyDescent="0.25">
      <c r="A370" s="6" t="s">
        <v>4134</v>
      </c>
      <c r="B370" t="s">
        <v>39</v>
      </c>
      <c r="C370" t="s">
        <v>23</v>
      </c>
      <c r="D370" t="s">
        <v>23</v>
      </c>
      <c r="E370" t="s">
        <v>11</v>
      </c>
      <c r="F370">
        <v>302</v>
      </c>
      <c r="G370">
        <v>4908856282</v>
      </c>
      <c r="H370" t="s">
        <v>4135</v>
      </c>
      <c r="I370" t="s">
        <v>4136</v>
      </c>
      <c r="J370" t="s">
        <v>4137</v>
      </c>
      <c r="K370" t="s">
        <v>26</v>
      </c>
      <c r="L370" t="s">
        <v>19</v>
      </c>
      <c r="M370" s="1">
        <v>44682</v>
      </c>
      <c r="N370" t="s">
        <v>224</v>
      </c>
      <c r="O370" t="s">
        <v>86</v>
      </c>
      <c r="P370" t="s">
        <v>4138</v>
      </c>
      <c r="Q370" t="s">
        <v>35</v>
      </c>
      <c r="R370" t="s">
        <v>4139</v>
      </c>
      <c r="U370" t="s">
        <v>3375</v>
      </c>
    </row>
    <row r="371" spans="1:21" x14ac:dyDescent="0.25">
      <c r="A371" s="6" t="s">
        <v>4142</v>
      </c>
      <c r="B371" t="s">
        <v>39</v>
      </c>
      <c r="C371" t="s">
        <v>23</v>
      </c>
      <c r="D371" t="s">
        <v>23</v>
      </c>
      <c r="E371" t="s">
        <v>11</v>
      </c>
      <c r="F371">
        <v>302</v>
      </c>
      <c r="G371">
        <v>4882023884</v>
      </c>
      <c r="H371" t="s">
        <v>4135</v>
      </c>
      <c r="I371" t="s">
        <v>4143</v>
      </c>
      <c r="J371" t="s">
        <v>4137</v>
      </c>
      <c r="K371" t="s">
        <v>26</v>
      </c>
      <c r="L371" t="s">
        <v>19</v>
      </c>
      <c r="M371" s="1">
        <v>44682</v>
      </c>
      <c r="N371" t="s">
        <v>224</v>
      </c>
      <c r="O371" t="s">
        <v>86</v>
      </c>
      <c r="P371" t="s">
        <v>4138</v>
      </c>
      <c r="Q371" t="s">
        <v>35</v>
      </c>
      <c r="R371" t="s">
        <v>4139</v>
      </c>
      <c r="U371" t="s">
        <v>3375</v>
      </c>
    </row>
    <row r="372" spans="1:21" x14ac:dyDescent="0.25">
      <c r="A372" s="6" t="s">
        <v>4144</v>
      </c>
      <c r="B372" t="s">
        <v>39</v>
      </c>
      <c r="C372" t="s">
        <v>23</v>
      </c>
      <c r="D372" t="s">
        <v>23</v>
      </c>
      <c r="E372" t="s">
        <v>11</v>
      </c>
      <c r="F372">
        <v>302</v>
      </c>
      <c r="G372">
        <v>4041790122</v>
      </c>
      <c r="H372" t="s">
        <v>4135</v>
      </c>
      <c r="I372" t="s">
        <v>4145</v>
      </c>
      <c r="J372" t="s">
        <v>4137</v>
      </c>
      <c r="K372" t="s">
        <v>26</v>
      </c>
      <c r="L372" t="s">
        <v>19</v>
      </c>
      <c r="M372" s="1">
        <v>44682</v>
      </c>
      <c r="N372" t="s">
        <v>224</v>
      </c>
      <c r="O372" t="s">
        <v>86</v>
      </c>
      <c r="P372" t="s">
        <v>4138</v>
      </c>
      <c r="Q372" t="s">
        <v>35</v>
      </c>
      <c r="R372" t="s">
        <v>4139</v>
      </c>
      <c r="U372" t="s">
        <v>3375</v>
      </c>
    </row>
    <row r="373" spans="1:21" x14ac:dyDescent="0.25">
      <c r="A373" s="6" t="s">
        <v>4146</v>
      </c>
      <c r="B373" t="s">
        <v>39</v>
      </c>
      <c r="C373" t="s">
        <v>23</v>
      </c>
      <c r="D373" t="s">
        <v>23</v>
      </c>
      <c r="E373" t="s">
        <v>11</v>
      </c>
      <c r="F373">
        <v>302</v>
      </c>
      <c r="G373">
        <v>4354229960</v>
      </c>
      <c r="H373" t="s">
        <v>4135</v>
      </c>
      <c r="I373" t="s">
        <v>4147</v>
      </c>
      <c r="J373" t="s">
        <v>4137</v>
      </c>
      <c r="K373" t="s">
        <v>26</v>
      </c>
      <c r="L373" t="s">
        <v>19</v>
      </c>
      <c r="M373" s="1">
        <v>44682</v>
      </c>
      <c r="N373" t="s">
        <v>224</v>
      </c>
      <c r="O373" t="s">
        <v>86</v>
      </c>
      <c r="P373" t="s">
        <v>4138</v>
      </c>
      <c r="Q373" t="s">
        <v>35</v>
      </c>
      <c r="R373" t="s">
        <v>4139</v>
      </c>
      <c r="U373" t="s">
        <v>3375</v>
      </c>
    </row>
    <row r="374" spans="1:21" x14ac:dyDescent="0.25">
      <c r="A374" s="6" t="s">
        <v>4150</v>
      </c>
      <c r="B374" t="s">
        <v>39</v>
      </c>
      <c r="C374" t="s">
        <v>23</v>
      </c>
      <c r="D374" t="s">
        <v>23</v>
      </c>
      <c r="E374" t="s">
        <v>11</v>
      </c>
      <c r="F374">
        <v>302</v>
      </c>
      <c r="G374">
        <v>4110751218</v>
      </c>
      <c r="H374" t="s">
        <v>4151</v>
      </c>
      <c r="I374" t="s">
        <v>4152</v>
      </c>
      <c r="J374" t="s">
        <v>4137</v>
      </c>
      <c r="K374" t="s">
        <v>26</v>
      </c>
      <c r="L374" t="s">
        <v>19</v>
      </c>
      <c r="M374" s="1">
        <v>44682</v>
      </c>
      <c r="N374" t="s">
        <v>224</v>
      </c>
      <c r="O374" t="s">
        <v>86</v>
      </c>
      <c r="P374" t="s">
        <v>4153</v>
      </c>
      <c r="Q374" t="s">
        <v>35</v>
      </c>
      <c r="R374" t="s">
        <v>4139</v>
      </c>
      <c r="U374" t="s">
        <v>3375</v>
      </c>
    </row>
    <row r="375" spans="1:21" x14ac:dyDescent="0.25">
      <c r="A375" s="6" t="s">
        <v>4154</v>
      </c>
      <c r="B375" t="s">
        <v>39</v>
      </c>
      <c r="C375" t="s">
        <v>23</v>
      </c>
      <c r="D375" t="s">
        <v>23</v>
      </c>
      <c r="E375" t="s">
        <v>11</v>
      </c>
      <c r="F375">
        <v>302</v>
      </c>
      <c r="G375">
        <v>4330600876</v>
      </c>
      <c r="H375" t="s">
        <v>4151</v>
      </c>
      <c r="I375" t="s">
        <v>4155</v>
      </c>
      <c r="J375" t="s">
        <v>4137</v>
      </c>
      <c r="K375" t="s">
        <v>26</v>
      </c>
      <c r="L375" t="s">
        <v>19</v>
      </c>
      <c r="M375" s="1">
        <v>44682</v>
      </c>
      <c r="N375" t="s">
        <v>224</v>
      </c>
      <c r="O375" t="s">
        <v>86</v>
      </c>
      <c r="P375" t="s">
        <v>4153</v>
      </c>
      <c r="Q375" t="s">
        <v>35</v>
      </c>
      <c r="R375" t="s">
        <v>4139</v>
      </c>
      <c r="U375" t="s">
        <v>3375</v>
      </c>
    </row>
    <row r="376" spans="1:21" x14ac:dyDescent="0.25">
      <c r="A376" s="6" t="s">
        <v>4158</v>
      </c>
      <c r="B376" t="s">
        <v>39</v>
      </c>
      <c r="C376" t="s">
        <v>23</v>
      </c>
      <c r="D376" t="s">
        <v>23</v>
      </c>
      <c r="E376" t="s">
        <v>11</v>
      </c>
      <c r="F376">
        <v>302</v>
      </c>
      <c r="G376">
        <v>3857617838</v>
      </c>
      <c r="H376" t="s">
        <v>4151</v>
      </c>
      <c r="I376" t="s">
        <v>4159</v>
      </c>
      <c r="J376" t="s">
        <v>4137</v>
      </c>
      <c r="K376" t="s">
        <v>26</v>
      </c>
      <c r="L376" t="s">
        <v>19</v>
      </c>
      <c r="M376" s="1">
        <v>44682</v>
      </c>
      <c r="N376" t="s">
        <v>224</v>
      </c>
      <c r="O376" t="s">
        <v>86</v>
      </c>
      <c r="P376" t="s">
        <v>4153</v>
      </c>
      <c r="Q376" t="s">
        <v>35</v>
      </c>
      <c r="R376" t="s">
        <v>4139</v>
      </c>
      <c r="U376" t="s">
        <v>3375</v>
      </c>
    </row>
    <row r="377" spans="1:21" x14ac:dyDescent="0.25">
      <c r="A377" s="6" t="s">
        <v>4160</v>
      </c>
      <c r="B377" t="s">
        <v>39</v>
      </c>
      <c r="C377" t="s">
        <v>23</v>
      </c>
      <c r="D377" t="s">
        <v>23</v>
      </c>
      <c r="E377" t="s">
        <v>11</v>
      </c>
      <c r="F377">
        <v>302</v>
      </c>
      <c r="G377">
        <v>4789762582</v>
      </c>
      <c r="H377" t="s">
        <v>4151</v>
      </c>
      <c r="I377" t="s">
        <v>4161</v>
      </c>
      <c r="J377" t="s">
        <v>4137</v>
      </c>
      <c r="K377" t="s">
        <v>26</v>
      </c>
      <c r="L377" t="s">
        <v>19</v>
      </c>
      <c r="M377" s="1">
        <v>44682</v>
      </c>
      <c r="N377" t="s">
        <v>224</v>
      </c>
      <c r="O377" t="s">
        <v>86</v>
      </c>
      <c r="P377" t="s">
        <v>4153</v>
      </c>
      <c r="Q377" t="s">
        <v>35</v>
      </c>
      <c r="R377" t="s">
        <v>4139</v>
      </c>
      <c r="U377" t="s">
        <v>3375</v>
      </c>
    </row>
    <row r="378" spans="1:21" x14ac:dyDescent="0.25">
      <c r="A378" s="6" t="s">
        <v>4164</v>
      </c>
      <c r="B378" t="s">
        <v>39</v>
      </c>
      <c r="C378" t="s">
        <v>23</v>
      </c>
      <c r="D378" t="s">
        <v>23</v>
      </c>
      <c r="E378" t="s">
        <v>11</v>
      </c>
      <c r="F378">
        <v>302</v>
      </c>
      <c r="G378">
        <v>4273755718</v>
      </c>
      <c r="H378" t="s">
        <v>4151</v>
      </c>
      <c r="I378" t="s">
        <v>4165</v>
      </c>
      <c r="J378" t="s">
        <v>4137</v>
      </c>
      <c r="K378" t="s">
        <v>26</v>
      </c>
      <c r="L378" t="s">
        <v>19</v>
      </c>
      <c r="M378" s="1">
        <v>44682</v>
      </c>
      <c r="N378" t="s">
        <v>224</v>
      </c>
      <c r="O378" t="s">
        <v>86</v>
      </c>
      <c r="P378" t="s">
        <v>4153</v>
      </c>
      <c r="Q378" t="s">
        <v>35</v>
      </c>
      <c r="R378" t="s">
        <v>4139</v>
      </c>
      <c r="U378" t="s">
        <v>3375</v>
      </c>
    </row>
    <row r="379" spans="1:21" x14ac:dyDescent="0.25">
      <c r="A379" s="6" t="s">
        <v>207</v>
      </c>
      <c r="B379" t="s">
        <v>22</v>
      </c>
      <c r="C379" t="s">
        <v>23</v>
      </c>
      <c r="D379" t="s">
        <v>23</v>
      </c>
      <c r="E379" t="s">
        <v>11</v>
      </c>
      <c r="F379">
        <v>302</v>
      </c>
      <c r="G379">
        <v>20315234980</v>
      </c>
      <c r="H379" t="s">
        <v>102</v>
      </c>
      <c r="I379" t="s">
        <v>208</v>
      </c>
      <c r="J379" t="s">
        <v>104</v>
      </c>
      <c r="K379" t="s">
        <v>107</v>
      </c>
      <c r="L379" t="s">
        <v>19</v>
      </c>
      <c r="M379" s="1">
        <v>44053</v>
      </c>
      <c r="N379" t="s">
        <v>105</v>
      </c>
      <c r="O379" t="s">
        <v>86</v>
      </c>
      <c r="P379" t="s">
        <v>209</v>
      </c>
      <c r="Q379" t="s">
        <v>108</v>
      </c>
      <c r="R379" t="s">
        <v>210</v>
      </c>
      <c r="U379" t="s">
        <v>136</v>
      </c>
    </row>
    <row r="380" spans="1:21" x14ac:dyDescent="0.25">
      <c r="A380" s="6" t="s">
        <v>211</v>
      </c>
      <c r="B380" t="s">
        <v>22</v>
      </c>
      <c r="C380" t="s">
        <v>23</v>
      </c>
      <c r="D380" t="s">
        <v>23</v>
      </c>
      <c r="E380" t="s">
        <v>11</v>
      </c>
      <c r="F380">
        <v>302</v>
      </c>
      <c r="G380">
        <v>18092453070</v>
      </c>
      <c r="H380" t="s">
        <v>102</v>
      </c>
      <c r="I380" t="s">
        <v>212</v>
      </c>
      <c r="J380" t="s">
        <v>104</v>
      </c>
      <c r="K380" t="s">
        <v>107</v>
      </c>
      <c r="L380" t="s">
        <v>19</v>
      </c>
      <c r="M380" s="1">
        <v>44316</v>
      </c>
      <c r="N380" t="s">
        <v>105</v>
      </c>
      <c r="O380" t="s">
        <v>86</v>
      </c>
      <c r="P380" t="s">
        <v>209</v>
      </c>
      <c r="Q380" t="s">
        <v>108</v>
      </c>
      <c r="R380" t="s">
        <v>210</v>
      </c>
      <c r="U380" t="s">
        <v>136</v>
      </c>
    </row>
    <row r="381" spans="1:21" x14ac:dyDescent="0.25">
      <c r="A381" s="6" t="s">
        <v>132</v>
      </c>
      <c r="B381" t="s">
        <v>22</v>
      </c>
      <c r="C381" t="s">
        <v>23</v>
      </c>
      <c r="D381" t="s">
        <v>23</v>
      </c>
      <c r="E381" t="s">
        <v>11</v>
      </c>
      <c r="F381">
        <v>302</v>
      </c>
      <c r="G381">
        <v>17573784378</v>
      </c>
      <c r="H381" t="s">
        <v>102</v>
      </c>
      <c r="I381" t="s">
        <v>133</v>
      </c>
      <c r="J381" t="s">
        <v>104</v>
      </c>
      <c r="K381" t="s">
        <v>107</v>
      </c>
      <c r="L381" t="s">
        <v>19</v>
      </c>
      <c r="M381" s="1">
        <v>43997</v>
      </c>
      <c r="N381" t="s">
        <v>105</v>
      </c>
      <c r="O381" t="s">
        <v>86</v>
      </c>
      <c r="P381" t="s">
        <v>134</v>
      </c>
      <c r="Q381" t="s">
        <v>108</v>
      </c>
      <c r="R381" t="s">
        <v>135</v>
      </c>
      <c r="U381" t="s">
        <v>136</v>
      </c>
    </row>
    <row r="382" spans="1:21" x14ac:dyDescent="0.25">
      <c r="A382" s="6" t="s">
        <v>137</v>
      </c>
      <c r="B382" t="s">
        <v>22</v>
      </c>
      <c r="C382" t="s">
        <v>23</v>
      </c>
      <c r="D382" t="s">
        <v>23</v>
      </c>
      <c r="E382" t="s">
        <v>11</v>
      </c>
      <c r="F382">
        <v>302</v>
      </c>
      <c r="G382">
        <v>17018255982</v>
      </c>
      <c r="H382" t="s">
        <v>102</v>
      </c>
      <c r="I382" t="s">
        <v>138</v>
      </c>
      <c r="J382" t="s">
        <v>104</v>
      </c>
      <c r="K382" t="s">
        <v>107</v>
      </c>
      <c r="L382" t="s">
        <v>19</v>
      </c>
      <c r="M382" s="1">
        <v>43997</v>
      </c>
      <c r="N382" t="s">
        <v>105</v>
      </c>
      <c r="O382" t="s">
        <v>86</v>
      </c>
      <c r="P382" t="s">
        <v>134</v>
      </c>
      <c r="Q382" t="s">
        <v>120</v>
      </c>
      <c r="R382" t="s">
        <v>135</v>
      </c>
      <c r="U382" t="s">
        <v>136</v>
      </c>
    </row>
    <row r="383" spans="1:21" x14ac:dyDescent="0.25">
      <c r="A383" s="6" t="s">
        <v>2945</v>
      </c>
      <c r="B383" t="s">
        <v>722</v>
      </c>
      <c r="C383" t="s">
        <v>23</v>
      </c>
      <c r="D383" t="s">
        <v>23</v>
      </c>
      <c r="E383" t="s">
        <v>11</v>
      </c>
      <c r="F383">
        <v>299</v>
      </c>
      <c r="G383">
        <v>6786536774</v>
      </c>
      <c r="H383" t="s">
        <v>2946</v>
      </c>
      <c r="I383" t="s">
        <v>2947</v>
      </c>
      <c r="J383" t="s">
        <v>2948</v>
      </c>
      <c r="K383" t="s">
        <v>26</v>
      </c>
      <c r="L383" t="s">
        <v>19</v>
      </c>
      <c r="M383" s="1">
        <v>43646</v>
      </c>
      <c r="N383" t="s">
        <v>224</v>
      </c>
      <c r="O383" t="s">
        <v>86</v>
      </c>
      <c r="P383" t="s">
        <v>2693</v>
      </c>
      <c r="Q383" t="s">
        <v>35</v>
      </c>
      <c r="R383" t="s">
        <v>2949</v>
      </c>
      <c r="U383" t="s">
        <v>2950</v>
      </c>
    </row>
    <row r="384" spans="1:21" x14ac:dyDescent="0.25">
      <c r="A384" s="6" t="s">
        <v>2962</v>
      </c>
      <c r="B384" t="s">
        <v>722</v>
      </c>
      <c r="C384" t="s">
        <v>23</v>
      </c>
      <c r="D384" t="s">
        <v>23</v>
      </c>
      <c r="E384" t="s">
        <v>11</v>
      </c>
      <c r="F384">
        <v>299</v>
      </c>
      <c r="G384">
        <v>7185451466</v>
      </c>
      <c r="H384" t="s">
        <v>2946</v>
      </c>
      <c r="I384" t="s">
        <v>2963</v>
      </c>
      <c r="J384" t="s">
        <v>2948</v>
      </c>
      <c r="K384" t="s">
        <v>26</v>
      </c>
      <c r="L384" t="s">
        <v>19</v>
      </c>
      <c r="M384" s="1">
        <v>43647</v>
      </c>
      <c r="N384" t="s">
        <v>224</v>
      </c>
      <c r="O384" t="s">
        <v>86</v>
      </c>
      <c r="P384" t="s">
        <v>2693</v>
      </c>
      <c r="Q384" t="s">
        <v>35</v>
      </c>
      <c r="R384" t="s">
        <v>2964</v>
      </c>
      <c r="U384" t="s">
        <v>2950</v>
      </c>
    </row>
    <row r="385" spans="1:21" x14ac:dyDescent="0.25">
      <c r="A385" s="6" t="s">
        <v>2965</v>
      </c>
      <c r="B385" t="s">
        <v>722</v>
      </c>
      <c r="C385" t="s">
        <v>23</v>
      </c>
      <c r="D385" t="s">
        <v>23</v>
      </c>
      <c r="E385" t="s">
        <v>11</v>
      </c>
      <c r="F385">
        <v>299</v>
      </c>
      <c r="G385">
        <v>7187822552</v>
      </c>
      <c r="H385" t="s">
        <v>2946</v>
      </c>
      <c r="I385" t="s">
        <v>2966</v>
      </c>
      <c r="J385" t="s">
        <v>2948</v>
      </c>
      <c r="K385" t="s">
        <v>26</v>
      </c>
      <c r="L385" t="s">
        <v>19</v>
      </c>
      <c r="M385" s="1">
        <v>43647</v>
      </c>
      <c r="N385" t="s">
        <v>224</v>
      </c>
      <c r="O385" t="s">
        <v>86</v>
      </c>
      <c r="P385" t="s">
        <v>2693</v>
      </c>
      <c r="Q385" t="s">
        <v>35</v>
      </c>
      <c r="R385" t="s">
        <v>2964</v>
      </c>
      <c r="U385" t="s">
        <v>2950</v>
      </c>
    </row>
    <row r="386" spans="1:21" x14ac:dyDescent="0.25">
      <c r="A386" s="6" t="s">
        <v>2951</v>
      </c>
      <c r="B386" t="s">
        <v>722</v>
      </c>
      <c r="C386" t="s">
        <v>23</v>
      </c>
      <c r="D386" t="s">
        <v>23</v>
      </c>
      <c r="E386" t="s">
        <v>11</v>
      </c>
      <c r="F386">
        <v>299</v>
      </c>
      <c r="G386">
        <v>6426348794</v>
      </c>
      <c r="H386" t="s">
        <v>2946</v>
      </c>
      <c r="I386" t="s">
        <v>2952</v>
      </c>
      <c r="J386" t="s">
        <v>2948</v>
      </c>
      <c r="K386" t="s">
        <v>26</v>
      </c>
      <c r="L386" t="s">
        <v>19</v>
      </c>
      <c r="M386" s="1">
        <v>43646</v>
      </c>
      <c r="N386" t="s">
        <v>224</v>
      </c>
      <c r="O386" t="s">
        <v>86</v>
      </c>
      <c r="P386" t="s">
        <v>2693</v>
      </c>
      <c r="Q386" t="s">
        <v>35</v>
      </c>
      <c r="R386" t="s">
        <v>2949</v>
      </c>
      <c r="U386" t="s">
        <v>2950</v>
      </c>
    </row>
    <row r="387" spans="1:21" x14ac:dyDescent="0.25">
      <c r="A387" s="6" t="s">
        <v>2953</v>
      </c>
      <c r="B387" t="s">
        <v>722</v>
      </c>
      <c r="C387" t="s">
        <v>23</v>
      </c>
      <c r="D387" t="s">
        <v>23</v>
      </c>
      <c r="E387" t="s">
        <v>11</v>
      </c>
      <c r="F387">
        <v>299</v>
      </c>
      <c r="G387">
        <v>6259635880</v>
      </c>
      <c r="H387" t="s">
        <v>2946</v>
      </c>
      <c r="I387" t="s">
        <v>2954</v>
      </c>
      <c r="J387" t="s">
        <v>2948</v>
      </c>
      <c r="K387" t="s">
        <v>26</v>
      </c>
      <c r="L387" t="s">
        <v>19</v>
      </c>
      <c r="M387" s="1">
        <v>43646</v>
      </c>
      <c r="N387" t="s">
        <v>224</v>
      </c>
      <c r="O387" t="s">
        <v>86</v>
      </c>
      <c r="P387" t="s">
        <v>2693</v>
      </c>
      <c r="Q387" t="s">
        <v>35</v>
      </c>
      <c r="R387" t="s">
        <v>2949</v>
      </c>
      <c r="U387" t="s">
        <v>2950</v>
      </c>
    </row>
    <row r="388" spans="1:21" x14ac:dyDescent="0.25">
      <c r="A388" s="6" t="s">
        <v>2967</v>
      </c>
      <c r="B388" t="s">
        <v>722</v>
      </c>
      <c r="C388" t="s">
        <v>23</v>
      </c>
      <c r="D388" t="s">
        <v>23</v>
      </c>
      <c r="E388" t="s">
        <v>11</v>
      </c>
      <c r="F388">
        <v>299</v>
      </c>
      <c r="G388">
        <v>7184191238</v>
      </c>
      <c r="H388" t="s">
        <v>2946</v>
      </c>
      <c r="I388" t="s">
        <v>2968</v>
      </c>
      <c r="J388" t="s">
        <v>2948</v>
      </c>
      <c r="K388" t="s">
        <v>26</v>
      </c>
      <c r="L388" t="s">
        <v>19</v>
      </c>
      <c r="M388" s="1">
        <v>43647</v>
      </c>
      <c r="N388" t="s">
        <v>224</v>
      </c>
      <c r="O388" t="s">
        <v>86</v>
      </c>
      <c r="P388" t="s">
        <v>2693</v>
      </c>
      <c r="Q388" t="s">
        <v>35</v>
      </c>
      <c r="R388" t="s">
        <v>2964</v>
      </c>
      <c r="U388" t="s">
        <v>2950</v>
      </c>
    </row>
    <row r="389" spans="1:21" x14ac:dyDescent="0.25">
      <c r="A389" s="6" t="s">
        <v>2969</v>
      </c>
      <c r="B389" t="s">
        <v>722</v>
      </c>
      <c r="C389" t="s">
        <v>23</v>
      </c>
      <c r="D389" t="s">
        <v>23</v>
      </c>
      <c r="E389" t="s">
        <v>11</v>
      </c>
      <c r="F389">
        <v>298</v>
      </c>
      <c r="G389">
        <v>7171348164</v>
      </c>
      <c r="H389" t="s">
        <v>2946</v>
      </c>
      <c r="I389" t="s">
        <v>2970</v>
      </c>
      <c r="J389" t="s">
        <v>2948</v>
      </c>
      <c r="K389" t="s">
        <v>26</v>
      </c>
      <c r="L389" t="s">
        <v>19</v>
      </c>
      <c r="M389" s="1">
        <v>43647</v>
      </c>
      <c r="N389" t="s">
        <v>224</v>
      </c>
      <c r="O389" t="s">
        <v>86</v>
      </c>
      <c r="P389" t="s">
        <v>2693</v>
      </c>
      <c r="Q389" t="s">
        <v>35</v>
      </c>
      <c r="R389" t="s">
        <v>2971</v>
      </c>
      <c r="U389" t="s">
        <v>2950</v>
      </c>
    </row>
    <row r="390" spans="1:21" x14ac:dyDescent="0.25">
      <c r="A390" s="6" t="s">
        <v>2972</v>
      </c>
      <c r="B390" t="s">
        <v>722</v>
      </c>
      <c r="C390" t="s">
        <v>23</v>
      </c>
      <c r="D390" t="s">
        <v>23</v>
      </c>
      <c r="E390" t="s">
        <v>11</v>
      </c>
      <c r="F390">
        <v>299</v>
      </c>
      <c r="G390">
        <v>7188501446</v>
      </c>
      <c r="H390" t="s">
        <v>2946</v>
      </c>
      <c r="I390" t="s">
        <v>2973</v>
      </c>
      <c r="J390" t="s">
        <v>2948</v>
      </c>
      <c r="K390" t="s">
        <v>26</v>
      </c>
      <c r="L390" t="s">
        <v>19</v>
      </c>
      <c r="M390" s="1">
        <v>43647</v>
      </c>
      <c r="N390" t="s">
        <v>224</v>
      </c>
      <c r="O390" t="s">
        <v>86</v>
      </c>
      <c r="P390" t="s">
        <v>2693</v>
      </c>
      <c r="Q390" t="s">
        <v>35</v>
      </c>
      <c r="R390" t="s">
        <v>2971</v>
      </c>
      <c r="U390" t="s">
        <v>2950</v>
      </c>
    </row>
    <row r="391" spans="1:21" x14ac:dyDescent="0.25">
      <c r="A391" s="6" t="s">
        <v>2974</v>
      </c>
      <c r="B391" t="s">
        <v>722</v>
      </c>
      <c r="C391" t="s">
        <v>23</v>
      </c>
      <c r="D391" t="s">
        <v>23</v>
      </c>
      <c r="E391" t="s">
        <v>11</v>
      </c>
      <c r="F391">
        <v>299</v>
      </c>
      <c r="G391">
        <v>7184883930</v>
      </c>
      <c r="H391" t="s">
        <v>2946</v>
      </c>
      <c r="I391" t="s">
        <v>2975</v>
      </c>
      <c r="J391" t="s">
        <v>2948</v>
      </c>
      <c r="K391" t="s">
        <v>26</v>
      </c>
      <c r="L391" t="s">
        <v>19</v>
      </c>
      <c r="M391" s="1">
        <v>43647</v>
      </c>
      <c r="N391" t="s">
        <v>224</v>
      </c>
      <c r="O391" t="s">
        <v>86</v>
      </c>
      <c r="P391" t="s">
        <v>2693</v>
      </c>
      <c r="Q391" t="s">
        <v>35</v>
      </c>
      <c r="R391" t="s">
        <v>2971</v>
      </c>
      <c r="U391" t="s">
        <v>2950</v>
      </c>
    </row>
    <row r="392" spans="1:21" x14ac:dyDescent="0.25">
      <c r="A392" s="6" t="s">
        <v>2955</v>
      </c>
      <c r="B392" t="s">
        <v>722</v>
      </c>
      <c r="C392" t="s">
        <v>23</v>
      </c>
      <c r="D392" t="s">
        <v>23</v>
      </c>
      <c r="E392" t="s">
        <v>11</v>
      </c>
      <c r="F392">
        <v>299</v>
      </c>
      <c r="G392">
        <v>6450936356</v>
      </c>
      <c r="H392" t="s">
        <v>2946</v>
      </c>
      <c r="I392" t="s">
        <v>2956</v>
      </c>
      <c r="J392" t="s">
        <v>2948</v>
      </c>
      <c r="K392" t="s">
        <v>26</v>
      </c>
      <c r="L392" t="s">
        <v>19</v>
      </c>
      <c r="M392" s="1">
        <v>43646</v>
      </c>
      <c r="N392" t="s">
        <v>224</v>
      </c>
      <c r="O392" t="s">
        <v>86</v>
      </c>
      <c r="P392" t="s">
        <v>2693</v>
      </c>
      <c r="Q392" t="s">
        <v>35</v>
      </c>
      <c r="R392" t="s">
        <v>2957</v>
      </c>
      <c r="U392" t="s">
        <v>2950</v>
      </c>
    </row>
    <row r="393" spans="1:21" x14ac:dyDescent="0.25">
      <c r="A393" s="6" t="s">
        <v>2958</v>
      </c>
      <c r="B393" t="s">
        <v>722</v>
      </c>
      <c r="C393" t="s">
        <v>23</v>
      </c>
      <c r="D393" t="s">
        <v>23</v>
      </c>
      <c r="E393" t="s">
        <v>11</v>
      </c>
      <c r="F393">
        <v>299</v>
      </c>
      <c r="G393">
        <v>6563801818</v>
      </c>
      <c r="H393" t="s">
        <v>2946</v>
      </c>
      <c r="I393" t="s">
        <v>2959</v>
      </c>
      <c r="J393" t="s">
        <v>2948</v>
      </c>
      <c r="K393" t="s">
        <v>26</v>
      </c>
      <c r="L393" t="s">
        <v>19</v>
      </c>
      <c r="M393" s="1">
        <v>43646</v>
      </c>
      <c r="N393" t="s">
        <v>224</v>
      </c>
      <c r="O393" t="s">
        <v>86</v>
      </c>
      <c r="P393" t="s">
        <v>2693</v>
      </c>
      <c r="Q393" t="s">
        <v>35</v>
      </c>
      <c r="R393" t="s">
        <v>2957</v>
      </c>
      <c r="U393" t="s">
        <v>2950</v>
      </c>
    </row>
    <row r="394" spans="1:21" x14ac:dyDescent="0.25">
      <c r="A394" s="6" t="s">
        <v>2960</v>
      </c>
      <c r="B394" t="s">
        <v>722</v>
      </c>
      <c r="C394" t="s">
        <v>23</v>
      </c>
      <c r="D394" t="s">
        <v>23</v>
      </c>
      <c r="E394" t="s">
        <v>11</v>
      </c>
      <c r="F394">
        <v>299</v>
      </c>
      <c r="G394">
        <v>6484419294</v>
      </c>
      <c r="H394" t="s">
        <v>2946</v>
      </c>
      <c r="I394" t="s">
        <v>2961</v>
      </c>
      <c r="J394" t="s">
        <v>2948</v>
      </c>
      <c r="K394" t="s">
        <v>26</v>
      </c>
      <c r="L394" t="s">
        <v>19</v>
      </c>
      <c r="M394" s="1">
        <v>43646</v>
      </c>
      <c r="N394" t="s">
        <v>224</v>
      </c>
      <c r="O394" t="s">
        <v>86</v>
      </c>
      <c r="P394" t="s">
        <v>2693</v>
      </c>
      <c r="Q394" t="s">
        <v>35</v>
      </c>
      <c r="R394" t="s">
        <v>2957</v>
      </c>
      <c r="U394" t="s">
        <v>2950</v>
      </c>
    </row>
    <row r="395" spans="1:21" x14ac:dyDescent="0.25">
      <c r="A395" s="6" t="s">
        <v>3928</v>
      </c>
      <c r="B395" t="s">
        <v>22</v>
      </c>
      <c r="C395" t="s">
        <v>23</v>
      </c>
      <c r="D395" t="s">
        <v>23</v>
      </c>
      <c r="E395" t="s">
        <v>11</v>
      </c>
      <c r="F395">
        <v>302</v>
      </c>
      <c r="G395">
        <v>37268074138</v>
      </c>
      <c r="H395" t="s">
        <v>3929</v>
      </c>
      <c r="I395" t="s">
        <v>3930</v>
      </c>
      <c r="J395" t="s">
        <v>3931</v>
      </c>
      <c r="K395" t="s">
        <v>26</v>
      </c>
      <c r="L395" t="s">
        <v>19</v>
      </c>
      <c r="M395" s="1">
        <v>44348</v>
      </c>
      <c r="N395" t="s">
        <v>3932</v>
      </c>
      <c r="O395" t="s">
        <v>86</v>
      </c>
      <c r="P395" t="s">
        <v>3932</v>
      </c>
      <c r="Q395" t="s">
        <v>108</v>
      </c>
      <c r="R395" t="s">
        <v>3933</v>
      </c>
    </row>
    <row r="396" spans="1:21" x14ac:dyDescent="0.25">
      <c r="A396" s="6" t="s">
        <v>3934</v>
      </c>
      <c r="B396" t="s">
        <v>22</v>
      </c>
      <c r="C396" t="s">
        <v>23</v>
      </c>
      <c r="D396" t="s">
        <v>23</v>
      </c>
      <c r="E396" t="s">
        <v>11</v>
      </c>
      <c r="F396">
        <v>302</v>
      </c>
      <c r="G396">
        <v>36954190136</v>
      </c>
      <c r="H396" t="s">
        <v>3929</v>
      </c>
      <c r="I396" t="s">
        <v>3935</v>
      </c>
      <c r="J396" t="s">
        <v>3931</v>
      </c>
      <c r="K396" t="s">
        <v>26</v>
      </c>
      <c r="L396" t="s">
        <v>19</v>
      </c>
      <c r="M396" s="1">
        <v>44348</v>
      </c>
      <c r="N396" t="s">
        <v>3932</v>
      </c>
      <c r="O396" t="s">
        <v>86</v>
      </c>
      <c r="P396" t="s">
        <v>3932</v>
      </c>
      <c r="Q396" t="s">
        <v>108</v>
      </c>
      <c r="R396" t="s">
        <v>3936</v>
      </c>
    </row>
    <row r="397" spans="1:21" x14ac:dyDescent="0.25">
      <c r="A397" s="6" t="s">
        <v>3937</v>
      </c>
      <c r="B397" t="s">
        <v>22</v>
      </c>
      <c r="C397" t="s">
        <v>23</v>
      </c>
      <c r="D397" t="s">
        <v>23</v>
      </c>
      <c r="E397" t="s">
        <v>11</v>
      </c>
      <c r="F397">
        <v>302</v>
      </c>
      <c r="G397">
        <v>37023794492</v>
      </c>
      <c r="H397" t="s">
        <v>3929</v>
      </c>
      <c r="I397" t="s">
        <v>3938</v>
      </c>
      <c r="J397" t="s">
        <v>3931</v>
      </c>
      <c r="K397" t="s">
        <v>26</v>
      </c>
      <c r="L397" t="s">
        <v>19</v>
      </c>
      <c r="M397" s="1">
        <v>44348</v>
      </c>
      <c r="N397" t="s">
        <v>3932</v>
      </c>
      <c r="O397" t="s">
        <v>86</v>
      </c>
      <c r="P397" t="s">
        <v>3932</v>
      </c>
      <c r="Q397" t="s">
        <v>108</v>
      </c>
      <c r="R397" t="s">
        <v>3939</v>
      </c>
    </row>
    <row r="398" spans="1:21" x14ac:dyDescent="0.25">
      <c r="A398" s="6" t="s">
        <v>3571</v>
      </c>
      <c r="B398" t="s">
        <v>22</v>
      </c>
      <c r="C398" t="s">
        <v>23</v>
      </c>
      <c r="D398" t="s">
        <v>23</v>
      </c>
      <c r="E398" t="s">
        <v>11</v>
      </c>
      <c r="F398">
        <v>302</v>
      </c>
      <c r="G398">
        <v>8588033494</v>
      </c>
      <c r="H398" t="s">
        <v>2910</v>
      </c>
      <c r="I398" t="s">
        <v>3572</v>
      </c>
      <c r="J398" t="s">
        <v>2912</v>
      </c>
      <c r="K398" t="s">
        <v>26</v>
      </c>
      <c r="L398" t="s">
        <v>19</v>
      </c>
      <c r="M398" s="1">
        <v>43768</v>
      </c>
      <c r="N398" t="s">
        <v>1162</v>
      </c>
      <c r="O398" t="s">
        <v>86</v>
      </c>
      <c r="P398" t="s">
        <v>2913</v>
      </c>
      <c r="Q398" t="s">
        <v>40</v>
      </c>
      <c r="R398" t="s">
        <v>2914</v>
      </c>
    </row>
    <row r="399" spans="1:21" x14ac:dyDescent="0.25">
      <c r="A399" s="6" t="s">
        <v>3376</v>
      </c>
      <c r="B399" t="s">
        <v>22</v>
      </c>
      <c r="C399" t="s">
        <v>23</v>
      </c>
      <c r="D399" t="s">
        <v>23</v>
      </c>
      <c r="E399" t="s">
        <v>11</v>
      </c>
      <c r="F399">
        <v>302</v>
      </c>
      <c r="G399">
        <v>9948747948</v>
      </c>
      <c r="H399" t="s">
        <v>2910</v>
      </c>
      <c r="I399" t="s">
        <v>3377</v>
      </c>
      <c r="J399" t="s">
        <v>2912</v>
      </c>
      <c r="K399" t="s">
        <v>26</v>
      </c>
      <c r="L399" t="s">
        <v>19</v>
      </c>
      <c r="M399" s="1">
        <v>43723</v>
      </c>
      <c r="N399" t="s">
        <v>1162</v>
      </c>
      <c r="O399" t="s">
        <v>86</v>
      </c>
      <c r="P399" t="s">
        <v>3378</v>
      </c>
      <c r="Q399" t="s">
        <v>40</v>
      </c>
      <c r="R399" t="s">
        <v>3379</v>
      </c>
    </row>
    <row r="400" spans="1:21" x14ac:dyDescent="0.25">
      <c r="A400" s="6" t="s">
        <v>2909</v>
      </c>
      <c r="B400" t="s">
        <v>22</v>
      </c>
      <c r="C400" t="s">
        <v>23</v>
      </c>
      <c r="D400" t="s">
        <v>23</v>
      </c>
      <c r="E400" t="s">
        <v>11</v>
      </c>
      <c r="F400">
        <v>302</v>
      </c>
      <c r="G400">
        <v>9025767394</v>
      </c>
      <c r="H400" t="s">
        <v>2910</v>
      </c>
      <c r="I400" t="s">
        <v>2911</v>
      </c>
      <c r="J400" t="s">
        <v>2912</v>
      </c>
      <c r="K400" t="s">
        <v>26</v>
      </c>
      <c r="L400" t="s">
        <v>19</v>
      </c>
      <c r="M400" s="1">
        <v>43607</v>
      </c>
      <c r="N400" t="s">
        <v>1162</v>
      </c>
      <c r="O400" t="s">
        <v>86</v>
      </c>
      <c r="P400" t="s">
        <v>2913</v>
      </c>
      <c r="Q400" t="s">
        <v>40</v>
      </c>
      <c r="R400" t="s">
        <v>2914</v>
      </c>
    </row>
    <row r="401" spans="1:18" x14ac:dyDescent="0.25">
      <c r="A401" s="6" t="s">
        <v>3573</v>
      </c>
      <c r="B401" t="s">
        <v>22</v>
      </c>
      <c r="C401" t="s">
        <v>23</v>
      </c>
      <c r="D401" t="s">
        <v>23</v>
      </c>
      <c r="E401" t="s">
        <v>11</v>
      </c>
      <c r="F401">
        <v>302</v>
      </c>
      <c r="G401">
        <v>12060012734</v>
      </c>
      <c r="H401" t="s">
        <v>2910</v>
      </c>
      <c r="I401" t="s">
        <v>3574</v>
      </c>
      <c r="J401" t="s">
        <v>2912</v>
      </c>
      <c r="K401" t="s">
        <v>26</v>
      </c>
      <c r="L401" t="s">
        <v>19</v>
      </c>
      <c r="M401" s="1">
        <v>43768</v>
      </c>
      <c r="N401" t="s">
        <v>1162</v>
      </c>
      <c r="O401" t="s">
        <v>86</v>
      </c>
      <c r="P401" t="s">
        <v>3575</v>
      </c>
      <c r="Q401" t="s">
        <v>40</v>
      </c>
      <c r="R401" t="s">
        <v>3576</v>
      </c>
    </row>
    <row r="402" spans="1:18" x14ac:dyDescent="0.25">
      <c r="A402" s="6" t="s">
        <v>3577</v>
      </c>
      <c r="B402" t="s">
        <v>22</v>
      </c>
      <c r="C402" t="s">
        <v>23</v>
      </c>
      <c r="D402" t="s">
        <v>23</v>
      </c>
      <c r="E402" t="s">
        <v>11</v>
      </c>
      <c r="F402">
        <v>302</v>
      </c>
      <c r="G402">
        <v>8432562686</v>
      </c>
      <c r="H402" t="s">
        <v>2910</v>
      </c>
      <c r="I402" t="s">
        <v>3578</v>
      </c>
      <c r="J402" t="s">
        <v>2912</v>
      </c>
      <c r="K402" t="s">
        <v>26</v>
      </c>
      <c r="L402" t="s">
        <v>19</v>
      </c>
      <c r="M402" s="1">
        <v>43768</v>
      </c>
      <c r="N402" t="s">
        <v>1162</v>
      </c>
      <c r="O402" t="s">
        <v>86</v>
      </c>
      <c r="P402" t="s">
        <v>2913</v>
      </c>
      <c r="Q402" t="s">
        <v>40</v>
      </c>
      <c r="R402" t="s">
        <v>2914</v>
      </c>
    </row>
    <row r="403" spans="1:18" x14ac:dyDescent="0.25">
      <c r="A403" s="6" t="s">
        <v>1348</v>
      </c>
      <c r="B403" t="s">
        <v>22</v>
      </c>
      <c r="C403" t="s">
        <v>23</v>
      </c>
      <c r="D403" t="s">
        <v>23</v>
      </c>
      <c r="E403" t="s">
        <v>11</v>
      </c>
      <c r="F403">
        <v>302</v>
      </c>
      <c r="G403">
        <v>32323578232</v>
      </c>
      <c r="H403" t="s">
        <v>1349</v>
      </c>
      <c r="I403" t="s">
        <v>1350</v>
      </c>
      <c r="J403" t="s">
        <v>957</v>
      </c>
      <c r="K403" t="s">
        <v>26</v>
      </c>
      <c r="L403" t="s">
        <v>19</v>
      </c>
      <c r="M403" s="1">
        <v>41893</v>
      </c>
      <c r="N403" t="s">
        <v>31</v>
      </c>
      <c r="O403" t="s">
        <v>32</v>
      </c>
      <c r="P403" t="s">
        <v>964</v>
      </c>
      <c r="Q403" t="s">
        <v>965</v>
      </c>
      <c r="R403" t="s">
        <v>966</v>
      </c>
    </row>
    <row r="404" spans="1:18" x14ac:dyDescent="0.25">
      <c r="A404" s="6" t="s">
        <v>961</v>
      </c>
      <c r="B404" t="s">
        <v>22</v>
      </c>
      <c r="C404" t="s">
        <v>23</v>
      </c>
      <c r="D404" t="s">
        <v>23</v>
      </c>
      <c r="E404" t="s">
        <v>11</v>
      </c>
      <c r="F404">
        <v>302</v>
      </c>
      <c r="G404">
        <v>20379163548</v>
      </c>
      <c r="H404" t="s">
        <v>962</v>
      </c>
      <c r="I404" t="s">
        <v>963</v>
      </c>
      <c r="J404" t="s">
        <v>957</v>
      </c>
      <c r="K404" t="s">
        <v>26</v>
      </c>
      <c r="L404" t="s">
        <v>19</v>
      </c>
      <c r="M404" s="1">
        <v>40666</v>
      </c>
      <c r="N404" t="s">
        <v>31</v>
      </c>
      <c r="O404" t="s">
        <v>32</v>
      </c>
      <c r="P404" t="s">
        <v>964</v>
      </c>
      <c r="Q404" t="s">
        <v>965</v>
      </c>
      <c r="R404" t="s">
        <v>966</v>
      </c>
    </row>
    <row r="405" spans="1:18" x14ac:dyDescent="0.25">
      <c r="A405" s="6" t="s">
        <v>2351</v>
      </c>
      <c r="B405" t="s">
        <v>22</v>
      </c>
      <c r="C405" t="s">
        <v>23</v>
      </c>
      <c r="D405" t="s">
        <v>23</v>
      </c>
      <c r="E405" t="s">
        <v>11</v>
      </c>
      <c r="F405">
        <v>302</v>
      </c>
      <c r="G405">
        <v>25484561430</v>
      </c>
      <c r="H405" t="s">
        <v>2352</v>
      </c>
      <c r="I405" t="s">
        <v>2353</v>
      </c>
      <c r="J405" t="s">
        <v>957</v>
      </c>
      <c r="K405" t="s">
        <v>26</v>
      </c>
      <c r="L405" t="s">
        <v>19</v>
      </c>
      <c r="M405" s="1">
        <v>42985</v>
      </c>
      <c r="N405" t="s">
        <v>31</v>
      </c>
      <c r="O405" t="s">
        <v>32</v>
      </c>
      <c r="P405" t="s">
        <v>964</v>
      </c>
      <c r="Q405" t="s">
        <v>965</v>
      </c>
      <c r="R405" t="s">
        <v>966</v>
      </c>
    </row>
    <row r="406" spans="1:18" x14ac:dyDescent="0.25">
      <c r="A406" s="6" t="s">
        <v>1814</v>
      </c>
      <c r="B406" t="s">
        <v>22</v>
      </c>
      <c r="C406" t="s">
        <v>23</v>
      </c>
      <c r="D406" t="s">
        <v>23</v>
      </c>
      <c r="E406" t="s">
        <v>11</v>
      </c>
      <c r="F406">
        <v>302</v>
      </c>
      <c r="G406">
        <v>52777320076</v>
      </c>
      <c r="H406" t="s">
        <v>1815</v>
      </c>
      <c r="I406" t="s">
        <v>1816</v>
      </c>
      <c r="J406" t="s">
        <v>957</v>
      </c>
      <c r="K406" t="s">
        <v>26</v>
      </c>
      <c r="L406" t="s">
        <v>19</v>
      </c>
      <c r="M406" s="1">
        <v>42444</v>
      </c>
      <c r="N406" t="s">
        <v>31</v>
      </c>
      <c r="O406" t="s">
        <v>32</v>
      </c>
      <c r="P406" t="s">
        <v>1817</v>
      </c>
      <c r="Q406" t="s">
        <v>108</v>
      </c>
      <c r="R406" t="s">
        <v>1818</v>
      </c>
    </row>
    <row r="407" spans="1:18" x14ac:dyDescent="0.25">
      <c r="A407" s="6" t="s">
        <v>2116</v>
      </c>
      <c r="B407" t="s">
        <v>22</v>
      </c>
      <c r="C407" t="s">
        <v>23</v>
      </c>
      <c r="D407" t="s">
        <v>23</v>
      </c>
      <c r="E407" t="s">
        <v>11</v>
      </c>
      <c r="F407">
        <v>302</v>
      </c>
      <c r="G407">
        <v>59553629598</v>
      </c>
      <c r="H407" t="s">
        <v>2117</v>
      </c>
      <c r="I407" t="s">
        <v>2118</v>
      </c>
      <c r="J407" t="s">
        <v>957</v>
      </c>
      <c r="K407" t="s">
        <v>26</v>
      </c>
      <c r="L407" t="s">
        <v>19</v>
      </c>
      <c r="M407" s="1">
        <v>42724</v>
      </c>
      <c r="N407" t="s">
        <v>31</v>
      </c>
      <c r="O407" t="s">
        <v>32</v>
      </c>
      <c r="P407" t="s">
        <v>1830</v>
      </c>
      <c r="Q407" t="s">
        <v>108</v>
      </c>
      <c r="R407" t="s">
        <v>2119</v>
      </c>
    </row>
    <row r="408" spans="1:18" x14ac:dyDescent="0.25">
      <c r="A408" s="6" t="s">
        <v>1819</v>
      </c>
      <c r="B408" t="s">
        <v>22</v>
      </c>
      <c r="C408" t="s">
        <v>23</v>
      </c>
      <c r="D408" t="s">
        <v>23</v>
      </c>
      <c r="E408" t="s">
        <v>11</v>
      </c>
      <c r="F408">
        <v>302</v>
      </c>
      <c r="G408">
        <v>72005443542</v>
      </c>
      <c r="H408" t="s">
        <v>1820</v>
      </c>
      <c r="I408" t="s">
        <v>1821</v>
      </c>
      <c r="J408" t="s">
        <v>957</v>
      </c>
      <c r="K408" t="s">
        <v>26</v>
      </c>
      <c r="L408" t="s">
        <v>19</v>
      </c>
      <c r="M408" s="1">
        <v>42444</v>
      </c>
      <c r="N408" t="s">
        <v>31</v>
      </c>
      <c r="O408" t="s">
        <v>32</v>
      </c>
      <c r="P408" t="s">
        <v>1817</v>
      </c>
      <c r="Q408" t="s">
        <v>108</v>
      </c>
      <c r="R408" t="s">
        <v>1822</v>
      </c>
    </row>
    <row r="409" spans="1:18" x14ac:dyDescent="0.25">
      <c r="A409" s="6" t="s">
        <v>1823</v>
      </c>
      <c r="B409" t="s">
        <v>22</v>
      </c>
      <c r="C409" t="s">
        <v>23</v>
      </c>
      <c r="D409" t="s">
        <v>23</v>
      </c>
      <c r="E409" t="s">
        <v>11</v>
      </c>
      <c r="F409">
        <v>302</v>
      </c>
      <c r="G409">
        <v>62614167662</v>
      </c>
      <c r="H409" t="s">
        <v>1824</v>
      </c>
      <c r="I409" t="s">
        <v>1825</v>
      </c>
      <c r="J409" t="s">
        <v>957</v>
      </c>
      <c r="K409" t="s">
        <v>26</v>
      </c>
      <c r="L409" t="s">
        <v>19</v>
      </c>
      <c r="M409" s="1">
        <v>42444</v>
      </c>
      <c r="N409" t="s">
        <v>31</v>
      </c>
      <c r="O409" t="s">
        <v>32</v>
      </c>
      <c r="P409" t="s">
        <v>1817</v>
      </c>
      <c r="Q409" t="s">
        <v>108</v>
      </c>
      <c r="R409" t="s">
        <v>1826</v>
      </c>
    </row>
    <row r="410" spans="1:18" x14ac:dyDescent="0.25">
      <c r="A410" s="6" t="s">
        <v>1827</v>
      </c>
      <c r="B410" t="s">
        <v>22</v>
      </c>
      <c r="C410" t="s">
        <v>23</v>
      </c>
      <c r="D410" t="s">
        <v>23</v>
      </c>
      <c r="E410" t="s">
        <v>11</v>
      </c>
      <c r="F410">
        <v>302</v>
      </c>
      <c r="G410">
        <v>42762444094</v>
      </c>
      <c r="H410" t="s">
        <v>1828</v>
      </c>
      <c r="I410" t="s">
        <v>1829</v>
      </c>
      <c r="J410" t="s">
        <v>957</v>
      </c>
      <c r="K410" t="s">
        <v>26</v>
      </c>
      <c r="L410" t="s">
        <v>19</v>
      </c>
      <c r="M410" s="1">
        <v>42446</v>
      </c>
      <c r="N410" t="s">
        <v>31</v>
      </c>
      <c r="O410" t="s">
        <v>32</v>
      </c>
      <c r="P410" t="s">
        <v>1830</v>
      </c>
      <c r="Q410" t="s">
        <v>108</v>
      </c>
      <c r="R410" t="s">
        <v>1831</v>
      </c>
    </row>
    <row r="411" spans="1:18" x14ac:dyDescent="0.25">
      <c r="A411" s="6" t="s">
        <v>3426</v>
      </c>
      <c r="B411" t="s">
        <v>22</v>
      </c>
      <c r="C411" t="s">
        <v>23</v>
      </c>
      <c r="D411" t="s">
        <v>23</v>
      </c>
      <c r="E411" t="s">
        <v>11</v>
      </c>
      <c r="F411">
        <v>296</v>
      </c>
      <c r="G411">
        <v>5358448186</v>
      </c>
      <c r="H411" t="s">
        <v>3427</v>
      </c>
      <c r="I411" t="s">
        <v>3428</v>
      </c>
      <c r="J411" t="s">
        <v>3429</v>
      </c>
      <c r="K411" t="s">
        <v>719</v>
      </c>
      <c r="L411" t="s">
        <v>19</v>
      </c>
      <c r="M411" s="1">
        <v>43728</v>
      </c>
      <c r="N411" t="s">
        <v>1364</v>
      </c>
      <c r="O411" t="s">
        <v>32</v>
      </c>
      <c r="P411" t="s">
        <v>3430</v>
      </c>
      <c r="Q411" t="s">
        <v>108</v>
      </c>
      <c r="R411" t="s">
        <v>3431</v>
      </c>
    </row>
    <row r="412" spans="1:18" x14ac:dyDescent="0.25">
      <c r="A412" s="6" t="s">
        <v>3432</v>
      </c>
      <c r="B412" t="s">
        <v>22</v>
      </c>
      <c r="C412" t="s">
        <v>23</v>
      </c>
      <c r="D412" t="s">
        <v>23</v>
      </c>
      <c r="E412" t="s">
        <v>11</v>
      </c>
      <c r="F412">
        <v>296</v>
      </c>
      <c r="G412">
        <v>4955542727</v>
      </c>
      <c r="H412" t="s">
        <v>3427</v>
      </c>
      <c r="I412" t="s">
        <v>3433</v>
      </c>
      <c r="J412" t="s">
        <v>3429</v>
      </c>
      <c r="K412" t="s">
        <v>719</v>
      </c>
      <c r="L412" t="s">
        <v>19</v>
      </c>
      <c r="M412" s="1">
        <v>43728</v>
      </c>
      <c r="N412" t="s">
        <v>1364</v>
      </c>
      <c r="O412" t="s">
        <v>32</v>
      </c>
      <c r="P412" t="s">
        <v>3430</v>
      </c>
      <c r="Q412" t="s">
        <v>108</v>
      </c>
      <c r="R412" t="s">
        <v>3434</v>
      </c>
    </row>
    <row r="413" spans="1:18" x14ac:dyDescent="0.25">
      <c r="A413" s="6" t="s">
        <v>3435</v>
      </c>
      <c r="B413" t="s">
        <v>22</v>
      </c>
      <c r="C413" t="s">
        <v>23</v>
      </c>
      <c r="D413" t="s">
        <v>23</v>
      </c>
      <c r="E413" t="s">
        <v>11</v>
      </c>
      <c r="F413">
        <v>295</v>
      </c>
      <c r="G413">
        <v>6047126656</v>
      </c>
      <c r="H413" t="s">
        <v>3427</v>
      </c>
      <c r="I413" t="s">
        <v>3436</v>
      </c>
      <c r="J413" t="s">
        <v>3429</v>
      </c>
      <c r="K413" t="s">
        <v>719</v>
      </c>
      <c r="L413" t="s">
        <v>19</v>
      </c>
      <c r="M413" s="1">
        <v>43728</v>
      </c>
      <c r="N413" t="s">
        <v>1364</v>
      </c>
      <c r="O413" t="s">
        <v>32</v>
      </c>
      <c r="P413" t="s">
        <v>3430</v>
      </c>
      <c r="Q413" t="s">
        <v>108</v>
      </c>
      <c r="R413" t="s">
        <v>3431</v>
      </c>
    </row>
    <row r="414" spans="1:18" x14ac:dyDescent="0.25">
      <c r="A414" s="6" t="s">
        <v>3437</v>
      </c>
      <c r="B414" t="s">
        <v>22</v>
      </c>
      <c r="C414" t="s">
        <v>23</v>
      </c>
      <c r="D414" t="s">
        <v>23</v>
      </c>
      <c r="E414" t="s">
        <v>11</v>
      </c>
      <c r="F414">
        <v>296</v>
      </c>
      <c r="G414">
        <v>5582355168</v>
      </c>
      <c r="H414" t="s">
        <v>3427</v>
      </c>
      <c r="I414" t="s">
        <v>3438</v>
      </c>
      <c r="J414" t="s">
        <v>3429</v>
      </c>
      <c r="K414" t="s">
        <v>719</v>
      </c>
      <c r="L414" t="s">
        <v>19</v>
      </c>
      <c r="M414" s="1">
        <v>43728</v>
      </c>
      <c r="N414" t="s">
        <v>1364</v>
      </c>
      <c r="O414" t="s">
        <v>32</v>
      </c>
      <c r="P414" t="s">
        <v>3430</v>
      </c>
      <c r="Q414" t="s">
        <v>108</v>
      </c>
      <c r="R414" t="s">
        <v>3434</v>
      </c>
    </row>
    <row r="415" spans="1:18" x14ac:dyDescent="0.25">
      <c r="A415" s="6" t="s">
        <v>3439</v>
      </c>
      <c r="B415" t="s">
        <v>22</v>
      </c>
      <c r="C415" t="s">
        <v>23</v>
      </c>
      <c r="D415" t="s">
        <v>23</v>
      </c>
      <c r="E415" t="s">
        <v>11</v>
      </c>
      <c r="F415">
        <v>296</v>
      </c>
      <c r="G415">
        <v>5226028945</v>
      </c>
      <c r="H415" t="s">
        <v>3427</v>
      </c>
      <c r="I415" t="s">
        <v>3440</v>
      </c>
      <c r="J415" t="s">
        <v>3429</v>
      </c>
      <c r="K415" t="s">
        <v>719</v>
      </c>
      <c r="L415" t="s">
        <v>19</v>
      </c>
      <c r="M415" s="1">
        <v>43728</v>
      </c>
      <c r="N415" t="s">
        <v>1364</v>
      </c>
      <c r="O415" t="s">
        <v>32</v>
      </c>
      <c r="P415" t="s">
        <v>3430</v>
      </c>
      <c r="Q415" t="s">
        <v>108</v>
      </c>
      <c r="R415" t="s">
        <v>3434</v>
      </c>
    </row>
    <row r="416" spans="1:18" x14ac:dyDescent="0.25">
      <c r="A416" s="6" t="s">
        <v>3595</v>
      </c>
      <c r="B416" t="s">
        <v>22</v>
      </c>
      <c r="C416" t="s">
        <v>23</v>
      </c>
      <c r="D416" t="s">
        <v>23</v>
      </c>
      <c r="E416" t="s">
        <v>11</v>
      </c>
      <c r="F416">
        <v>302</v>
      </c>
      <c r="G416">
        <v>37189821106</v>
      </c>
      <c r="H416" t="s">
        <v>3596</v>
      </c>
      <c r="I416" t="s">
        <v>3597</v>
      </c>
      <c r="J416" t="s">
        <v>957</v>
      </c>
      <c r="K416" t="s">
        <v>26</v>
      </c>
      <c r="L416" t="s">
        <v>19</v>
      </c>
      <c r="M416" s="1">
        <v>43852</v>
      </c>
      <c r="N416" t="s">
        <v>31</v>
      </c>
      <c r="O416" t="s">
        <v>32</v>
      </c>
      <c r="P416" t="s">
        <v>3598</v>
      </c>
      <c r="Q416" t="s">
        <v>2919</v>
      </c>
      <c r="R416" t="s">
        <v>3599</v>
      </c>
    </row>
    <row r="417" spans="1:18" x14ac:dyDescent="0.25">
      <c r="A417" s="6" t="s">
        <v>3600</v>
      </c>
      <c r="B417" t="s">
        <v>22</v>
      </c>
      <c r="C417" t="s">
        <v>23</v>
      </c>
      <c r="D417" t="s">
        <v>23</v>
      </c>
      <c r="E417" t="s">
        <v>11</v>
      </c>
      <c r="F417">
        <v>302</v>
      </c>
      <c r="G417">
        <v>37433414910</v>
      </c>
      <c r="H417" t="s">
        <v>3601</v>
      </c>
      <c r="I417" t="s">
        <v>3602</v>
      </c>
      <c r="J417" t="s">
        <v>957</v>
      </c>
      <c r="K417" t="s">
        <v>26</v>
      </c>
      <c r="L417" t="s">
        <v>19</v>
      </c>
      <c r="M417" s="1">
        <v>43852</v>
      </c>
      <c r="N417" t="s">
        <v>31</v>
      </c>
      <c r="O417" t="s">
        <v>32</v>
      </c>
      <c r="P417" t="s">
        <v>3598</v>
      </c>
      <c r="Q417" t="s">
        <v>2919</v>
      </c>
      <c r="R417" t="s">
        <v>3599</v>
      </c>
    </row>
    <row r="418" spans="1:18" x14ac:dyDescent="0.25">
      <c r="A418" s="6" t="s">
        <v>3603</v>
      </c>
      <c r="B418" t="s">
        <v>22</v>
      </c>
      <c r="C418" t="s">
        <v>23</v>
      </c>
      <c r="D418" t="s">
        <v>23</v>
      </c>
      <c r="E418" t="s">
        <v>11</v>
      </c>
      <c r="F418">
        <v>302</v>
      </c>
      <c r="G418">
        <v>51744804424</v>
      </c>
      <c r="H418" t="s">
        <v>3604</v>
      </c>
      <c r="I418" t="s">
        <v>3605</v>
      </c>
      <c r="J418" t="s">
        <v>957</v>
      </c>
      <c r="K418" t="s">
        <v>26</v>
      </c>
      <c r="L418" t="s">
        <v>19</v>
      </c>
      <c r="M418" s="1">
        <v>43852</v>
      </c>
      <c r="N418" t="s">
        <v>31</v>
      </c>
      <c r="O418" t="s">
        <v>32</v>
      </c>
      <c r="P418" t="s">
        <v>3598</v>
      </c>
      <c r="Q418" t="s">
        <v>2919</v>
      </c>
      <c r="R418" t="s">
        <v>3606</v>
      </c>
    </row>
    <row r="419" spans="1:18" x14ac:dyDescent="0.25">
      <c r="A419" s="6" t="s">
        <v>3607</v>
      </c>
      <c r="B419" t="s">
        <v>22</v>
      </c>
      <c r="C419" t="s">
        <v>23</v>
      </c>
      <c r="D419" t="s">
        <v>23</v>
      </c>
      <c r="E419" t="s">
        <v>11</v>
      </c>
      <c r="F419">
        <v>302</v>
      </c>
      <c r="G419">
        <v>40873093136</v>
      </c>
      <c r="H419" t="s">
        <v>3608</v>
      </c>
      <c r="I419" t="s">
        <v>3609</v>
      </c>
      <c r="J419" t="s">
        <v>957</v>
      </c>
      <c r="K419" t="s">
        <v>26</v>
      </c>
      <c r="L419" t="s">
        <v>19</v>
      </c>
      <c r="M419" s="1">
        <v>43852</v>
      </c>
      <c r="N419" t="s">
        <v>31</v>
      </c>
      <c r="O419" t="s">
        <v>32</v>
      </c>
      <c r="P419" t="s">
        <v>3598</v>
      </c>
      <c r="Q419" t="s">
        <v>2919</v>
      </c>
      <c r="R419" t="s">
        <v>3610</v>
      </c>
    </row>
    <row r="420" spans="1:18" x14ac:dyDescent="0.25">
      <c r="A420" s="6" t="s">
        <v>3611</v>
      </c>
      <c r="B420" t="s">
        <v>22</v>
      </c>
      <c r="C420" t="s">
        <v>23</v>
      </c>
      <c r="D420" t="s">
        <v>23</v>
      </c>
      <c r="E420" t="s">
        <v>11</v>
      </c>
      <c r="F420">
        <v>302</v>
      </c>
      <c r="G420">
        <v>52837701956</v>
      </c>
      <c r="H420" t="s">
        <v>3612</v>
      </c>
      <c r="I420" t="s">
        <v>3613</v>
      </c>
      <c r="J420" t="s">
        <v>957</v>
      </c>
      <c r="K420" t="s">
        <v>26</v>
      </c>
      <c r="L420" t="s">
        <v>19</v>
      </c>
      <c r="M420" s="1">
        <v>43852</v>
      </c>
      <c r="N420" t="s">
        <v>31</v>
      </c>
      <c r="O420" t="s">
        <v>32</v>
      </c>
      <c r="P420" t="s">
        <v>3598</v>
      </c>
      <c r="Q420" t="s">
        <v>2919</v>
      </c>
      <c r="R420" t="s">
        <v>3606</v>
      </c>
    </row>
    <row r="421" spans="1:18" x14ac:dyDescent="0.25">
      <c r="A421" s="6" t="s">
        <v>3614</v>
      </c>
      <c r="B421" t="s">
        <v>22</v>
      </c>
      <c r="C421" t="s">
        <v>23</v>
      </c>
      <c r="D421" t="s">
        <v>23</v>
      </c>
      <c r="E421" t="s">
        <v>11</v>
      </c>
      <c r="F421">
        <v>302</v>
      </c>
      <c r="G421">
        <v>53954182668</v>
      </c>
      <c r="H421" t="s">
        <v>3615</v>
      </c>
      <c r="I421" t="s">
        <v>3616</v>
      </c>
      <c r="J421" t="s">
        <v>957</v>
      </c>
      <c r="K421" t="s">
        <v>26</v>
      </c>
      <c r="L421" t="s">
        <v>19</v>
      </c>
      <c r="M421" s="1">
        <v>43852</v>
      </c>
      <c r="N421" t="s">
        <v>31</v>
      </c>
      <c r="O421" t="s">
        <v>32</v>
      </c>
      <c r="P421" t="s">
        <v>3598</v>
      </c>
      <c r="Q421" t="s">
        <v>2919</v>
      </c>
      <c r="R421" t="s">
        <v>3610</v>
      </c>
    </row>
    <row r="422" spans="1:18" x14ac:dyDescent="0.25">
      <c r="A422" s="6" t="s">
        <v>3617</v>
      </c>
      <c r="B422" t="s">
        <v>22</v>
      </c>
      <c r="C422" t="s">
        <v>23</v>
      </c>
      <c r="D422" t="s">
        <v>23</v>
      </c>
      <c r="E422" t="s">
        <v>11</v>
      </c>
      <c r="F422">
        <v>302</v>
      </c>
      <c r="G422">
        <v>41153039284</v>
      </c>
      <c r="H422" t="s">
        <v>3618</v>
      </c>
      <c r="I422" t="s">
        <v>3619</v>
      </c>
      <c r="J422" t="s">
        <v>957</v>
      </c>
      <c r="K422" t="s">
        <v>26</v>
      </c>
      <c r="L422" t="s">
        <v>19</v>
      </c>
      <c r="M422" s="1">
        <v>43852</v>
      </c>
      <c r="N422" t="s">
        <v>31</v>
      </c>
      <c r="O422" t="s">
        <v>32</v>
      </c>
      <c r="P422" t="s">
        <v>3598</v>
      </c>
      <c r="Q422" t="s">
        <v>2919</v>
      </c>
      <c r="R422" t="s">
        <v>3620</v>
      </c>
    </row>
    <row r="423" spans="1:18" x14ac:dyDescent="0.25">
      <c r="A423" s="6" t="s">
        <v>3621</v>
      </c>
      <c r="B423" t="s">
        <v>22</v>
      </c>
      <c r="C423" t="s">
        <v>23</v>
      </c>
      <c r="D423" t="s">
        <v>23</v>
      </c>
      <c r="E423" t="s">
        <v>11</v>
      </c>
      <c r="F423">
        <v>302</v>
      </c>
      <c r="G423">
        <v>44672391150</v>
      </c>
      <c r="H423" t="s">
        <v>3622</v>
      </c>
      <c r="I423" t="s">
        <v>3623</v>
      </c>
      <c r="J423" t="s">
        <v>957</v>
      </c>
      <c r="K423" t="s">
        <v>26</v>
      </c>
      <c r="L423" t="s">
        <v>19</v>
      </c>
      <c r="M423" s="1">
        <v>43852</v>
      </c>
      <c r="N423" t="s">
        <v>31</v>
      </c>
      <c r="O423" t="s">
        <v>32</v>
      </c>
      <c r="P423" t="s">
        <v>3598</v>
      </c>
      <c r="Q423" t="s">
        <v>2919</v>
      </c>
      <c r="R423" t="s">
        <v>3620</v>
      </c>
    </row>
    <row r="424" spans="1:18" x14ac:dyDescent="0.25">
      <c r="A424" s="6" t="s">
        <v>2659</v>
      </c>
      <c r="B424" t="s">
        <v>22</v>
      </c>
      <c r="C424" t="s">
        <v>23</v>
      </c>
      <c r="D424" t="s">
        <v>23</v>
      </c>
      <c r="E424" t="s">
        <v>11</v>
      </c>
      <c r="F424">
        <v>302</v>
      </c>
      <c r="G424">
        <v>4982213894</v>
      </c>
      <c r="H424" t="s">
        <v>2553</v>
      </c>
      <c r="I424" t="s">
        <v>2660</v>
      </c>
      <c r="J424" t="s">
        <v>2555</v>
      </c>
      <c r="K424" t="s">
        <v>26</v>
      </c>
      <c r="L424" t="s">
        <v>19</v>
      </c>
      <c r="M424" s="1">
        <v>43345</v>
      </c>
      <c r="N424" t="s">
        <v>31</v>
      </c>
      <c r="O424" t="s">
        <v>32</v>
      </c>
      <c r="P424" t="s">
        <v>2556</v>
      </c>
      <c r="Q424" t="s">
        <v>108</v>
      </c>
      <c r="R424" t="s">
        <v>2661</v>
      </c>
    </row>
    <row r="425" spans="1:18" x14ac:dyDescent="0.25">
      <c r="A425" s="6" t="s">
        <v>2552</v>
      </c>
      <c r="B425" t="s">
        <v>22</v>
      </c>
      <c r="C425" t="s">
        <v>23</v>
      </c>
      <c r="D425" t="s">
        <v>23</v>
      </c>
      <c r="E425" t="s">
        <v>11</v>
      </c>
      <c r="F425">
        <v>302</v>
      </c>
      <c r="G425">
        <v>15706562772</v>
      </c>
      <c r="H425" t="s">
        <v>2553</v>
      </c>
      <c r="I425" t="s">
        <v>2554</v>
      </c>
      <c r="J425" t="s">
        <v>2555</v>
      </c>
      <c r="K425" t="s">
        <v>26</v>
      </c>
      <c r="L425" t="s">
        <v>19</v>
      </c>
      <c r="M425" s="1">
        <v>43335</v>
      </c>
      <c r="N425" t="s">
        <v>31</v>
      </c>
      <c r="O425" t="s">
        <v>32</v>
      </c>
      <c r="P425" t="s">
        <v>2556</v>
      </c>
      <c r="Q425" t="s">
        <v>108</v>
      </c>
      <c r="R425" t="s">
        <v>2557</v>
      </c>
    </row>
    <row r="426" spans="1:18" x14ac:dyDescent="0.25">
      <c r="A426" s="6" t="s">
        <v>2558</v>
      </c>
      <c r="B426" t="s">
        <v>22</v>
      </c>
      <c r="C426" t="s">
        <v>23</v>
      </c>
      <c r="D426" t="s">
        <v>23</v>
      </c>
      <c r="E426" t="s">
        <v>11</v>
      </c>
      <c r="F426">
        <v>302</v>
      </c>
      <c r="G426">
        <v>11128789996</v>
      </c>
      <c r="H426" t="s">
        <v>2553</v>
      </c>
      <c r="I426" t="s">
        <v>2559</v>
      </c>
      <c r="J426" t="s">
        <v>2555</v>
      </c>
      <c r="K426" t="s">
        <v>26</v>
      </c>
      <c r="L426" t="s">
        <v>19</v>
      </c>
      <c r="M426" s="1">
        <v>43335</v>
      </c>
      <c r="N426" t="s">
        <v>31</v>
      </c>
      <c r="O426" t="s">
        <v>32</v>
      </c>
      <c r="P426" t="s">
        <v>2556</v>
      </c>
      <c r="Q426" t="s">
        <v>108</v>
      </c>
      <c r="R426" t="s">
        <v>2557</v>
      </c>
    </row>
    <row r="427" spans="1:18" x14ac:dyDescent="0.25">
      <c r="A427" s="6" t="s">
        <v>2560</v>
      </c>
      <c r="B427" t="s">
        <v>22</v>
      </c>
      <c r="C427" t="s">
        <v>23</v>
      </c>
      <c r="D427" t="s">
        <v>23</v>
      </c>
      <c r="E427" t="s">
        <v>11</v>
      </c>
      <c r="F427">
        <v>302</v>
      </c>
      <c r="G427">
        <v>8818581200</v>
      </c>
      <c r="H427" t="s">
        <v>2553</v>
      </c>
      <c r="I427" t="s">
        <v>2561</v>
      </c>
      <c r="J427" t="s">
        <v>2555</v>
      </c>
      <c r="K427" t="s">
        <v>26</v>
      </c>
      <c r="L427" t="s">
        <v>19</v>
      </c>
      <c r="M427" s="1">
        <v>43335</v>
      </c>
      <c r="N427" t="s">
        <v>31</v>
      </c>
      <c r="O427" t="s">
        <v>32</v>
      </c>
      <c r="P427" t="s">
        <v>2556</v>
      </c>
      <c r="Q427" t="s">
        <v>108</v>
      </c>
      <c r="R427" t="s">
        <v>2562</v>
      </c>
    </row>
    <row r="428" spans="1:18" x14ac:dyDescent="0.25">
      <c r="A428" s="6" t="s">
        <v>2565</v>
      </c>
      <c r="B428" t="s">
        <v>22</v>
      </c>
      <c r="C428" t="s">
        <v>23</v>
      </c>
      <c r="D428" t="s">
        <v>23</v>
      </c>
      <c r="E428" t="s">
        <v>11</v>
      </c>
      <c r="F428">
        <v>302</v>
      </c>
      <c r="G428">
        <v>7002640402</v>
      </c>
      <c r="H428" t="s">
        <v>2553</v>
      </c>
      <c r="I428" t="s">
        <v>2566</v>
      </c>
      <c r="J428" t="s">
        <v>2555</v>
      </c>
      <c r="K428" t="s">
        <v>26</v>
      </c>
      <c r="L428" t="s">
        <v>19</v>
      </c>
      <c r="M428" s="1">
        <v>43336</v>
      </c>
      <c r="N428" t="s">
        <v>31</v>
      </c>
      <c r="O428" t="s">
        <v>32</v>
      </c>
      <c r="P428" t="s">
        <v>2556</v>
      </c>
      <c r="Q428" t="s">
        <v>108</v>
      </c>
      <c r="R428" t="s">
        <v>2567</v>
      </c>
    </row>
    <row r="429" spans="1:18" x14ac:dyDescent="0.25">
      <c r="A429" s="6" t="s">
        <v>2568</v>
      </c>
      <c r="B429" t="s">
        <v>22</v>
      </c>
      <c r="C429" t="s">
        <v>23</v>
      </c>
      <c r="D429" t="s">
        <v>23</v>
      </c>
      <c r="E429" t="s">
        <v>11</v>
      </c>
      <c r="F429">
        <v>302</v>
      </c>
      <c r="G429">
        <v>8018173084</v>
      </c>
      <c r="H429" t="s">
        <v>2553</v>
      </c>
      <c r="I429" t="s">
        <v>2569</v>
      </c>
      <c r="J429" t="s">
        <v>2555</v>
      </c>
      <c r="K429" t="s">
        <v>26</v>
      </c>
      <c r="L429" t="s">
        <v>19</v>
      </c>
      <c r="M429" s="1">
        <v>43336</v>
      </c>
      <c r="N429" t="s">
        <v>31</v>
      </c>
      <c r="O429" t="s">
        <v>32</v>
      </c>
      <c r="P429" t="s">
        <v>2556</v>
      </c>
      <c r="Q429" t="s">
        <v>108</v>
      </c>
      <c r="R429" t="s">
        <v>2567</v>
      </c>
    </row>
    <row r="430" spans="1:18" x14ac:dyDescent="0.25">
      <c r="A430" s="6" t="s">
        <v>2570</v>
      </c>
      <c r="B430" t="s">
        <v>22</v>
      </c>
      <c r="C430" t="s">
        <v>23</v>
      </c>
      <c r="D430" t="s">
        <v>23</v>
      </c>
      <c r="E430" t="s">
        <v>11</v>
      </c>
      <c r="F430">
        <v>302</v>
      </c>
      <c r="G430">
        <v>12307384860</v>
      </c>
      <c r="H430" t="s">
        <v>2553</v>
      </c>
      <c r="I430" t="s">
        <v>2571</v>
      </c>
      <c r="J430" t="s">
        <v>2555</v>
      </c>
      <c r="K430" t="s">
        <v>26</v>
      </c>
      <c r="L430" t="s">
        <v>19</v>
      </c>
      <c r="M430" s="1">
        <v>43336</v>
      </c>
      <c r="N430" t="s">
        <v>31</v>
      </c>
      <c r="O430" t="s">
        <v>32</v>
      </c>
      <c r="P430" t="s">
        <v>2556</v>
      </c>
      <c r="Q430" t="s">
        <v>108</v>
      </c>
      <c r="R430" t="s">
        <v>2572</v>
      </c>
    </row>
    <row r="431" spans="1:18" x14ac:dyDescent="0.25">
      <c r="A431" s="6" t="s">
        <v>2573</v>
      </c>
      <c r="B431" t="s">
        <v>22</v>
      </c>
      <c r="C431" t="s">
        <v>23</v>
      </c>
      <c r="D431" t="s">
        <v>23</v>
      </c>
      <c r="E431" t="s">
        <v>11</v>
      </c>
      <c r="F431">
        <v>302</v>
      </c>
      <c r="G431">
        <v>11878454562</v>
      </c>
      <c r="H431" t="s">
        <v>2553</v>
      </c>
      <c r="I431" t="s">
        <v>2574</v>
      </c>
      <c r="J431" t="s">
        <v>2555</v>
      </c>
      <c r="K431" t="s">
        <v>26</v>
      </c>
      <c r="L431" t="s">
        <v>19</v>
      </c>
      <c r="M431" s="1">
        <v>43336</v>
      </c>
      <c r="N431" t="s">
        <v>31</v>
      </c>
      <c r="O431" t="s">
        <v>32</v>
      </c>
      <c r="P431" t="s">
        <v>2556</v>
      </c>
      <c r="Q431" t="s">
        <v>108</v>
      </c>
      <c r="R431" t="s">
        <v>2572</v>
      </c>
    </row>
    <row r="432" spans="1:18" x14ac:dyDescent="0.25">
      <c r="A432" s="6" t="s">
        <v>2662</v>
      </c>
      <c r="B432" t="s">
        <v>22</v>
      </c>
      <c r="C432" t="s">
        <v>23</v>
      </c>
      <c r="D432" t="s">
        <v>23</v>
      </c>
      <c r="E432" t="s">
        <v>11</v>
      </c>
      <c r="F432">
        <v>302</v>
      </c>
      <c r="G432">
        <v>5967041028</v>
      </c>
      <c r="H432" t="s">
        <v>2553</v>
      </c>
      <c r="I432" t="s">
        <v>2663</v>
      </c>
      <c r="J432" t="s">
        <v>2555</v>
      </c>
      <c r="K432" t="s">
        <v>26</v>
      </c>
      <c r="L432" t="s">
        <v>19</v>
      </c>
      <c r="M432" s="1">
        <v>43345</v>
      </c>
      <c r="N432" t="s">
        <v>31</v>
      </c>
      <c r="O432" t="s">
        <v>32</v>
      </c>
      <c r="P432" t="s">
        <v>2556</v>
      </c>
      <c r="Q432" t="s">
        <v>108</v>
      </c>
      <c r="R432" t="s">
        <v>2661</v>
      </c>
    </row>
    <row r="433" spans="1:18" x14ac:dyDescent="0.25">
      <c r="A433" s="6" t="s">
        <v>2575</v>
      </c>
      <c r="B433" t="s">
        <v>22</v>
      </c>
      <c r="C433" t="s">
        <v>23</v>
      </c>
      <c r="D433" t="s">
        <v>23</v>
      </c>
      <c r="E433" t="s">
        <v>11</v>
      </c>
      <c r="F433">
        <v>302</v>
      </c>
      <c r="G433">
        <v>9178114616</v>
      </c>
      <c r="H433" t="s">
        <v>2553</v>
      </c>
      <c r="I433" t="s">
        <v>2576</v>
      </c>
      <c r="J433" t="s">
        <v>2555</v>
      </c>
      <c r="K433" t="s">
        <v>26</v>
      </c>
      <c r="L433" t="s">
        <v>19</v>
      </c>
      <c r="M433" s="1">
        <v>43336</v>
      </c>
      <c r="N433" t="s">
        <v>31</v>
      </c>
      <c r="O433" t="s">
        <v>32</v>
      </c>
      <c r="P433" t="s">
        <v>2556</v>
      </c>
      <c r="Q433" t="s">
        <v>108</v>
      </c>
      <c r="R433" t="s">
        <v>2577</v>
      </c>
    </row>
    <row r="434" spans="1:18" x14ac:dyDescent="0.25">
      <c r="A434" s="6" t="s">
        <v>2578</v>
      </c>
      <c r="B434" t="s">
        <v>22</v>
      </c>
      <c r="C434" t="s">
        <v>23</v>
      </c>
      <c r="D434" t="s">
        <v>23</v>
      </c>
      <c r="E434" t="s">
        <v>11</v>
      </c>
      <c r="F434">
        <v>302</v>
      </c>
      <c r="G434">
        <v>10490995592</v>
      </c>
      <c r="H434" t="s">
        <v>2553</v>
      </c>
      <c r="I434" t="s">
        <v>2579</v>
      </c>
      <c r="J434" t="s">
        <v>2555</v>
      </c>
      <c r="K434" t="s">
        <v>26</v>
      </c>
      <c r="L434" t="s">
        <v>19</v>
      </c>
      <c r="M434" s="1">
        <v>43338</v>
      </c>
      <c r="N434" t="s">
        <v>31</v>
      </c>
      <c r="O434" t="s">
        <v>32</v>
      </c>
      <c r="P434" t="s">
        <v>2556</v>
      </c>
      <c r="Q434" t="s">
        <v>108</v>
      </c>
      <c r="R434" t="s">
        <v>2580</v>
      </c>
    </row>
    <row r="435" spans="1:18" x14ac:dyDescent="0.25">
      <c r="A435" s="6" t="s">
        <v>2581</v>
      </c>
      <c r="B435" t="s">
        <v>22</v>
      </c>
      <c r="C435" t="s">
        <v>23</v>
      </c>
      <c r="D435" t="s">
        <v>23</v>
      </c>
      <c r="E435" t="s">
        <v>11</v>
      </c>
      <c r="F435">
        <v>302</v>
      </c>
      <c r="G435">
        <v>12317673396</v>
      </c>
      <c r="H435" t="s">
        <v>2553</v>
      </c>
      <c r="I435" t="s">
        <v>2582</v>
      </c>
      <c r="J435" t="s">
        <v>2555</v>
      </c>
      <c r="K435" t="s">
        <v>26</v>
      </c>
      <c r="L435" t="s">
        <v>19</v>
      </c>
      <c r="M435" s="1">
        <v>43338</v>
      </c>
      <c r="N435" t="s">
        <v>31</v>
      </c>
      <c r="O435" t="s">
        <v>32</v>
      </c>
      <c r="P435" t="s">
        <v>2556</v>
      </c>
      <c r="Q435" t="s">
        <v>108</v>
      </c>
      <c r="R435" t="s">
        <v>2583</v>
      </c>
    </row>
    <row r="436" spans="1:18" x14ac:dyDescent="0.25">
      <c r="A436" s="6" t="s">
        <v>2584</v>
      </c>
      <c r="B436" t="s">
        <v>22</v>
      </c>
      <c r="C436" t="s">
        <v>23</v>
      </c>
      <c r="D436" t="s">
        <v>23</v>
      </c>
      <c r="E436" t="s">
        <v>11</v>
      </c>
      <c r="F436">
        <v>302</v>
      </c>
      <c r="G436">
        <v>9887695628</v>
      </c>
      <c r="H436" t="s">
        <v>2553</v>
      </c>
      <c r="I436" t="s">
        <v>2585</v>
      </c>
      <c r="J436" t="s">
        <v>2555</v>
      </c>
      <c r="K436" t="s">
        <v>26</v>
      </c>
      <c r="L436" t="s">
        <v>19</v>
      </c>
      <c r="M436" s="1">
        <v>43338</v>
      </c>
      <c r="N436" t="s">
        <v>31</v>
      </c>
      <c r="O436" t="s">
        <v>32</v>
      </c>
      <c r="P436" t="s">
        <v>2556</v>
      </c>
      <c r="Q436" t="s">
        <v>108</v>
      </c>
      <c r="R436" t="s">
        <v>2586</v>
      </c>
    </row>
    <row r="437" spans="1:18" x14ac:dyDescent="0.25">
      <c r="A437" s="6" t="s">
        <v>2587</v>
      </c>
      <c r="B437" t="s">
        <v>22</v>
      </c>
      <c r="C437" t="s">
        <v>23</v>
      </c>
      <c r="D437" t="s">
        <v>23</v>
      </c>
      <c r="E437" t="s">
        <v>11</v>
      </c>
      <c r="F437">
        <v>302</v>
      </c>
      <c r="G437">
        <v>9846154924</v>
      </c>
      <c r="H437" t="s">
        <v>2553</v>
      </c>
      <c r="I437" t="s">
        <v>2588</v>
      </c>
      <c r="J437" t="s">
        <v>2555</v>
      </c>
      <c r="K437" t="s">
        <v>26</v>
      </c>
      <c r="L437" t="s">
        <v>19</v>
      </c>
      <c r="M437" s="1">
        <v>43338</v>
      </c>
      <c r="N437" t="s">
        <v>31</v>
      </c>
      <c r="O437" t="s">
        <v>32</v>
      </c>
      <c r="P437" t="s">
        <v>2556</v>
      </c>
      <c r="Q437" t="s">
        <v>108</v>
      </c>
      <c r="R437" t="s">
        <v>2589</v>
      </c>
    </row>
    <row r="438" spans="1:18" x14ac:dyDescent="0.25">
      <c r="A438" s="6" t="s">
        <v>2590</v>
      </c>
      <c r="B438" t="s">
        <v>22</v>
      </c>
      <c r="C438" t="s">
        <v>23</v>
      </c>
      <c r="D438" t="s">
        <v>23</v>
      </c>
      <c r="E438" t="s">
        <v>11</v>
      </c>
      <c r="F438">
        <v>302</v>
      </c>
      <c r="G438">
        <v>11162132306</v>
      </c>
      <c r="H438" t="s">
        <v>2553</v>
      </c>
      <c r="I438" t="s">
        <v>2591</v>
      </c>
      <c r="J438" t="s">
        <v>2555</v>
      </c>
      <c r="K438" t="s">
        <v>26</v>
      </c>
      <c r="L438" t="s">
        <v>19</v>
      </c>
      <c r="M438" s="1">
        <v>43338</v>
      </c>
      <c r="N438" t="s">
        <v>31</v>
      </c>
      <c r="O438" t="s">
        <v>32</v>
      </c>
      <c r="P438" t="s">
        <v>2556</v>
      </c>
      <c r="Q438" t="s">
        <v>108</v>
      </c>
      <c r="R438" t="s">
        <v>2589</v>
      </c>
    </row>
    <row r="439" spans="1:18" x14ac:dyDescent="0.25">
      <c r="A439" s="6" t="s">
        <v>2592</v>
      </c>
      <c r="B439" t="s">
        <v>22</v>
      </c>
      <c r="C439" t="s">
        <v>23</v>
      </c>
      <c r="D439" t="s">
        <v>23</v>
      </c>
      <c r="E439" t="s">
        <v>11</v>
      </c>
      <c r="F439">
        <v>302</v>
      </c>
      <c r="G439">
        <v>11940259466</v>
      </c>
      <c r="H439" t="s">
        <v>2553</v>
      </c>
      <c r="I439" t="s">
        <v>2593</v>
      </c>
      <c r="J439" t="s">
        <v>2555</v>
      </c>
      <c r="K439" t="s">
        <v>26</v>
      </c>
      <c r="L439" t="s">
        <v>19</v>
      </c>
      <c r="M439" s="1">
        <v>43338</v>
      </c>
      <c r="N439" t="s">
        <v>31</v>
      </c>
      <c r="O439" t="s">
        <v>32</v>
      </c>
      <c r="P439" t="s">
        <v>2556</v>
      </c>
      <c r="Q439" t="s">
        <v>108</v>
      </c>
      <c r="R439" t="s">
        <v>2594</v>
      </c>
    </row>
    <row r="440" spans="1:18" x14ac:dyDescent="0.25">
      <c r="A440" s="6" t="s">
        <v>2595</v>
      </c>
      <c r="B440" t="s">
        <v>22</v>
      </c>
      <c r="C440" t="s">
        <v>23</v>
      </c>
      <c r="D440" t="s">
        <v>23</v>
      </c>
      <c r="E440" t="s">
        <v>11</v>
      </c>
      <c r="F440">
        <v>302</v>
      </c>
      <c r="G440">
        <v>11332365780</v>
      </c>
      <c r="H440" t="s">
        <v>2553</v>
      </c>
      <c r="I440" t="s">
        <v>2596</v>
      </c>
      <c r="J440" t="s">
        <v>2555</v>
      </c>
      <c r="K440" t="s">
        <v>26</v>
      </c>
      <c r="L440" t="s">
        <v>19</v>
      </c>
      <c r="M440" s="1">
        <v>43338</v>
      </c>
      <c r="N440" t="s">
        <v>31</v>
      </c>
      <c r="O440" t="s">
        <v>32</v>
      </c>
      <c r="P440" t="s">
        <v>2556</v>
      </c>
      <c r="Q440" t="s">
        <v>108</v>
      </c>
      <c r="R440" t="s">
        <v>2594</v>
      </c>
    </row>
    <row r="441" spans="1:18" x14ac:dyDescent="0.25">
      <c r="A441" s="6" t="s">
        <v>2597</v>
      </c>
      <c r="B441" t="s">
        <v>22</v>
      </c>
      <c r="C441" t="s">
        <v>23</v>
      </c>
      <c r="D441" t="s">
        <v>23</v>
      </c>
      <c r="E441" t="s">
        <v>11</v>
      </c>
      <c r="F441">
        <v>302</v>
      </c>
      <c r="G441">
        <v>11866700420</v>
      </c>
      <c r="H441" t="s">
        <v>2553</v>
      </c>
      <c r="I441" t="s">
        <v>2598</v>
      </c>
      <c r="J441" t="s">
        <v>2555</v>
      </c>
      <c r="K441" t="s">
        <v>26</v>
      </c>
      <c r="L441" t="s">
        <v>19</v>
      </c>
      <c r="M441" s="1">
        <v>43339</v>
      </c>
      <c r="N441" t="s">
        <v>31</v>
      </c>
      <c r="O441" t="s">
        <v>32</v>
      </c>
      <c r="P441" t="s">
        <v>2556</v>
      </c>
      <c r="Q441" t="s">
        <v>108</v>
      </c>
      <c r="R441" t="s">
        <v>2599</v>
      </c>
    </row>
    <row r="442" spans="1:18" x14ac:dyDescent="0.25">
      <c r="A442" s="6" t="s">
        <v>2600</v>
      </c>
      <c r="B442" t="s">
        <v>22</v>
      </c>
      <c r="C442" t="s">
        <v>23</v>
      </c>
      <c r="D442" t="s">
        <v>23</v>
      </c>
      <c r="E442" t="s">
        <v>11</v>
      </c>
      <c r="F442">
        <v>302</v>
      </c>
      <c r="G442">
        <v>11549932620</v>
      </c>
      <c r="H442" t="s">
        <v>2553</v>
      </c>
      <c r="I442" t="s">
        <v>2601</v>
      </c>
      <c r="J442" t="s">
        <v>2555</v>
      </c>
      <c r="K442" t="s">
        <v>26</v>
      </c>
      <c r="L442" t="s">
        <v>19</v>
      </c>
      <c r="M442" s="1">
        <v>43339</v>
      </c>
      <c r="N442" t="s">
        <v>31</v>
      </c>
      <c r="O442" t="s">
        <v>32</v>
      </c>
      <c r="P442" t="s">
        <v>2556</v>
      </c>
      <c r="Q442" t="s">
        <v>108</v>
      </c>
      <c r="R442" t="s">
        <v>2599</v>
      </c>
    </row>
    <row r="443" spans="1:18" x14ac:dyDescent="0.25">
      <c r="A443" s="6" t="s">
        <v>2602</v>
      </c>
      <c r="B443" t="s">
        <v>22</v>
      </c>
      <c r="C443" t="s">
        <v>23</v>
      </c>
      <c r="D443" t="s">
        <v>23</v>
      </c>
      <c r="E443" t="s">
        <v>11</v>
      </c>
      <c r="F443">
        <v>302</v>
      </c>
      <c r="G443">
        <v>11565422804</v>
      </c>
      <c r="H443" t="s">
        <v>2553</v>
      </c>
      <c r="I443" t="s">
        <v>2603</v>
      </c>
      <c r="J443" t="s">
        <v>2555</v>
      </c>
      <c r="K443" t="s">
        <v>26</v>
      </c>
      <c r="L443" t="s">
        <v>19</v>
      </c>
      <c r="M443" s="1">
        <v>43341</v>
      </c>
      <c r="N443" t="s">
        <v>31</v>
      </c>
      <c r="O443" t="s">
        <v>32</v>
      </c>
      <c r="P443" t="s">
        <v>2556</v>
      </c>
      <c r="Q443" t="s">
        <v>108</v>
      </c>
      <c r="R443" t="s">
        <v>2604</v>
      </c>
    </row>
    <row r="444" spans="1:18" x14ac:dyDescent="0.25">
      <c r="A444" s="6" t="s">
        <v>2605</v>
      </c>
      <c r="B444" t="s">
        <v>22</v>
      </c>
      <c r="C444" t="s">
        <v>23</v>
      </c>
      <c r="D444" t="s">
        <v>23</v>
      </c>
      <c r="E444" t="s">
        <v>11</v>
      </c>
      <c r="F444">
        <v>302</v>
      </c>
      <c r="G444">
        <v>11540039704</v>
      </c>
      <c r="H444" t="s">
        <v>2553</v>
      </c>
      <c r="I444" t="s">
        <v>2606</v>
      </c>
      <c r="J444" t="s">
        <v>2555</v>
      </c>
      <c r="K444" t="s">
        <v>26</v>
      </c>
      <c r="L444" t="s">
        <v>19</v>
      </c>
      <c r="M444" s="1">
        <v>43341</v>
      </c>
      <c r="N444" t="s">
        <v>31</v>
      </c>
      <c r="O444" t="s">
        <v>32</v>
      </c>
      <c r="P444" t="s">
        <v>2556</v>
      </c>
      <c r="Q444" t="s">
        <v>108</v>
      </c>
      <c r="R444" t="s">
        <v>2604</v>
      </c>
    </row>
    <row r="445" spans="1:18" x14ac:dyDescent="0.25">
      <c r="A445" s="6" t="s">
        <v>2607</v>
      </c>
      <c r="B445" t="s">
        <v>22</v>
      </c>
      <c r="C445" t="s">
        <v>23</v>
      </c>
      <c r="D445" t="s">
        <v>23</v>
      </c>
      <c r="E445" t="s">
        <v>11</v>
      </c>
      <c r="F445">
        <v>302</v>
      </c>
      <c r="G445">
        <v>11913225332</v>
      </c>
      <c r="H445" t="s">
        <v>2553</v>
      </c>
      <c r="I445" t="s">
        <v>2608</v>
      </c>
      <c r="J445" t="s">
        <v>2555</v>
      </c>
      <c r="K445" t="s">
        <v>26</v>
      </c>
      <c r="L445" t="s">
        <v>19</v>
      </c>
      <c r="M445" s="1">
        <v>43341</v>
      </c>
      <c r="N445" t="s">
        <v>31</v>
      </c>
      <c r="O445" t="s">
        <v>32</v>
      </c>
      <c r="P445" t="s">
        <v>2556</v>
      </c>
      <c r="Q445" t="s">
        <v>108</v>
      </c>
      <c r="R445" t="s">
        <v>2609</v>
      </c>
    </row>
    <row r="446" spans="1:18" x14ac:dyDescent="0.25">
      <c r="A446" s="6" t="s">
        <v>2610</v>
      </c>
      <c r="B446" t="s">
        <v>22</v>
      </c>
      <c r="C446" t="s">
        <v>23</v>
      </c>
      <c r="D446" t="s">
        <v>23</v>
      </c>
      <c r="E446" t="s">
        <v>11</v>
      </c>
      <c r="F446">
        <v>302</v>
      </c>
      <c r="G446">
        <v>9851879032</v>
      </c>
      <c r="H446" t="s">
        <v>2553</v>
      </c>
      <c r="I446" t="s">
        <v>2611</v>
      </c>
      <c r="J446" t="s">
        <v>2555</v>
      </c>
      <c r="K446" t="s">
        <v>26</v>
      </c>
      <c r="L446" t="s">
        <v>19</v>
      </c>
      <c r="M446" s="1">
        <v>43341</v>
      </c>
      <c r="N446" t="s">
        <v>31</v>
      </c>
      <c r="O446" t="s">
        <v>32</v>
      </c>
      <c r="P446" t="s">
        <v>2556</v>
      </c>
      <c r="Q446" t="s">
        <v>108</v>
      </c>
      <c r="R446" t="s">
        <v>2609</v>
      </c>
    </row>
    <row r="447" spans="1:18" x14ac:dyDescent="0.25">
      <c r="A447" s="6" t="s">
        <v>2664</v>
      </c>
      <c r="B447" t="s">
        <v>22</v>
      </c>
      <c r="C447" t="s">
        <v>23</v>
      </c>
      <c r="D447" t="s">
        <v>23</v>
      </c>
      <c r="E447" t="s">
        <v>11</v>
      </c>
      <c r="F447">
        <v>302</v>
      </c>
      <c r="G447">
        <v>4830622276</v>
      </c>
      <c r="H447" t="s">
        <v>2553</v>
      </c>
      <c r="I447" t="s">
        <v>2665</v>
      </c>
      <c r="J447" t="s">
        <v>2555</v>
      </c>
      <c r="K447" t="s">
        <v>26</v>
      </c>
      <c r="L447" t="s">
        <v>19</v>
      </c>
      <c r="M447" s="1">
        <v>43345</v>
      </c>
      <c r="N447" t="s">
        <v>31</v>
      </c>
      <c r="O447" t="s">
        <v>32</v>
      </c>
      <c r="P447" t="s">
        <v>2556</v>
      </c>
      <c r="Q447" t="s">
        <v>108</v>
      </c>
      <c r="R447" t="s">
        <v>2666</v>
      </c>
    </row>
    <row r="448" spans="1:18" x14ac:dyDescent="0.25">
      <c r="A448" s="6" t="s">
        <v>2612</v>
      </c>
      <c r="B448" t="s">
        <v>22</v>
      </c>
      <c r="C448" t="s">
        <v>23</v>
      </c>
      <c r="D448" t="s">
        <v>23</v>
      </c>
      <c r="E448" t="s">
        <v>11</v>
      </c>
      <c r="F448">
        <v>302</v>
      </c>
      <c r="G448">
        <v>9989621534</v>
      </c>
      <c r="H448" t="s">
        <v>2553</v>
      </c>
      <c r="I448" t="s">
        <v>2613</v>
      </c>
      <c r="J448" t="s">
        <v>2555</v>
      </c>
      <c r="K448" t="s">
        <v>26</v>
      </c>
      <c r="L448" t="s">
        <v>19</v>
      </c>
      <c r="M448" s="1">
        <v>43341</v>
      </c>
      <c r="N448" t="s">
        <v>31</v>
      </c>
      <c r="O448" t="s">
        <v>32</v>
      </c>
      <c r="P448" t="s">
        <v>2556</v>
      </c>
      <c r="Q448" t="s">
        <v>108</v>
      </c>
      <c r="R448" t="s">
        <v>2614</v>
      </c>
    </row>
    <row r="449" spans="1:18" x14ac:dyDescent="0.25">
      <c r="A449" s="6" t="s">
        <v>2615</v>
      </c>
      <c r="B449" t="s">
        <v>22</v>
      </c>
      <c r="C449" t="s">
        <v>23</v>
      </c>
      <c r="D449" t="s">
        <v>23</v>
      </c>
      <c r="E449" t="s">
        <v>11</v>
      </c>
      <c r="F449">
        <v>302</v>
      </c>
      <c r="G449">
        <v>11014078920</v>
      </c>
      <c r="H449" t="s">
        <v>2553</v>
      </c>
      <c r="I449" t="s">
        <v>2616</v>
      </c>
      <c r="J449" t="s">
        <v>2555</v>
      </c>
      <c r="K449" t="s">
        <v>26</v>
      </c>
      <c r="L449" t="s">
        <v>19</v>
      </c>
      <c r="M449" s="1">
        <v>43341</v>
      </c>
      <c r="N449" t="s">
        <v>31</v>
      </c>
      <c r="O449" t="s">
        <v>32</v>
      </c>
      <c r="P449" t="s">
        <v>2556</v>
      </c>
      <c r="Q449" t="s">
        <v>108</v>
      </c>
      <c r="R449" t="s">
        <v>2614</v>
      </c>
    </row>
    <row r="450" spans="1:18" x14ac:dyDescent="0.25">
      <c r="A450" s="6" t="s">
        <v>2617</v>
      </c>
      <c r="B450" t="s">
        <v>22</v>
      </c>
      <c r="C450" t="s">
        <v>23</v>
      </c>
      <c r="D450" t="s">
        <v>23</v>
      </c>
      <c r="E450" t="s">
        <v>11</v>
      </c>
      <c r="F450">
        <v>302</v>
      </c>
      <c r="G450">
        <v>10241978472</v>
      </c>
      <c r="H450" t="s">
        <v>2553</v>
      </c>
      <c r="I450" t="s">
        <v>2618</v>
      </c>
      <c r="J450" t="s">
        <v>2555</v>
      </c>
      <c r="K450" t="s">
        <v>26</v>
      </c>
      <c r="L450" t="s">
        <v>19</v>
      </c>
      <c r="M450" s="1">
        <v>43341</v>
      </c>
      <c r="N450" t="s">
        <v>31</v>
      </c>
      <c r="O450" t="s">
        <v>32</v>
      </c>
      <c r="P450" t="s">
        <v>2556</v>
      </c>
      <c r="Q450" t="s">
        <v>108</v>
      </c>
      <c r="R450" t="s">
        <v>2619</v>
      </c>
    </row>
    <row r="451" spans="1:18" x14ac:dyDescent="0.25">
      <c r="A451" s="6" t="s">
        <v>2620</v>
      </c>
      <c r="B451" t="s">
        <v>22</v>
      </c>
      <c r="C451" t="s">
        <v>23</v>
      </c>
      <c r="D451" t="s">
        <v>23</v>
      </c>
      <c r="E451" t="s">
        <v>11</v>
      </c>
      <c r="F451">
        <v>302</v>
      </c>
      <c r="G451">
        <v>9911263406</v>
      </c>
      <c r="H451" t="s">
        <v>2553</v>
      </c>
      <c r="I451" t="s">
        <v>2621</v>
      </c>
      <c r="J451" t="s">
        <v>2555</v>
      </c>
      <c r="K451" t="s">
        <v>26</v>
      </c>
      <c r="L451" t="s">
        <v>19</v>
      </c>
      <c r="M451" s="1">
        <v>43341</v>
      </c>
      <c r="N451" t="s">
        <v>31</v>
      </c>
      <c r="O451" t="s">
        <v>32</v>
      </c>
      <c r="P451" t="s">
        <v>2556</v>
      </c>
      <c r="Q451" t="s">
        <v>108</v>
      </c>
      <c r="R451" t="s">
        <v>2619</v>
      </c>
    </row>
    <row r="452" spans="1:18" x14ac:dyDescent="0.25">
      <c r="A452" s="6" t="s">
        <v>2622</v>
      </c>
      <c r="B452" t="s">
        <v>22</v>
      </c>
      <c r="C452" t="s">
        <v>23</v>
      </c>
      <c r="D452" t="s">
        <v>23</v>
      </c>
      <c r="E452" t="s">
        <v>11</v>
      </c>
      <c r="F452">
        <v>302</v>
      </c>
      <c r="G452">
        <v>9335113544</v>
      </c>
      <c r="H452" t="s">
        <v>2553</v>
      </c>
      <c r="I452" t="s">
        <v>2623</v>
      </c>
      <c r="J452" t="s">
        <v>2555</v>
      </c>
      <c r="K452" t="s">
        <v>26</v>
      </c>
      <c r="L452" t="s">
        <v>19</v>
      </c>
      <c r="M452" s="1">
        <v>43341</v>
      </c>
      <c r="N452" t="s">
        <v>31</v>
      </c>
      <c r="O452" t="s">
        <v>32</v>
      </c>
      <c r="P452" t="s">
        <v>2556</v>
      </c>
      <c r="Q452" t="s">
        <v>108</v>
      </c>
      <c r="R452" t="s">
        <v>2624</v>
      </c>
    </row>
    <row r="453" spans="1:18" x14ac:dyDescent="0.25">
      <c r="A453" s="6" t="s">
        <v>2625</v>
      </c>
      <c r="B453" t="s">
        <v>22</v>
      </c>
      <c r="C453" t="s">
        <v>23</v>
      </c>
      <c r="D453" t="s">
        <v>23</v>
      </c>
      <c r="E453" t="s">
        <v>11</v>
      </c>
      <c r="F453">
        <v>302</v>
      </c>
      <c r="G453">
        <v>9566526782</v>
      </c>
      <c r="H453" t="s">
        <v>2553</v>
      </c>
      <c r="I453" t="s">
        <v>2626</v>
      </c>
      <c r="J453" t="s">
        <v>2555</v>
      </c>
      <c r="K453" t="s">
        <v>26</v>
      </c>
      <c r="L453" t="s">
        <v>19</v>
      </c>
      <c r="M453" s="1">
        <v>43341</v>
      </c>
      <c r="N453" t="s">
        <v>31</v>
      </c>
      <c r="O453" t="s">
        <v>32</v>
      </c>
      <c r="P453" t="s">
        <v>2556</v>
      </c>
      <c r="Q453" t="s">
        <v>108</v>
      </c>
      <c r="R453" t="s">
        <v>2624</v>
      </c>
    </row>
    <row r="454" spans="1:18" x14ac:dyDescent="0.25">
      <c r="A454" s="6" t="s">
        <v>2627</v>
      </c>
      <c r="B454" t="s">
        <v>22</v>
      </c>
      <c r="C454" t="s">
        <v>23</v>
      </c>
      <c r="D454" t="s">
        <v>23</v>
      </c>
      <c r="E454" t="s">
        <v>11</v>
      </c>
      <c r="F454">
        <v>302</v>
      </c>
      <c r="G454">
        <v>11383517332</v>
      </c>
      <c r="H454" t="s">
        <v>2553</v>
      </c>
      <c r="I454" t="s">
        <v>2628</v>
      </c>
      <c r="J454" t="s">
        <v>2555</v>
      </c>
      <c r="K454" t="s">
        <v>26</v>
      </c>
      <c r="L454" t="s">
        <v>19</v>
      </c>
      <c r="M454" s="1">
        <v>43342</v>
      </c>
      <c r="N454" t="s">
        <v>31</v>
      </c>
      <c r="O454" t="s">
        <v>32</v>
      </c>
      <c r="P454" t="s">
        <v>2556</v>
      </c>
      <c r="Q454" t="s">
        <v>108</v>
      </c>
      <c r="R454" t="s">
        <v>2629</v>
      </c>
    </row>
    <row r="455" spans="1:18" x14ac:dyDescent="0.25">
      <c r="A455" s="6" t="s">
        <v>2630</v>
      </c>
      <c r="B455" t="s">
        <v>22</v>
      </c>
      <c r="C455" t="s">
        <v>23</v>
      </c>
      <c r="D455" t="s">
        <v>23</v>
      </c>
      <c r="E455" t="s">
        <v>11</v>
      </c>
      <c r="F455">
        <v>302</v>
      </c>
      <c r="G455">
        <v>10534456714</v>
      </c>
      <c r="H455" t="s">
        <v>2553</v>
      </c>
      <c r="I455" t="s">
        <v>2631</v>
      </c>
      <c r="J455" t="s">
        <v>2555</v>
      </c>
      <c r="K455" t="s">
        <v>26</v>
      </c>
      <c r="L455" t="s">
        <v>19</v>
      </c>
      <c r="M455" s="1">
        <v>43342</v>
      </c>
      <c r="N455" t="s">
        <v>31</v>
      </c>
      <c r="O455" t="s">
        <v>32</v>
      </c>
      <c r="P455" t="s">
        <v>2556</v>
      </c>
      <c r="Q455" t="s">
        <v>108</v>
      </c>
      <c r="R455" t="s">
        <v>2629</v>
      </c>
    </row>
    <row r="456" spans="1:18" x14ac:dyDescent="0.25">
      <c r="A456" s="6" t="s">
        <v>2634</v>
      </c>
      <c r="B456" t="s">
        <v>22</v>
      </c>
      <c r="C456" t="s">
        <v>23</v>
      </c>
      <c r="D456" t="s">
        <v>23</v>
      </c>
      <c r="E456" t="s">
        <v>11</v>
      </c>
      <c r="F456">
        <v>302</v>
      </c>
      <c r="G456">
        <v>10667114140</v>
      </c>
      <c r="H456" t="s">
        <v>2553</v>
      </c>
      <c r="I456" t="s">
        <v>2635</v>
      </c>
      <c r="J456" t="s">
        <v>2555</v>
      </c>
      <c r="K456" t="s">
        <v>26</v>
      </c>
      <c r="L456" t="s">
        <v>19</v>
      </c>
      <c r="M456" s="1">
        <v>43343</v>
      </c>
      <c r="N456" t="s">
        <v>31</v>
      </c>
      <c r="O456" t="s">
        <v>32</v>
      </c>
      <c r="P456" t="s">
        <v>2556</v>
      </c>
      <c r="Q456" t="s">
        <v>108</v>
      </c>
      <c r="R456" t="s">
        <v>2636</v>
      </c>
    </row>
    <row r="457" spans="1:18" x14ac:dyDescent="0.25">
      <c r="A457" s="6" t="s">
        <v>2637</v>
      </c>
      <c r="B457" t="s">
        <v>22</v>
      </c>
      <c r="C457" t="s">
        <v>23</v>
      </c>
      <c r="D457" t="s">
        <v>23</v>
      </c>
      <c r="E457" t="s">
        <v>11</v>
      </c>
      <c r="F457">
        <v>302</v>
      </c>
      <c r="G457">
        <v>10245571064</v>
      </c>
      <c r="H457" t="s">
        <v>2553</v>
      </c>
      <c r="I457" t="s">
        <v>2638</v>
      </c>
      <c r="J457" t="s">
        <v>2555</v>
      </c>
      <c r="K457" t="s">
        <v>26</v>
      </c>
      <c r="L457" t="s">
        <v>19</v>
      </c>
      <c r="M457" s="1">
        <v>43343</v>
      </c>
      <c r="N457" t="s">
        <v>31</v>
      </c>
      <c r="O457" t="s">
        <v>32</v>
      </c>
      <c r="P457" t="s">
        <v>2556</v>
      </c>
      <c r="Q457" t="s">
        <v>108</v>
      </c>
      <c r="R457" t="s">
        <v>2636</v>
      </c>
    </row>
    <row r="458" spans="1:18" x14ac:dyDescent="0.25">
      <c r="A458" s="6" t="s">
        <v>2639</v>
      </c>
      <c r="B458" t="s">
        <v>22</v>
      </c>
      <c r="C458" t="s">
        <v>23</v>
      </c>
      <c r="D458" t="s">
        <v>23</v>
      </c>
      <c r="E458" t="s">
        <v>11</v>
      </c>
      <c r="F458">
        <v>302</v>
      </c>
      <c r="G458">
        <v>10466573154</v>
      </c>
      <c r="H458" t="s">
        <v>2553</v>
      </c>
      <c r="I458" t="s">
        <v>2640</v>
      </c>
      <c r="J458" t="s">
        <v>2555</v>
      </c>
      <c r="K458" t="s">
        <v>26</v>
      </c>
      <c r="L458" t="s">
        <v>19</v>
      </c>
      <c r="M458" s="1">
        <v>43343</v>
      </c>
      <c r="N458" t="s">
        <v>31</v>
      </c>
      <c r="O458" t="s">
        <v>32</v>
      </c>
      <c r="P458" t="s">
        <v>2556</v>
      </c>
      <c r="Q458" t="s">
        <v>108</v>
      </c>
      <c r="R458" t="s">
        <v>2641</v>
      </c>
    </row>
    <row r="459" spans="1:18" x14ac:dyDescent="0.25">
      <c r="A459" s="6" t="s">
        <v>2667</v>
      </c>
      <c r="B459" t="s">
        <v>22</v>
      </c>
      <c r="C459" t="s">
        <v>23</v>
      </c>
      <c r="D459" t="s">
        <v>23</v>
      </c>
      <c r="E459" t="s">
        <v>11</v>
      </c>
      <c r="F459">
        <v>302</v>
      </c>
      <c r="G459">
        <v>5580377442</v>
      </c>
      <c r="H459" t="s">
        <v>2553</v>
      </c>
      <c r="I459" t="s">
        <v>2668</v>
      </c>
      <c r="J459" t="s">
        <v>2555</v>
      </c>
      <c r="K459" t="s">
        <v>26</v>
      </c>
      <c r="L459" t="s">
        <v>19</v>
      </c>
      <c r="M459" s="1">
        <v>43345</v>
      </c>
      <c r="N459" t="s">
        <v>31</v>
      </c>
      <c r="O459" t="s">
        <v>32</v>
      </c>
      <c r="P459" t="s">
        <v>2556</v>
      </c>
      <c r="Q459" t="s">
        <v>108</v>
      </c>
      <c r="R459" t="s">
        <v>2666</v>
      </c>
    </row>
    <row r="460" spans="1:18" x14ac:dyDescent="0.25">
      <c r="A460" s="6" t="s">
        <v>2642</v>
      </c>
      <c r="B460" t="s">
        <v>22</v>
      </c>
      <c r="C460" t="s">
        <v>23</v>
      </c>
      <c r="D460" t="s">
        <v>23</v>
      </c>
      <c r="E460" t="s">
        <v>11</v>
      </c>
      <c r="F460">
        <v>302</v>
      </c>
      <c r="G460">
        <v>7528504848</v>
      </c>
      <c r="H460" t="s">
        <v>2553</v>
      </c>
      <c r="I460" t="s">
        <v>2643</v>
      </c>
      <c r="J460" t="s">
        <v>2555</v>
      </c>
      <c r="K460" t="s">
        <v>26</v>
      </c>
      <c r="L460" t="s">
        <v>19</v>
      </c>
      <c r="M460" s="1">
        <v>43343</v>
      </c>
      <c r="N460" t="s">
        <v>31</v>
      </c>
      <c r="O460" t="s">
        <v>32</v>
      </c>
      <c r="P460" t="s">
        <v>2556</v>
      </c>
      <c r="Q460" t="s">
        <v>108</v>
      </c>
      <c r="R460" t="s">
        <v>2644</v>
      </c>
    </row>
    <row r="461" spans="1:18" x14ac:dyDescent="0.25">
      <c r="A461" s="6" t="s">
        <v>2645</v>
      </c>
      <c r="B461" t="s">
        <v>22</v>
      </c>
      <c r="C461" t="s">
        <v>23</v>
      </c>
      <c r="D461" t="s">
        <v>23</v>
      </c>
      <c r="E461" t="s">
        <v>11</v>
      </c>
      <c r="F461">
        <v>302</v>
      </c>
      <c r="G461">
        <v>10882206694</v>
      </c>
      <c r="H461" t="s">
        <v>2553</v>
      </c>
      <c r="I461" t="s">
        <v>2646</v>
      </c>
      <c r="J461" t="s">
        <v>2555</v>
      </c>
      <c r="K461" t="s">
        <v>26</v>
      </c>
      <c r="L461" t="s">
        <v>19</v>
      </c>
      <c r="M461" s="1">
        <v>43343</v>
      </c>
      <c r="N461" t="s">
        <v>31</v>
      </c>
      <c r="O461" t="s">
        <v>32</v>
      </c>
      <c r="P461" t="s">
        <v>2556</v>
      </c>
      <c r="Q461" t="s">
        <v>108</v>
      </c>
      <c r="R461" t="s">
        <v>2644</v>
      </c>
    </row>
    <row r="462" spans="1:18" x14ac:dyDescent="0.25">
      <c r="A462" s="6" t="s">
        <v>2647</v>
      </c>
      <c r="B462" t="s">
        <v>22</v>
      </c>
      <c r="C462" t="s">
        <v>23</v>
      </c>
      <c r="D462" t="s">
        <v>23</v>
      </c>
      <c r="E462" t="s">
        <v>11</v>
      </c>
      <c r="F462">
        <v>302</v>
      </c>
      <c r="G462">
        <v>13263714368</v>
      </c>
      <c r="H462" t="s">
        <v>2553</v>
      </c>
      <c r="I462" t="s">
        <v>2648</v>
      </c>
      <c r="J462" t="s">
        <v>2555</v>
      </c>
      <c r="K462" t="s">
        <v>26</v>
      </c>
      <c r="L462" t="s">
        <v>19</v>
      </c>
      <c r="M462" s="1">
        <v>43344</v>
      </c>
      <c r="N462" t="s">
        <v>31</v>
      </c>
      <c r="O462" t="s">
        <v>32</v>
      </c>
      <c r="P462" t="s">
        <v>2556</v>
      </c>
      <c r="Q462" t="s">
        <v>108</v>
      </c>
      <c r="R462" t="s">
        <v>2649</v>
      </c>
    </row>
    <row r="463" spans="1:18" x14ac:dyDescent="0.25">
      <c r="A463" s="6" t="s">
        <v>2650</v>
      </c>
      <c r="B463" t="s">
        <v>22</v>
      </c>
      <c r="C463" t="s">
        <v>23</v>
      </c>
      <c r="D463" t="s">
        <v>23</v>
      </c>
      <c r="E463" t="s">
        <v>11</v>
      </c>
      <c r="F463">
        <v>302</v>
      </c>
      <c r="G463">
        <v>7765156578</v>
      </c>
      <c r="H463" t="s">
        <v>2553</v>
      </c>
      <c r="I463" t="s">
        <v>2651</v>
      </c>
      <c r="J463" t="s">
        <v>2555</v>
      </c>
      <c r="K463" t="s">
        <v>26</v>
      </c>
      <c r="L463" t="s">
        <v>19</v>
      </c>
      <c r="M463" s="1">
        <v>43344</v>
      </c>
      <c r="N463" t="s">
        <v>31</v>
      </c>
      <c r="O463" t="s">
        <v>32</v>
      </c>
      <c r="P463" t="s">
        <v>2556</v>
      </c>
      <c r="Q463" t="s">
        <v>108</v>
      </c>
      <c r="R463" t="s">
        <v>2652</v>
      </c>
    </row>
    <row r="464" spans="1:18" x14ac:dyDescent="0.25">
      <c r="A464" s="6" t="s">
        <v>2653</v>
      </c>
      <c r="B464" t="s">
        <v>22</v>
      </c>
      <c r="C464" t="s">
        <v>23</v>
      </c>
      <c r="D464" t="s">
        <v>23</v>
      </c>
      <c r="E464" t="s">
        <v>11</v>
      </c>
      <c r="F464">
        <v>302</v>
      </c>
      <c r="G464">
        <v>11799726484</v>
      </c>
      <c r="H464" t="s">
        <v>2553</v>
      </c>
      <c r="I464" t="s">
        <v>2654</v>
      </c>
      <c r="J464" t="s">
        <v>2555</v>
      </c>
      <c r="K464" t="s">
        <v>26</v>
      </c>
      <c r="L464" t="s">
        <v>19</v>
      </c>
      <c r="M464" s="1">
        <v>43344</v>
      </c>
      <c r="N464" t="s">
        <v>31</v>
      </c>
      <c r="O464" t="s">
        <v>32</v>
      </c>
      <c r="P464" t="s">
        <v>2556</v>
      </c>
      <c r="Q464" t="s">
        <v>108</v>
      </c>
      <c r="R464" t="s">
        <v>2655</v>
      </c>
    </row>
    <row r="465" spans="1:18" x14ac:dyDescent="0.25">
      <c r="A465" s="6" t="s">
        <v>2656</v>
      </c>
      <c r="B465" t="s">
        <v>22</v>
      </c>
      <c r="C465" t="s">
        <v>23</v>
      </c>
      <c r="D465" t="s">
        <v>23</v>
      </c>
      <c r="E465" t="s">
        <v>11</v>
      </c>
      <c r="F465">
        <v>302</v>
      </c>
      <c r="G465">
        <v>11540201274</v>
      </c>
      <c r="H465" t="s">
        <v>2553</v>
      </c>
      <c r="I465" t="s">
        <v>2657</v>
      </c>
      <c r="J465" t="s">
        <v>2555</v>
      </c>
      <c r="K465" t="s">
        <v>26</v>
      </c>
      <c r="L465" t="s">
        <v>19</v>
      </c>
      <c r="M465" s="1">
        <v>43344</v>
      </c>
      <c r="N465" t="s">
        <v>31</v>
      </c>
      <c r="O465" t="s">
        <v>32</v>
      </c>
      <c r="P465" t="s">
        <v>2556</v>
      </c>
      <c r="Q465" t="s">
        <v>108</v>
      </c>
      <c r="R465" t="s">
        <v>2658</v>
      </c>
    </row>
    <row r="466" spans="1:18" x14ac:dyDescent="0.25">
      <c r="A466" s="6" t="s">
        <v>2669</v>
      </c>
      <c r="B466" t="s">
        <v>22</v>
      </c>
      <c r="C466" t="s">
        <v>23</v>
      </c>
      <c r="D466" t="s">
        <v>23</v>
      </c>
      <c r="E466" t="s">
        <v>11</v>
      </c>
      <c r="F466">
        <v>302</v>
      </c>
      <c r="G466">
        <v>5174372568</v>
      </c>
      <c r="H466" t="s">
        <v>2553</v>
      </c>
      <c r="I466" t="s">
        <v>2670</v>
      </c>
      <c r="J466" t="s">
        <v>2555</v>
      </c>
      <c r="K466" t="s">
        <v>26</v>
      </c>
      <c r="L466" t="s">
        <v>19</v>
      </c>
      <c r="M466" s="1">
        <v>43345</v>
      </c>
      <c r="N466" t="s">
        <v>31</v>
      </c>
      <c r="O466" t="s">
        <v>32</v>
      </c>
      <c r="P466" t="s">
        <v>2556</v>
      </c>
      <c r="Q466" t="s">
        <v>108</v>
      </c>
      <c r="R466" t="s">
        <v>2661</v>
      </c>
    </row>
    <row r="467" spans="1:18" x14ac:dyDescent="0.25">
      <c r="A467" s="6" t="s">
        <v>5066</v>
      </c>
      <c r="B467" t="s">
        <v>39</v>
      </c>
      <c r="C467" t="s">
        <v>23</v>
      </c>
      <c r="D467" t="s">
        <v>23</v>
      </c>
      <c r="E467" t="s">
        <v>11</v>
      </c>
      <c r="F467">
        <v>302</v>
      </c>
      <c r="G467">
        <v>21634553992</v>
      </c>
      <c r="H467" t="s">
        <v>5067</v>
      </c>
      <c r="I467" t="s">
        <v>5068</v>
      </c>
      <c r="J467" t="s">
        <v>14</v>
      </c>
      <c r="K467" t="s">
        <v>26</v>
      </c>
      <c r="L467" t="s">
        <v>19</v>
      </c>
      <c r="M467" t="s">
        <v>5069</v>
      </c>
      <c r="N467" t="s">
        <v>15</v>
      </c>
      <c r="O467" t="s">
        <v>16</v>
      </c>
      <c r="P467" t="s">
        <v>5070</v>
      </c>
      <c r="Q467" t="s">
        <v>35</v>
      </c>
      <c r="R467" t="s">
        <v>5071</v>
      </c>
    </row>
    <row r="468" spans="1:18" x14ac:dyDescent="0.25">
      <c r="A468" s="6" t="s">
        <v>3212</v>
      </c>
      <c r="B468" t="s">
        <v>22</v>
      </c>
      <c r="C468" t="s">
        <v>23</v>
      </c>
      <c r="D468" t="s">
        <v>23</v>
      </c>
      <c r="E468" t="s">
        <v>11</v>
      </c>
      <c r="F468">
        <v>302</v>
      </c>
      <c r="G468">
        <v>8091820918</v>
      </c>
      <c r="H468" t="s">
        <v>3168</v>
      </c>
      <c r="I468" t="s">
        <v>3213</v>
      </c>
      <c r="J468" t="s">
        <v>2555</v>
      </c>
      <c r="K468" t="s">
        <v>26</v>
      </c>
      <c r="L468" t="s">
        <v>19</v>
      </c>
      <c r="M468" s="1">
        <v>43697</v>
      </c>
      <c r="N468" t="s">
        <v>31</v>
      </c>
      <c r="O468" t="s">
        <v>32</v>
      </c>
      <c r="P468" t="s">
        <v>2556</v>
      </c>
      <c r="Q468" t="s">
        <v>108</v>
      </c>
      <c r="R468" t="s">
        <v>3214</v>
      </c>
    </row>
    <row r="469" spans="1:18" x14ac:dyDescent="0.25">
      <c r="A469" s="6" t="s">
        <v>3215</v>
      </c>
      <c r="B469" t="s">
        <v>22</v>
      </c>
      <c r="C469" t="s">
        <v>23</v>
      </c>
      <c r="D469" t="s">
        <v>23</v>
      </c>
      <c r="E469" t="s">
        <v>11</v>
      </c>
      <c r="F469">
        <v>302</v>
      </c>
      <c r="G469">
        <v>7182277552</v>
      </c>
      <c r="H469" t="s">
        <v>3168</v>
      </c>
      <c r="I469" t="s">
        <v>3216</v>
      </c>
      <c r="J469" t="s">
        <v>2555</v>
      </c>
      <c r="K469" t="s">
        <v>26</v>
      </c>
      <c r="L469" t="s">
        <v>19</v>
      </c>
      <c r="M469" s="1">
        <v>43697</v>
      </c>
      <c r="N469" t="s">
        <v>31</v>
      </c>
      <c r="O469" t="s">
        <v>32</v>
      </c>
      <c r="P469" t="s">
        <v>2556</v>
      </c>
      <c r="Q469" t="s">
        <v>108</v>
      </c>
      <c r="R469" t="s">
        <v>3214</v>
      </c>
    </row>
    <row r="470" spans="1:18" x14ac:dyDescent="0.25">
      <c r="A470" s="6" t="s">
        <v>3217</v>
      </c>
      <c r="B470" t="s">
        <v>22</v>
      </c>
      <c r="C470" t="s">
        <v>23</v>
      </c>
      <c r="D470" t="s">
        <v>23</v>
      </c>
      <c r="E470" t="s">
        <v>11</v>
      </c>
      <c r="F470">
        <v>302</v>
      </c>
      <c r="G470">
        <v>8202068132</v>
      </c>
      <c r="H470" t="s">
        <v>3168</v>
      </c>
      <c r="I470" t="s">
        <v>3218</v>
      </c>
      <c r="J470" t="s">
        <v>2555</v>
      </c>
      <c r="K470" t="s">
        <v>26</v>
      </c>
      <c r="L470" t="s">
        <v>19</v>
      </c>
      <c r="M470" s="1">
        <v>43697</v>
      </c>
      <c r="N470" t="s">
        <v>31</v>
      </c>
      <c r="O470" t="s">
        <v>32</v>
      </c>
      <c r="P470" t="s">
        <v>2556</v>
      </c>
      <c r="Q470" t="s">
        <v>108</v>
      </c>
      <c r="R470" t="s">
        <v>3219</v>
      </c>
    </row>
    <row r="471" spans="1:18" x14ac:dyDescent="0.25">
      <c r="A471" s="6" t="s">
        <v>3220</v>
      </c>
      <c r="B471" t="s">
        <v>22</v>
      </c>
      <c r="C471" t="s">
        <v>23</v>
      </c>
      <c r="D471" t="s">
        <v>23</v>
      </c>
      <c r="E471" t="s">
        <v>11</v>
      </c>
      <c r="F471">
        <v>302</v>
      </c>
      <c r="G471">
        <v>7555391606</v>
      </c>
      <c r="H471" t="s">
        <v>3168</v>
      </c>
      <c r="I471" t="s">
        <v>3221</v>
      </c>
      <c r="J471" t="s">
        <v>2555</v>
      </c>
      <c r="K471" t="s">
        <v>26</v>
      </c>
      <c r="L471" t="s">
        <v>19</v>
      </c>
      <c r="M471" s="1">
        <v>43697</v>
      </c>
      <c r="N471" t="s">
        <v>31</v>
      </c>
      <c r="O471" t="s">
        <v>32</v>
      </c>
      <c r="P471" t="s">
        <v>2556</v>
      </c>
      <c r="Q471" t="s">
        <v>108</v>
      </c>
      <c r="R471" t="s">
        <v>3219</v>
      </c>
    </row>
    <row r="472" spans="1:18" x14ac:dyDescent="0.25">
      <c r="A472" s="6" t="s">
        <v>3222</v>
      </c>
      <c r="B472" t="s">
        <v>22</v>
      </c>
      <c r="C472" t="s">
        <v>23</v>
      </c>
      <c r="D472" t="s">
        <v>23</v>
      </c>
      <c r="E472" t="s">
        <v>11</v>
      </c>
      <c r="F472">
        <v>302</v>
      </c>
      <c r="G472">
        <v>7435295870</v>
      </c>
      <c r="H472" t="s">
        <v>3168</v>
      </c>
      <c r="I472" t="s">
        <v>3223</v>
      </c>
      <c r="J472" t="s">
        <v>2555</v>
      </c>
      <c r="K472" t="s">
        <v>26</v>
      </c>
      <c r="L472" t="s">
        <v>19</v>
      </c>
      <c r="M472" s="1">
        <v>43697</v>
      </c>
      <c r="N472" t="s">
        <v>31</v>
      </c>
      <c r="O472" t="s">
        <v>32</v>
      </c>
      <c r="P472" t="s">
        <v>2556</v>
      </c>
      <c r="Q472" t="s">
        <v>108</v>
      </c>
      <c r="R472" t="s">
        <v>3224</v>
      </c>
    </row>
    <row r="473" spans="1:18" x14ac:dyDescent="0.25">
      <c r="A473" s="6" t="s">
        <v>3225</v>
      </c>
      <c r="B473" t="s">
        <v>22</v>
      </c>
      <c r="C473" t="s">
        <v>23</v>
      </c>
      <c r="D473" t="s">
        <v>23</v>
      </c>
      <c r="E473" t="s">
        <v>11</v>
      </c>
      <c r="F473">
        <v>302</v>
      </c>
      <c r="G473">
        <v>6821952594</v>
      </c>
      <c r="H473" t="s">
        <v>3168</v>
      </c>
      <c r="I473" t="s">
        <v>3226</v>
      </c>
      <c r="J473" t="s">
        <v>2555</v>
      </c>
      <c r="K473" t="s">
        <v>26</v>
      </c>
      <c r="L473" t="s">
        <v>19</v>
      </c>
      <c r="M473" s="1">
        <v>43697</v>
      </c>
      <c r="N473" t="s">
        <v>31</v>
      </c>
      <c r="O473" t="s">
        <v>32</v>
      </c>
      <c r="P473" t="s">
        <v>2556</v>
      </c>
      <c r="Q473" t="s">
        <v>108</v>
      </c>
      <c r="R473" t="s">
        <v>3224</v>
      </c>
    </row>
    <row r="474" spans="1:18" x14ac:dyDescent="0.25">
      <c r="A474" s="6" t="s">
        <v>3206</v>
      </c>
      <c r="B474" t="s">
        <v>22</v>
      </c>
      <c r="C474" t="s">
        <v>23</v>
      </c>
      <c r="D474" t="s">
        <v>23</v>
      </c>
      <c r="E474" t="s">
        <v>11</v>
      </c>
      <c r="F474">
        <v>302</v>
      </c>
      <c r="G474">
        <v>6249188152</v>
      </c>
      <c r="H474" t="s">
        <v>3168</v>
      </c>
      <c r="I474" t="s">
        <v>3207</v>
      </c>
      <c r="J474" t="s">
        <v>2555</v>
      </c>
      <c r="K474" t="s">
        <v>26</v>
      </c>
      <c r="L474" t="s">
        <v>19</v>
      </c>
      <c r="M474" s="1">
        <v>43696</v>
      </c>
      <c r="N474" t="s">
        <v>31</v>
      </c>
      <c r="O474" t="s">
        <v>32</v>
      </c>
      <c r="P474" t="s">
        <v>2556</v>
      </c>
      <c r="Q474" t="s">
        <v>108</v>
      </c>
      <c r="R474" t="s">
        <v>3208</v>
      </c>
    </row>
    <row r="475" spans="1:18" x14ac:dyDescent="0.25">
      <c r="A475" s="6" t="s">
        <v>3234</v>
      </c>
      <c r="B475" t="s">
        <v>22</v>
      </c>
      <c r="C475" t="s">
        <v>23</v>
      </c>
      <c r="D475" t="s">
        <v>23</v>
      </c>
      <c r="E475" t="s">
        <v>11</v>
      </c>
      <c r="F475">
        <v>302</v>
      </c>
      <c r="G475">
        <v>6800547740</v>
      </c>
      <c r="H475" t="s">
        <v>3168</v>
      </c>
      <c r="I475" t="s">
        <v>3235</v>
      </c>
      <c r="J475" t="s">
        <v>2555</v>
      </c>
      <c r="K475" t="s">
        <v>26</v>
      </c>
      <c r="L475" t="s">
        <v>19</v>
      </c>
      <c r="M475" s="1">
        <v>43698</v>
      </c>
      <c r="N475" t="s">
        <v>31</v>
      </c>
      <c r="O475" t="s">
        <v>32</v>
      </c>
      <c r="P475" t="s">
        <v>2556</v>
      </c>
      <c r="Q475" t="s">
        <v>108</v>
      </c>
      <c r="R475" t="s">
        <v>3236</v>
      </c>
    </row>
    <row r="476" spans="1:18" x14ac:dyDescent="0.25">
      <c r="A476" s="6" t="s">
        <v>3237</v>
      </c>
      <c r="B476" t="s">
        <v>22</v>
      </c>
      <c r="C476" t="s">
        <v>23</v>
      </c>
      <c r="D476" t="s">
        <v>23</v>
      </c>
      <c r="E476" t="s">
        <v>11</v>
      </c>
      <c r="F476">
        <v>302</v>
      </c>
      <c r="G476">
        <v>7692632486</v>
      </c>
      <c r="H476" t="s">
        <v>3168</v>
      </c>
      <c r="I476" t="s">
        <v>3238</v>
      </c>
      <c r="J476" t="s">
        <v>2555</v>
      </c>
      <c r="K476" t="s">
        <v>26</v>
      </c>
      <c r="L476" t="s">
        <v>19</v>
      </c>
      <c r="M476" s="1">
        <v>43698</v>
      </c>
      <c r="N476" t="s">
        <v>31</v>
      </c>
      <c r="O476" t="s">
        <v>32</v>
      </c>
      <c r="P476" t="s">
        <v>2556</v>
      </c>
      <c r="Q476" t="s">
        <v>108</v>
      </c>
      <c r="R476" t="s">
        <v>3239</v>
      </c>
    </row>
    <row r="477" spans="1:18" x14ac:dyDescent="0.25">
      <c r="A477" s="6" t="s">
        <v>3181</v>
      </c>
      <c r="B477" t="s">
        <v>22</v>
      </c>
      <c r="C477" t="s">
        <v>23</v>
      </c>
      <c r="D477" t="s">
        <v>23</v>
      </c>
      <c r="E477" t="s">
        <v>11</v>
      </c>
      <c r="F477">
        <v>302</v>
      </c>
      <c r="G477">
        <v>8255526964</v>
      </c>
      <c r="H477" t="s">
        <v>3168</v>
      </c>
      <c r="I477" t="s">
        <v>3182</v>
      </c>
      <c r="J477" t="s">
        <v>2555</v>
      </c>
      <c r="K477" t="s">
        <v>26</v>
      </c>
      <c r="L477" t="s">
        <v>19</v>
      </c>
      <c r="M477" s="1">
        <v>43694</v>
      </c>
      <c r="N477" t="s">
        <v>31</v>
      </c>
      <c r="O477" t="s">
        <v>32</v>
      </c>
      <c r="P477" t="s">
        <v>2556</v>
      </c>
      <c r="Q477" t="s">
        <v>108</v>
      </c>
      <c r="R477" t="s">
        <v>3183</v>
      </c>
    </row>
    <row r="478" spans="1:18" x14ac:dyDescent="0.25">
      <c r="A478" s="6" t="s">
        <v>3184</v>
      </c>
      <c r="B478" t="s">
        <v>22</v>
      </c>
      <c r="C478" t="s">
        <v>23</v>
      </c>
      <c r="D478" t="s">
        <v>23</v>
      </c>
      <c r="E478" t="s">
        <v>11</v>
      </c>
      <c r="F478">
        <v>302</v>
      </c>
      <c r="G478">
        <v>7200383056</v>
      </c>
      <c r="H478" t="s">
        <v>3168</v>
      </c>
      <c r="I478" t="s">
        <v>3185</v>
      </c>
      <c r="J478" t="s">
        <v>2555</v>
      </c>
      <c r="K478" t="s">
        <v>26</v>
      </c>
      <c r="L478" t="s">
        <v>19</v>
      </c>
      <c r="M478" s="1">
        <v>43694</v>
      </c>
      <c r="N478" t="s">
        <v>31</v>
      </c>
      <c r="O478" t="s">
        <v>32</v>
      </c>
      <c r="P478" t="s">
        <v>2556</v>
      </c>
      <c r="Q478" t="s">
        <v>108</v>
      </c>
      <c r="R478" t="s">
        <v>3183</v>
      </c>
    </row>
    <row r="479" spans="1:18" x14ac:dyDescent="0.25">
      <c r="A479" s="6" t="s">
        <v>3283</v>
      </c>
      <c r="B479" t="s">
        <v>22</v>
      </c>
      <c r="C479" t="s">
        <v>23</v>
      </c>
      <c r="D479" t="s">
        <v>23</v>
      </c>
      <c r="E479" t="s">
        <v>11</v>
      </c>
      <c r="F479">
        <v>302</v>
      </c>
      <c r="G479">
        <v>7456556972</v>
      </c>
      <c r="H479" t="s">
        <v>3168</v>
      </c>
      <c r="I479" t="s">
        <v>3284</v>
      </c>
      <c r="J479" t="s">
        <v>2555</v>
      </c>
      <c r="K479" t="s">
        <v>26</v>
      </c>
      <c r="L479" t="s">
        <v>19</v>
      </c>
      <c r="M479" s="1">
        <v>43700</v>
      </c>
      <c r="N479" t="s">
        <v>31</v>
      </c>
      <c r="O479" t="s">
        <v>32</v>
      </c>
      <c r="P479" t="s">
        <v>2556</v>
      </c>
      <c r="Q479" t="s">
        <v>108</v>
      </c>
      <c r="R479" t="s">
        <v>3285</v>
      </c>
    </row>
    <row r="480" spans="1:18" x14ac:dyDescent="0.25">
      <c r="A480" s="6" t="s">
        <v>3286</v>
      </c>
      <c r="B480" t="s">
        <v>22</v>
      </c>
      <c r="C480" t="s">
        <v>23</v>
      </c>
      <c r="D480" t="s">
        <v>23</v>
      </c>
      <c r="E480" t="s">
        <v>11</v>
      </c>
      <c r="F480">
        <v>302</v>
      </c>
      <c r="G480">
        <v>7369568892</v>
      </c>
      <c r="H480" t="s">
        <v>3168</v>
      </c>
      <c r="I480" t="s">
        <v>3287</v>
      </c>
      <c r="J480" t="s">
        <v>2555</v>
      </c>
      <c r="K480" t="s">
        <v>26</v>
      </c>
      <c r="L480" t="s">
        <v>19</v>
      </c>
      <c r="M480" s="1">
        <v>43700</v>
      </c>
      <c r="N480" t="s">
        <v>31</v>
      </c>
      <c r="O480" t="s">
        <v>32</v>
      </c>
      <c r="P480" t="s">
        <v>2556</v>
      </c>
      <c r="Q480" t="s">
        <v>108</v>
      </c>
      <c r="R480" t="s">
        <v>3288</v>
      </c>
    </row>
    <row r="481" spans="1:18" x14ac:dyDescent="0.25">
      <c r="A481" s="6" t="s">
        <v>3240</v>
      </c>
      <c r="B481" t="s">
        <v>22</v>
      </c>
      <c r="C481" t="s">
        <v>23</v>
      </c>
      <c r="D481" t="s">
        <v>23</v>
      </c>
      <c r="E481" t="s">
        <v>11</v>
      </c>
      <c r="F481">
        <v>302</v>
      </c>
      <c r="G481">
        <v>7678568044</v>
      </c>
      <c r="H481" t="s">
        <v>3168</v>
      </c>
      <c r="I481" t="s">
        <v>3241</v>
      </c>
      <c r="J481" t="s">
        <v>2555</v>
      </c>
      <c r="K481" t="s">
        <v>26</v>
      </c>
      <c r="L481" t="s">
        <v>19</v>
      </c>
      <c r="M481" s="1">
        <v>43698</v>
      </c>
      <c r="N481" t="s">
        <v>31</v>
      </c>
      <c r="O481" t="s">
        <v>32</v>
      </c>
      <c r="P481" t="s">
        <v>2556</v>
      </c>
      <c r="Q481" t="s">
        <v>108</v>
      </c>
      <c r="R481" t="s">
        <v>3239</v>
      </c>
    </row>
    <row r="482" spans="1:18" x14ac:dyDescent="0.25">
      <c r="A482" s="6" t="s">
        <v>3167</v>
      </c>
      <c r="B482" t="s">
        <v>22</v>
      </c>
      <c r="C482" t="s">
        <v>23</v>
      </c>
      <c r="D482" t="s">
        <v>23</v>
      </c>
      <c r="E482" t="s">
        <v>11</v>
      </c>
      <c r="F482">
        <v>302</v>
      </c>
      <c r="G482">
        <v>8062360516</v>
      </c>
      <c r="H482" t="s">
        <v>3168</v>
      </c>
      <c r="I482" t="s">
        <v>3169</v>
      </c>
      <c r="J482" t="s">
        <v>2555</v>
      </c>
      <c r="K482" t="s">
        <v>26</v>
      </c>
      <c r="L482" t="s">
        <v>19</v>
      </c>
      <c r="M482" s="1">
        <v>43693</v>
      </c>
      <c r="N482" t="s">
        <v>31</v>
      </c>
      <c r="O482" t="s">
        <v>32</v>
      </c>
      <c r="P482" t="s">
        <v>2556</v>
      </c>
      <c r="Q482" t="s">
        <v>108</v>
      </c>
      <c r="R482" t="s">
        <v>3170</v>
      </c>
    </row>
    <row r="483" spans="1:18" x14ac:dyDescent="0.25">
      <c r="A483" s="6" t="s">
        <v>3289</v>
      </c>
      <c r="B483" t="s">
        <v>22</v>
      </c>
      <c r="C483" t="s">
        <v>23</v>
      </c>
      <c r="D483" t="s">
        <v>23</v>
      </c>
      <c r="E483" t="s">
        <v>11</v>
      </c>
      <c r="F483">
        <v>302</v>
      </c>
      <c r="G483">
        <v>7506175270</v>
      </c>
      <c r="H483" t="s">
        <v>3168</v>
      </c>
      <c r="I483" t="s">
        <v>3290</v>
      </c>
      <c r="J483" t="s">
        <v>2555</v>
      </c>
      <c r="K483" t="s">
        <v>26</v>
      </c>
      <c r="L483" t="s">
        <v>19</v>
      </c>
      <c r="M483" s="1">
        <v>43700</v>
      </c>
      <c r="N483" t="s">
        <v>31</v>
      </c>
      <c r="O483" t="s">
        <v>32</v>
      </c>
      <c r="P483" t="s">
        <v>2556</v>
      </c>
      <c r="Q483" t="s">
        <v>108</v>
      </c>
      <c r="R483" t="s">
        <v>3288</v>
      </c>
    </row>
    <row r="484" spans="1:18" x14ac:dyDescent="0.25">
      <c r="A484" s="6" t="s">
        <v>3260</v>
      </c>
      <c r="B484" t="s">
        <v>22</v>
      </c>
      <c r="C484" t="s">
        <v>23</v>
      </c>
      <c r="D484" t="s">
        <v>23</v>
      </c>
      <c r="E484" t="s">
        <v>11</v>
      </c>
      <c r="F484">
        <v>302</v>
      </c>
      <c r="G484">
        <v>8504650992</v>
      </c>
      <c r="H484" t="s">
        <v>3168</v>
      </c>
      <c r="I484" t="s">
        <v>3261</v>
      </c>
      <c r="J484" t="s">
        <v>2555</v>
      </c>
      <c r="K484" t="s">
        <v>26</v>
      </c>
      <c r="L484" t="s">
        <v>19</v>
      </c>
      <c r="M484" s="1">
        <v>43699</v>
      </c>
      <c r="N484" t="s">
        <v>31</v>
      </c>
      <c r="O484" t="s">
        <v>32</v>
      </c>
      <c r="P484" t="s">
        <v>2556</v>
      </c>
      <c r="Q484" t="s">
        <v>108</v>
      </c>
      <c r="R484" t="s">
        <v>3262</v>
      </c>
    </row>
    <row r="485" spans="1:18" x14ac:dyDescent="0.25">
      <c r="A485" s="6" t="s">
        <v>3263</v>
      </c>
      <c r="B485" t="s">
        <v>22</v>
      </c>
      <c r="C485" t="s">
        <v>23</v>
      </c>
      <c r="D485" t="s">
        <v>23</v>
      </c>
      <c r="E485" t="s">
        <v>11</v>
      </c>
      <c r="F485">
        <v>302</v>
      </c>
      <c r="G485">
        <v>7161036684</v>
      </c>
      <c r="H485" t="s">
        <v>3168</v>
      </c>
      <c r="I485" t="s">
        <v>3264</v>
      </c>
      <c r="J485" t="s">
        <v>2555</v>
      </c>
      <c r="K485" t="s">
        <v>26</v>
      </c>
      <c r="L485" t="s">
        <v>19</v>
      </c>
      <c r="M485" s="1">
        <v>43699</v>
      </c>
      <c r="N485" t="s">
        <v>31</v>
      </c>
      <c r="O485" t="s">
        <v>32</v>
      </c>
      <c r="P485" t="s">
        <v>2556</v>
      </c>
      <c r="Q485" t="s">
        <v>108</v>
      </c>
      <c r="R485" t="s">
        <v>3262</v>
      </c>
    </row>
    <row r="486" spans="1:18" x14ac:dyDescent="0.25">
      <c r="A486" s="6" t="s">
        <v>3242</v>
      </c>
      <c r="B486" t="s">
        <v>22</v>
      </c>
      <c r="C486" t="s">
        <v>23</v>
      </c>
      <c r="D486" t="s">
        <v>23</v>
      </c>
      <c r="E486" t="s">
        <v>11</v>
      </c>
      <c r="F486">
        <v>302</v>
      </c>
      <c r="G486">
        <v>7260475016</v>
      </c>
      <c r="H486" t="s">
        <v>3168</v>
      </c>
      <c r="I486" t="s">
        <v>3243</v>
      </c>
      <c r="J486" t="s">
        <v>2555</v>
      </c>
      <c r="K486" t="s">
        <v>26</v>
      </c>
      <c r="L486" t="s">
        <v>19</v>
      </c>
      <c r="M486" s="1">
        <v>43698</v>
      </c>
      <c r="N486" t="s">
        <v>31</v>
      </c>
      <c r="O486" t="s">
        <v>32</v>
      </c>
      <c r="P486" t="s">
        <v>2556</v>
      </c>
      <c r="Q486" t="s">
        <v>108</v>
      </c>
      <c r="R486" t="s">
        <v>3244</v>
      </c>
    </row>
    <row r="487" spans="1:18" x14ac:dyDescent="0.25">
      <c r="A487" s="6" t="s">
        <v>3331</v>
      </c>
      <c r="B487" t="s">
        <v>22</v>
      </c>
      <c r="C487" t="s">
        <v>23</v>
      </c>
      <c r="D487" t="s">
        <v>23</v>
      </c>
      <c r="E487" t="s">
        <v>11</v>
      </c>
      <c r="F487">
        <v>302</v>
      </c>
      <c r="G487">
        <v>7504840128</v>
      </c>
      <c r="H487" t="s">
        <v>3168</v>
      </c>
      <c r="I487" t="s">
        <v>3332</v>
      </c>
      <c r="J487" t="s">
        <v>2555</v>
      </c>
      <c r="K487" t="s">
        <v>26</v>
      </c>
      <c r="L487" t="s">
        <v>19</v>
      </c>
      <c r="M487" s="1">
        <v>43703</v>
      </c>
      <c r="N487" t="s">
        <v>31</v>
      </c>
      <c r="O487" t="s">
        <v>32</v>
      </c>
      <c r="P487" t="s">
        <v>2556</v>
      </c>
      <c r="Q487" t="s">
        <v>108</v>
      </c>
      <c r="R487" t="s">
        <v>3333</v>
      </c>
    </row>
    <row r="488" spans="1:18" x14ac:dyDescent="0.25">
      <c r="A488" s="6" t="s">
        <v>3320</v>
      </c>
      <c r="B488" t="s">
        <v>22</v>
      </c>
      <c r="C488" t="s">
        <v>23</v>
      </c>
      <c r="D488" t="s">
        <v>23</v>
      </c>
      <c r="E488" t="s">
        <v>11</v>
      </c>
      <c r="F488">
        <v>302</v>
      </c>
      <c r="G488">
        <v>7585753780</v>
      </c>
      <c r="H488" t="s">
        <v>3168</v>
      </c>
      <c r="I488" t="s">
        <v>3321</v>
      </c>
      <c r="J488" t="s">
        <v>2555</v>
      </c>
      <c r="K488" t="s">
        <v>26</v>
      </c>
      <c r="L488" t="s">
        <v>19</v>
      </c>
      <c r="M488" s="1">
        <v>43702</v>
      </c>
      <c r="N488" t="s">
        <v>31</v>
      </c>
      <c r="O488" t="s">
        <v>32</v>
      </c>
      <c r="P488" t="s">
        <v>2556</v>
      </c>
      <c r="Q488" t="s">
        <v>108</v>
      </c>
      <c r="R488" t="s">
        <v>3322</v>
      </c>
    </row>
    <row r="489" spans="1:18" x14ac:dyDescent="0.25">
      <c r="A489" s="6" t="s">
        <v>3323</v>
      </c>
      <c r="B489" t="s">
        <v>22</v>
      </c>
      <c r="C489" t="s">
        <v>23</v>
      </c>
      <c r="D489" t="s">
        <v>23</v>
      </c>
      <c r="E489" t="s">
        <v>11</v>
      </c>
      <c r="F489">
        <v>302</v>
      </c>
      <c r="G489">
        <v>7233852810</v>
      </c>
      <c r="H489" t="s">
        <v>3168</v>
      </c>
      <c r="I489" t="s">
        <v>3324</v>
      </c>
      <c r="J489" t="s">
        <v>2555</v>
      </c>
      <c r="K489" t="s">
        <v>26</v>
      </c>
      <c r="L489" t="s">
        <v>19</v>
      </c>
      <c r="M489" s="1">
        <v>43702</v>
      </c>
      <c r="N489" t="s">
        <v>31</v>
      </c>
      <c r="O489" t="s">
        <v>32</v>
      </c>
      <c r="P489" t="s">
        <v>2556</v>
      </c>
      <c r="Q489" t="s">
        <v>108</v>
      </c>
      <c r="R489" t="s">
        <v>3322</v>
      </c>
    </row>
    <row r="490" spans="1:18" x14ac:dyDescent="0.25">
      <c r="A490" s="6" t="s">
        <v>3325</v>
      </c>
      <c r="B490" t="s">
        <v>22</v>
      </c>
      <c r="C490" t="s">
        <v>23</v>
      </c>
      <c r="D490" t="s">
        <v>23</v>
      </c>
      <c r="E490" t="s">
        <v>11</v>
      </c>
      <c r="F490">
        <v>302</v>
      </c>
      <c r="G490">
        <v>7224030260</v>
      </c>
      <c r="H490" t="s">
        <v>3168</v>
      </c>
      <c r="I490" t="s">
        <v>3326</v>
      </c>
      <c r="J490" t="s">
        <v>2555</v>
      </c>
      <c r="K490" t="s">
        <v>26</v>
      </c>
      <c r="L490" t="s">
        <v>19</v>
      </c>
      <c r="M490" s="1">
        <v>43702</v>
      </c>
      <c r="N490" t="s">
        <v>31</v>
      </c>
      <c r="O490" t="s">
        <v>32</v>
      </c>
      <c r="P490" t="s">
        <v>2556</v>
      </c>
      <c r="Q490" t="s">
        <v>108</v>
      </c>
      <c r="R490" t="s">
        <v>3327</v>
      </c>
    </row>
    <row r="491" spans="1:18" x14ac:dyDescent="0.25">
      <c r="A491" s="6" t="s">
        <v>3328</v>
      </c>
      <c r="B491" t="s">
        <v>22</v>
      </c>
      <c r="C491" t="s">
        <v>23</v>
      </c>
      <c r="D491" t="s">
        <v>23</v>
      </c>
      <c r="E491" t="s">
        <v>11</v>
      </c>
      <c r="F491">
        <v>302</v>
      </c>
      <c r="G491">
        <v>7955190380</v>
      </c>
      <c r="H491" t="s">
        <v>3168</v>
      </c>
      <c r="I491" t="s">
        <v>3329</v>
      </c>
      <c r="J491" t="s">
        <v>2555</v>
      </c>
      <c r="K491" t="s">
        <v>26</v>
      </c>
      <c r="L491" t="s">
        <v>19</v>
      </c>
      <c r="M491" s="1">
        <v>43702</v>
      </c>
      <c r="N491" t="s">
        <v>31</v>
      </c>
      <c r="O491" t="s">
        <v>32</v>
      </c>
      <c r="P491" t="s">
        <v>2556</v>
      </c>
      <c r="Q491" t="s">
        <v>108</v>
      </c>
      <c r="R491" t="s">
        <v>3330</v>
      </c>
    </row>
    <row r="492" spans="1:18" x14ac:dyDescent="0.25">
      <c r="A492" s="6" t="s">
        <v>3309</v>
      </c>
      <c r="B492" t="s">
        <v>22</v>
      </c>
      <c r="C492" t="s">
        <v>23</v>
      </c>
      <c r="D492" t="s">
        <v>23</v>
      </c>
      <c r="E492" t="s">
        <v>11</v>
      </c>
      <c r="F492">
        <v>302</v>
      </c>
      <c r="G492">
        <v>7571482770</v>
      </c>
      <c r="H492" t="s">
        <v>3168</v>
      </c>
      <c r="I492" t="s">
        <v>3310</v>
      </c>
      <c r="J492" t="s">
        <v>2555</v>
      </c>
      <c r="K492" t="s">
        <v>26</v>
      </c>
      <c r="L492" t="s">
        <v>19</v>
      </c>
      <c r="M492" s="1">
        <v>43701</v>
      </c>
      <c r="N492" t="s">
        <v>31</v>
      </c>
      <c r="O492" t="s">
        <v>32</v>
      </c>
      <c r="P492" t="s">
        <v>2556</v>
      </c>
      <c r="Q492" t="s">
        <v>108</v>
      </c>
      <c r="R492" t="s">
        <v>3311</v>
      </c>
    </row>
    <row r="493" spans="1:18" x14ac:dyDescent="0.25">
      <c r="A493" s="6" t="s">
        <v>3312</v>
      </c>
      <c r="B493" t="s">
        <v>22</v>
      </c>
      <c r="C493" t="s">
        <v>23</v>
      </c>
      <c r="D493" t="s">
        <v>23</v>
      </c>
      <c r="E493" t="s">
        <v>11</v>
      </c>
      <c r="F493">
        <v>302</v>
      </c>
      <c r="G493">
        <v>7882856850</v>
      </c>
      <c r="H493" t="s">
        <v>3168</v>
      </c>
      <c r="I493" t="s">
        <v>3313</v>
      </c>
      <c r="J493" t="s">
        <v>2555</v>
      </c>
      <c r="K493" t="s">
        <v>26</v>
      </c>
      <c r="L493" t="s">
        <v>19</v>
      </c>
      <c r="M493" s="1">
        <v>43701</v>
      </c>
      <c r="N493" t="s">
        <v>31</v>
      </c>
      <c r="O493" t="s">
        <v>32</v>
      </c>
      <c r="P493" t="s">
        <v>2556</v>
      </c>
      <c r="Q493" t="s">
        <v>108</v>
      </c>
      <c r="R493" t="s">
        <v>3314</v>
      </c>
    </row>
    <row r="494" spans="1:18" x14ac:dyDescent="0.25">
      <c r="A494" s="6" t="s">
        <v>3315</v>
      </c>
      <c r="B494" t="s">
        <v>22</v>
      </c>
      <c r="C494" t="s">
        <v>23</v>
      </c>
      <c r="D494" t="s">
        <v>23</v>
      </c>
      <c r="E494" t="s">
        <v>11</v>
      </c>
      <c r="F494">
        <v>302</v>
      </c>
      <c r="G494">
        <v>7427436320</v>
      </c>
      <c r="H494" t="s">
        <v>3168</v>
      </c>
      <c r="I494" t="s">
        <v>3316</v>
      </c>
      <c r="J494" t="s">
        <v>2555</v>
      </c>
      <c r="K494" t="s">
        <v>26</v>
      </c>
      <c r="L494" t="s">
        <v>19</v>
      </c>
      <c r="M494" s="1">
        <v>43701</v>
      </c>
      <c r="N494" t="s">
        <v>31</v>
      </c>
      <c r="O494" t="s">
        <v>32</v>
      </c>
      <c r="P494" t="s">
        <v>2556</v>
      </c>
      <c r="Q494" t="s">
        <v>108</v>
      </c>
      <c r="R494" t="s">
        <v>3317</v>
      </c>
    </row>
    <row r="495" spans="1:18" x14ac:dyDescent="0.25">
      <c r="A495" s="6" t="s">
        <v>3318</v>
      </c>
      <c r="B495" t="s">
        <v>22</v>
      </c>
      <c r="C495" t="s">
        <v>23</v>
      </c>
      <c r="D495" t="s">
        <v>23</v>
      </c>
      <c r="E495" t="s">
        <v>11</v>
      </c>
      <c r="F495">
        <v>302</v>
      </c>
      <c r="G495">
        <v>6738936418</v>
      </c>
      <c r="H495" t="s">
        <v>3168</v>
      </c>
      <c r="I495" t="s">
        <v>3319</v>
      </c>
      <c r="J495" t="s">
        <v>2555</v>
      </c>
      <c r="K495" t="s">
        <v>26</v>
      </c>
      <c r="L495" t="s">
        <v>19</v>
      </c>
      <c r="M495" s="1">
        <v>43701</v>
      </c>
      <c r="N495" t="s">
        <v>31</v>
      </c>
      <c r="O495" t="s">
        <v>32</v>
      </c>
      <c r="P495" t="s">
        <v>2556</v>
      </c>
      <c r="Q495" t="s">
        <v>108</v>
      </c>
      <c r="R495" t="s">
        <v>3317</v>
      </c>
    </row>
    <row r="496" spans="1:18" x14ac:dyDescent="0.25">
      <c r="A496" s="6" t="s">
        <v>3291</v>
      </c>
      <c r="B496" t="s">
        <v>22</v>
      </c>
      <c r="C496" t="s">
        <v>23</v>
      </c>
      <c r="D496" t="s">
        <v>23</v>
      </c>
      <c r="E496" t="s">
        <v>11</v>
      </c>
      <c r="F496">
        <v>302</v>
      </c>
      <c r="G496">
        <v>7594501210</v>
      </c>
      <c r="H496" t="s">
        <v>3168</v>
      </c>
      <c r="I496" t="s">
        <v>3292</v>
      </c>
      <c r="J496" t="s">
        <v>2555</v>
      </c>
      <c r="K496" t="s">
        <v>26</v>
      </c>
      <c r="L496" t="s">
        <v>19</v>
      </c>
      <c r="M496" s="1">
        <v>43700</v>
      </c>
      <c r="N496" t="s">
        <v>31</v>
      </c>
      <c r="O496" t="s">
        <v>32</v>
      </c>
      <c r="P496" t="s">
        <v>2556</v>
      </c>
      <c r="Q496" t="s">
        <v>108</v>
      </c>
      <c r="R496" t="s">
        <v>3293</v>
      </c>
    </row>
    <row r="497" spans="1:18" x14ac:dyDescent="0.25">
      <c r="A497" s="6" t="s">
        <v>3294</v>
      </c>
      <c r="B497" t="s">
        <v>22</v>
      </c>
      <c r="C497" t="s">
        <v>23</v>
      </c>
      <c r="D497" t="s">
        <v>23</v>
      </c>
      <c r="E497" t="s">
        <v>11</v>
      </c>
      <c r="F497">
        <v>302</v>
      </c>
      <c r="G497">
        <v>6416907174</v>
      </c>
      <c r="H497" t="s">
        <v>3168</v>
      </c>
      <c r="I497" t="s">
        <v>3295</v>
      </c>
      <c r="J497" t="s">
        <v>2555</v>
      </c>
      <c r="K497" t="s">
        <v>26</v>
      </c>
      <c r="L497" t="s">
        <v>19</v>
      </c>
      <c r="M497" s="1">
        <v>43700</v>
      </c>
      <c r="N497" t="s">
        <v>31</v>
      </c>
      <c r="O497" t="s">
        <v>32</v>
      </c>
      <c r="P497" t="s">
        <v>2556</v>
      </c>
      <c r="Q497" t="s">
        <v>108</v>
      </c>
      <c r="R497" t="s">
        <v>3293</v>
      </c>
    </row>
    <row r="498" spans="1:18" x14ac:dyDescent="0.25">
      <c r="A498" s="6" t="s">
        <v>3296</v>
      </c>
      <c r="B498" t="s">
        <v>22</v>
      </c>
      <c r="C498" t="s">
        <v>23</v>
      </c>
      <c r="D498" t="s">
        <v>23</v>
      </c>
      <c r="E498" t="s">
        <v>11</v>
      </c>
      <c r="F498">
        <v>302</v>
      </c>
      <c r="G498">
        <v>7768774236</v>
      </c>
      <c r="H498" t="s">
        <v>3168</v>
      </c>
      <c r="I498" t="s">
        <v>3297</v>
      </c>
      <c r="J498" t="s">
        <v>2555</v>
      </c>
      <c r="K498" t="s">
        <v>26</v>
      </c>
      <c r="L498" t="s">
        <v>19</v>
      </c>
      <c r="M498" s="1">
        <v>43700</v>
      </c>
      <c r="N498" t="s">
        <v>31</v>
      </c>
      <c r="O498" t="s">
        <v>32</v>
      </c>
      <c r="P498" t="s">
        <v>2556</v>
      </c>
      <c r="Q498" t="s">
        <v>108</v>
      </c>
      <c r="R498" t="s">
        <v>3298</v>
      </c>
    </row>
    <row r="499" spans="1:18" x14ac:dyDescent="0.25">
      <c r="A499" s="6" t="s">
        <v>3171</v>
      </c>
      <c r="B499" t="s">
        <v>22</v>
      </c>
      <c r="C499" t="s">
        <v>23</v>
      </c>
      <c r="D499" t="s">
        <v>23</v>
      </c>
      <c r="E499" t="s">
        <v>11</v>
      </c>
      <c r="F499">
        <v>302</v>
      </c>
      <c r="G499">
        <v>7832903634</v>
      </c>
      <c r="H499" t="s">
        <v>3168</v>
      </c>
      <c r="I499" t="s">
        <v>3172</v>
      </c>
      <c r="J499" t="s">
        <v>2555</v>
      </c>
      <c r="K499" t="s">
        <v>26</v>
      </c>
      <c r="L499" t="s">
        <v>19</v>
      </c>
      <c r="M499" s="1">
        <v>43693</v>
      </c>
      <c r="N499" t="s">
        <v>31</v>
      </c>
      <c r="O499" t="s">
        <v>32</v>
      </c>
      <c r="P499" t="s">
        <v>2556</v>
      </c>
      <c r="Q499" t="s">
        <v>108</v>
      </c>
      <c r="R499" t="s">
        <v>3170</v>
      </c>
    </row>
    <row r="500" spans="1:18" x14ac:dyDescent="0.25">
      <c r="A500" s="6" t="s">
        <v>3334</v>
      </c>
      <c r="B500" t="s">
        <v>22</v>
      </c>
      <c r="C500" t="s">
        <v>23</v>
      </c>
      <c r="D500" t="s">
        <v>23</v>
      </c>
      <c r="E500" t="s">
        <v>11</v>
      </c>
      <c r="F500">
        <v>302</v>
      </c>
      <c r="G500">
        <v>8086220328</v>
      </c>
      <c r="H500" t="s">
        <v>3168</v>
      </c>
      <c r="I500" t="s">
        <v>3335</v>
      </c>
      <c r="J500" t="s">
        <v>2555</v>
      </c>
      <c r="K500" t="s">
        <v>26</v>
      </c>
      <c r="L500" t="s">
        <v>19</v>
      </c>
      <c r="M500" s="1">
        <v>43704</v>
      </c>
      <c r="N500" t="s">
        <v>31</v>
      </c>
      <c r="O500" t="s">
        <v>32</v>
      </c>
      <c r="P500" t="s">
        <v>2556</v>
      </c>
      <c r="Q500" t="s">
        <v>108</v>
      </c>
      <c r="R500" t="s">
        <v>3336</v>
      </c>
    </row>
    <row r="501" spans="1:18" x14ac:dyDescent="0.25">
      <c r="A501" s="6" t="s">
        <v>3337</v>
      </c>
      <c r="B501" t="s">
        <v>22</v>
      </c>
      <c r="C501" t="s">
        <v>23</v>
      </c>
      <c r="D501" t="s">
        <v>23</v>
      </c>
      <c r="E501" t="s">
        <v>11</v>
      </c>
      <c r="F501">
        <v>302</v>
      </c>
      <c r="G501">
        <v>8224464452</v>
      </c>
      <c r="H501" t="s">
        <v>3168</v>
      </c>
      <c r="I501" t="s">
        <v>3338</v>
      </c>
      <c r="J501" t="s">
        <v>2555</v>
      </c>
      <c r="K501" t="s">
        <v>26</v>
      </c>
      <c r="L501" t="s">
        <v>19</v>
      </c>
      <c r="M501" s="1">
        <v>43704</v>
      </c>
      <c r="N501" t="s">
        <v>31</v>
      </c>
      <c r="O501" t="s">
        <v>32</v>
      </c>
      <c r="P501" t="s">
        <v>2556</v>
      </c>
      <c r="Q501" t="s">
        <v>108</v>
      </c>
      <c r="R501" t="s">
        <v>3339</v>
      </c>
    </row>
    <row r="502" spans="1:18" x14ac:dyDescent="0.25">
      <c r="A502" s="6" t="s">
        <v>3340</v>
      </c>
      <c r="B502" t="s">
        <v>22</v>
      </c>
      <c r="C502" t="s">
        <v>23</v>
      </c>
      <c r="D502" t="s">
        <v>23</v>
      </c>
      <c r="E502" t="s">
        <v>11</v>
      </c>
      <c r="F502">
        <v>302</v>
      </c>
      <c r="G502">
        <v>11250019440</v>
      </c>
      <c r="H502" t="s">
        <v>3168</v>
      </c>
      <c r="I502" t="s">
        <v>3341</v>
      </c>
      <c r="J502" t="s">
        <v>2555</v>
      </c>
      <c r="K502" t="s">
        <v>26</v>
      </c>
      <c r="L502" t="s">
        <v>19</v>
      </c>
      <c r="M502" s="1">
        <v>43704</v>
      </c>
      <c r="N502" t="s">
        <v>31</v>
      </c>
      <c r="O502" t="s">
        <v>32</v>
      </c>
      <c r="P502" t="s">
        <v>2556</v>
      </c>
      <c r="Q502" t="s">
        <v>108</v>
      </c>
      <c r="R502" t="s">
        <v>3339</v>
      </c>
    </row>
    <row r="503" spans="1:18" x14ac:dyDescent="0.25">
      <c r="A503" s="6" t="s">
        <v>3299</v>
      </c>
      <c r="B503" t="s">
        <v>22</v>
      </c>
      <c r="C503" t="s">
        <v>23</v>
      </c>
      <c r="D503" t="s">
        <v>23</v>
      </c>
      <c r="E503" t="s">
        <v>11</v>
      </c>
      <c r="F503">
        <v>302</v>
      </c>
      <c r="G503">
        <v>9324649546</v>
      </c>
      <c r="H503" t="s">
        <v>3168</v>
      </c>
      <c r="I503" t="s">
        <v>3300</v>
      </c>
      <c r="J503" t="s">
        <v>2555</v>
      </c>
      <c r="K503" t="s">
        <v>26</v>
      </c>
      <c r="L503" t="s">
        <v>19</v>
      </c>
      <c r="M503" s="1">
        <v>43700</v>
      </c>
      <c r="N503" t="s">
        <v>31</v>
      </c>
      <c r="O503" t="s">
        <v>32</v>
      </c>
      <c r="P503" t="s">
        <v>2556</v>
      </c>
      <c r="Q503" t="s">
        <v>108</v>
      </c>
      <c r="R503" t="s">
        <v>3301</v>
      </c>
    </row>
    <row r="504" spans="1:18" x14ac:dyDescent="0.25">
      <c r="A504" s="6" t="s">
        <v>3302</v>
      </c>
      <c r="B504" t="s">
        <v>22</v>
      </c>
      <c r="C504" t="s">
        <v>23</v>
      </c>
      <c r="D504" t="s">
        <v>23</v>
      </c>
      <c r="E504" t="s">
        <v>11</v>
      </c>
      <c r="F504">
        <v>302</v>
      </c>
      <c r="G504">
        <v>11533971316</v>
      </c>
      <c r="H504" t="s">
        <v>3168</v>
      </c>
      <c r="I504" t="s">
        <v>3303</v>
      </c>
      <c r="J504" t="s">
        <v>2555</v>
      </c>
      <c r="K504" t="s">
        <v>26</v>
      </c>
      <c r="L504" t="s">
        <v>19</v>
      </c>
      <c r="M504" s="1">
        <v>43700</v>
      </c>
      <c r="N504" t="s">
        <v>31</v>
      </c>
      <c r="O504" t="s">
        <v>32</v>
      </c>
      <c r="P504" t="s">
        <v>2556</v>
      </c>
      <c r="Q504" t="s">
        <v>108</v>
      </c>
      <c r="R504" t="s">
        <v>3301</v>
      </c>
    </row>
    <row r="505" spans="1:18" x14ac:dyDescent="0.25">
      <c r="A505" s="6" t="s">
        <v>3304</v>
      </c>
      <c r="B505" t="s">
        <v>22</v>
      </c>
      <c r="C505" t="s">
        <v>23</v>
      </c>
      <c r="D505" t="s">
        <v>23</v>
      </c>
      <c r="E505" t="s">
        <v>11</v>
      </c>
      <c r="F505">
        <v>302</v>
      </c>
      <c r="G505">
        <v>9806376692</v>
      </c>
      <c r="H505" t="s">
        <v>3168</v>
      </c>
      <c r="I505" t="s">
        <v>3305</v>
      </c>
      <c r="J505" t="s">
        <v>2555</v>
      </c>
      <c r="K505" t="s">
        <v>26</v>
      </c>
      <c r="L505" t="s">
        <v>19</v>
      </c>
      <c r="M505" s="1">
        <v>43700</v>
      </c>
      <c r="N505" t="s">
        <v>31</v>
      </c>
      <c r="O505" t="s">
        <v>32</v>
      </c>
      <c r="P505" t="s">
        <v>2556</v>
      </c>
      <c r="Q505" t="s">
        <v>108</v>
      </c>
      <c r="R505" t="s">
        <v>3306</v>
      </c>
    </row>
    <row r="506" spans="1:18" x14ac:dyDescent="0.25">
      <c r="A506" s="6" t="s">
        <v>3307</v>
      </c>
      <c r="B506" t="s">
        <v>22</v>
      </c>
      <c r="C506" t="s">
        <v>23</v>
      </c>
      <c r="D506" t="s">
        <v>23</v>
      </c>
      <c r="E506" t="s">
        <v>11</v>
      </c>
      <c r="F506">
        <v>302</v>
      </c>
      <c r="G506">
        <v>11059264764</v>
      </c>
      <c r="H506" t="s">
        <v>3168</v>
      </c>
      <c r="I506" t="s">
        <v>3308</v>
      </c>
      <c r="J506" t="s">
        <v>2555</v>
      </c>
      <c r="K506" t="s">
        <v>26</v>
      </c>
      <c r="L506" t="s">
        <v>19</v>
      </c>
      <c r="M506" s="1">
        <v>43700</v>
      </c>
      <c r="N506" t="s">
        <v>31</v>
      </c>
      <c r="O506" t="s">
        <v>32</v>
      </c>
      <c r="P506" t="s">
        <v>2556</v>
      </c>
      <c r="Q506" t="s">
        <v>108</v>
      </c>
      <c r="R506" t="s">
        <v>3306</v>
      </c>
    </row>
    <row r="507" spans="1:18" x14ac:dyDescent="0.25">
      <c r="A507" s="6" t="s">
        <v>3265</v>
      </c>
      <c r="B507" t="s">
        <v>22</v>
      </c>
      <c r="C507" t="s">
        <v>23</v>
      </c>
      <c r="D507" t="s">
        <v>23</v>
      </c>
      <c r="E507" t="s">
        <v>11</v>
      </c>
      <c r="F507">
        <v>302</v>
      </c>
      <c r="G507">
        <v>6877230070</v>
      </c>
      <c r="H507" t="s">
        <v>3168</v>
      </c>
      <c r="I507" t="s">
        <v>3266</v>
      </c>
      <c r="J507" t="s">
        <v>2555</v>
      </c>
      <c r="K507" t="s">
        <v>26</v>
      </c>
      <c r="L507" t="s">
        <v>19</v>
      </c>
      <c r="M507" s="1">
        <v>43699</v>
      </c>
      <c r="N507" t="s">
        <v>31</v>
      </c>
      <c r="O507" t="s">
        <v>32</v>
      </c>
      <c r="P507" t="s">
        <v>2556</v>
      </c>
      <c r="Q507" t="s">
        <v>108</v>
      </c>
      <c r="R507" t="s">
        <v>3267</v>
      </c>
    </row>
    <row r="508" spans="1:18" x14ac:dyDescent="0.25">
      <c r="A508" s="6" t="s">
        <v>3268</v>
      </c>
      <c r="B508" t="s">
        <v>22</v>
      </c>
      <c r="C508" t="s">
        <v>23</v>
      </c>
      <c r="D508" t="s">
        <v>23</v>
      </c>
      <c r="E508" t="s">
        <v>11</v>
      </c>
      <c r="F508">
        <v>302</v>
      </c>
      <c r="G508">
        <v>11152782386</v>
      </c>
      <c r="H508" t="s">
        <v>3168</v>
      </c>
      <c r="I508" t="s">
        <v>3269</v>
      </c>
      <c r="J508" t="s">
        <v>2555</v>
      </c>
      <c r="K508" t="s">
        <v>26</v>
      </c>
      <c r="L508" t="s">
        <v>19</v>
      </c>
      <c r="M508" s="1">
        <v>43699</v>
      </c>
      <c r="N508" t="s">
        <v>31</v>
      </c>
      <c r="O508" t="s">
        <v>32</v>
      </c>
      <c r="P508" t="s">
        <v>2556</v>
      </c>
      <c r="Q508" t="s">
        <v>108</v>
      </c>
      <c r="R508" t="s">
        <v>3267</v>
      </c>
    </row>
    <row r="509" spans="1:18" x14ac:dyDescent="0.25">
      <c r="A509" s="6" t="s">
        <v>3245</v>
      </c>
      <c r="B509" t="s">
        <v>22</v>
      </c>
      <c r="C509" t="s">
        <v>23</v>
      </c>
      <c r="D509" t="s">
        <v>23</v>
      </c>
      <c r="E509" t="s">
        <v>11</v>
      </c>
      <c r="F509">
        <v>302</v>
      </c>
      <c r="G509">
        <v>9922395428</v>
      </c>
      <c r="H509" t="s">
        <v>3168</v>
      </c>
      <c r="I509" t="s">
        <v>3246</v>
      </c>
      <c r="J509" t="s">
        <v>2555</v>
      </c>
      <c r="K509" t="s">
        <v>26</v>
      </c>
      <c r="L509" t="s">
        <v>19</v>
      </c>
      <c r="M509" s="1">
        <v>43698</v>
      </c>
      <c r="N509" t="s">
        <v>31</v>
      </c>
      <c r="O509" t="s">
        <v>32</v>
      </c>
      <c r="P509" t="s">
        <v>2556</v>
      </c>
      <c r="Q509" t="s">
        <v>108</v>
      </c>
      <c r="R509" t="s">
        <v>3247</v>
      </c>
    </row>
    <row r="510" spans="1:18" x14ac:dyDescent="0.25">
      <c r="A510" s="6" t="s">
        <v>3248</v>
      </c>
      <c r="B510" t="s">
        <v>22</v>
      </c>
      <c r="C510" t="s">
        <v>23</v>
      </c>
      <c r="D510" t="s">
        <v>23</v>
      </c>
      <c r="E510" t="s">
        <v>11</v>
      </c>
      <c r="F510">
        <v>302</v>
      </c>
      <c r="G510">
        <v>8291682102</v>
      </c>
      <c r="H510" t="s">
        <v>3168</v>
      </c>
      <c r="I510" t="s">
        <v>3249</v>
      </c>
      <c r="J510" t="s">
        <v>2555</v>
      </c>
      <c r="K510" t="s">
        <v>26</v>
      </c>
      <c r="L510" t="s">
        <v>19</v>
      </c>
      <c r="M510" s="1">
        <v>43698</v>
      </c>
      <c r="N510" t="s">
        <v>31</v>
      </c>
      <c r="O510" t="s">
        <v>32</v>
      </c>
      <c r="P510" t="s">
        <v>2556</v>
      </c>
      <c r="Q510" t="s">
        <v>108</v>
      </c>
      <c r="R510" t="s">
        <v>3247</v>
      </c>
    </row>
    <row r="511" spans="1:18" x14ac:dyDescent="0.25">
      <c r="A511" s="6" t="s">
        <v>3250</v>
      </c>
      <c r="B511" t="s">
        <v>22</v>
      </c>
      <c r="C511" t="s">
        <v>23</v>
      </c>
      <c r="D511" t="s">
        <v>23</v>
      </c>
      <c r="E511" t="s">
        <v>11</v>
      </c>
      <c r="F511">
        <v>302</v>
      </c>
      <c r="G511">
        <v>6966771560</v>
      </c>
      <c r="H511" t="s">
        <v>3168</v>
      </c>
      <c r="I511" t="s">
        <v>3251</v>
      </c>
      <c r="J511" t="s">
        <v>2555</v>
      </c>
      <c r="K511" t="s">
        <v>26</v>
      </c>
      <c r="L511" t="s">
        <v>19</v>
      </c>
      <c r="M511" s="1">
        <v>43698</v>
      </c>
      <c r="N511" t="s">
        <v>31</v>
      </c>
      <c r="O511" t="s">
        <v>32</v>
      </c>
      <c r="P511" t="s">
        <v>2556</v>
      </c>
      <c r="Q511" t="s">
        <v>108</v>
      </c>
      <c r="R511" t="s">
        <v>3252</v>
      </c>
    </row>
    <row r="512" spans="1:18" x14ac:dyDescent="0.25">
      <c r="A512" s="6" t="s">
        <v>3253</v>
      </c>
      <c r="B512" t="s">
        <v>22</v>
      </c>
      <c r="C512" t="s">
        <v>23</v>
      </c>
      <c r="D512" t="s">
        <v>23</v>
      </c>
      <c r="E512" t="s">
        <v>11</v>
      </c>
      <c r="F512">
        <v>302</v>
      </c>
      <c r="G512">
        <v>8017079542</v>
      </c>
      <c r="H512" t="s">
        <v>3168</v>
      </c>
      <c r="I512" t="s">
        <v>3254</v>
      </c>
      <c r="J512" t="s">
        <v>2555</v>
      </c>
      <c r="K512" t="s">
        <v>26</v>
      </c>
      <c r="L512" t="s">
        <v>19</v>
      </c>
      <c r="M512" s="1">
        <v>43698</v>
      </c>
      <c r="N512" t="s">
        <v>31</v>
      </c>
      <c r="O512" t="s">
        <v>32</v>
      </c>
      <c r="P512" t="s">
        <v>2556</v>
      </c>
      <c r="Q512" t="s">
        <v>108</v>
      </c>
      <c r="R512" t="s">
        <v>3252</v>
      </c>
    </row>
    <row r="513" spans="1:18" x14ac:dyDescent="0.25">
      <c r="A513" s="6" t="s">
        <v>3255</v>
      </c>
      <c r="B513" t="s">
        <v>22</v>
      </c>
      <c r="C513" t="s">
        <v>23</v>
      </c>
      <c r="D513" t="s">
        <v>23</v>
      </c>
      <c r="E513" t="s">
        <v>11</v>
      </c>
      <c r="F513">
        <v>302</v>
      </c>
      <c r="G513">
        <v>7788337192</v>
      </c>
      <c r="H513" t="s">
        <v>3168</v>
      </c>
      <c r="I513" t="s">
        <v>3256</v>
      </c>
      <c r="J513" t="s">
        <v>2555</v>
      </c>
      <c r="K513" t="s">
        <v>26</v>
      </c>
      <c r="L513" t="s">
        <v>19</v>
      </c>
      <c r="M513" s="1">
        <v>43698</v>
      </c>
      <c r="N513" t="s">
        <v>31</v>
      </c>
      <c r="O513" t="s">
        <v>32</v>
      </c>
      <c r="P513" t="s">
        <v>2556</v>
      </c>
      <c r="Q513" t="s">
        <v>108</v>
      </c>
      <c r="R513" t="s">
        <v>3257</v>
      </c>
    </row>
    <row r="514" spans="1:18" x14ac:dyDescent="0.25">
      <c r="A514" s="6" t="s">
        <v>3258</v>
      </c>
      <c r="B514" t="s">
        <v>22</v>
      </c>
      <c r="C514" t="s">
        <v>23</v>
      </c>
      <c r="D514" t="s">
        <v>23</v>
      </c>
      <c r="E514" t="s">
        <v>11</v>
      </c>
      <c r="F514">
        <v>302</v>
      </c>
      <c r="G514">
        <v>8040986466</v>
      </c>
      <c r="H514" t="s">
        <v>3168</v>
      </c>
      <c r="I514" t="s">
        <v>3259</v>
      </c>
      <c r="J514" t="s">
        <v>2555</v>
      </c>
      <c r="K514" t="s">
        <v>26</v>
      </c>
      <c r="L514" t="s">
        <v>19</v>
      </c>
      <c r="M514" s="1">
        <v>43698</v>
      </c>
      <c r="N514" t="s">
        <v>31</v>
      </c>
      <c r="O514" t="s">
        <v>32</v>
      </c>
      <c r="P514" t="s">
        <v>2556</v>
      </c>
      <c r="Q514" t="s">
        <v>108</v>
      </c>
      <c r="R514" t="s">
        <v>3257</v>
      </c>
    </row>
    <row r="515" spans="1:18" x14ac:dyDescent="0.25">
      <c r="A515" s="6" t="s">
        <v>3227</v>
      </c>
      <c r="B515" t="s">
        <v>22</v>
      </c>
      <c r="C515" t="s">
        <v>23</v>
      </c>
      <c r="D515" t="s">
        <v>23</v>
      </c>
      <c r="E515" t="s">
        <v>11</v>
      </c>
      <c r="F515">
        <v>302</v>
      </c>
      <c r="G515">
        <v>28760414622</v>
      </c>
      <c r="H515" t="s">
        <v>3168</v>
      </c>
      <c r="I515" t="s">
        <v>3228</v>
      </c>
      <c r="J515" t="s">
        <v>2555</v>
      </c>
      <c r="K515" t="s">
        <v>26</v>
      </c>
      <c r="L515" t="s">
        <v>19</v>
      </c>
      <c r="M515" s="1">
        <v>43697</v>
      </c>
      <c r="N515" t="s">
        <v>31</v>
      </c>
      <c r="O515" t="s">
        <v>32</v>
      </c>
      <c r="P515" t="s">
        <v>2556</v>
      </c>
      <c r="Q515" t="s">
        <v>108</v>
      </c>
      <c r="R515" t="s">
        <v>3229</v>
      </c>
    </row>
    <row r="516" spans="1:18" x14ac:dyDescent="0.25">
      <c r="A516" s="6" t="s">
        <v>3230</v>
      </c>
      <c r="B516" t="s">
        <v>22</v>
      </c>
      <c r="C516" t="s">
        <v>23</v>
      </c>
      <c r="D516" t="s">
        <v>23</v>
      </c>
      <c r="E516" t="s">
        <v>11</v>
      </c>
      <c r="F516">
        <v>302</v>
      </c>
      <c r="G516">
        <v>9810093406</v>
      </c>
      <c r="H516" t="s">
        <v>3168</v>
      </c>
      <c r="I516" t="s">
        <v>3231</v>
      </c>
      <c r="J516" t="s">
        <v>2555</v>
      </c>
      <c r="K516" t="s">
        <v>26</v>
      </c>
      <c r="L516" t="s">
        <v>19</v>
      </c>
      <c r="M516" s="1">
        <v>43697</v>
      </c>
      <c r="N516" t="s">
        <v>31</v>
      </c>
      <c r="O516" t="s">
        <v>32</v>
      </c>
      <c r="P516" t="s">
        <v>2556</v>
      </c>
      <c r="Q516" t="s">
        <v>108</v>
      </c>
      <c r="R516" t="s">
        <v>3229</v>
      </c>
    </row>
    <row r="517" spans="1:18" x14ac:dyDescent="0.25">
      <c r="A517" s="6" t="s">
        <v>3209</v>
      </c>
      <c r="B517" t="s">
        <v>22</v>
      </c>
      <c r="C517" t="s">
        <v>23</v>
      </c>
      <c r="D517" t="s">
        <v>23</v>
      </c>
      <c r="E517" t="s">
        <v>11</v>
      </c>
      <c r="F517">
        <v>302</v>
      </c>
      <c r="G517">
        <v>8755279886</v>
      </c>
      <c r="H517" t="s">
        <v>3168</v>
      </c>
      <c r="I517" t="s">
        <v>3210</v>
      </c>
      <c r="J517" t="s">
        <v>2555</v>
      </c>
      <c r="K517" t="s">
        <v>26</v>
      </c>
      <c r="L517" t="s">
        <v>19</v>
      </c>
      <c r="M517" s="1">
        <v>43696</v>
      </c>
      <c r="N517" t="s">
        <v>31</v>
      </c>
      <c r="O517" t="s">
        <v>32</v>
      </c>
      <c r="P517" t="s">
        <v>2556</v>
      </c>
      <c r="Q517" t="s">
        <v>108</v>
      </c>
      <c r="R517" t="s">
        <v>3211</v>
      </c>
    </row>
    <row r="518" spans="1:18" x14ac:dyDescent="0.25">
      <c r="A518" s="6" t="s">
        <v>3186</v>
      </c>
      <c r="B518" t="s">
        <v>22</v>
      </c>
      <c r="C518" t="s">
        <v>23</v>
      </c>
      <c r="D518" t="s">
        <v>23</v>
      </c>
      <c r="E518" t="s">
        <v>11</v>
      </c>
      <c r="F518">
        <v>302</v>
      </c>
      <c r="G518">
        <v>6680000212</v>
      </c>
      <c r="H518" t="s">
        <v>3168</v>
      </c>
      <c r="I518" t="s">
        <v>3187</v>
      </c>
      <c r="J518" t="s">
        <v>2555</v>
      </c>
      <c r="K518" t="s">
        <v>26</v>
      </c>
      <c r="L518" t="s">
        <v>19</v>
      </c>
      <c r="M518" s="1">
        <v>43694</v>
      </c>
      <c r="N518" t="s">
        <v>31</v>
      </c>
      <c r="O518" t="s">
        <v>32</v>
      </c>
      <c r="P518" t="s">
        <v>2556</v>
      </c>
      <c r="Q518" t="s">
        <v>108</v>
      </c>
      <c r="R518" t="s">
        <v>3188</v>
      </c>
    </row>
    <row r="519" spans="1:18" x14ac:dyDescent="0.25">
      <c r="A519" s="6" t="s">
        <v>3189</v>
      </c>
      <c r="B519" t="s">
        <v>22</v>
      </c>
      <c r="C519" t="s">
        <v>23</v>
      </c>
      <c r="D519" t="s">
        <v>23</v>
      </c>
      <c r="E519" t="s">
        <v>11</v>
      </c>
      <c r="F519">
        <v>302</v>
      </c>
      <c r="G519">
        <v>7657592634</v>
      </c>
      <c r="H519" t="s">
        <v>3168</v>
      </c>
      <c r="I519" t="s">
        <v>3190</v>
      </c>
      <c r="J519" t="s">
        <v>2555</v>
      </c>
      <c r="K519" t="s">
        <v>26</v>
      </c>
      <c r="L519" t="s">
        <v>19</v>
      </c>
      <c r="M519" s="1">
        <v>43694</v>
      </c>
      <c r="N519" t="s">
        <v>31</v>
      </c>
      <c r="O519" t="s">
        <v>32</v>
      </c>
      <c r="P519" t="s">
        <v>2556</v>
      </c>
      <c r="Q519" t="s">
        <v>108</v>
      </c>
      <c r="R519" t="s">
        <v>3191</v>
      </c>
    </row>
    <row r="520" spans="1:18" x14ac:dyDescent="0.25">
      <c r="A520" s="6" t="s">
        <v>3192</v>
      </c>
      <c r="B520" t="s">
        <v>22</v>
      </c>
      <c r="C520" t="s">
        <v>23</v>
      </c>
      <c r="D520" t="s">
        <v>23</v>
      </c>
      <c r="E520" t="s">
        <v>11</v>
      </c>
      <c r="F520">
        <v>302</v>
      </c>
      <c r="G520">
        <v>7012449664</v>
      </c>
      <c r="H520" t="s">
        <v>3168</v>
      </c>
      <c r="I520" t="s">
        <v>3193</v>
      </c>
      <c r="J520" t="s">
        <v>2555</v>
      </c>
      <c r="K520" t="s">
        <v>26</v>
      </c>
      <c r="L520" t="s">
        <v>19</v>
      </c>
      <c r="M520" s="1">
        <v>43694</v>
      </c>
      <c r="N520" t="s">
        <v>31</v>
      </c>
      <c r="O520" t="s">
        <v>32</v>
      </c>
      <c r="P520" t="s">
        <v>2556</v>
      </c>
      <c r="Q520" t="s">
        <v>108</v>
      </c>
      <c r="R520" t="s">
        <v>3191</v>
      </c>
    </row>
    <row r="521" spans="1:18" x14ac:dyDescent="0.25">
      <c r="A521" s="6" t="s">
        <v>3194</v>
      </c>
      <c r="B521" t="s">
        <v>22</v>
      </c>
      <c r="C521" t="s">
        <v>23</v>
      </c>
      <c r="D521" t="s">
        <v>23</v>
      </c>
      <c r="E521" t="s">
        <v>11</v>
      </c>
      <c r="F521">
        <v>302</v>
      </c>
      <c r="G521">
        <v>7619390842</v>
      </c>
      <c r="H521" t="s">
        <v>3168</v>
      </c>
      <c r="I521" t="s">
        <v>3195</v>
      </c>
      <c r="J521" t="s">
        <v>2555</v>
      </c>
      <c r="K521" t="s">
        <v>26</v>
      </c>
      <c r="L521" t="s">
        <v>19</v>
      </c>
      <c r="M521" s="1">
        <v>43694</v>
      </c>
      <c r="N521" t="s">
        <v>31</v>
      </c>
      <c r="O521" t="s">
        <v>32</v>
      </c>
      <c r="P521" t="s">
        <v>2556</v>
      </c>
      <c r="Q521" t="s">
        <v>108</v>
      </c>
      <c r="R521" t="s">
        <v>3196</v>
      </c>
    </row>
    <row r="522" spans="1:18" x14ac:dyDescent="0.25">
      <c r="A522" s="6" t="s">
        <v>3197</v>
      </c>
      <c r="B522" t="s">
        <v>22</v>
      </c>
      <c r="C522" t="s">
        <v>23</v>
      </c>
      <c r="D522" t="s">
        <v>23</v>
      </c>
      <c r="E522" t="s">
        <v>11</v>
      </c>
      <c r="F522">
        <v>302</v>
      </c>
      <c r="G522">
        <v>8141725512</v>
      </c>
      <c r="H522" t="s">
        <v>3168</v>
      </c>
      <c r="I522" t="s">
        <v>3198</v>
      </c>
      <c r="J522" t="s">
        <v>2555</v>
      </c>
      <c r="K522" t="s">
        <v>26</v>
      </c>
      <c r="L522" t="s">
        <v>19</v>
      </c>
      <c r="M522" s="1">
        <v>43694</v>
      </c>
      <c r="N522" t="s">
        <v>31</v>
      </c>
      <c r="O522" t="s">
        <v>32</v>
      </c>
      <c r="P522" t="s">
        <v>2556</v>
      </c>
      <c r="Q522" t="s">
        <v>108</v>
      </c>
      <c r="R522" t="s">
        <v>3196</v>
      </c>
    </row>
    <row r="523" spans="1:18" x14ac:dyDescent="0.25">
      <c r="A523" s="6" t="s">
        <v>3199</v>
      </c>
      <c r="B523" t="s">
        <v>22</v>
      </c>
      <c r="C523" t="s">
        <v>23</v>
      </c>
      <c r="D523" t="s">
        <v>23</v>
      </c>
      <c r="E523" t="s">
        <v>11</v>
      </c>
      <c r="F523">
        <v>302</v>
      </c>
      <c r="G523">
        <v>8520865674</v>
      </c>
      <c r="H523" t="s">
        <v>3168</v>
      </c>
      <c r="I523" t="s">
        <v>3200</v>
      </c>
      <c r="J523" t="s">
        <v>2555</v>
      </c>
      <c r="K523" t="s">
        <v>26</v>
      </c>
      <c r="L523" t="s">
        <v>19</v>
      </c>
      <c r="M523" s="1">
        <v>43694</v>
      </c>
      <c r="N523" t="s">
        <v>31</v>
      </c>
      <c r="O523" t="s">
        <v>32</v>
      </c>
      <c r="P523" t="s">
        <v>2556</v>
      </c>
      <c r="Q523" t="s">
        <v>108</v>
      </c>
      <c r="R523" t="s">
        <v>3201</v>
      </c>
    </row>
    <row r="524" spans="1:18" x14ac:dyDescent="0.25">
      <c r="A524" s="6" t="s">
        <v>3202</v>
      </c>
      <c r="B524" t="s">
        <v>22</v>
      </c>
      <c r="C524" t="s">
        <v>23</v>
      </c>
      <c r="D524" t="s">
        <v>23</v>
      </c>
      <c r="E524" t="s">
        <v>11</v>
      </c>
      <c r="F524">
        <v>302</v>
      </c>
      <c r="G524">
        <v>7960184554</v>
      </c>
      <c r="H524" t="s">
        <v>3168</v>
      </c>
      <c r="I524" t="s">
        <v>3203</v>
      </c>
      <c r="J524" t="s">
        <v>2555</v>
      </c>
      <c r="K524" t="s">
        <v>26</v>
      </c>
      <c r="L524" t="s">
        <v>19</v>
      </c>
      <c r="M524" s="1">
        <v>43694</v>
      </c>
      <c r="N524" t="s">
        <v>31</v>
      </c>
      <c r="O524" t="s">
        <v>32</v>
      </c>
      <c r="P524" t="s">
        <v>2556</v>
      </c>
      <c r="Q524" t="s">
        <v>108</v>
      </c>
      <c r="R524" t="s">
        <v>3201</v>
      </c>
    </row>
    <row r="525" spans="1:18" x14ac:dyDescent="0.25">
      <c r="A525" s="6" t="s">
        <v>3173</v>
      </c>
      <c r="B525" t="s">
        <v>22</v>
      </c>
      <c r="C525" t="s">
        <v>23</v>
      </c>
      <c r="D525" t="s">
        <v>23</v>
      </c>
      <c r="E525" t="s">
        <v>11</v>
      </c>
      <c r="F525">
        <v>302</v>
      </c>
      <c r="G525">
        <v>10027427102</v>
      </c>
      <c r="H525" t="s">
        <v>3168</v>
      </c>
      <c r="I525" t="s">
        <v>3174</v>
      </c>
      <c r="J525" t="s">
        <v>2555</v>
      </c>
      <c r="K525" t="s">
        <v>26</v>
      </c>
      <c r="L525" t="s">
        <v>19</v>
      </c>
      <c r="M525" s="1">
        <v>43693</v>
      </c>
      <c r="N525" t="s">
        <v>31</v>
      </c>
      <c r="O525" t="s">
        <v>32</v>
      </c>
      <c r="P525" t="s">
        <v>2556</v>
      </c>
      <c r="Q525" t="s">
        <v>108</v>
      </c>
      <c r="R525" t="s">
        <v>3175</v>
      </c>
    </row>
    <row r="526" spans="1:18" x14ac:dyDescent="0.25">
      <c r="A526" s="6" t="s">
        <v>3176</v>
      </c>
      <c r="B526" t="s">
        <v>22</v>
      </c>
      <c r="C526" t="s">
        <v>23</v>
      </c>
      <c r="D526" t="s">
        <v>23</v>
      </c>
      <c r="E526" t="s">
        <v>11</v>
      </c>
      <c r="F526">
        <v>302</v>
      </c>
      <c r="G526">
        <v>7609272634</v>
      </c>
      <c r="H526" t="s">
        <v>3168</v>
      </c>
      <c r="I526" t="s">
        <v>3177</v>
      </c>
      <c r="J526" t="s">
        <v>2555</v>
      </c>
      <c r="K526" t="s">
        <v>26</v>
      </c>
      <c r="L526" t="s">
        <v>19</v>
      </c>
      <c r="M526" s="1">
        <v>43693</v>
      </c>
      <c r="N526" t="s">
        <v>31</v>
      </c>
      <c r="O526" t="s">
        <v>32</v>
      </c>
      <c r="P526" t="s">
        <v>2556</v>
      </c>
      <c r="Q526" t="s">
        <v>108</v>
      </c>
      <c r="R526" t="s">
        <v>3175</v>
      </c>
    </row>
    <row r="527" spans="1:18" x14ac:dyDescent="0.25">
      <c r="A527" s="6" t="s">
        <v>3178</v>
      </c>
      <c r="B527" t="s">
        <v>22</v>
      </c>
      <c r="C527" t="s">
        <v>23</v>
      </c>
      <c r="D527" t="s">
        <v>23</v>
      </c>
      <c r="E527" t="s">
        <v>11</v>
      </c>
      <c r="F527">
        <v>302</v>
      </c>
      <c r="G527">
        <v>7141562214</v>
      </c>
      <c r="H527" t="s">
        <v>3168</v>
      </c>
      <c r="I527" t="s">
        <v>3179</v>
      </c>
      <c r="J527" t="s">
        <v>2555</v>
      </c>
      <c r="K527" t="s">
        <v>26</v>
      </c>
      <c r="L527" t="s">
        <v>19</v>
      </c>
      <c r="M527" s="1">
        <v>43693</v>
      </c>
      <c r="N527" t="s">
        <v>31</v>
      </c>
      <c r="O527" t="s">
        <v>32</v>
      </c>
      <c r="P527" t="s">
        <v>2556</v>
      </c>
      <c r="Q527" t="s">
        <v>108</v>
      </c>
      <c r="R527" t="s">
        <v>3180</v>
      </c>
    </row>
    <row r="528" spans="1:18" x14ac:dyDescent="0.25">
      <c r="A528" s="6" t="s">
        <v>3342</v>
      </c>
      <c r="B528" t="s">
        <v>22</v>
      </c>
      <c r="C528" t="s">
        <v>23</v>
      </c>
      <c r="D528" t="s">
        <v>23</v>
      </c>
      <c r="E528" t="s">
        <v>11</v>
      </c>
      <c r="F528">
        <v>302</v>
      </c>
      <c r="G528">
        <v>7264578592</v>
      </c>
      <c r="H528" t="s">
        <v>3168</v>
      </c>
      <c r="I528" t="s">
        <v>3343</v>
      </c>
      <c r="J528" t="s">
        <v>2555</v>
      </c>
      <c r="K528" t="s">
        <v>26</v>
      </c>
      <c r="L528" t="s">
        <v>19</v>
      </c>
      <c r="M528" s="1">
        <v>43704</v>
      </c>
      <c r="N528" t="s">
        <v>31</v>
      </c>
      <c r="O528" t="s">
        <v>32</v>
      </c>
      <c r="P528" t="s">
        <v>2556</v>
      </c>
      <c r="Q528" t="s">
        <v>108</v>
      </c>
      <c r="R528" t="s">
        <v>3344</v>
      </c>
    </row>
    <row r="529" spans="1:18" x14ac:dyDescent="0.25">
      <c r="A529" s="6" t="s">
        <v>3345</v>
      </c>
      <c r="B529" t="s">
        <v>22</v>
      </c>
      <c r="C529" t="s">
        <v>23</v>
      </c>
      <c r="D529" t="s">
        <v>23</v>
      </c>
      <c r="E529" t="s">
        <v>11</v>
      </c>
      <c r="F529">
        <v>302</v>
      </c>
      <c r="G529">
        <v>10451091728</v>
      </c>
      <c r="H529" t="s">
        <v>3168</v>
      </c>
      <c r="I529" t="s">
        <v>3346</v>
      </c>
      <c r="J529" t="s">
        <v>2555</v>
      </c>
      <c r="K529" t="s">
        <v>26</v>
      </c>
      <c r="L529" t="s">
        <v>19</v>
      </c>
      <c r="M529" s="1">
        <v>43704</v>
      </c>
      <c r="N529" t="s">
        <v>31</v>
      </c>
      <c r="O529" t="s">
        <v>32</v>
      </c>
      <c r="P529" t="s">
        <v>2556</v>
      </c>
      <c r="Q529" t="s">
        <v>108</v>
      </c>
      <c r="R529" t="s">
        <v>3344</v>
      </c>
    </row>
    <row r="530" spans="1:18" x14ac:dyDescent="0.25">
      <c r="A530" s="6" t="s">
        <v>3347</v>
      </c>
      <c r="B530" t="s">
        <v>22</v>
      </c>
      <c r="C530" t="s">
        <v>23</v>
      </c>
      <c r="D530" t="s">
        <v>23</v>
      </c>
      <c r="E530" t="s">
        <v>11</v>
      </c>
      <c r="F530">
        <v>302</v>
      </c>
      <c r="G530">
        <v>7784638900</v>
      </c>
      <c r="H530" t="s">
        <v>3168</v>
      </c>
      <c r="I530" t="s">
        <v>3348</v>
      </c>
      <c r="J530" t="s">
        <v>2555</v>
      </c>
      <c r="K530" t="s">
        <v>26</v>
      </c>
      <c r="L530" t="s">
        <v>19</v>
      </c>
      <c r="M530" s="1">
        <v>43704</v>
      </c>
      <c r="N530" t="s">
        <v>31</v>
      </c>
      <c r="O530" t="s">
        <v>32</v>
      </c>
      <c r="P530" t="s">
        <v>2556</v>
      </c>
      <c r="Q530" t="s">
        <v>108</v>
      </c>
      <c r="R530" t="s">
        <v>3349</v>
      </c>
    </row>
    <row r="531" spans="1:18" x14ac:dyDescent="0.25">
      <c r="A531" s="6" t="s">
        <v>3350</v>
      </c>
      <c r="B531" t="s">
        <v>22</v>
      </c>
      <c r="C531" t="s">
        <v>23</v>
      </c>
      <c r="D531" t="s">
        <v>23</v>
      </c>
      <c r="E531" t="s">
        <v>11</v>
      </c>
      <c r="F531">
        <v>302</v>
      </c>
      <c r="G531">
        <v>8941815622</v>
      </c>
      <c r="H531" t="s">
        <v>3168</v>
      </c>
      <c r="I531" t="s">
        <v>3351</v>
      </c>
      <c r="J531" t="s">
        <v>2555</v>
      </c>
      <c r="K531" t="s">
        <v>26</v>
      </c>
      <c r="L531" t="s">
        <v>19</v>
      </c>
      <c r="M531" s="1">
        <v>43704</v>
      </c>
      <c r="N531" t="s">
        <v>31</v>
      </c>
      <c r="O531" t="s">
        <v>32</v>
      </c>
      <c r="P531" t="s">
        <v>2556</v>
      </c>
      <c r="Q531" t="s">
        <v>108</v>
      </c>
      <c r="R531" t="s">
        <v>3336</v>
      </c>
    </row>
    <row r="532" spans="1:18" x14ac:dyDescent="0.25">
      <c r="A532" s="6" t="s">
        <v>3352</v>
      </c>
      <c r="B532" t="s">
        <v>22</v>
      </c>
      <c r="C532" t="s">
        <v>23</v>
      </c>
      <c r="D532" t="s">
        <v>23</v>
      </c>
      <c r="E532" t="s">
        <v>11</v>
      </c>
      <c r="F532">
        <v>302</v>
      </c>
      <c r="G532">
        <v>7529765698</v>
      </c>
      <c r="H532" t="s">
        <v>3168</v>
      </c>
      <c r="I532" t="s">
        <v>3353</v>
      </c>
      <c r="J532" t="s">
        <v>2555</v>
      </c>
      <c r="K532" t="s">
        <v>26</v>
      </c>
      <c r="L532" t="s">
        <v>19</v>
      </c>
      <c r="M532" s="1">
        <v>43704</v>
      </c>
      <c r="N532" t="s">
        <v>31</v>
      </c>
      <c r="O532" t="s">
        <v>32</v>
      </c>
      <c r="P532" t="s">
        <v>2556</v>
      </c>
      <c r="Q532" t="s">
        <v>108</v>
      </c>
      <c r="R532" t="s">
        <v>3354</v>
      </c>
    </row>
    <row r="533" spans="1:18" x14ac:dyDescent="0.25">
      <c r="A533" s="6" t="s">
        <v>3355</v>
      </c>
      <c r="B533" t="s">
        <v>22</v>
      </c>
      <c r="C533" t="s">
        <v>23</v>
      </c>
      <c r="D533" t="s">
        <v>23</v>
      </c>
      <c r="E533" t="s">
        <v>11</v>
      </c>
      <c r="F533">
        <v>302</v>
      </c>
      <c r="G533">
        <v>7483238068</v>
      </c>
      <c r="H533" t="s">
        <v>3168</v>
      </c>
      <c r="I533" t="s">
        <v>3356</v>
      </c>
      <c r="J533" t="s">
        <v>2555</v>
      </c>
      <c r="K533" t="s">
        <v>26</v>
      </c>
      <c r="L533" t="s">
        <v>19</v>
      </c>
      <c r="M533" s="1">
        <v>43704</v>
      </c>
      <c r="N533" t="s">
        <v>31</v>
      </c>
      <c r="O533" t="s">
        <v>32</v>
      </c>
      <c r="P533" t="s">
        <v>2556</v>
      </c>
      <c r="Q533" t="s">
        <v>108</v>
      </c>
      <c r="R533" t="s">
        <v>3354</v>
      </c>
    </row>
    <row r="534" spans="1:18" x14ac:dyDescent="0.25">
      <c r="A534" s="6" t="s">
        <v>3357</v>
      </c>
      <c r="B534" t="s">
        <v>22</v>
      </c>
      <c r="C534" t="s">
        <v>23</v>
      </c>
      <c r="D534" t="s">
        <v>23</v>
      </c>
      <c r="E534" t="s">
        <v>11</v>
      </c>
      <c r="F534">
        <v>302</v>
      </c>
      <c r="G534">
        <v>6526385496</v>
      </c>
      <c r="H534" t="s">
        <v>3168</v>
      </c>
      <c r="I534" t="s">
        <v>3358</v>
      </c>
      <c r="J534" t="s">
        <v>2555</v>
      </c>
      <c r="K534" t="s">
        <v>26</v>
      </c>
      <c r="L534" t="s">
        <v>19</v>
      </c>
      <c r="M534" s="1">
        <v>43704</v>
      </c>
      <c r="N534" t="s">
        <v>31</v>
      </c>
      <c r="O534" t="s">
        <v>32</v>
      </c>
      <c r="P534" t="s">
        <v>2556</v>
      </c>
      <c r="Q534" t="s">
        <v>108</v>
      </c>
      <c r="R534" t="s">
        <v>3359</v>
      </c>
    </row>
    <row r="535" spans="1:18" x14ac:dyDescent="0.25">
      <c r="A535" s="6" t="s">
        <v>3360</v>
      </c>
      <c r="B535" t="s">
        <v>22</v>
      </c>
      <c r="C535" t="s">
        <v>23</v>
      </c>
      <c r="D535" t="s">
        <v>23</v>
      </c>
      <c r="E535" t="s">
        <v>11</v>
      </c>
      <c r="F535">
        <v>302</v>
      </c>
      <c r="G535">
        <v>7263079464</v>
      </c>
      <c r="H535" t="s">
        <v>3168</v>
      </c>
      <c r="I535" t="s">
        <v>3361</v>
      </c>
      <c r="J535" t="s">
        <v>2555</v>
      </c>
      <c r="K535" t="s">
        <v>26</v>
      </c>
      <c r="L535" t="s">
        <v>19</v>
      </c>
      <c r="M535" s="1">
        <v>43704</v>
      </c>
      <c r="N535" t="s">
        <v>31</v>
      </c>
      <c r="O535" t="s">
        <v>32</v>
      </c>
      <c r="P535" t="s">
        <v>2556</v>
      </c>
      <c r="Q535" t="s">
        <v>108</v>
      </c>
      <c r="R535" t="s">
        <v>3359</v>
      </c>
    </row>
    <row r="536" spans="1:18" x14ac:dyDescent="0.25">
      <c r="A536" s="6" t="s">
        <v>3204</v>
      </c>
      <c r="B536" t="s">
        <v>22</v>
      </c>
      <c r="C536" t="s">
        <v>23</v>
      </c>
      <c r="D536" t="s">
        <v>23</v>
      </c>
      <c r="E536" t="s">
        <v>11</v>
      </c>
      <c r="F536">
        <v>302</v>
      </c>
      <c r="G536">
        <v>7021138506</v>
      </c>
      <c r="H536" t="s">
        <v>3168</v>
      </c>
      <c r="I536" t="s">
        <v>3205</v>
      </c>
      <c r="J536" t="s">
        <v>2555</v>
      </c>
      <c r="K536" t="s">
        <v>26</v>
      </c>
      <c r="L536" t="s">
        <v>19</v>
      </c>
      <c r="M536" s="1">
        <v>43694</v>
      </c>
      <c r="N536" t="s">
        <v>31</v>
      </c>
      <c r="O536" t="s">
        <v>32</v>
      </c>
      <c r="P536" t="s">
        <v>2556</v>
      </c>
      <c r="Q536" t="s">
        <v>108</v>
      </c>
      <c r="R536" t="s">
        <v>3188</v>
      </c>
    </row>
    <row r="537" spans="1:18" x14ac:dyDescent="0.25">
      <c r="A537" s="6" t="s">
        <v>2563</v>
      </c>
      <c r="B537" t="s">
        <v>22</v>
      </c>
      <c r="C537" t="s">
        <v>23</v>
      </c>
      <c r="D537" t="s">
        <v>23</v>
      </c>
      <c r="E537" t="s">
        <v>11</v>
      </c>
      <c r="F537">
        <v>302</v>
      </c>
      <c r="G537">
        <v>11490715252</v>
      </c>
      <c r="H537" t="s">
        <v>2553</v>
      </c>
      <c r="I537" t="s">
        <v>2564</v>
      </c>
      <c r="J537" t="s">
        <v>2555</v>
      </c>
      <c r="K537" t="s">
        <v>26</v>
      </c>
      <c r="L537" t="s">
        <v>19</v>
      </c>
      <c r="M537" s="1">
        <v>43335</v>
      </c>
      <c r="N537" t="s">
        <v>31</v>
      </c>
      <c r="O537" t="s">
        <v>32</v>
      </c>
      <c r="P537" t="s">
        <v>2556</v>
      </c>
      <c r="Q537" t="s">
        <v>108</v>
      </c>
      <c r="R537" t="s">
        <v>2562</v>
      </c>
    </row>
    <row r="538" spans="1:18" x14ac:dyDescent="0.25">
      <c r="A538" s="6" t="s">
        <v>4425</v>
      </c>
      <c r="B538" t="s">
        <v>80</v>
      </c>
      <c r="C538" t="s">
        <v>23</v>
      </c>
      <c r="D538" t="s">
        <v>23</v>
      </c>
      <c r="E538" t="s">
        <v>11</v>
      </c>
      <c r="F538">
        <v>302</v>
      </c>
      <c r="G538">
        <v>302</v>
      </c>
      <c r="H538" t="s">
        <v>4426</v>
      </c>
      <c r="I538" t="s">
        <v>4427</v>
      </c>
      <c r="J538" t="s">
        <v>4428</v>
      </c>
      <c r="K538" t="s">
        <v>26</v>
      </c>
      <c r="L538" t="s">
        <v>19</v>
      </c>
      <c r="M538" t="s">
        <v>4429</v>
      </c>
      <c r="N538" t="s">
        <v>15</v>
      </c>
      <c r="O538" t="s">
        <v>16</v>
      </c>
      <c r="P538" t="s">
        <v>4430</v>
      </c>
      <c r="Q538" t="s">
        <v>78</v>
      </c>
      <c r="R538" t="s">
        <v>4431</v>
      </c>
    </row>
    <row r="539" spans="1:18" x14ac:dyDescent="0.25">
      <c r="A539" s="6" t="s">
        <v>4432</v>
      </c>
      <c r="B539" t="s">
        <v>80</v>
      </c>
      <c r="C539" t="s">
        <v>23</v>
      </c>
      <c r="D539" t="s">
        <v>23</v>
      </c>
      <c r="E539" t="s">
        <v>11</v>
      </c>
      <c r="F539">
        <v>299</v>
      </c>
      <c r="G539">
        <v>2081047</v>
      </c>
      <c r="H539" t="s">
        <v>4426</v>
      </c>
      <c r="I539" t="s">
        <v>4433</v>
      </c>
      <c r="J539" t="s">
        <v>4428</v>
      </c>
      <c r="K539" t="s">
        <v>59</v>
      </c>
      <c r="L539" t="s">
        <v>19</v>
      </c>
      <c r="M539" t="s">
        <v>4429</v>
      </c>
      <c r="N539" t="s">
        <v>15</v>
      </c>
      <c r="O539" t="s">
        <v>16</v>
      </c>
      <c r="P539" t="s">
        <v>4430</v>
      </c>
      <c r="Q539" t="s">
        <v>78</v>
      </c>
      <c r="R539" t="s">
        <v>4431</v>
      </c>
    </row>
    <row r="540" spans="1:18" x14ac:dyDescent="0.25">
      <c r="A540" s="6" t="s">
        <v>4434</v>
      </c>
      <c r="B540" t="s">
        <v>80</v>
      </c>
      <c r="C540" t="s">
        <v>23</v>
      </c>
      <c r="D540" t="s">
        <v>23</v>
      </c>
      <c r="E540" t="s">
        <v>11</v>
      </c>
      <c r="F540">
        <v>301</v>
      </c>
      <c r="G540">
        <v>155478</v>
      </c>
      <c r="H540" t="s">
        <v>4426</v>
      </c>
      <c r="I540" t="s">
        <v>4435</v>
      </c>
      <c r="J540" t="s">
        <v>4428</v>
      </c>
      <c r="K540" t="s">
        <v>26</v>
      </c>
      <c r="L540" t="s">
        <v>19</v>
      </c>
      <c r="M540" t="s">
        <v>4429</v>
      </c>
      <c r="N540" t="s">
        <v>15</v>
      </c>
      <c r="O540" t="s">
        <v>16</v>
      </c>
      <c r="P540" t="s">
        <v>4430</v>
      </c>
      <c r="Q540" t="s">
        <v>78</v>
      </c>
      <c r="R540" t="s">
        <v>4431</v>
      </c>
    </row>
    <row r="541" spans="1:18" x14ac:dyDescent="0.25">
      <c r="A541" s="6" t="s">
        <v>4436</v>
      </c>
      <c r="B541" t="s">
        <v>80</v>
      </c>
      <c r="C541" t="s">
        <v>23</v>
      </c>
      <c r="D541" t="s">
        <v>23</v>
      </c>
      <c r="E541" t="s">
        <v>11</v>
      </c>
      <c r="F541">
        <v>301</v>
      </c>
      <c r="G541">
        <v>4220</v>
      </c>
      <c r="H541" t="s">
        <v>4426</v>
      </c>
      <c r="I541" t="s">
        <v>4437</v>
      </c>
      <c r="J541" t="s">
        <v>4428</v>
      </c>
      <c r="K541" t="s">
        <v>59</v>
      </c>
      <c r="L541" t="s">
        <v>19</v>
      </c>
      <c r="M541" t="s">
        <v>4429</v>
      </c>
      <c r="N541" t="s">
        <v>15</v>
      </c>
      <c r="O541" t="s">
        <v>16</v>
      </c>
      <c r="P541" t="s">
        <v>4430</v>
      </c>
      <c r="Q541" t="s">
        <v>78</v>
      </c>
      <c r="R541" t="s">
        <v>4431</v>
      </c>
    </row>
    <row r="542" spans="1:18" x14ac:dyDescent="0.25">
      <c r="A542" s="6" t="s">
        <v>4438</v>
      </c>
      <c r="B542" t="s">
        <v>80</v>
      </c>
      <c r="C542" t="s">
        <v>23</v>
      </c>
      <c r="D542" t="s">
        <v>23</v>
      </c>
      <c r="E542" t="s">
        <v>11</v>
      </c>
      <c r="F542">
        <v>301</v>
      </c>
      <c r="G542">
        <v>832026</v>
      </c>
      <c r="H542" t="s">
        <v>4426</v>
      </c>
      <c r="I542" t="s">
        <v>4439</v>
      </c>
      <c r="J542" t="s">
        <v>4428</v>
      </c>
      <c r="K542" t="s">
        <v>26</v>
      </c>
      <c r="L542" t="s">
        <v>19</v>
      </c>
      <c r="M542" t="s">
        <v>4429</v>
      </c>
      <c r="N542" t="s">
        <v>15</v>
      </c>
      <c r="O542" t="s">
        <v>16</v>
      </c>
      <c r="P542" t="s">
        <v>4430</v>
      </c>
      <c r="Q542" t="s">
        <v>78</v>
      </c>
      <c r="R542" t="s">
        <v>4431</v>
      </c>
    </row>
    <row r="543" spans="1:18" x14ac:dyDescent="0.25">
      <c r="A543" s="6" t="s">
        <v>4440</v>
      </c>
      <c r="B543" t="s">
        <v>80</v>
      </c>
      <c r="C543" t="s">
        <v>23</v>
      </c>
      <c r="D543" t="s">
        <v>23</v>
      </c>
      <c r="E543" t="s">
        <v>11</v>
      </c>
      <c r="F543">
        <v>301</v>
      </c>
      <c r="G543">
        <v>34372587</v>
      </c>
      <c r="H543" t="s">
        <v>4426</v>
      </c>
      <c r="I543" t="s">
        <v>4441</v>
      </c>
      <c r="J543" t="s">
        <v>4428</v>
      </c>
      <c r="K543" t="s">
        <v>26</v>
      </c>
      <c r="L543" t="s">
        <v>19</v>
      </c>
      <c r="M543" t="s">
        <v>4429</v>
      </c>
      <c r="N543" t="s">
        <v>15</v>
      </c>
      <c r="O543" t="s">
        <v>16</v>
      </c>
      <c r="P543" t="s">
        <v>4430</v>
      </c>
      <c r="Q543" t="s">
        <v>78</v>
      </c>
      <c r="R543" t="s">
        <v>4431</v>
      </c>
    </row>
    <row r="544" spans="1:18" x14ac:dyDescent="0.25">
      <c r="A544" s="6" t="s">
        <v>4442</v>
      </c>
      <c r="B544" t="s">
        <v>80</v>
      </c>
      <c r="C544" t="s">
        <v>23</v>
      </c>
      <c r="D544" t="s">
        <v>23</v>
      </c>
      <c r="E544" t="s">
        <v>11</v>
      </c>
      <c r="F544">
        <v>301</v>
      </c>
      <c r="G544">
        <v>32845454</v>
      </c>
      <c r="H544" t="s">
        <v>4426</v>
      </c>
      <c r="I544" t="s">
        <v>4443</v>
      </c>
      <c r="J544" t="s">
        <v>4428</v>
      </c>
      <c r="K544" t="s">
        <v>26</v>
      </c>
      <c r="L544" t="s">
        <v>19</v>
      </c>
      <c r="M544" t="s">
        <v>4429</v>
      </c>
      <c r="N544" t="s">
        <v>15</v>
      </c>
      <c r="O544" t="s">
        <v>16</v>
      </c>
      <c r="P544" t="s">
        <v>4430</v>
      </c>
      <c r="Q544" t="s">
        <v>78</v>
      </c>
      <c r="R544" t="s">
        <v>4431</v>
      </c>
    </row>
    <row r="545" spans="1:18" x14ac:dyDescent="0.25">
      <c r="A545" s="6" t="s">
        <v>4444</v>
      </c>
      <c r="B545" t="s">
        <v>80</v>
      </c>
      <c r="C545" t="s">
        <v>23</v>
      </c>
      <c r="D545" t="s">
        <v>23</v>
      </c>
      <c r="E545" t="s">
        <v>11</v>
      </c>
      <c r="F545">
        <v>299</v>
      </c>
      <c r="G545">
        <v>929655</v>
      </c>
      <c r="H545" t="s">
        <v>4426</v>
      </c>
      <c r="I545" t="s">
        <v>4445</v>
      </c>
      <c r="J545" t="s">
        <v>4428</v>
      </c>
      <c r="K545" t="s">
        <v>26</v>
      </c>
      <c r="L545" t="s">
        <v>19</v>
      </c>
      <c r="M545" t="s">
        <v>4429</v>
      </c>
      <c r="N545" t="s">
        <v>15</v>
      </c>
      <c r="O545" t="s">
        <v>16</v>
      </c>
      <c r="P545" t="s">
        <v>4430</v>
      </c>
      <c r="Q545" t="s">
        <v>78</v>
      </c>
      <c r="R545" t="s">
        <v>4431</v>
      </c>
    </row>
    <row r="546" spans="1:18" x14ac:dyDescent="0.25">
      <c r="A546" s="6" t="s">
        <v>4446</v>
      </c>
      <c r="B546" t="s">
        <v>80</v>
      </c>
      <c r="C546" t="s">
        <v>23</v>
      </c>
      <c r="D546" t="s">
        <v>23</v>
      </c>
      <c r="E546" t="s">
        <v>11</v>
      </c>
      <c r="F546">
        <v>251</v>
      </c>
      <c r="G546">
        <v>4854306</v>
      </c>
      <c r="H546" t="s">
        <v>4426</v>
      </c>
      <c r="I546" t="s">
        <v>4447</v>
      </c>
      <c r="J546" t="s">
        <v>4428</v>
      </c>
      <c r="K546" t="s">
        <v>59</v>
      </c>
      <c r="L546" t="s">
        <v>19</v>
      </c>
      <c r="M546" t="s">
        <v>4429</v>
      </c>
      <c r="N546" t="s">
        <v>15</v>
      </c>
      <c r="O546" t="s">
        <v>16</v>
      </c>
      <c r="P546" t="s">
        <v>4430</v>
      </c>
      <c r="Q546" t="s">
        <v>78</v>
      </c>
      <c r="R546" t="s">
        <v>4431</v>
      </c>
    </row>
    <row r="547" spans="1:18" x14ac:dyDescent="0.25">
      <c r="A547" s="6" t="s">
        <v>5590</v>
      </c>
      <c r="B547" t="s">
        <v>722</v>
      </c>
      <c r="C547" t="s">
        <v>23</v>
      </c>
      <c r="D547" t="s">
        <v>23</v>
      </c>
      <c r="E547" t="s">
        <v>11</v>
      </c>
      <c r="F547">
        <v>490</v>
      </c>
      <c r="G547">
        <v>49338107</v>
      </c>
      <c r="H547" t="s">
        <v>5591</v>
      </c>
      <c r="I547" t="s">
        <v>5592</v>
      </c>
      <c r="J547" t="s">
        <v>5593</v>
      </c>
      <c r="K547" t="s">
        <v>70</v>
      </c>
      <c r="L547" t="s">
        <v>19</v>
      </c>
      <c r="M547" t="s">
        <v>2693</v>
      </c>
      <c r="N547" t="s">
        <v>224</v>
      </c>
      <c r="O547" t="s">
        <v>86</v>
      </c>
      <c r="P547" t="s">
        <v>5594</v>
      </c>
      <c r="Q547" t="s">
        <v>35</v>
      </c>
      <c r="R547" t="s">
        <v>5595</v>
      </c>
    </row>
    <row r="548" spans="1:18" x14ac:dyDescent="0.25">
      <c r="A548" s="6" t="s">
        <v>5596</v>
      </c>
      <c r="B548" t="s">
        <v>722</v>
      </c>
      <c r="C548" t="s">
        <v>23</v>
      </c>
      <c r="D548" t="s">
        <v>23</v>
      </c>
      <c r="E548" t="s">
        <v>11</v>
      </c>
      <c r="F548">
        <v>492</v>
      </c>
      <c r="G548">
        <v>46113511</v>
      </c>
      <c r="H548" t="s">
        <v>5591</v>
      </c>
      <c r="I548" t="s">
        <v>5597</v>
      </c>
      <c r="J548" t="s">
        <v>5593</v>
      </c>
      <c r="K548" t="s">
        <v>70</v>
      </c>
      <c r="L548" t="s">
        <v>19</v>
      </c>
      <c r="M548" t="s">
        <v>2693</v>
      </c>
      <c r="N548" t="s">
        <v>224</v>
      </c>
      <c r="O548" t="s">
        <v>86</v>
      </c>
      <c r="P548" t="s">
        <v>5594</v>
      </c>
      <c r="Q548" t="s">
        <v>35</v>
      </c>
      <c r="R548" t="s">
        <v>5595</v>
      </c>
    </row>
    <row r="549" spans="1:18" x14ac:dyDescent="0.25">
      <c r="A549" s="6" t="s">
        <v>5598</v>
      </c>
      <c r="B549" t="s">
        <v>722</v>
      </c>
      <c r="C549" t="s">
        <v>23</v>
      </c>
      <c r="D549" t="s">
        <v>23</v>
      </c>
      <c r="E549" t="s">
        <v>11</v>
      </c>
      <c r="F549">
        <v>488</v>
      </c>
      <c r="G549">
        <v>50610188</v>
      </c>
      <c r="H549" t="s">
        <v>5591</v>
      </c>
      <c r="I549" t="s">
        <v>5599</v>
      </c>
      <c r="J549" t="s">
        <v>5593</v>
      </c>
      <c r="K549" t="s">
        <v>70</v>
      </c>
      <c r="L549" t="s">
        <v>19</v>
      </c>
      <c r="M549" t="s">
        <v>2693</v>
      </c>
      <c r="N549" t="s">
        <v>224</v>
      </c>
      <c r="O549" t="s">
        <v>86</v>
      </c>
      <c r="P549" t="s">
        <v>5594</v>
      </c>
      <c r="Q549" t="s">
        <v>35</v>
      </c>
      <c r="R549" t="s">
        <v>5595</v>
      </c>
    </row>
    <row r="550" spans="1:18" x14ac:dyDescent="0.25">
      <c r="A550" s="6" t="s">
        <v>5600</v>
      </c>
      <c r="B550" t="s">
        <v>722</v>
      </c>
      <c r="C550" t="s">
        <v>23</v>
      </c>
      <c r="D550" t="s">
        <v>23</v>
      </c>
      <c r="E550" t="s">
        <v>11</v>
      </c>
      <c r="F550">
        <v>492</v>
      </c>
      <c r="G550">
        <v>50717181</v>
      </c>
      <c r="H550" t="s">
        <v>5591</v>
      </c>
      <c r="I550" t="s">
        <v>5601</v>
      </c>
      <c r="J550" t="s">
        <v>5593</v>
      </c>
      <c r="K550" t="s">
        <v>70</v>
      </c>
      <c r="L550" t="s">
        <v>19</v>
      </c>
      <c r="M550" t="s">
        <v>2693</v>
      </c>
      <c r="N550" t="s">
        <v>224</v>
      </c>
      <c r="O550" t="s">
        <v>86</v>
      </c>
      <c r="P550" t="s">
        <v>5594</v>
      </c>
      <c r="Q550" t="s">
        <v>35</v>
      </c>
      <c r="R550" t="s">
        <v>5595</v>
      </c>
    </row>
    <row r="551" spans="1:18" x14ac:dyDescent="0.25">
      <c r="A551" s="6" t="s">
        <v>5602</v>
      </c>
      <c r="B551" t="s">
        <v>722</v>
      </c>
      <c r="C551" t="s">
        <v>23</v>
      </c>
      <c r="D551" t="s">
        <v>23</v>
      </c>
      <c r="E551" t="s">
        <v>11</v>
      </c>
      <c r="F551">
        <v>492</v>
      </c>
      <c r="G551">
        <v>56600278</v>
      </c>
      <c r="H551" t="s">
        <v>5591</v>
      </c>
      <c r="I551" t="s">
        <v>5603</v>
      </c>
      <c r="J551" t="s">
        <v>5593</v>
      </c>
      <c r="K551" t="s">
        <v>70</v>
      </c>
      <c r="L551" t="s">
        <v>19</v>
      </c>
      <c r="M551" t="s">
        <v>2693</v>
      </c>
      <c r="N551" t="s">
        <v>224</v>
      </c>
      <c r="O551" t="s">
        <v>86</v>
      </c>
      <c r="P551" t="s">
        <v>5594</v>
      </c>
      <c r="Q551" t="s">
        <v>35</v>
      </c>
      <c r="R551" t="s">
        <v>5595</v>
      </c>
    </row>
    <row r="552" spans="1:18" x14ac:dyDescent="0.25">
      <c r="A552" s="6" t="s">
        <v>5604</v>
      </c>
      <c r="B552" t="s">
        <v>722</v>
      </c>
      <c r="C552" t="s">
        <v>23</v>
      </c>
      <c r="D552" t="s">
        <v>23</v>
      </c>
      <c r="E552" t="s">
        <v>11</v>
      </c>
      <c r="F552">
        <v>486</v>
      </c>
      <c r="G552">
        <v>50234390</v>
      </c>
      <c r="H552" t="s">
        <v>5591</v>
      </c>
      <c r="I552" t="s">
        <v>5605</v>
      </c>
      <c r="J552" t="s">
        <v>5593</v>
      </c>
      <c r="K552" t="s">
        <v>70</v>
      </c>
      <c r="L552" t="s">
        <v>19</v>
      </c>
      <c r="M552" t="s">
        <v>2693</v>
      </c>
      <c r="N552" t="s">
        <v>224</v>
      </c>
      <c r="O552" t="s">
        <v>86</v>
      </c>
      <c r="P552" t="s">
        <v>5594</v>
      </c>
      <c r="Q552" t="s">
        <v>35</v>
      </c>
      <c r="R552" t="s">
        <v>5595</v>
      </c>
    </row>
    <row r="553" spans="1:18" x14ac:dyDescent="0.25">
      <c r="A553" s="6" t="s">
        <v>5606</v>
      </c>
      <c r="B553" t="s">
        <v>722</v>
      </c>
      <c r="C553" t="s">
        <v>23</v>
      </c>
      <c r="D553" t="s">
        <v>23</v>
      </c>
      <c r="E553" t="s">
        <v>11</v>
      </c>
      <c r="F553">
        <v>491</v>
      </c>
      <c r="G553">
        <v>48096825</v>
      </c>
      <c r="H553" t="s">
        <v>5591</v>
      </c>
      <c r="I553" t="s">
        <v>5607</v>
      </c>
      <c r="J553" t="s">
        <v>5593</v>
      </c>
      <c r="K553" t="s">
        <v>70</v>
      </c>
      <c r="L553" t="s">
        <v>19</v>
      </c>
      <c r="M553" t="s">
        <v>2693</v>
      </c>
      <c r="N553" t="s">
        <v>224</v>
      </c>
      <c r="O553" t="s">
        <v>86</v>
      </c>
      <c r="P553" t="s">
        <v>5594</v>
      </c>
      <c r="Q553" t="s">
        <v>35</v>
      </c>
      <c r="R553" t="s">
        <v>5595</v>
      </c>
    </row>
    <row r="554" spans="1:18" x14ac:dyDescent="0.25">
      <c r="A554" s="6" t="s">
        <v>3973</v>
      </c>
      <c r="B554" t="s">
        <v>39</v>
      </c>
      <c r="C554" t="s">
        <v>23</v>
      </c>
      <c r="D554" t="s">
        <v>23</v>
      </c>
      <c r="E554" t="s">
        <v>11</v>
      </c>
      <c r="F554">
        <v>300</v>
      </c>
      <c r="G554">
        <v>9947931000</v>
      </c>
      <c r="H554" t="s">
        <v>3974</v>
      </c>
      <c r="I554" t="s">
        <v>3975</v>
      </c>
      <c r="J554" t="s">
        <v>3699</v>
      </c>
      <c r="K554" t="s">
        <v>26</v>
      </c>
      <c r="L554" t="s">
        <v>19</v>
      </c>
      <c r="M554" s="1">
        <v>44409</v>
      </c>
      <c r="N554" t="s">
        <v>224</v>
      </c>
      <c r="O554" t="s">
        <v>86</v>
      </c>
      <c r="P554" t="s">
        <v>3700</v>
      </c>
      <c r="Q554" t="s">
        <v>35</v>
      </c>
      <c r="R554" t="s">
        <v>3701</v>
      </c>
    </row>
    <row r="555" spans="1:18" x14ac:dyDescent="0.25">
      <c r="A555" s="6" t="s">
        <v>3976</v>
      </c>
      <c r="B555" t="s">
        <v>39</v>
      </c>
      <c r="C555" t="s">
        <v>23</v>
      </c>
      <c r="D555" t="s">
        <v>23</v>
      </c>
      <c r="E555" t="s">
        <v>11</v>
      </c>
      <c r="F555">
        <v>300</v>
      </c>
      <c r="G555">
        <v>10330237500</v>
      </c>
      <c r="H555" t="s">
        <v>3974</v>
      </c>
      <c r="I555" t="s">
        <v>3977</v>
      </c>
      <c r="J555" t="s">
        <v>3699</v>
      </c>
      <c r="K555" t="s">
        <v>26</v>
      </c>
      <c r="L555" t="s">
        <v>19</v>
      </c>
      <c r="M555" s="1">
        <v>44409</v>
      </c>
      <c r="N555" t="s">
        <v>224</v>
      </c>
      <c r="O555" t="s">
        <v>86</v>
      </c>
      <c r="P555" t="s">
        <v>3700</v>
      </c>
      <c r="Q555" t="s">
        <v>35</v>
      </c>
      <c r="R555" t="s">
        <v>3704</v>
      </c>
    </row>
    <row r="556" spans="1:18" x14ac:dyDescent="0.25">
      <c r="A556" s="6" t="s">
        <v>3978</v>
      </c>
      <c r="B556" t="s">
        <v>39</v>
      </c>
      <c r="C556" t="s">
        <v>23</v>
      </c>
      <c r="D556" t="s">
        <v>23</v>
      </c>
      <c r="E556" t="s">
        <v>11</v>
      </c>
      <c r="F556">
        <v>300</v>
      </c>
      <c r="G556">
        <v>10319887200</v>
      </c>
      <c r="H556" t="s">
        <v>3974</v>
      </c>
      <c r="I556" t="s">
        <v>3979</v>
      </c>
      <c r="J556" t="s">
        <v>3699</v>
      </c>
      <c r="K556" t="s">
        <v>26</v>
      </c>
      <c r="L556" t="s">
        <v>19</v>
      </c>
      <c r="M556" s="1">
        <v>44409</v>
      </c>
      <c r="N556" t="s">
        <v>224</v>
      </c>
      <c r="O556" t="s">
        <v>86</v>
      </c>
      <c r="P556" t="s">
        <v>3700</v>
      </c>
      <c r="Q556" t="s">
        <v>35</v>
      </c>
      <c r="R556" t="s">
        <v>3707</v>
      </c>
    </row>
    <row r="557" spans="1:18" x14ac:dyDescent="0.25">
      <c r="A557" s="6" t="s">
        <v>3980</v>
      </c>
      <c r="B557" t="s">
        <v>39</v>
      </c>
      <c r="C557" t="s">
        <v>23</v>
      </c>
      <c r="D557" t="s">
        <v>23</v>
      </c>
      <c r="E557" t="s">
        <v>11</v>
      </c>
      <c r="F557">
        <v>300</v>
      </c>
      <c r="G557">
        <v>9897969600</v>
      </c>
      <c r="H557" t="s">
        <v>3974</v>
      </c>
      <c r="I557" t="s">
        <v>3981</v>
      </c>
      <c r="J557" t="s">
        <v>3699</v>
      </c>
      <c r="K557" t="s">
        <v>26</v>
      </c>
      <c r="L557" t="s">
        <v>19</v>
      </c>
      <c r="M557" s="1">
        <v>44409</v>
      </c>
      <c r="N557" t="s">
        <v>224</v>
      </c>
      <c r="O557" t="s">
        <v>86</v>
      </c>
      <c r="P557" t="s">
        <v>3700</v>
      </c>
      <c r="Q557" t="s">
        <v>35</v>
      </c>
      <c r="R557" t="s">
        <v>3710</v>
      </c>
    </row>
    <row r="558" spans="1:18" x14ac:dyDescent="0.25">
      <c r="A558" s="6" t="s">
        <v>3982</v>
      </c>
      <c r="B558" t="s">
        <v>39</v>
      </c>
      <c r="C558" t="s">
        <v>23</v>
      </c>
      <c r="D558" t="s">
        <v>23</v>
      </c>
      <c r="E558" t="s">
        <v>11</v>
      </c>
      <c r="F558">
        <v>300</v>
      </c>
      <c r="G558">
        <v>10077211800</v>
      </c>
      <c r="H558" t="s">
        <v>3974</v>
      </c>
      <c r="I558" t="s">
        <v>3983</v>
      </c>
      <c r="J558" t="s">
        <v>3699</v>
      </c>
      <c r="K558" t="s">
        <v>26</v>
      </c>
      <c r="L558" t="s">
        <v>19</v>
      </c>
      <c r="M558" s="1">
        <v>44409</v>
      </c>
      <c r="N558" t="s">
        <v>224</v>
      </c>
      <c r="O558" t="s">
        <v>86</v>
      </c>
      <c r="P558" t="s">
        <v>3700</v>
      </c>
      <c r="Q558" t="s">
        <v>35</v>
      </c>
      <c r="R558" t="s">
        <v>3713</v>
      </c>
    </row>
    <row r="559" spans="1:18" x14ac:dyDescent="0.25">
      <c r="A559" s="6" t="s">
        <v>3984</v>
      </c>
      <c r="B559" t="s">
        <v>39</v>
      </c>
      <c r="C559" t="s">
        <v>23</v>
      </c>
      <c r="D559" t="s">
        <v>23</v>
      </c>
      <c r="E559" t="s">
        <v>11</v>
      </c>
      <c r="F559">
        <v>214</v>
      </c>
      <c r="G559">
        <v>9770714456</v>
      </c>
      <c r="H559" t="s">
        <v>3974</v>
      </c>
      <c r="I559" t="s">
        <v>3985</v>
      </c>
      <c r="J559" t="s">
        <v>3699</v>
      </c>
      <c r="K559" t="s">
        <v>26</v>
      </c>
      <c r="L559" t="s">
        <v>19</v>
      </c>
      <c r="M559" s="1">
        <v>44409</v>
      </c>
      <c r="N559" t="s">
        <v>224</v>
      </c>
      <c r="O559" t="s">
        <v>86</v>
      </c>
      <c r="P559" t="s">
        <v>3700</v>
      </c>
      <c r="Q559" t="s">
        <v>35</v>
      </c>
      <c r="R559" t="s">
        <v>3716</v>
      </c>
    </row>
    <row r="560" spans="1:18" x14ac:dyDescent="0.25">
      <c r="A560" s="6" t="s">
        <v>3986</v>
      </c>
      <c r="B560" t="s">
        <v>39</v>
      </c>
      <c r="C560" t="s">
        <v>23</v>
      </c>
      <c r="D560" t="s">
        <v>23</v>
      </c>
      <c r="E560" t="s">
        <v>11</v>
      </c>
      <c r="F560">
        <v>300</v>
      </c>
      <c r="G560">
        <v>11695818000</v>
      </c>
      <c r="H560" t="s">
        <v>3974</v>
      </c>
      <c r="I560" t="s">
        <v>3987</v>
      </c>
      <c r="J560" t="s">
        <v>3699</v>
      </c>
      <c r="K560" t="s">
        <v>26</v>
      </c>
      <c r="L560" t="s">
        <v>19</v>
      </c>
      <c r="M560" s="1">
        <v>44409</v>
      </c>
      <c r="N560" t="s">
        <v>224</v>
      </c>
      <c r="O560" t="s">
        <v>86</v>
      </c>
      <c r="P560" t="s">
        <v>3700</v>
      </c>
      <c r="Q560" t="s">
        <v>35</v>
      </c>
      <c r="R560" t="s">
        <v>3719</v>
      </c>
    </row>
    <row r="561" spans="1:18" x14ac:dyDescent="0.25">
      <c r="A561" s="6" t="s">
        <v>3988</v>
      </c>
      <c r="B561" t="s">
        <v>39</v>
      </c>
      <c r="C561" t="s">
        <v>23</v>
      </c>
      <c r="D561" t="s">
        <v>23</v>
      </c>
      <c r="E561" t="s">
        <v>11</v>
      </c>
      <c r="F561">
        <v>300</v>
      </c>
      <c r="G561">
        <v>10090368900</v>
      </c>
      <c r="H561" t="s">
        <v>3974</v>
      </c>
      <c r="I561" t="s">
        <v>3989</v>
      </c>
      <c r="J561" t="s">
        <v>3699</v>
      </c>
      <c r="K561" t="s">
        <v>26</v>
      </c>
      <c r="L561" t="s">
        <v>19</v>
      </c>
      <c r="M561" s="1">
        <v>44409</v>
      </c>
      <c r="N561" t="s">
        <v>224</v>
      </c>
      <c r="O561" t="s">
        <v>86</v>
      </c>
      <c r="P561" t="s">
        <v>3700</v>
      </c>
      <c r="Q561" t="s">
        <v>35</v>
      </c>
      <c r="R561" t="s">
        <v>3722</v>
      </c>
    </row>
    <row r="562" spans="1:18" x14ac:dyDescent="0.25">
      <c r="A562" s="6" t="s">
        <v>3990</v>
      </c>
      <c r="B562" t="s">
        <v>39</v>
      </c>
      <c r="C562" t="s">
        <v>23</v>
      </c>
      <c r="D562" t="s">
        <v>23</v>
      </c>
      <c r="E562" t="s">
        <v>11</v>
      </c>
      <c r="F562">
        <v>300</v>
      </c>
      <c r="G562">
        <v>10387969500</v>
      </c>
      <c r="H562" t="s">
        <v>3974</v>
      </c>
      <c r="I562" t="s">
        <v>3991</v>
      </c>
      <c r="J562" t="s">
        <v>3699</v>
      </c>
      <c r="K562" t="s">
        <v>26</v>
      </c>
      <c r="L562" t="s">
        <v>19</v>
      </c>
      <c r="M562" s="1">
        <v>44409</v>
      </c>
      <c r="N562" t="s">
        <v>224</v>
      </c>
      <c r="O562" t="s">
        <v>86</v>
      </c>
      <c r="P562" t="s">
        <v>3700</v>
      </c>
      <c r="Q562" t="s">
        <v>35</v>
      </c>
      <c r="R562" t="s">
        <v>3725</v>
      </c>
    </row>
    <row r="563" spans="1:18" x14ac:dyDescent="0.25">
      <c r="A563" s="6" t="s">
        <v>3992</v>
      </c>
      <c r="B563" t="s">
        <v>39</v>
      </c>
      <c r="C563" t="s">
        <v>23</v>
      </c>
      <c r="D563" t="s">
        <v>23</v>
      </c>
      <c r="E563" t="s">
        <v>11</v>
      </c>
      <c r="F563">
        <v>300</v>
      </c>
      <c r="G563">
        <v>11171426400</v>
      </c>
      <c r="H563" t="s">
        <v>3974</v>
      </c>
      <c r="I563" t="s">
        <v>3993</v>
      </c>
      <c r="J563" t="s">
        <v>3699</v>
      </c>
      <c r="K563" t="s">
        <v>26</v>
      </c>
      <c r="L563" t="s">
        <v>19</v>
      </c>
      <c r="M563" s="1">
        <v>44409</v>
      </c>
      <c r="N563" t="s">
        <v>224</v>
      </c>
      <c r="O563" t="s">
        <v>86</v>
      </c>
      <c r="P563" t="s">
        <v>3700</v>
      </c>
      <c r="Q563" t="s">
        <v>35</v>
      </c>
      <c r="R563" t="s">
        <v>3728</v>
      </c>
    </row>
    <row r="564" spans="1:18" x14ac:dyDescent="0.25">
      <c r="A564" s="6" t="s">
        <v>3994</v>
      </c>
      <c r="B564" t="s">
        <v>39</v>
      </c>
      <c r="C564" t="s">
        <v>23</v>
      </c>
      <c r="D564" t="s">
        <v>23</v>
      </c>
      <c r="E564" t="s">
        <v>11</v>
      </c>
      <c r="F564">
        <v>300</v>
      </c>
      <c r="G564">
        <v>10077579600</v>
      </c>
      <c r="H564" t="s">
        <v>3974</v>
      </c>
      <c r="I564" t="s">
        <v>3995</v>
      </c>
      <c r="J564" t="s">
        <v>3699</v>
      </c>
      <c r="K564" t="s">
        <v>26</v>
      </c>
      <c r="L564" t="s">
        <v>19</v>
      </c>
      <c r="M564" s="1">
        <v>44409</v>
      </c>
      <c r="N564" t="s">
        <v>224</v>
      </c>
      <c r="O564" t="s">
        <v>86</v>
      </c>
      <c r="P564" t="s">
        <v>3700</v>
      </c>
      <c r="Q564" t="s">
        <v>35</v>
      </c>
      <c r="R564" t="s">
        <v>3731</v>
      </c>
    </row>
    <row r="565" spans="1:18" x14ac:dyDescent="0.25">
      <c r="A565" s="6" t="s">
        <v>3996</v>
      </c>
      <c r="B565" t="s">
        <v>39</v>
      </c>
      <c r="C565" t="s">
        <v>23</v>
      </c>
      <c r="D565" t="s">
        <v>23</v>
      </c>
      <c r="E565" t="s">
        <v>11</v>
      </c>
      <c r="F565">
        <v>226</v>
      </c>
      <c r="G565">
        <v>8016275850</v>
      </c>
      <c r="H565" t="s">
        <v>3974</v>
      </c>
      <c r="I565" t="s">
        <v>3997</v>
      </c>
      <c r="J565" t="s">
        <v>3699</v>
      </c>
      <c r="K565" t="s">
        <v>26</v>
      </c>
      <c r="L565" t="s">
        <v>19</v>
      </c>
      <c r="M565" s="1">
        <v>44409</v>
      </c>
      <c r="N565" t="s">
        <v>224</v>
      </c>
      <c r="O565" t="s">
        <v>86</v>
      </c>
      <c r="P565" t="s">
        <v>3700</v>
      </c>
      <c r="Q565" t="s">
        <v>35</v>
      </c>
      <c r="R565" t="s">
        <v>3734</v>
      </c>
    </row>
    <row r="566" spans="1:18" x14ac:dyDescent="0.25">
      <c r="A566" s="6" t="s">
        <v>3696</v>
      </c>
      <c r="B566" t="s">
        <v>39</v>
      </c>
      <c r="C566" t="s">
        <v>23</v>
      </c>
      <c r="D566" t="s">
        <v>23</v>
      </c>
      <c r="E566" t="s">
        <v>11</v>
      </c>
      <c r="F566">
        <v>300</v>
      </c>
      <c r="G566">
        <v>9947931000</v>
      </c>
      <c r="H566" t="s">
        <v>3697</v>
      </c>
      <c r="I566" t="s">
        <v>3698</v>
      </c>
      <c r="J566" t="s">
        <v>3699</v>
      </c>
      <c r="K566" t="s">
        <v>26</v>
      </c>
      <c r="L566" t="s">
        <v>19</v>
      </c>
      <c r="M566" s="1">
        <v>44053</v>
      </c>
      <c r="N566" t="s">
        <v>224</v>
      </c>
      <c r="O566" t="s">
        <v>86</v>
      </c>
      <c r="P566" t="s">
        <v>3700</v>
      </c>
      <c r="Q566" t="s">
        <v>35</v>
      </c>
      <c r="R566" t="s">
        <v>3701</v>
      </c>
    </row>
    <row r="567" spans="1:18" x14ac:dyDescent="0.25">
      <c r="A567" s="6" t="s">
        <v>3702</v>
      </c>
      <c r="B567" t="s">
        <v>39</v>
      </c>
      <c r="C567" t="s">
        <v>23</v>
      </c>
      <c r="D567" t="s">
        <v>23</v>
      </c>
      <c r="E567" t="s">
        <v>11</v>
      </c>
      <c r="F567">
        <v>300</v>
      </c>
      <c r="G567">
        <v>10330237500</v>
      </c>
      <c r="H567" t="s">
        <v>3697</v>
      </c>
      <c r="I567" t="s">
        <v>3703</v>
      </c>
      <c r="J567" t="s">
        <v>3699</v>
      </c>
      <c r="K567" t="s">
        <v>26</v>
      </c>
      <c r="L567" t="s">
        <v>19</v>
      </c>
      <c r="M567" s="1">
        <v>44053</v>
      </c>
      <c r="N567" t="s">
        <v>224</v>
      </c>
      <c r="O567" t="s">
        <v>86</v>
      </c>
      <c r="P567" t="s">
        <v>3700</v>
      </c>
      <c r="Q567" t="s">
        <v>35</v>
      </c>
      <c r="R567" t="s">
        <v>3704</v>
      </c>
    </row>
    <row r="568" spans="1:18" x14ac:dyDescent="0.25">
      <c r="A568" s="6" t="s">
        <v>3705</v>
      </c>
      <c r="B568" t="s">
        <v>39</v>
      </c>
      <c r="C568" t="s">
        <v>23</v>
      </c>
      <c r="D568" t="s">
        <v>23</v>
      </c>
      <c r="E568" t="s">
        <v>11</v>
      </c>
      <c r="F568">
        <v>300</v>
      </c>
      <c r="G568">
        <v>10319887200</v>
      </c>
      <c r="H568" t="s">
        <v>3697</v>
      </c>
      <c r="I568" t="s">
        <v>3706</v>
      </c>
      <c r="J568" t="s">
        <v>3699</v>
      </c>
      <c r="K568" t="s">
        <v>26</v>
      </c>
      <c r="L568" t="s">
        <v>19</v>
      </c>
      <c r="M568" s="1">
        <v>44053</v>
      </c>
      <c r="N568" t="s">
        <v>224</v>
      </c>
      <c r="O568" t="s">
        <v>86</v>
      </c>
      <c r="P568" t="s">
        <v>3700</v>
      </c>
      <c r="Q568" t="s">
        <v>35</v>
      </c>
      <c r="R568" t="s">
        <v>3707</v>
      </c>
    </row>
    <row r="569" spans="1:18" x14ac:dyDescent="0.25">
      <c r="A569" s="6" t="s">
        <v>3708</v>
      </c>
      <c r="B569" t="s">
        <v>39</v>
      </c>
      <c r="C569" t="s">
        <v>23</v>
      </c>
      <c r="D569" t="s">
        <v>23</v>
      </c>
      <c r="E569" t="s">
        <v>11</v>
      </c>
      <c r="F569">
        <v>300</v>
      </c>
      <c r="G569">
        <v>9897969600</v>
      </c>
      <c r="H569" t="s">
        <v>3697</v>
      </c>
      <c r="I569" t="s">
        <v>3709</v>
      </c>
      <c r="J569" t="s">
        <v>3699</v>
      </c>
      <c r="K569" t="s">
        <v>26</v>
      </c>
      <c r="L569" t="s">
        <v>19</v>
      </c>
      <c r="M569" s="1">
        <v>44053</v>
      </c>
      <c r="N569" t="s">
        <v>224</v>
      </c>
      <c r="O569" t="s">
        <v>86</v>
      </c>
      <c r="P569" t="s">
        <v>3700</v>
      </c>
      <c r="Q569" t="s">
        <v>35</v>
      </c>
      <c r="R569" t="s">
        <v>3710</v>
      </c>
    </row>
    <row r="570" spans="1:18" x14ac:dyDescent="0.25">
      <c r="A570" s="6" t="s">
        <v>3711</v>
      </c>
      <c r="B570" t="s">
        <v>39</v>
      </c>
      <c r="C570" t="s">
        <v>23</v>
      </c>
      <c r="D570" t="s">
        <v>23</v>
      </c>
      <c r="E570" t="s">
        <v>11</v>
      </c>
      <c r="F570">
        <v>300</v>
      </c>
      <c r="G570">
        <v>10077211800</v>
      </c>
      <c r="H570" t="s">
        <v>3697</v>
      </c>
      <c r="I570" t="s">
        <v>3712</v>
      </c>
      <c r="J570" t="s">
        <v>3699</v>
      </c>
      <c r="K570" t="s">
        <v>26</v>
      </c>
      <c r="L570" t="s">
        <v>19</v>
      </c>
      <c r="M570" s="1">
        <v>44053</v>
      </c>
      <c r="N570" t="s">
        <v>224</v>
      </c>
      <c r="O570" t="s">
        <v>86</v>
      </c>
      <c r="P570" t="s">
        <v>3700</v>
      </c>
      <c r="Q570" t="s">
        <v>35</v>
      </c>
      <c r="R570" t="s">
        <v>3713</v>
      </c>
    </row>
    <row r="571" spans="1:18" x14ac:dyDescent="0.25">
      <c r="A571" s="6" t="s">
        <v>3714</v>
      </c>
      <c r="B571" t="s">
        <v>39</v>
      </c>
      <c r="C571" t="s">
        <v>23</v>
      </c>
      <c r="D571" t="s">
        <v>23</v>
      </c>
      <c r="E571" t="s">
        <v>11</v>
      </c>
      <c r="F571">
        <v>300</v>
      </c>
      <c r="G571">
        <v>13638509700</v>
      </c>
      <c r="H571" t="s">
        <v>3697</v>
      </c>
      <c r="I571" t="s">
        <v>3715</v>
      </c>
      <c r="J571" t="s">
        <v>3699</v>
      </c>
      <c r="K571" t="s">
        <v>26</v>
      </c>
      <c r="L571" t="s">
        <v>19</v>
      </c>
      <c r="M571" s="1">
        <v>44053</v>
      </c>
      <c r="N571" t="s">
        <v>224</v>
      </c>
      <c r="O571" t="s">
        <v>86</v>
      </c>
      <c r="P571" t="s">
        <v>3700</v>
      </c>
      <c r="Q571" t="s">
        <v>35</v>
      </c>
      <c r="R571" t="s">
        <v>3716</v>
      </c>
    </row>
    <row r="572" spans="1:18" x14ac:dyDescent="0.25">
      <c r="A572" s="6" t="s">
        <v>3717</v>
      </c>
      <c r="B572" t="s">
        <v>39</v>
      </c>
      <c r="C572" t="s">
        <v>23</v>
      </c>
      <c r="D572" t="s">
        <v>23</v>
      </c>
      <c r="E572" t="s">
        <v>11</v>
      </c>
      <c r="F572">
        <v>300</v>
      </c>
      <c r="G572">
        <v>11695818000</v>
      </c>
      <c r="H572" t="s">
        <v>3697</v>
      </c>
      <c r="I572" t="s">
        <v>3718</v>
      </c>
      <c r="J572" t="s">
        <v>3699</v>
      </c>
      <c r="K572" t="s">
        <v>26</v>
      </c>
      <c r="L572" t="s">
        <v>19</v>
      </c>
      <c r="M572" s="1">
        <v>44053</v>
      </c>
      <c r="N572" t="s">
        <v>224</v>
      </c>
      <c r="O572" t="s">
        <v>86</v>
      </c>
      <c r="P572" t="s">
        <v>3700</v>
      </c>
      <c r="Q572" t="s">
        <v>35</v>
      </c>
      <c r="R572" t="s">
        <v>3719</v>
      </c>
    </row>
    <row r="573" spans="1:18" x14ac:dyDescent="0.25">
      <c r="A573" s="6" t="s">
        <v>3720</v>
      </c>
      <c r="B573" t="s">
        <v>39</v>
      </c>
      <c r="C573" t="s">
        <v>23</v>
      </c>
      <c r="D573" t="s">
        <v>23</v>
      </c>
      <c r="E573" t="s">
        <v>11</v>
      </c>
      <c r="F573">
        <v>300</v>
      </c>
      <c r="G573">
        <v>10090368900</v>
      </c>
      <c r="H573" t="s">
        <v>3697</v>
      </c>
      <c r="I573" t="s">
        <v>3721</v>
      </c>
      <c r="J573" t="s">
        <v>3699</v>
      </c>
      <c r="K573" t="s">
        <v>26</v>
      </c>
      <c r="L573" t="s">
        <v>19</v>
      </c>
      <c r="M573" s="1">
        <v>44053</v>
      </c>
      <c r="N573" t="s">
        <v>224</v>
      </c>
      <c r="O573" t="s">
        <v>86</v>
      </c>
      <c r="P573" t="s">
        <v>3700</v>
      </c>
      <c r="Q573" t="s">
        <v>35</v>
      </c>
      <c r="R573" t="s">
        <v>3722</v>
      </c>
    </row>
    <row r="574" spans="1:18" x14ac:dyDescent="0.25">
      <c r="A574" s="6" t="s">
        <v>3723</v>
      </c>
      <c r="B574" t="s">
        <v>39</v>
      </c>
      <c r="C574" t="s">
        <v>23</v>
      </c>
      <c r="D574" t="s">
        <v>23</v>
      </c>
      <c r="E574" t="s">
        <v>11</v>
      </c>
      <c r="F574">
        <v>300</v>
      </c>
      <c r="G574">
        <v>10387969500</v>
      </c>
      <c r="H574" t="s">
        <v>3697</v>
      </c>
      <c r="I574" t="s">
        <v>3724</v>
      </c>
      <c r="J574" t="s">
        <v>3699</v>
      </c>
      <c r="K574" t="s">
        <v>26</v>
      </c>
      <c r="L574" t="s">
        <v>19</v>
      </c>
      <c r="M574" s="1">
        <v>44053</v>
      </c>
      <c r="N574" t="s">
        <v>224</v>
      </c>
      <c r="O574" t="s">
        <v>86</v>
      </c>
      <c r="P574" t="s">
        <v>3700</v>
      </c>
      <c r="Q574" t="s">
        <v>35</v>
      </c>
      <c r="R574" t="s">
        <v>3725</v>
      </c>
    </row>
    <row r="575" spans="1:18" x14ac:dyDescent="0.25">
      <c r="A575" s="6" t="s">
        <v>3726</v>
      </c>
      <c r="B575" t="s">
        <v>39</v>
      </c>
      <c r="C575" t="s">
        <v>23</v>
      </c>
      <c r="D575" t="s">
        <v>23</v>
      </c>
      <c r="E575" t="s">
        <v>11</v>
      </c>
      <c r="F575">
        <v>300</v>
      </c>
      <c r="G575">
        <v>11171426400</v>
      </c>
      <c r="H575" t="s">
        <v>3697</v>
      </c>
      <c r="I575" t="s">
        <v>3727</v>
      </c>
      <c r="J575" t="s">
        <v>3699</v>
      </c>
      <c r="K575" t="s">
        <v>26</v>
      </c>
      <c r="L575" t="s">
        <v>19</v>
      </c>
      <c r="M575" s="1">
        <v>44053</v>
      </c>
      <c r="N575" t="s">
        <v>224</v>
      </c>
      <c r="O575" t="s">
        <v>86</v>
      </c>
      <c r="P575" t="s">
        <v>3700</v>
      </c>
      <c r="Q575" t="s">
        <v>35</v>
      </c>
      <c r="R575" t="s">
        <v>3728</v>
      </c>
    </row>
    <row r="576" spans="1:18" x14ac:dyDescent="0.25">
      <c r="A576" s="6" t="s">
        <v>3729</v>
      </c>
      <c r="B576" t="s">
        <v>39</v>
      </c>
      <c r="C576" t="s">
        <v>23</v>
      </c>
      <c r="D576" t="s">
        <v>23</v>
      </c>
      <c r="E576" t="s">
        <v>11</v>
      </c>
      <c r="F576">
        <v>300</v>
      </c>
      <c r="G576">
        <v>10077579600</v>
      </c>
      <c r="H576" t="s">
        <v>3697</v>
      </c>
      <c r="I576" t="s">
        <v>3730</v>
      </c>
      <c r="J576" t="s">
        <v>3699</v>
      </c>
      <c r="K576" t="s">
        <v>26</v>
      </c>
      <c r="L576" t="s">
        <v>19</v>
      </c>
      <c r="M576" s="1">
        <v>44053</v>
      </c>
      <c r="N576" t="s">
        <v>224</v>
      </c>
      <c r="O576" t="s">
        <v>86</v>
      </c>
      <c r="P576" t="s">
        <v>3700</v>
      </c>
      <c r="Q576" t="s">
        <v>35</v>
      </c>
      <c r="R576" t="s">
        <v>3731</v>
      </c>
    </row>
    <row r="577" spans="1:18" x14ac:dyDescent="0.25">
      <c r="A577" s="6" t="s">
        <v>3732</v>
      </c>
      <c r="B577" t="s">
        <v>39</v>
      </c>
      <c r="C577" t="s">
        <v>23</v>
      </c>
      <c r="D577" t="s">
        <v>23</v>
      </c>
      <c r="E577" t="s">
        <v>11</v>
      </c>
      <c r="F577">
        <v>300</v>
      </c>
      <c r="G577">
        <v>10615868100</v>
      </c>
      <c r="H577" t="s">
        <v>3697</v>
      </c>
      <c r="I577" t="s">
        <v>3733</v>
      </c>
      <c r="J577" t="s">
        <v>3699</v>
      </c>
      <c r="K577" t="s">
        <v>26</v>
      </c>
      <c r="L577" t="s">
        <v>19</v>
      </c>
      <c r="M577" s="1">
        <v>44053</v>
      </c>
      <c r="N577" t="s">
        <v>224</v>
      </c>
      <c r="O577" t="s">
        <v>86</v>
      </c>
      <c r="P577" t="s">
        <v>3700</v>
      </c>
      <c r="Q577" t="s">
        <v>35</v>
      </c>
      <c r="R577" t="s">
        <v>3734</v>
      </c>
    </row>
    <row r="578" spans="1:18" x14ac:dyDescent="0.25">
      <c r="A578" s="6" t="s">
        <v>4019</v>
      </c>
      <c r="B578" t="s">
        <v>39</v>
      </c>
      <c r="C578" t="s">
        <v>23</v>
      </c>
      <c r="D578" t="s">
        <v>23</v>
      </c>
      <c r="E578" t="s">
        <v>11</v>
      </c>
      <c r="F578">
        <v>602</v>
      </c>
      <c r="G578">
        <v>6881462</v>
      </c>
      <c r="H578" t="s">
        <v>4020</v>
      </c>
      <c r="I578" t="s">
        <v>4021</v>
      </c>
      <c r="J578" t="s">
        <v>4022</v>
      </c>
      <c r="K578" t="s">
        <v>70</v>
      </c>
      <c r="L578" t="s">
        <v>258</v>
      </c>
      <c r="M578" s="1">
        <v>44496</v>
      </c>
      <c r="N578" t="s">
        <v>224</v>
      </c>
      <c r="O578" t="s">
        <v>86</v>
      </c>
      <c r="P578" t="s">
        <v>4023</v>
      </c>
      <c r="Q578" t="s">
        <v>35</v>
      </c>
      <c r="R578" t="s">
        <v>4024</v>
      </c>
    </row>
    <row r="579" spans="1:18" x14ac:dyDescent="0.25">
      <c r="A579" s="6" t="s">
        <v>4025</v>
      </c>
      <c r="B579" t="s">
        <v>39</v>
      </c>
      <c r="C579" t="s">
        <v>23</v>
      </c>
      <c r="D579" t="s">
        <v>23</v>
      </c>
      <c r="E579" t="s">
        <v>11</v>
      </c>
      <c r="F579">
        <v>602</v>
      </c>
      <c r="G579">
        <v>9445982</v>
      </c>
      <c r="H579" t="s">
        <v>4020</v>
      </c>
      <c r="I579" t="s">
        <v>4026</v>
      </c>
      <c r="J579" t="s">
        <v>4022</v>
      </c>
      <c r="K579" t="s">
        <v>70</v>
      </c>
      <c r="L579" t="s">
        <v>258</v>
      </c>
      <c r="M579" s="1">
        <v>44496</v>
      </c>
      <c r="N579" t="s">
        <v>224</v>
      </c>
      <c r="O579" t="s">
        <v>86</v>
      </c>
      <c r="P579" t="s">
        <v>4023</v>
      </c>
      <c r="Q579" t="s">
        <v>35</v>
      </c>
      <c r="R579" t="s">
        <v>4027</v>
      </c>
    </row>
    <row r="580" spans="1:18" x14ac:dyDescent="0.25">
      <c r="A580" s="6" t="s">
        <v>4028</v>
      </c>
      <c r="B580" t="s">
        <v>39</v>
      </c>
      <c r="C580" t="s">
        <v>23</v>
      </c>
      <c r="D580" t="s">
        <v>23</v>
      </c>
      <c r="E580" t="s">
        <v>11</v>
      </c>
      <c r="F580">
        <v>602</v>
      </c>
      <c r="G580">
        <v>8993880</v>
      </c>
      <c r="H580" t="s">
        <v>4020</v>
      </c>
      <c r="I580" t="s">
        <v>4029</v>
      </c>
      <c r="J580" t="s">
        <v>4022</v>
      </c>
      <c r="K580" t="s">
        <v>70</v>
      </c>
      <c r="L580" t="s">
        <v>258</v>
      </c>
      <c r="M580" s="1">
        <v>44496</v>
      </c>
      <c r="N580" t="s">
        <v>224</v>
      </c>
      <c r="O580" t="s">
        <v>86</v>
      </c>
      <c r="P580" t="s">
        <v>4023</v>
      </c>
      <c r="Q580" t="s">
        <v>35</v>
      </c>
      <c r="R580" t="s">
        <v>4027</v>
      </c>
    </row>
    <row r="581" spans="1:18" x14ac:dyDescent="0.25">
      <c r="A581" s="6" t="s">
        <v>4030</v>
      </c>
      <c r="B581" t="s">
        <v>39</v>
      </c>
      <c r="C581" t="s">
        <v>23</v>
      </c>
      <c r="D581" t="s">
        <v>23</v>
      </c>
      <c r="E581" t="s">
        <v>11</v>
      </c>
      <c r="F581">
        <v>602</v>
      </c>
      <c r="G581">
        <v>6694240</v>
      </c>
      <c r="H581" t="s">
        <v>4020</v>
      </c>
      <c r="I581" t="s">
        <v>4031</v>
      </c>
      <c r="J581" t="s">
        <v>4022</v>
      </c>
      <c r="K581" t="s">
        <v>70</v>
      </c>
      <c r="L581" t="s">
        <v>258</v>
      </c>
      <c r="M581" s="1">
        <v>44496</v>
      </c>
      <c r="N581" t="s">
        <v>224</v>
      </c>
      <c r="O581" t="s">
        <v>86</v>
      </c>
      <c r="P581" t="s">
        <v>4023</v>
      </c>
      <c r="Q581" t="s">
        <v>35</v>
      </c>
      <c r="R581" t="s">
        <v>4027</v>
      </c>
    </row>
    <row r="582" spans="1:18" x14ac:dyDescent="0.25">
      <c r="A582" s="6" t="s">
        <v>4032</v>
      </c>
      <c r="B582" t="s">
        <v>39</v>
      </c>
      <c r="C582" t="s">
        <v>23</v>
      </c>
      <c r="D582" t="s">
        <v>23</v>
      </c>
      <c r="E582" t="s">
        <v>11</v>
      </c>
      <c r="F582">
        <v>602</v>
      </c>
      <c r="G582">
        <v>13640718</v>
      </c>
      <c r="H582" t="s">
        <v>4020</v>
      </c>
      <c r="I582" t="s">
        <v>4033</v>
      </c>
      <c r="J582" t="s">
        <v>4022</v>
      </c>
      <c r="K582" t="s">
        <v>70</v>
      </c>
      <c r="L582" t="s">
        <v>258</v>
      </c>
      <c r="M582" s="1">
        <v>44496</v>
      </c>
      <c r="N582" t="s">
        <v>224</v>
      </c>
      <c r="O582" t="s">
        <v>86</v>
      </c>
      <c r="P582" t="s">
        <v>4023</v>
      </c>
      <c r="Q582" t="s">
        <v>35</v>
      </c>
      <c r="R582" t="s">
        <v>4027</v>
      </c>
    </row>
    <row r="583" spans="1:18" x14ac:dyDescent="0.25">
      <c r="A583" s="6" t="s">
        <v>4034</v>
      </c>
      <c r="B583" t="s">
        <v>39</v>
      </c>
      <c r="C583" t="s">
        <v>23</v>
      </c>
      <c r="D583" t="s">
        <v>23</v>
      </c>
      <c r="E583" t="s">
        <v>11</v>
      </c>
      <c r="F583">
        <v>602</v>
      </c>
      <c r="G583">
        <v>9765644</v>
      </c>
      <c r="H583" t="s">
        <v>4020</v>
      </c>
      <c r="I583" t="s">
        <v>4035</v>
      </c>
      <c r="J583" t="s">
        <v>4022</v>
      </c>
      <c r="K583" t="s">
        <v>70</v>
      </c>
      <c r="L583" t="s">
        <v>258</v>
      </c>
      <c r="M583" s="1">
        <v>44496</v>
      </c>
      <c r="N583" t="s">
        <v>224</v>
      </c>
      <c r="O583" t="s">
        <v>86</v>
      </c>
      <c r="P583" t="s">
        <v>4023</v>
      </c>
      <c r="Q583" t="s">
        <v>35</v>
      </c>
      <c r="R583" t="s">
        <v>4027</v>
      </c>
    </row>
    <row r="584" spans="1:18" x14ac:dyDescent="0.25">
      <c r="A584" s="6" t="s">
        <v>4036</v>
      </c>
      <c r="B584" t="s">
        <v>39</v>
      </c>
      <c r="C584" t="s">
        <v>23</v>
      </c>
      <c r="D584" t="s">
        <v>23</v>
      </c>
      <c r="E584" t="s">
        <v>11</v>
      </c>
      <c r="F584">
        <v>602</v>
      </c>
      <c r="G584">
        <v>10298414</v>
      </c>
      <c r="H584" t="s">
        <v>4020</v>
      </c>
      <c r="I584" t="s">
        <v>4037</v>
      </c>
      <c r="J584" t="s">
        <v>4022</v>
      </c>
      <c r="K584" t="s">
        <v>70</v>
      </c>
      <c r="L584" t="s">
        <v>258</v>
      </c>
      <c r="M584" s="1">
        <v>44496</v>
      </c>
      <c r="N584" t="s">
        <v>224</v>
      </c>
      <c r="O584" t="s">
        <v>86</v>
      </c>
      <c r="P584" t="s">
        <v>4023</v>
      </c>
      <c r="Q584" t="s">
        <v>35</v>
      </c>
      <c r="R584" t="s">
        <v>4027</v>
      </c>
    </row>
    <row r="585" spans="1:18" x14ac:dyDescent="0.25">
      <c r="A585" s="6" t="s">
        <v>4038</v>
      </c>
      <c r="B585" t="s">
        <v>39</v>
      </c>
      <c r="C585" t="s">
        <v>23</v>
      </c>
      <c r="D585" t="s">
        <v>23</v>
      </c>
      <c r="E585" t="s">
        <v>11</v>
      </c>
      <c r="F585">
        <v>602</v>
      </c>
      <c r="G585">
        <v>7467810</v>
      </c>
      <c r="H585" t="s">
        <v>4020</v>
      </c>
      <c r="I585" t="s">
        <v>4039</v>
      </c>
      <c r="J585" t="s">
        <v>4022</v>
      </c>
      <c r="K585" t="s">
        <v>70</v>
      </c>
      <c r="L585" t="s">
        <v>258</v>
      </c>
      <c r="M585" s="1">
        <v>44496</v>
      </c>
      <c r="N585" t="s">
        <v>224</v>
      </c>
      <c r="O585" t="s">
        <v>86</v>
      </c>
      <c r="P585" t="s">
        <v>4023</v>
      </c>
      <c r="Q585" t="s">
        <v>35</v>
      </c>
      <c r="R585" t="s">
        <v>4040</v>
      </c>
    </row>
    <row r="586" spans="1:18" x14ac:dyDescent="0.25">
      <c r="A586" s="6" t="s">
        <v>4041</v>
      </c>
      <c r="B586" t="s">
        <v>39</v>
      </c>
      <c r="C586" t="s">
        <v>23</v>
      </c>
      <c r="D586" t="s">
        <v>23</v>
      </c>
      <c r="E586" t="s">
        <v>11</v>
      </c>
      <c r="F586">
        <v>602</v>
      </c>
      <c r="G586">
        <v>8441244</v>
      </c>
      <c r="H586" t="s">
        <v>4020</v>
      </c>
      <c r="I586" t="s">
        <v>4042</v>
      </c>
      <c r="J586" t="s">
        <v>4022</v>
      </c>
      <c r="K586" t="s">
        <v>70</v>
      </c>
      <c r="L586" t="s">
        <v>258</v>
      </c>
      <c r="M586" s="1">
        <v>44496</v>
      </c>
      <c r="N586" t="s">
        <v>224</v>
      </c>
      <c r="O586" t="s">
        <v>86</v>
      </c>
      <c r="P586" t="s">
        <v>4023</v>
      </c>
      <c r="Q586" t="s">
        <v>35</v>
      </c>
      <c r="R586" t="s">
        <v>4040</v>
      </c>
    </row>
    <row r="587" spans="1:18" x14ac:dyDescent="0.25">
      <c r="A587" s="6" t="s">
        <v>4043</v>
      </c>
      <c r="B587" t="s">
        <v>39</v>
      </c>
      <c r="C587" t="s">
        <v>23</v>
      </c>
      <c r="D587" t="s">
        <v>23</v>
      </c>
      <c r="E587" t="s">
        <v>11</v>
      </c>
      <c r="F587">
        <v>602</v>
      </c>
      <c r="G587">
        <v>7649012</v>
      </c>
      <c r="H587" t="s">
        <v>4020</v>
      </c>
      <c r="I587" t="s">
        <v>4044</v>
      </c>
      <c r="J587" t="s">
        <v>4022</v>
      </c>
      <c r="K587" t="s">
        <v>70</v>
      </c>
      <c r="L587" t="s">
        <v>258</v>
      </c>
      <c r="M587" s="1">
        <v>44496</v>
      </c>
      <c r="N587" t="s">
        <v>224</v>
      </c>
      <c r="O587" t="s">
        <v>86</v>
      </c>
      <c r="P587" t="s">
        <v>4023</v>
      </c>
      <c r="Q587" t="s">
        <v>35</v>
      </c>
      <c r="R587" t="s">
        <v>4040</v>
      </c>
    </row>
    <row r="588" spans="1:18" x14ac:dyDescent="0.25">
      <c r="A588" s="6" t="s">
        <v>4045</v>
      </c>
      <c r="B588" t="s">
        <v>39</v>
      </c>
      <c r="C588" t="s">
        <v>23</v>
      </c>
      <c r="D588" t="s">
        <v>23</v>
      </c>
      <c r="E588" t="s">
        <v>11</v>
      </c>
      <c r="F588">
        <v>602</v>
      </c>
      <c r="G588">
        <v>7055440</v>
      </c>
      <c r="H588" t="s">
        <v>4020</v>
      </c>
      <c r="I588" t="s">
        <v>4046</v>
      </c>
      <c r="J588" t="s">
        <v>4022</v>
      </c>
      <c r="K588" t="s">
        <v>70</v>
      </c>
      <c r="L588" t="s">
        <v>258</v>
      </c>
      <c r="M588" s="1">
        <v>44496</v>
      </c>
      <c r="N588" t="s">
        <v>224</v>
      </c>
      <c r="O588" t="s">
        <v>86</v>
      </c>
      <c r="P588" t="s">
        <v>4023</v>
      </c>
      <c r="Q588" t="s">
        <v>35</v>
      </c>
      <c r="R588" t="s">
        <v>4040</v>
      </c>
    </row>
    <row r="589" spans="1:18" x14ac:dyDescent="0.25">
      <c r="A589" s="6" t="s">
        <v>4047</v>
      </c>
      <c r="B589" t="s">
        <v>39</v>
      </c>
      <c r="C589" t="s">
        <v>23</v>
      </c>
      <c r="D589" t="s">
        <v>23</v>
      </c>
      <c r="E589" t="s">
        <v>11</v>
      </c>
      <c r="F589">
        <v>602</v>
      </c>
      <c r="G589">
        <v>7343798</v>
      </c>
      <c r="H589" t="s">
        <v>4020</v>
      </c>
      <c r="I589" t="s">
        <v>4048</v>
      </c>
      <c r="J589" t="s">
        <v>4022</v>
      </c>
      <c r="K589" t="s">
        <v>70</v>
      </c>
      <c r="L589" t="s">
        <v>258</v>
      </c>
      <c r="M589" s="1">
        <v>44496</v>
      </c>
      <c r="N589" t="s">
        <v>224</v>
      </c>
      <c r="O589" t="s">
        <v>86</v>
      </c>
      <c r="P589" t="s">
        <v>4023</v>
      </c>
      <c r="Q589" t="s">
        <v>35</v>
      </c>
      <c r="R589" t="s">
        <v>4040</v>
      </c>
    </row>
    <row r="590" spans="1:18" x14ac:dyDescent="0.25">
      <c r="A590" s="6" t="s">
        <v>4049</v>
      </c>
      <c r="B590" t="s">
        <v>39</v>
      </c>
      <c r="C590" t="s">
        <v>23</v>
      </c>
      <c r="D590" t="s">
        <v>23</v>
      </c>
      <c r="E590" t="s">
        <v>11</v>
      </c>
      <c r="F590">
        <v>602</v>
      </c>
      <c r="G590">
        <v>6828486</v>
      </c>
      <c r="H590" t="s">
        <v>4020</v>
      </c>
      <c r="I590" t="s">
        <v>4050</v>
      </c>
      <c r="J590" t="s">
        <v>4022</v>
      </c>
      <c r="K590" t="s">
        <v>70</v>
      </c>
      <c r="L590" t="s">
        <v>258</v>
      </c>
      <c r="M590" s="1">
        <v>44496</v>
      </c>
      <c r="N590" t="s">
        <v>224</v>
      </c>
      <c r="O590" t="s">
        <v>86</v>
      </c>
      <c r="P590" t="s">
        <v>4023</v>
      </c>
      <c r="Q590" t="s">
        <v>35</v>
      </c>
      <c r="R590" t="s">
        <v>4040</v>
      </c>
    </row>
    <row r="591" spans="1:18" x14ac:dyDescent="0.25">
      <c r="A591" s="6" t="s">
        <v>4051</v>
      </c>
      <c r="B591" t="s">
        <v>39</v>
      </c>
      <c r="C591" t="s">
        <v>23</v>
      </c>
      <c r="D591" t="s">
        <v>23</v>
      </c>
      <c r="E591" t="s">
        <v>11</v>
      </c>
      <c r="F591">
        <v>602</v>
      </c>
      <c r="G591">
        <v>6833904</v>
      </c>
      <c r="H591" t="s">
        <v>4020</v>
      </c>
      <c r="I591" t="s">
        <v>4052</v>
      </c>
      <c r="J591" t="s">
        <v>4022</v>
      </c>
      <c r="K591" t="s">
        <v>70</v>
      </c>
      <c r="L591" t="s">
        <v>258</v>
      </c>
      <c r="M591" s="1">
        <v>44496</v>
      </c>
      <c r="N591" t="s">
        <v>224</v>
      </c>
      <c r="O591" t="s">
        <v>86</v>
      </c>
      <c r="P591" t="s">
        <v>4023</v>
      </c>
      <c r="Q591" t="s">
        <v>35</v>
      </c>
      <c r="R591" t="s">
        <v>4040</v>
      </c>
    </row>
    <row r="592" spans="1:18" x14ac:dyDescent="0.25">
      <c r="A592" s="6" t="s">
        <v>4053</v>
      </c>
      <c r="B592" t="s">
        <v>39</v>
      </c>
      <c r="C592" t="s">
        <v>23</v>
      </c>
      <c r="D592" t="s">
        <v>23</v>
      </c>
      <c r="E592" t="s">
        <v>11</v>
      </c>
      <c r="F592">
        <v>602</v>
      </c>
      <c r="G592">
        <v>15729658</v>
      </c>
      <c r="H592" t="s">
        <v>4020</v>
      </c>
      <c r="I592" t="s">
        <v>4054</v>
      </c>
      <c r="J592" t="s">
        <v>4022</v>
      </c>
      <c r="K592" t="s">
        <v>70</v>
      </c>
      <c r="L592" t="s">
        <v>258</v>
      </c>
      <c r="M592" s="1">
        <v>44496</v>
      </c>
      <c r="N592" t="s">
        <v>224</v>
      </c>
      <c r="O592" t="s">
        <v>86</v>
      </c>
      <c r="P592" t="s">
        <v>4023</v>
      </c>
      <c r="Q592" t="s">
        <v>35</v>
      </c>
      <c r="R592" t="s">
        <v>4027</v>
      </c>
    </row>
    <row r="593" spans="1:18" x14ac:dyDescent="0.25">
      <c r="A593" s="6" t="s">
        <v>4055</v>
      </c>
      <c r="B593" t="s">
        <v>39</v>
      </c>
      <c r="C593" t="s">
        <v>23</v>
      </c>
      <c r="D593" t="s">
        <v>23</v>
      </c>
      <c r="E593" t="s">
        <v>11</v>
      </c>
      <c r="F593">
        <v>602</v>
      </c>
      <c r="G593">
        <v>8156498</v>
      </c>
      <c r="H593" t="s">
        <v>4020</v>
      </c>
      <c r="I593" t="s">
        <v>4056</v>
      </c>
      <c r="J593" t="s">
        <v>4022</v>
      </c>
      <c r="K593" t="s">
        <v>70</v>
      </c>
      <c r="L593" t="s">
        <v>258</v>
      </c>
      <c r="M593" s="1">
        <v>44496</v>
      </c>
      <c r="N593" t="s">
        <v>224</v>
      </c>
      <c r="O593" t="s">
        <v>86</v>
      </c>
      <c r="P593" t="s">
        <v>4023</v>
      </c>
      <c r="Q593" t="s">
        <v>35</v>
      </c>
      <c r="R593" t="s">
        <v>4040</v>
      </c>
    </row>
    <row r="594" spans="1:18" x14ac:dyDescent="0.25">
      <c r="A594" s="6" t="s">
        <v>4057</v>
      </c>
      <c r="B594" t="s">
        <v>39</v>
      </c>
      <c r="C594" t="s">
        <v>23</v>
      </c>
      <c r="D594" t="s">
        <v>23</v>
      </c>
      <c r="E594" t="s">
        <v>11</v>
      </c>
      <c r="F594">
        <v>602</v>
      </c>
      <c r="G594">
        <v>7255906</v>
      </c>
      <c r="H594" t="s">
        <v>4020</v>
      </c>
      <c r="I594" t="s">
        <v>4058</v>
      </c>
      <c r="J594" t="s">
        <v>4022</v>
      </c>
      <c r="K594" t="s">
        <v>70</v>
      </c>
      <c r="L594" t="s">
        <v>258</v>
      </c>
      <c r="M594" s="1">
        <v>44496</v>
      </c>
      <c r="N594" t="s">
        <v>224</v>
      </c>
      <c r="O594" t="s">
        <v>86</v>
      </c>
      <c r="P594" t="s">
        <v>4023</v>
      </c>
      <c r="Q594" t="s">
        <v>35</v>
      </c>
      <c r="R594" t="s">
        <v>4040</v>
      </c>
    </row>
    <row r="595" spans="1:18" x14ac:dyDescent="0.25">
      <c r="A595" s="6" t="s">
        <v>4059</v>
      </c>
      <c r="B595" t="s">
        <v>39</v>
      </c>
      <c r="C595" t="s">
        <v>23</v>
      </c>
      <c r="D595" t="s">
        <v>23</v>
      </c>
      <c r="E595" t="s">
        <v>11</v>
      </c>
      <c r="F595">
        <v>602</v>
      </c>
      <c r="G595">
        <v>9502570</v>
      </c>
      <c r="H595" t="s">
        <v>4020</v>
      </c>
      <c r="I595" t="s">
        <v>4060</v>
      </c>
      <c r="J595" t="s">
        <v>4022</v>
      </c>
      <c r="K595" t="s">
        <v>70</v>
      </c>
      <c r="L595" t="s">
        <v>258</v>
      </c>
      <c r="M595" s="1">
        <v>44496</v>
      </c>
      <c r="N595" t="s">
        <v>224</v>
      </c>
      <c r="O595" t="s">
        <v>86</v>
      </c>
      <c r="P595" t="s">
        <v>4023</v>
      </c>
      <c r="Q595" t="s">
        <v>35</v>
      </c>
      <c r="R595" t="s">
        <v>4024</v>
      </c>
    </row>
    <row r="596" spans="1:18" x14ac:dyDescent="0.25">
      <c r="A596" s="6" t="s">
        <v>4061</v>
      </c>
      <c r="B596" t="s">
        <v>39</v>
      </c>
      <c r="C596" t="s">
        <v>23</v>
      </c>
      <c r="D596" t="s">
        <v>23</v>
      </c>
      <c r="E596" t="s">
        <v>11</v>
      </c>
      <c r="F596">
        <v>602</v>
      </c>
      <c r="G596">
        <v>12130300</v>
      </c>
      <c r="H596" t="s">
        <v>4020</v>
      </c>
      <c r="I596" t="s">
        <v>4062</v>
      </c>
      <c r="J596" t="s">
        <v>4022</v>
      </c>
      <c r="K596" t="s">
        <v>70</v>
      </c>
      <c r="L596" t="s">
        <v>258</v>
      </c>
      <c r="M596" s="1">
        <v>44496</v>
      </c>
      <c r="N596" t="s">
        <v>224</v>
      </c>
      <c r="O596" t="s">
        <v>86</v>
      </c>
      <c r="P596" t="s">
        <v>4023</v>
      </c>
      <c r="Q596" t="s">
        <v>35</v>
      </c>
      <c r="R596" t="s">
        <v>4024</v>
      </c>
    </row>
    <row r="597" spans="1:18" x14ac:dyDescent="0.25">
      <c r="A597" s="6" t="s">
        <v>4063</v>
      </c>
      <c r="B597" t="s">
        <v>39</v>
      </c>
      <c r="C597" t="s">
        <v>23</v>
      </c>
      <c r="D597" t="s">
        <v>23</v>
      </c>
      <c r="E597" t="s">
        <v>11</v>
      </c>
      <c r="F597">
        <v>602</v>
      </c>
      <c r="G597">
        <v>9964304</v>
      </c>
      <c r="H597" t="s">
        <v>4020</v>
      </c>
      <c r="I597" t="s">
        <v>4064</v>
      </c>
      <c r="J597" t="s">
        <v>4022</v>
      </c>
      <c r="K597" t="s">
        <v>70</v>
      </c>
      <c r="L597" t="s">
        <v>258</v>
      </c>
      <c r="M597" s="1">
        <v>44496</v>
      </c>
      <c r="N597" t="s">
        <v>224</v>
      </c>
      <c r="O597" t="s">
        <v>86</v>
      </c>
      <c r="P597" t="s">
        <v>4023</v>
      </c>
      <c r="Q597" t="s">
        <v>35</v>
      </c>
      <c r="R597" t="s">
        <v>4024</v>
      </c>
    </row>
    <row r="598" spans="1:18" x14ac:dyDescent="0.25">
      <c r="A598" s="6" t="s">
        <v>4065</v>
      </c>
      <c r="B598" t="s">
        <v>39</v>
      </c>
      <c r="C598" t="s">
        <v>23</v>
      </c>
      <c r="D598" t="s">
        <v>23</v>
      </c>
      <c r="E598" t="s">
        <v>11</v>
      </c>
      <c r="F598">
        <v>602</v>
      </c>
      <c r="G598">
        <v>11441612</v>
      </c>
      <c r="H598" t="s">
        <v>4020</v>
      </c>
      <c r="I598" t="s">
        <v>4066</v>
      </c>
      <c r="J598" t="s">
        <v>4022</v>
      </c>
      <c r="K598" t="s">
        <v>70</v>
      </c>
      <c r="L598" t="s">
        <v>258</v>
      </c>
      <c r="M598" s="1">
        <v>44496</v>
      </c>
      <c r="N598" t="s">
        <v>224</v>
      </c>
      <c r="O598" t="s">
        <v>86</v>
      </c>
      <c r="P598" t="s">
        <v>4023</v>
      </c>
      <c r="Q598" t="s">
        <v>35</v>
      </c>
      <c r="R598" t="s">
        <v>4024</v>
      </c>
    </row>
    <row r="599" spans="1:18" x14ac:dyDescent="0.25">
      <c r="A599" s="6" t="s">
        <v>4067</v>
      </c>
      <c r="B599" t="s">
        <v>39</v>
      </c>
      <c r="C599" t="s">
        <v>23</v>
      </c>
      <c r="D599" t="s">
        <v>23</v>
      </c>
      <c r="E599" t="s">
        <v>11</v>
      </c>
      <c r="F599">
        <v>602</v>
      </c>
      <c r="G599">
        <v>8143856</v>
      </c>
      <c r="H599" t="s">
        <v>4020</v>
      </c>
      <c r="I599" t="s">
        <v>4068</v>
      </c>
      <c r="J599" t="s">
        <v>4022</v>
      </c>
      <c r="K599" t="s">
        <v>70</v>
      </c>
      <c r="L599" t="s">
        <v>258</v>
      </c>
      <c r="M599" s="1">
        <v>44496</v>
      </c>
      <c r="N599" t="s">
        <v>224</v>
      </c>
      <c r="O599" t="s">
        <v>86</v>
      </c>
      <c r="P599" t="s">
        <v>4023</v>
      </c>
      <c r="Q599" t="s">
        <v>35</v>
      </c>
      <c r="R599" t="s">
        <v>4024</v>
      </c>
    </row>
    <row r="600" spans="1:18" x14ac:dyDescent="0.25">
      <c r="A600" s="6" t="s">
        <v>4069</v>
      </c>
      <c r="B600" t="s">
        <v>39</v>
      </c>
      <c r="C600" t="s">
        <v>23</v>
      </c>
      <c r="D600" t="s">
        <v>23</v>
      </c>
      <c r="E600" t="s">
        <v>11</v>
      </c>
      <c r="F600">
        <v>602</v>
      </c>
      <c r="G600">
        <v>7842856</v>
      </c>
      <c r="H600" t="s">
        <v>4020</v>
      </c>
      <c r="I600" t="s">
        <v>4070</v>
      </c>
      <c r="J600" t="s">
        <v>4022</v>
      </c>
      <c r="K600" t="s">
        <v>70</v>
      </c>
      <c r="L600" t="s">
        <v>258</v>
      </c>
      <c r="M600" s="1">
        <v>44496</v>
      </c>
      <c r="N600" t="s">
        <v>224</v>
      </c>
      <c r="O600" t="s">
        <v>86</v>
      </c>
      <c r="P600" t="s">
        <v>4023</v>
      </c>
      <c r="Q600" t="s">
        <v>35</v>
      </c>
      <c r="R600" t="s">
        <v>4024</v>
      </c>
    </row>
    <row r="601" spans="1:18" x14ac:dyDescent="0.25">
      <c r="A601" s="6" t="s">
        <v>4071</v>
      </c>
      <c r="B601" t="s">
        <v>39</v>
      </c>
      <c r="C601" t="s">
        <v>23</v>
      </c>
      <c r="D601" t="s">
        <v>23</v>
      </c>
      <c r="E601" t="s">
        <v>11</v>
      </c>
      <c r="F601">
        <v>602</v>
      </c>
      <c r="G601">
        <v>10667440</v>
      </c>
      <c r="H601" t="s">
        <v>4020</v>
      </c>
      <c r="I601" t="s">
        <v>4072</v>
      </c>
      <c r="J601" t="s">
        <v>4022</v>
      </c>
      <c r="K601" t="s">
        <v>70</v>
      </c>
      <c r="L601" t="s">
        <v>258</v>
      </c>
      <c r="M601" s="1">
        <v>44496</v>
      </c>
      <c r="N601" t="s">
        <v>224</v>
      </c>
      <c r="O601" t="s">
        <v>86</v>
      </c>
      <c r="P601" t="s">
        <v>4023</v>
      </c>
      <c r="Q601" t="s">
        <v>35</v>
      </c>
      <c r="R601" t="s">
        <v>4024</v>
      </c>
    </row>
    <row r="602" spans="1:18" x14ac:dyDescent="0.25">
      <c r="A602" s="6" t="s">
        <v>4073</v>
      </c>
      <c r="B602" t="s">
        <v>39</v>
      </c>
      <c r="C602" t="s">
        <v>23</v>
      </c>
      <c r="D602" t="s">
        <v>23</v>
      </c>
      <c r="E602" t="s">
        <v>11</v>
      </c>
      <c r="F602">
        <v>602</v>
      </c>
      <c r="G602">
        <v>6946478</v>
      </c>
      <c r="H602" t="s">
        <v>4020</v>
      </c>
      <c r="I602" t="s">
        <v>4074</v>
      </c>
      <c r="J602" t="s">
        <v>4022</v>
      </c>
      <c r="K602" t="s">
        <v>70</v>
      </c>
      <c r="L602" t="s">
        <v>258</v>
      </c>
      <c r="M602" s="1">
        <v>44496</v>
      </c>
      <c r="N602" t="s">
        <v>224</v>
      </c>
      <c r="O602" t="s">
        <v>86</v>
      </c>
      <c r="P602" t="s">
        <v>4023</v>
      </c>
      <c r="Q602" t="s">
        <v>35</v>
      </c>
      <c r="R602" t="s">
        <v>4024</v>
      </c>
    </row>
    <row r="603" spans="1:18" x14ac:dyDescent="0.25">
      <c r="A603" s="6" t="s">
        <v>4075</v>
      </c>
      <c r="B603" t="s">
        <v>39</v>
      </c>
      <c r="C603" t="s">
        <v>23</v>
      </c>
      <c r="D603" t="s">
        <v>23</v>
      </c>
      <c r="E603" t="s">
        <v>11</v>
      </c>
      <c r="F603">
        <v>602</v>
      </c>
      <c r="G603">
        <v>6635846</v>
      </c>
      <c r="H603" t="s">
        <v>4020</v>
      </c>
      <c r="I603" t="s">
        <v>4076</v>
      </c>
      <c r="J603" t="s">
        <v>4022</v>
      </c>
      <c r="K603" t="s">
        <v>70</v>
      </c>
      <c r="L603" t="s">
        <v>258</v>
      </c>
      <c r="M603" s="1">
        <v>44496</v>
      </c>
      <c r="N603" t="s">
        <v>224</v>
      </c>
      <c r="O603" t="s">
        <v>86</v>
      </c>
      <c r="P603" t="s">
        <v>4023</v>
      </c>
      <c r="Q603" t="s">
        <v>35</v>
      </c>
      <c r="R603" t="s">
        <v>4027</v>
      </c>
    </row>
    <row r="604" spans="1:18" x14ac:dyDescent="0.25">
      <c r="A604" s="6" t="s">
        <v>4077</v>
      </c>
      <c r="B604" t="s">
        <v>39</v>
      </c>
      <c r="C604" t="s">
        <v>23</v>
      </c>
      <c r="D604" t="s">
        <v>23</v>
      </c>
      <c r="E604" t="s">
        <v>11</v>
      </c>
      <c r="F604">
        <v>602</v>
      </c>
      <c r="G604">
        <v>6879054</v>
      </c>
      <c r="H604" t="s">
        <v>4020</v>
      </c>
      <c r="I604" t="s">
        <v>4078</v>
      </c>
      <c r="J604" t="s">
        <v>4022</v>
      </c>
      <c r="K604" t="s">
        <v>70</v>
      </c>
      <c r="L604" t="s">
        <v>258</v>
      </c>
      <c r="M604" s="1">
        <v>44496</v>
      </c>
      <c r="N604" t="s">
        <v>224</v>
      </c>
      <c r="O604" t="s">
        <v>86</v>
      </c>
      <c r="P604" t="s">
        <v>4023</v>
      </c>
      <c r="Q604" t="s">
        <v>35</v>
      </c>
      <c r="R604" t="s">
        <v>4027</v>
      </c>
    </row>
    <row r="605" spans="1:18" x14ac:dyDescent="0.25">
      <c r="A605" s="6" t="s">
        <v>3004</v>
      </c>
      <c r="B605" t="s">
        <v>39</v>
      </c>
      <c r="C605" t="s">
        <v>23</v>
      </c>
      <c r="D605" t="s">
        <v>23</v>
      </c>
      <c r="E605" t="s">
        <v>11</v>
      </c>
      <c r="F605">
        <v>302</v>
      </c>
      <c r="G605">
        <v>34664213830</v>
      </c>
      <c r="H605" t="s">
        <v>3005</v>
      </c>
      <c r="I605" t="s">
        <v>3006</v>
      </c>
      <c r="J605" t="s">
        <v>957</v>
      </c>
      <c r="K605" t="s">
        <v>26</v>
      </c>
      <c r="L605" t="s">
        <v>19</v>
      </c>
      <c r="M605" s="1">
        <v>43661</v>
      </c>
      <c r="N605" t="s">
        <v>31</v>
      </c>
      <c r="O605" t="s">
        <v>32</v>
      </c>
      <c r="P605" t="s">
        <v>3007</v>
      </c>
      <c r="Q605" t="s">
        <v>35</v>
      </c>
      <c r="R605" t="s">
        <v>3008</v>
      </c>
    </row>
    <row r="606" spans="1:18" x14ac:dyDescent="0.25">
      <c r="A606" s="6" t="s">
        <v>3009</v>
      </c>
      <c r="B606" t="s">
        <v>39</v>
      </c>
      <c r="C606" t="s">
        <v>23</v>
      </c>
      <c r="D606" t="s">
        <v>23</v>
      </c>
      <c r="E606" t="s">
        <v>11</v>
      </c>
      <c r="F606">
        <v>302</v>
      </c>
      <c r="G606">
        <v>40943638524</v>
      </c>
      <c r="H606" t="s">
        <v>3010</v>
      </c>
      <c r="I606" t="s">
        <v>3011</v>
      </c>
      <c r="J606" t="s">
        <v>957</v>
      </c>
      <c r="K606" t="s">
        <v>26</v>
      </c>
      <c r="L606" t="s">
        <v>19</v>
      </c>
      <c r="M606" s="1">
        <v>43661</v>
      </c>
      <c r="N606" t="s">
        <v>31</v>
      </c>
      <c r="O606" t="s">
        <v>32</v>
      </c>
      <c r="P606" t="s">
        <v>3007</v>
      </c>
      <c r="Q606" t="s">
        <v>35</v>
      </c>
      <c r="R606" t="s">
        <v>3008</v>
      </c>
    </row>
    <row r="607" spans="1:18" x14ac:dyDescent="0.25">
      <c r="A607" s="6" t="s">
        <v>3015</v>
      </c>
      <c r="B607" t="s">
        <v>39</v>
      </c>
      <c r="C607" t="s">
        <v>23</v>
      </c>
      <c r="D607" t="s">
        <v>23</v>
      </c>
      <c r="E607" t="s">
        <v>11</v>
      </c>
      <c r="F607">
        <v>302</v>
      </c>
      <c r="G607">
        <v>47692848680</v>
      </c>
      <c r="H607" t="s">
        <v>3016</v>
      </c>
      <c r="I607" t="s">
        <v>3017</v>
      </c>
      <c r="J607" t="s">
        <v>957</v>
      </c>
      <c r="K607" t="s">
        <v>26</v>
      </c>
      <c r="L607" t="s">
        <v>19</v>
      </c>
      <c r="M607" s="1">
        <v>43661</v>
      </c>
      <c r="N607" t="s">
        <v>31</v>
      </c>
      <c r="O607" t="s">
        <v>32</v>
      </c>
      <c r="P607" t="s">
        <v>3007</v>
      </c>
      <c r="Q607" t="s">
        <v>35</v>
      </c>
      <c r="R607" t="s">
        <v>3008</v>
      </c>
    </row>
    <row r="608" spans="1:18" x14ac:dyDescent="0.25">
      <c r="A608" s="6" t="s">
        <v>3018</v>
      </c>
      <c r="B608" t="s">
        <v>39</v>
      </c>
      <c r="C608" t="s">
        <v>23</v>
      </c>
      <c r="D608" t="s">
        <v>23</v>
      </c>
      <c r="E608" t="s">
        <v>11</v>
      </c>
      <c r="F608">
        <v>302</v>
      </c>
      <c r="G608">
        <v>30936508842</v>
      </c>
      <c r="H608" t="s">
        <v>3019</v>
      </c>
      <c r="I608" t="s">
        <v>3020</v>
      </c>
      <c r="J608" t="s">
        <v>957</v>
      </c>
      <c r="K608" t="s">
        <v>26</v>
      </c>
      <c r="L608" t="s">
        <v>19</v>
      </c>
      <c r="M608" s="1">
        <v>43661</v>
      </c>
      <c r="N608" t="s">
        <v>31</v>
      </c>
      <c r="O608" t="s">
        <v>32</v>
      </c>
      <c r="P608" t="s">
        <v>3007</v>
      </c>
      <c r="Q608" t="s">
        <v>35</v>
      </c>
      <c r="R608" t="s">
        <v>3008</v>
      </c>
    </row>
    <row r="609" spans="1:18" x14ac:dyDescent="0.25">
      <c r="A609" s="6" t="s">
        <v>3021</v>
      </c>
      <c r="B609" t="s">
        <v>39</v>
      </c>
      <c r="C609" t="s">
        <v>23</v>
      </c>
      <c r="D609" t="s">
        <v>23</v>
      </c>
      <c r="E609" t="s">
        <v>11</v>
      </c>
      <c r="F609">
        <v>302</v>
      </c>
      <c r="G609">
        <v>35629623572</v>
      </c>
      <c r="H609" t="s">
        <v>3022</v>
      </c>
      <c r="I609" t="s">
        <v>3023</v>
      </c>
      <c r="J609" t="s">
        <v>957</v>
      </c>
      <c r="K609" t="s">
        <v>26</v>
      </c>
      <c r="L609" t="s">
        <v>19</v>
      </c>
      <c r="M609" s="1">
        <v>43661</v>
      </c>
      <c r="N609" t="s">
        <v>31</v>
      </c>
      <c r="O609" t="s">
        <v>32</v>
      </c>
      <c r="P609" t="s">
        <v>3007</v>
      </c>
      <c r="Q609" t="s">
        <v>35</v>
      </c>
      <c r="R609" t="s">
        <v>3008</v>
      </c>
    </row>
    <row r="610" spans="1:18" x14ac:dyDescent="0.25">
      <c r="A610" s="6" t="s">
        <v>3024</v>
      </c>
      <c r="B610" t="s">
        <v>39</v>
      </c>
      <c r="C610" t="s">
        <v>23</v>
      </c>
      <c r="D610" t="s">
        <v>23</v>
      </c>
      <c r="E610" t="s">
        <v>11</v>
      </c>
      <c r="F610">
        <v>302</v>
      </c>
      <c r="G610">
        <v>43659607574</v>
      </c>
      <c r="H610" t="s">
        <v>3025</v>
      </c>
      <c r="I610" t="s">
        <v>3026</v>
      </c>
      <c r="J610" t="s">
        <v>957</v>
      </c>
      <c r="K610" t="s">
        <v>26</v>
      </c>
      <c r="L610" t="s">
        <v>19</v>
      </c>
      <c r="M610" s="1">
        <v>43661</v>
      </c>
      <c r="N610" t="s">
        <v>31</v>
      </c>
      <c r="O610" t="s">
        <v>32</v>
      </c>
      <c r="P610" t="s">
        <v>3007</v>
      </c>
      <c r="Q610" t="s">
        <v>35</v>
      </c>
      <c r="R610" t="s">
        <v>3008</v>
      </c>
    </row>
    <row r="611" spans="1:18" x14ac:dyDescent="0.25">
      <c r="A611" s="6" t="s">
        <v>3027</v>
      </c>
      <c r="B611" t="s">
        <v>39</v>
      </c>
      <c r="C611" t="s">
        <v>23</v>
      </c>
      <c r="D611" t="s">
        <v>23</v>
      </c>
      <c r="E611" t="s">
        <v>11</v>
      </c>
      <c r="F611">
        <v>302</v>
      </c>
      <c r="G611">
        <v>39282006438</v>
      </c>
      <c r="H611" t="s">
        <v>3028</v>
      </c>
      <c r="I611" t="s">
        <v>3029</v>
      </c>
      <c r="J611" t="s">
        <v>957</v>
      </c>
      <c r="K611" t="s">
        <v>26</v>
      </c>
      <c r="L611" t="s">
        <v>19</v>
      </c>
      <c r="M611" s="1">
        <v>43661</v>
      </c>
      <c r="N611" t="s">
        <v>31</v>
      </c>
      <c r="O611" t="s">
        <v>32</v>
      </c>
      <c r="P611" t="s">
        <v>3007</v>
      </c>
      <c r="Q611" t="s">
        <v>35</v>
      </c>
      <c r="R611" t="s">
        <v>3008</v>
      </c>
    </row>
    <row r="612" spans="1:18" x14ac:dyDescent="0.25">
      <c r="A612" s="6" t="s">
        <v>3030</v>
      </c>
      <c r="B612" t="s">
        <v>39</v>
      </c>
      <c r="C612" t="s">
        <v>23</v>
      </c>
      <c r="D612" t="s">
        <v>23</v>
      </c>
      <c r="E612" t="s">
        <v>11</v>
      </c>
      <c r="F612">
        <v>302</v>
      </c>
      <c r="G612">
        <v>38719421208</v>
      </c>
      <c r="H612" t="s">
        <v>3031</v>
      </c>
      <c r="I612" t="s">
        <v>3032</v>
      </c>
      <c r="J612" t="s">
        <v>957</v>
      </c>
      <c r="K612" t="s">
        <v>26</v>
      </c>
      <c r="L612" t="s">
        <v>19</v>
      </c>
      <c r="M612" s="1">
        <v>43661</v>
      </c>
      <c r="N612" t="s">
        <v>31</v>
      </c>
      <c r="O612" t="s">
        <v>32</v>
      </c>
      <c r="P612" t="s">
        <v>3007</v>
      </c>
      <c r="Q612" t="s">
        <v>35</v>
      </c>
      <c r="R612" t="s">
        <v>3008</v>
      </c>
    </row>
    <row r="613" spans="1:18" x14ac:dyDescent="0.25">
      <c r="A613" s="6" t="s">
        <v>2883</v>
      </c>
      <c r="B613" t="s">
        <v>22</v>
      </c>
      <c r="C613" t="s">
        <v>23</v>
      </c>
      <c r="D613" t="s">
        <v>23</v>
      </c>
      <c r="E613" t="s">
        <v>11</v>
      </c>
      <c r="F613">
        <v>300</v>
      </c>
      <c r="G613">
        <v>5655123600</v>
      </c>
      <c r="H613" t="s">
        <v>2687</v>
      </c>
      <c r="I613" t="s">
        <v>2884</v>
      </c>
      <c r="J613" t="s">
        <v>2689</v>
      </c>
      <c r="K613" t="s">
        <v>26</v>
      </c>
      <c r="L613" t="s">
        <v>258</v>
      </c>
      <c r="M613" s="1">
        <v>43597</v>
      </c>
      <c r="N613" t="s">
        <v>224</v>
      </c>
      <c r="O613" t="s">
        <v>86</v>
      </c>
      <c r="P613" t="s">
        <v>2885</v>
      </c>
      <c r="Q613" t="s">
        <v>2691</v>
      </c>
      <c r="R613" t="s">
        <v>2886</v>
      </c>
    </row>
    <row r="614" spans="1:18" x14ac:dyDescent="0.25">
      <c r="A614" s="6" t="s">
        <v>2887</v>
      </c>
      <c r="B614" t="s">
        <v>22</v>
      </c>
      <c r="C614" t="s">
        <v>23</v>
      </c>
      <c r="D614" t="s">
        <v>23</v>
      </c>
      <c r="E614" t="s">
        <v>11</v>
      </c>
      <c r="F614">
        <v>300</v>
      </c>
      <c r="G614">
        <v>13742255700</v>
      </c>
      <c r="H614" t="s">
        <v>2687</v>
      </c>
      <c r="I614" t="s">
        <v>2888</v>
      </c>
      <c r="J614" t="s">
        <v>2689</v>
      </c>
      <c r="K614" t="s">
        <v>26</v>
      </c>
      <c r="L614" t="s">
        <v>258</v>
      </c>
      <c r="M614" s="1">
        <v>43597</v>
      </c>
      <c r="N614" t="s">
        <v>224</v>
      </c>
      <c r="O614" t="s">
        <v>86</v>
      </c>
      <c r="P614" t="s">
        <v>2885</v>
      </c>
      <c r="Q614" t="s">
        <v>2691</v>
      </c>
      <c r="R614" t="s">
        <v>2889</v>
      </c>
    </row>
    <row r="615" spans="1:18" x14ac:dyDescent="0.25">
      <c r="A615" s="6" t="s">
        <v>3037</v>
      </c>
      <c r="B615" t="s">
        <v>22</v>
      </c>
      <c r="C615" t="s">
        <v>23</v>
      </c>
      <c r="D615" t="s">
        <v>23</v>
      </c>
      <c r="E615" t="s">
        <v>11</v>
      </c>
      <c r="F615">
        <v>300</v>
      </c>
      <c r="G615">
        <v>9933479100</v>
      </c>
      <c r="H615" t="s">
        <v>2687</v>
      </c>
      <c r="I615" t="s">
        <v>3038</v>
      </c>
      <c r="J615" t="s">
        <v>2689</v>
      </c>
      <c r="K615" t="s">
        <v>26</v>
      </c>
      <c r="L615" t="s">
        <v>258</v>
      </c>
      <c r="M615" s="1">
        <v>43670</v>
      </c>
      <c r="N615" t="s">
        <v>224</v>
      </c>
      <c r="O615" t="s">
        <v>86</v>
      </c>
      <c r="P615" t="s">
        <v>3039</v>
      </c>
      <c r="Q615" t="s">
        <v>2691</v>
      </c>
      <c r="R615" t="s">
        <v>3040</v>
      </c>
    </row>
    <row r="616" spans="1:18" x14ac:dyDescent="0.25">
      <c r="A616" s="6" t="s">
        <v>3041</v>
      </c>
      <c r="B616" t="s">
        <v>22</v>
      </c>
      <c r="C616" t="s">
        <v>23</v>
      </c>
      <c r="D616" t="s">
        <v>23</v>
      </c>
      <c r="E616" t="s">
        <v>11</v>
      </c>
      <c r="F616">
        <v>300</v>
      </c>
      <c r="G616">
        <v>9684750600</v>
      </c>
      <c r="H616" t="s">
        <v>2687</v>
      </c>
      <c r="I616" t="s">
        <v>3042</v>
      </c>
      <c r="J616" t="s">
        <v>2689</v>
      </c>
      <c r="K616" t="s">
        <v>26</v>
      </c>
      <c r="L616" t="s">
        <v>258</v>
      </c>
      <c r="M616" s="1">
        <v>43670</v>
      </c>
      <c r="N616" t="s">
        <v>224</v>
      </c>
      <c r="O616" t="s">
        <v>86</v>
      </c>
      <c r="P616" t="s">
        <v>3039</v>
      </c>
      <c r="Q616" t="s">
        <v>2691</v>
      </c>
      <c r="R616" t="s">
        <v>3040</v>
      </c>
    </row>
    <row r="617" spans="1:18" x14ac:dyDescent="0.25">
      <c r="A617" s="6" t="s">
        <v>3043</v>
      </c>
      <c r="B617" t="s">
        <v>22</v>
      </c>
      <c r="C617" t="s">
        <v>23</v>
      </c>
      <c r="D617" t="s">
        <v>23</v>
      </c>
      <c r="E617" t="s">
        <v>11</v>
      </c>
      <c r="F617">
        <v>300</v>
      </c>
      <c r="G617">
        <v>10508105100</v>
      </c>
      <c r="H617" t="s">
        <v>2687</v>
      </c>
      <c r="I617" t="s">
        <v>3044</v>
      </c>
      <c r="J617" t="s">
        <v>2689</v>
      </c>
      <c r="K617" t="s">
        <v>26</v>
      </c>
      <c r="L617" t="s">
        <v>258</v>
      </c>
      <c r="M617" s="1">
        <v>43670</v>
      </c>
      <c r="N617" t="s">
        <v>224</v>
      </c>
      <c r="O617" t="s">
        <v>86</v>
      </c>
      <c r="P617" t="s">
        <v>3039</v>
      </c>
      <c r="Q617" t="s">
        <v>2691</v>
      </c>
      <c r="R617" t="s">
        <v>3040</v>
      </c>
    </row>
    <row r="618" spans="1:18" x14ac:dyDescent="0.25">
      <c r="A618" s="6" t="s">
        <v>2890</v>
      </c>
      <c r="B618" t="s">
        <v>22</v>
      </c>
      <c r="C618" t="s">
        <v>23</v>
      </c>
      <c r="D618" t="s">
        <v>23</v>
      </c>
      <c r="E618" t="s">
        <v>11</v>
      </c>
      <c r="F618">
        <v>300</v>
      </c>
      <c r="G618">
        <v>12878775600</v>
      </c>
      <c r="H618" t="s">
        <v>2687</v>
      </c>
      <c r="I618" t="s">
        <v>2891</v>
      </c>
      <c r="J618" t="s">
        <v>2689</v>
      </c>
      <c r="K618" t="s">
        <v>26</v>
      </c>
      <c r="L618" t="s">
        <v>258</v>
      </c>
      <c r="M618" s="1">
        <v>43597</v>
      </c>
      <c r="N618" t="s">
        <v>224</v>
      </c>
      <c r="O618" t="s">
        <v>86</v>
      </c>
      <c r="P618" t="s">
        <v>2885</v>
      </c>
      <c r="Q618" t="s">
        <v>2691</v>
      </c>
      <c r="R618" t="s">
        <v>2889</v>
      </c>
    </row>
    <row r="619" spans="1:18" x14ac:dyDescent="0.25">
      <c r="A619" s="6" t="s">
        <v>2892</v>
      </c>
      <c r="B619" t="s">
        <v>22</v>
      </c>
      <c r="C619" t="s">
        <v>23</v>
      </c>
      <c r="D619" t="s">
        <v>23</v>
      </c>
      <c r="E619" t="s">
        <v>11</v>
      </c>
      <c r="F619">
        <v>300</v>
      </c>
      <c r="G619">
        <v>16428857700</v>
      </c>
      <c r="H619" t="s">
        <v>2687</v>
      </c>
      <c r="I619" t="s">
        <v>2893</v>
      </c>
      <c r="J619" t="s">
        <v>2689</v>
      </c>
      <c r="K619" t="s">
        <v>26</v>
      </c>
      <c r="L619" t="s">
        <v>258</v>
      </c>
      <c r="M619" s="1">
        <v>43597</v>
      </c>
      <c r="N619" t="s">
        <v>224</v>
      </c>
      <c r="O619" t="s">
        <v>86</v>
      </c>
      <c r="P619" t="s">
        <v>2885</v>
      </c>
      <c r="Q619" t="s">
        <v>2691</v>
      </c>
      <c r="R619" t="s">
        <v>2886</v>
      </c>
    </row>
    <row r="620" spans="1:18" x14ac:dyDescent="0.25">
      <c r="A620" s="6" t="s">
        <v>2894</v>
      </c>
      <c r="B620" t="s">
        <v>22</v>
      </c>
      <c r="C620" t="s">
        <v>23</v>
      </c>
      <c r="D620" t="s">
        <v>23</v>
      </c>
      <c r="E620" t="s">
        <v>11</v>
      </c>
      <c r="F620">
        <v>300</v>
      </c>
      <c r="G620">
        <v>17538351000</v>
      </c>
      <c r="H620" t="s">
        <v>2687</v>
      </c>
      <c r="I620" t="s">
        <v>2895</v>
      </c>
      <c r="J620" t="s">
        <v>2689</v>
      </c>
      <c r="K620" t="s">
        <v>26</v>
      </c>
      <c r="L620" t="s">
        <v>258</v>
      </c>
      <c r="M620" s="1">
        <v>43597</v>
      </c>
      <c r="N620" t="s">
        <v>224</v>
      </c>
      <c r="O620" t="s">
        <v>86</v>
      </c>
      <c r="P620" t="s">
        <v>2885</v>
      </c>
      <c r="Q620" t="s">
        <v>2691</v>
      </c>
      <c r="R620" t="s">
        <v>2889</v>
      </c>
    </row>
    <row r="621" spans="1:18" x14ac:dyDescent="0.25">
      <c r="A621" s="6" t="s">
        <v>4993</v>
      </c>
      <c r="B621" t="s">
        <v>22</v>
      </c>
      <c r="C621" t="s">
        <v>23</v>
      </c>
      <c r="D621" t="s">
        <v>23</v>
      </c>
      <c r="E621" t="s">
        <v>11</v>
      </c>
      <c r="F621">
        <v>300</v>
      </c>
      <c r="G621">
        <v>9243064800</v>
      </c>
      <c r="H621" t="s">
        <v>4994</v>
      </c>
      <c r="I621" t="s">
        <v>4995</v>
      </c>
      <c r="J621" t="s">
        <v>4996</v>
      </c>
      <c r="K621" t="s">
        <v>26</v>
      </c>
      <c r="L621" t="s">
        <v>19</v>
      </c>
      <c r="M621" t="s">
        <v>4975</v>
      </c>
      <c r="N621" t="s">
        <v>224</v>
      </c>
      <c r="O621" t="s">
        <v>86</v>
      </c>
      <c r="P621" t="s">
        <v>4491</v>
      </c>
      <c r="Q621" t="s">
        <v>108</v>
      </c>
      <c r="R621" t="s">
        <v>4997</v>
      </c>
    </row>
    <row r="622" spans="1:18" x14ac:dyDescent="0.25">
      <c r="A622" s="6" t="s">
        <v>4998</v>
      </c>
      <c r="B622" t="s">
        <v>22</v>
      </c>
      <c r="C622" t="s">
        <v>23</v>
      </c>
      <c r="D622" t="s">
        <v>23</v>
      </c>
      <c r="E622" t="s">
        <v>11</v>
      </c>
      <c r="F622">
        <v>300</v>
      </c>
      <c r="G622">
        <v>7545295800</v>
      </c>
      <c r="H622" t="s">
        <v>4994</v>
      </c>
      <c r="I622" t="s">
        <v>4999</v>
      </c>
      <c r="J622" t="s">
        <v>4996</v>
      </c>
      <c r="K622" t="s">
        <v>26</v>
      </c>
      <c r="L622" t="s">
        <v>19</v>
      </c>
      <c r="M622" t="s">
        <v>4975</v>
      </c>
      <c r="N622" t="s">
        <v>224</v>
      </c>
      <c r="O622" t="s">
        <v>86</v>
      </c>
      <c r="P622" t="s">
        <v>4491</v>
      </c>
      <c r="Q622" t="s">
        <v>108</v>
      </c>
      <c r="R622" t="s">
        <v>5000</v>
      </c>
    </row>
    <row r="623" spans="1:18" x14ac:dyDescent="0.25">
      <c r="A623" s="6" t="s">
        <v>5027</v>
      </c>
      <c r="B623" t="s">
        <v>22</v>
      </c>
      <c r="C623" t="s">
        <v>23</v>
      </c>
      <c r="D623" t="s">
        <v>23</v>
      </c>
      <c r="E623" t="s">
        <v>11</v>
      </c>
      <c r="F623">
        <v>300</v>
      </c>
      <c r="G623">
        <v>8321992800</v>
      </c>
      <c r="H623" t="s">
        <v>4994</v>
      </c>
      <c r="I623" t="s">
        <v>5028</v>
      </c>
      <c r="J623" t="s">
        <v>4996</v>
      </c>
      <c r="K623" t="s">
        <v>26</v>
      </c>
      <c r="L623" t="s">
        <v>19</v>
      </c>
      <c r="M623" t="s">
        <v>5029</v>
      </c>
      <c r="N623" t="s">
        <v>224</v>
      </c>
      <c r="O623" t="s">
        <v>86</v>
      </c>
      <c r="P623" t="s">
        <v>4491</v>
      </c>
      <c r="Q623" t="s">
        <v>108</v>
      </c>
      <c r="R623" t="s">
        <v>5030</v>
      </c>
    </row>
    <row r="624" spans="1:18" x14ac:dyDescent="0.25">
      <c r="A624" s="6" t="s">
        <v>5031</v>
      </c>
      <c r="B624" t="s">
        <v>22</v>
      </c>
      <c r="C624" t="s">
        <v>23</v>
      </c>
      <c r="D624" t="s">
        <v>23</v>
      </c>
      <c r="E624" t="s">
        <v>11</v>
      </c>
      <c r="F624">
        <v>300</v>
      </c>
      <c r="G624">
        <v>7510513500</v>
      </c>
      <c r="H624" t="s">
        <v>4994</v>
      </c>
      <c r="I624" t="s">
        <v>5032</v>
      </c>
      <c r="J624" t="s">
        <v>4996</v>
      </c>
      <c r="K624" t="s">
        <v>26</v>
      </c>
      <c r="L624" t="s">
        <v>19</v>
      </c>
      <c r="M624" t="s">
        <v>5029</v>
      </c>
      <c r="N624" t="s">
        <v>224</v>
      </c>
      <c r="O624" t="s">
        <v>86</v>
      </c>
      <c r="P624" t="s">
        <v>4491</v>
      </c>
      <c r="Q624" t="s">
        <v>108</v>
      </c>
      <c r="R624" t="s">
        <v>5033</v>
      </c>
    </row>
    <row r="625" spans="1:21" x14ac:dyDescent="0.25">
      <c r="A625" s="6" t="s">
        <v>5014</v>
      </c>
      <c r="B625" t="s">
        <v>22</v>
      </c>
      <c r="C625" t="s">
        <v>23</v>
      </c>
      <c r="D625" t="s">
        <v>23</v>
      </c>
      <c r="E625" t="s">
        <v>11</v>
      </c>
      <c r="F625">
        <v>300</v>
      </c>
      <c r="G625">
        <v>6966226200</v>
      </c>
      <c r="H625" t="s">
        <v>4994</v>
      </c>
      <c r="I625" t="s">
        <v>5015</v>
      </c>
      <c r="J625" t="s">
        <v>4996</v>
      </c>
      <c r="K625" t="s">
        <v>26</v>
      </c>
      <c r="L625" t="s">
        <v>19</v>
      </c>
      <c r="M625" t="s">
        <v>5016</v>
      </c>
      <c r="N625" t="s">
        <v>224</v>
      </c>
      <c r="O625" t="s">
        <v>86</v>
      </c>
      <c r="P625" t="s">
        <v>4491</v>
      </c>
      <c r="Q625" t="s">
        <v>108</v>
      </c>
      <c r="R625" t="s">
        <v>5017</v>
      </c>
    </row>
    <row r="626" spans="1:21" x14ac:dyDescent="0.25">
      <c r="A626" s="6" t="s">
        <v>5018</v>
      </c>
      <c r="B626" t="s">
        <v>22</v>
      </c>
      <c r="C626" t="s">
        <v>23</v>
      </c>
      <c r="D626" t="s">
        <v>23</v>
      </c>
      <c r="E626" t="s">
        <v>11</v>
      </c>
      <c r="F626">
        <v>300</v>
      </c>
      <c r="G626">
        <v>7058014200</v>
      </c>
      <c r="H626" t="s">
        <v>4994</v>
      </c>
      <c r="I626" t="s">
        <v>5019</v>
      </c>
      <c r="J626" t="s">
        <v>4996</v>
      </c>
      <c r="K626" t="s">
        <v>26</v>
      </c>
      <c r="L626" t="s">
        <v>19</v>
      </c>
      <c r="M626" t="s">
        <v>5016</v>
      </c>
      <c r="N626" t="s">
        <v>224</v>
      </c>
      <c r="O626" t="s">
        <v>86</v>
      </c>
      <c r="P626" t="s">
        <v>4491</v>
      </c>
      <c r="Q626" t="s">
        <v>108</v>
      </c>
      <c r="R626" t="s">
        <v>5020</v>
      </c>
    </row>
    <row r="627" spans="1:21" x14ac:dyDescent="0.25">
      <c r="A627" s="6" t="s">
        <v>5021</v>
      </c>
      <c r="B627" t="s">
        <v>22</v>
      </c>
      <c r="C627" t="s">
        <v>23</v>
      </c>
      <c r="D627" t="s">
        <v>23</v>
      </c>
      <c r="E627" t="s">
        <v>11</v>
      </c>
      <c r="F627">
        <v>300</v>
      </c>
      <c r="G627">
        <v>7792503300</v>
      </c>
      <c r="H627" t="s">
        <v>4994</v>
      </c>
      <c r="I627" t="s">
        <v>5022</v>
      </c>
      <c r="J627" t="s">
        <v>4996</v>
      </c>
      <c r="K627" t="s">
        <v>26</v>
      </c>
      <c r="L627" t="s">
        <v>19</v>
      </c>
      <c r="M627" t="s">
        <v>5016</v>
      </c>
      <c r="N627" t="s">
        <v>224</v>
      </c>
      <c r="O627" t="s">
        <v>86</v>
      </c>
      <c r="P627" t="s">
        <v>4491</v>
      </c>
      <c r="Q627" t="s">
        <v>108</v>
      </c>
      <c r="R627" t="s">
        <v>5023</v>
      </c>
    </row>
    <row r="628" spans="1:21" x14ac:dyDescent="0.25">
      <c r="A628" s="6" t="s">
        <v>5024</v>
      </c>
      <c r="B628" t="s">
        <v>22</v>
      </c>
      <c r="C628" t="s">
        <v>23</v>
      </c>
      <c r="D628" t="s">
        <v>23</v>
      </c>
      <c r="E628" t="s">
        <v>11</v>
      </c>
      <c r="F628">
        <v>300</v>
      </c>
      <c r="G628">
        <v>7806709500</v>
      </c>
      <c r="H628" t="s">
        <v>4994</v>
      </c>
      <c r="I628" t="s">
        <v>5025</v>
      </c>
      <c r="J628" t="s">
        <v>4996</v>
      </c>
      <c r="K628" t="s">
        <v>26</v>
      </c>
      <c r="L628" t="s">
        <v>19</v>
      </c>
      <c r="M628" t="s">
        <v>5016</v>
      </c>
      <c r="N628" t="s">
        <v>224</v>
      </c>
      <c r="O628" t="s">
        <v>86</v>
      </c>
      <c r="P628" t="s">
        <v>4491</v>
      </c>
      <c r="Q628" t="s">
        <v>108</v>
      </c>
      <c r="R628" t="s">
        <v>5026</v>
      </c>
    </row>
    <row r="629" spans="1:21" x14ac:dyDescent="0.25">
      <c r="A629" s="6" t="s">
        <v>5001</v>
      </c>
      <c r="B629" t="s">
        <v>22</v>
      </c>
      <c r="C629" t="s">
        <v>23</v>
      </c>
      <c r="D629" t="s">
        <v>23</v>
      </c>
      <c r="E629" t="s">
        <v>11</v>
      </c>
      <c r="F629">
        <v>300</v>
      </c>
      <c r="G629">
        <v>8101027800</v>
      </c>
      <c r="H629" t="s">
        <v>4994</v>
      </c>
      <c r="I629" t="s">
        <v>5002</v>
      </c>
      <c r="J629" t="s">
        <v>4996</v>
      </c>
      <c r="K629" t="s">
        <v>26</v>
      </c>
      <c r="L629" t="s">
        <v>19</v>
      </c>
      <c r="M629" t="s">
        <v>4975</v>
      </c>
      <c r="N629" t="s">
        <v>224</v>
      </c>
      <c r="O629" t="s">
        <v>86</v>
      </c>
      <c r="P629" t="s">
        <v>4491</v>
      </c>
      <c r="Q629" t="s">
        <v>108</v>
      </c>
      <c r="R629" t="s">
        <v>5003</v>
      </c>
    </row>
    <row r="630" spans="1:21" x14ac:dyDescent="0.25">
      <c r="A630" s="6" t="s">
        <v>5004</v>
      </c>
      <c r="B630" t="s">
        <v>22</v>
      </c>
      <c r="C630" t="s">
        <v>23</v>
      </c>
      <c r="D630" t="s">
        <v>23</v>
      </c>
      <c r="E630" t="s">
        <v>11</v>
      </c>
      <c r="F630">
        <v>300</v>
      </c>
      <c r="G630">
        <v>8285346000</v>
      </c>
      <c r="H630" t="s">
        <v>4994</v>
      </c>
      <c r="I630" t="s">
        <v>5005</v>
      </c>
      <c r="J630" t="s">
        <v>4996</v>
      </c>
      <c r="K630" t="s">
        <v>26</v>
      </c>
      <c r="L630" t="s">
        <v>19</v>
      </c>
      <c r="M630" t="s">
        <v>4975</v>
      </c>
      <c r="N630" t="s">
        <v>224</v>
      </c>
      <c r="O630" t="s">
        <v>86</v>
      </c>
      <c r="P630" t="s">
        <v>4491</v>
      </c>
      <c r="Q630" t="s">
        <v>108</v>
      </c>
      <c r="R630" t="s">
        <v>5006</v>
      </c>
    </row>
    <row r="631" spans="1:21" x14ac:dyDescent="0.25">
      <c r="A631" s="6" t="s">
        <v>5412</v>
      </c>
      <c r="B631" t="s">
        <v>39</v>
      </c>
      <c r="C631" t="s">
        <v>23</v>
      </c>
      <c r="D631" t="s">
        <v>23</v>
      </c>
      <c r="E631" t="s">
        <v>11</v>
      </c>
      <c r="F631">
        <v>302</v>
      </c>
      <c r="G631">
        <v>15083602306</v>
      </c>
      <c r="H631" t="s">
        <v>5413</v>
      </c>
      <c r="I631" t="s">
        <v>5414</v>
      </c>
      <c r="J631" t="s">
        <v>5138</v>
      </c>
      <c r="K631" t="s">
        <v>59</v>
      </c>
      <c r="L631" t="s">
        <v>19</v>
      </c>
      <c r="M631" t="s">
        <v>5415</v>
      </c>
      <c r="N631" t="s">
        <v>224</v>
      </c>
      <c r="O631" t="s">
        <v>86</v>
      </c>
      <c r="P631" t="s">
        <v>5416</v>
      </c>
      <c r="Q631" t="s">
        <v>35</v>
      </c>
      <c r="R631" t="s">
        <v>5417</v>
      </c>
    </row>
    <row r="632" spans="1:21" x14ac:dyDescent="0.25">
      <c r="A632" s="6" t="s">
        <v>5418</v>
      </c>
      <c r="B632" t="s">
        <v>39</v>
      </c>
      <c r="C632" t="s">
        <v>23</v>
      </c>
      <c r="D632" t="s">
        <v>23</v>
      </c>
      <c r="E632" t="s">
        <v>11</v>
      </c>
      <c r="F632">
        <v>302</v>
      </c>
      <c r="G632">
        <v>15326804114</v>
      </c>
      <c r="H632" t="s">
        <v>5413</v>
      </c>
      <c r="I632" t="s">
        <v>5419</v>
      </c>
      <c r="J632" t="s">
        <v>5138</v>
      </c>
      <c r="K632" t="s">
        <v>59</v>
      </c>
      <c r="L632" t="s">
        <v>19</v>
      </c>
      <c r="M632" t="s">
        <v>5415</v>
      </c>
      <c r="N632" t="s">
        <v>224</v>
      </c>
      <c r="O632" t="s">
        <v>86</v>
      </c>
      <c r="P632" t="s">
        <v>5416</v>
      </c>
      <c r="Q632" t="s">
        <v>35</v>
      </c>
      <c r="R632" t="s">
        <v>5420</v>
      </c>
    </row>
    <row r="633" spans="1:21" x14ac:dyDescent="0.25">
      <c r="A633" s="6" t="s">
        <v>5421</v>
      </c>
      <c r="B633" t="s">
        <v>39</v>
      </c>
      <c r="C633" t="s">
        <v>23</v>
      </c>
      <c r="D633" t="s">
        <v>23</v>
      </c>
      <c r="E633" t="s">
        <v>11</v>
      </c>
      <c r="F633">
        <v>302</v>
      </c>
      <c r="G633">
        <v>15171899254</v>
      </c>
      <c r="H633" t="s">
        <v>5413</v>
      </c>
      <c r="I633" t="s">
        <v>5422</v>
      </c>
      <c r="J633" t="s">
        <v>5138</v>
      </c>
      <c r="K633" t="s">
        <v>59</v>
      </c>
      <c r="L633" t="s">
        <v>19</v>
      </c>
      <c r="M633" t="s">
        <v>5415</v>
      </c>
      <c r="N633" t="s">
        <v>224</v>
      </c>
      <c r="O633" t="s">
        <v>86</v>
      </c>
      <c r="P633" t="s">
        <v>5423</v>
      </c>
      <c r="Q633" t="s">
        <v>35</v>
      </c>
      <c r="R633" t="s">
        <v>5424</v>
      </c>
    </row>
    <row r="634" spans="1:21" x14ac:dyDescent="0.25">
      <c r="A634" s="6" t="s">
        <v>5502</v>
      </c>
      <c r="B634" t="s">
        <v>722</v>
      </c>
      <c r="C634" t="s">
        <v>23</v>
      </c>
      <c r="D634" t="s">
        <v>23</v>
      </c>
      <c r="E634" t="s">
        <v>11</v>
      </c>
      <c r="F634">
        <v>300</v>
      </c>
      <c r="G634">
        <v>5930858100</v>
      </c>
      <c r="H634" t="s">
        <v>5490</v>
      </c>
      <c r="I634" t="s">
        <v>5503</v>
      </c>
      <c r="J634" t="s">
        <v>5450</v>
      </c>
      <c r="K634" t="s">
        <v>26</v>
      </c>
      <c r="L634" t="s">
        <v>19</v>
      </c>
      <c r="M634" t="s">
        <v>5492</v>
      </c>
      <c r="N634" t="s">
        <v>3826</v>
      </c>
      <c r="O634" t="s">
        <v>2714</v>
      </c>
      <c r="P634" t="s">
        <v>5493</v>
      </c>
      <c r="Q634" t="s">
        <v>40</v>
      </c>
      <c r="R634" t="s">
        <v>5494</v>
      </c>
      <c r="U634" t="s">
        <v>5504</v>
      </c>
    </row>
    <row r="635" spans="1:21" x14ac:dyDescent="0.25">
      <c r="A635" s="6" t="s">
        <v>4010</v>
      </c>
      <c r="B635" t="s">
        <v>39</v>
      </c>
      <c r="C635" t="s">
        <v>23</v>
      </c>
      <c r="D635" t="s">
        <v>23</v>
      </c>
      <c r="E635" t="s">
        <v>11</v>
      </c>
      <c r="F635">
        <v>287</v>
      </c>
      <c r="G635">
        <v>1230695800</v>
      </c>
      <c r="H635" t="s">
        <v>4011</v>
      </c>
      <c r="I635" t="s">
        <v>4012</v>
      </c>
      <c r="J635" t="s">
        <v>4004</v>
      </c>
      <c r="K635" t="s">
        <v>1989</v>
      </c>
      <c r="L635" t="s">
        <v>258</v>
      </c>
      <c r="M635" s="1">
        <v>44432</v>
      </c>
      <c r="N635" t="s">
        <v>1254</v>
      </c>
      <c r="O635" t="s">
        <v>86</v>
      </c>
      <c r="P635" t="s">
        <v>1254</v>
      </c>
      <c r="Q635" t="s">
        <v>35</v>
      </c>
      <c r="R635" t="s">
        <v>4005</v>
      </c>
      <c r="U635" t="s">
        <v>4013</v>
      </c>
    </row>
    <row r="636" spans="1:21" x14ac:dyDescent="0.25">
      <c r="A636" s="6" t="s">
        <v>5135</v>
      </c>
      <c r="B636" t="s">
        <v>722</v>
      </c>
      <c r="C636" t="s">
        <v>23</v>
      </c>
      <c r="D636" t="s">
        <v>23</v>
      </c>
      <c r="E636" t="s">
        <v>11</v>
      </c>
      <c r="F636">
        <v>302</v>
      </c>
      <c r="G636">
        <v>10328628312</v>
      </c>
      <c r="H636" t="s">
        <v>5136</v>
      </c>
      <c r="I636" t="s">
        <v>5137</v>
      </c>
      <c r="J636" t="s">
        <v>5138</v>
      </c>
      <c r="K636" t="s">
        <v>1356</v>
      </c>
      <c r="L636" t="s">
        <v>19</v>
      </c>
      <c r="M636" t="s">
        <v>5129</v>
      </c>
      <c r="N636" t="s">
        <v>224</v>
      </c>
      <c r="O636" t="s">
        <v>86</v>
      </c>
      <c r="P636" t="s">
        <v>5139</v>
      </c>
      <c r="Q636" t="s">
        <v>35</v>
      </c>
      <c r="R636" t="s">
        <v>5140</v>
      </c>
      <c r="U636" t="s">
        <v>5141</v>
      </c>
    </row>
    <row r="637" spans="1:21" x14ac:dyDescent="0.25">
      <c r="A637" s="6" t="s">
        <v>5142</v>
      </c>
      <c r="B637" t="s">
        <v>722</v>
      </c>
      <c r="C637" t="s">
        <v>23</v>
      </c>
      <c r="D637" t="s">
        <v>23</v>
      </c>
      <c r="E637" t="s">
        <v>11</v>
      </c>
      <c r="F637">
        <v>302</v>
      </c>
      <c r="G637">
        <v>10579049128</v>
      </c>
      <c r="H637" t="s">
        <v>5136</v>
      </c>
      <c r="I637" t="s">
        <v>5143</v>
      </c>
      <c r="J637" t="s">
        <v>5138</v>
      </c>
      <c r="K637" t="s">
        <v>1356</v>
      </c>
      <c r="L637" t="s">
        <v>19</v>
      </c>
      <c r="M637" t="s">
        <v>5129</v>
      </c>
      <c r="N637" t="s">
        <v>224</v>
      </c>
      <c r="O637" t="s">
        <v>86</v>
      </c>
      <c r="P637" t="s">
        <v>5139</v>
      </c>
      <c r="Q637" t="s">
        <v>35</v>
      </c>
      <c r="R637" t="s">
        <v>5140</v>
      </c>
      <c r="U637" t="s">
        <v>5141</v>
      </c>
    </row>
    <row r="638" spans="1:21" x14ac:dyDescent="0.25">
      <c r="A638" s="6" t="s">
        <v>5144</v>
      </c>
      <c r="B638" t="s">
        <v>722</v>
      </c>
      <c r="C638" t="s">
        <v>23</v>
      </c>
      <c r="D638" t="s">
        <v>23</v>
      </c>
      <c r="E638" t="s">
        <v>11</v>
      </c>
      <c r="F638">
        <v>302</v>
      </c>
      <c r="G638">
        <v>8359320740</v>
      </c>
      <c r="H638" t="s">
        <v>5136</v>
      </c>
      <c r="I638" t="s">
        <v>5145</v>
      </c>
      <c r="J638" t="s">
        <v>5138</v>
      </c>
      <c r="K638" t="s">
        <v>1356</v>
      </c>
      <c r="L638" t="s">
        <v>19</v>
      </c>
      <c r="M638" t="s">
        <v>5129</v>
      </c>
      <c r="N638" t="s">
        <v>224</v>
      </c>
      <c r="O638" t="s">
        <v>86</v>
      </c>
      <c r="P638" t="s">
        <v>5139</v>
      </c>
      <c r="Q638" t="s">
        <v>35</v>
      </c>
      <c r="R638" t="s">
        <v>5140</v>
      </c>
      <c r="U638" t="s">
        <v>5141</v>
      </c>
    </row>
    <row r="639" spans="1:21" x14ac:dyDescent="0.25">
      <c r="A639" s="6" t="s">
        <v>5146</v>
      </c>
      <c r="B639" t="s">
        <v>722</v>
      </c>
      <c r="C639" t="s">
        <v>23</v>
      </c>
      <c r="D639" t="s">
        <v>23</v>
      </c>
      <c r="E639" t="s">
        <v>11</v>
      </c>
      <c r="F639">
        <v>302</v>
      </c>
      <c r="G639">
        <v>8030347610</v>
      </c>
      <c r="H639" t="s">
        <v>5136</v>
      </c>
      <c r="I639" t="s">
        <v>5147</v>
      </c>
      <c r="J639" t="s">
        <v>5138</v>
      </c>
      <c r="K639" t="s">
        <v>1356</v>
      </c>
      <c r="L639" t="s">
        <v>19</v>
      </c>
      <c r="M639" t="s">
        <v>5129</v>
      </c>
      <c r="N639" t="s">
        <v>224</v>
      </c>
      <c r="O639" t="s">
        <v>86</v>
      </c>
      <c r="P639" t="s">
        <v>5139</v>
      </c>
      <c r="Q639" t="s">
        <v>35</v>
      </c>
      <c r="R639" t="s">
        <v>5140</v>
      </c>
      <c r="U639" t="s">
        <v>5141</v>
      </c>
    </row>
    <row r="640" spans="1:21" x14ac:dyDescent="0.25">
      <c r="A640" s="6" t="s">
        <v>5148</v>
      </c>
      <c r="B640" t="s">
        <v>722</v>
      </c>
      <c r="C640" t="s">
        <v>23</v>
      </c>
      <c r="D640" t="s">
        <v>23</v>
      </c>
      <c r="E640" t="s">
        <v>11</v>
      </c>
      <c r="F640">
        <v>302</v>
      </c>
      <c r="G640">
        <v>11198205602</v>
      </c>
      <c r="H640" t="s">
        <v>5136</v>
      </c>
      <c r="I640" t="s">
        <v>5149</v>
      </c>
      <c r="J640" t="s">
        <v>5138</v>
      </c>
      <c r="K640" t="s">
        <v>1356</v>
      </c>
      <c r="L640" t="s">
        <v>19</v>
      </c>
      <c r="M640" t="s">
        <v>5129</v>
      </c>
      <c r="N640" t="s">
        <v>224</v>
      </c>
      <c r="O640" t="s">
        <v>86</v>
      </c>
      <c r="P640" t="s">
        <v>5139</v>
      </c>
      <c r="Q640" t="s">
        <v>35</v>
      </c>
      <c r="R640" t="s">
        <v>5140</v>
      </c>
      <c r="U640" t="s">
        <v>5141</v>
      </c>
    </row>
    <row r="641" spans="1:21" x14ac:dyDescent="0.25">
      <c r="A641" s="6" t="s">
        <v>5150</v>
      </c>
      <c r="B641" t="s">
        <v>722</v>
      </c>
      <c r="C641" t="s">
        <v>23</v>
      </c>
      <c r="D641" t="s">
        <v>23</v>
      </c>
      <c r="E641" t="s">
        <v>11</v>
      </c>
      <c r="F641">
        <v>302</v>
      </c>
      <c r="G641">
        <v>7869433554</v>
      </c>
      <c r="H641" t="s">
        <v>5136</v>
      </c>
      <c r="I641" t="s">
        <v>5151</v>
      </c>
      <c r="J641" t="s">
        <v>5138</v>
      </c>
      <c r="K641" t="s">
        <v>1356</v>
      </c>
      <c r="L641" t="s">
        <v>19</v>
      </c>
      <c r="M641" t="s">
        <v>5129</v>
      </c>
      <c r="N641" t="s">
        <v>224</v>
      </c>
      <c r="O641" t="s">
        <v>86</v>
      </c>
      <c r="P641" t="s">
        <v>5139</v>
      </c>
      <c r="Q641" t="s">
        <v>35</v>
      </c>
      <c r="R641" t="s">
        <v>5140</v>
      </c>
      <c r="U641" t="s">
        <v>5141</v>
      </c>
    </row>
    <row r="642" spans="1:21" x14ac:dyDescent="0.25">
      <c r="A642" s="6" t="s">
        <v>5152</v>
      </c>
      <c r="B642" t="s">
        <v>722</v>
      </c>
      <c r="C642" t="s">
        <v>23</v>
      </c>
      <c r="D642" t="s">
        <v>23</v>
      </c>
      <c r="E642" t="s">
        <v>11</v>
      </c>
      <c r="F642">
        <v>302</v>
      </c>
      <c r="G642">
        <v>8961692960</v>
      </c>
      <c r="H642" t="s">
        <v>5136</v>
      </c>
      <c r="I642" t="s">
        <v>5153</v>
      </c>
      <c r="J642" t="s">
        <v>5138</v>
      </c>
      <c r="K642" t="s">
        <v>1356</v>
      </c>
      <c r="L642" t="s">
        <v>19</v>
      </c>
      <c r="M642" t="s">
        <v>5129</v>
      </c>
      <c r="N642" t="s">
        <v>224</v>
      </c>
      <c r="O642" t="s">
        <v>86</v>
      </c>
      <c r="P642" t="s">
        <v>5139</v>
      </c>
      <c r="Q642" t="s">
        <v>35</v>
      </c>
      <c r="R642" t="s">
        <v>5140</v>
      </c>
      <c r="U642" t="s">
        <v>5141</v>
      </c>
    </row>
    <row r="643" spans="1:21" x14ac:dyDescent="0.25">
      <c r="A643" s="6" t="s">
        <v>4306</v>
      </c>
      <c r="B643" t="s">
        <v>722</v>
      </c>
      <c r="C643" t="s">
        <v>23</v>
      </c>
      <c r="D643" t="s">
        <v>23</v>
      </c>
      <c r="E643" t="s">
        <v>11</v>
      </c>
      <c r="F643">
        <v>202</v>
      </c>
      <c r="G643">
        <v>29740111954</v>
      </c>
      <c r="H643" t="s">
        <v>4307</v>
      </c>
      <c r="I643" t="s">
        <v>4308</v>
      </c>
      <c r="J643" t="s">
        <v>2912</v>
      </c>
      <c r="K643" t="s">
        <v>1164</v>
      </c>
      <c r="L643" t="s">
        <v>258</v>
      </c>
      <c r="M643" t="s">
        <v>4309</v>
      </c>
      <c r="N643" t="s">
        <v>1162</v>
      </c>
      <c r="O643" t="s">
        <v>86</v>
      </c>
      <c r="P643" t="s">
        <v>1162</v>
      </c>
      <c r="Q643" t="s">
        <v>4310</v>
      </c>
      <c r="R643" t="s">
        <v>4311</v>
      </c>
      <c r="S643" t="s">
        <v>4312</v>
      </c>
      <c r="T643" t="s">
        <v>4313</v>
      </c>
      <c r="U643" t="s">
        <v>5959</v>
      </c>
    </row>
    <row r="644" spans="1:21" x14ac:dyDescent="0.25">
      <c r="A644" s="6" t="s">
        <v>4114</v>
      </c>
      <c r="B644" t="s">
        <v>722</v>
      </c>
      <c r="C644" t="s">
        <v>23</v>
      </c>
      <c r="D644" t="s">
        <v>23</v>
      </c>
      <c r="E644" t="s">
        <v>11</v>
      </c>
      <c r="F644">
        <v>218</v>
      </c>
      <c r="G644">
        <v>342941578</v>
      </c>
      <c r="H644" t="s">
        <v>4115</v>
      </c>
      <c r="I644" t="s">
        <v>4116</v>
      </c>
      <c r="J644" t="s">
        <v>4117</v>
      </c>
      <c r="K644" t="s">
        <v>4119</v>
      </c>
      <c r="L644" t="s">
        <v>19</v>
      </c>
      <c r="M644" s="1">
        <v>44642</v>
      </c>
      <c r="N644" t="s">
        <v>1254</v>
      </c>
      <c r="O644" t="s">
        <v>86</v>
      </c>
      <c r="P644" t="s">
        <v>4118</v>
      </c>
      <c r="Q644" t="s">
        <v>40</v>
      </c>
      <c r="R644" t="s">
        <v>4120</v>
      </c>
      <c r="U644" t="s">
        <v>4121</v>
      </c>
    </row>
    <row r="645" spans="1:21" x14ac:dyDescent="0.25">
      <c r="A645" s="6" t="s">
        <v>4122</v>
      </c>
      <c r="B645" t="s">
        <v>722</v>
      </c>
      <c r="C645" t="s">
        <v>23</v>
      </c>
      <c r="D645" t="s">
        <v>23</v>
      </c>
      <c r="E645" t="s">
        <v>11</v>
      </c>
      <c r="F645">
        <v>215</v>
      </c>
      <c r="G645">
        <v>281700355</v>
      </c>
      <c r="H645" t="s">
        <v>4115</v>
      </c>
      <c r="I645" t="s">
        <v>4123</v>
      </c>
      <c r="J645" t="s">
        <v>4117</v>
      </c>
      <c r="K645" t="s">
        <v>4119</v>
      </c>
      <c r="L645" t="s">
        <v>19</v>
      </c>
      <c r="M645" s="1">
        <v>44642</v>
      </c>
      <c r="N645" t="s">
        <v>1254</v>
      </c>
      <c r="O645" t="s">
        <v>86</v>
      </c>
      <c r="P645" t="s">
        <v>4124</v>
      </c>
      <c r="Q645" t="s">
        <v>40</v>
      </c>
      <c r="R645" t="s">
        <v>4125</v>
      </c>
      <c r="U645" t="s">
        <v>4121</v>
      </c>
    </row>
    <row r="646" spans="1:21" x14ac:dyDescent="0.25">
      <c r="A646" s="6" t="s">
        <v>4126</v>
      </c>
      <c r="B646" t="s">
        <v>722</v>
      </c>
      <c r="C646" t="s">
        <v>23</v>
      </c>
      <c r="D646" t="s">
        <v>23</v>
      </c>
      <c r="E646" t="s">
        <v>11</v>
      </c>
      <c r="F646">
        <v>210</v>
      </c>
      <c r="G646">
        <v>232019952</v>
      </c>
      <c r="H646" t="s">
        <v>4115</v>
      </c>
      <c r="I646" t="s">
        <v>4127</v>
      </c>
      <c r="J646" t="s">
        <v>4117</v>
      </c>
      <c r="K646" t="s">
        <v>4119</v>
      </c>
      <c r="L646" t="s">
        <v>19</v>
      </c>
      <c r="M646" s="1">
        <v>44642</v>
      </c>
      <c r="N646" t="s">
        <v>1254</v>
      </c>
      <c r="O646" t="s">
        <v>86</v>
      </c>
      <c r="P646" t="s">
        <v>4124</v>
      </c>
      <c r="Q646" t="s">
        <v>40</v>
      </c>
      <c r="R646" t="s">
        <v>4125</v>
      </c>
      <c r="U646" t="s">
        <v>4121</v>
      </c>
    </row>
    <row r="647" spans="1:21" x14ac:dyDescent="0.25">
      <c r="A647" s="6" t="s">
        <v>4128</v>
      </c>
      <c r="B647" t="s">
        <v>722</v>
      </c>
      <c r="C647" t="s">
        <v>23</v>
      </c>
      <c r="D647" t="s">
        <v>23</v>
      </c>
      <c r="E647" t="s">
        <v>11</v>
      </c>
      <c r="F647">
        <v>216</v>
      </c>
      <c r="G647">
        <v>243291729</v>
      </c>
      <c r="H647" t="s">
        <v>4115</v>
      </c>
      <c r="I647" t="s">
        <v>4129</v>
      </c>
      <c r="J647" t="s">
        <v>4117</v>
      </c>
      <c r="K647" t="s">
        <v>4119</v>
      </c>
      <c r="L647" t="s">
        <v>19</v>
      </c>
      <c r="M647" s="1">
        <v>44642</v>
      </c>
      <c r="N647" t="s">
        <v>1254</v>
      </c>
      <c r="O647" t="s">
        <v>86</v>
      </c>
      <c r="P647" t="s">
        <v>4130</v>
      </c>
      <c r="Q647" t="s">
        <v>40</v>
      </c>
      <c r="R647" t="s">
        <v>4131</v>
      </c>
      <c r="U647" t="s">
        <v>4121</v>
      </c>
    </row>
    <row r="648" spans="1:21" x14ac:dyDescent="0.25">
      <c r="A648" s="6" t="s">
        <v>4132</v>
      </c>
      <c r="B648" t="s">
        <v>722</v>
      </c>
      <c r="C648" t="s">
        <v>23</v>
      </c>
      <c r="D648" t="s">
        <v>23</v>
      </c>
      <c r="E648" t="s">
        <v>11</v>
      </c>
      <c r="F648">
        <v>215</v>
      </c>
      <c r="G648">
        <v>230070675</v>
      </c>
      <c r="H648" t="s">
        <v>4115</v>
      </c>
      <c r="I648" t="s">
        <v>4133</v>
      </c>
      <c r="J648" t="s">
        <v>4117</v>
      </c>
      <c r="K648" t="s">
        <v>4119</v>
      </c>
      <c r="L648" t="s">
        <v>19</v>
      </c>
      <c r="M648" s="1">
        <v>44642</v>
      </c>
      <c r="N648" t="s">
        <v>1254</v>
      </c>
      <c r="O648" t="s">
        <v>86</v>
      </c>
      <c r="P648" t="s">
        <v>4124</v>
      </c>
      <c r="Q648" t="s">
        <v>40</v>
      </c>
      <c r="R648" t="s">
        <v>4125</v>
      </c>
      <c r="U648" t="s">
        <v>4121</v>
      </c>
    </row>
    <row r="649" spans="1:21" x14ac:dyDescent="0.25">
      <c r="A649" s="6" t="s">
        <v>4101</v>
      </c>
      <c r="B649" t="s">
        <v>39</v>
      </c>
      <c r="C649" t="s">
        <v>23</v>
      </c>
      <c r="D649" t="s">
        <v>23</v>
      </c>
      <c r="E649" t="s">
        <v>11</v>
      </c>
      <c r="F649">
        <v>242</v>
      </c>
      <c r="G649">
        <v>708803948</v>
      </c>
      <c r="H649" t="s">
        <v>4102</v>
      </c>
      <c r="I649" t="s">
        <v>4103</v>
      </c>
      <c r="J649" t="s">
        <v>4104</v>
      </c>
      <c r="K649" t="s">
        <v>70</v>
      </c>
      <c r="L649" t="s">
        <v>19</v>
      </c>
      <c r="M649" s="1">
        <v>44571</v>
      </c>
      <c r="N649" t="s">
        <v>1098</v>
      </c>
      <c r="O649" t="s">
        <v>1091</v>
      </c>
      <c r="P649" t="s">
        <v>1098</v>
      </c>
      <c r="Q649" t="s">
        <v>40</v>
      </c>
      <c r="R649" t="s">
        <v>4105</v>
      </c>
      <c r="U649" t="s">
        <v>4106</v>
      </c>
    </row>
    <row r="650" spans="1:21" x14ac:dyDescent="0.25">
      <c r="A650" s="6" t="s">
        <v>4109</v>
      </c>
      <c r="B650" t="s">
        <v>39</v>
      </c>
      <c r="C650" t="s">
        <v>23</v>
      </c>
      <c r="D650" t="s">
        <v>23</v>
      </c>
      <c r="E650" t="s">
        <v>11</v>
      </c>
      <c r="F650">
        <v>275</v>
      </c>
      <c r="G650">
        <v>529722649</v>
      </c>
      <c r="H650" t="s">
        <v>4102</v>
      </c>
      <c r="I650" t="s">
        <v>4110</v>
      </c>
      <c r="J650" t="s">
        <v>4104</v>
      </c>
      <c r="K650" t="s">
        <v>70</v>
      </c>
      <c r="L650" t="s">
        <v>19</v>
      </c>
      <c r="M650" s="1">
        <v>44589</v>
      </c>
      <c r="N650" t="s">
        <v>1098</v>
      </c>
      <c r="O650" t="s">
        <v>1091</v>
      </c>
      <c r="P650" t="s">
        <v>1098</v>
      </c>
      <c r="Q650" t="s">
        <v>40</v>
      </c>
      <c r="R650" t="s">
        <v>4111</v>
      </c>
      <c r="U650" t="s">
        <v>4106</v>
      </c>
    </row>
    <row r="651" spans="1:21" x14ac:dyDescent="0.25">
      <c r="A651" s="6" t="s">
        <v>1471</v>
      </c>
      <c r="B651" t="s">
        <v>722</v>
      </c>
      <c r="C651" t="s">
        <v>23</v>
      </c>
      <c r="D651" t="s">
        <v>23</v>
      </c>
      <c r="E651" t="s">
        <v>11</v>
      </c>
      <c r="F651">
        <v>234</v>
      </c>
      <c r="G651">
        <v>8874020115</v>
      </c>
      <c r="H651" t="s">
        <v>1472</v>
      </c>
      <c r="I651" t="s">
        <v>1473</v>
      </c>
      <c r="J651" t="s">
        <v>1474</v>
      </c>
      <c r="K651" t="s">
        <v>59</v>
      </c>
      <c r="L651" t="s">
        <v>973</v>
      </c>
      <c r="M651" s="1">
        <v>42170</v>
      </c>
      <c r="N651" t="s">
        <v>436</v>
      </c>
      <c r="O651" t="s">
        <v>16</v>
      </c>
      <c r="P651" t="s">
        <v>1475</v>
      </c>
      <c r="Q651" t="s">
        <v>790</v>
      </c>
      <c r="R651" t="s">
        <v>1476</v>
      </c>
      <c r="S651" t="s">
        <v>1477</v>
      </c>
      <c r="T651" t="s">
        <v>1478</v>
      </c>
      <c r="U651" t="s">
        <v>5958</v>
      </c>
    </row>
    <row r="652" spans="1:21" x14ac:dyDescent="0.25">
      <c r="A652" s="6" t="s">
        <v>1479</v>
      </c>
      <c r="B652" t="s">
        <v>722</v>
      </c>
      <c r="C652" t="s">
        <v>23</v>
      </c>
      <c r="D652" t="s">
        <v>23</v>
      </c>
      <c r="E652" t="s">
        <v>11</v>
      </c>
      <c r="F652">
        <v>234</v>
      </c>
      <c r="G652">
        <v>6067837720</v>
      </c>
      <c r="H652" t="s">
        <v>1472</v>
      </c>
      <c r="I652" t="s">
        <v>1480</v>
      </c>
      <c r="J652" t="s">
        <v>1474</v>
      </c>
      <c r="K652" t="s">
        <v>59</v>
      </c>
      <c r="L652" t="s">
        <v>973</v>
      </c>
      <c r="M652" s="1">
        <v>42170</v>
      </c>
      <c r="N652" t="s">
        <v>436</v>
      </c>
      <c r="O652" t="s">
        <v>16</v>
      </c>
      <c r="P652" t="s">
        <v>1475</v>
      </c>
      <c r="Q652" t="s">
        <v>790</v>
      </c>
      <c r="R652" t="s">
        <v>1481</v>
      </c>
      <c r="S652" t="s">
        <v>1477</v>
      </c>
      <c r="T652" t="s">
        <v>1478</v>
      </c>
      <c r="U652" t="s">
        <v>5958</v>
      </c>
    </row>
    <row r="653" spans="1:21" x14ac:dyDescent="0.25">
      <c r="A653" s="6" t="s">
        <v>1482</v>
      </c>
      <c r="B653" t="s">
        <v>722</v>
      </c>
      <c r="C653" t="s">
        <v>23</v>
      </c>
      <c r="D653" t="s">
        <v>23</v>
      </c>
      <c r="E653" t="s">
        <v>11</v>
      </c>
      <c r="F653">
        <v>106</v>
      </c>
      <c r="G653">
        <v>68162342</v>
      </c>
      <c r="H653" t="s">
        <v>1472</v>
      </c>
      <c r="I653" t="s">
        <v>1473</v>
      </c>
      <c r="J653" t="s">
        <v>1474</v>
      </c>
      <c r="K653" t="s">
        <v>59</v>
      </c>
      <c r="L653" t="s">
        <v>973</v>
      </c>
      <c r="M653" s="1">
        <v>42170</v>
      </c>
      <c r="N653" t="s">
        <v>436</v>
      </c>
      <c r="O653" t="s">
        <v>16</v>
      </c>
      <c r="P653" t="s">
        <v>1475</v>
      </c>
      <c r="Q653" t="s">
        <v>790</v>
      </c>
      <c r="R653" t="s">
        <v>1476</v>
      </c>
      <c r="S653" t="s">
        <v>1477</v>
      </c>
      <c r="T653" t="s">
        <v>1478</v>
      </c>
      <c r="U653" t="s">
        <v>5958</v>
      </c>
    </row>
    <row r="654" spans="1:21" x14ac:dyDescent="0.25">
      <c r="A654" s="6" t="s">
        <v>5505</v>
      </c>
      <c r="B654" t="s">
        <v>722</v>
      </c>
      <c r="C654" t="s">
        <v>23</v>
      </c>
      <c r="D654" t="s">
        <v>23</v>
      </c>
      <c r="E654" t="s">
        <v>11</v>
      </c>
      <c r="F654">
        <v>300</v>
      </c>
      <c r="G654">
        <v>6048733200</v>
      </c>
      <c r="H654" t="s">
        <v>5490</v>
      </c>
      <c r="I654" t="s">
        <v>5506</v>
      </c>
      <c r="J654" t="s">
        <v>5450</v>
      </c>
      <c r="K654" t="s">
        <v>26</v>
      </c>
      <c r="L654" t="s">
        <v>19</v>
      </c>
      <c r="M654" t="s">
        <v>5492</v>
      </c>
      <c r="N654" t="s">
        <v>3826</v>
      </c>
      <c r="O654" t="s">
        <v>2714</v>
      </c>
      <c r="P654" t="s">
        <v>5493</v>
      </c>
      <c r="Q654" t="s">
        <v>40</v>
      </c>
      <c r="R654" t="s">
        <v>5494</v>
      </c>
      <c r="U654" t="s">
        <v>5507</v>
      </c>
    </row>
    <row r="655" spans="1:21" x14ac:dyDescent="0.25">
      <c r="A655" s="6" t="s">
        <v>5072</v>
      </c>
      <c r="B655" t="s">
        <v>22</v>
      </c>
      <c r="C655" t="s">
        <v>23</v>
      </c>
      <c r="D655" t="s">
        <v>23</v>
      </c>
      <c r="E655" t="s">
        <v>11</v>
      </c>
      <c r="F655">
        <v>273</v>
      </c>
      <c r="G655">
        <v>4076985166</v>
      </c>
      <c r="H655" t="s">
        <v>5073</v>
      </c>
      <c r="I655" t="s">
        <v>5074</v>
      </c>
      <c r="J655" t="s">
        <v>2503</v>
      </c>
      <c r="K655" t="s">
        <v>26</v>
      </c>
      <c r="L655" t="s">
        <v>19</v>
      </c>
      <c r="M655" t="s">
        <v>5069</v>
      </c>
      <c r="N655" t="s">
        <v>31</v>
      </c>
      <c r="O655" t="s">
        <v>32</v>
      </c>
      <c r="P655" t="s">
        <v>4248</v>
      </c>
      <c r="Q655" t="s">
        <v>20</v>
      </c>
      <c r="R655" t="s">
        <v>5075</v>
      </c>
      <c r="U655" t="s">
        <v>1781</v>
      </c>
    </row>
    <row r="656" spans="1:21" x14ac:dyDescent="0.25">
      <c r="A656" s="6" t="s">
        <v>5076</v>
      </c>
      <c r="B656" t="s">
        <v>22</v>
      </c>
      <c r="C656" t="s">
        <v>23</v>
      </c>
      <c r="D656" t="s">
        <v>23</v>
      </c>
      <c r="E656" t="s">
        <v>11</v>
      </c>
      <c r="F656">
        <v>276</v>
      </c>
      <c r="G656">
        <v>6230308502</v>
      </c>
      <c r="H656" t="s">
        <v>5073</v>
      </c>
      <c r="I656" t="s">
        <v>5077</v>
      </c>
      <c r="J656" t="s">
        <v>2503</v>
      </c>
      <c r="K656" t="s">
        <v>26</v>
      </c>
      <c r="L656" t="s">
        <v>19</v>
      </c>
      <c r="M656" t="s">
        <v>5069</v>
      </c>
      <c r="N656" t="s">
        <v>31</v>
      </c>
      <c r="O656" t="s">
        <v>32</v>
      </c>
      <c r="P656" t="s">
        <v>4248</v>
      </c>
      <c r="Q656" t="s">
        <v>20</v>
      </c>
      <c r="R656" t="s">
        <v>5075</v>
      </c>
      <c r="U656" t="s">
        <v>1781</v>
      </c>
    </row>
    <row r="657" spans="1:21" x14ac:dyDescent="0.25">
      <c r="A657" s="6" t="s">
        <v>5078</v>
      </c>
      <c r="B657" t="s">
        <v>22</v>
      </c>
      <c r="C657" t="s">
        <v>23</v>
      </c>
      <c r="D657" t="s">
        <v>23</v>
      </c>
      <c r="E657" t="s">
        <v>11</v>
      </c>
      <c r="F657">
        <v>274</v>
      </c>
      <c r="G657">
        <v>5338555069</v>
      </c>
      <c r="H657" t="s">
        <v>5073</v>
      </c>
      <c r="I657" t="s">
        <v>5079</v>
      </c>
      <c r="J657" t="s">
        <v>2503</v>
      </c>
      <c r="K657" t="s">
        <v>26</v>
      </c>
      <c r="L657" t="s">
        <v>19</v>
      </c>
      <c r="M657" t="s">
        <v>5069</v>
      </c>
      <c r="N657" t="s">
        <v>31</v>
      </c>
      <c r="O657" t="s">
        <v>32</v>
      </c>
      <c r="P657" t="s">
        <v>4248</v>
      </c>
      <c r="Q657" t="s">
        <v>20</v>
      </c>
      <c r="R657" t="s">
        <v>5080</v>
      </c>
      <c r="U657" t="s">
        <v>1781</v>
      </c>
    </row>
    <row r="658" spans="1:21" x14ac:dyDescent="0.25">
      <c r="A658" s="6" t="s">
        <v>5081</v>
      </c>
      <c r="B658" t="s">
        <v>22</v>
      </c>
      <c r="C658" t="s">
        <v>23</v>
      </c>
      <c r="D658" t="s">
        <v>23</v>
      </c>
      <c r="E658" t="s">
        <v>11</v>
      </c>
      <c r="F658">
        <v>278</v>
      </c>
      <c r="G658">
        <v>5459722214</v>
      </c>
      <c r="H658" t="s">
        <v>5073</v>
      </c>
      <c r="I658" t="s">
        <v>5082</v>
      </c>
      <c r="J658" t="s">
        <v>2503</v>
      </c>
      <c r="K658" t="s">
        <v>26</v>
      </c>
      <c r="L658" t="s">
        <v>19</v>
      </c>
      <c r="M658" t="s">
        <v>5069</v>
      </c>
      <c r="N658" t="s">
        <v>31</v>
      </c>
      <c r="O658" t="s">
        <v>32</v>
      </c>
      <c r="P658" t="s">
        <v>4248</v>
      </c>
      <c r="Q658" t="s">
        <v>20</v>
      </c>
      <c r="R658" t="s">
        <v>5080</v>
      </c>
      <c r="U658" t="s">
        <v>1781</v>
      </c>
    </row>
    <row r="659" spans="1:21" x14ac:dyDescent="0.25">
      <c r="A659" s="6" t="s">
        <v>5083</v>
      </c>
      <c r="B659" t="s">
        <v>22</v>
      </c>
      <c r="C659" t="s">
        <v>23</v>
      </c>
      <c r="D659" t="s">
        <v>23</v>
      </c>
      <c r="E659" t="s">
        <v>11</v>
      </c>
      <c r="F659">
        <v>275</v>
      </c>
      <c r="G659">
        <v>4405691595</v>
      </c>
      <c r="H659" t="s">
        <v>5073</v>
      </c>
      <c r="I659" t="s">
        <v>5084</v>
      </c>
      <c r="J659" t="s">
        <v>2503</v>
      </c>
      <c r="K659" t="s">
        <v>26</v>
      </c>
      <c r="L659" t="s">
        <v>19</v>
      </c>
      <c r="M659" t="s">
        <v>5085</v>
      </c>
      <c r="N659" t="s">
        <v>31</v>
      </c>
      <c r="O659" t="s">
        <v>32</v>
      </c>
      <c r="P659" t="s">
        <v>4248</v>
      </c>
      <c r="Q659" t="s">
        <v>20</v>
      </c>
      <c r="R659" t="s">
        <v>5086</v>
      </c>
      <c r="U659" t="s">
        <v>1781</v>
      </c>
    </row>
    <row r="660" spans="1:21" x14ac:dyDescent="0.25">
      <c r="A660" s="6" t="s">
        <v>5087</v>
      </c>
      <c r="B660" t="s">
        <v>22</v>
      </c>
      <c r="C660" t="s">
        <v>23</v>
      </c>
      <c r="D660" t="s">
        <v>23</v>
      </c>
      <c r="E660" t="s">
        <v>11</v>
      </c>
      <c r="F660">
        <v>277</v>
      </c>
      <c r="G660">
        <v>5926392025</v>
      </c>
      <c r="H660" t="s">
        <v>5073</v>
      </c>
      <c r="I660" t="s">
        <v>5088</v>
      </c>
      <c r="J660" t="s">
        <v>2503</v>
      </c>
      <c r="K660" t="s">
        <v>26</v>
      </c>
      <c r="L660" t="s">
        <v>19</v>
      </c>
      <c r="M660" t="s">
        <v>5085</v>
      </c>
      <c r="N660" t="s">
        <v>31</v>
      </c>
      <c r="O660" t="s">
        <v>32</v>
      </c>
      <c r="P660" t="s">
        <v>4248</v>
      </c>
      <c r="Q660" t="s">
        <v>20</v>
      </c>
      <c r="R660" t="s">
        <v>5086</v>
      </c>
      <c r="U660" t="s">
        <v>1781</v>
      </c>
    </row>
    <row r="661" spans="1:21" x14ac:dyDescent="0.25">
      <c r="A661" s="6" t="s">
        <v>5089</v>
      </c>
      <c r="B661" t="s">
        <v>22</v>
      </c>
      <c r="C661" t="s">
        <v>23</v>
      </c>
      <c r="D661" t="s">
        <v>23</v>
      </c>
      <c r="E661" t="s">
        <v>11</v>
      </c>
      <c r="F661">
        <v>271</v>
      </c>
      <c r="G661">
        <v>4023710430</v>
      </c>
      <c r="H661" t="s">
        <v>5073</v>
      </c>
      <c r="I661" t="s">
        <v>5090</v>
      </c>
      <c r="J661" t="s">
        <v>2503</v>
      </c>
      <c r="K661" t="s">
        <v>26</v>
      </c>
      <c r="L661" t="s">
        <v>19</v>
      </c>
      <c r="M661" t="s">
        <v>5085</v>
      </c>
      <c r="N661" t="s">
        <v>31</v>
      </c>
      <c r="O661" t="s">
        <v>32</v>
      </c>
      <c r="P661" t="s">
        <v>4248</v>
      </c>
      <c r="Q661" t="s">
        <v>20</v>
      </c>
      <c r="R661" t="s">
        <v>5086</v>
      </c>
      <c r="U661" t="s">
        <v>1781</v>
      </c>
    </row>
    <row r="662" spans="1:21" x14ac:dyDescent="0.25">
      <c r="A662" s="6" t="s">
        <v>5091</v>
      </c>
      <c r="B662" t="s">
        <v>22</v>
      </c>
      <c r="C662" t="s">
        <v>23</v>
      </c>
      <c r="D662" t="s">
        <v>23</v>
      </c>
      <c r="E662" t="s">
        <v>11</v>
      </c>
      <c r="F662">
        <v>274</v>
      </c>
      <c r="G662">
        <v>4951693032</v>
      </c>
      <c r="H662" t="s">
        <v>5073</v>
      </c>
      <c r="I662" t="s">
        <v>5092</v>
      </c>
      <c r="J662" t="s">
        <v>2503</v>
      </c>
      <c r="K662" t="s">
        <v>26</v>
      </c>
      <c r="L662" t="s">
        <v>19</v>
      </c>
      <c r="M662" t="s">
        <v>5085</v>
      </c>
      <c r="N662" t="s">
        <v>31</v>
      </c>
      <c r="O662" t="s">
        <v>32</v>
      </c>
      <c r="P662" t="s">
        <v>4248</v>
      </c>
      <c r="Q662" t="s">
        <v>20</v>
      </c>
      <c r="R662" t="s">
        <v>5093</v>
      </c>
      <c r="U662" t="s">
        <v>1781</v>
      </c>
    </row>
    <row r="663" spans="1:21" x14ac:dyDescent="0.25">
      <c r="A663" s="6" t="s">
        <v>5094</v>
      </c>
      <c r="B663" t="s">
        <v>22</v>
      </c>
      <c r="C663" t="s">
        <v>23</v>
      </c>
      <c r="D663" t="s">
        <v>23</v>
      </c>
      <c r="E663" t="s">
        <v>11</v>
      </c>
      <c r="F663">
        <v>277</v>
      </c>
      <c r="G663">
        <v>5099006934</v>
      </c>
      <c r="H663" t="s">
        <v>5073</v>
      </c>
      <c r="I663" t="s">
        <v>5095</v>
      </c>
      <c r="J663" t="s">
        <v>2503</v>
      </c>
      <c r="K663" t="s">
        <v>26</v>
      </c>
      <c r="L663" t="s">
        <v>19</v>
      </c>
      <c r="M663" t="s">
        <v>5085</v>
      </c>
      <c r="N663" t="s">
        <v>31</v>
      </c>
      <c r="O663" t="s">
        <v>32</v>
      </c>
      <c r="P663" t="s">
        <v>4248</v>
      </c>
      <c r="Q663" t="s">
        <v>20</v>
      </c>
      <c r="R663" t="s">
        <v>5093</v>
      </c>
      <c r="U663" t="s">
        <v>1781</v>
      </c>
    </row>
    <row r="664" spans="1:21" x14ac:dyDescent="0.25">
      <c r="A664" s="6" t="s">
        <v>5096</v>
      </c>
      <c r="B664" t="s">
        <v>22</v>
      </c>
      <c r="C664" t="s">
        <v>23</v>
      </c>
      <c r="D664" t="s">
        <v>23</v>
      </c>
      <c r="E664" t="s">
        <v>11</v>
      </c>
      <c r="F664">
        <v>278</v>
      </c>
      <c r="G664">
        <v>5236486139</v>
      </c>
      <c r="H664" t="s">
        <v>5073</v>
      </c>
      <c r="I664" t="s">
        <v>5097</v>
      </c>
      <c r="J664" t="s">
        <v>2503</v>
      </c>
      <c r="K664" t="s">
        <v>26</v>
      </c>
      <c r="L664" t="s">
        <v>19</v>
      </c>
      <c r="M664" t="s">
        <v>5085</v>
      </c>
      <c r="N664" t="s">
        <v>31</v>
      </c>
      <c r="O664" t="s">
        <v>32</v>
      </c>
      <c r="P664" t="s">
        <v>4248</v>
      </c>
      <c r="Q664" t="s">
        <v>20</v>
      </c>
      <c r="R664" t="s">
        <v>5098</v>
      </c>
      <c r="U664" t="s">
        <v>1781</v>
      </c>
    </row>
    <row r="665" spans="1:21" x14ac:dyDescent="0.25">
      <c r="A665" s="6" t="s">
        <v>5099</v>
      </c>
      <c r="B665" t="s">
        <v>22</v>
      </c>
      <c r="C665" t="s">
        <v>23</v>
      </c>
      <c r="D665" t="s">
        <v>23</v>
      </c>
      <c r="E665" t="s">
        <v>11</v>
      </c>
      <c r="F665">
        <v>277</v>
      </c>
      <c r="G665">
        <v>4921141749</v>
      </c>
      <c r="H665" t="s">
        <v>5073</v>
      </c>
      <c r="I665" t="s">
        <v>5100</v>
      </c>
      <c r="J665" t="s">
        <v>2503</v>
      </c>
      <c r="K665" t="s">
        <v>26</v>
      </c>
      <c r="L665" t="s">
        <v>19</v>
      </c>
      <c r="M665" t="s">
        <v>5085</v>
      </c>
      <c r="N665" t="s">
        <v>31</v>
      </c>
      <c r="O665" t="s">
        <v>32</v>
      </c>
      <c r="P665" t="s">
        <v>4248</v>
      </c>
      <c r="Q665" t="s">
        <v>20</v>
      </c>
      <c r="R665" t="s">
        <v>5098</v>
      </c>
      <c r="U665" t="s">
        <v>1781</v>
      </c>
    </row>
    <row r="666" spans="1:21" x14ac:dyDescent="0.25">
      <c r="A666" s="6" t="s">
        <v>5101</v>
      </c>
      <c r="B666" t="s">
        <v>22</v>
      </c>
      <c r="C666" t="s">
        <v>23</v>
      </c>
      <c r="D666" t="s">
        <v>23</v>
      </c>
      <c r="E666" t="s">
        <v>11</v>
      </c>
      <c r="F666">
        <v>275</v>
      </c>
      <c r="G666">
        <v>9509275594</v>
      </c>
      <c r="H666" t="s">
        <v>5073</v>
      </c>
      <c r="I666" t="s">
        <v>5102</v>
      </c>
      <c r="J666" t="s">
        <v>2503</v>
      </c>
      <c r="K666" t="s">
        <v>26</v>
      </c>
      <c r="L666" t="s">
        <v>19</v>
      </c>
      <c r="M666" t="s">
        <v>5085</v>
      </c>
      <c r="N666" t="s">
        <v>31</v>
      </c>
      <c r="O666" t="s">
        <v>32</v>
      </c>
      <c r="P666" t="s">
        <v>4248</v>
      </c>
      <c r="Q666" t="s">
        <v>20</v>
      </c>
      <c r="R666" t="s">
        <v>5103</v>
      </c>
      <c r="U666" t="s">
        <v>1781</v>
      </c>
    </row>
    <row r="667" spans="1:21" x14ac:dyDescent="0.25">
      <c r="A667" s="6" t="s">
        <v>5104</v>
      </c>
      <c r="B667" t="s">
        <v>22</v>
      </c>
      <c r="C667" t="s">
        <v>23</v>
      </c>
      <c r="D667" t="s">
        <v>23</v>
      </c>
      <c r="E667" t="s">
        <v>11</v>
      </c>
      <c r="F667">
        <v>276</v>
      </c>
      <c r="G667">
        <v>4079760910</v>
      </c>
      <c r="H667" t="s">
        <v>5073</v>
      </c>
      <c r="I667" t="s">
        <v>5105</v>
      </c>
      <c r="J667" t="s">
        <v>2503</v>
      </c>
      <c r="K667" t="s">
        <v>26</v>
      </c>
      <c r="L667" t="s">
        <v>19</v>
      </c>
      <c r="M667" t="s">
        <v>5085</v>
      </c>
      <c r="N667" t="s">
        <v>31</v>
      </c>
      <c r="O667" t="s">
        <v>32</v>
      </c>
      <c r="P667" t="s">
        <v>4248</v>
      </c>
      <c r="Q667" t="s">
        <v>20</v>
      </c>
      <c r="R667" t="s">
        <v>5103</v>
      </c>
      <c r="U667" t="s">
        <v>1781</v>
      </c>
    </row>
    <row r="668" spans="1:21" x14ac:dyDescent="0.25">
      <c r="A668" s="6" t="s">
        <v>5106</v>
      </c>
      <c r="B668" t="s">
        <v>22</v>
      </c>
      <c r="C668" t="s">
        <v>23</v>
      </c>
      <c r="D668" t="s">
        <v>23</v>
      </c>
      <c r="E668" t="s">
        <v>11</v>
      </c>
      <c r="F668">
        <v>273</v>
      </c>
      <c r="G668">
        <v>4423301981</v>
      </c>
      <c r="H668" t="s">
        <v>5073</v>
      </c>
      <c r="I668" t="s">
        <v>5107</v>
      </c>
      <c r="J668" t="s">
        <v>2503</v>
      </c>
      <c r="K668" t="s">
        <v>26</v>
      </c>
      <c r="L668" t="s">
        <v>19</v>
      </c>
      <c r="M668" t="s">
        <v>5085</v>
      </c>
      <c r="N668" t="s">
        <v>31</v>
      </c>
      <c r="O668" t="s">
        <v>32</v>
      </c>
      <c r="P668" t="s">
        <v>4248</v>
      </c>
      <c r="Q668" t="s">
        <v>20</v>
      </c>
      <c r="R668" t="s">
        <v>5103</v>
      </c>
      <c r="U668" t="s">
        <v>1781</v>
      </c>
    </row>
    <row r="669" spans="1:21" x14ac:dyDescent="0.25">
      <c r="A669" s="6" t="s">
        <v>2126</v>
      </c>
      <c r="B669" t="s">
        <v>22</v>
      </c>
      <c r="C669" t="s">
        <v>23</v>
      </c>
      <c r="D669" t="s">
        <v>23</v>
      </c>
      <c r="E669" t="s">
        <v>11</v>
      </c>
      <c r="F669">
        <v>150</v>
      </c>
      <c r="G669">
        <v>11463448304</v>
      </c>
      <c r="H669" t="s">
        <v>1777</v>
      </c>
      <c r="I669" t="s">
        <v>2127</v>
      </c>
      <c r="J669" t="s">
        <v>1097</v>
      </c>
      <c r="K669" t="s">
        <v>719</v>
      </c>
      <c r="L669" t="s">
        <v>19</v>
      </c>
      <c r="M669" s="1">
        <v>42727</v>
      </c>
      <c r="N669" t="s">
        <v>1098</v>
      </c>
      <c r="O669" t="s">
        <v>1091</v>
      </c>
      <c r="P669" t="s">
        <v>1788</v>
      </c>
      <c r="Q669" t="s">
        <v>20</v>
      </c>
      <c r="R669" t="s">
        <v>1789</v>
      </c>
      <c r="U669" t="s">
        <v>1781</v>
      </c>
    </row>
    <row r="670" spans="1:21" x14ac:dyDescent="0.25">
      <c r="A670" s="6" t="s">
        <v>1842</v>
      </c>
      <c r="B670" t="s">
        <v>22</v>
      </c>
      <c r="C670" t="s">
        <v>23</v>
      </c>
      <c r="D670" t="s">
        <v>23</v>
      </c>
      <c r="E670" t="s">
        <v>11</v>
      </c>
      <c r="F670">
        <v>150</v>
      </c>
      <c r="G670">
        <v>12129161583</v>
      </c>
      <c r="H670" t="s">
        <v>1777</v>
      </c>
      <c r="I670" t="s">
        <v>1843</v>
      </c>
      <c r="J670" t="s">
        <v>1097</v>
      </c>
      <c r="K670" t="s">
        <v>719</v>
      </c>
      <c r="L670" t="s">
        <v>19</v>
      </c>
      <c r="M670" s="1">
        <v>42465</v>
      </c>
      <c r="N670" t="s">
        <v>1098</v>
      </c>
      <c r="O670" t="s">
        <v>1091</v>
      </c>
      <c r="P670" t="s">
        <v>1784</v>
      </c>
      <c r="Q670" t="s">
        <v>20</v>
      </c>
      <c r="R670" t="s">
        <v>1785</v>
      </c>
      <c r="U670" t="s">
        <v>1781</v>
      </c>
    </row>
    <row r="671" spans="1:21" x14ac:dyDescent="0.25">
      <c r="A671" s="6" t="s">
        <v>213</v>
      </c>
      <c r="B671" t="s">
        <v>22</v>
      </c>
      <c r="C671" t="s">
        <v>23</v>
      </c>
      <c r="D671" t="s">
        <v>23</v>
      </c>
      <c r="E671" t="s">
        <v>11</v>
      </c>
      <c r="F671">
        <v>302</v>
      </c>
      <c r="G671">
        <v>17221585938</v>
      </c>
      <c r="H671" t="s">
        <v>102</v>
      </c>
      <c r="I671" t="s">
        <v>214</v>
      </c>
      <c r="J671" t="s">
        <v>104</v>
      </c>
      <c r="K671" t="s">
        <v>107</v>
      </c>
      <c r="L671" t="s">
        <v>19</v>
      </c>
      <c r="M671" s="1">
        <v>44316</v>
      </c>
      <c r="N671" t="s">
        <v>105</v>
      </c>
      <c r="O671" t="s">
        <v>86</v>
      </c>
      <c r="P671" t="s">
        <v>215</v>
      </c>
      <c r="Q671" t="s">
        <v>108</v>
      </c>
      <c r="R671" t="s">
        <v>216</v>
      </c>
      <c r="U671" t="s">
        <v>217</v>
      </c>
    </row>
    <row r="672" spans="1:21" x14ac:dyDescent="0.25">
      <c r="A672" s="6" t="s">
        <v>218</v>
      </c>
      <c r="B672" t="s">
        <v>22</v>
      </c>
      <c r="C672" t="s">
        <v>23</v>
      </c>
      <c r="D672" t="s">
        <v>23</v>
      </c>
      <c r="E672" t="s">
        <v>11</v>
      </c>
      <c r="F672">
        <v>302</v>
      </c>
      <c r="G672">
        <v>16797402174</v>
      </c>
      <c r="H672" t="s">
        <v>102</v>
      </c>
      <c r="I672" t="s">
        <v>219</v>
      </c>
      <c r="J672" t="s">
        <v>104</v>
      </c>
      <c r="K672" t="s">
        <v>107</v>
      </c>
      <c r="L672" t="s">
        <v>19</v>
      </c>
      <c r="M672" s="1">
        <v>44316</v>
      </c>
      <c r="N672" t="s">
        <v>105</v>
      </c>
      <c r="O672" t="s">
        <v>86</v>
      </c>
      <c r="P672" t="s">
        <v>215</v>
      </c>
      <c r="Q672" t="s">
        <v>120</v>
      </c>
      <c r="R672" t="s">
        <v>216</v>
      </c>
      <c r="U672" t="s">
        <v>217</v>
      </c>
    </row>
    <row r="673" spans="1:21" x14ac:dyDescent="0.25">
      <c r="A673" s="6" t="s">
        <v>1994</v>
      </c>
      <c r="B673" t="s">
        <v>722</v>
      </c>
      <c r="C673" t="s">
        <v>23</v>
      </c>
      <c r="D673" t="s">
        <v>23</v>
      </c>
      <c r="E673" t="s">
        <v>11</v>
      </c>
      <c r="F673">
        <v>502</v>
      </c>
      <c r="G673">
        <v>6412188066</v>
      </c>
      <c r="H673" t="s">
        <v>1940</v>
      </c>
      <c r="I673" t="s">
        <v>1995</v>
      </c>
      <c r="J673" t="s">
        <v>1942</v>
      </c>
      <c r="K673" t="s">
        <v>26</v>
      </c>
      <c r="L673" t="s">
        <v>19</v>
      </c>
      <c r="M673" s="1">
        <v>42577</v>
      </c>
      <c r="N673" t="s">
        <v>31</v>
      </c>
      <c r="O673" t="s">
        <v>32</v>
      </c>
      <c r="P673" t="s">
        <v>1943</v>
      </c>
      <c r="Q673" t="s">
        <v>1944</v>
      </c>
      <c r="R673" t="s">
        <v>1945</v>
      </c>
      <c r="U673" t="s">
        <v>1384</v>
      </c>
    </row>
    <row r="674" spans="1:21" x14ac:dyDescent="0.25">
      <c r="A674" s="6" t="s">
        <v>1996</v>
      </c>
      <c r="B674" t="s">
        <v>722</v>
      </c>
      <c r="C674" t="s">
        <v>23</v>
      </c>
      <c r="D674" t="s">
        <v>23</v>
      </c>
      <c r="E674" t="s">
        <v>11</v>
      </c>
      <c r="F674">
        <v>502</v>
      </c>
      <c r="G674">
        <v>8217579862</v>
      </c>
      <c r="H674" t="s">
        <v>1940</v>
      </c>
      <c r="I674" t="s">
        <v>1997</v>
      </c>
      <c r="J674" t="s">
        <v>1942</v>
      </c>
      <c r="K674" t="s">
        <v>26</v>
      </c>
      <c r="L674" t="s">
        <v>19</v>
      </c>
      <c r="M674" s="1">
        <v>42577</v>
      </c>
      <c r="N674" t="s">
        <v>31</v>
      </c>
      <c r="O674" t="s">
        <v>32</v>
      </c>
      <c r="P674" t="s">
        <v>1943</v>
      </c>
      <c r="Q674" t="s">
        <v>1944</v>
      </c>
      <c r="R674" t="s">
        <v>1945</v>
      </c>
      <c r="U674" t="s">
        <v>1384</v>
      </c>
    </row>
    <row r="675" spans="1:21" x14ac:dyDescent="0.25">
      <c r="A675" s="6" t="s">
        <v>1980</v>
      </c>
      <c r="B675" t="s">
        <v>722</v>
      </c>
      <c r="C675" t="s">
        <v>23</v>
      </c>
      <c r="D675" t="s">
        <v>23</v>
      </c>
      <c r="E675" t="s">
        <v>11</v>
      </c>
      <c r="F675">
        <v>502</v>
      </c>
      <c r="G675">
        <v>5899374986</v>
      </c>
      <c r="H675" t="s">
        <v>1940</v>
      </c>
      <c r="I675" t="s">
        <v>1981</v>
      </c>
      <c r="J675" t="s">
        <v>1942</v>
      </c>
      <c r="K675" t="s">
        <v>26</v>
      </c>
      <c r="L675" t="s">
        <v>19</v>
      </c>
      <c r="M675" s="1">
        <v>42549</v>
      </c>
      <c r="N675" t="s">
        <v>31</v>
      </c>
      <c r="O675" t="s">
        <v>32</v>
      </c>
      <c r="P675" t="s">
        <v>1943</v>
      </c>
      <c r="Q675" t="s">
        <v>1944</v>
      </c>
      <c r="R675" t="s">
        <v>1945</v>
      </c>
      <c r="U675" t="s">
        <v>1384</v>
      </c>
    </row>
    <row r="676" spans="1:21" x14ac:dyDescent="0.25">
      <c r="A676" s="6" t="s">
        <v>1982</v>
      </c>
      <c r="B676" t="s">
        <v>722</v>
      </c>
      <c r="C676" t="s">
        <v>23</v>
      </c>
      <c r="D676" t="s">
        <v>23</v>
      </c>
      <c r="E676" t="s">
        <v>11</v>
      </c>
      <c r="F676">
        <v>502</v>
      </c>
      <c r="G676">
        <v>5768033714</v>
      </c>
      <c r="H676" t="s">
        <v>1940</v>
      </c>
      <c r="I676" t="s">
        <v>1983</v>
      </c>
      <c r="J676" t="s">
        <v>1942</v>
      </c>
      <c r="K676" t="s">
        <v>26</v>
      </c>
      <c r="L676" t="s">
        <v>19</v>
      </c>
      <c r="M676" s="1">
        <v>42549</v>
      </c>
      <c r="N676" t="s">
        <v>31</v>
      </c>
      <c r="O676" t="s">
        <v>32</v>
      </c>
      <c r="P676" t="s">
        <v>1943</v>
      </c>
      <c r="Q676" t="s">
        <v>1944</v>
      </c>
      <c r="R676" t="s">
        <v>1945</v>
      </c>
      <c r="U676" t="s">
        <v>1384</v>
      </c>
    </row>
    <row r="677" spans="1:21" x14ac:dyDescent="0.25">
      <c r="A677" s="6" t="s">
        <v>2029</v>
      </c>
      <c r="B677" t="s">
        <v>722</v>
      </c>
      <c r="C677" t="s">
        <v>23</v>
      </c>
      <c r="D677" t="s">
        <v>23</v>
      </c>
      <c r="E677" t="s">
        <v>11</v>
      </c>
      <c r="F677">
        <v>502</v>
      </c>
      <c r="G677">
        <v>5479745154</v>
      </c>
      <c r="H677" t="s">
        <v>1940</v>
      </c>
      <c r="I677" t="s">
        <v>2030</v>
      </c>
      <c r="J677" t="s">
        <v>1942</v>
      </c>
      <c r="K677" t="s">
        <v>26</v>
      </c>
      <c r="L677" t="s">
        <v>19</v>
      </c>
      <c r="M677" s="1">
        <v>42598</v>
      </c>
      <c r="N677" t="s">
        <v>31</v>
      </c>
      <c r="O677" t="s">
        <v>32</v>
      </c>
      <c r="P677" t="s">
        <v>1943</v>
      </c>
      <c r="Q677" t="s">
        <v>1944</v>
      </c>
      <c r="R677" t="s">
        <v>1945</v>
      </c>
      <c r="U677" t="s">
        <v>1384</v>
      </c>
    </row>
    <row r="678" spans="1:21" x14ac:dyDescent="0.25">
      <c r="A678" s="6" t="s">
        <v>2031</v>
      </c>
      <c r="B678" t="s">
        <v>722</v>
      </c>
      <c r="C678" t="s">
        <v>23</v>
      </c>
      <c r="D678" t="s">
        <v>23</v>
      </c>
      <c r="E678" t="s">
        <v>11</v>
      </c>
      <c r="F678">
        <v>502</v>
      </c>
      <c r="G678">
        <v>5771471410</v>
      </c>
      <c r="H678" t="s">
        <v>1940</v>
      </c>
      <c r="I678" t="s">
        <v>2032</v>
      </c>
      <c r="J678" t="s">
        <v>1942</v>
      </c>
      <c r="K678" t="s">
        <v>26</v>
      </c>
      <c r="L678" t="s">
        <v>19</v>
      </c>
      <c r="M678" s="1">
        <v>42598</v>
      </c>
      <c r="N678" t="s">
        <v>31</v>
      </c>
      <c r="O678" t="s">
        <v>32</v>
      </c>
      <c r="P678" t="s">
        <v>1943</v>
      </c>
      <c r="Q678" t="s">
        <v>1944</v>
      </c>
      <c r="R678" t="s">
        <v>1945</v>
      </c>
      <c r="U678" t="s">
        <v>1384</v>
      </c>
    </row>
    <row r="679" spans="1:21" x14ac:dyDescent="0.25">
      <c r="A679" s="6" t="s">
        <v>2002</v>
      </c>
      <c r="B679" t="s">
        <v>722</v>
      </c>
      <c r="C679" t="s">
        <v>23</v>
      </c>
      <c r="D679" t="s">
        <v>23</v>
      </c>
      <c r="E679" t="s">
        <v>11</v>
      </c>
      <c r="F679">
        <v>502</v>
      </c>
      <c r="G679">
        <v>4814768344</v>
      </c>
      <c r="H679" t="s">
        <v>1940</v>
      </c>
      <c r="I679" t="s">
        <v>2003</v>
      </c>
      <c r="J679" t="s">
        <v>1942</v>
      </c>
      <c r="K679" t="s">
        <v>26</v>
      </c>
      <c r="L679" t="s">
        <v>19</v>
      </c>
      <c r="M679" s="1">
        <v>42591</v>
      </c>
      <c r="N679" t="s">
        <v>31</v>
      </c>
      <c r="O679" t="s">
        <v>32</v>
      </c>
      <c r="P679" t="s">
        <v>1943</v>
      </c>
      <c r="Q679" t="s">
        <v>1944</v>
      </c>
      <c r="R679" t="s">
        <v>1945</v>
      </c>
      <c r="U679" t="s">
        <v>1384</v>
      </c>
    </row>
    <row r="680" spans="1:21" x14ac:dyDescent="0.25">
      <c r="A680" s="6" t="s">
        <v>2004</v>
      </c>
      <c r="B680" t="s">
        <v>722</v>
      </c>
      <c r="C680" t="s">
        <v>23</v>
      </c>
      <c r="D680" t="s">
        <v>23</v>
      </c>
      <c r="E680" t="s">
        <v>11</v>
      </c>
      <c r="F680">
        <v>502</v>
      </c>
      <c r="G680">
        <v>7406277582</v>
      </c>
      <c r="H680" t="s">
        <v>1940</v>
      </c>
      <c r="I680" t="s">
        <v>2005</v>
      </c>
      <c r="J680" t="s">
        <v>1942</v>
      </c>
      <c r="K680" t="s">
        <v>26</v>
      </c>
      <c r="L680" t="s">
        <v>19</v>
      </c>
      <c r="M680" s="1">
        <v>42591</v>
      </c>
      <c r="N680" t="s">
        <v>31</v>
      </c>
      <c r="O680" t="s">
        <v>32</v>
      </c>
      <c r="P680" t="s">
        <v>1943</v>
      </c>
      <c r="Q680" t="s">
        <v>1944</v>
      </c>
      <c r="R680" t="s">
        <v>1945</v>
      </c>
      <c r="U680" t="s">
        <v>1384</v>
      </c>
    </row>
    <row r="681" spans="1:21" x14ac:dyDescent="0.25">
      <c r="A681" s="6" t="s">
        <v>2000</v>
      </c>
      <c r="B681" t="s">
        <v>722</v>
      </c>
      <c r="C681" t="s">
        <v>23</v>
      </c>
      <c r="D681" t="s">
        <v>23</v>
      </c>
      <c r="E681" t="s">
        <v>11</v>
      </c>
      <c r="F681">
        <v>502</v>
      </c>
      <c r="G681">
        <v>6973504386</v>
      </c>
      <c r="H681" t="s">
        <v>1940</v>
      </c>
      <c r="I681" t="s">
        <v>2001</v>
      </c>
      <c r="J681" t="s">
        <v>1942</v>
      </c>
      <c r="K681" t="s">
        <v>26</v>
      </c>
      <c r="L681" t="s">
        <v>19</v>
      </c>
      <c r="M681" s="1">
        <v>42584</v>
      </c>
      <c r="N681" t="s">
        <v>31</v>
      </c>
      <c r="O681" t="s">
        <v>32</v>
      </c>
      <c r="P681" t="s">
        <v>1943</v>
      </c>
      <c r="Q681" t="s">
        <v>1944</v>
      </c>
      <c r="R681" t="s">
        <v>1945</v>
      </c>
      <c r="U681" t="s">
        <v>1384</v>
      </c>
    </row>
    <row r="682" spans="1:21" x14ac:dyDescent="0.25">
      <c r="A682" s="6" t="s">
        <v>1998</v>
      </c>
      <c r="B682" t="s">
        <v>722</v>
      </c>
      <c r="C682" t="s">
        <v>23</v>
      </c>
      <c r="D682" t="s">
        <v>23</v>
      </c>
      <c r="E682" t="s">
        <v>11</v>
      </c>
      <c r="F682">
        <v>502</v>
      </c>
      <c r="G682">
        <v>7426969520</v>
      </c>
      <c r="H682" t="s">
        <v>1940</v>
      </c>
      <c r="I682" t="s">
        <v>1999</v>
      </c>
      <c r="J682" t="s">
        <v>1942</v>
      </c>
      <c r="K682" t="s">
        <v>26</v>
      </c>
      <c r="L682" t="s">
        <v>19</v>
      </c>
      <c r="M682" s="1">
        <v>42577</v>
      </c>
      <c r="N682" t="s">
        <v>31</v>
      </c>
      <c r="O682" t="s">
        <v>32</v>
      </c>
      <c r="P682" t="s">
        <v>1943</v>
      </c>
      <c r="Q682" t="s">
        <v>1944</v>
      </c>
      <c r="R682" t="s">
        <v>1945</v>
      </c>
      <c r="U682" t="s">
        <v>1384</v>
      </c>
    </row>
    <row r="683" spans="1:21" x14ac:dyDescent="0.25">
      <c r="A683" s="6" t="s">
        <v>1939</v>
      </c>
      <c r="B683" t="s">
        <v>722</v>
      </c>
      <c r="C683" t="s">
        <v>23</v>
      </c>
      <c r="D683" t="s">
        <v>23</v>
      </c>
      <c r="E683" t="s">
        <v>11</v>
      </c>
      <c r="F683">
        <v>502</v>
      </c>
      <c r="G683">
        <v>8022823942</v>
      </c>
      <c r="H683" t="s">
        <v>1940</v>
      </c>
      <c r="I683" t="s">
        <v>1941</v>
      </c>
      <c r="J683" t="s">
        <v>1942</v>
      </c>
      <c r="K683" t="s">
        <v>26</v>
      </c>
      <c r="L683" t="s">
        <v>19</v>
      </c>
      <c r="M683" s="1">
        <v>42542</v>
      </c>
      <c r="N683" t="s">
        <v>31</v>
      </c>
      <c r="O683" t="s">
        <v>32</v>
      </c>
      <c r="P683" t="s">
        <v>1943</v>
      </c>
      <c r="Q683" t="s">
        <v>1944</v>
      </c>
      <c r="R683" t="s">
        <v>1945</v>
      </c>
      <c r="U683" t="s">
        <v>1384</v>
      </c>
    </row>
    <row r="684" spans="1:21" x14ac:dyDescent="0.25">
      <c r="A684" s="6" t="s">
        <v>5306</v>
      </c>
      <c r="B684" t="s">
        <v>39</v>
      </c>
      <c r="C684" t="s">
        <v>23</v>
      </c>
      <c r="D684" t="s">
        <v>23</v>
      </c>
      <c r="E684" t="s">
        <v>11</v>
      </c>
      <c r="F684">
        <v>242</v>
      </c>
      <c r="G684">
        <v>10984807</v>
      </c>
      <c r="H684" t="s">
        <v>5307</v>
      </c>
      <c r="I684" t="s">
        <v>5308</v>
      </c>
      <c r="J684" t="s">
        <v>5309</v>
      </c>
      <c r="K684" t="s">
        <v>26</v>
      </c>
      <c r="L684" t="s">
        <v>19</v>
      </c>
      <c r="M684" t="s">
        <v>5310</v>
      </c>
      <c r="N684" t="s">
        <v>224</v>
      </c>
      <c r="O684" t="s">
        <v>86</v>
      </c>
      <c r="P684" t="s">
        <v>5311</v>
      </c>
      <c r="Q684" t="s">
        <v>35</v>
      </c>
      <c r="R684" t="s">
        <v>5312</v>
      </c>
      <c r="U684" t="s">
        <v>39</v>
      </c>
    </row>
    <row r="685" spans="1:21" x14ac:dyDescent="0.25">
      <c r="A685" s="6" t="s">
        <v>5313</v>
      </c>
      <c r="B685" t="s">
        <v>39</v>
      </c>
      <c r="C685" t="s">
        <v>23</v>
      </c>
      <c r="D685" t="s">
        <v>23</v>
      </c>
      <c r="E685" t="s">
        <v>11</v>
      </c>
      <c r="F685">
        <v>324</v>
      </c>
      <c r="G685">
        <v>293881360</v>
      </c>
      <c r="H685" t="s">
        <v>5307</v>
      </c>
      <c r="I685" t="s">
        <v>5314</v>
      </c>
      <c r="J685" t="s">
        <v>5309</v>
      </c>
      <c r="K685" t="s">
        <v>26</v>
      </c>
      <c r="L685" t="s">
        <v>19</v>
      </c>
      <c r="M685" t="s">
        <v>5310</v>
      </c>
      <c r="N685" t="s">
        <v>224</v>
      </c>
      <c r="O685" t="s">
        <v>86</v>
      </c>
      <c r="P685" t="s">
        <v>5311</v>
      </c>
      <c r="Q685" t="s">
        <v>35</v>
      </c>
      <c r="R685" t="s">
        <v>5312</v>
      </c>
      <c r="U685" t="s">
        <v>39</v>
      </c>
    </row>
    <row r="686" spans="1:21" x14ac:dyDescent="0.25">
      <c r="A686" s="6" t="s">
        <v>5315</v>
      </c>
      <c r="B686" t="s">
        <v>39</v>
      </c>
      <c r="C686" t="s">
        <v>23</v>
      </c>
      <c r="D686" t="s">
        <v>23</v>
      </c>
      <c r="E686" t="s">
        <v>11</v>
      </c>
      <c r="F686">
        <v>356</v>
      </c>
      <c r="G686">
        <v>330827258</v>
      </c>
      <c r="H686" t="s">
        <v>5307</v>
      </c>
      <c r="I686" t="s">
        <v>5316</v>
      </c>
      <c r="J686" t="s">
        <v>5309</v>
      </c>
      <c r="K686" t="s">
        <v>26</v>
      </c>
      <c r="L686" t="s">
        <v>19</v>
      </c>
      <c r="M686" t="s">
        <v>5310</v>
      </c>
      <c r="N686" t="s">
        <v>224</v>
      </c>
      <c r="O686" t="s">
        <v>86</v>
      </c>
      <c r="P686" t="s">
        <v>5311</v>
      </c>
      <c r="Q686" t="s">
        <v>35</v>
      </c>
      <c r="R686" t="s">
        <v>5312</v>
      </c>
      <c r="U686" t="s">
        <v>39</v>
      </c>
    </row>
    <row r="687" spans="1:21" x14ac:dyDescent="0.25">
      <c r="A687" s="6" t="s">
        <v>5317</v>
      </c>
      <c r="B687" t="s">
        <v>39</v>
      </c>
      <c r="C687" t="s">
        <v>23</v>
      </c>
      <c r="D687" t="s">
        <v>23</v>
      </c>
      <c r="E687" t="s">
        <v>11</v>
      </c>
      <c r="F687">
        <v>620</v>
      </c>
      <c r="G687">
        <v>85966236</v>
      </c>
      <c r="H687" t="s">
        <v>5307</v>
      </c>
      <c r="I687" t="s">
        <v>5318</v>
      </c>
      <c r="J687" t="s">
        <v>5309</v>
      </c>
      <c r="K687" t="s">
        <v>26</v>
      </c>
      <c r="L687" t="s">
        <v>19</v>
      </c>
      <c r="M687" t="s">
        <v>5310</v>
      </c>
      <c r="N687" t="s">
        <v>224</v>
      </c>
      <c r="O687" t="s">
        <v>86</v>
      </c>
      <c r="P687" t="s">
        <v>5311</v>
      </c>
      <c r="Q687" t="s">
        <v>35</v>
      </c>
      <c r="R687" t="s">
        <v>5312</v>
      </c>
      <c r="U687" t="s">
        <v>39</v>
      </c>
    </row>
    <row r="688" spans="1:21" x14ac:dyDescent="0.25">
      <c r="A688" s="6" t="s">
        <v>5319</v>
      </c>
      <c r="B688" t="s">
        <v>39</v>
      </c>
      <c r="C688" t="s">
        <v>23</v>
      </c>
      <c r="D688" t="s">
        <v>23</v>
      </c>
      <c r="E688" t="s">
        <v>11</v>
      </c>
      <c r="F688">
        <v>612</v>
      </c>
      <c r="G688">
        <v>46108224</v>
      </c>
      <c r="H688" t="s">
        <v>5307</v>
      </c>
      <c r="I688" t="s">
        <v>5320</v>
      </c>
      <c r="J688" t="s">
        <v>5309</v>
      </c>
      <c r="K688" t="s">
        <v>26</v>
      </c>
      <c r="L688" t="s">
        <v>19</v>
      </c>
      <c r="M688" t="s">
        <v>5310</v>
      </c>
      <c r="N688" t="s">
        <v>224</v>
      </c>
      <c r="O688" t="s">
        <v>86</v>
      </c>
      <c r="P688" t="s">
        <v>5311</v>
      </c>
      <c r="Q688" t="s">
        <v>35</v>
      </c>
      <c r="R688" t="s">
        <v>5312</v>
      </c>
      <c r="U688" t="s">
        <v>39</v>
      </c>
    </row>
    <row r="689" spans="1:21" x14ac:dyDescent="0.25">
      <c r="A689" s="6" t="s">
        <v>5508</v>
      </c>
      <c r="B689" t="s">
        <v>722</v>
      </c>
      <c r="C689" t="s">
        <v>23</v>
      </c>
      <c r="D689" t="s">
        <v>23</v>
      </c>
      <c r="E689" t="s">
        <v>11</v>
      </c>
      <c r="F689">
        <v>300</v>
      </c>
      <c r="G689">
        <v>6647802900</v>
      </c>
      <c r="H689" t="s">
        <v>5490</v>
      </c>
      <c r="I689" t="s">
        <v>5509</v>
      </c>
      <c r="J689" t="s">
        <v>5450</v>
      </c>
      <c r="K689" t="s">
        <v>26</v>
      </c>
      <c r="L689" t="s">
        <v>19</v>
      </c>
      <c r="M689" t="s">
        <v>5492</v>
      </c>
      <c r="N689" t="s">
        <v>3826</v>
      </c>
      <c r="O689" t="s">
        <v>2714</v>
      </c>
      <c r="P689" t="s">
        <v>5493</v>
      </c>
      <c r="Q689" t="s">
        <v>40</v>
      </c>
      <c r="R689" t="s">
        <v>5494</v>
      </c>
      <c r="U689" t="s">
        <v>5510</v>
      </c>
    </row>
    <row r="690" spans="1:21" x14ac:dyDescent="0.25">
      <c r="A690" s="6" t="s">
        <v>5511</v>
      </c>
      <c r="B690" t="s">
        <v>722</v>
      </c>
      <c r="C690" t="s">
        <v>23</v>
      </c>
      <c r="D690" t="s">
        <v>23</v>
      </c>
      <c r="E690" t="s">
        <v>11</v>
      </c>
      <c r="F690">
        <v>300</v>
      </c>
      <c r="G690">
        <v>6366341700</v>
      </c>
      <c r="H690" t="s">
        <v>5490</v>
      </c>
      <c r="I690" t="s">
        <v>5512</v>
      </c>
      <c r="J690" t="s">
        <v>5450</v>
      </c>
      <c r="K690" t="s">
        <v>26</v>
      </c>
      <c r="L690" t="s">
        <v>19</v>
      </c>
      <c r="M690" t="s">
        <v>5492</v>
      </c>
      <c r="N690" t="s">
        <v>3826</v>
      </c>
      <c r="O690" t="s">
        <v>2714</v>
      </c>
      <c r="P690" t="s">
        <v>5493</v>
      </c>
      <c r="Q690" t="s">
        <v>40</v>
      </c>
      <c r="R690" t="s">
        <v>5494</v>
      </c>
      <c r="U690" t="s">
        <v>5513</v>
      </c>
    </row>
    <row r="691" spans="1:21" x14ac:dyDescent="0.25">
      <c r="A691" s="6" t="s">
        <v>5514</v>
      </c>
      <c r="B691" t="s">
        <v>722</v>
      </c>
      <c r="C691" t="s">
        <v>23</v>
      </c>
      <c r="D691" t="s">
        <v>23</v>
      </c>
      <c r="E691" t="s">
        <v>11</v>
      </c>
      <c r="F691">
        <v>282</v>
      </c>
      <c r="G691">
        <v>2706251342</v>
      </c>
      <c r="H691" t="s">
        <v>5515</v>
      </c>
      <c r="I691" t="s">
        <v>5516</v>
      </c>
      <c r="J691" t="s">
        <v>5450</v>
      </c>
      <c r="K691" t="s">
        <v>26</v>
      </c>
      <c r="L691" t="s">
        <v>19</v>
      </c>
      <c r="M691" t="s">
        <v>5492</v>
      </c>
      <c r="N691" t="s">
        <v>3826</v>
      </c>
      <c r="O691" t="s">
        <v>2714</v>
      </c>
      <c r="P691" t="s">
        <v>5460</v>
      </c>
      <c r="Q691" t="s">
        <v>40</v>
      </c>
      <c r="R691" t="s">
        <v>5517</v>
      </c>
      <c r="U691" t="s">
        <v>5518</v>
      </c>
    </row>
    <row r="692" spans="1:21" x14ac:dyDescent="0.25">
      <c r="A692" s="6" t="s">
        <v>5519</v>
      </c>
      <c r="B692" t="s">
        <v>722</v>
      </c>
      <c r="C692" t="s">
        <v>23</v>
      </c>
      <c r="D692" t="s">
        <v>23</v>
      </c>
      <c r="E692" t="s">
        <v>11</v>
      </c>
      <c r="F692">
        <v>282</v>
      </c>
      <c r="G692">
        <v>2553061333</v>
      </c>
      <c r="H692" t="s">
        <v>5515</v>
      </c>
      <c r="I692" t="s">
        <v>5516</v>
      </c>
      <c r="J692" t="s">
        <v>5450</v>
      </c>
      <c r="K692" t="s">
        <v>26</v>
      </c>
      <c r="L692" t="s">
        <v>19</v>
      </c>
      <c r="M692" t="s">
        <v>5492</v>
      </c>
      <c r="N692" t="s">
        <v>3826</v>
      </c>
      <c r="O692" t="s">
        <v>2714</v>
      </c>
      <c r="P692" t="s">
        <v>5460</v>
      </c>
      <c r="Q692" t="s">
        <v>40</v>
      </c>
      <c r="R692" t="s">
        <v>5517</v>
      </c>
      <c r="U692" t="s">
        <v>5518</v>
      </c>
    </row>
    <row r="693" spans="1:21" x14ac:dyDescent="0.25">
      <c r="A693" s="6" t="s">
        <v>5520</v>
      </c>
      <c r="B693" t="s">
        <v>722</v>
      </c>
      <c r="C693" t="s">
        <v>23</v>
      </c>
      <c r="D693" t="s">
        <v>23</v>
      </c>
      <c r="E693" t="s">
        <v>11</v>
      </c>
      <c r="F693">
        <v>285</v>
      </c>
      <c r="G693">
        <v>2070364934</v>
      </c>
      <c r="H693" t="s">
        <v>5515</v>
      </c>
      <c r="I693" t="s">
        <v>5516</v>
      </c>
      <c r="J693" t="s">
        <v>5450</v>
      </c>
      <c r="K693" t="s">
        <v>26</v>
      </c>
      <c r="L693" t="s">
        <v>19</v>
      </c>
      <c r="M693" t="s">
        <v>5492</v>
      </c>
      <c r="N693" t="s">
        <v>3826</v>
      </c>
      <c r="O693" t="s">
        <v>2714</v>
      </c>
      <c r="P693" t="s">
        <v>5460</v>
      </c>
      <c r="Q693" t="s">
        <v>40</v>
      </c>
      <c r="R693" t="s">
        <v>5517</v>
      </c>
      <c r="U693" t="s">
        <v>5518</v>
      </c>
    </row>
    <row r="694" spans="1:21" x14ac:dyDescent="0.25">
      <c r="A694" s="6" t="s">
        <v>5521</v>
      </c>
      <c r="B694" t="s">
        <v>722</v>
      </c>
      <c r="C694" t="s">
        <v>23</v>
      </c>
      <c r="D694" t="s">
        <v>23</v>
      </c>
      <c r="E694" t="s">
        <v>11</v>
      </c>
      <c r="F694">
        <v>276</v>
      </c>
      <c r="G694">
        <v>2560055530</v>
      </c>
      <c r="H694" t="s">
        <v>5515</v>
      </c>
      <c r="I694" t="s">
        <v>5516</v>
      </c>
      <c r="J694" t="s">
        <v>5450</v>
      </c>
      <c r="K694" t="s">
        <v>26</v>
      </c>
      <c r="L694" t="s">
        <v>19</v>
      </c>
      <c r="M694" t="s">
        <v>5492</v>
      </c>
      <c r="N694" t="s">
        <v>3826</v>
      </c>
      <c r="O694" t="s">
        <v>2714</v>
      </c>
      <c r="P694" t="s">
        <v>5460</v>
      </c>
      <c r="Q694" t="s">
        <v>40</v>
      </c>
      <c r="R694" t="s">
        <v>5517</v>
      </c>
      <c r="U694" t="s">
        <v>5518</v>
      </c>
    </row>
    <row r="695" spans="1:21" x14ac:dyDescent="0.25">
      <c r="A695" s="6" t="s">
        <v>5522</v>
      </c>
      <c r="B695" t="s">
        <v>722</v>
      </c>
      <c r="C695" t="s">
        <v>23</v>
      </c>
      <c r="D695" t="s">
        <v>23</v>
      </c>
      <c r="E695" t="s">
        <v>11</v>
      </c>
      <c r="F695">
        <v>289</v>
      </c>
      <c r="G695">
        <v>2041659716</v>
      </c>
      <c r="H695" t="s">
        <v>5515</v>
      </c>
      <c r="I695" t="s">
        <v>5516</v>
      </c>
      <c r="J695" t="s">
        <v>5450</v>
      </c>
      <c r="K695" t="s">
        <v>26</v>
      </c>
      <c r="L695" t="s">
        <v>19</v>
      </c>
      <c r="M695" t="s">
        <v>5492</v>
      </c>
      <c r="N695" t="s">
        <v>3826</v>
      </c>
      <c r="O695" t="s">
        <v>2714</v>
      </c>
      <c r="P695" t="s">
        <v>5460</v>
      </c>
      <c r="Q695" t="s">
        <v>40</v>
      </c>
      <c r="R695" t="s">
        <v>5517</v>
      </c>
      <c r="U695" t="s">
        <v>5518</v>
      </c>
    </row>
    <row r="696" spans="1:21" x14ac:dyDescent="0.25">
      <c r="A696" s="6" t="s">
        <v>5523</v>
      </c>
      <c r="B696" t="s">
        <v>722</v>
      </c>
      <c r="C696" t="s">
        <v>23</v>
      </c>
      <c r="D696" t="s">
        <v>23</v>
      </c>
      <c r="E696" t="s">
        <v>11</v>
      </c>
      <c r="F696">
        <v>283</v>
      </c>
      <c r="G696">
        <v>2519357311</v>
      </c>
      <c r="H696" t="s">
        <v>5515</v>
      </c>
      <c r="I696" t="s">
        <v>5516</v>
      </c>
      <c r="J696" t="s">
        <v>5450</v>
      </c>
      <c r="K696" t="s">
        <v>26</v>
      </c>
      <c r="L696" t="s">
        <v>19</v>
      </c>
      <c r="M696" t="s">
        <v>5492</v>
      </c>
      <c r="N696" t="s">
        <v>3826</v>
      </c>
      <c r="O696" t="s">
        <v>2714</v>
      </c>
      <c r="P696" t="s">
        <v>5460</v>
      </c>
      <c r="Q696" t="s">
        <v>40</v>
      </c>
      <c r="R696" t="s">
        <v>5517</v>
      </c>
      <c r="U696" t="s">
        <v>5518</v>
      </c>
    </row>
    <row r="697" spans="1:21" x14ac:dyDescent="0.25">
      <c r="A697" s="6" t="s">
        <v>5524</v>
      </c>
      <c r="B697" t="s">
        <v>722</v>
      </c>
      <c r="C697" t="s">
        <v>23</v>
      </c>
      <c r="D697" t="s">
        <v>23</v>
      </c>
      <c r="E697" t="s">
        <v>11</v>
      </c>
      <c r="F697">
        <v>288</v>
      </c>
      <c r="G697">
        <v>2061161359</v>
      </c>
      <c r="H697" t="s">
        <v>5515</v>
      </c>
      <c r="I697" t="s">
        <v>5516</v>
      </c>
      <c r="J697" t="s">
        <v>5450</v>
      </c>
      <c r="K697" t="s">
        <v>26</v>
      </c>
      <c r="L697" t="s">
        <v>19</v>
      </c>
      <c r="M697" t="s">
        <v>5492</v>
      </c>
      <c r="N697" t="s">
        <v>3826</v>
      </c>
      <c r="O697" t="s">
        <v>2714</v>
      </c>
      <c r="P697" t="s">
        <v>5460</v>
      </c>
      <c r="Q697" t="s">
        <v>40</v>
      </c>
      <c r="R697" t="s">
        <v>5517</v>
      </c>
      <c r="U697" t="s">
        <v>5518</v>
      </c>
    </row>
    <row r="698" spans="1:21" x14ac:dyDescent="0.25">
      <c r="A698" s="6" t="s">
        <v>5525</v>
      </c>
      <c r="B698" t="s">
        <v>722</v>
      </c>
      <c r="C698" t="s">
        <v>23</v>
      </c>
      <c r="D698" t="s">
        <v>23</v>
      </c>
      <c r="E698" t="s">
        <v>11</v>
      </c>
      <c r="F698">
        <v>276</v>
      </c>
      <c r="G698">
        <v>2690170481</v>
      </c>
      <c r="H698" t="s">
        <v>5515</v>
      </c>
      <c r="I698" t="s">
        <v>5516</v>
      </c>
      <c r="J698" t="s">
        <v>5450</v>
      </c>
      <c r="K698" t="s">
        <v>26</v>
      </c>
      <c r="L698" t="s">
        <v>19</v>
      </c>
      <c r="M698" t="s">
        <v>5492</v>
      </c>
      <c r="N698" t="s">
        <v>3826</v>
      </c>
      <c r="O698" t="s">
        <v>2714</v>
      </c>
      <c r="P698" t="s">
        <v>5460</v>
      </c>
      <c r="Q698" t="s">
        <v>40</v>
      </c>
      <c r="R698" t="s">
        <v>5517</v>
      </c>
      <c r="U698" t="s">
        <v>5518</v>
      </c>
    </row>
    <row r="699" spans="1:21" x14ac:dyDescent="0.25">
      <c r="A699" s="6" t="s">
        <v>2812</v>
      </c>
      <c r="B699" t="s">
        <v>722</v>
      </c>
      <c r="C699" t="s">
        <v>23</v>
      </c>
      <c r="D699" t="s">
        <v>23</v>
      </c>
      <c r="E699" t="s">
        <v>11</v>
      </c>
      <c r="F699">
        <v>291</v>
      </c>
      <c r="G699">
        <v>5436271229</v>
      </c>
      <c r="H699" t="s">
        <v>2790</v>
      </c>
      <c r="I699" t="s">
        <v>2813</v>
      </c>
      <c r="J699" t="s">
        <v>2792</v>
      </c>
      <c r="K699" t="s">
        <v>1356</v>
      </c>
      <c r="L699" t="s">
        <v>19</v>
      </c>
      <c r="M699" s="1">
        <v>43575</v>
      </c>
      <c r="N699" t="s">
        <v>2266</v>
      </c>
      <c r="O699" t="s">
        <v>16</v>
      </c>
      <c r="P699" t="s">
        <v>2793</v>
      </c>
      <c r="Q699" t="s">
        <v>1445</v>
      </c>
      <c r="R699" t="s">
        <v>2794</v>
      </c>
      <c r="U699" t="s">
        <v>2795</v>
      </c>
    </row>
    <row r="700" spans="1:21" x14ac:dyDescent="0.25">
      <c r="A700" s="6" t="s">
        <v>2789</v>
      </c>
      <c r="B700" t="s">
        <v>722</v>
      </c>
      <c r="C700" t="s">
        <v>23</v>
      </c>
      <c r="D700" t="s">
        <v>23</v>
      </c>
      <c r="E700" t="s">
        <v>11</v>
      </c>
      <c r="F700">
        <v>282</v>
      </c>
      <c r="G700">
        <v>6768353442</v>
      </c>
      <c r="H700" t="s">
        <v>2790</v>
      </c>
      <c r="I700" t="s">
        <v>2791</v>
      </c>
      <c r="J700" t="s">
        <v>2792</v>
      </c>
      <c r="K700" t="s">
        <v>1356</v>
      </c>
      <c r="L700" t="s">
        <v>19</v>
      </c>
      <c r="M700" s="1">
        <v>43572</v>
      </c>
      <c r="N700" t="s">
        <v>2266</v>
      </c>
      <c r="O700" t="s">
        <v>16</v>
      </c>
      <c r="P700" t="s">
        <v>2793</v>
      </c>
      <c r="Q700" t="s">
        <v>1445</v>
      </c>
      <c r="R700" t="s">
        <v>2794</v>
      </c>
      <c r="U700" t="s">
        <v>2795</v>
      </c>
    </row>
    <row r="701" spans="1:21" x14ac:dyDescent="0.25">
      <c r="A701" s="6" t="s">
        <v>2808</v>
      </c>
      <c r="B701" t="s">
        <v>722</v>
      </c>
      <c r="C701" t="s">
        <v>23</v>
      </c>
      <c r="D701" t="s">
        <v>23</v>
      </c>
      <c r="E701" t="s">
        <v>11</v>
      </c>
      <c r="F701">
        <v>281</v>
      </c>
      <c r="G701">
        <v>5817622361</v>
      </c>
      <c r="H701" t="s">
        <v>2790</v>
      </c>
      <c r="I701" t="s">
        <v>2809</v>
      </c>
      <c r="J701" t="s">
        <v>2792</v>
      </c>
      <c r="K701" t="s">
        <v>1356</v>
      </c>
      <c r="L701" t="s">
        <v>19</v>
      </c>
      <c r="M701" s="1">
        <v>43574</v>
      </c>
      <c r="N701" t="s">
        <v>2266</v>
      </c>
      <c r="O701" t="s">
        <v>16</v>
      </c>
      <c r="P701" t="s">
        <v>2793</v>
      </c>
      <c r="Q701" t="s">
        <v>1445</v>
      </c>
      <c r="R701" t="s">
        <v>2794</v>
      </c>
      <c r="U701" t="s">
        <v>2795</v>
      </c>
    </row>
    <row r="702" spans="1:21" x14ac:dyDescent="0.25">
      <c r="A702" s="6" t="s">
        <v>2800</v>
      </c>
      <c r="B702" t="s">
        <v>722</v>
      </c>
      <c r="C702" t="s">
        <v>23</v>
      </c>
      <c r="D702" t="s">
        <v>23</v>
      </c>
      <c r="E702" t="s">
        <v>11</v>
      </c>
      <c r="F702">
        <v>279</v>
      </c>
      <c r="G702">
        <v>6935766079</v>
      </c>
      <c r="H702" t="s">
        <v>2790</v>
      </c>
      <c r="I702" t="s">
        <v>2801</v>
      </c>
      <c r="J702" t="s">
        <v>2792</v>
      </c>
      <c r="K702" t="s">
        <v>1356</v>
      </c>
      <c r="L702" t="s">
        <v>19</v>
      </c>
      <c r="M702" s="1">
        <v>43573</v>
      </c>
      <c r="N702" t="s">
        <v>2266</v>
      </c>
      <c r="O702" t="s">
        <v>16</v>
      </c>
      <c r="P702" t="s">
        <v>2793</v>
      </c>
      <c r="Q702" t="s">
        <v>1445</v>
      </c>
      <c r="R702" t="s">
        <v>2794</v>
      </c>
      <c r="U702" t="s">
        <v>2795</v>
      </c>
    </row>
    <row r="703" spans="1:21" x14ac:dyDescent="0.25">
      <c r="A703" s="6" t="s">
        <v>2802</v>
      </c>
      <c r="B703" t="s">
        <v>722</v>
      </c>
      <c r="C703" t="s">
        <v>23</v>
      </c>
      <c r="D703" t="s">
        <v>23</v>
      </c>
      <c r="E703" t="s">
        <v>11</v>
      </c>
      <c r="F703">
        <v>280</v>
      </c>
      <c r="G703">
        <v>6463388572</v>
      </c>
      <c r="H703" t="s">
        <v>2790</v>
      </c>
      <c r="I703" t="s">
        <v>2803</v>
      </c>
      <c r="J703" t="s">
        <v>2792</v>
      </c>
      <c r="K703" t="s">
        <v>1356</v>
      </c>
      <c r="L703" t="s">
        <v>19</v>
      </c>
      <c r="M703" s="1">
        <v>43573</v>
      </c>
      <c r="N703" t="s">
        <v>2266</v>
      </c>
      <c r="O703" t="s">
        <v>16</v>
      </c>
      <c r="P703" t="s">
        <v>2793</v>
      </c>
      <c r="Q703" t="s">
        <v>1445</v>
      </c>
      <c r="R703" t="s">
        <v>2794</v>
      </c>
      <c r="U703" t="s">
        <v>2795</v>
      </c>
    </row>
    <row r="704" spans="1:21" x14ac:dyDescent="0.25">
      <c r="A704" s="6" t="s">
        <v>2810</v>
      </c>
      <c r="B704" t="s">
        <v>722</v>
      </c>
      <c r="C704" t="s">
        <v>23</v>
      </c>
      <c r="D704" t="s">
        <v>23</v>
      </c>
      <c r="E704" t="s">
        <v>11</v>
      </c>
      <c r="F704">
        <v>285</v>
      </c>
      <c r="G704">
        <v>6153511871</v>
      </c>
      <c r="H704" t="s">
        <v>2790</v>
      </c>
      <c r="I704" t="s">
        <v>2811</v>
      </c>
      <c r="J704" t="s">
        <v>2792</v>
      </c>
      <c r="K704" t="s">
        <v>1356</v>
      </c>
      <c r="L704" t="s">
        <v>19</v>
      </c>
      <c r="M704" s="1">
        <v>43574</v>
      </c>
      <c r="N704" t="s">
        <v>2266</v>
      </c>
      <c r="O704" t="s">
        <v>16</v>
      </c>
      <c r="P704" t="s">
        <v>2793</v>
      </c>
      <c r="Q704" t="s">
        <v>1445</v>
      </c>
      <c r="R704" t="s">
        <v>2794</v>
      </c>
      <c r="U704" t="s">
        <v>2795</v>
      </c>
    </row>
    <row r="705" spans="1:21" x14ac:dyDescent="0.25">
      <c r="A705" s="6" t="s">
        <v>2814</v>
      </c>
      <c r="B705" t="s">
        <v>722</v>
      </c>
      <c r="C705" t="s">
        <v>23</v>
      </c>
      <c r="D705" t="s">
        <v>23</v>
      </c>
      <c r="E705" t="s">
        <v>11</v>
      </c>
      <c r="F705">
        <v>287</v>
      </c>
      <c r="G705">
        <v>5802731619</v>
      </c>
      <c r="H705" t="s">
        <v>2790</v>
      </c>
      <c r="I705" t="s">
        <v>2815</v>
      </c>
      <c r="J705" t="s">
        <v>2792</v>
      </c>
      <c r="K705" t="s">
        <v>1356</v>
      </c>
      <c r="L705" t="s">
        <v>19</v>
      </c>
      <c r="M705" s="1">
        <v>43575</v>
      </c>
      <c r="N705" t="s">
        <v>2266</v>
      </c>
      <c r="O705" t="s">
        <v>16</v>
      </c>
      <c r="P705" t="s">
        <v>2793</v>
      </c>
      <c r="Q705" t="s">
        <v>1445</v>
      </c>
      <c r="R705" t="s">
        <v>2794</v>
      </c>
      <c r="U705" t="s">
        <v>2795</v>
      </c>
    </row>
    <row r="706" spans="1:21" x14ac:dyDescent="0.25">
      <c r="A706" s="6" t="s">
        <v>2816</v>
      </c>
      <c r="B706" t="s">
        <v>722</v>
      </c>
      <c r="C706" t="s">
        <v>23</v>
      </c>
      <c r="D706" t="s">
        <v>23</v>
      </c>
      <c r="E706" t="s">
        <v>11</v>
      </c>
      <c r="F706">
        <v>277</v>
      </c>
      <c r="G706">
        <v>6267720671</v>
      </c>
      <c r="H706" t="s">
        <v>2790</v>
      </c>
      <c r="I706" t="s">
        <v>2817</v>
      </c>
      <c r="J706" t="s">
        <v>2792</v>
      </c>
      <c r="K706" t="s">
        <v>1356</v>
      </c>
      <c r="L706" t="s">
        <v>19</v>
      </c>
      <c r="M706" s="1">
        <v>43575</v>
      </c>
      <c r="N706" t="s">
        <v>2266</v>
      </c>
      <c r="O706" t="s">
        <v>16</v>
      </c>
      <c r="P706" t="s">
        <v>2793</v>
      </c>
      <c r="Q706" t="s">
        <v>1445</v>
      </c>
      <c r="R706" t="s">
        <v>2794</v>
      </c>
      <c r="U706" t="s">
        <v>2795</v>
      </c>
    </row>
    <row r="707" spans="1:21" x14ac:dyDescent="0.25">
      <c r="A707" s="6" t="s">
        <v>2818</v>
      </c>
      <c r="B707" t="s">
        <v>722</v>
      </c>
      <c r="C707" t="s">
        <v>23</v>
      </c>
      <c r="D707" t="s">
        <v>23</v>
      </c>
      <c r="E707" t="s">
        <v>11</v>
      </c>
      <c r="F707">
        <v>280</v>
      </c>
      <c r="G707">
        <v>6415544700</v>
      </c>
      <c r="H707" t="s">
        <v>2790</v>
      </c>
      <c r="I707" t="s">
        <v>2819</v>
      </c>
      <c r="J707" t="s">
        <v>2792</v>
      </c>
      <c r="K707" t="s">
        <v>1356</v>
      </c>
      <c r="L707" t="s">
        <v>19</v>
      </c>
      <c r="M707" s="1">
        <v>43575</v>
      </c>
      <c r="N707" t="s">
        <v>2266</v>
      </c>
      <c r="O707" t="s">
        <v>16</v>
      </c>
      <c r="P707" t="s">
        <v>2793</v>
      </c>
      <c r="Q707" t="s">
        <v>1445</v>
      </c>
      <c r="R707" t="s">
        <v>2794</v>
      </c>
      <c r="U707" t="s">
        <v>2795</v>
      </c>
    </row>
    <row r="708" spans="1:21" x14ac:dyDescent="0.25">
      <c r="A708" s="6" t="s">
        <v>2804</v>
      </c>
      <c r="B708" t="s">
        <v>722</v>
      </c>
      <c r="C708" t="s">
        <v>23</v>
      </c>
      <c r="D708" t="s">
        <v>23</v>
      </c>
      <c r="E708" t="s">
        <v>11</v>
      </c>
      <c r="F708">
        <v>296</v>
      </c>
      <c r="G708">
        <v>6343048579</v>
      </c>
      <c r="H708" t="s">
        <v>2790</v>
      </c>
      <c r="I708" t="s">
        <v>2805</v>
      </c>
      <c r="J708" t="s">
        <v>2792</v>
      </c>
      <c r="K708" t="s">
        <v>1356</v>
      </c>
      <c r="L708" t="s">
        <v>19</v>
      </c>
      <c r="M708" s="1">
        <v>43573</v>
      </c>
      <c r="N708" t="s">
        <v>2266</v>
      </c>
      <c r="O708" t="s">
        <v>16</v>
      </c>
      <c r="P708" t="s">
        <v>2793</v>
      </c>
      <c r="Q708" t="s">
        <v>1445</v>
      </c>
      <c r="R708" t="s">
        <v>2794</v>
      </c>
      <c r="U708" t="s">
        <v>2795</v>
      </c>
    </row>
    <row r="709" spans="1:21" x14ac:dyDescent="0.25">
      <c r="A709" s="6" t="s">
        <v>2820</v>
      </c>
      <c r="B709" t="s">
        <v>722</v>
      </c>
      <c r="C709" t="s">
        <v>23</v>
      </c>
      <c r="D709" t="s">
        <v>23</v>
      </c>
      <c r="E709" t="s">
        <v>11</v>
      </c>
      <c r="F709">
        <v>298</v>
      </c>
      <c r="G709">
        <v>6296111651</v>
      </c>
      <c r="H709" t="s">
        <v>2790</v>
      </c>
      <c r="I709" t="s">
        <v>2821</v>
      </c>
      <c r="J709" t="s">
        <v>2792</v>
      </c>
      <c r="K709" t="s">
        <v>1356</v>
      </c>
      <c r="L709" t="s">
        <v>19</v>
      </c>
      <c r="M709" s="1">
        <v>43575</v>
      </c>
      <c r="N709" t="s">
        <v>2266</v>
      </c>
      <c r="O709" t="s">
        <v>16</v>
      </c>
      <c r="P709" t="s">
        <v>2793</v>
      </c>
      <c r="Q709" t="s">
        <v>1445</v>
      </c>
      <c r="R709" t="s">
        <v>2794</v>
      </c>
      <c r="U709" t="s">
        <v>2795</v>
      </c>
    </row>
    <row r="710" spans="1:21" x14ac:dyDescent="0.25">
      <c r="A710" s="6" t="s">
        <v>2806</v>
      </c>
      <c r="B710" t="s">
        <v>722</v>
      </c>
      <c r="C710" t="s">
        <v>23</v>
      </c>
      <c r="D710" t="s">
        <v>23</v>
      </c>
      <c r="E710" t="s">
        <v>11</v>
      </c>
      <c r="F710">
        <v>282</v>
      </c>
      <c r="G710">
        <v>6614032008</v>
      </c>
      <c r="H710" t="s">
        <v>2790</v>
      </c>
      <c r="I710" t="s">
        <v>2807</v>
      </c>
      <c r="J710" t="s">
        <v>2792</v>
      </c>
      <c r="K710" t="s">
        <v>1356</v>
      </c>
      <c r="L710" t="s">
        <v>19</v>
      </c>
      <c r="M710" s="1">
        <v>43573</v>
      </c>
      <c r="N710" t="s">
        <v>2266</v>
      </c>
      <c r="O710" t="s">
        <v>16</v>
      </c>
      <c r="P710" t="s">
        <v>2793</v>
      </c>
      <c r="Q710" t="s">
        <v>1445</v>
      </c>
      <c r="R710" t="s">
        <v>2794</v>
      </c>
      <c r="U710" t="s">
        <v>2795</v>
      </c>
    </row>
    <row r="711" spans="1:21" x14ac:dyDescent="0.25">
      <c r="A711" s="6" t="s">
        <v>2822</v>
      </c>
      <c r="B711" t="s">
        <v>722</v>
      </c>
      <c r="C711" t="s">
        <v>23</v>
      </c>
      <c r="D711" t="s">
        <v>23</v>
      </c>
      <c r="E711" t="s">
        <v>11</v>
      </c>
      <c r="F711">
        <v>281</v>
      </c>
      <c r="G711">
        <v>6612253899</v>
      </c>
      <c r="H711" t="s">
        <v>2790</v>
      </c>
      <c r="I711" t="s">
        <v>2823</v>
      </c>
      <c r="J711" t="s">
        <v>2792</v>
      </c>
      <c r="K711" t="s">
        <v>1356</v>
      </c>
      <c r="L711" t="s">
        <v>19</v>
      </c>
      <c r="M711" s="1">
        <v>43575</v>
      </c>
      <c r="N711" t="s">
        <v>2266</v>
      </c>
      <c r="O711" t="s">
        <v>16</v>
      </c>
      <c r="P711" t="s">
        <v>2793</v>
      </c>
      <c r="Q711" t="s">
        <v>1445</v>
      </c>
      <c r="R711" t="s">
        <v>2794</v>
      </c>
      <c r="U711" t="s">
        <v>2795</v>
      </c>
    </row>
    <row r="712" spans="1:21" x14ac:dyDescent="0.25">
      <c r="A712" s="6" t="s">
        <v>2824</v>
      </c>
      <c r="B712" t="s">
        <v>722</v>
      </c>
      <c r="C712" t="s">
        <v>23</v>
      </c>
      <c r="D712" t="s">
        <v>23</v>
      </c>
      <c r="E712" t="s">
        <v>11</v>
      </c>
      <c r="F712">
        <v>296</v>
      </c>
      <c r="G712">
        <v>11689854894</v>
      </c>
      <c r="H712" t="s">
        <v>2790</v>
      </c>
      <c r="I712" t="s">
        <v>2825</v>
      </c>
      <c r="J712" t="s">
        <v>2792</v>
      </c>
      <c r="K712" t="s">
        <v>1356</v>
      </c>
      <c r="L712" t="s">
        <v>19</v>
      </c>
      <c r="M712" s="1">
        <v>43575</v>
      </c>
      <c r="N712" t="s">
        <v>2266</v>
      </c>
      <c r="O712" t="s">
        <v>16</v>
      </c>
      <c r="P712" t="s">
        <v>2793</v>
      </c>
      <c r="Q712" t="s">
        <v>1445</v>
      </c>
      <c r="R712" t="s">
        <v>2794</v>
      </c>
      <c r="U712" t="s">
        <v>2795</v>
      </c>
    </row>
    <row r="713" spans="1:21" x14ac:dyDescent="0.25">
      <c r="A713" s="6" t="s">
        <v>2826</v>
      </c>
      <c r="B713" t="s">
        <v>722</v>
      </c>
      <c r="C713" t="s">
        <v>23</v>
      </c>
      <c r="D713" t="s">
        <v>23</v>
      </c>
      <c r="E713" t="s">
        <v>11</v>
      </c>
      <c r="F713">
        <v>294</v>
      </c>
      <c r="G713">
        <v>13010991028</v>
      </c>
      <c r="H713" t="s">
        <v>2790</v>
      </c>
      <c r="I713" t="s">
        <v>2827</v>
      </c>
      <c r="J713" t="s">
        <v>2792</v>
      </c>
      <c r="K713" t="s">
        <v>1356</v>
      </c>
      <c r="L713" t="s">
        <v>19</v>
      </c>
      <c r="M713" s="1">
        <v>43575</v>
      </c>
      <c r="N713" t="s">
        <v>2266</v>
      </c>
      <c r="O713" t="s">
        <v>16</v>
      </c>
      <c r="P713" t="s">
        <v>2793</v>
      </c>
      <c r="Q713" t="s">
        <v>1445</v>
      </c>
      <c r="R713" t="s">
        <v>2794</v>
      </c>
      <c r="U713" t="s">
        <v>2795</v>
      </c>
    </row>
    <row r="714" spans="1:21" x14ac:dyDescent="0.25">
      <c r="A714" s="6" t="s">
        <v>2828</v>
      </c>
      <c r="B714" t="s">
        <v>722</v>
      </c>
      <c r="C714" t="s">
        <v>23</v>
      </c>
      <c r="D714" t="s">
        <v>23</v>
      </c>
      <c r="E714" t="s">
        <v>11</v>
      </c>
      <c r="F714">
        <v>298</v>
      </c>
      <c r="G714">
        <v>10761233365</v>
      </c>
      <c r="H714" t="s">
        <v>2790</v>
      </c>
      <c r="I714" t="s">
        <v>2829</v>
      </c>
      <c r="J714" t="s">
        <v>2792</v>
      </c>
      <c r="K714" t="s">
        <v>1356</v>
      </c>
      <c r="L714" t="s">
        <v>19</v>
      </c>
      <c r="M714" s="1">
        <v>43575</v>
      </c>
      <c r="N714" t="s">
        <v>2266</v>
      </c>
      <c r="O714" t="s">
        <v>16</v>
      </c>
      <c r="P714" t="s">
        <v>2793</v>
      </c>
      <c r="Q714" t="s">
        <v>1445</v>
      </c>
      <c r="R714" t="s">
        <v>2794</v>
      </c>
      <c r="U714" t="s">
        <v>2795</v>
      </c>
    </row>
    <row r="715" spans="1:21" x14ac:dyDescent="0.25">
      <c r="A715" s="6" t="s">
        <v>2830</v>
      </c>
      <c r="B715" t="s">
        <v>722</v>
      </c>
      <c r="C715" t="s">
        <v>23</v>
      </c>
      <c r="D715" t="s">
        <v>23</v>
      </c>
      <c r="E715" t="s">
        <v>11</v>
      </c>
      <c r="F715">
        <v>286</v>
      </c>
      <c r="G715">
        <v>5420818238</v>
      </c>
      <c r="H715" t="s">
        <v>2790</v>
      </c>
      <c r="I715" t="s">
        <v>2831</v>
      </c>
      <c r="J715" t="s">
        <v>2792</v>
      </c>
      <c r="K715" t="s">
        <v>1356</v>
      </c>
      <c r="L715" t="s">
        <v>19</v>
      </c>
      <c r="M715" s="1">
        <v>43575</v>
      </c>
      <c r="N715" t="s">
        <v>2266</v>
      </c>
      <c r="O715" t="s">
        <v>16</v>
      </c>
      <c r="P715" t="s">
        <v>2793</v>
      </c>
      <c r="Q715" t="s">
        <v>1445</v>
      </c>
      <c r="R715" t="s">
        <v>2794</v>
      </c>
      <c r="U715" t="s">
        <v>2795</v>
      </c>
    </row>
    <row r="716" spans="1:21" x14ac:dyDescent="0.25">
      <c r="A716" s="6" t="s">
        <v>2832</v>
      </c>
      <c r="B716" t="s">
        <v>722</v>
      </c>
      <c r="C716" t="s">
        <v>23</v>
      </c>
      <c r="D716" t="s">
        <v>23</v>
      </c>
      <c r="E716" t="s">
        <v>11</v>
      </c>
      <c r="F716">
        <v>297</v>
      </c>
      <c r="G716">
        <v>11058720038</v>
      </c>
      <c r="H716" t="s">
        <v>2790</v>
      </c>
      <c r="I716" t="s">
        <v>2833</v>
      </c>
      <c r="J716" t="s">
        <v>2792</v>
      </c>
      <c r="K716" t="s">
        <v>1356</v>
      </c>
      <c r="L716" t="s">
        <v>19</v>
      </c>
      <c r="M716" s="1">
        <v>43575</v>
      </c>
      <c r="N716" t="s">
        <v>2266</v>
      </c>
      <c r="O716" t="s">
        <v>16</v>
      </c>
      <c r="P716" t="s">
        <v>2793</v>
      </c>
      <c r="Q716" t="s">
        <v>1445</v>
      </c>
      <c r="R716" t="s">
        <v>2794</v>
      </c>
      <c r="U716" t="s">
        <v>2795</v>
      </c>
    </row>
    <row r="717" spans="1:21" x14ac:dyDescent="0.25">
      <c r="A717" s="6" t="s">
        <v>2834</v>
      </c>
      <c r="B717" t="s">
        <v>722</v>
      </c>
      <c r="C717" t="s">
        <v>23</v>
      </c>
      <c r="D717" t="s">
        <v>23</v>
      </c>
      <c r="E717" t="s">
        <v>11</v>
      </c>
      <c r="F717">
        <v>284</v>
      </c>
      <c r="G717">
        <v>6301245708</v>
      </c>
      <c r="H717" t="s">
        <v>2790</v>
      </c>
      <c r="I717" t="s">
        <v>2835</v>
      </c>
      <c r="J717" t="s">
        <v>2792</v>
      </c>
      <c r="K717" t="s">
        <v>1356</v>
      </c>
      <c r="L717" t="s">
        <v>19</v>
      </c>
      <c r="M717" s="1">
        <v>43575</v>
      </c>
      <c r="N717" t="s">
        <v>2266</v>
      </c>
      <c r="O717" t="s">
        <v>16</v>
      </c>
      <c r="P717" t="s">
        <v>2793</v>
      </c>
      <c r="Q717" t="s">
        <v>1445</v>
      </c>
      <c r="R717" t="s">
        <v>2794</v>
      </c>
      <c r="U717" t="s">
        <v>2795</v>
      </c>
    </row>
    <row r="718" spans="1:21" x14ac:dyDescent="0.25">
      <c r="A718" s="6" t="s">
        <v>2836</v>
      </c>
      <c r="B718" t="s">
        <v>722</v>
      </c>
      <c r="C718" t="s">
        <v>23</v>
      </c>
      <c r="D718" t="s">
        <v>23</v>
      </c>
      <c r="E718" t="s">
        <v>11</v>
      </c>
      <c r="F718">
        <v>279</v>
      </c>
      <c r="G718">
        <v>7436204159</v>
      </c>
      <c r="H718" t="s">
        <v>2790</v>
      </c>
      <c r="I718" t="s">
        <v>2837</v>
      </c>
      <c r="J718" t="s">
        <v>2792</v>
      </c>
      <c r="K718" t="s">
        <v>1356</v>
      </c>
      <c r="L718" t="s">
        <v>19</v>
      </c>
      <c r="M718" s="1">
        <v>43575</v>
      </c>
      <c r="N718" t="s">
        <v>2266</v>
      </c>
      <c r="O718" t="s">
        <v>16</v>
      </c>
      <c r="P718" t="s">
        <v>2793</v>
      </c>
      <c r="Q718" t="s">
        <v>1445</v>
      </c>
      <c r="R718" t="s">
        <v>2794</v>
      </c>
      <c r="U718" t="s">
        <v>2795</v>
      </c>
    </row>
    <row r="719" spans="1:21" x14ac:dyDescent="0.25">
      <c r="A719" s="6" t="s">
        <v>2838</v>
      </c>
      <c r="B719" t="s">
        <v>722</v>
      </c>
      <c r="C719" t="s">
        <v>23</v>
      </c>
      <c r="D719" t="s">
        <v>23</v>
      </c>
      <c r="E719" t="s">
        <v>11</v>
      </c>
      <c r="F719">
        <v>290</v>
      </c>
      <c r="G719">
        <v>10577227915</v>
      </c>
      <c r="H719" t="s">
        <v>2790</v>
      </c>
      <c r="I719" t="s">
        <v>2839</v>
      </c>
      <c r="J719" t="s">
        <v>2792</v>
      </c>
      <c r="K719" t="s">
        <v>1356</v>
      </c>
      <c r="L719" t="s">
        <v>19</v>
      </c>
      <c r="M719" s="1">
        <v>43575</v>
      </c>
      <c r="N719" t="s">
        <v>2266</v>
      </c>
      <c r="O719" t="s">
        <v>16</v>
      </c>
      <c r="P719" t="s">
        <v>2793</v>
      </c>
      <c r="Q719" t="s">
        <v>1445</v>
      </c>
      <c r="R719" t="s">
        <v>2794</v>
      </c>
      <c r="U719" t="s">
        <v>2795</v>
      </c>
    </row>
    <row r="720" spans="1:21" x14ac:dyDescent="0.25">
      <c r="A720" s="6" t="s">
        <v>2840</v>
      </c>
      <c r="B720" t="s">
        <v>722</v>
      </c>
      <c r="C720" t="s">
        <v>23</v>
      </c>
      <c r="D720" t="s">
        <v>23</v>
      </c>
      <c r="E720" t="s">
        <v>11</v>
      </c>
      <c r="F720">
        <v>289</v>
      </c>
      <c r="G720">
        <v>11181041349</v>
      </c>
      <c r="H720" t="s">
        <v>2790</v>
      </c>
      <c r="I720" t="s">
        <v>2841</v>
      </c>
      <c r="J720" t="s">
        <v>2792</v>
      </c>
      <c r="K720" t="s">
        <v>1356</v>
      </c>
      <c r="L720" t="s">
        <v>19</v>
      </c>
      <c r="M720" s="1">
        <v>43575</v>
      </c>
      <c r="N720" t="s">
        <v>2266</v>
      </c>
      <c r="O720" t="s">
        <v>16</v>
      </c>
      <c r="P720" t="s">
        <v>2793</v>
      </c>
      <c r="Q720" t="s">
        <v>1445</v>
      </c>
      <c r="R720" t="s">
        <v>2794</v>
      </c>
      <c r="U720" t="s">
        <v>2795</v>
      </c>
    </row>
    <row r="721" spans="1:21" x14ac:dyDescent="0.25">
      <c r="A721" s="6" t="s">
        <v>2842</v>
      </c>
      <c r="B721" t="s">
        <v>722</v>
      </c>
      <c r="C721" t="s">
        <v>23</v>
      </c>
      <c r="D721" t="s">
        <v>23</v>
      </c>
      <c r="E721" t="s">
        <v>11</v>
      </c>
      <c r="F721">
        <v>283</v>
      </c>
      <c r="G721">
        <v>7297969325</v>
      </c>
      <c r="H721" t="s">
        <v>2790</v>
      </c>
      <c r="I721" t="s">
        <v>2843</v>
      </c>
      <c r="J721" t="s">
        <v>2792</v>
      </c>
      <c r="K721" t="s">
        <v>1356</v>
      </c>
      <c r="L721" t="s">
        <v>19</v>
      </c>
      <c r="M721" s="1">
        <v>43575</v>
      </c>
      <c r="N721" t="s">
        <v>2266</v>
      </c>
      <c r="O721" t="s">
        <v>16</v>
      </c>
      <c r="P721" t="s">
        <v>2793</v>
      </c>
      <c r="Q721" t="s">
        <v>1445</v>
      </c>
      <c r="R721" t="s">
        <v>2794</v>
      </c>
      <c r="U721" t="s">
        <v>2795</v>
      </c>
    </row>
    <row r="722" spans="1:21" x14ac:dyDescent="0.25">
      <c r="A722" s="6" t="s">
        <v>2844</v>
      </c>
      <c r="B722" t="s">
        <v>722</v>
      </c>
      <c r="C722" t="s">
        <v>23</v>
      </c>
      <c r="D722" t="s">
        <v>23</v>
      </c>
      <c r="E722" t="s">
        <v>11</v>
      </c>
      <c r="F722">
        <v>289</v>
      </c>
      <c r="G722">
        <v>5333771036</v>
      </c>
      <c r="H722" t="s">
        <v>2790</v>
      </c>
      <c r="I722" t="s">
        <v>2845</v>
      </c>
      <c r="J722" t="s">
        <v>2792</v>
      </c>
      <c r="K722" t="s">
        <v>1356</v>
      </c>
      <c r="L722" t="s">
        <v>19</v>
      </c>
      <c r="M722" s="1">
        <v>43575</v>
      </c>
      <c r="N722" t="s">
        <v>2266</v>
      </c>
      <c r="O722" t="s">
        <v>16</v>
      </c>
      <c r="P722" t="s">
        <v>2793</v>
      </c>
      <c r="Q722" t="s">
        <v>1445</v>
      </c>
      <c r="R722" t="s">
        <v>2794</v>
      </c>
      <c r="U722" t="s">
        <v>2795</v>
      </c>
    </row>
    <row r="723" spans="1:21" x14ac:dyDescent="0.25">
      <c r="A723" s="6" t="s">
        <v>2796</v>
      </c>
      <c r="B723" t="s">
        <v>722</v>
      </c>
      <c r="C723" t="s">
        <v>23</v>
      </c>
      <c r="D723" t="s">
        <v>23</v>
      </c>
      <c r="E723" t="s">
        <v>11</v>
      </c>
      <c r="F723">
        <v>298</v>
      </c>
      <c r="G723">
        <v>6250470698</v>
      </c>
      <c r="H723" t="s">
        <v>2790</v>
      </c>
      <c r="I723" t="s">
        <v>2797</v>
      </c>
      <c r="J723" t="s">
        <v>2792</v>
      </c>
      <c r="K723" t="s">
        <v>1356</v>
      </c>
      <c r="L723" t="s">
        <v>19</v>
      </c>
      <c r="M723" s="1">
        <v>43572</v>
      </c>
      <c r="N723" t="s">
        <v>2266</v>
      </c>
      <c r="O723" t="s">
        <v>16</v>
      </c>
      <c r="P723" t="s">
        <v>2793</v>
      </c>
      <c r="Q723" t="s">
        <v>1445</v>
      </c>
      <c r="R723" t="s">
        <v>2794</v>
      </c>
      <c r="U723" t="s">
        <v>2795</v>
      </c>
    </row>
    <row r="724" spans="1:21" x14ac:dyDescent="0.25">
      <c r="A724" s="6" t="s">
        <v>2798</v>
      </c>
      <c r="B724" t="s">
        <v>722</v>
      </c>
      <c r="C724" t="s">
        <v>23</v>
      </c>
      <c r="D724" t="s">
        <v>23</v>
      </c>
      <c r="E724" t="s">
        <v>11</v>
      </c>
      <c r="F724">
        <v>293</v>
      </c>
      <c r="G724">
        <v>11089457880</v>
      </c>
      <c r="H724" t="s">
        <v>2790</v>
      </c>
      <c r="I724" t="s">
        <v>2799</v>
      </c>
      <c r="J724" t="s">
        <v>2792</v>
      </c>
      <c r="K724" t="s">
        <v>1356</v>
      </c>
      <c r="L724" t="s">
        <v>19</v>
      </c>
      <c r="M724" s="1">
        <v>43572</v>
      </c>
      <c r="N724" t="s">
        <v>2266</v>
      </c>
      <c r="O724" t="s">
        <v>16</v>
      </c>
      <c r="P724" t="s">
        <v>2793</v>
      </c>
      <c r="Q724" t="s">
        <v>1445</v>
      </c>
      <c r="R724" t="s">
        <v>2794</v>
      </c>
      <c r="U724" t="s">
        <v>2795</v>
      </c>
    </row>
    <row r="725" spans="1:21" x14ac:dyDescent="0.25">
      <c r="A725" s="6" t="s">
        <v>2848</v>
      </c>
      <c r="B725" t="s">
        <v>722</v>
      </c>
      <c r="C725" t="s">
        <v>23</v>
      </c>
      <c r="D725" t="s">
        <v>23</v>
      </c>
      <c r="E725" t="s">
        <v>11</v>
      </c>
      <c r="F725">
        <v>286</v>
      </c>
      <c r="G725">
        <v>6179009425</v>
      </c>
      <c r="H725" t="s">
        <v>2790</v>
      </c>
      <c r="I725" t="s">
        <v>2849</v>
      </c>
      <c r="J725" t="s">
        <v>2792</v>
      </c>
      <c r="K725" t="s">
        <v>1356</v>
      </c>
      <c r="L725" t="s">
        <v>19</v>
      </c>
      <c r="M725" s="1">
        <v>43575</v>
      </c>
      <c r="N725" t="s">
        <v>2266</v>
      </c>
      <c r="O725" t="s">
        <v>16</v>
      </c>
      <c r="P725" t="s">
        <v>2793</v>
      </c>
      <c r="Q725" t="s">
        <v>1445</v>
      </c>
      <c r="R725" t="s">
        <v>2794</v>
      </c>
      <c r="U725" t="s">
        <v>2795</v>
      </c>
    </row>
    <row r="726" spans="1:21" x14ac:dyDescent="0.25">
      <c r="A726" s="6" t="s">
        <v>4859</v>
      </c>
      <c r="B726" t="s">
        <v>722</v>
      </c>
      <c r="C726" t="s">
        <v>23</v>
      </c>
      <c r="D726" t="s">
        <v>23</v>
      </c>
      <c r="E726" t="s">
        <v>11</v>
      </c>
      <c r="F726">
        <v>500</v>
      </c>
      <c r="G726">
        <v>40277000</v>
      </c>
      <c r="H726" t="s">
        <v>4838</v>
      </c>
      <c r="I726" t="s">
        <v>4860</v>
      </c>
      <c r="J726" t="s">
        <v>223</v>
      </c>
      <c r="K726" t="s">
        <v>257</v>
      </c>
      <c r="L726" t="s">
        <v>19</v>
      </c>
      <c r="M726" t="s">
        <v>4821</v>
      </c>
      <c r="N726" t="s">
        <v>224</v>
      </c>
      <c r="O726" t="s">
        <v>86</v>
      </c>
      <c r="P726" t="s">
        <v>4840</v>
      </c>
      <c r="Q726" t="s">
        <v>1445</v>
      </c>
      <c r="R726" t="s">
        <v>4841</v>
      </c>
      <c r="U726" t="s">
        <v>4861</v>
      </c>
    </row>
    <row r="727" spans="1:21" x14ac:dyDescent="0.25">
      <c r="A727" s="6" t="s">
        <v>4862</v>
      </c>
      <c r="B727" t="s">
        <v>722</v>
      </c>
      <c r="C727" t="s">
        <v>23</v>
      </c>
      <c r="D727" t="s">
        <v>23</v>
      </c>
      <c r="E727" t="s">
        <v>11</v>
      </c>
      <c r="F727">
        <v>500</v>
      </c>
      <c r="G727">
        <v>34717500</v>
      </c>
      <c r="H727" t="s">
        <v>4838</v>
      </c>
      <c r="I727" t="s">
        <v>4863</v>
      </c>
      <c r="J727" t="s">
        <v>223</v>
      </c>
      <c r="K727" t="s">
        <v>257</v>
      </c>
      <c r="L727" t="s">
        <v>19</v>
      </c>
      <c r="M727" t="s">
        <v>4821</v>
      </c>
      <c r="N727" t="s">
        <v>224</v>
      </c>
      <c r="O727" t="s">
        <v>86</v>
      </c>
      <c r="P727" t="s">
        <v>4840</v>
      </c>
      <c r="Q727" t="s">
        <v>1445</v>
      </c>
      <c r="R727" t="s">
        <v>4841</v>
      </c>
      <c r="U727" t="s">
        <v>4861</v>
      </c>
    </row>
    <row r="728" spans="1:21" x14ac:dyDescent="0.25">
      <c r="A728" s="6" t="s">
        <v>4864</v>
      </c>
      <c r="B728" t="s">
        <v>722</v>
      </c>
      <c r="C728" t="s">
        <v>23</v>
      </c>
      <c r="D728" t="s">
        <v>23</v>
      </c>
      <c r="E728" t="s">
        <v>11</v>
      </c>
      <c r="F728">
        <v>500</v>
      </c>
      <c r="G728">
        <v>39012000</v>
      </c>
      <c r="H728" t="s">
        <v>4838</v>
      </c>
      <c r="I728" t="s">
        <v>4865</v>
      </c>
      <c r="J728" t="s">
        <v>223</v>
      </c>
      <c r="K728" t="s">
        <v>257</v>
      </c>
      <c r="L728" t="s">
        <v>19</v>
      </c>
      <c r="M728" t="s">
        <v>4821</v>
      </c>
      <c r="N728" t="s">
        <v>224</v>
      </c>
      <c r="O728" t="s">
        <v>86</v>
      </c>
      <c r="P728" t="s">
        <v>4840</v>
      </c>
      <c r="Q728" t="s">
        <v>1445</v>
      </c>
      <c r="R728" t="s">
        <v>4841</v>
      </c>
      <c r="U728" t="s">
        <v>4861</v>
      </c>
    </row>
    <row r="729" spans="1:21" x14ac:dyDescent="0.25">
      <c r="A729" s="6" t="s">
        <v>4866</v>
      </c>
      <c r="B729" t="s">
        <v>722</v>
      </c>
      <c r="C729" t="s">
        <v>23</v>
      </c>
      <c r="D729" t="s">
        <v>23</v>
      </c>
      <c r="E729" t="s">
        <v>11</v>
      </c>
      <c r="F729">
        <v>500</v>
      </c>
      <c r="G729">
        <v>27590000</v>
      </c>
      <c r="H729" t="s">
        <v>4838</v>
      </c>
      <c r="I729" t="s">
        <v>4867</v>
      </c>
      <c r="J729" t="s">
        <v>223</v>
      </c>
      <c r="K729" t="s">
        <v>257</v>
      </c>
      <c r="L729" t="s">
        <v>19</v>
      </c>
      <c r="M729" t="s">
        <v>4821</v>
      </c>
      <c r="N729" t="s">
        <v>224</v>
      </c>
      <c r="O729" t="s">
        <v>86</v>
      </c>
      <c r="P729" t="s">
        <v>4840</v>
      </c>
      <c r="Q729" t="s">
        <v>1445</v>
      </c>
      <c r="R729" t="s">
        <v>4841</v>
      </c>
      <c r="U729" t="s">
        <v>4861</v>
      </c>
    </row>
    <row r="730" spans="1:21" x14ac:dyDescent="0.25">
      <c r="A730" s="6" t="s">
        <v>4868</v>
      </c>
      <c r="B730" t="s">
        <v>722</v>
      </c>
      <c r="C730" t="s">
        <v>23</v>
      </c>
      <c r="D730" t="s">
        <v>23</v>
      </c>
      <c r="E730" t="s">
        <v>11</v>
      </c>
      <c r="F730">
        <v>500</v>
      </c>
      <c r="G730">
        <v>37499500</v>
      </c>
      <c r="H730" t="s">
        <v>4838</v>
      </c>
      <c r="I730" t="s">
        <v>4869</v>
      </c>
      <c r="J730" t="s">
        <v>223</v>
      </c>
      <c r="K730" t="s">
        <v>257</v>
      </c>
      <c r="L730" t="s">
        <v>19</v>
      </c>
      <c r="M730" t="s">
        <v>4821</v>
      </c>
      <c r="N730" t="s">
        <v>224</v>
      </c>
      <c r="O730" t="s">
        <v>86</v>
      </c>
      <c r="P730" t="s">
        <v>4840</v>
      </c>
      <c r="Q730" t="s">
        <v>1445</v>
      </c>
      <c r="R730" t="s">
        <v>4841</v>
      </c>
      <c r="U730" t="s">
        <v>4861</v>
      </c>
    </row>
    <row r="731" spans="1:21" x14ac:dyDescent="0.25">
      <c r="A731" s="6" t="s">
        <v>4870</v>
      </c>
      <c r="B731" t="s">
        <v>722</v>
      </c>
      <c r="C731" t="s">
        <v>23</v>
      </c>
      <c r="D731" t="s">
        <v>23</v>
      </c>
      <c r="E731" t="s">
        <v>11</v>
      </c>
      <c r="F731">
        <v>500</v>
      </c>
      <c r="G731">
        <v>28053500</v>
      </c>
      <c r="H731" t="s">
        <v>4838</v>
      </c>
      <c r="I731" t="s">
        <v>4871</v>
      </c>
      <c r="J731" t="s">
        <v>223</v>
      </c>
      <c r="K731" t="s">
        <v>257</v>
      </c>
      <c r="L731" t="s">
        <v>19</v>
      </c>
      <c r="M731" t="s">
        <v>4821</v>
      </c>
      <c r="N731" t="s">
        <v>224</v>
      </c>
      <c r="O731" t="s">
        <v>86</v>
      </c>
      <c r="P731" t="s">
        <v>4840</v>
      </c>
      <c r="Q731" t="s">
        <v>1445</v>
      </c>
      <c r="R731" t="s">
        <v>4841</v>
      </c>
      <c r="U731" t="s">
        <v>4861</v>
      </c>
    </row>
    <row r="732" spans="1:21" x14ac:dyDescent="0.25">
      <c r="A732" s="6" t="s">
        <v>4872</v>
      </c>
      <c r="B732" t="s">
        <v>722</v>
      </c>
      <c r="C732" t="s">
        <v>23</v>
      </c>
      <c r="D732" t="s">
        <v>23</v>
      </c>
      <c r="E732" t="s">
        <v>11</v>
      </c>
      <c r="F732">
        <v>500</v>
      </c>
      <c r="G732">
        <v>41170000</v>
      </c>
      <c r="H732" t="s">
        <v>4838</v>
      </c>
      <c r="I732" t="s">
        <v>4873</v>
      </c>
      <c r="J732" t="s">
        <v>223</v>
      </c>
      <c r="K732" t="s">
        <v>257</v>
      </c>
      <c r="L732" t="s">
        <v>19</v>
      </c>
      <c r="M732" t="s">
        <v>4821</v>
      </c>
      <c r="N732" t="s">
        <v>224</v>
      </c>
      <c r="O732" t="s">
        <v>86</v>
      </c>
      <c r="P732" t="s">
        <v>4840</v>
      </c>
      <c r="Q732" t="s">
        <v>1445</v>
      </c>
      <c r="R732" t="s">
        <v>4841</v>
      </c>
      <c r="U732" t="s">
        <v>4861</v>
      </c>
    </row>
    <row r="733" spans="1:21" x14ac:dyDescent="0.25">
      <c r="A733" s="6" t="s">
        <v>2337</v>
      </c>
      <c r="B733" t="s">
        <v>722</v>
      </c>
      <c r="C733" t="s">
        <v>23</v>
      </c>
      <c r="D733" t="s">
        <v>23</v>
      </c>
      <c r="E733" t="s">
        <v>11</v>
      </c>
      <c r="F733">
        <v>302</v>
      </c>
      <c r="G733">
        <v>14982104334</v>
      </c>
      <c r="H733" t="s">
        <v>2338</v>
      </c>
      <c r="I733" t="s">
        <v>2339</v>
      </c>
      <c r="J733" t="s">
        <v>957</v>
      </c>
      <c r="K733" t="s">
        <v>26</v>
      </c>
      <c r="L733" t="s">
        <v>19</v>
      </c>
      <c r="M733" s="1">
        <v>42975</v>
      </c>
      <c r="N733" t="s">
        <v>31</v>
      </c>
      <c r="O733" t="s">
        <v>32</v>
      </c>
      <c r="P733" t="s">
        <v>2152</v>
      </c>
      <c r="Q733" t="s">
        <v>1445</v>
      </c>
      <c r="R733" t="s">
        <v>2171</v>
      </c>
      <c r="U733" t="s">
        <v>1944</v>
      </c>
    </row>
    <row r="734" spans="1:21" x14ac:dyDescent="0.25">
      <c r="A734" s="6" t="s">
        <v>2254</v>
      </c>
      <c r="B734" t="s">
        <v>722</v>
      </c>
      <c r="C734" t="s">
        <v>23</v>
      </c>
      <c r="D734" t="s">
        <v>23</v>
      </c>
      <c r="E734" t="s">
        <v>11</v>
      </c>
      <c r="F734">
        <v>302</v>
      </c>
      <c r="G734">
        <v>16462598934</v>
      </c>
      <c r="H734" t="s">
        <v>2255</v>
      </c>
      <c r="I734" t="s">
        <v>2256</v>
      </c>
      <c r="J734" t="s">
        <v>957</v>
      </c>
      <c r="K734" t="s">
        <v>26</v>
      </c>
      <c r="L734" t="s">
        <v>19</v>
      </c>
      <c r="M734" s="1">
        <v>42948</v>
      </c>
      <c r="N734" t="s">
        <v>31</v>
      </c>
      <c r="O734" t="s">
        <v>32</v>
      </c>
      <c r="P734" t="s">
        <v>2152</v>
      </c>
      <c r="Q734" t="s">
        <v>1445</v>
      </c>
      <c r="R734" t="s">
        <v>2171</v>
      </c>
      <c r="U734" t="s">
        <v>1944</v>
      </c>
    </row>
    <row r="735" spans="1:21" x14ac:dyDescent="0.25">
      <c r="A735" s="6" t="s">
        <v>2168</v>
      </c>
      <c r="B735" t="s">
        <v>722</v>
      </c>
      <c r="C735" t="s">
        <v>23</v>
      </c>
      <c r="D735" t="s">
        <v>23</v>
      </c>
      <c r="E735" t="s">
        <v>11</v>
      </c>
      <c r="F735">
        <v>302</v>
      </c>
      <c r="G735">
        <v>15348177862</v>
      </c>
      <c r="H735" t="s">
        <v>2169</v>
      </c>
      <c r="I735" t="s">
        <v>2170</v>
      </c>
      <c r="J735" t="s">
        <v>957</v>
      </c>
      <c r="K735" t="s">
        <v>26</v>
      </c>
      <c r="L735" t="s">
        <v>19</v>
      </c>
      <c r="M735" s="1">
        <v>42923</v>
      </c>
      <c r="N735" t="s">
        <v>31</v>
      </c>
      <c r="O735" t="s">
        <v>32</v>
      </c>
      <c r="P735" t="s">
        <v>2152</v>
      </c>
      <c r="Q735" t="s">
        <v>1445</v>
      </c>
      <c r="R735" t="s">
        <v>2171</v>
      </c>
      <c r="U735" t="s">
        <v>1944</v>
      </c>
    </row>
    <row r="736" spans="1:21" x14ac:dyDescent="0.25">
      <c r="A736" s="6" t="s">
        <v>2327</v>
      </c>
      <c r="B736" t="s">
        <v>722</v>
      </c>
      <c r="C736" t="s">
        <v>23</v>
      </c>
      <c r="D736" t="s">
        <v>23</v>
      </c>
      <c r="E736" t="s">
        <v>11</v>
      </c>
      <c r="F736">
        <v>302</v>
      </c>
      <c r="G736">
        <v>9800606982</v>
      </c>
      <c r="H736" t="s">
        <v>2328</v>
      </c>
      <c r="I736" t="s">
        <v>2329</v>
      </c>
      <c r="J736" t="s">
        <v>957</v>
      </c>
      <c r="K736" t="s">
        <v>26</v>
      </c>
      <c r="L736" t="s">
        <v>19</v>
      </c>
      <c r="M736" s="1">
        <v>42963</v>
      </c>
      <c r="N736" t="s">
        <v>31</v>
      </c>
      <c r="O736" t="s">
        <v>32</v>
      </c>
      <c r="P736" t="s">
        <v>2152</v>
      </c>
      <c r="Q736" t="s">
        <v>1445</v>
      </c>
      <c r="R736" t="s">
        <v>2153</v>
      </c>
      <c r="U736" t="s">
        <v>1944</v>
      </c>
    </row>
    <row r="737" spans="1:21" x14ac:dyDescent="0.25">
      <c r="A737" s="6" t="s">
        <v>2172</v>
      </c>
      <c r="B737" t="s">
        <v>722</v>
      </c>
      <c r="C737" t="s">
        <v>23</v>
      </c>
      <c r="D737" t="s">
        <v>23</v>
      </c>
      <c r="E737" t="s">
        <v>11</v>
      </c>
      <c r="F737">
        <v>302</v>
      </c>
      <c r="G737">
        <v>16127821968</v>
      </c>
      <c r="H737" t="s">
        <v>2173</v>
      </c>
      <c r="I737" t="s">
        <v>2174</v>
      </c>
      <c r="J737" t="s">
        <v>957</v>
      </c>
      <c r="K737" t="s">
        <v>26</v>
      </c>
      <c r="L737" t="s">
        <v>19</v>
      </c>
      <c r="M737" s="1">
        <v>42923</v>
      </c>
      <c r="N737" t="s">
        <v>31</v>
      </c>
      <c r="O737" t="s">
        <v>32</v>
      </c>
      <c r="P737" t="s">
        <v>2152</v>
      </c>
      <c r="Q737" t="s">
        <v>1445</v>
      </c>
      <c r="R737" t="s">
        <v>2171</v>
      </c>
      <c r="U737" t="s">
        <v>1944</v>
      </c>
    </row>
    <row r="738" spans="1:21" x14ac:dyDescent="0.25">
      <c r="A738" s="6" t="s">
        <v>2330</v>
      </c>
      <c r="B738" t="s">
        <v>722</v>
      </c>
      <c r="C738" t="s">
        <v>23</v>
      </c>
      <c r="D738" t="s">
        <v>23</v>
      </c>
      <c r="E738" t="s">
        <v>11</v>
      </c>
      <c r="F738">
        <v>302</v>
      </c>
      <c r="G738">
        <v>14771427926</v>
      </c>
      <c r="H738" t="s">
        <v>2331</v>
      </c>
      <c r="I738" t="s">
        <v>2332</v>
      </c>
      <c r="J738" t="s">
        <v>957</v>
      </c>
      <c r="K738" t="s">
        <v>26</v>
      </c>
      <c r="L738" t="s">
        <v>19</v>
      </c>
      <c r="M738" s="1">
        <v>42963</v>
      </c>
      <c r="N738" t="s">
        <v>31</v>
      </c>
      <c r="O738" t="s">
        <v>32</v>
      </c>
      <c r="P738" t="s">
        <v>2152</v>
      </c>
      <c r="Q738" t="s">
        <v>1445</v>
      </c>
      <c r="R738" t="s">
        <v>2153</v>
      </c>
      <c r="U738" t="s">
        <v>1944</v>
      </c>
    </row>
    <row r="739" spans="1:21" x14ac:dyDescent="0.25">
      <c r="A739" s="6" t="s">
        <v>2343</v>
      </c>
      <c r="B739" t="s">
        <v>722</v>
      </c>
      <c r="C739" t="s">
        <v>23</v>
      </c>
      <c r="D739" t="s">
        <v>23</v>
      </c>
      <c r="E739" t="s">
        <v>11</v>
      </c>
      <c r="F739">
        <v>302</v>
      </c>
      <c r="G739">
        <v>13537373782</v>
      </c>
      <c r="H739" t="s">
        <v>2344</v>
      </c>
      <c r="I739" t="s">
        <v>2345</v>
      </c>
      <c r="J739" t="s">
        <v>957</v>
      </c>
      <c r="K739" t="s">
        <v>26</v>
      </c>
      <c r="L739" t="s">
        <v>19</v>
      </c>
      <c r="M739" s="1">
        <v>42975</v>
      </c>
      <c r="N739" t="s">
        <v>31</v>
      </c>
      <c r="O739" t="s">
        <v>32</v>
      </c>
      <c r="P739" t="s">
        <v>2152</v>
      </c>
      <c r="Q739" t="s">
        <v>1445</v>
      </c>
      <c r="R739" t="s">
        <v>2171</v>
      </c>
      <c r="U739" t="s">
        <v>1944</v>
      </c>
    </row>
    <row r="740" spans="1:21" x14ac:dyDescent="0.25">
      <c r="A740" s="6" t="s">
        <v>2149</v>
      </c>
      <c r="B740" t="s">
        <v>722</v>
      </c>
      <c r="C740" t="s">
        <v>23</v>
      </c>
      <c r="D740" t="s">
        <v>23</v>
      </c>
      <c r="E740" t="s">
        <v>11</v>
      </c>
      <c r="F740">
        <v>302</v>
      </c>
      <c r="G740">
        <v>15422156386</v>
      </c>
      <c r="H740" t="s">
        <v>2150</v>
      </c>
      <c r="I740" t="s">
        <v>2151</v>
      </c>
      <c r="J740" t="s">
        <v>957</v>
      </c>
      <c r="K740" t="s">
        <v>26</v>
      </c>
      <c r="L740" t="s">
        <v>19</v>
      </c>
      <c r="M740" s="1">
        <v>42914</v>
      </c>
      <c r="N740" t="s">
        <v>31</v>
      </c>
      <c r="O740" t="s">
        <v>32</v>
      </c>
      <c r="P740" t="s">
        <v>2152</v>
      </c>
      <c r="Q740" t="s">
        <v>1445</v>
      </c>
      <c r="R740" t="s">
        <v>2153</v>
      </c>
      <c r="U740" t="s">
        <v>1944</v>
      </c>
    </row>
    <row r="741" spans="1:21" x14ac:dyDescent="0.25">
      <c r="A741" s="6" t="s">
        <v>2181</v>
      </c>
      <c r="B741" t="s">
        <v>722</v>
      </c>
      <c r="C741" t="s">
        <v>23</v>
      </c>
      <c r="D741" t="s">
        <v>23</v>
      </c>
      <c r="E741" t="s">
        <v>11</v>
      </c>
      <c r="F741">
        <v>302</v>
      </c>
      <c r="G741">
        <v>15082119486</v>
      </c>
      <c r="H741" t="s">
        <v>2182</v>
      </c>
      <c r="I741" t="s">
        <v>2183</v>
      </c>
      <c r="J741" t="s">
        <v>957</v>
      </c>
      <c r="K741" t="s">
        <v>26</v>
      </c>
      <c r="L741" t="s">
        <v>19</v>
      </c>
      <c r="M741" s="1">
        <v>42934</v>
      </c>
      <c r="N741" t="s">
        <v>31</v>
      </c>
      <c r="O741" t="s">
        <v>32</v>
      </c>
      <c r="P741" t="s">
        <v>2152</v>
      </c>
      <c r="Q741" t="s">
        <v>1445</v>
      </c>
      <c r="R741" t="s">
        <v>2153</v>
      </c>
      <c r="U741" t="s">
        <v>1944</v>
      </c>
    </row>
    <row r="742" spans="1:21" x14ac:dyDescent="0.25">
      <c r="A742" s="6" t="s">
        <v>2154</v>
      </c>
      <c r="B742" t="s">
        <v>722</v>
      </c>
      <c r="C742" t="s">
        <v>23</v>
      </c>
      <c r="D742" t="s">
        <v>23</v>
      </c>
      <c r="E742" t="s">
        <v>11</v>
      </c>
      <c r="F742">
        <v>302</v>
      </c>
      <c r="G742">
        <v>15112001480</v>
      </c>
      <c r="H742" t="s">
        <v>2155</v>
      </c>
      <c r="I742" t="s">
        <v>2156</v>
      </c>
      <c r="J742" t="s">
        <v>957</v>
      </c>
      <c r="K742" t="s">
        <v>26</v>
      </c>
      <c r="L742" t="s">
        <v>19</v>
      </c>
      <c r="M742" s="1">
        <v>42914</v>
      </c>
      <c r="N742" t="s">
        <v>31</v>
      </c>
      <c r="O742" t="s">
        <v>32</v>
      </c>
      <c r="P742" t="s">
        <v>2152</v>
      </c>
      <c r="Q742" t="s">
        <v>1445</v>
      </c>
      <c r="R742" t="s">
        <v>2153</v>
      </c>
      <c r="U742" t="s">
        <v>1944</v>
      </c>
    </row>
    <row r="743" spans="1:21" x14ac:dyDescent="0.25">
      <c r="A743" s="6" t="s">
        <v>2157</v>
      </c>
      <c r="B743" t="s">
        <v>722</v>
      </c>
      <c r="C743" t="s">
        <v>23</v>
      </c>
      <c r="D743" t="s">
        <v>23</v>
      </c>
      <c r="E743" t="s">
        <v>11</v>
      </c>
      <c r="F743">
        <v>302</v>
      </c>
      <c r="G743">
        <v>15146540012</v>
      </c>
      <c r="H743" t="s">
        <v>2158</v>
      </c>
      <c r="I743" t="s">
        <v>2159</v>
      </c>
      <c r="J743" t="s">
        <v>957</v>
      </c>
      <c r="K743" t="s">
        <v>26</v>
      </c>
      <c r="L743" t="s">
        <v>19</v>
      </c>
      <c r="M743" s="1">
        <v>42914</v>
      </c>
      <c r="N743" t="s">
        <v>31</v>
      </c>
      <c r="O743" t="s">
        <v>32</v>
      </c>
      <c r="P743" t="s">
        <v>2152</v>
      </c>
      <c r="Q743" t="s">
        <v>1445</v>
      </c>
      <c r="R743" t="s">
        <v>2153</v>
      </c>
      <c r="U743" t="s">
        <v>1944</v>
      </c>
    </row>
    <row r="744" spans="1:21" x14ac:dyDescent="0.25">
      <c r="A744" s="6" t="s">
        <v>2184</v>
      </c>
      <c r="B744" t="s">
        <v>722</v>
      </c>
      <c r="C744" t="s">
        <v>23</v>
      </c>
      <c r="D744" t="s">
        <v>23</v>
      </c>
      <c r="E744" t="s">
        <v>11</v>
      </c>
      <c r="F744">
        <v>302</v>
      </c>
      <c r="G744">
        <v>15796932950</v>
      </c>
      <c r="H744" t="s">
        <v>2185</v>
      </c>
      <c r="I744" t="s">
        <v>2186</v>
      </c>
      <c r="J744" t="s">
        <v>957</v>
      </c>
      <c r="K744" t="s">
        <v>26</v>
      </c>
      <c r="L744" t="s">
        <v>19</v>
      </c>
      <c r="M744" s="1">
        <v>42934</v>
      </c>
      <c r="N744" t="s">
        <v>31</v>
      </c>
      <c r="O744" t="s">
        <v>32</v>
      </c>
      <c r="P744" t="s">
        <v>2152</v>
      </c>
      <c r="Q744" t="s">
        <v>1445</v>
      </c>
      <c r="R744" t="s">
        <v>2153</v>
      </c>
      <c r="U744" t="s">
        <v>1944</v>
      </c>
    </row>
    <row r="745" spans="1:21" x14ac:dyDescent="0.25">
      <c r="A745" s="6" t="s">
        <v>2257</v>
      </c>
      <c r="B745" t="s">
        <v>722</v>
      </c>
      <c r="C745" t="s">
        <v>23</v>
      </c>
      <c r="D745" t="s">
        <v>23</v>
      </c>
      <c r="E745" t="s">
        <v>11</v>
      </c>
      <c r="F745">
        <v>302</v>
      </c>
      <c r="G745">
        <v>18411942494</v>
      </c>
      <c r="H745" t="s">
        <v>2258</v>
      </c>
      <c r="I745" t="s">
        <v>2259</v>
      </c>
      <c r="J745" t="s">
        <v>957</v>
      </c>
      <c r="K745" t="s">
        <v>26</v>
      </c>
      <c r="L745" t="s">
        <v>19</v>
      </c>
      <c r="M745" s="1">
        <v>42948</v>
      </c>
      <c r="N745" t="s">
        <v>31</v>
      </c>
      <c r="O745" t="s">
        <v>32</v>
      </c>
      <c r="P745" t="s">
        <v>2152</v>
      </c>
      <c r="Q745" t="s">
        <v>1445</v>
      </c>
      <c r="R745" t="s">
        <v>2171</v>
      </c>
      <c r="U745" t="s">
        <v>1944</v>
      </c>
    </row>
    <row r="746" spans="1:21" x14ac:dyDescent="0.25">
      <c r="A746" s="6" t="s">
        <v>4744</v>
      </c>
      <c r="B746" t="s">
        <v>722</v>
      </c>
      <c r="C746" t="s">
        <v>23</v>
      </c>
      <c r="D746" t="s">
        <v>23</v>
      </c>
      <c r="E746" t="s">
        <v>11</v>
      </c>
      <c r="F746">
        <v>302</v>
      </c>
      <c r="G746">
        <v>15464780364</v>
      </c>
      <c r="H746" t="s">
        <v>4745</v>
      </c>
      <c r="I746" t="s">
        <v>4746</v>
      </c>
      <c r="J746" t="s">
        <v>4747</v>
      </c>
      <c r="K746" t="s">
        <v>26</v>
      </c>
      <c r="L746" t="s">
        <v>19</v>
      </c>
      <c r="M746" t="s">
        <v>4748</v>
      </c>
      <c r="N746" t="s">
        <v>4749</v>
      </c>
      <c r="O746" t="s">
        <v>2714</v>
      </c>
      <c r="P746" t="s">
        <v>4750</v>
      </c>
      <c r="Q746" t="s">
        <v>1445</v>
      </c>
      <c r="R746" t="s">
        <v>4751</v>
      </c>
      <c r="U746" t="s">
        <v>4752</v>
      </c>
    </row>
    <row r="747" spans="1:21" x14ac:dyDescent="0.25">
      <c r="A747" s="6" t="s">
        <v>4753</v>
      </c>
      <c r="B747" t="s">
        <v>722</v>
      </c>
      <c r="C747" t="s">
        <v>23</v>
      </c>
      <c r="D747" t="s">
        <v>23</v>
      </c>
      <c r="E747" t="s">
        <v>11</v>
      </c>
      <c r="F747">
        <v>302</v>
      </c>
      <c r="G747">
        <v>13643849620</v>
      </c>
      <c r="H747" t="s">
        <v>4745</v>
      </c>
      <c r="I747" t="s">
        <v>4754</v>
      </c>
      <c r="J747" t="s">
        <v>4747</v>
      </c>
      <c r="K747" t="s">
        <v>26</v>
      </c>
      <c r="L747" t="s">
        <v>19</v>
      </c>
      <c r="M747" t="s">
        <v>4748</v>
      </c>
      <c r="N747" t="s">
        <v>4749</v>
      </c>
      <c r="O747" t="s">
        <v>2714</v>
      </c>
      <c r="P747" t="s">
        <v>4750</v>
      </c>
      <c r="Q747" t="s">
        <v>1445</v>
      </c>
      <c r="R747" t="s">
        <v>4751</v>
      </c>
      <c r="U747" t="s">
        <v>4752</v>
      </c>
    </row>
    <row r="748" spans="1:21" x14ac:dyDescent="0.25">
      <c r="A748" s="6" t="s">
        <v>4755</v>
      </c>
      <c r="B748" t="s">
        <v>722</v>
      </c>
      <c r="C748" t="s">
        <v>23</v>
      </c>
      <c r="D748" t="s">
        <v>23</v>
      </c>
      <c r="E748" t="s">
        <v>11</v>
      </c>
      <c r="F748">
        <v>302</v>
      </c>
      <c r="G748">
        <v>18964468104</v>
      </c>
      <c r="H748" t="s">
        <v>4745</v>
      </c>
      <c r="I748" t="s">
        <v>4756</v>
      </c>
      <c r="J748" t="s">
        <v>4747</v>
      </c>
      <c r="K748" t="s">
        <v>26</v>
      </c>
      <c r="L748" t="s">
        <v>19</v>
      </c>
      <c r="M748" t="s">
        <v>4748</v>
      </c>
      <c r="N748" t="s">
        <v>4749</v>
      </c>
      <c r="O748" t="s">
        <v>2714</v>
      </c>
      <c r="P748" t="s">
        <v>4750</v>
      </c>
      <c r="Q748" t="s">
        <v>1445</v>
      </c>
      <c r="R748" t="s">
        <v>4751</v>
      </c>
      <c r="U748" t="s">
        <v>4752</v>
      </c>
    </row>
    <row r="749" spans="1:21" x14ac:dyDescent="0.25">
      <c r="A749" s="6" t="s">
        <v>5213</v>
      </c>
      <c r="B749" t="s">
        <v>722</v>
      </c>
      <c r="C749" t="s">
        <v>23</v>
      </c>
      <c r="D749" t="s">
        <v>23</v>
      </c>
      <c r="E749" t="s">
        <v>11</v>
      </c>
      <c r="F749">
        <v>126</v>
      </c>
      <c r="G749">
        <v>36425972111</v>
      </c>
      <c r="H749" t="s">
        <v>5214</v>
      </c>
      <c r="I749" t="s">
        <v>5215</v>
      </c>
      <c r="J749" t="s">
        <v>5216</v>
      </c>
      <c r="K749" t="s">
        <v>26</v>
      </c>
      <c r="L749" t="s">
        <v>19</v>
      </c>
      <c r="M749" t="s">
        <v>5188</v>
      </c>
      <c r="N749" t="s">
        <v>2266</v>
      </c>
      <c r="O749" t="s">
        <v>16</v>
      </c>
      <c r="P749" t="s">
        <v>2266</v>
      </c>
      <c r="Q749" t="s">
        <v>1445</v>
      </c>
      <c r="R749" t="s">
        <v>2794</v>
      </c>
      <c r="U749" t="s">
        <v>5217</v>
      </c>
    </row>
    <row r="750" spans="1:21" x14ac:dyDescent="0.25">
      <c r="A750" s="6" t="s">
        <v>5218</v>
      </c>
      <c r="B750" t="s">
        <v>722</v>
      </c>
      <c r="C750" t="s">
        <v>23</v>
      </c>
      <c r="D750" t="s">
        <v>23</v>
      </c>
      <c r="E750" t="s">
        <v>11</v>
      </c>
      <c r="F750">
        <v>125</v>
      </c>
      <c r="G750">
        <v>31921139677</v>
      </c>
      <c r="H750" t="s">
        <v>5214</v>
      </c>
      <c r="I750" t="s">
        <v>5215</v>
      </c>
      <c r="J750" t="s">
        <v>5216</v>
      </c>
      <c r="K750" t="s">
        <v>26</v>
      </c>
      <c r="L750" t="s">
        <v>19</v>
      </c>
      <c r="M750" t="s">
        <v>5188</v>
      </c>
      <c r="N750" t="s">
        <v>2266</v>
      </c>
      <c r="O750" t="s">
        <v>16</v>
      </c>
      <c r="P750" t="s">
        <v>2266</v>
      </c>
      <c r="Q750" t="s">
        <v>1445</v>
      </c>
      <c r="R750" t="s">
        <v>2794</v>
      </c>
      <c r="U750" t="s">
        <v>5217</v>
      </c>
    </row>
    <row r="751" spans="1:21" x14ac:dyDescent="0.25">
      <c r="A751" s="6" t="s">
        <v>5526</v>
      </c>
      <c r="B751" t="s">
        <v>722</v>
      </c>
      <c r="C751" t="s">
        <v>23</v>
      </c>
      <c r="D751" t="s">
        <v>23</v>
      </c>
      <c r="E751" t="s">
        <v>11</v>
      </c>
      <c r="F751">
        <v>300</v>
      </c>
      <c r="G751">
        <v>6546631500</v>
      </c>
      <c r="H751" t="s">
        <v>5490</v>
      </c>
      <c r="I751" t="s">
        <v>5527</v>
      </c>
      <c r="J751" t="s">
        <v>5450</v>
      </c>
      <c r="K751" t="s">
        <v>26</v>
      </c>
      <c r="L751" t="s">
        <v>19</v>
      </c>
      <c r="M751" t="s">
        <v>5492</v>
      </c>
      <c r="N751" t="s">
        <v>3826</v>
      </c>
      <c r="O751" t="s">
        <v>2714</v>
      </c>
      <c r="P751" t="s">
        <v>5493</v>
      </c>
      <c r="Q751" t="s">
        <v>40</v>
      </c>
      <c r="R751" t="s">
        <v>5494</v>
      </c>
      <c r="U751" t="s">
        <v>5528</v>
      </c>
    </row>
    <row r="752" spans="1:21" x14ac:dyDescent="0.25">
      <c r="A752" s="6" t="s">
        <v>5529</v>
      </c>
      <c r="B752" t="s">
        <v>722</v>
      </c>
      <c r="C752" t="s">
        <v>23</v>
      </c>
      <c r="D752" t="s">
        <v>23</v>
      </c>
      <c r="E752" t="s">
        <v>11</v>
      </c>
      <c r="F752">
        <v>300</v>
      </c>
      <c r="G752">
        <v>6849004500</v>
      </c>
      <c r="H752" t="s">
        <v>5490</v>
      </c>
      <c r="I752" t="s">
        <v>5530</v>
      </c>
      <c r="J752" t="s">
        <v>5450</v>
      </c>
      <c r="K752" t="s">
        <v>26</v>
      </c>
      <c r="L752" t="s">
        <v>19</v>
      </c>
      <c r="M752" t="s">
        <v>5492</v>
      </c>
      <c r="N752" t="s">
        <v>3826</v>
      </c>
      <c r="O752" t="s">
        <v>2714</v>
      </c>
      <c r="P752" t="s">
        <v>5493</v>
      </c>
      <c r="Q752" t="s">
        <v>40</v>
      </c>
      <c r="R752" t="s">
        <v>5494</v>
      </c>
      <c r="U752" t="s">
        <v>5531</v>
      </c>
    </row>
    <row r="753" spans="1:21" x14ac:dyDescent="0.25">
      <c r="A753" s="6" t="s">
        <v>5532</v>
      </c>
      <c r="B753" t="s">
        <v>722</v>
      </c>
      <c r="C753" t="s">
        <v>23</v>
      </c>
      <c r="D753" t="s">
        <v>23</v>
      </c>
      <c r="E753" t="s">
        <v>11</v>
      </c>
      <c r="F753">
        <v>300</v>
      </c>
      <c r="G753">
        <v>2473102200</v>
      </c>
      <c r="H753" t="s">
        <v>5490</v>
      </c>
      <c r="I753" t="s">
        <v>5533</v>
      </c>
      <c r="J753" t="s">
        <v>5450</v>
      </c>
      <c r="K753" t="s">
        <v>26</v>
      </c>
      <c r="L753" t="s">
        <v>19</v>
      </c>
      <c r="M753" t="s">
        <v>5492</v>
      </c>
      <c r="N753" t="s">
        <v>3826</v>
      </c>
      <c r="O753" t="s">
        <v>2714</v>
      </c>
      <c r="P753" t="s">
        <v>5493</v>
      </c>
      <c r="Q753" t="s">
        <v>40</v>
      </c>
      <c r="R753" t="s">
        <v>5494</v>
      </c>
      <c r="U753" t="s">
        <v>5534</v>
      </c>
    </row>
    <row r="754" spans="1:21" x14ac:dyDescent="0.25">
      <c r="A754" s="6" t="s">
        <v>5455</v>
      </c>
      <c r="B754" t="s">
        <v>722</v>
      </c>
      <c r="C754" t="s">
        <v>23</v>
      </c>
      <c r="D754" t="s">
        <v>23</v>
      </c>
      <c r="E754" t="s">
        <v>11</v>
      </c>
      <c r="F754">
        <v>260</v>
      </c>
      <c r="G754">
        <v>2855155129</v>
      </c>
      <c r="H754" t="s">
        <v>5448</v>
      </c>
      <c r="I754" t="s">
        <v>5456</v>
      </c>
      <c r="J754" t="s">
        <v>5450</v>
      </c>
      <c r="K754" t="s">
        <v>26</v>
      </c>
      <c r="L754" t="s">
        <v>19</v>
      </c>
      <c r="M754" t="s">
        <v>5451</v>
      </c>
      <c r="N754" t="s">
        <v>3826</v>
      </c>
      <c r="O754" t="s">
        <v>2714</v>
      </c>
      <c r="P754" t="s">
        <v>5452</v>
      </c>
      <c r="Q754" t="s">
        <v>40</v>
      </c>
      <c r="R754" t="s">
        <v>5453</v>
      </c>
      <c r="U754" t="s">
        <v>5457</v>
      </c>
    </row>
    <row r="755" spans="1:21" x14ac:dyDescent="0.25">
      <c r="A755" s="6" t="s">
        <v>5458</v>
      </c>
      <c r="B755" t="s">
        <v>722</v>
      </c>
      <c r="C755" t="s">
        <v>23</v>
      </c>
      <c r="D755" t="s">
        <v>23</v>
      </c>
      <c r="E755" t="s">
        <v>11</v>
      </c>
      <c r="F755">
        <v>263</v>
      </c>
      <c r="G755">
        <v>2660693984</v>
      </c>
      <c r="H755" t="s">
        <v>5448</v>
      </c>
      <c r="I755" t="s">
        <v>5459</v>
      </c>
      <c r="J755" t="s">
        <v>5450</v>
      </c>
      <c r="K755" t="s">
        <v>26</v>
      </c>
      <c r="L755" t="s">
        <v>19</v>
      </c>
      <c r="M755" t="s">
        <v>5451</v>
      </c>
      <c r="N755" t="s">
        <v>3826</v>
      </c>
      <c r="O755" t="s">
        <v>2714</v>
      </c>
      <c r="P755" t="s">
        <v>5460</v>
      </c>
      <c r="Q755" t="s">
        <v>40</v>
      </c>
      <c r="R755" t="s">
        <v>5461</v>
      </c>
      <c r="U755" t="s">
        <v>5462</v>
      </c>
    </row>
    <row r="756" spans="1:21" x14ac:dyDescent="0.25">
      <c r="A756" s="6" t="s">
        <v>5463</v>
      </c>
      <c r="B756" t="s">
        <v>722</v>
      </c>
      <c r="C756" t="s">
        <v>23</v>
      </c>
      <c r="D756" t="s">
        <v>23</v>
      </c>
      <c r="E756" t="s">
        <v>11</v>
      </c>
      <c r="F756">
        <v>258</v>
      </c>
      <c r="G756">
        <v>3467131872</v>
      </c>
      <c r="H756" t="s">
        <v>5448</v>
      </c>
      <c r="I756" t="s">
        <v>5464</v>
      </c>
      <c r="J756" t="s">
        <v>5450</v>
      </c>
      <c r="K756" t="s">
        <v>26</v>
      </c>
      <c r="L756" t="s">
        <v>19</v>
      </c>
      <c r="M756" t="s">
        <v>5451</v>
      </c>
      <c r="N756" t="s">
        <v>3826</v>
      </c>
      <c r="O756" t="s">
        <v>2714</v>
      </c>
      <c r="P756" t="s">
        <v>5460</v>
      </c>
      <c r="Q756" t="s">
        <v>40</v>
      </c>
      <c r="R756" t="s">
        <v>5461</v>
      </c>
      <c r="U756" t="s">
        <v>5465</v>
      </c>
    </row>
    <row r="757" spans="1:21" x14ac:dyDescent="0.25">
      <c r="A757" s="6" t="s">
        <v>5466</v>
      </c>
      <c r="B757" t="s">
        <v>722</v>
      </c>
      <c r="C757" t="s">
        <v>23</v>
      </c>
      <c r="D757" t="s">
        <v>23</v>
      </c>
      <c r="E757" t="s">
        <v>11</v>
      </c>
      <c r="F757">
        <v>258</v>
      </c>
      <c r="G757">
        <v>2641232068</v>
      </c>
      <c r="H757" t="s">
        <v>5448</v>
      </c>
      <c r="I757" t="s">
        <v>5467</v>
      </c>
      <c r="J757" t="s">
        <v>5450</v>
      </c>
      <c r="K757" t="s">
        <v>26</v>
      </c>
      <c r="L757" t="s">
        <v>19</v>
      </c>
      <c r="M757" t="s">
        <v>5451</v>
      </c>
      <c r="N757" t="s">
        <v>3826</v>
      </c>
      <c r="O757" t="s">
        <v>2714</v>
      </c>
      <c r="P757" t="s">
        <v>5460</v>
      </c>
      <c r="Q757" t="s">
        <v>40</v>
      </c>
      <c r="R757" t="s">
        <v>5461</v>
      </c>
      <c r="U757" t="s">
        <v>5468</v>
      </c>
    </row>
    <row r="758" spans="1:21" x14ac:dyDescent="0.25">
      <c r="A758" s="6" t="s">
        <v>784</v>
      </c>
      <c r="B758" t="s">
        <v>722</v>
      </c>
      <c r="C758" t="s">
        <v>23</v>
      </c>
      <c r="D758" t="s">
        <v>23</v>
      </c>
      <c r="E758" t="s">
        <v>11</v>
      </c>
      <c r="F758">
        <v>83</v>
      </c>
      <c r="G758">
        <v>184030422</v>
      </c>
      <c r="H758" t="s">
        <v>785</v>
      </c>
      <c r="I758" t="s">
        <v>786</v>
      </c>
      <c r="J758" t="s">
        <v>787</v>
      </c>
      <c r="K758" t="s">
        <v>26</v>
      </c>
      <c r="L758" t="s">
        <v>19</v>
      </c>
      <c r="M758">
        <v>2019</v>
      </c>
      <c r="N758" t="s">
        <v>788</v>
      </c>
      <c r="O758" t="s">
        <v>32</v>
      </c>
      <c r="P758" t="s">
        <v>789</v>
      </c>
      <c r="Q758" t="s">
        <v>790</v>
      </c>
      <c r="R758" t="s">
        <v>791</v>
      </c>
      <c r="U758" t="s">
        <v>792</v>
      </c>
    </row>
    <row r="759" spans="1:21" x14ac:dyDescent="0.25">
      <c r="A759" s="6" t="s">
        <v>793</v>
      </c>
      <c r="B759" t="s">
        <v>722</v>
      </c>
      <c r="C759" t="s">
        <v>23</v>
      </c>
      <c r="D759" t="s">
        <v>23</v>
      </c>
      <c r="E759" t="s">
        <v>11</v>
      </c>
      <c r="F759">
        <v>83</v>
      </c>
      <c r="G759">
        <v>170306870</v>
      </c>
      <c r="H759" t="s">
        <v>785</v>
      </c>
      <c r="I759" t="s">
        <v>794</v>
      </c>
      <c r="J759" t="s">
        <v>787</v>
      </c>
      <c r="K759" t="s">
        <v>26</v>
      </c>
      <c r="L759" t="s">
        <v>19</v>
      </c>
      <c r="M759">
        <v>2019</v>
      </c>
      <c r="N759" t="s">
        <v>788</v>
      </c>
      <c r="O759" t="s">
        <v>32</v>
      </c>
      <c r="P759" t="s">
        <v>789</v>
      </c>
      <c r="Q759" t="s">
        <v>790</v>
      </c>
      <c r="R759" t="s">
        <v>791</v>
      </c>
      <c r="U759" t="s">
        <v>792</v>
      </c>
    </row>
    <row r="760" spans="1:21" x14ac:dyDescent="0.25">
      <c r="A760" s="6" t="s">
        <v>795</v>
      </c>
      <c r="B760" t="s">
        <v>722</v>
      </c>
      <c r="C760" t="s">
        <v>23</v>
      </c>
      <c r="D760" t="s">
        <v>23</v>
      </c>
      <c r="E760" t="s">
        <v>11</v>
      </c>
      <c r="F760">
        <v>83</v>
      </c>
      <c r="G760">
        <v>169893281</v>
      </c>
      <c r="H760" t="s">
        <v>785</v>
      </c>
      <c r="I760" t="s">
        <v>796</v>
      </c>
      <c r="J760" t="s">
        <v>787</v>
      </c>
      <c r="K760" t="s">
        <v>26</v>
      </c>
      <c r="L760" t="s">
        <v>19</v>
      </c>
      <c r="M760">
        <v>2019</v>
      </c>
      <c r="N760" t="s">
        <v>788</v>
      </c>
      <c r="O760" t="s">
        <v>32</v>
      </c>
      <c r="P760" t="s">
        <v>789</v>
      </c>
      <c r="Q760" t="s">
        <v>790</v>
      </c>
      <c r="R760" t="s">
        <v>791</v>
      </c>
      <c r="U760" t="s">
        <v>792</v>
      </c>
    </row>
    <row r="761" spans="1:21" x14ac:dyDescent="0.25">
      <c r="A761" s="6" t="s">
        <v>797</v>
      </c>
      <c r="B761" t="s">
        <v>722</v>
      </c>
      <c r="C761" t="s">
        <v>23</v>
      </c>
      <c r="D761" t="s">
        <v>23</v>
      </c>
      <c r="E761" t="s">
        <v>11</v>
      </c>
      <c r="F761">
        <v>83</v>
      </c>
      <c r="G761">
        <v>127345323</v>
      </c>
      <c r="H761" t="s">
        <v>785</v>
      </c>
      <c r="I761" t="s">
        <v>798</v>
      </c>
      <c r="J761" t="s">
        <v>787</v>
      </c>
      <c r="K761" t="s">
        <v>26</v>
      </c>
      <c r="L761" t="s">
        <v>19</v>
      </c>
      <c r="M761">
        <v>2019</v>
      </c>
      <c r="N761" t="s">
        <v>788</v>
      </c>
      <c r="O761" t="s">
        <v>32</v>
      </c>
      <c r="P761" t="s">
        <v>789</v>
      </c>
      <c r="Q761" t="s">
        <v>790</v>
      </c>
      <c r="R761" t="s">
        <v>791</v>
      </c>
      <c r="U761" t="s">
        <v>792</v>
      </c>
    </row>
    <row r="762" spans="1:21" x14ac:dyDescent="0.25">
      <c r="A762" s="6" t="s">
        <v>799</v>
      </c>
      <c r="B762" t="s">
        <v>722</v>
      </c>
      <c r="C762" t="s">
        <v>23</v>
      </c>
      <c r="D762" t="s">
        <v>23</v>
      </c>
      <c r="E762" t="s">
        <v>11</v>
      </c>
      <c r="F762">
        <v>83</v>
      </c>
      <c r="G762">
        <v>105381531</v>
      </c>
      <c r="H762" t="s">
        <v>785</v>
      </c>
      <c r="I762" t="s">
        <v>800</v>
      </c>
      <c r="J762" t="s">
        <v>787</v>
      </c>
      <c r="K762" t="s">
        <v>26</v>
      </c>
      <c r="L762" t="s">
        <v>19</v>
      </c>
      <c r="M762">
        <v>2019</v>
      </c>
      <c r="N762" t="s">
        <v>788</v>
      </c>
      <c r="O762" t="s">
        <v>32</v>
      </c>
      <c r="P762" t="s">
        <v>789</v>
      </c>
      <c r="Q762" t="s">
        <v>790</v>
      </c>
      <c r="R762" t="s">
        <v>791</v>
      </c>
      <c r="U762" t="s">
        <v>792</v>
      </c>
    </row>
    <row r="763" spans="1:21" x14ac:dyDescent="0.25">
      <c r="A763" s="6" t="s">
        <v>801</v>
      </c>
      <c r="B763" t="s">
        <v>722</v>
      </c>
      <c r="C763" t="s">
        <v>23</v>
      </c>
      <c r="D763" t="s">
        <v>23</v>
      </c>
      <c r="E763" t="s">
        <v>11</v>
      </c>
      <c r="F763">
        <v>83</v>
      </c>
      <c r="G763">
        <v>104951010</v>
      </c>
      <c r="H763" t="s">
        <v>785</v>
      </c>
      <c r="I763" t="s">
        <v>802</v>
      </c>
      <c r="J763" t="s">
        <v>787</v>
      </c>
      <c r="K763" t="s">
        <v>26</v>
      </c>
      <c r="L763" t="s">
        <v>19</v>
      </c>
      <c r="M763">
        <v>2019</v>
      </c>
      <c r="N763" t="s">
        <v>788</v>
      </c>
      <c r="O763" t="s">
        <v>32</v>
      </c>
      <c r="P763" t="s">
        <v>789</v>
      </c>
      <c r="Q763" t="s">
        <v>790</v>
      </c>
      <c r="R763" t="s">
        <v>791</v>
      </c>
      <c r="U763" t="s">
        <v>792</v>
      </c>
    </row>
    <row r="764" spans="1:21" x14ac:dyDescent="0.25">
      <c r="A764" s="6" t="s">
        <v>803</v>
      </c>
      <c r="B764" t="s">
        <v>722</v>
      </c>
      <c r="C764" t="s">
        <v>23</v>
      </c>
      <c r="D764" t="s">
        <v>23</v>
      </c>
      <c r="E764" t="s">
        <v>11</v>
      </c>
      <c r="F764">
        <v>83</v>
      </c>
      <c r="G764">
        <v>98418993</v>
      </c>
      <c r="H764" t="s">
        <v>785</v>
      </c>
      <c r="I764" t="s">
        <v>804</v>
      </c>
      <c r="J764" t="s">
        <v>787</v>
      </c>
      <c r="K764" t="s">
        <v>26</v>
      </c>
      <c r="L764" t="s">
        <v>19</v>
      </c>
      <c r="M764">
        <v>2019</v>
      </c>
      <c r="N764" t="s">
        <v>788</v>
      </c>
      <c r="O764" t="s">
        <v>32</v>
      </c>
      <c r="P764" t="s">
        <v>789</v>
      </c>
      <c r="Q764" t="s">
        <v>790</v>
      </c>
      <c r="R764" t="s">
        <v>791</v>
      </c>
      <c r="U764" t="s">
        <v>792</v>
      </c>
    </row>
    <row r="765" spans="1:21" x14ac:dyDescent="0.25">
      <c r="A765" s="6" t="s">
        <v>805</v>
      </c>
      <c r="B765" t="s">
        <v>722</v>
      </c>
      <c r="C765" t="s">
        <v>23</v>
      </c>
      <c r="D765" t="s">
        <v>23</v>
      </c>
      <c r="E765" t="s">
        <v>11</v>
      </c>
      <c r="F765">
        <v>83</v>
      </c>
      <c r="G765">
        <v>115958470</v>
      </c>
      <c r="H765" t="s">
        <v>785</v>
      </c>
      <c r="I765" t="s">
        <v>806</v>
      </c>
      <c r="J765" t="s">
        <v>787</v>
      </c>
      <c r="K765" t="s">
        <v>26</v>
      </c>
      <c r="L765" t="s">
        <v>19</v>
      </c>
      <c r="M765">
        <v>2019</v>
      </c>
      <c r="N765" t="s">
        <v>788</v>
      </c>
      <c r="O765" t="s">
        <v>32</v>
      </c>
      <c r="P765" t="s">
        <v>789</v>
      </c>
      <c r="Q765" t="s">
        <v>790</v>
      </c>
      <c r="R765" t="s">
        <v>791</v>
      </c>
      <c r="U765" t="s">
        <v>792</v>
      </c>
    </row>
    <row r="766" spans="1:21" x14ac:dyDescent="0.25">
      <c r="A766" s="6" t="s">
        <v>807</v>
      </c>
      <c r="B766" t="s">
        <v>722</v>
      </c>
      <c r="C766" t="s">
        <v>23</v>
      </c>
      <c r="D766" t="s">
        <v>23</v>
      </c>
      <c r="E766" t="s">
        <v>11</v>
      </c>
      <c r="F766">
        <v>83</v>
      </c>
      <c r="G766">
        <v>95357704</v>
      </c>
      <c r="H766" t="s">
        <v>785</v>
      </c>
      <c r="I766" t="s">
        <v>808</v>
      </c>
      <c r="J766" t="s">
        <v>787</v>
      </c>
      <c r="K766" t="s">
        <v>26</v>
      </c>
      <c r="L766" t="s">
        <v>19</v>
      </c>
      <c r="M766">
        <v>2019</v>
      </c>
      <c r="N766" t="s">
        <v>788</v>
      </c>
      <c r="O766" t="s">
        <v>32</v>
      </c>
      <c r="P766" t="s">
        <v>789</v>
      </c>
      <c r="Q766" t="s">
        <v>790</v>
      </c>
      <c r="R766" t="s">
        <v>791</v>
      </c>
      <c r="U766" t="s">
        <v>792</v>
      </c>
    </row>
    <row r="767" spans="1:21" x14ac:dyDescent="0.25">
      <c r="A767" s="6" t="s">
        <v>809</v>
      </c>
      <c r="B767" t="s">
        <v>722</v>
      </c>
      <c r="C767" t="s">
        <v>23</v>
      </c>
      <c r="D767" t="s">
        <v>23</v>
      </c>
      <c r="E767" t="s">
        <v>11</v>
      </c>
      <c r="F767">
        <v>83</v>
      </c>
      <c r="G767">
        <v>58244503</v>
      </c>
      <c r="H767" t="s">
        <v>785</v>
      </c>
      <c r="I767" t="s">
        <v>810</v>
      </c>
      <c r="J767" t="s">
        <v>787</v>
      </c>
      <c r="K767" t="s">
        <v>26</v>
      </c>
      <c r="L767" t="s">
        <v>19</v>
      </c>
      <c r="M767">
        <v>2019</v>
      </c>
      <c r="N767" t="s">
        <v>788</v>
      </c>
      <c r="O767" t="s">
        <v>32</v>
      </c>
      <c r="P767" t="s">
        <v>789</v>
      </c>
      <c r="Q767" t="s">
        <v>790</v>
      </c>
      <c r="R767" t="s">
        <v>791</v>
      </c>
      <c r="U767" t="s">
        <v>792</v>
      </c>
    </row>
    <row r="768" spans="1:21" x14ac:dyDescent="0.25">
      <c r="A768" s="6" t="s">
        <v>811</v>
      </c>
      <c r="B768" t="s">
        <v>722</v>
      </c>
      <c r="C768" t="s">
        <v>23</v>
      </c>
      <c r="D768" t="s">
        <v>23</v>
      </c>
      <c r="E768" t="s">
        <v>11</v>
      </c>
      <c r="F768">
        <v>83</v>
      </c>
      <c r="G768">
        <v>72236062</v>
      </c>
      <c r="H768" t="s">
        <v>785</v>
      </c>
      <c r="I768" t="s">
        <v>812</v>
      </c>
      <c r="J768" t="s">
        <v>787</v>
      </c>
      <c r="K768" t="s">
        <v>26</v>
      </c>
      <c r="L768" t="s">
        <v>19</v>
      </c>
      <c r="M768">
        <v>2019</v>
      </c>
      <c r="N768" t="s">
        <v>788</v>
      </c>
      <c r="O768" t="s">
        <v>32</v>
      </c>
      <c r="P768" t="s">
        <v>789</v>
      </c>
      <c r="Q768" t="s">
        <v>790</v>
      </c>
      <c r="R768" t="s">
        <v>791</v>
      </c>
      <c r="U768" t="s">
        <v>792</v>
      </c>
    </row>
    <row r="769" spans="1:21" x14ac:dyDescent="0.25">
      <c r="A769" s="6" t="s">
        <v>813</v>
      </c>
      <c r="B769" t="s">
        <v>722</v>
      </c>
      <c r="C769" t="s">
        <v>23</v>
      </c>
      <c r="D769" t="s">
        <v>23</v>
      </c>
      <c r="E769" t="s">
        <v>11</v>
      </c>
      <c r="F769">
        <v>83</v>
      </c>
      <c r="G769">
        <v>153603286</v>
      </c>
      <c r="H769" t="s">
        <v>785</v>
      </c>
      <c r="I769" t="s">
        <v>814</v>
      </c>
      <c r="J769" t="s">
        <v>787</v>
      </c>
      <c r="K769" t="s">
        <v>26</v>
      </c>
      <c r="L769" t="s">
        <v>19</v>
      </c>
      <c r="M769">
        <v>2019</v>
      </c>
      <c r="N769" t="s">
        <v>788</v>
      </c>
      <c r="O769" t="s">
        <v>32</v>
      </c>
      <c r="P769" t="s">
        <v>789</v>
      </c>
      <c r="Q769" t="s">
        <v>790</v>
      </c>
      <c r="R769" t="s">
        <v>791</v>
      </c>
      <c r="U769" t="s">
        <v>792</v>
      </c>
    </row>
    <row r="770" spans="1:21" x14ac:dyDescent="0.25">
      <c r="A770" s="6" t="s">
        <v>815</v>
      </c>
      <c r="B770" t="s">
        <v>722</v>
      </c>
      <c r="C770" t="s">
        <v>23</v>
      </c>
      <c r="D770" t="s">
        <v>23</v>
      </c>
      <c r="E770" t="s">
        <v>11</v>
      </c>
      <c r="F770">
        <v>83</v>
      </c>
      <c r="G770">
        <v>155676377</v>
      </c>
      <c r="H770" t="s">
        <v>785</v>
      </c>
      <c r="I770" t="s">
        <v>816</v>
      </c>
      <c r="J770" t="s">
        <v>787</v>
      </c>
      <c r="K770" t="s">
        <v>26</v>
      </c>
      <c r="L770" t="s">
        <v>19</v>
      </c>
      <c r="M770">
        <v>2019</v>
      </c>
      <c r="N770" t="s">
        <v>788</v>
      </c>
      <c r="O770" t="s">
        <v>32</v>
      </c>
      <c r="P770" t="s">
        <v>789</v>
      </c>
      <c r="Q770" t="s">
        <v>790</v>
      </c>
      <c r="R770" t="s">
        <v>791</v>
      </c>
      <c r="U770" t="s">
        <v>792</v>
      </c>
    </row>
    <row r="771" spans="1:21" x14ac:dyDescent="0.25">
      <c r="A771" s="6" t="s">
        <v>5469</v>
      </c>
      <c r="B771" t="s">
        <v>722</v>
      </c>
      <c r="C771" t="s">
        <v>23</v>
      </c>
      <c r="D771" t="s">
        <v>23</v>
      </c>
      <c r="E771" t="s">
        <v>11</v>
      </c>
      <c r="F771">
        <v>265</v>
      </c>
      <c r="G771">
        <v>2518676897</v>
      </c>
      <c r="H771" t="s">
        <v>5448</v>
      </c>
      <c r="I771" t="s">
        <v>5470</v>
      </c>
      <c r="J771" t="s">
        <v>5450</v>
      </c>
      <c r="K771" t="s">
        <v>26</v>
      </c>
      <c r="L771" t="s">
        <v>19</v>
      </c>
      <c r="M771" t="s">
        <v>5451</v>
      </c>
      <c r="N771" t="s">
        <v>3826</v>
      </c>
      <c r="O771" t="s">
        <v>2714</v>
      </c>
      <c r="P771" t="s">
        <v>5452</v>
      </c>
      <c r="Q771" t="s">
        <v>40</v>
      </c>
      <c r="R771" t="s">
        <v>5453</v>
      </c>
      <c r="U771" t="s">
        <v>792</v>
      </c>
    </row>
    <row r="772" spans="1:21" x14ac:dyDescent="0.25">
      <c r="A772" s="6" t="s">
        <v>5471</v>
      </c>
      <c r="B772" t="s">
        <v>722</v>
      </c>
      <c r="C772" t="s">
        <v>23</v>
      </c>
      <c r="D772" t="s">
        <v>23</v>
      </c>
      <c r="E772" t="s">
        <v>11</v>
      </c>
      <c r="F772">
        <v>261</v>
      </c>
      <c r="G772">
        <v>2914182128</v>
      </c>
      <c r="H772" t="s">
        <v>5448</v>
      </c>
      <c r="I772" t="s">
        <v>5472</v>
      </c>
      <c r="J772" t="s">
        <v>5450</v>
      </c>
      <c r="K772" t="s">
        <v>26</v>
      </c>
      <c r="L772" t="s">
        <v>19</v>
      </c>
      <c r="M772" t="s">
        <v>5451</v>
      </c>
      <c r="N772" t="s">
        <v>3826</v>
      </c>
      <c r="O772" t="s">
        <v>2714</v>
      </c>
      <c r="P772" t="s">
        <v>5452</v>
      </c>
      <c r="Q772" t="s">
        <v>40</v>
      </c>
      <c r="R772" t="s">
        <v>5453</v>
      </c>
      <c r="U772" t="s">
        <v>5473</v>
      </c>
    </row>
    <row r="773" spans="1:21" x14ac:dyDescent="0.25">
      <c r="A773" s="6" t="s">
        <v>5474</v>
      </c>
      <c r="B773" t="s">
        <v>722</v>
      </c>
      <c r="C773" t="s">
        <v>23</v>
      </c>
      <c r="D773" t="s">
        <v>23</v>
      </c>
      <c r="E773" t="s">
        <v>11</v>
      </c>
      <c r="F773">
        <v>248</v>
      </c>
      <c r="G773">
        <v>3121851578</v>
      </c>
      <c r="H773" t="s">
        <v>5448</v>
      </c>
      <c r="I773" t="s">
        <v>5475</v>
      </c>
      <c r="J773" t="s">
        <v>5450</v>
      </c>
      <c r="K773" t="s">
        <v>26</v>
      </c>
      <c r="L773" t="s">
        <v>19</v>
      </c>
      <c r="M773" t="s">
        <v>5451</v>
      </c>
      <c r="N773" t="s">
        <v>3826</v>
      </c>
      <c r="O773" t="s">
        <v>2714</v>
      </c>
      <c r="P773" t="s">
        <v>5460</v>
      </c>
      <c r="Q773" t="s">
        <v>40</v>
      </c>
      <c r="R773" t="s">
        <v>5461</v>
      </c>
      <c r="U773" t="s">
        <v>5476</v>
      </c>
    </row>
    <row r="774" spans="1:21" x14ac:dyDescent="0.25">
      <c r="A774" s="6" t="s">
        <v>4264</v>
      </c>
      <c r="B774" t="s">
        <v>22</v>
      </c>
      <c r="C774" t="s">
        <v>23</v>
      </c>
      <c r="D774" t="s">
        <v>23</v>
      </c>
      <c r="E774" t="s">
        <v>11</v>
      </c>
      <c r="F774">
        <v>202</v>
      </c>
      <c r="G774">
        <v>11884188230</v>
      </c>
      <c r="H774" t="s">
        <v>4265</v>
      </c>
      <c r="I774" t="s">
        <v>4266</v>
      </c>
      <c r="J774" t="s">
        <v>873</v>
      </c>
      <c r="K774" t="s">
        <v>4269</v>
      </c>
      <c r="L774" t="s">
        <v>19</v>
      </c>
      <c r="M774" t="s">
        <v>4267</v>
      </c>
      <c r="N774" t="s">
        <v>2096</v>
      </c>
      <c r="O774" t="s">
        <v>86</v>
      </c>
      <c r="P774" t="s">
        <v>4268</v>
      </c>
      <c r="Q774" t="s">
        <v>4270</v>
      </c>
      <c r="R774" t="s">
        <v>4271</v>
      </c>
      <c r="S774" t="s">
        <v>1813</v>
      </c>
      <c r="T774" t="s">
        <v>4272</v>
      </c>
      <c r="U774" t="s">
        <v>1077</v>
      </c>
    </row>
    <row r="775" spans="1:21" x14ac:dyDescent="0.25">
      <c r="A775" s="6" t="s">
        <v>4273</v>
      </c>
      <c r="B775" t="s">
        <v>22</v>
      </c>
      <c r="C775" t="s">
        <v>23</v>
      </c>
      <c r="D775" t="s">
        <v>23</v>
      </c>
      <c r="E775" t="s">
        <v>11</v>
      </c>
      <c r="F775">
        <v>202</v>
      </c>
      <c r="G775">
        <v>11961925304</v>
      </c>
      <c r="H775" t="s">
        <v>4265</v>
      </c>
      <c r="I775" t="s">
        <v>4274</v>
      </c>
      <c r="J775" t="s">
        <v>873</v>
      </c>
      <c r="K775" t="s">
        <v>4269</v>
      </c>
      <c r="L775" t="s">
        <v>19</v>
      </c>
      <c r="M775" t="s">
        <v>4267</v>
      </c>
      <c r="N775" t="s">
        <v>2096</v>
      </c>
      <c r="O775" t="s">
        <v>86</v>
      </c>
      <c r="P775" t="s">
        <v>4268</v>
      </c>
      <c r="Q775" t="s">
        <v>4270</v>
      </c>
      <c r="R775" t="s">
        <v>4275</v>
      </c>
      <c r="S775" t="s">
        <v>1813</v>
      </c>
      <c r="T775" t="s">
        <v>4272</v>
      </c>
      <c r="U775" t="s">
        <v>1077</v>
      </c>
    </row>
    <row r="776" spans="1:21" x14ac:dyDescent="0.25">
      <c r="A776" s="6" t="s">
        <v>4276</v>
      </c>
      <c r="B776" t="s">
        <v>22</v>
      </c>
      <c r="C776" t="s">
        <v>23</v>
      </c>
      <c r="D776" t="s">
        <v>23</v>
      </c>
      <c r="E776" t="s">
        <v>11</v>
      </c>
      <c r="F776">
        <v>374</v>
      </c>
      <c r="G776">
        <v>2217888511</v>
      </c>
      <c r="H776" t="s">
        <v>4265</v>
      </c>
      <c r="I776" t="s">
        <v>4277</v>
      </c>
      <c r="J776" t="s">
        <v>873</v>
      </c>
      <c r="K776" t="s">
        <v>70</v>
      </c>
      <c r="L776" t="s">
        <v>19</v>
      </c>
      <c r="M776" t="s">
        <v>4267</v>
      </c>
      <c r="N776" t="s">
        <v>2096</v>
      </c>
      <c r="O776" t="s">
        <v>86</v>
      </c>
      <c r="P776" t="s">
        <v>4268</v>
      </c>
      <c r="Q776" t="s">
        <v>4270</v>
      </c>
      <c r="R776" t="s">
        <v>4278</v>
      </c>
      <c r="S776" t="s">
        <v>1813</v>
      </c>
      <c r="T776" t="s">
        <v>4272</v>
      </c>
      <c r="U776" t="s">
        <v>1077</v>
      </c>
    </row>
    <row r="777" spans="1:21" x14ac:dyDescent="0.25">
      <c r="A777" s="6" t="s">
        <v>4279</v>
      </c>
      <c r="B777" t="s">
        <v>22</v>
      </c>
      <c r="C777" t="s">
        <v>23</v>
      </c>
      <c r="D777" t="s">
        <v>23</v>
      </c>
      <c r="E777" t="s">
        <v>11</v>
      </c>
      <c r="F777">
        <v>395</v>
      </c>
      <c r="G777">
        <v>6646336230</v>
      </c>
      <c r="H777" t="s">
        <v>4265</v>
      </c>
      <c r="I777" t="s">
        <v>4280</v>
      </c>
      <c r="J777" t="s">
        <v>873</v>
      </c>
      <c r="K777" t="s">
        <v>70</v>
      </c>
      <c r="L777" t="s">
        <v>19</v>
      </c>
      <c r="M777" t="s">
        <v>4267</v>
      </c>
      <c r="N777" t="s">
        <v>2096</v>
      </c>
      <c r="O777" t="s">
        <v>86</v>
      </c>
      <c r="P777" t="s">
        <v>4268</v>
      </c>
      <c r="Q777" t="s">
        <v>4270</v>
      </c>
      <c r="R777" t="s">
        <v>4281</v>
      </c>
      <c r="S777" t="s">
        <v>1813</v>
      </c>
      <c r="T777" t="s">
        <v>4272</v>
      </c>
      <c r="U777" t="s">
        <v>1077</v>
      </c>
    </row>
    <row r="778" spans="1:21" x14ac:dyDescent="0.25">
      <c r="A778" s="6" t="s">
        <v>4282</v>
      </c>
      <c r="B778" t="s">
        <v>22</v>
      </c>
      <c r="C778" t="s">
        <v>23</v>
      </c>
      <c r="D778" t="s">
        <v>23</v>
      </c>
      <c r="E778" t="s">
        <v>11</v>
      </c>
      <c r="F778">
        <v>343</v>
      </c>
      <c r="G778">
        <v>6784385623</v>
      </c>
      <c r="H778" t="s">
        <v>4265</v>
      </c>
      <c r="I778" t="s">
        <v>4283</v>
      </c>
      <c r="J778" t="s">
        <v>873</v>
      </c>
      <c r="K778" t="s">
        <v>70</v>
      </c>
      <c r="L778" t="s">
        <v>19</v>
      </c>
      <c r="M778" t="s">
        <v>4267</v>
      </c>
      <c r="N778" t="s">
        <v>2096</v>
      </c>
      <c r="O778" t="s">
        <v>86</v>
      </c>
      <c r="P778" t="s">
        <v>4268</v>
      </c>
      <c r="Q778" t="s">
        <v>4270</v>
      </c>
      <c r="R778" t="s">
        <v>4278</v>
      </c>
      <c r="S778" t="s">
        <v>1813</v>
      </c>
      <c r="T778" t="s">
        <v>4272</v>
      </c>
      <c r="U778" t="s">
        <v>1077</v>
      </c>
    </row>
    <row r="779" spans="1:21" x14ac:dyDescent="0.25">
      <c r="A779" s="6" t="s">
        <v>2092</v>
      </c>
      <c r="B779" t="s">
        <v>22</v>
      </c>
      <c r="C779" t="s">
        <v>23</v>
      </c>
      <c r="D779" t="s">
        <v>23</v>
      </c>
      <c r="E779" t="s">
        <v>11</v>
      </c>
      <c r="F779">
        <v>535</v>
      </c>
      <c r="G779">
        <v>395036277</v>
      </c>
      <c r="H779" t="s">
        <v>2093</v>
      </c>
      <c r="I779" t="s">
        <v>2094</v>
      </c>
      <c r="J779" t="s">
        <v>2095</v>
      </c>
      <c r="K779" t="s">
        <v>70</v>
      </c>
      <c r="L779" t="s">
        <v>19</v>
      </c>
      <c r="M779" s="1">
        <v>42709</v>
      </c>
      <c r="N779" t="s">
        <v>2096</v>
      </c>
      <c r="O779" t="s">
        <v>86</v>
      </c>
      <c r="P779" t="s">
        <v>2097</v>
      </c>
      <c r="Q779" t="s">
        <v>2098</v>
      </c>
      <c r="R779" t="s">
        <v>2099</v>
      </c>
    </row>
    <row r="780" spans="1:21" x14ac:dyDescent="0.25">
      <c r="A780" s="6" t="s">
        <v>2100</v>
      </c>
      <c r="B780" t="s">
        <v>22</v>
      </c>
      <c r="C780" t="s">
        <v>23</v>
      </c>
      <c r="D780" t="s">
        <v>23</v>
      </c>
      <c r="E780" t="s">
        <v>11</v>
      </c>
      <c r="F780">
        <v>525</v>
      </c>
      <c r="G780">
        <v>683834326</v>
      </c>
      <c r="H780" t="s">
        <v>2093</v>
      </c>
      <c r="I780" t="s">
        <v>2101</v>
      </c>
      <c r="J780" t="s">
        <v>2095</v>
      </c>
      <c r="K780" t="s">
        <v>70</v>
      </c>
      <c r="L780" t="s">
        <v>19</v>
      </c>
      <c r="M780" s="1">
        <v>42709</v>
      </c>
      <c r="N780" t="s">
        <v>2096</v>
      </c>
      <c r="O780" t="s">
        <v>86</v>
      </c>
      <c r="P780" t="s">
        <v>2097</v>
      </c>
      <c r="Q780" t="s">
        <v>2098</v>
      </c>
      <c r="R780" t="s">
        <v>2102</v>
      </c>
    </row>
    <row r="781" spans="1:21" x14ac:dyDescent="0.25">
      <c r="A781" s="6" t="s">
        <v>2103</v>
      </c>
      <c r="B781" t="s">
        <v>22</v>
      </c>
      <c r="C781" t="s">
        <v>23</v>
      </c>
      <c r="D781" t="s">
        <v>23</v>
      </c>
      <c r="E781" t="s">
        <v>11</v>
      </c>
      <c r="F781">
        <v>508</v>
      </c>
      <c r="G781">
        <v>230625290</v>
      </c>
      <c r="H781" t="s">
        <v>2093</v>
      </c>
      <c r="I781" t="s">
        <v>2104</v>
      </c>
      <c r="J781" t="s">
        <v>2095</v>
      </c>
      <c r="K781" t="s">
        <v>70</v>
      </c>
      <c r="L781" t="s">
        <v>19</v>
      </c>
      <c r="M781" s="1">
        <v>42709</v>
      </c>
      <c r="N781" t="s">
        <v>2096</v>
      </c>
      <c r="O781" t="s">
        <v>86</v>
      </c>
      <c r="P781" t="s">
        <v>2097</v>
      </c>
      <c r="Q781" t="s">
        <v>2098</v>
      </c>
      <c r="R781" t="s">
        <v>2105</v>
      </c>
    </row>
    <row r="782" spans="1:21" x14ac:dyDescent="0.25">
      <c r="A782" s="6" t="s">
        <v>2106</v>
      </c>
      <c r="B782" t="s">
        <v>22</v>
      </c>
      <c r="C782" t="s">
        <v>23</v>
      </c>
      <c r="D782" t="s">
        <v>23</v>
      </c>
      <c r="E782" t="s">
        <v>11</v>
      </c>
      <c r="F782">
        <v>437</v>
      </c>
      <c r="G782">
        <v>278169195</v>
      </c>
      <c r="H782" t="s">
        <v>2093</v>
      </c>
      <c r="I782" t="s">
        <v>2107</v>
      </c>
      <c r="J782" t="s">
        <v>2095</v>
      </c>
      <c r="K782" t="s">
        <v>70</v>
      </c>
      <c r="L782" t="s">
        <v>19</v>
      </c>
      <c r="M782" s="1">
        <v>42709</v>
      </c>
      <c r="N782" t="s">
        <v>2096</v>
      </c>
      <c r="O782" t="s">
        <v>86</v>
      </c>
      <c r="P782" t="s">
        <v>2097</v>
      </c>
      <c r="Q782" t="s">
        <v>2098</v>
      </c>
      <c r="R782" t="s">
        <v>2105</v>
      </c>
    </row>
    <row r="783" spans="1:21" x14ac:dyDescent="0.25">
      <c r="A783" s="6" t="s">
        <v>2108</v>
      </c>
      <c r="B783" t="s">
        <v>22</v>
      </c>
      <c r="C783" t="s">
        <v>23</v>
      </c>
      <c r="D783" t="s">
        <v>23</v>
      </c>
      <c r="E783" t="s">
        <v>11</v>
      </c>
      <c r="F783">
        <v>481</v>
      </c>
      <c r="G783">
        <v>188789397</v>
      </c>
      <c r="H783" t="s">
        <v>2093</v>
      </c>
      <c r="I783" t="s">
        <v>2109</v>
      </c>
      <c r="J783" t="s">
        <v>2095</v>
      </c>
      <c r="K783" t="s">
        <v>70</v>
      </c>
      <c r="L783" t="s">
        <v>19</v>
      </c>
      <c r="M783" s="1">
        <v>42709</v>
      </c>
      <c r="N783" t="s">
        <v>2096</v>
      </c>
      <c r="O783" t="s">
        <v>86</v>
      </c>
      <c r="P783" t="s">
        <v>2097</v>
      </c>
      <c r="Q783" t="s">
        <v>245</v>
      </c>
      <c r="R783" t="s">
        <v>2099</v>
      </c>
    </row>
    <row r="784" spans="1:21" x14ac:dyDescent="0.25">
      <c r="A784" s="6" t="s">
        <v>2110</v>
      </c>
      <c r="B784" t="s">
        <v>22</v>
      </c>
      <c r="C784" t="s">
        <v>23</v>
      </c>
      <c r="D784" t="s">
        <v>23</v>
      </c>
      <c r="E784" t="s">
        <v>11</v>
      </c>
      <c r="F784">
        <v>478</v>
      </c>
      <c r="G784">
        <v>232023260</v>
      </c>
      <c r="H784" t="s">
        <v>2093</v>
      </c>
      <c r="I784" t="s">
        <v>2111</v>
      </c>
      <c r="J784" t="s">
        <v>2095</v>
      </c>
      <c r="K784" t="s">
        <v>70</v>
      </c>
      <c r="L784" t="s">
        <v>19</v>
      </c>
      <c r="M784" s="1">
        <v>42709</v>
      </c>
      <c r="N784" t="s">
        <v>2096</v>
      </c>
      <c r="O784" t="s">
        <v>86</v>
      </c>
      <c r="P784" t="s">
        <v>2097</v>
      </c>
      <c r="Q784" t="s">
        <v>245</v>
      </c>
      <c r="R784" t="s">
        <v>2102</v>
      </c>
    </row>
    <row r="785" spans="1:18" x14ac:dyDescent="0.25">
      <c r="A785" s="6" t="s">
        <v>2671</v>
      </c>
      <c r="B785" t="s">
        <v>22</v>
      </c>
      <c r="C785" t="s">
        <v>23</v>
      </c>
      <c r="D785" t="s">
        <v>23</v>
      </c>
      <c r="E785" t="s">
        <v>11</v>
      </c>
      <c r="F785">
        <v>302</v>
      </c>
      <c r="G785">
        <v>38065344474</v>
      </c>
      <c r="H785" t="s">
        <v>2470</v>
      </c>
      <c r="I785" t="s">
        <v>2672</v>
      </c>
      <c r="J785" t="s">
        <v>2472</v>
      </c>
      <c r="K785" t="s">
        <v>107</v>
      </c>
      <c r="L785" t="s">
        <v>19</v>
      </c>
      <c r="M785" s="1">
        <v>43362</v>
      </c>
      <c r="N785" t="s">
        <v>2096</v>
      </c>
      <c r="O785" t="s">
        <v>86</v>
      </c>
      <c r="P785" t="s">
        <v>2473</v>
      </c>
      <c r="Q785" t="s">
        <v>2268</v>
      </c>
      <c r="R785" t="s">
        <v>2474</v>
      </c>
    </row>
    <row r="786" spans="1:18" x14ac:dyDescent="0.25">
      <c r="A786" s="6" t="s">
        <v>2469</v>
      </c>
      <c r="B786" t="s">
        <v>22</v>
      </c>
      <c r="C786" t="s">
        <v>23</v>
      </c>
      <c r="D786" t="s">
        <v>23</v>
      </c>
      <c r="E786" t="s">
        <v>11</v>
      </c>
      <c r="F786">
        <v>302</v>
      </c>
      <c r="G786">
        <v>35841411642</v>
      </c>
      <c r="H786" t="s">
        <v>2470</v>
      </c>
      <c r="I786" t="s">
        <v>2471</v>
      </c>
      <c r="J786" t="s">
        <v>2472</v>
      </c>
      <c r="K786" t="s">
        <v>107</v>
      </c>
      <c r="L786" t="s">
        <v>19</v>
      </c>
      <c r="M786" s="1">
        <v>43278</v>
      </c>
      <c r="N786" t="s">
        <v>2096</v>
      </c>
      <c r="O786" t="s">
        <v>86</v>
      </c>
      <c r="P786" t="s">
        <v>2473</v>
      </c>
      <c r="Q786" t="s">
        <v>2268</v>
      </c>
      <c r="R786" t="s">
        <v>2474</v>
      </c>
    </row>
    <row r="787" spans="1:18" x14ac:dyDescent="0.25">
      <c r="A787" s="6" t="s">
        <v>2632</v>
      </c>
      <c r="B787" t="s">
        <v>22</v>
      </c>
      <c r="C787" t="s">
        <v>23</v>
      </c>
      <c r="D787" t="s">
        <v>23</v>
      </c>
      <c r="E787" t="s">
        <v>11</v>
      </c>
      <c r="F787">
        <v>5477</v>
      </c>
      <c r="G787">
        <v>10075263307</v>
      </c>
      <c r="H787" t="s">
        <v>2470</v>
      </c>
      <c r="I787" t="s">
        <v>2633</v>
      </c>
      <c r="J787" t="s">
        <v>2472</v>
      </c>
      <c r="K787" t="s">
        <v>2371</v>
      </c>
      <c r="L787" t="s">
        <v>19</v>
      </c>
      <c r="M787" s="1">
        <v>43343</v>
      </c>
      <c r="N787" t="s">
        <v>2096</v>
      </c>
      <c r="O787" t="s">
        <v>86</v>
      </c>
      <c r="P787" t="s">
        <v>2473</v>
      </c>
      <c r="Q787" t="s">
        <v>2268</v>
      </c>
      <c r="R787" t="s">
        <v>2474</v>
      </c>
    </row>
    <row r="788" spans="1:18" x14ac:dyDescent="0.25">
      <c r="A788" s="6" t="s">
        <v>935</v>
      </c>
      <c r="B788" t="s">
        <v>22</v>
      </c>
      <c r="C788" t="s">
        <v>23</v>
      </c>
      <c r="D788" t="s">
        <v>23</v>
      </c>
      <c r="E788" t="s">
        <v>11</v>
      </c>
      <c r="F788">
        <v>193</v>
      </c>
      <c r="G788">
        <v>6770750768</v>
      </c>
      <c r="H788" t="s">
        <v>871</v>
      </c>
      <c r="I788" t="s">
        <v>936</v>
      </c>
      <c r="J788" t="s">
        <v>873</v>
      </c>
      <c r="K788" t="s">
        <v>59</v>
      </c>
      <c r="L788" t="s">
        <v>19</v>
      </c>
      <c r="M788" s="1">
        <v>40044</v>
      </c>
      <c r="N788" t="s">
        <v>937</v>
      </c>
      <c r="O788" t="s">
        <v>86</v>
      </c>
      <c r="P788" t="s">
        <v>938</v>
      </c>
      <c r="Q788" t="s">
        <v>875</v>
      </c>
      <c r="R788" t="s">
        <v>939</v>
      </c>
    </row>
    <row r="789" spans="1:18" x14ac:dyDescent="0.25">
      <c r="A789" s="6" t="s">
        <v>940</v>
      </c>
      <c r="B789" t="s">
        <v>22</v>
      </c>
      <c r="C789" t="s">
        <v>23</v>
      </c>
      <c r="D789" t="s">
        <v>23</v>
      </c>
      <c r="E789" t="s">
        <v>11</v>
      </c>
      <c r="F789">
        <v>574</v>
      </c>
      <c r="G789">
        <v>6823932299</v>
      </c>
      <c r="H789" t="s">
        <v>871</v>
      </c>
      <c r="I789" t="s">
        <v>941</v>
      </c>
      <c r="J789" t="s">
        <v>873</v>
      </c>
      <c r="K789" t="s">
        <v>70</v>
      </c>
      <c r="L789" t="s">
        <v>19</v>
      </c>
      <c r="M789" s="1">
        <v>40396</v>
      </c>
      <c r="N789" t="s">
        <v>31</v>
      </c>
      <c r="O789" t="s">
        <v>32</v>
      </c>
      <c r="P789" t="s">
        <v>942</v>
      </c>
      <c r="Q789" t="s">
        <v>875</v>
      </c>
      <c r="R789" t="s">
        <v>943</v>
      </c>
    </row>
    <row r="790" spans="1:18" x14ac:dyDescent="0.25">
      <c r="A790" s="6" t="s">
        <v>944</v>
      </c>
      <c r="B790" t="s">
        <v>22</v>
      </c>
      <c r="C790" t="s">
        <v>23</v>
      </c>
      <c r="D790" t="s">
        <v>23</v>
      </c>
      <c r="E790" t="s">
        <v>11</v>
      </c>
      <c r="F790">
        <v>477</v>
      </c>
      <c r="G790">
        <v>5365407177</v>
      </c>
      <c r="H790" t="s">
        <v>871</v>
      </c>
      <c r="I790" t="s">
        <v>945</v>
      </c>
      <c r="J790" t="s">
        <v>873</v>
      </c>
      <c r="K790" t="s">
        <v>70</v>
      </c>
      <c r="L790" t="s">
        <v>19</v>
      </c>
      <c r="M790" s="1">
        <v>40396</v>
      </c>
      <c r="N790" t="s">
        <v>31</v>
      </c>
      <c r="O790" t="s">
        <v>32</v>
      </c>
      <c r="P790" t="s">
        <v>942</v>
      </c>
      <c r="Q790" t="s">
        <v>875</v>
      </c>
      <c r="R790" t="s">
        <v>946</v>
      </c>
    </row>
    <row r="791" spans="1:18" x14ac:dyDescent="0.25">
      <c r="A791" s="6" t="s">
        <v>909</v>
      </c>
      <c r="B791" t="s">
        <v>22</v>
      </c>
      <c r="C791" t="s">
        <v>23</v>
      </c>
      <c r="D791" t="s">
        <v>23</v>
      </c>
      <c r="E791" t="s">
        <v>11</v>
      </c>
      <c r="F791">
        <v>191</v>
      </c>
      <c r="G791">
        <v>5673771346</v>
      </c>
      <c r="H791" t="s">
        <v>871</v>
      </c>
      <c r="I791" t="s">
        <v>910</v>
      </c>
      <c r="J791" t="s">
        <v>873</v>
      </c>
      <c r="K791" t="s">
        <v>59</v>
      </c>
      <c r="L791" t="s">
        <v>19</v>
      </c>
      <c r="M791" s="1">
        <v>39845</v>
      </c>
      <c r="N791" t="s">
        <v>152</v>
      </c>
      <c r="O791" t="s">
        <v>911</v>
      </c>
      <c r="P791" t="s">
        <v>912</v>
      </c>
      <c r="Q791" t="s">
        <v>875</v>
      </c>
      <c r="R791" t="s">
        <v>913</v>
      </c>
    </row>
    <row r="792" spans="1:18" x14ac:dyDescent="0.25">
      <c r="A792" s="6" t="s">
        <v>877</v>
      </c>
      <c r="B792" t="s">
        <v>22</v>
      </c>
      <c r="C792" t="s">
        <v>23</v>
      </c>
      <c r="D792" t="s">
        <v>23</v>
      </c>
      <c r="E792" t="s">
        <v>11</v>
      </c>
      <c r="F792">
        <v>191</v>
      </c>
      <c r="G792">
        <v>5307760831</v>
      </c>
      <c r="H792" t="s">
        <v>871</v>
      </c>
      <c r="I792" t="s">
        <v>878</v>
      </c>
      <c r="J792" t="s">
        <v>873</v>
      </c>
      <c r="K792" t="s">
        <v>59</v>
      </c>
      <c r="L792" t="s">
        <v>19</v>
      </c>
      <c r="M792" s="1">
        <v>38953</v>
      </c>
      <c r="N792" t="s">
        <v>879</v>
      </c>
      <c r="O792" t="s">
        <v>86</v>
      </c>
      <c r="P792" t="s">
        <v>880</v>
      </c>
      <c r="Q792" t="s">
        <v>875</v>
      </c>
      <c r="R792" t="s">
        <v>881</v>
      </c>
    </row>
    <row r="793" spans="1:18" x14ac:dyDescent="0.25">
      <c r="A793" s="6" t="s">
        <v>870</v>
      </c>
      <c r="B793" t="s">
        <v>22</v>
      </c>
      <c r="C793" t="s">
        <v>23</v>
      </c>
      <c r="D793" t="s">
        <v>23</v>
      </c>
      <c r="E793" t="s">
        <v>11</v>
      </c>
      <c r="F793">
        <v>492</v>
      </c>
      <c r="G793">
        <v>9144152740</v>
      </c>
      <c r="H793" t="s">
        <v>871</v>
      </c>
      <c r="I793" t="s">
        <v>872</v>
      </c>
      <c r="J793" t="s">
        <v>873</v>
      </c>
      <c r="K793" t="s">
        <v>70</v>
      </c>
      <c r="L793" t="s">
        <v>19</v>
      </c>
      <c r="M793" s="1">
        <v>38593</v>
      </c>
      <c r="N793" t="s">
        <v>224</v>
      </c>
      <c r="O793" t="s">
        <v>86</v>
      </c>
      <c r="P793" t="s">
        <v>874</v>
      </c>
      <c r="Q793" t="s">
        <v>875</v>
      </c>
      <c r="R793" t="s">
        <v>876</v>
      </c>
    </row>
    <row r="794" spans="1:18" x14ac:dyDescent="0.25">
      <c r="A794" s="6" t="s">
        <v>1088</v>
      </c>
      <c r="B794" t="s">
        <v>22</v>
      </c>
      <c r="C794" t="s">
        <v>23</v>
      </c>
      <c r="D794" t="s">
        <v>23</v>
      </c>
      <c r="E794" t="s">
        <v>11</v>
      </c>
      <c r="F794">
        <v>191</v>
      </c>
      <c r="G794">
        <v>5639083233</v>
      </c>
      <c r="H794" t="s">
        <v>871</v>
      </c>
      <c r="I794" t="s">
        <v>1089</v>
      </c>
      <c r="J794" t="s">
        <v>873</v>
      </c>
      <c r="K794" t="s">
        <v>59</v>
      </c>
      <c r="L794" t="s">
        <v>19</v>
      </c>
      <c r="M794" s="1">
        <v>40987</v>
      </c>
      <c r="N794" t="s">
        <v>1090</v>
      </c>
      <c r="O794" t="s">
        <v>1091</v>
      </c>
      <c r="P794" t="s">
        <v>1092</v>
      </c>
      <c r="Q794" t="s">
        <v>875</v>
      </c>
      <c r="R794" t="s">
        <v>1093</v>
      </c>
    </row>
    <row r="795" spans="1:18" x14ac:dyDescent="0.25">
      <c r="A795" s="6" t="s">
        <v>947</v>
      </c>
      <c r="B795" t="s">
        <v>22</v>
      </c>
      <c r="C795" t="s">
        <v>23</v>
      </c>
      <c r="D795" t="s">
        <v>23</v>
      </c>
      <c r="E795" t="s">
        <v>11</v>
      </c>
      <c r="F795">
        <v>192</v>
      </c>
      <c r="G795">
        <v>5511272226</v>
      </c>
      <c r="H795" t="s">
        <v>871</v>
      </c>
      <c r="I795" t="s">
        <v>948</v>
      </c>
      <c r="J795" t="s">
        <v>873</v>
      </c>
      <c r="K795" t="s">
        <v>59</v>
      </c>
      <c r="L795" t="s">
        <v>19</v>
      </c>
      <c r="M795" s="1">
        <v>40411</v>
      </c>
      <c r="N795" t="s">
        <v>224</v>
      </c>
      <c r="O795" t="s">
        <v>86</v>
      </c>
      <c r="P795" t="s">
        <v>949</v>
      </c>
      <c r="Q795" t="s">
        <v>875</v>
      </c>
      <c r="R795" t="s">
        <v>950</v>
      </c>
    </row>
    <row r="796" spans="1:18" x14ac:dyDescent="0.25">
      <c r="A796" s="6" t="s">
        <v>951</v>
      </c>
      <c r="B796" t="s">
        <v>22</v>
      </c>
      <c r="C796" t="s">
        <v>23</v>
      </c>
      <c r="D796" t="s">
        <v>23</v>
      </c>
      <c r="E796" t="s">
        <v>11</v>
      </c>
      <c r="F796">
        <v>193</v>
      </c>
      <c r="G796">
        <v>5807767413</v>
      </c>
      <c r="H796" t="s">
        <v>871</v>
      </c>
      <c r="I796" t="s">
        <v>952</v>
      </c>
      <c r="J796" t="s">
        <v>873</v>
      </c>
      <c r="K796" t="s">
        <v>59</v>
      </c>
      <c r="L796" t="s">
        <v>19</v>
      </c>
      <c r="M796" s="1">
        <v>40412</v>
      </c>
      <c r="N796" t="s">
        <v>224</v>
      </c>
      <c r="O796" t="s">
        <v>86</v>
      </c>
      <c r="P796" t="s">
        <v>949</v>
      </c>
      <c r="Q796" t="s">
        <v>875</v>
      </c>
      <c r="R796" t="s">
        <v>953</v>
      </c>
    </row>
    <row r="797" spans="1:18" x14ac:dyDescent="0.25">
      <c r="A797" s="6" t="s">
        <v>1344</v>
      </c>
      <c r="B797" t="s">
        <v>22</v>
      </c>
      <c r="C797" t="s">
        <v>23</v>
      </c>
      <c r="D797" t="s">
        <v>23</v>
      </c>
      <c r="E797" t="s">
        <v>11</v>
      </c>
      <c r="F797">
        <v>490</v>
      </c>
      <c r="G797">
        <v>22458227252</v>
      </c>
      <c r="H797" t="s">
        <v>871</v>
      </c>
      <c r="I797" t="s">
        <v>1345</v>
      </c>
      <c r="J797" t="s">
        <v>873</v>
      </c>
      <c r="K797" t="s">
        <v>70</v>
      </c>
      <c r="L797" t="s">
        <v>19</v>
      </c>
      <c r="M797" s="1">
        <v>41882</v>
      </c>
      <c r="N797" t="s">
        <v>224</v>
      </c>
      <c r="O797" t="s">
        <v>86</v>
      </c>
      <c r="P797" t="s">
        <v>949</v>
      </c>
      <c r="Q797" t="s">
        <v>875</v>
      </c>
      <c r="R797" t="s">
        <v>950</v>
      </c>
    </row>
    <row r="798" spans="1:18" x14ac:dyDescent="0.25">
      <c r="A798" s="6" t="s">
        <v>891</v>
      </c>
      <c r="B798" t="s">
        <v>22</v>
      </c>
      <c r="C798" t="s">
        <v>23</v>
      </c>
      <c r="D798" t="s">
        <v>23</v>
      </c>
      <c r="E798" t="s">
        <v>11</v>
      </c>
      <c r="F798">
        <v>191</v>
      </c>
      <c r="G798">
        <v>4472598534</v>
      </c>
      <c r="H798" t="s">
        <v>871</v>
      </c>
      <c r="I798" t="s">
        <v>892</v>
      </c>
      <c r="J798" t="s">
        <v>873</v>
      </c>
      <c r="K798" t="s">
        <v>895</v>
      </c>
      <c r="L798" t="s">
        <v>19</v>
      </c>
      <c r="M798" s="1">
        <v>39672</v>
      </c>
      <c r="N798" t="s">
        <v>893</v>
      </c>
      <c r="O798" t="s">
        <v>86</v>
      </c>
      <c r="P798" t="s">
        <v>894</v>
      </c>
      <c r="Q798" t="s">
        <v>875</v>
      </c>
      <c r="R798" t="s">
        <v>896</v>
      </c>
    </row>
    <row r="799" spans="1:18" x14ac:dyDescent="0.25">
      <c r="A799" s="6" t="s">
        <v>897</v>
      </c>
      <c r="B799" t="s">
        <v>22</v>
      </c>
      <c r="C799" t="s">
        <v>23</v>
      </c>
      <c r="D799" t="s">
        <v>23</v>
      </c>
      <c r="E799" t="s">
        <v>11</v>
      </c>
      <c r="F799">
        <v>191</v>
      </c>
      <c r="G799">
        <v>7079745585</v>
      </c>
      <c r="H799" t="s">
        <v>871</v>
      </c>
      <c r="I799" t="s">
        <v>898</v>
      </c>
      <c r="J799" t="s">
        <v>873</v>
      </c>
      <c r="K799" t="s">
        <v>895</v>
      </c>
      <c r="L799" t="s">
        <v>19</v>
      </c>
      <c r="M799" s="1">
        <v>39672</v>
      </c>
      <c r="N799" t="s">
        <v>893</v>
      </c>
      <c r="O799" t="s">
        <v>86</v>
      </c>
      <c r="P799" t="s">
        <v>894</v>
      </c>
      <c r="Q799" t="s">
        <v>875</v>
      </c>
      <c r="R799" t="s">
        <v>899</v>
      </c>
    </row>
    <row r="800" spans="1:18" x14ac:dyDescent="0.25">
      <c r="A800" s="6" t="s">
        <v>900</v>
      </c>
      <c r="B800" t="s">
        <v>22</v>
      </c>
      <c r="C800" t="s">
        <v>23</v>
      </c>
      <c r="D800" t="s">
        <v>23</v>
      </c>
      <c r="E800" t="s">
        <v>11</v>
      </c>
      <c r="F800">
        <v>492</v>
      </c>
      <c r="G800">
        <v>8038892182</v>
      </c>
      <c r="H800" t="s">
        <v>871</v>
      </c>
      <c r="I800" t="s">
        <v>901</v>
      </c>
      <c r="J800" t="s">
        <v>873</v>
      </c>
      <c r="K800" t="s">
        <v>70</v>
      </c>
      <c r="L800" t="s">
        <v>19</v>
      </c>
      <c r="M800" s="1">
        <v>39672</v>
      </c>
      <c r="N800" t="s">
        <v>893</v>
      </c>
      <c r="O800" t="s">
        <v>86</v>
      </c>
      <c r="P800" t="s">
        <v>894</v>
      </c>
      <c r="Q800" t="s">
        <v>875</v>
      </c>
      <c r="R800" t="s">
        <v>902</v>
      </c>
    </row>
    <row r="801" spans="1:18" x14ac:dyDescent="0.25">
      <c r="A801" s="6" t="s">
        <v>903</v>
      </c>
      <c r="B801" t="s">
        <v>22</v>
      </c>
      <c r="C801" t="s">
        <v>23</v>
      </c>
      <c r="D801" t="s">
        <v>23</v>
      </c>
      <c r="E801" t="s">
        <v>11</v>
      </c>
      <c r="F801">
        <v>192</v>
      </c>
      <c r="G801">
        <v>7890357336</v>
      </c>
      <c r="H801" t="s">
        <v>871</v>
      </c>
      <c r="I801" t="s">
        <v>904</v>
      </c>
      <c r="J801" t="s">
        <v>873</v>
      </c>
      <c r="K801" t="s">
        <v>895</v>
      </c>
      <c r="L801" t="s">
        <v>19</v>
      </c>
      <c r="M801" s="1">
        <v>39672</v>
      </c>
      <c r="N801" t="s">
        <v>893</v>
      </c>
      <c r="O801" t="s">
        <v>86</v>
      </c>
      <c r="P801" t="s">
        <v>894</v>
      </c>
      <c r="Q801" t="s">
        <v>875</v>
      </c>
      <c r="R801" t="s">
        <v>905</v>
      </c>
    </row>
    <row r="802" spans="1:18" x14ac:dyDescent="0.25">
      <c r="A802" s="6" t="s">
        <v>906</v>
      </c>
      <c r="B802" t="s">
        <v>22</v>
      </c>
      <c r="C802" t="s">
        <v>23</v>
      </c>
      <c r="D802" t="s">
        <v>23</v>
      </c>
      <c r="E802" t="s">
        <v>11</v>
      </c>
      <c r="F802">
        <v>188</v>
      </c>
      <c r="G802">
        <v>8363894678</v>
      </c>
      <c r="H802" t="s">
        <v>871</v>
      </c>
      <c r="I802" t="s">
        <v>907</v>
      </c>
      <c r="J802" t="s">
        <v>873</v>
      </c>
      <c r="K802" t="s">
        <v>895</v>
      </c>
      <c r="L802" t="s">
        <v>19</v>
      </c>
      <c r="M802" s="1">
        <v>39672</v>
      </c>
      <c r="N802" t="s">
        <v>893</v>
      </c>
      <c r="O802" t="s">
        <v>86</v>
      </c>
      <c r="P802" t="s">
        <v>894</v>
      </c>
      <c r="Q802" t="s">
        <v>875</v>
      </c>
      <c r="R802" t="s">
        <v>908</v>
      </c>
    </row>
    <row r="803" spans="1:18" x14ac:dyDescent="0.25">
      <c r="A803" s="6" t="s">
        <v>2440</v>
      </c>
      <c r="B803" t="s">
        <v>22</v>
      </c>
      <c r="C803" t="s">
        <v>23</v>
      </c>
      <c r="D803" t="s">
        <v>23</v>
      </c>
      <c r="E803" t="s">
        <v>11</v>
      </c>
      <c r="F803">
        <v>400</v>
      </c>
      <c r="G803">
        <v>8839060400</v>
      </c>
      <c r="H803" t="s">
        <v>2441</v>
      </c>
      <c r="I803" t="s">
        <v>2442</v>
      </c>
      <c r="J803" t="s">
        <v>2443</v>
      </c>
      <c r="K803" t="s">
        <v>2445</v>
      </c>
      <c r="L803" t="s">
        <v>19</v>
      </c>
      <c r="M803" s="1">
        <v>43249</v>
      </c>
      <c r="N803" t="s">
        <v>2096</v>
      </c>
      <c r="O803" t="s">
        <v>86</v>
      </c>
      <c r="P803" t="s">
        <v>2444</v>
      </c>
      <c r="Q803" t="s">
        <v>965</v>
      </c>
      <c r="R803" t="s">
        <v>2446</v>
      </c>
    </row>
    <row r="804" spans="1:18" x14ac:dyDescent="0.25">
      <c r="A804" s="6" t="s">
        <v>2680</v>
      </c>
      <c r="B804" t="s">
        <v>22</v>
      </c>
      <c r="C804" t="s">
        <v>23</v>
      </c>
      <c r="D804" t="s">
        <v>23</v>
      </c>
      <c r="E804" t="s">
        <v>11</v>
      </c>
      <c r="F804">
        <v>400</v>
      </c>
      <c r="G804">
        <v>8388190000</v>
      </c>
      <c r="H804" t="s">
        <v>2441</v>
      </c>
      <c r="I804" t="s">
        <v>2681</v>
      </c>
      <c r="J804" t="s">
        <v>2443</v>
      </c>
      <c r="K804" t="s">
        <v>2445</v>
      </c>
      <c r="L804" t="s">
        <v>19</v>
      </c>
      <c r="M804" s="1">
        <v>43398</v>
      </c>
      <c r="N804" t="s">
        <v>2096</v>
      </c>
      <c r="O804" t="s">
        <v>86</v>
      </c>
      <c r="P804" t="s">
        <v>2444</v>
      </c>
      <c r="Q804" t="s">
        <v>965</v>
      </c>
      <c r="R804" t="s">
        <v>2446</v>
      </c>
    </row>
    <row r="805" spans="1:18" x14ac:dyDescent="0.25">
      <c r="A805" s="6" t="s">
        <v>2758</v>
      </c>
      <c r="B805" t="s">
        <v>22</v>
      </c>
      <c r="C805" t="s">
        <v>23</v>
      </c>
      <c r="D805" t="s">
        <v>23</v>
      </c>
      <c r="E805" t="s">
        <v>11</v>
      </c>
      <c r="F805">
        <v>400</v>
      </c>
      <c r="G805">
        <v>9261741200</v>
      </c>
      <c r="H805" t="s">
        <v>2441</v>
      </c>
      <c r="I805" t="s">
        <v>2759</v>
      </c>
      <c r="J805" t="s">
        <v>2443</v>
      </c>
      <c r="K805" t="s">
        <v>2445</v>
      </c>
      <c r="L805" t="s">
        <v>19</v>
      </c>
      <c r="M805" s="1">
        <v>43550</v>
      </c>
      <c r="N805" t="s">
        <v>2096</v>
      </c>
      <c r="O805" t="s">
        <v>86</v>
      </c>
      <c r="P805" t="s">
        <v>2444</v>
      </c>
      <c r="Q805" t="s">
        <v>965</v>
      </c>
      <c r="R805" t="s">
        <v>2446</v>
      </c>
    </row>
    <row r="806" spans="1:18" x14ac:dyDescent="0.25">
      <c r="A806" s="6" t="s">
        <v>2720</v>
      </c>
      <c r="B806" t="s">
        <v>22</v>
      </c>
      <c r="C806" t="s">
        <v>23</v>
      </c>
      <c r="D806" t="s">
        <v>23</v>
      </c>
      <c r="E806" t="s">
        <v>11</v>
      </c>
      <c r="F806">
        <v>4117</v>
      </c>
      <c r="G806">
        <v>18117619108</v>
      </c>
      <c r="H806" t="s">
        <v>2441</v>
      </c>
      <c r="I806" t="s">
        <v>2721</v>
      </c>
      <c r="J806" t="s">
        <v>2443</v>
      </c>
      <c r="K806" t="s">
        <v>2722</v>
      </c>
      <c r="L806" t="s">
        <v>19</v>
      </c>
      <c r="M806" s="1">
        <v>43523</v>
      </c>
      <c r="N806" t="s">
        <v>2096</v>
      </c>
      <c r="O806" t="s">
        <v>86</v>
      </c>
      <c r="P806" t="s">
        <v>2444</v>
      </c>
      <c r="Q806" t="s">
        <v>965</v>
      </c>
      <c r="R806" t="s">
        <v>2446</v>
      </c>
    </row>
    <row r="807" spans="1:18" x14ac:dyDescent="0.25">
      <c r="A807" s="6" t="s">
        <v>4190</v>
      </c>
      <c r="B807" t="s">
        <v>848</v>
      </c>
      <c r="C807" t="s">
        <v>23</v>
      </c>
      <c r="D807" t="s">
        <v>23</v>
      </c>
      <c r="E807" t="s">
        <v>11</v>
      </c>
      <c r="F807">
        <v>538</v>
      </c>
      <c r="G807">
        <v>332207101</v>
      </c>
      <c r="H807" t="s">
        <v>4185</v>
      </c>
      <c r="I807" t="s">
        <v>4191</v>
      </c>
      <c r="J807" t="s">
        <v>4187</v>
      </c>
      <c r="K807" t="s">
        <v>887</v>
      </c>
      <c r="L807" t="s">
        <v>258</v>
      </c>
      <c r="M807" t="s">
        <v>4192</v>
      </c>
      <c r="N807" t="s">
        <v>436</v>
      </c>
      <c r="O807" t="s">
        <v>16</v>
      </c>
      <c r="Q807" t="s">
        <v>845</v>
      </c>
      <c r="R807" t="s">
        <v>4189</v>
      </c>
    </row>
    <row r="808" spans="1:18" x14ac:dyDescent="0.25">
      <c r="A808" s="6" t="s">
        <v>4184</v>
      </c>
      <c r="B808" t="s">
        <v>848</v>
      </c>
      <c r="C808" t="s">
        <v>23</v>
      </c>
      <c r="D808" t="s">
        <v>23</v>
      </c>
      <c r="E808" t="s">
        <v>11</v>
      </c>
      <c r="F808">
        <v>536</v>
      </c>
      <c r="G808">
        <v>443603142</v>
      </c>
      <c r="H808" t="s">
        <v>4185</v>
      </c>
      <c r="I808" t="s">
        <v>4186</v>
      </c>
      <c r="J808" t="s">
        <v>4187</v>
      </c>
      <c r="K808" t="s">
        <v>887</v>
      </c>
      <c r="L808" t="s">
        <v>258</v>
      </c>
      <c r="M808" t="s">
        <v>4188</v>
      </c>
      <c r="N808" t="s">
        <v>436</v>
      </c>
      <c r="O808" t="s">
        <v>16</v>
      </c>
      <c r="Q808" t="s">
        <v>845</v>
      </c>
      <c r="R808" t="s">
        <v>4189</v>
      </c>
    </row>
    <row r="809" spans="1:18" x14ac:dyDescent="0.25">
      <c r="A809" s="6" t="s">
        <v>4193</v>
      </c>
      <c r="B809" t="s">
        <v>848</v>
      </c>
      <c r="C809" t="s">
        <v>23</v>
      </c>
      <c r="D809" t="s">
        <v>23</v>
      </c>
      <c r="E809" t="s">
        <v>11</v>
      </c>
      <c r="F809">
        <v>554</v>
      </c>
      <c r="G809">
        <v>434867459</v>
      </c>
      <c r="H809" t="s">
        <v>4185</v>
      </c>
      <c r="I809" t="s">
        <v>4194</v>
      </c>
      <c r="J809" t="s">
        <v>4187</v>
      </c>
      <c r="K809" t="s">
        <v>887</v>
      </c>
      <c r="L809" t="s">
        <v>258</v>
      </c>
      <c r="M809" t="s">
        <v>4195</v>
      </c>
      <c r="N809" t="s">
        <v>436</v>
      </c>
      <c r="O809" t="s">
        <v>16</v>
      </c>
      <c r="Q809" t="s">
        <v>845</v>
      </c>
      <c r="R809" t="s">
        <v>4189</v>
      </c>
    </row>
    <row r="810" spans="1:18" x14ac:dyDescent="0.25">
      <c r="A810" s="6" t="s">
        <v>4199</v>
      </c>
      <c r="B810" t="s">
        <v>848</v>
      </c>
      <c r="C810" t="s">
        <v>23</v>
      </c>
      <c r="D810" t="s">
        <v>23</v>
      </c>
      <c r="E810" t="s">
        <v>11</v>
      </c>
      <c r="F810">
        <v>541</v>
      </c>
      <c r="G810">
        <v>227841073</v>
      </c>
      <c r="H810" t="s">
        <v>4185</v>
      </c>
      <c r="I810" t="s">
        <v>4200</v>
      </c>
      <c r="J810" t="s">
        <v>4187</v>
      </c>
      <c r="K810" t="s">
        <v>887</v>
      </c>
      <c r="L810" t="s">
        <v>258</v>
      </c>
      <c r="M810" t="s">
        <v>4198</v>
      </c>
      <c r="N810" t="s">
        <v>436</v>
      </c>
      <c r="O810" t="s">
        <v>16</v>
      </c>
      <c r="Q810" t="s">
        <v>845</v>
      </c>
      <c r="R810" t="s">
        <v>4189</v>
      </c>
    </row>
    <row r="811" spans="1:18" x14ac:dyDescent="0.25">
      <c r="A811" s="6" t="s">
        <v>4196</v>
      </c>
      <c r="B811" t="s">
        <v>848</v>
      </c>
      <c r="C811" t="s">
        <v>23</v>
      </c>
      <c r="D811" t="s">
        <v>23</v>
      </c>
      <c r="E811" t="s">
        <v>11</v>
      </c>
      <c r="F811">
        <v>558</v>
      </c>
      <c r="G811">
        <v>356023980</v>
      </c>
      <c r="H811" t="s">
        <v>4185</v>
      </c>
      <c r="I811" t="s">
        <v>4197</v>
      </c>
      <c r="J811" t="s">
        <v>4187</v>
      </c>
      <c r="K811" t="s">
        <v>887</v>
      </c>
      <c r="L811" t="s">
        <v>258</v>
      </c>
      <c r="M811" t="s">
        <v>4198</v>
      </c>
      <c r="N811" t="s">
        <v>436</v>
      </c>
      <c r="O811" t="s">
        <v>16</v>
      </c>
      <c r="Q811" t="s">
        <v>845</v>
      </c>
      <c r="R811" t="s">
        <v>4189</v>
      </c>
    </row>
    <row r="812" spans="1:18" x14ac:dyDescent="0.25">
      <c r="A812" s="6" t="s">
        <v>4201</v>
      </c>
      <c r="B812" t="s">
        <v>848</v>
      </c>
      <c r="C812" t="s">
        <v>23</v>
      </c>
      <c r="D812" t="s">
        <v>23</v>
      </c>
      <c r="E812" t="s">
        <v>11</v>
      </c>
      <c r="F812">
        <v>546</v>
      </c>
      <c r="G812">
        <v>269631214</v>
      </c>
      <c r="H812" t="s">
        <v>4185</v>
      </c>
      <c r="I812" t="s">
        <v>4202</v>
      </c>
      <c r="J812" t="s">
        <v>4187</v>
      </c>
      <c r="K812" t="s">
        <v>887</v>
      </c>
      <c r="L812" t="s">
        <v>258</v>
      </c>
      <c r="M812" t="s">
        <v>4203</v>
      </c>
      <c r="N812" t="s">
        <v>436</v>
      </c>
      <c r="O812" t="s">
        <v>16</v>
      </c>
      <c r="Q812" t="s">
        <v>845</v>
      </c>
      <c r="R812" t="s">
        <v>4189</v>
      </c>
    </row>
    <row r="813" spans="1:18" x14ac:dyDescent="0.25">
      <c r="A813" s="6" t="s">
        <v>4210</v>
      </c>
      <c r="B813" t="s">
        <v>848</v>
      </c>
      <c r="C813" t="s">
        <v>23</v>
      </c>
      <c r="D813" t="s">
        <v>23</v>
      </c>
      <c r="E813" t="s">
        <v>11</v>
      </c>
      <c r="F813">
        <v>563</v>
      </c>
      <c r="G813">
        <v>281923747</v>
      </c>
      <c r="H813" t="s">
        <v>4185</v>
      </c>
      <c r="I813" t="s">
        <v>4211</v>
      </c>
      <c r="J813" t="s">
        <v>4187</v>
      </c>
      <c r="K813" t="s">
        <v>887</v>
      </c>
      <c r="L813" t="s">
        <v>258</v>
      </c>
      <c r="M813" t="s">
        <v>4212</v>
      </c>
      <c r="N813" t="s">
        <v>436</v>
      </c>
      <c r="O813" t="s">
        <v>16</v>
      </c>
      <c r="Q813" t="s">
        <v>845</v>
      </c>
      <c r="R813" t="s">
        <v>4189</v>
      </c>
    </row>
    <row r="814" spans="1:18" x14ac:dyDescent="0.25">
      <c r="A814" s="6" t="s">
        <v>4213</v>
      </c>
      <c r="B814" t="s">
        <v>848</v>
      </c>
      <c r="C814" t="s">
        <v>23</v>
      </c>
      <c r="D814" t="s">
        <v>23</v>
      </c>
      <c r="E814" t="s">
        <v>11</v>
      </c>
      <c r="F814">
        <v>558</v>
      </c>
      <c r="G814">
        <v>182429662</v>
      </c>
      <c r="H814" t="s">
        <v>4185</v>
      </c>
      <c r="I814" t="s">
        <v>4214</v>
      </c>
      <c r="J814" t="s">
        <v>4187</v>
      </c>
      <c r="K814" t="s">
        <v>887</v>
      </c>
      <c r="L814" t="s">
        <v>258</v>
      </c>
      <c r="M814" t="s">
        <v>4215</v>
      </c>
      <c r="N814" t="s">
        <v>436</v>
      </c>
      <c r="O814" t="s">
        <v>16</v>
      </c>
      <c r="Q814" t="s">
        <v>845</v>
      </c>
      <c r="R814" t="s">
        <v>4189</v>
      </c>
    </row>
    <row r="815" spans="1:18" x14ac:dyDescent="0.25">
      <c r="A815" s="6" t="s">
        <v>4204</v>
      </c>
      <c r="B815" t="s">
        <v>848</v>
      </c>
      <c r="C815" t="s">
        <v>23</v>
      </c>
      <c r="D815" t="s">
        <v>23</v>
      </c>
      <c r="E815" t="s">
        <v>11</v>
      </c>
      <c r="F815">
        <v>559</v>
      </c>
      <c r="G815">
        <v>347349057</v>
      </c>
      <c r="H815" t="s">
        <v>4185</v>
      </c>
      <c r="I815" t="s">
        <v>4205</v>
      </c>
      <c r="J815" t="s">
        <v>4187</v>
      </c>
      <c r="K815" t="s">
        <v>887</v>
      </c>
      <c r="L815" t="s">
        <v>258</v>
      </c>
      <c r="M815" t="s">
        <v>4206</v>
      </c>
      <c r="N815" t="s">
        <v>436</v>
      </c>
      <c r="O815" t="s">
        <v>16</v>
      </c>
      <c r="Q815" t="s">
        <v>845</v>
      </c>
      <c r="R815" t="s">
        <v>4189</v>
      </c>
    </row>
    <row r="816" spans="1:18" x14ac:dyDescent="0.25">
      <c r="A816" s="6" t="s">
        <v>4207</v>
      </c>
      <c r="B816" t="s">
        <v>848</v>
      </c>
      <c r="C816" t="s">
        <v>23</v>
      </c>
      <c r="D816" t="s">
        <v>23</v>
      </c>
      <c r="E816" t="s">
        <v>11</v>
      </c>
      <c r="F816">
        <v>563</v>
      </c>
      <c r="G816">
        <v>295960874</v>
      </c>
      <c r="H816" t="s">
        <v>4185</v>
      </c>
      <c r="I816" t="s">
        <v>4208</v>
      </c>
      <c r="J816" t="s">
        <v>4187</v>
      </c>
      <c r="K816" t="s">
        <v>887</v>
      </c>
      <c r="L816" t="s">
        <v>258</v>
      </c>
      <c r="M816" t="s">
        <v>4209</v>
      </c>
      <c r="N816" t="s">
        <v>436</v>
      </c>
      <c r="O816" t="s">
        <v>16</v>
      </c>
      <c r="Q816" t="s">
        <v>845</v>
      </c>
      <c r="R816" t="s">
        <v>4189</v>
      </c>
    </row>
    <row r="817" spans="1:21" x14ac:dyDescent="0.25">
      <c r="A817" s="6" t="s">
        <v>1701</v>
      </c>
      <c r="B817" t="s">
        <v>848</v>
      </c>
      <c r="C817" t="s">
        <v>23</v>
      </c>
      <c r="D817" t="s">
        <v>23</v>
      </c>
      <c r="E817" t="s">
        <v>11</v>
      </c>
      <c r="F817">
        <v>407</v>
      </c>
      <c r="G817">
        <v>639880074</v>
      </c>
      <c r="H817" t="s">
        <v>1641</v>
      </c>
      <c r="I817" t="s">
        <v>1702</v>
      </c>
      <c r="J817" t="s">
        <v>1643</v>
      </c>
      <c r="K817" t="s">
        <v>70</v>
      </c>
      <c r="L817" t="s">
        <v>19</v>
      </c>
      <c r="M817" s="1">
        <v>42261</v>
      </c>
      <c r="N817" t="s">
        <v>152</v>
      </c>
      <c r="O817" t="s">
        <v>1644</v>
      </c>
      <c r="P817" t="s">
        <v>1644</v>
      </c>
      <c r="Q817" t="s">
        <v>845</v>
      </c>
      <c r="R817" t="s">
        <v>1692</v>
      </c>
      <c r="S817" t="s">
        <v>1646</v>
      </c>
      <c r="T817" t="s">
        <v>1647</v>
      </c>
      <c r="U817" t="s">
        <v>1438</v>
      </c>
    </row>
    <row r="818" spans="1:21" x14ac:dyDescent="0.25">
      <c r="A818" s="6" t="s">
        <v>1710</v>
      </c>
      <c r="B818" t="s">
        <v>848</v>
      </c>
      <c r="C818" t="s">
        <v>23</v>
      </c>
      <c r="D818" t="s">
        <v>23</v>
      </c>
      <c r="E818" t="s">
        <v>11</v>
      </c>
      <c r="F818">
        <v>377</v>
      </c>
      <c r="G818">
        <v>256621270</v>
      </c>
      <c r="H818" t="s">
        <v>1641</v>
      </c>
      <c r="I818" t="s">
        <v>1711</v>
      </c>
      <c r="J818" t="s">
        <v>1643</v>
      </c>
      <c r="K818" t="s">
        <v>70</v>
      </c>
      <c r="L818" t="s">
        <v>19</v>
      </c>
      <c r="M818" s="1">
        <v>42267</v>
      </c>
      <c r="N818" t="s">
        <v>152</v>
      </c>
      <c r="O818" t="s">
        <v>1644</v>
      </c>
      <c r="P818" t="s">
        <v>1644</v>
      </c>
      <c r="Q818" t="s">
        <v>845</v>
      </c>
      <c r="R818" t="s">
        <v>1712</v>
      </c>
      <c r="S818" t="s">
        <v>1646</v>
      </c>
      <c r="T818" t="s">
        <v>1647</v>
      </c>
      <c r="U818" t="s">
        <v>1648</v>
      </c>
    </row>
    <row r="819" spans="1:21" x14ac:dyDescent="0.25">
      <c r="A819" s="6" t="s">
        <v>1768</v>
      </c>
      <c r="B819" t="s">
        <v>848</v>
      </c>
      <c r="C819" t="s">
        <v>23</v>
      </c>
      <c r="D819" t="s">
        <v>23</v>
      </c>
      <c r="E819" t="s">
        <v>11</v>
      </c>
      <c r="F819">
        <v>482</v>
      </c>
      <c r="G819">
        <v>104921973</v>
      </c>
      <c r="H819" t="s">
        <v>1641</v>
      </c>
      <c r="I819" t="s">
        <v>1769</v>
      </c>
      <c r="J819" t="s">
        <v>1643</v>
      </c>
      <c r="K819" t="s">
        <v>70</v>
      </c>
      <c r="L819" t="s">
        <v>19</v>
      </c>
      <c r="M819" s="1">
        <v>42284</v>
      </c>
      <c r="N819" t="s">
        <v>152</v>
      </c>
      <c r="O819" t="s">
        <v>1644</v>
      </c>
      <c r="P819" t="s">
        <v>1644</v>
      </c>
      <c r="Q819" t="s">
        <v>845</v>
      </c>
      <c r="R819" t="s">
        <v>1770</v>
      </c>
      <c r="S819" t="s">
        <v>1646</v>
      </c>
      <c r="T819" t="s">
        <v>1647</v>
      </c>
      <c r="U819" t="s">
        <v>1648</v>
      </c>
    </row>
    <row r="820" spans="1:21" x14ac:dyDescent="0.25">
      <c r="A820" s="6" t="s">
        <v>1737</v>
      </c>
      <c r="B820" t="s">
        <v>848</v>
      </c>
      <c r="C820" t="s">
        <v>23</v>
      </c>
      <c r="D820" t="s">
        <v>23</v>
      </c>
      <c r="E820" t="s">
        <v>11</v>
      </c>
      <c r="F820">
        <v>368</v>
      </c>
      <c r="G820">
        <v>579299783</v>
      </c>
      <c r="H820" t="s">
        <v>1641</v>
      </c>
      <c r="I820" t="s">
        <v>1738</v>
      </c>
      <c r="J820" t="s">
        <v>1643</v>
      </c>
      <c r="K820" t="s">
        <v>70</v>
      </c>
      <c r="L820" t="s">
        <v>19</v>
      </c>
      <c r="M820" s="1">
        <v>42281</v>
      </c>
      <c r="N820" t="s">
        <v>152</v>
      </c>
      <c r="O820" t="s">
        <v>1644</v>
      </c>
      <c r="P820" t="s">
        <v>1644</v>
      </c>
      <c r="Q820" t="s">
        <v>845</v>
      </c>
      <c r="R820" t="s">
        <v>1736</v>
      </c>
      <c r="S820" t="s">
        <v>1646</v>
      </c>
      <c r="T820" t="s">
        <v>1647</v>
      </c>
      <c r="U820" t="s">
        <v>1438</v>
      </c>
    </row>
    <row r="821" spans="1:21" x14ac:dyDescent="0.25">
      <c r="A821" s="6" t="s">
        <v>1739</v>
      </c>
      <c r="B821" t="s">
        <v>848</v>
      </c>
      <c r="C821" t="s">
        <v>23</v>
      </c>
      <c r="D821" t="s">
        <v>23</v>
      </c>
      <c r="E821" t="s">
        <v>11</v>
      </c>
      <c r="F821">
        <v>498</v>
      </c>
      <c r="G821">
        <v>401552948</v>
      </c>
      <c r="H821" t="s">
        <v>1641</v>
      </c>
      <c r="I821" t="s">
        <v>1740</v>
      </c>
      <c r="J821" t="s">
        <v>1643</v>
      </c>
      <c r="K821" t="s">
        <v>70</v>
      </c>
      <c r="L821" t="s">
        <v>19</v>
      </c>
      <c r="M821" s="1">
        <v>42281</v>
      </c>
      <c r="N821" t="s">
        <v>152</v>
      </c>
      <c r="O821" t="s">
        <v>1644</v>
      </c>
      <c r="P821" t="s">
        <v>1644</v>
      </c>
      <c r="Q821" t="s">
        <v>845</v>
      </c>
      <c r="R821" t="s">
        <v>1736</v>
      </c>
      <c r="S821" t="s">
        <v>1646</v>
      </c>
      <c r="T821" t="s">
        <v>1647</v>
      </c>
      <c r="U821" t="s">
        <v>1438</v>
      </c>
    </row>
    <row r="822" spans="1:21" x14ac:dyDescent="0.25">
      <c r="A822" s="6" t="s">
        <v>1741</v>
      </c>
      <c r="B822" t="s">
        <v>848</v>
      </c>
      <c r="C822" t="s">
        <v>23</v>
      </c>
      <c r="D822" t="s">
        <v>23</v>
      </c>
      <c r="E822" t="s">
        <v>11</v>
      </c>
      <c r="F822">
        <v>371</v>
      </c>
      <c r="G822">
        <v>322548683</v>
      </c>
      <c r="H822" t="s">
        <v>1641</v>
      </c>
      <c r="I822" t="s">
        <v>1742</v>
      </c>
      <c r="J822" t="s">
        <v>1643</v>
      </c>
      <c r="K822" t="s">
        <v>70</v>
      </c>
      <c r="L822" t="s">
        <v>19</v>
      </c>
      <c r="M822" s="1">
        <v>42281</v>
      </c>
      <c r="N822" t="s">
        <v>152</v>
      </c>
      <c r="O822" t="s">
        <v>1644</v>
      </c>
      <c r="P822" t="s">
        <v>1644</v>
      </c>
      <c r="Q822" t="s">
        <v>845</v>
      </c>
      <c r="R822" t="s">
        <v>1736</v>
      </c>
      <c r="S822" t="s">
        <v>1646</v>
      </c>
      <c r="T822" t="s">
        <v>1647</v>
      </c>
      <c r="U822" t="s">
        <v>1438</v>
      </c>
    </row>
    <row r="823" spans="1:21" x14ac:dyDescent="0.25">
      <c r="A823" s="6" t="s">
        <v>1751</v>
      </c>
      <c r="B823" t="s">
        <v>848</v>
      </c>
      <c r="C823" t="s">
        <v>23</v>
      </c>
      <c r="D823" t="s">
        <v>23</v>
      </c>
      <c r="E823" t="s">
        <v>11</v>
      </c>
      <c r="F823">
        <v>416</v>
      </c>
      <c r="G823">
        <v>23547002</v>
      </c>
      <c r="H823" t="s">
        <v>1641</v>
      </c>
      <c r="I823" t="s">
        <v>1752</v>
      </c>
      <c r="J823" t="s">
        <v>1643</v>
      </c>
      <c r="K823" t="s">
        <v>70</v>
      </c>
      <c r="L823" t="s">
        <v>19</v>
      </c>
      <c r="M823" s="1">
        <v>42281</v>
      </c>
      <c r="N823" t="s">
        <v>152</v>
      </c>
      <c r="O823" t="s">
        <v>1644</v>
      </c>
      <c r="P823" t="s">
        <v>1644</v>
      </c>
      <c r="Q823" t="s">
        <v>845</v>
      </c>
      <c r="R823" t="s">
        <v>1736</v>
      </c>
      <c r="S823" t="s">
        <v>1646</v>
      </c>
      <c r="T823" t="s">
        <v>1647</v>
      </c>
      <c r="U823" t="s">
        <v>1438</v>
      </c>
    </row>
    <row r="824" spans="1:21" x14ac:dyDescent="0.25">
      <c r="A824" s="6" t="s">
        <v>1753</v>
      </c>
      <c r="B824" t="s">
        <v>848</v>
      </c>
      <c r="C824" t="s">
        <v>23</v>
      </c>
      <c r="D824" t="s">
        <v>23</v>
      </c>
      <c r="E824" t="s">
        <v>11</v>
      </c>
      <c r="F824">
        <v>402</v>
      </c>
      <c r="G824">
        <v>83088008</v>
      </c>
      <c r="H824" t="s">
        <v>1641</v>
      </c>
      <c r="I824" t="s">
        <v>1754</v>
      </c>
      <c r="J824" t="s">
        <v>1643</v>
      </c>
      <c r="K824" t="s">
        <v>70</v>
      </c>
      <c r="L824" t="s">
        <v>19</v>
      </c>
      <c r="M824" s="1">
        <v>42281</v>
      </c>
      <c r="N824" t="s">
        <v>152</v>
      </c>
      <c r="O824" t="s">
        <v>1644</v>
      </c>
      <c r="P824" t="s">
        <v>1644</v>
      </c>
      <c r="Q824" t="s">
        <v>845</v>
      </c>
      <c r="R824" t="s">
        <v>1736</v>
      </c>
      <c r="S824" t="s">
        <v>1646</v>
      </c>
      <c r="T824" t="s">
        <v>1647</v>
      </c>
      <c r="U824" t="s">
        <v>1438</v>
      </c>
    </row>
    <row r="825" spans="1:21" x14ac:dyDescent="0.25">
      <c r="A825" s="6" t="s">
        <v>1766</v>
      </c>
      <c r="B825" t="s">
        <v>848</v>
      </c>
      <c r="C825" t="s">
        <v>23</v>
      </c>
      <c r="D825" t="s">
        <v>23</v>
      </c>
      <c r="E825" t="s">
        <v>11</v>
      </c>
      <c r="F825">
        <v>307</v>
      </c>
      <c r="G825">
        <v>978893890</v>
      </c>
      <c r="H825" t="s">
        <v>1641</v>
      </c>
      <c r="I825" t="s">
        <v>1767</v>
      </c>
      <c r="J825" t="s">
        <v>1643</v>
      </c>
      <c r="K825" t="s">
        <v>70</v>
      </c>
      <c r="L825" t="s">
        <v>19</v>
      </c>
      <c r="M825" s="1">
        <v>42282</v>
      </c>
      <c r="N825" t="s">
        <v>152</v>
      </c>
      <c r="O825" t="s">
        <v>1644</v>
      </c>
      <c r="P825" t="s">
        <v>1644</v>
      </c>
      <c r="Q825" t="s">
        <v>845</v>
      </c>
      <c r="R825" t="s">
        <v>1765</v>
      </c>
      <c r="S825" t="s">
        <v>1646</v>
      </c>
      <c r="T825" t="s">
        <v>1647</v>
      </c>
      <c r="U825" t="s">
        <v>1438</v>
      </c>
    </row>
    <row r="826" spans="1:21" x14ac:dyDescent="0.25">
      <c r="A826" s="6" t="s">
        <v>1763</v>
      </c>
      <c r="B826" t="s">
        <v>848</v>
      </c>
      <c r="C826" t="s">
        <v>23</v>
      </c>
      <c r="D826" t="s">
        <v>23</v>
      </c>
      <c r="E826" t="s">
        <v>11</v>
      </c>
      <c r="F826">
        <v>501</v>
      </c>
      <c r="G826">
        <v>803872616</v>
      </c>
      <c r="H826" t="s">
        <v>1641</v>
      </c>
      <c r="I826" t="s">
        <v>1764</v>
      </c>
      <c r="J826" t="s">
        <v>1643</v>
      </c>
      <c r="K826" t="s">
        <v>70</v>
      </c>
      <c r="L826" t="s">
        <v>19</v>
      </c>
      <c r="M826" s="1">
        <v>42282</v>
      </c>
      <c r="N826" t="s">
        <v>152</v>
      </c>
      <c r="O826" t="s">
        <v>1644</v>
      </c>
      <c r="P826" t="s">
        <v>1644</v>
      </c>
      <c r="Q826" t="s">
        <v>845</v>
      </c>
      <c r="R826" t="s">
        <v>1765</v>
      </c>
      <c r="S826" t="s">
        <v>1646</v>
      </c>
      <c r="T826" t="s">
        <v>1647</v>
      </c>
      <c r="U826" t="s">
        <v>1438</v>
      </c>
    </row>
    <row r="827" spans="1:21" x14ac:dyDescent="0.25">
      <c r="A827" s="6" t="s">
        <v>1658</v>
      </c>
      <c r="B827" t="s">
        <v>848</v>
      </c>
      <c r="C827" t="s">
        <v>23</v>
      </c>
      <c r="D827" t="s">
        <v>23</v>
      </c>
      <c r="E827" t="s">
        <v>11</v>
      </c>
      <c r="F827">
        <v>328</v>
      </c>
      <c r="G827">
        <v>1521763299</v>
      </c>
      <c r="H827" t="s">
        <v>1641</v>
      </c>
      <c r="I827" t="s">
        <v>1659</v>
      </c>
      <c r="J827" t="s">
        <v>1643</v>
      </c>
      <c r="K827" t="s">
        <v>70</v>
      </c>
      <c r="L827" t="s">
        <v>19</v>
      </c>
      <c r="M827" s="1">
        <v>42254</v>
      </c>
      <c r="N827" t="s">
        <v>152</v>
      </c>
      <c r="O827" t="s">
        <v>1644</v>
      </c>
      <c r="P827" t="s">
        <v>1644</v>
      </c>
      <c r="Q827" t="s">
        <v>845</v>
      </c>
      <c r="R827" t="s">
        <v>1660</v>
      </c>
      <c r="S827" t="s">
        <v>1646</v>
      </c>
      <c r="T827" t="s">
        <v>1647</v>
      </c>
      <c r="U827" t="s">
        <v>1438</v>
      </c>
    </row>
    <row r="828" spans="1:21" x14ac:dyDescent="0.25">
      <c r="A828" s="6" t="s">
        <v>1713</v>
      </c>
      <c r="B828" t="s">
        <v>848</v>
      </c>
      <c r="C828" t="s">
        <v>23</v>
      </c>
      <c r="D828" t="s">
        <v>23</v>
      </c>
      <c r="E828" t="s">
        <v>11</v>
      </c>
      <c r="F828">
        <v>521</v>
      </c>
      <c r="G828">
        <v>867023771</v>
      </c>
      <c r="H828" t="s">
        <v>1641</v>
      </c>
      <c r="I828" t="s">
        <v>1714</v>
      </c>
      <c r="J828" t="s">
        <v>1643</v>
      </c>
      <c r="K828" t="s">
        <v>70</v>
      </c>
      <c r="L828" t="s">
        <v>19</v>
      </c>
      <c r="M828" s="1">
        <v>42268</v>
      </c>
      <c r="N828" t="s">
        <v>152</v>
      </c>
      <c r="O828" t="s">
        <v>1644</v>
      </c>
      <c r="P828" t="s">
        <v>1644</v>
      </c>
      <c r="Q828" t="s">
        <v>845</v>
      </c>
      <c r="R828" t="s">
        <v>1645</v>
      </c>
      <c r="S828" t="s">
        <v>1646</v>
      </c>
      <c r="T828" t="s">
        <v>1647</v>
      </c>
      <c r="U828" t="s">
        <v>1648</v>
      </c>
    </row>
    <row r="829" spans="1:21" x14ac:dyDescent="0.25">
      <c r="A829" s="6" t="s">
        <v>1761</v>
      </c>
      <c r="B829" t="s">
        <v>848</v>
      </c>
      <c r="C829" t="s">
        <v>23</v>
      </c>
      <c r="D829" t="s">
        <v>23</v>
      </c>
      <c r="E829" t="s">
        <v>11</v>
      </c>
      <c r="F829">
        <v>500</v>
      </c>
      <c r="G829">
        <v>496747094</v>
      </c>
      <c r="H829" t="s">
        <v>1641</v>
      </c>
      <c r="I829" t="s">
        <v>1762</v>
      </c>
      <c r="J829" t="s">
        <v>1643</v>
      </c>
      <c r="K829" t="s">
        <v>70</v>
      </c>
      <c r="L829" t="s">
        <v>19</v>
      </c>
      <c r="M829" s="1">
        <v>42282</v>
      </c>
      <c r="N829" t="s">
        <v>152</v>
      </c>
      <c r="O829" t="s">
        <v>1644</v>
      </c>
      <c r="P829" t="s">
        <v>1644</v>
      </c>
      <c r="Q829" t="s">
        <v>845</v>
      </c>
      <c r="R829" t="s">
        <v>1660</v>
      </c>
      <c r="S829" t="s">
        <v>1646</v>
      </c>
      <c r="T829" t="s">
        <v>1647</v>
      </c>
      <c r="U829" t="s">
        <v>1438</v>
      </c>
    </row>
    <row r="830" spans="1:21" x14ac:dyDescent="0.25">
      <c r="A830" s="6" t="s">
        <v>1759</v>
      </c>
      <c r="B830" t="s">
        <v>848</v>
      </c>
      <c r="C830" t="s">
        <v>23</v>
      </c>
      <c r="D830" t="s">
        <v>23</v>
      </c>
      <c r="E830" t="s">
        <v>11</v>
      </c>
      <c r="F830">
        <v>301</v>
      </c>
      <c r="G830">
        <v>1123184141</v>
      </c>
      <c r="H830" t="s">
        <v>1641</v>
      </c>
      <c r="I830" t="s">
        <v>1760</v>
      </c>
      <c r="J830" t="s">
        <v>1643</v>
      </c>
      <c r="K830" t="s">
        <v>70</v>
      </c>
      <c r="L830" t="s">
        <v>19</v>
      </c>
      <c r="M830" s="1">
        <v>42282</v>
      </c>
      <c r="N830" t="s">
        <v>152</v>
      </c>
      <c r="O830" t="s">
        <v>1644</v>
      </c>
      <c r="P830" t="s">
        <v>1644</v>
      </c>
      <c r="Q830" t="s">
        <v>845</v>
      </c>
      <c r="R830" t="s">
        <v>1660</v>
      </c>
      <c r="S830" t="s">
        <v>1646</v>
      </c>
      <c r="T830" t="s">
        <v>1647</v>
      </c>
      <c r="U830" t="s">
        <v>1438</v>
      </c>
    </row>
    <row r="831" spans="1:21" x14ac:dyDescent="0.25">
      <c r="A831" s="6" t="s">
        <v>1757</v>
      </c>
      <c r="B831" t="s">
        <v>848</v>
      </c>
      <c r="C831" t="s">
        <v>23</v>
      </c>
      <c r="D831" t="s">
        <v>23</v>
      </c>
      <c r="E831" t="s">
        <v>11</v>
      </c>
      <c r="F831">
        <v>474</v>
      </c>
      <c r="G831">
        <v>799647605</v>
      </c>
      <c r="H831" t="s">
        <v>1641</v>
      </c>
      <c r="I831" t="s">
        <v>1758</v>
      </c>
      <c r="J831" t="s">
        <v>1643</v>
      </c>
      <c r="K831" t="s">
        <v>70</v>
      </c>
      <c r="L831" t="s">
        <v>19</v>
      </c>
      <c r="M831" s="1">
        <v>42282</v>
      </c>
      <c r="N831" t="s">
        <v>152</v>
      </c>
      <c r="O831" t="s">
        <v>1644</v>
      </c>
      <c r="P831" t="s">
        <v>1644</v>
      </c>
      <c r="Q831" t="s">
        <v>845</v>
      </c>
      <c r="R831" t="s">
        <v>1660</v>
      </c>
      <c r="S831" t="s">
        <v>1646</v>
      </c>
      <c r="T831" t="s">
        <v>1647</v>
      </c>
      <c r="U831" t="s">
        <v>1438</v>
      </c>
    </row>
    <row r="832" spans="1:21" x14ac:dyDescent="0.25">
      <c r="A832" s="6" t="s">
        <v>1755</v>
      </c>
      <c r="B832" t="s">
        <v>848</v>
      </c>
      <c r="C832" t="s">
        <v>23</v>
      </c>
      <c r="D832" t="s">
        <v>23</v>
      </c>
      <c r="E832" t="s">
        <v>11</v>
      </c>
      <c r="F832">
        <v>287</v>
      </c>
      <c r="G832">
        <v>564429860</v>
      </c>
      <c r="H832" t="s">
        <v>1641</v>
      </c>
      <c r="I832" t="s">
        <v>1756</v>
      </c>
      <c r="J832" t="s">
        <v>1643</v>
      </c>
      <c r="K832" t="s">
        <v>70</v>
      </c>
      <c r="L832" t="s">
        <v>19</v>
      </c>
      <c r="M832" s="1">
        <v>42282</v>
      </c>
      <c r="N832" t="s">
        <v>152</v>
      </c>
      <c r="O832" t="s">
        <v>1644</v>
      </c>
      <c r="P832" t="s">
        <v>1644</v>
      </c>
      <c r="Q832" t="s">
        <v>845</v>
      </c>
      <c r="R832" t="s">
        <v>1660</v>
      </c>
      <c r="S832" t="s">
        <v>1646</v>
      </c>
      <c r="T832" t="s">
        <v>1647</v>
      </c>
      <c r="U832" t="s">
        <v>1438</v>
      </c>
    </row>
    <row r="833" spans="1:21" x14ac:dyDescent="0.25">
      <c r="A833" s="6" t="s">
        <v>1749</v>
      </c>
      <c r="B833" t="s">
        <v>848</v>
      </c>
      <c r="C833" t="s">
        <v>23</v>
      </c>
      <c r="D833" t="s">
        <v>23</v>
      </c>
      <c r="E833" t="s">
        <v>11</v>
      </c>
      <c r="F833">
        <v>429</v>
      </c>
      <c r="G833">
        <v>649258624</v>
      </c>
      <c r="H833" t="s">
        <v>1641</v>
      </c>
      <c r="I833" t="s">
        <v>1750</v>
      </c>
      <c r="J833" t="s">
        <v>1643</v>
      </c>
      <c r="K833" t="s">
        <v>70</v>
      </c>
      <c r="L833" t="s">
        <v>19</v>
      </c>
      <c r="M833" s="1">
        <v>42281</v>
      </c>
      <c r="N833" t="s">
        <v>152</v>
      </c>
      <c r="O833" t="s">
        <v>1644</v>
      </c>
      <c r="P833" t="s">
        <v>1644</v>
      </c>
      <c r="Q833" t="s">
        <v>845</v>
      </c>
      <c r="R833" t="s">
        <v>1736</v>
      </c>
      <c r="S833" t="s">
        <v>1646</v>
      </c>
      <c r="T833" t="s">
        <v>1647</v>
      </c>
      <c r="U833" t="s">
        <v>1438</v>
      </c>
    </row>
    <row r="834" spans="1:21" x14ac:dyDescent="0.25">
      <c r="A834" s="6" t="s">
        <v>1743</v>
      </c>
      <c r="B834" t="s">
        <v>848</v>
      </c>
      <c r="C834" t="s">
        <v>23</v>
      </c>
      <c r="D834" t="s">
        <v>23</v>
      </c>
      <c r="E834" t="s">
        <v>11</v>
      </c>
      <c r="F834">
        <v>461</v>
      </c>
      <c r="G834">
        <v>127879420</v>
      </c>
      <c r="H834" t="s">
        <v>1641</v>
      </c>
      <c r="I834" t="s">
        <v>1744</v>
      </c>
      <c r="J834" t="s">
        <v>1643</v>
      </c>
      <c r="K834" t="s">
        <v>70</v>
      </c>
      <c r="L834" t="s">
        <v>19</v>
      </c>
      <c r="M834" s="1">
        <v>42281</v>
      </c>
      <c r="N834" t="s">
        <v>152</v>
      </c>
      <c r="O834" t="s">
        <v>1644</v>
      </c>
      <c r="P834" t="s">
        <v>1644</v>
      </c>
      <c r="Q834" t="s">
        <v>845</v>
      </c>
      <c r="R834" t="s">
        <v>1736</v>
      </c>
      <c r="S834" t="s">
        <v>1646</v>
      </c>
      <c r="T834" t="s">
        <v>1647</v>
      </c>
      <c r="U834" t="s">
        <v>1438</v>
      </c>
    </row>
    <row r="835" spans="1:21" x14ac:dyDescent="0.25">
      <c r="A835" s="6" t="s">
        <v>1745</v>
      </c>
      <c r="B835" t="s">
        <v>848</v>
      </c>
      <c r="C835" t="s">
        <v>23</v>
      </c>
      <c r="D835" t="s">
        <v>23</v>
      </c>
      <c r="E835" t="s">
        <v>11</v>
      </c>
      <c r="F835">
        <v>340</v>
      </c>
      <c r="G835">
        <v>209999754</v>
      </c>
      <c r="H835" t="s">
        <v>1641</v>
      </c>
      <c r="I835" t="s">
        <v>1746</v>
      </c>
      <c r="J835" t="s">
        <v>1643</v>
      </c>
      <c r="K835" t="s">
        <v>70</v>
      </c>
      <c r="L835" t="s">
        <v>19</v>
      </c>
      <c r="M835" s="1">
        <v>42281</v>
      </c>
      <c r="N835" t="s">
        <v>152</v>
      </c>
      <c r="O835" t="s">
        <v>1644</v>
      </c>
      <c r="P835" t="s">
        <v>1644</v>
      </c>
      <c r="Q835" t="s">
        <v>845</v>
      </c>
      <c r="R835" t="s">
        <v>1736</v>
      </c>
      <c r="S835" t="s">
        <v>1646</v>
      </c>
      <c r="T835" t="s">
        <v>1647</v>
      </c>
      <c r="U835" t="s">
        <v>1438</v>
      </c>
    </row>
    <row r="836" spans="1:21" x14ac:dyDescent="0.25">
      <c r="A836" s="6" t="s">
        <v>1734</v>
      </c>
      <c r="B836" t="s">
        <v>848</v>
      </c>
      <c r="C836" t="s">
        <v>23</v>
      </c>
      <c r="D836" t="s">
        <v>23</v>
      </c>
      <c r="E836" t="s">
        <v>11</v>
      </c>
      <c r="F836">
        <v>305</v>
      </c>
      <c r="G836">
        <v>925105652</v>
      </c>
      <c r="H836" t="s">
        <v>1641</v>
      </c>
      <c r="I836" t="s">
        <v>1735</v>
      </c>
      <c r="J836" t="s">
        <v>1643</v>
      </c>
      <c r="K836" t="s">
        <v>70</v>
      </c>
      <c r="L836" t="s">
        <v>19</v>
      </c>
      <c r="M836" s="1">
        <v>42281</v>
      </c>
      <c r="N836" t="s">
        <v>152</v>
      </c>
      <c r="O836" t="s">
        <v>1644</v>
      </c>
      <c r="P836" t="s">
        <v>1644</v>
      </c>
      <c r="Q836" t="s">
        <v>845</v>
      </c>
      <c r="R836" t="s">
        <v>1736</v>
      </c>
      <c r="S836" t="s">
        <v>1646</v>
      </c>
      <c r="T836" t="s">
        <v>1647</v>
      </c>
      <c r="U836" t="s">
        <v>1438</v>
      </c>
    </row>
    <row r="837" spans="1:21" x14ac:dyDescent="0.25">
      <c r="A837" s="6" t="s">
        <v>1723</v>
      </c>
      <c r="B837" t="s">
        <v>848</v>
      </c>
      <c r="C837" t="s">
        <v>23</v>
      </c>
      <c r="D837" t="s">
        <v>23</v>
      </c>
      <c r="E837" t="s">
        <v>11</v>
      </c>
      <c r="F837">
        <v>515</v>
      </c>
      <c r="G837">
        <v>796961335</v>
      </c>
      <c r="H837" t="s">
        <v>1641</v>
      </c>
      <c r="I837" t="s">
        <v>1724</v>
      </c>
      <c r="J837" t="s">
        <v>1643</v>
      </c>
      <c r="K837" t="s">
        <v>70</v>
      </c>
      <c r="L837" t="s">
        <v>19</v>
      </c>
      <c r="M837" s="1">
        <v>42274</v>
      </c>
      <c r="N837" t="s">
        <v>152</v>
      </c>
      <c r="O837" t="s">
        <v>1644</v>
      </c>
      <c r="P837" t="s">
        <v>1644</v>
      </c>
      <c r="Q837" t="s">
        <v>845</v>
      </c>
      <c r="R837" t="s">
        <v>1725</v>
      </c>
      <c r="S837" t="s">
        <v>1646</v>
      </c>
      <c r="T837" t="s">
        <v>1647</v>
      </c>
      <c r="U837" t="s">
        <v>1648</v>
      </c>
    </row>
    <row r="838" spans="1:21" x14ac:dyDescent="0.25">
      <c r="A838" s="6" t="s">
        <v>1720</v>
      </c>
      <c r="B838" t="s">
        <v>848</v>
      </c>
      <c r="C838" t="s">
        <v>23</v>
      </c>
      <c r="D838" t="s">
        <v>23</v>
      </c>
      <c r="E838" t="s">
        <v>11</v>
      </c>
      <c r="F838">
        <v>456</v>
      </c>
      <c r="G838">
        <v>1259880502</v>
      </c>
      <c r="H838" t="s">
        <v>1641</v>
      </c>
      <c r="I838" t="s">
        <v>1721</v>
      </c>
      <c r="J838" t="s">
        <v>1643</v>
      </c>
      <c r="K838" t="s">
        <v>70</v>
      </c>
      <c r="L838" t="s">
        <v>19</v>
      </c>
      <c r="M838" s="1">
        <v>42273</v>
      </c>
      <c r="N838" t="s">
        <v>152</v>
      </c>
      <c r="O838" t="s">
        <v>1644</v>
      </c>
      <c r="P838" t="s">
        <v>1644</v>
      </c>
      <c r="Q838" t="s">
        <v>845</v>
      </c>
      <c r="R838" t="s">
        <v>1722</v>
      </c>
      <c r="S838" t="s">
        <v>1646</v>
      </c>
      <c r="T838" t="s">
        <v>1647</v>
      </c>
      <c r="U838" t="s">
        <v>1438</v>
      </c>
    </row>
    <row r="839" spans="1:21" x14ac:dyDescent="0.25">
      <c r="A839" s="6" t="s">
        <v>1706</v>
      </c>
      <c r="B839" t="s">
        <v>848</v>
      </c>
      <c r="C839" t="s">
        <v>23</v>
      </c>
      <c r="D839" t="s">
        <v>23</v>
      </c>
      <c r="E839" t="s">
        <v>11</v>
      </c>
      <c r="F839">
        <v>411</v>
      </c>
      <c r="G839">
        <v>984260877</v>
      </c>
      <c r="H839" t="s">
        <v>1641</v>
      </c>
      <c r="I839" t="s">
        <v>1707</v>
      </c>
      <c r="J839" t="s">
        <v>1643</v>
      </c>
      <c r="K839" t="s">
        <v>70</v>
      </c>
      <c r="L839" t="s">
        <v>19</v>
      </c>
      <c r="M839" s="1">
        <v>42263</v>
      </c>
      <c r="N839" t="s">
        <v>152</v>
      </c>
      <c r="O839" t="s">
        <v>1644</v>
      </c>
      <c r="P839" t="s">
        <v>1644</v>
      </c>
      <c r="Q839" t="s">
        <v>845</v>
      </c>
      <c r="R839" t="s">
        <v>1705</v>
      </c>
      <c r="S839" t="s">
        <v>1646</v>
      </c>
      <c r="T839" t="s">
        <v>1647</v>
      </c>
      <c r="U839" t="s">
        <v>1648</v>
      </c>
    </row>
    <row r="840" spans="1:21" x14ac:dyDescent="0.25">
      <c r="A840" s="6" t="s">
        <v>1703</v>
      </c>
      <c r="B840" t="s">
        <v>848</v>
      </c>
      <c r="C840" t="s">
        <v>23</v>
      </c>
      <c r="D840" t="s">
        <v>23</v>
      </c>
      <c r="E840" t="s">
        <v>11</v>
      </c>
      <c r="F840">
        <v>334</v>
      </c>
      <c r="G840">
        <v>986845639</v>
      </c>
      <c r="H840" t="s">
        <v>1641</v>
      </c>
      <c r="I840" t="s">
        <v>1704</v>
      </c>
      <c r="J840" t="s">
        <v>1643</v>
      </c>
      <c r="K840" t="s">
        <v>70</v>
      </c>
      <c r="L840" t="s">
        <v>19</v>
      </c>
      <c r="M840" s="1">
        <v>42263</v>
      </c>
      <c r="N840" t="s">
        <v>152</v>
      </c>
      <c r="O840" t="s">
        <v>1644</v>
      </c>
      <c r="P840" t="s">
        <v>1644</v>
      </c>
      <c r="Q840" t="s">
        <v>845</v>
      </c>
      <c r="R840" t="s">
        <v>1705</v>
      </c>
      <c r="S840" t="s">
        <v>1646</v>
      </c>
      <c r="T840" t="s">
        <v>1647</v>
      </c>
      <c r="U840" t="s">
        <v>1648</v>
      </c>
    </row>
    <row r="841" spans="1:21" x14ac:dyDescent="0.25">
      <c r="A841" s="6" t="s">
        <v>1708</v>
      </c>
      <c r="B841" t="s">
        <v>848</v>
      </c>
      <c r="C841" t="s">
        <v>23</v>
      </c>
      <c r="D841" t="s">
        <v>23</v>
      </c>
      <c r="E841" t="s">
        <v>11</v>
      </c>
      <c r="F841">
        <v>462</v>
      </c>
      <c r="G841">
        <v>239018549</v>
      </c>
      <c r="H841" t="s">
        <v>1641</v>
      </c>
      <c r="I841" t="s">
        <v>1709</v>
      </c>
      <c r="J841" t="s">
        <v>1643</v>
      </c>
      <c r="K841" t="s">
        <v>70</v>
      </c>
      <c r="L841" t="s">
        <v>19</v>
      </c>
      <c r="M841" s="1">
        <v>42263</v>
      </c>
      <c r="N841" t="s">
        <v>152</v>
      </c>
      <c r="O841" t="s">
        <v>1644</v>
      </c>
      <c r="P841" t="s">
        <v>1644</v>
      </c>
      <c r="Q841" t="s">
        <v>845</v>
      </c>
      <c r="R841" t="s">
        <v>1705</v>
      </c>
      <c r="S841" t="s">
        <v>1646</v>
      </c>
      <c r="T841" t="s">
        <v>1647</v>
      </c>
      <c r="U841" t="s">
        <v>1438</v>
      </c>
    </row>
    <row r="842" spans="1:21" x14ac:dyDescent="0.25">
      <c r="A842" s="6" t="s">
        <v>1699</v>
      </c>
      <c r="B842" t="s">
        <v>848</v>
      </c>
      <c r="C842" t="s">
        <v>23</v>
      </c>
      <c r="D842" t="s">
        <v>23</v>
      </c>
      <c r="E842" t="s">
        <v>11</v>
      </c>
      <c r="F842">
        <v>406</v>
      </c>
      <c r="G842">
        <v>1278695986</v>
      </c>
      <c r="H842" t="s">
        <v>1641</v>
      </c>
      <c r="I842" t="s">
        <v>1700</v>
      </c>
      <c r="J842" t="s">
        <v>1643</v>
      </c>
      <c r="K842" t="s">
        <v>70</v>
      </c>
      <c r="L842" t="s">
        <v>19</v>
      </c>
      <c r="M842" s="1">
        <v>42261</v>
      </c>
      <c r="N842" t="s">
        <v>152</v>
      </c>
      <c r="O842" t="s">
        <v>1644</v>
      </c>
      <c r="P842" t="s">
        <v>1644</v>
      </c>
      <c r="Q842" t="s">
        <v>845</v>
      </c>
      <c r="R842" t="s">
        <v>1692</v>
      </c>
      <c r="S842" t="s">
        <v>1646</v>
      </c>
      <c r="T842" t="s">
        <v>1647</v>
      </c>
      <c r="U842" t="s">
        <v>1648</v>
      </c>
    </row>
    <row r="843" spans="1:21" x14ac:dyDescent="0.25">
      <c r="A843" s="6" t="s">
        <v>1697</v>
      </c>
      <c r="B843" t="s">
        <v>848</v>
      </c>
      <c r="C843" t="s">
        <v>23</v>
      </c>
      <c r="D843" t="s">
        <v>23</v>
      </c>
      <c r="E843" t="s">
        <v>11</v>
      </c>
      <c r="F843">
        <v>459</v>
      </c>
      <c r="G843">
        <v>938523971</v>
      </c>
      <c r="H843" t="s">
        <v>1641</v>
      </c>
      <c r="I843" t="s">
        <v>1698</v>
      </c>
      <c r="J843" t="s">
        <v>1643</v>
      </c>
      <c r="K843" t="s">
        <v>70</v>
      </c>
      <c r="L843" t="s">
        <v>19</v>
      </c>
      <c r="M843" s="1">
        <v>42261</v>
      </c>
      <c r="N843" t="s">
        <v>152</v>
      </c>
      <c r="O843" t="s">
        <v>1644</v>
      </c>
      <c r="P843" t="s">
        <v>1644</v>
      </c>
      <c r="Q843" t="s">
        <v>845</v>
      </c>
      <c r="R843" t="s">
        <v>1692</v>
      </c>
      <c r="S843" t="s">
        <v>1646</v>
      </c>
      <c r="T843" t="s">
        <v>1647</v>
      </c>
      <c r="U843" t="s">
        <v>1648</v>
      </c>
    </row>
    <row r="844" spans="1:21" x14ac:dyDescent="0.25">
      <c r="A844" s="6" t="s">
        <v>1695</v>
      </c>
      <c r="B844" t="s">
        <v>848</v>
      </c>
      <c r="C844" t="s">
        <v>23</v>
      </c>
      <c r="D844" t="s">
        <v>23</v>
      </c>
      <c r="E844" t="s">
        <v>11</v>
      </c>
      <c r="F844">
        <v>456</v>
      </c>
      <c r="G844">
        <v>1147100667</v>
      </c>
      <c r="H844" t="s">
        <v>1641</v>
      </c>
      <c r="I844" t="s">
        <v>1696</v>
      </c>
      <c r="J844" t="s">
        <v>1643</v>
      </c>
      <c r="K844" t="s">
        <v>70</v>
      </c>
      <c r="L844" t="s">
        <v>19</v>
      </c>
      <c r="M844" s="1">
        <v>42261</v>
      </c>
      <c r="N844" t="s">
        <v>152</v>
      </c>
      <c r="O844" t="s">
        <v>1644</v>
      </c>
      <c r="P844" t="s">
        <v>1644</v>
      </c>
      <c r="Q844" t="s">
        <v>845</v>
      </c>
      <c r="R844" t="s">
        <v>1692</v>
      </c>
      <c r="S844" t="s">
        <v>1646</v>
      </c>
      <c r="T844" t="s">
        <v>1647</v>
      </c>
      <c r="U844" t="s">
        <v>1648</v>
      </c>
    </row>
    <row r="845" spans="1:21" x14ac:dyDescent="0.25">
      <c r="A845" s="6" t="s">
        <v>1693</v>
      </c>
      <c r="B845" t="s">
        <v>848</v>
      </c>
      <c r="C845" t="s">
        <v>23</v>
      </c>
      <c r="D845" t="s">
        <v>23</v>
      </c>
      <c r="E845" t="s">
        <v>11</v>
      </c>
      <c r="F845">
        <v>314</v>
      </c>
      <c r="G845">
        <v>914418761</v>
      </c>
      <c r="H845" t="s">
        <v>1641</v>
      </c>
      <c r="I845" t="s">
        <v>1694</v>
      </c>
      <c r="J845" t="s">
        <v>1643</v>
      </c>
      <c r="K845" t="s">
        <v>70</v>
      </c>
      <c r="L845" t="s">
        <v>19</v>
      </c>
      <c r="M845" s="1">
        <v>42261</v>
      </c>
      <c r="N845" t="s">
        <v>152</v>
      </c>
      <c r="O845" t="s">
        <v>1644</v>
      </c>
      <c r="P845" t="s">
        <v>1644</v>
      </c>
      <c r="Q845" t="s">
        <v>845</v>
      </c>
      <c r="R845" t="s">
        <v>1692</v>
      </c>
      <c r="S845" t="s">
        <v>1646</v>
      </c>
      <c r="T845" t="s">
        <v>1647</v>
      </c>
      <c r="U845" t="s">
        <v>1648</v>
      </c>
    </row>
    <row r="846" spans="1:21" x14ac:dyDescent="0.25">
      <c r="A846" s="6" t="s">
        <v>1690</v>
      </c>
      <c r="B846" t="s">
        <v>848</v>
      </c>
      <c r="C846" t="s">
        <v>23</v>
      </c>
      <c r="D846" t="s">
        <v>23</v>
      </c>
      <c r="E846" t="s">
        <v>11</v>
      </c>
      <c r="F846">
        <v>436</v>
      </c>
      <c r="G846">
        <v>974119964</v>
      </c>
      <c r="H846" t="s">
        <v>1641</v>
      </c>
      <c r="I846" t="s">
        <v>1691</v>
      </c>
      <c r="J846" t="s">
        <v>1643</v>
      </c>
      <c r="K846" t="s">
        <v>70</v>
      </c>
      <c r="L846" t="s">
        <v>19</v>
      </c>
      <c r="M846" s="1">
        <v>42261</v>
      </c>
      <c r="N846" t="s">
        <v>152</v>
      </c>
      <c r="O846" t="s">
        <v>1644</v>
      </c>
      <c r="P846" t="s">
        <v>1644</v>
      </c>
      <c r="Q846" t="s">
        <v>845</v>
      </c>
      <c r="R846" t="s">
        <v>1692</v>
      </c>
      <c r="S846" t="s">
        <v>1646</v>
      </c>
      <c r="T846" t="s">
        <v>1647</v>
      </c>
      <c r="U846" t="s">
        <v>1648</v>
      </c>
    </row>
    <row r="847" spans="1:21" x14ac:dyDescent="0.25">
      <c r="A847" s="6" t="s">
        <v>1684</v>
      </c>
      <c r="B847" t="s">
        <v>848</v>
      </c>
      <c r="C847" t="s">
        <v>23</v>
      </c>
      <c r="D847" t="s">
        <v>23</v>
      </c>
      <c r="E847" t="s">
        <v>11</v>
      </c>
      <c r="F847">
        <v>430</v>
      </c>
      <c r="G847">
        <v>1018159591</v>
      </c>
      <c r="H847" t="s">
        <v>1641</v>
      </c>
      <c r="I847" t="s">
        <v>1685</v>
      </c>
      <c r="J847" t="s">
        <v>1643</v>
      </c>
      <c r="K847" t="s">
        <v>70</v>
      </c>
      <c r="L847" t="s">
        <v>19</v>
      </c>
      <c r="M847" s="1">
        <v>42258</v>
      </c>
      <c r="N847" t="s">
        <v>152</v>
      </c>
      <c r="O847" t="s">
        <v>1644</v>
      </c>
      <c r="P847" t="s">
        <v>1644</v>
      </c>
      <c r="Q847" t="s">
        <v>845</v>
      </c>
      <c r="R847" t="s">
        <v>1679</v>
      </c>
      <c r="S847" t="s">
        <v>1646</v>
      </c>
      <c r="T847" t="s">
        <v>1647</v>
      </c>
      <c r="U847" t="s">
        <v>1648</v>
      </c>
    </row>
    <row r="848" spans="1:21" x14ac:dyDescent="0.25">
      <c r="A848" s="6" t="s">
        <v>1688</v>
      </c>
      <c r="B848" t="s">
        <v>848</v>
      </c>
      <c r="C848" t="s">
        <v>23</v>
      </c>
      <c r="D848" t="s">
        <v>23</v>
      </c>
      <c r="E848" t="s">
        <v>11</v>
      </c>
      <c r="F848">
        <v>444</v>
      </c>
      <c r="G848">
        <v>901635891</v>
      </c>
      <c r="H848" t="s">
        <v>1641</v>
      </c>
      <c r="I848" t="s">
        <v>1689</v>
      </c>
      <c r="J848" t="s">
        <v>1643</v>
      </c>
      <c r="K848" t="s">
        <v>70</v>
      </c>
      <c r="L848" t="s">
        <v>19</v>
      </c>
      <c r="M848" s="1">
        <v>42258</v>
      </c>
      <c r="N848" t="s">
        <v>152</v>
      </c>
      <c r="O848" t="s">
        <v>1644</v>
      </c>
      <c r="P848" t="s">
        <v>1644</v>
      </c>
      <c r="Q848" t="s">
        <v>845</v>
      </c>
      <c r="R848" t="s">
        <v>1679</v>
      </c>
      <c r="S848" t="s">
        <v>1646</v>
      </c>
      <c r="T848" t="s">
        <v>1647</v>
      </c>
      <c r="U848" t="s">
        <v>1648</v>
      </c>
    </row>
    <row r="849" spans="1:21" x14ac:dyDescent="0.25">
      <c r="A849" s="6" t="s">
        <v>1686</v>
      </c>
      <c r="B849" t="s">
        <v>848</v>
      </c>
      <c r="C849" t="s">
        <v>23</v>
      </c>
      <c r="D849" t="s">
        <v>23</v>
      </c>
      <c r="E849" t="s">
        <v>11</v>
      </c>
      <c r="F849">
        <v>417</v>
      </c>
      <c r="G849">
        <v>1002873698</v>
      </c>
      <c r="H849" t="s">
        <v>1641</v>
      </c>
      <c r="I849" t="s">
        <v>1687</v>
      </c>
      <c r="J849" t="s">
        <v>1643</v>
      </c>
      <c r="K849" t="s">
        <v>70</v>
      </c>
      <c r="L849" t="s">
        <v>19</v>
      </c>
      <c r="M849" s="1">
        <v>42258</v>
      </c>
      <c r="N849" t="s">
        <v>152</v>
      </c>
      <c r="O849" t="s">
        <v>1644</v>
      </c>
      <c r="P849" t="s">
        <v>1644</v>
      </c>
      <c r="Q849" t="s">
        <v>845</v>
      </c>
      <c r="R849" t="s">
        <v>1679</v>
      </c>
      <c r="S849" t="s">
        <v>1646</v>
      </c>
      <c r="T849" t="s">
        <v>1647</v>
      </c>
      <c r="U849" t="s">
        <v>1648</v>
      </c>
    </row>
    <row r="850" spans="1:21" x14ac:dyDescent="0.25">
      <c r="A850" s="6" t="s">
        <v>1682</v>
      </c>
      <c r="B850" t="s">
        <v>848</v>
      </c>
      <c r="C850" t="s">
        <v>23</v>
      </c>
      <c r="D850" t="s">
        <v>23</v>
      </c>
      <c r="E850" t="s">
        <v>11</v>
      </c>
      <c r="F850">
        <v>408</v>
      </c>
      <c r="G850">
        <v>272102157</v>
      </c>
      <c r="H850" t="s">
        <v>1641</v>
      </c>
      <c r="I850" t="s">
        <v>1683</v>
      </c>
      <c r="J850" t="s">
        <v>1643</v>
      </c>
      <c r="K850" t="s">
        <v>70</v>
      </c>
      <c r="L850" t="s">
        <v>19</v>
      </c>
      <c r="M850" s="1">
        <v>42258</v>
      </c>
      <c r="N850" t="s">
        <v>152</v>
      </c>
      <c r="O850" t="s">
        <v>1644</v>
      </c>
      <c r="P850" t="s">
        <v>1644</v>
      </c>
      <c r="Q850" t="s">
        <v>845</v>
      </c>
      <c r="R850" t="s">
        <v>1679</v>
      </c>
      <c r="S850" t="s">
        <v>1646</v>
      </c>
      <c r="T850" t="s">
        <v>1647</v>
      </c>
      <c r="U850" t="s">
        <v>1648</v>
      </c>
    </row>
    <row r="851" spans="1:21" x14ac:dyDescent="0.25">
      <c r="A851" s="6" t="s">
        <v>1653</v>
      </c>
      <c r="B851" t="s">
        <v>848</v>
      </c>
      <c r="C851" t="s">
        <v>23</v>
      </c>
      <c r="D851" t="s">
        <v>23</v>
      </c>
      <c r="E851" t="s">
        <v>11</v>
      </c>
      <c r="F851">
        <v>481</v>
      </c>
      <c r="G851">
        <v>479930741</v>
      </c>
      <c r="H851" t="s">
        <v>1641</v>
      </c>
      <c r="I851" t="s">
        <v>1654</v>
      </c>
      <c r="J851" t="s">
        <v>1643</v>
      </c>
      <c r="K851" t="s">
        <v>70</v>
      </c>
      <c r="L851" t="s">
        <v>19</v>
      </c>
      <c r="M851" s="1">
        <v>42254</v>
      </c>
      <c r="N851" t="s">
        <v>152</v>
      </c>
      <c r="O851" t="s">
        <v>1644</v>
      </c>
      <c r="P851" t="s">
        <v>1644</v>
      </c>
      <c r="Q851" t="s">
        <v>845</v>
      </c>
      <c r="R851" t="s">
        <v>1655</v>
      </c>
      <c r="S851" t="s">
        <v>1646</v>
      </c>
      <c r="T851" t="s">
        <v>1647</v>
      </c>
      <c r="U851" t="s">
        <v>1438</v>
      </c>
    </row>
    <row r="852" spans="1:21" x14ac:dyDescent="0.25">
      <c r="A852" s="6" t="s">
        <v>1680</v>
      </c>
      <c r="B852" t="s">
        <v>848</v>
      </c>
      <c r="C852" t="s">
        <v>23</v>
      </c>
      <c r="D852" t="s">
        <v>23</v>
      </c>
      <c r="E852" t="s">
        <v>11</v>
      </c>
      <c r="F852">
        <v>424</v>
      </c>
      <c r="G852">
        <v>868957182</v>
      </c>
      <c r="H852" t="s">
        <v>1641</v>
      </c>
      <c r="I852" t="s">
        <v>1681</v>
      </c>
      <c r="J852" t="s">
        <v>1643</v>
      </c>
      <c r="K852" t="s">
        <v>70</v>
      </c>
      <c r="L852" t="s">
        <v>19</v>
      </c>
      <c r="M852" s="1">
        <v>42258</v>
      </c>
      <c r="N852" t="s">
        <v>152</v>
      </c>
      <c r="O852" t="s">
        <v>1644</v>
      </c>
      <c r="P852" t="s">
        <v>1644</v>
      </c>
      <c r="Q852" t="s">
        <v>845</v>
      </c>
      <c r="R852" t="s">
        <v>1679</v>
      </c>
      <c r="S852" t="s">
        <v>1646</v>
      </c>
      <c r="T852" t="s">
        <v>1647</v>
      </c>
      <c r="U852" t="s">
        <v>1648</v>
      </c>
    </row>
    <row r="853" spans="1:21" x14ac:dyDescent="0.25">
      <c r="A853" s="6" t="s">
        <v>1677</v>
      </c>
      <c r="B853" t="s">
        <v>848</v>
      </c>
      <c r="C853" t="s">
        <v>23</v>
      </c>
      <c r="D853" t="s">
        <v>23</v>
      </c>
      <c r="E853" t="s">
        <v>11</v>
      </c>
      <c r="F853">
        <v>479</v>
      </c>
      <c r="G853">
        <v>862987830</v>
      </c>
      <c r="H853" t="s">
        <v>1641</v>
      </c>
      <c r="I853" t="s">
        <v>1678</v>
      </c>
      <c r="J853" t="s">
        <v>1643</v>
      </c>
      <c r="K853" t="s">
        <v>70</v>
      </c>
      <c r="L853" t="s">
        <v>19</v>
      </c>
      <c r="M853" s="1">
        <v>42258</v>
      </c>
      <c r="N853" t="s">
        <v>152</v>
      </c>
      <c r="O853" t="s">
        <v>1644</v>
      </c>
      <c r="P853" t="s">
        <v>1644</v>
      </c>
      <c r="Q853" t="s">
        <v>845</v>
      </c>
      <c r="R853" t="s">
        <v>1679</v>
      </c>
      <c r="S853" t="s">
        <v>1646</v>
      </c>
      <c r="T853" t="s">
        <v>1647</v>
      </c>
      <c r="U853" t="s">
        <v>1648</v>
      </c>
    </row>
    <row r="854" spans="1:21" x14ac:dyDescent="0.25">
      <c r="A854" s="6" t="s">
        <v>1640</v>
      </c>
      <c r="B854" t="s">
        <v>848</v>
      </c>
      <c r="C854" t="s">
        <v>23</v>
      </c>
      <c r="D854" t="s">
        <v>23</v>
      </c>
      <c r="E854" t="s">
        <v>11</v>
      </c>
      <c r="F854">
        <v>409</v>
      </c>
      <c r="G854">
        <v>783715304</v>
      </c>
      <c r="H854" t="s">
        <v>1641</v>
      </c>
      <c r="I854" t="s">
        <v>1642</v>
      </c>
      <c r="J854" t="s">
        <v>1643</v>
      </c>
      <c r="K854" t="s">
        <v>70</v>
      </c>
      <c r="L854" t="s">
        <v>19</v>
      </c>
      <c r="M854" s="1">
        <v>42251</v>
      </c>
      <c r="N854" t="s">
        <v>152</v>
      </c>
      <c r="O854" t="s">
        <v>1644</v>
      </c>
      <c r="P854" t="s">
        <v>1644</v>
      </c>
      <c r="Q854" t="s">
        <v>845</v>
      </c>
      <c r="R854" t="s">
        <v>1645</v>
      </c>
      <c r="S854" t="s">
        <v>1646</v>
      </c>
      <c r="T854" t="s">
        <v>1647</v>
      </c>
      <c r="U854" t="s">
        <v>1648</v>
      </c>
    </row>
    <row r="855" spans="1:21" x14ac:dyDescent="0.25">
      <c r="A855" s="6" t="s">
        <v>1656</v>
      </c>
      <c r="B855" t="s">
        <v>848</v>
      </c>
      <c r="C855" t="s">
        <v>23</v>
      </c>
      <c r="D855" t="s">
        <v>23</v>
      </c>
      <c r="E855" t="s">
        <v>11</v>
      </c>
      <c r="F855">
        <v>497</v>
      </c>
      <c r="G855">
        <v>439597169</v>
      </c>
      <c r="H855" t="s">
        <v>1641</v>
      </c>
      <c r="I855" t="s">
        <v>1657</v>
      </c>
      <c r="J855" t="s">
        <v>1643</v>
      </c>
      <c r="K855" t="s">
        <v>70</v>
      </c>
      <c r="L855" t="s">
        <v>19</v>
      </c>
      <c r="M855" s="1">
        <v>42254</v>
      </c>
      <c r="N855" t="s">
        <v>152</v>
      </c>
      <c r="O855" t="s">
        <v>1644</v>
      </c>
      <c r="P855" t="s">
        <v>1644</v>
      </c>
      <c r="Q855" t="s">
        <v>845</v>
      </c>
      <c r="R855" t="s">
        <v>1655</v>
      </c>
      <c r="S855" t="s">
        <v>1646</v>
      </c>
      <c r="T855" t="s">
        <v>1647</v>
      </c>
      <c r="U855" t="s">
        <v>1438</v>
      </c>
    </row>
    <row r="856" spans="1:21" x14ac:dyDescent="0.25">
      <c r="A856" s="6" t="s">
        <v>1969</v>
      </c>
      <c r="B856" t="s">
        <v>848</v>
      </c>
      <c r="C856" t="s">
        <v>23</v>
      </c>
      <c r="D856" t="s">
        <v>23</v>
      </c>
      <c r="E856" t="s">
        <v>11</v>
      </c>
      <c r="F856">
        <v>287</v>
      </c>
      <c r="G856">
        <v>4276496897</v>
      </c>
      <c r="H856" t="s">
        <v>1947</v>
      </c>
      <c r="I856" t="s">
        <v>1970</v>
      </c>
      <c r="J856" t="s">
        <v>1949</v>
      </c>
      <c r="K856" t="s">
        <v>59</v>
      </c>
      <c r="L856" t="s">
        <v>19</v>
      </c>
      <c r="M856" s="1">
        <v>42543</v>
      </c>
      <c r="N856" t="s">
        <v>31</v>
      </c>
      <c r="O856" t="s">
        <v>32</v>
      </c>
      <c r="P856" t="s">
        <v>31</v>
      </c>
      <c r="Q856" t="s">
        <v>40</v>
      </c>
      <c r="R856" t="s">
        <v>1950</v>
      </c>
      <c r="S856" t="s">
        <v>848</v>
      </c>
      <c r="T856" t="s">
        <v>1951</v>
      </c>
      <c r="U856" t="s">
        <v>1971</v>
      </c>
    </row>
    <row r="857" spans="1:21" x14ac:dyDescent="0.25">
      <c r="A857" s="6" t="s">
        <v>1972</v>
      </c>
      <c r="B857" t="s">
        <v>848</v>
      </c>
      <c r="C857" t="s">
        <v>23</v>
      </c>
      <c r="D857" t="s">
        <v>23</v>
      </c>
      <c r="E857" t="s">
        <v>11</v>
      </c>
      <c r="F857">
        <v>284</v>
      </c>
      <c r="G857">
        <v>4235363606</v>
      </c>
      <c r="H857" t="s">
        <v>1947</v>
      </c>
      <c r="I857" t="s">
        <v>1973</v>
      </c>
      <c r="J857" t="s">
        <v>1949</v>
      </c>
      <c r="K857" t="s">
        <v>59</v>
      </c>
      <c r="L857" t="s">
        <v>19</v>
      </c>
      <c r="M857" s="1">
        <v>42543</v>
      </c>
      <c r="N857" t="s">
        <v>31</v>
      </c>
      <c r="O857" t="s">
        <v>32</v>
      </c>
      <c r="P857" t="s">
        <v>31</v>
      </c>
      <c r="Q857" t="s">
        <v>40</v>
      </c>
      <c r="R857" t="s">
        <v>1950</v>
      </c>
      <c r="S857" t="s">
        <v>848</v>
      </c>
      <c r="T857" t="s">
        <v>1951</v>
      </c>
      <c r="U857" t="s">
        <v>1971</v>
      </c>
    </row>
    <row r="858" spans="1:21" x14ac:dyDescent="0.25">
      <c r="A858" s="6" t="s">
        <v>1974</v>
      </c>
      <c r="B858" t="s">
        <v>848</v>
      </c>
      <c r="C858" t="s">
        <v>23</v>
      </c>
      <c r="D858" t="s">
        <v>23</v>
      </c>
      <c r="E858" t="s">
        <v>11</v>
      </c>
      <c r="F858">
        <v>281</v>
      </c>
      <c r="G858">
        <v>5138900688</v>
      </c>
      <c r="H858" t="s">
        <v>1947</v>
      </c>
      <c r="I858" t="s">
        <v>1975</v>
      </c>
      <c r="J858" t="s">
        <v>1949</v>
      </c>
      <c r="K858" t="s">
        <v>59</v>
      </c>
      <c r="L858" t="s">
        <v>19</v>
      </c>
      <c r="M858" s="1">
        <v>42543</v>
      </c>
      <c r="N858" t="s">
        <v>31</v>
      </c>
      <c r="O858" t="s">
        <v>32</v>
      </c>
      <c r="P858" t="s">
        <v>31</v>
      </c>
      <c r="Q858" t="s">
        <v>40</v>
      </c>
      <c r="R858" t="s">
        <v>1950</v>
      </c>
      <c r="S858" t="s">
        <v>848</v>
      </c>
      <c r="T858" t="s">
        <v>1951</v>
      </c>
      <c r="U858" t="s">
        <v>1976</v>
      </c>
    </row>
    <row r="859" spans="1:21" x14ac:dyDescent="0.25">
      <c r="A859" s="6" t="s">
        <v>1946</v>
      </c>
      <c r="B859" t="s">
        <v>848</v>
      </c>
      <c r="C859" t="s">
        <v>23</v>
      </c>
      <c r="D859" t="s">
        <v>23</v>
      </c>
      <c r="E859" t="s">
        <v>11</v>
      </c>
      <c r="F859">
        <v>296</v>
      </c>
      <c r="G859">
        <v>4480286852</v>
      </c>
      <c r="H859" t="s">
        <v>1947</v>
      </c>
      <c r="I859" t="s">
        <v>1948</v>
      </c>
      <c r="J859" t="s">
        <v>1949</v>
      </c>
      <c r="K859" t="s">
        <v>59</v>
      </c>
      <c r="L859" t="s">
        <v>19</v>
      </c>
      <c r="M859" s="1">
        <v>42543</v>
      </c>
      <c r="N859" t="s">
        <v>31</v>
      </c>
      <c r="O859" t="s">
        <v>32</v>
      </c>
      <c r="P859" t="s">
        <v>31</v>
      </c>
      <c r="Q859" t="s">
        <v>40</v>
      </c>
      <c r="R859" t="s">
        <v>1950</v>
      </c>
      <c r="S859" t="s">
        <v>848</v>
      </c>
      <c r="T859" t="s">
        <v>1951</v>
      </c>
      <c r="U859" t="s">
        <v>1952</v>
      </c>
    </row>
    <row r="860" spans="1:21" x14ac:dyDescent="0.25">
      <c r="A860" s="6" t="s">
        <v>1953</v>
      </c>
      <c r="B860" t="s">
        <v>848</v>
      </c>
      <c r="C860" t="s">
        <v>23</v>
      </c>
      <c r="D860" t="s">
        <v>23</v>
      </c>
      <c r="E860" t="s">
        <v>11</v>
      </c>
      <c r="F860">
        <v>298</v>
      </c>
      <c r="G860">
        <v>4475777404</v>
      </c>
      <c r="H860" t="s">
        <v>1947</v>
      </c>
      <c r="I860" t="s">
        <v>1954</v>
      </c>
      <c r="J860" t="s">
        <v>1949</v>
      </c>
      <c r="K860" t="s">
        <v>59</v>
      </c>
      <c r="L860" t="s">
        <v>19</v>
      </c>
      <c r="M860" s="1">
        <v>42543</v>
      </c>
      <c r="N860" t="s">
        <v>31</v>
      </c>
      <c r="O860" t="s">
        <v>32</v>
      </c>
      <c r="P860" t="s">
        <v>31</v>
      </c>
      <c r="Q860" t="s">
        <v>40</v>
      </c>
      <c r="R860" t="s">
        <v>1950</v>
      </c>
      <c r="S860" t="s">
        <v>848</v>
      </c>
      <c r="T860" t="s">
        <v>1951</v>
      </c>
      <c r="U860" t="s">
        <v>1952</v>
      </c>
    </row>
    <row r="861" spans="1:21" x14ac:dyDescent="0.25">
      <c r="A861" s="6" t="s">
        <v>1955</v>
      </c>
      <c r="B861" t="s">
        <v>848</v>
      </c>
      <c r="C861" t="s">
        <v>23</v>
      </c>
      <c r="D861" t="s">
        <v>23</v>
      </c>
      <c r="E861" t="s">
        <v>11</v>
      </c>
      <c r="F861">
        <v>298</v>
      </c>
      <c r="G861">
        <v>4358696682</v>
      </c>
      <c r="H861" t="s">
        <v>1947</v>
      </c>
      <c r="I861" t="s">
        <v>1956</v>
      </c>
      <c r="J861" t="s">
        <v>1949</v>
      </c>
      <c r="K861" t="s">
        <v>59</v>
      </c>
      <c r="L861" t="s">
        <v>19</v>
      </c>
      <c r="M861" s="1">
        <v>42543</v>
      </c>
      <c r="N861" t="s">
        <v>31</v>
      </c>
      <c r="O861" t="s">
        <v>32</v>
      </c>
      <c r="P861" t="s">
        <v>31</v>
      </c>
      <c r="Q861" t="s">
        <v>40</v>
      </c>
      <c r="R861" t="s">
        <v>1950</v>
      </c>
      <c r="S861" t="s">
        <v>848</v>
      </c>
      <c r="T861" t="s">
        <v>1951</v>
      </c>
      <c r="U861" t="s">
        <v>1952</v>
      </c>
    </row>
    <row r="862" spans="1:21" x14ac:dyDescent="0.25">
      <c r="A862" s="6" t="s">
        <v>1962</v>
      </c>
      <c r="B862" t="s">
        <v>848</v>
      </c>
      <c r="C862" t="s">
        <v>23</v>
      </c>
      <c r="D862" t="s">
        <v>23</v>
      </c>
      <c r="E862" t="s">
        <v>11</v>
      </c>
      <c r="F862">
        <v>298</v>
      </c>
      <c r="G862">
        <v>5416976380</v>
      </c>
      <c r="H862" t="s">
        <v>1947</v>
      </c>
      <c r="I862" t="s">
        <v>1963</v>
      </c>
      <c r="J862" t="s">
        <v>1949</v>
      </c>
      <c r="K862" t="s">
        <v>59</v>
      </c>
      <c r="L862" t="s">
        <v>19</v>
      </c>
      <c r="M862" s="1">
        <v>42543</v>
      </c>
      <c r="N862" t="s">
        <v>31</v>
      </c>
      <c r="O862" t="s">
        <v>32</v>
      </c>
      <c r="P862" t="s">
        <v>31</v>
      </c>
      <c r="Q862" t="s">
        <v>40</v>
      </c>
      <c r="R862" t="s">
        <v>1950</v>
      </c>
      <c r="S862" t="s">
        <v>848</v>
      </c>
      <c r="T862" t="s">
        <v>1951</v>
      </c>
      <c r="U862" t="s">
        <v>1964</v>
      </c>
    </row>
    <row r="863" spans="1:21" x14ac:dyDescent="0.25">
      <c r="A863" s="6" t="s">
        <v>1965</v>
      </c>
      <c r="B863" t="s">
        <v>848</v>
      </c>
      <c r="C863" t="s">
        <v>23</v>
      </c>
      <c r="D863" t="s">
        <v>23</v>
      </c>
      <c r="E863" t="s">
        <v>11</v>
      </c>
      <c r="F863">
        <v>284</v>
      </c>
      <c r="G863">
        <v>4284360050</v>
      </c>
      <c r="H863" t="s">
        <v>1947</v>
      </c>
      <c r="I863" t="s">
        <v>1966</v>
      </c>
      <c r="J863" t="s">
        <v>1949</v>
      </c>
      <c r="K863" t="s">
        <v>59</v>
      </c>
      <c r="L863" t="s">
        <v>19</v>
      </c>
      <c r="M863" s="1">
        <v>42543</v>
      </c>
      <c r="N863" t="s">
        <v>31</v>
      </c>
      <c r="O863" t="s">
        <v>32</v>
      </c>
      <c r="P863" t="s">
        <v>31</v>
      </c>
      <c r="Q863" t="s">
        <v>40</v>
      </c>
      <c r="R863" t="s">
        <v>1950</v>
      </c>
      <c r="S863" t="s">
        <v>848</v>
      </c>
      <c r="T863" t="s">
        <v>1951</v>
      </c>
      <c r="U863" t="s">
        <v>1964</v>
      </c>
    </row>
    <row r="864" spans="1:21" x14ac:dyDescent="0.25">
      <c r="A864" s="6" t="s">
        <v>1967</v>
      </c>
      <c r="B864" t="s">
        <v>848</v>
      </c>
      <c r="C864" t="s">
        <v>23</v>
      </c>
      <c r="D864" t="s">
        <v>23</v>
      </c>
      <c r="E864" t="s">
        <v>11</v>
      </c>
      <c r="F864">
        <v>296</v>
      </c>
      <c r="G864">
        <v>4120600176</v>
      </c>
      <c r="H864" t="s">
        <v>1947</v>
      </c>
      <c r="I864" t="s">
        <v>1968</v>
      </c>
      <c r="J864" t="s">
        <v>1949</v>
      </c>
      <c r="K864" t="s">
        <v>59</v>
      </c>
      <c r="L864" t="s">
        <v>19</v>
      </c>
      <c r="M864" s="1">
        <v>42543</v>
      </c>
      <c r="N864" t="s">
        <v>31</v>
      </c>
      <c r="O864" t="s">
        <v>32</v>
      </c>
      <c r="P864" t="s">
        <v>31</v>
      </c>
      <c r="Q864" t="s">
        <v>40</v>
      </c>
      <c r="R864" t="s">
        <v>1950</v>
      </c>
      <c r="S864" t="s">
        <v>848</v>
      </c>
      <c r="T864" t="s">
        <v>1951</v>
      </c>
      <c r="U864" t="s">
        <v>1964</v>
      </c>
    </row>
    <row r="865" spans="1:21" x14ac:dyDescent="0.25">
      <c r="A865" s="6" t="s">
        <v>1977</v>
      </c>
      <c r="B865" t="s">
        <v>848</v>
      </c>
      <c r="C865" t="s">
        <v>23</v>
      </c>
      <c r="D865" t="s">
        <v>23</v>
      </c>
      <c r="E865" t="s">
        <v>11</v>
      </c>
      <c r="F865">
        <v>288</v>
      </c>
      <c r="G865">
        <v>4617010657</v>
      </c>
      <c r="H865" t="s">
        <v>1947</v>
      </c>
      <c r="I865" t="s">
        <v>1978</v>
      </c>
      <c r="J865" t="s">
        <v>1949</v>
      </c>
      <c r="K865" t="s">
        <v>59</v>
      </c>
      <c r="L865" t="s">
        <v>19</v>
      </c>
      <c r="M865" s="1">
        <v>42543</v>
      </c>
      <c r="N865" t="s">
        <v>31</v>
      </c>
      <c r="O865" t="s">
        <v>32</v>
      </c>
      <c r="P865" t="s">
        <v>31</v>
      </c>
      <c r="Q865" t="s">
        <v>40</v>
      </c>
      <c r="R865" t="s">
        <v>1950</v>
      </c>
      <c r="S865" t="s">
        <v>848</v>
      </c>
      <c r="T865" t="s">
        <v>1979</v>
      </c>
      <c r="U865" t="s">
        <v>1959</v>
      </c>
    </row>
    <row r="866" spans="1:21" x14ac:dyDescent="0.25">
      <c r="A866" s="6" t="s">
        <v>1957</v>
      </c>
      <c r="B866" t="s">
        <v>848</v>
      </c>
      <c r="C866" t="s">
        <v>23</v>
      </c>
      <c r="D866" t="s">
        <v>23</v>
      </c>
      <c r="E866" t="s">
        <v>11</v>
      </c>
      <c r="F866">
        <v>288</v>
      </c>
      <c r="G866">
        <v>3880259906</v>
      </c>
      <c r="H866" t="s">
        <v>1947</v>
      </c>
      <c r="I866" t="s">
        <v>1958</v>
      </c>
      <c r="J866" t="s">
        <v>1949</v>
      </c>
      <c r="K866" t="s">
        <v>59</v>
      </c>
      <c r="L866" t="s">
        <v>19</v>
      </c>
      <c r="M866" s="1">
        <v>42543</v>
      </c>
      <c r="N866" t="s">
        <v>31</v>
      </c>
      <c r="O866" t="s">
        <v>32</v>
      </c>
      <c r="P866" t="s">
        <v>31</v>
      </c>
      <c r="Q866" t="s">
        <v>40</v>
      </c>
      <c r="R866" t="s">
        <v>1950</v>
      </c>
      <c r="S866" t="s">
        <v>848</v>
      </c>
      <c r="T866" t="s">
        <v>1951</v>
      </c>
      <c r="U866" t="s">
        <v>1959</v>
      </c>
    </row>
    <row r="867" spans="1:21" x14ac:dyDescent="0.25">
      <c r="A867" s="6" t="s">
        <v>1960</v>
      </c>
      <c r="B867" t="s">
        <v>848</v>
      </c>
      <c r="C867" t="s">
        <v>23</v>
      </c>
      <c r="D867" t="s">
        <v>23</v>
      </c>
      <c r="E867" t="s">
        <v>11</v>
      </c>
      <c r="F867">
        <v>289</v>
      </c>
      <c r="G867">
        <v>4637158700</v>
      </c>
      <c r="H867" t="s">
        <v>1947</v>
      </c>
      <c r="I867" t="s">
        <v>1961</v>
      </c>
      <c r="J867" t="s">
        <v>1949</v>
      </c>
      <c r="K867" t="s">
        <v>59</v>
      </c>
      <c r="L867" t="s">
        <v>19</v>
      </c>
      <c r="M867" s="1">
        <v>42543</v>
      </c>
      <c r="N867" t="s">
        <v>31</v>
      </c>
      <c r="O867" t="s">
        <v>32</v>
      </c>
      <c r="P867" t="s">
        <v>31</v>
      </c>
      <c r="Q867" t="s">
        <v>40</v>
      </c>
      <c r="R867" t="s">
        <v>1950</v>
      </c>
      <c r="S867" t="s">
        <v>848</v>
      </c>
      <c r="T867" t="s">
        <v>1951</v>
      </c>
      <c r="U867" t="s">
        <v>1959</v>
      </c>
    </row>
    <row r="868" spans="1:21" x14ac:dyDescent="0.25">
      <c r="A868" s="6" t="s">
        <v>1621</v>
      </c>
      <c r="B868" t="s">
        <v>848</v>
      </c>
      <c r="C868" t="s">
        <v>23</v>
      </c>
      <c r="D868" t="s">
        <v>23</v>
      </c>
      <c r="E868" t="s">
        <v>11</v>
      </c>
      <c r="F868">
        <v>298</v>
      </c>
      <c r="G868">
        <v>7824411616</v>
      </c>
      <c r="H868" t="s">
        <v>1594</v>
      </c>
      <c r="I868" t="s">
        <v>1622</v>
      </c>
      <c r="J868" t="s">
        <v>1161</v>
      </c>
      <c r="K868" t="s">
        <v>1120</v>
      </c>
      <c r="L868" t="s">
        <v>19</v>
      </c>
      <c r="M868" s="1">
        <v>42242</v>
      </c>
      <c r="N868" t="s">
        <v>152</v>
      </c>
      <c r="O868" t="s">
        <v>1238</v>
      </c>
      <c r="P868" t="s">
        <v>1238</v>
      </c>
      <c r="Q868" t="s">
        <v>1602</v>
      </c>
      <c r="R868" t="s">
        <v>1618</v>
      </c>
      <c r="S868" t="s">
        <v>848</v>
      </c>
      <c r="T868" t="s">
        <v>1609</v>
      </c>
      <c r="U868" t="s">
        <v>1610</v>
      </c>
    </row>
    <row r="869" spans="1:21" x14ac:dyDescent="0.25">
      <c r="A869" s="6" t="s">
        <v>1623</v>
      </c>
      <c r="B869" t="s">
        <v>848</v>
      </c>
      <c r="C869" t="s">
        <v>23</v>
      </c>
      <c r="D869" t="s">
        <v>23</v>
      </c>
      <c r="E869" t="s">
        <v>11</v>
      </c>
      <c r="F869">
        <v>300</v>
      </c>
      <c r="G869">
        <v>4028996459</v>
      </c>
      <c r="H869" t="s">
        <v>1594</v>
      </c>
      <c r="I869" t="s">
        <v>1624</v>
      </c>
      <c r="J869" t="s">
        <v>1161</v>
      </c>
      <c r="K869" t="s">
        <v>1120</v>
      </c>
      <c r="L869" t="s">
        <v>973</v>
      </c>
      <c r="M869" s="1">
        <v>42242</v>
      </c>
      <c r="N869" t="s">
        <v>152</v>
      </c>
      <c r="O869" t="s">
        <v>1238</v>
      </c>
      <c r="P869" t="s">
        <v>1238</v>
      </c>
      <c r="Q869" t="s">
        <v>1602</v>
      </c>
      <c r="R869" t="s">
        <v>1618</v>
      </c>
      <c r="S869" t="s">
        <v>848</v>
      </c>
      <c r="T869" t="s">
        <v>1609</v>
      </c>
      <c r="U869" t="s">
        <v>1610</v>
      </c>
    </row>
    <row r="870" spans="1:21" x14ac:dyDescent="0.25">
      <c r="A870" s="6" t="s">
        <v>1606</v>
      </c>
      <c r="B870" t="s">
        <v>848</v>
      </c>
      <c r="C870" t="s">
        <v>23</v>
      </c>
      <c r="D870" t="s">
        <v>23</v>
      </c>
      <c r="E870" t="s">
        <v>11</v>
      </c>
      <c r="F870">
        <v>298</v>
      </c>
      <c r="G870">
        <v>5975662329</v>
      </c>
      <c r="H870" t="s">
        <v>1594</v>
      </c>
      <c r="I870" t="s">
        <v>1607</v>
      </c>
      <c r="J870" t="s">
        <v>1161</v>
      </c>
      <c r="K870" t="s">
        <v>1120</v>
      </c>
      <c r="L870" t="s">
        <v>19</v>
      </c>
      <c r="M870" s="1">
        <v>42240</v>
      </c>
      <c r="N870" t="s">
        <v>152</v>
      </c>
      <c r="O870" t="s">
        <v>1238</v>
      </c>
      <c r="P870" t="s">
        <v>1238</v>
      </c>
      <c r="Q870" t="s">
        <v>1602</v>
      </c>
      <c r="R870" t="s">
        <v>1608</v>
      </c>
      <c r="S870" t="s">
        <v>848</v>
      </c>
      <c r="T870" t="s">
        <v>1609</v>
      </c>
      <c r="U870" t="s">
        <v>1610</v>
      </c>
    </row>
    <row r="871" spans="1:21" x14ac:dyDescent="0.25">
      <c r="A871" s="6" t="s">
        <v>1611</v>
      </c>
      <c r="B871" t="s">
        <v>848</v>
      </c>
      <c r="C871" t="s">
        <v>23</v>
      </c>
      <c r="D871" t="s">
        <v>23</v>
      </c>
      <c r="E871" t="s">
        <v>11</v>
      </c>
      <c r="F871">
        <v>299</v>
      </c>
      <c r="G871">
        <v>3573305428</v>
      </c>
      <c r="H871" t="s">
        <v>1594</v>
      </c>
      <c r="I871" t="s">
        <v>1612</v>
      </c>
      <c r="J871" t="s">
        <v>1161</v>
      </c>
      <c r="K871" t="s">
        <v>1120</v>
      </c>
      <c r="L871" t="s">
        <v>973</v>
      </c>
      <c r="M871" s="1">
        <v>42240</v>
      </c>
      <c r="N871" t="s">
        <v>152</v>
      </c>
      <c r="O871" t="s">
        <v>1238</v>
      </c>
      <c r="P871" t="s">
        <v>1238</v>
      </c>
      <c r="Q871" t="s">
        <v>1602</v>
      </c>
      <c r="R871" t="s">
        <v>1613</v>
      </c>
      <c r="S871" t="s">
        <v>848</v>
      </c>
      <c r="T871" t="s">
        <v>1609</v>
      </c>
      <c r="U871" t="s">
        <v>1610</v>
      </c>
    </row>
    <row r="872" spans="1:21" x14ac:dyDescent="0.25">
      <c r="A872" s="6" t="s">
        <v>1616</v>
      </c>
      <c r="B872" t="s">
        <v>848</v>
      </c>
      <c r="C872" t="s">
        <v>23</v>
      </c>
      <c r="D872" t="s">
        <v>23</v>
      </c>
      <c r="E872" t="s">
        <v>11</v>
      </c>
      <c r="F872">
        <v>298</v>
      </c>
      <c r="G872">
        <v>8703346138</v>
      </c>
      <c r="H872" t="s">
        <v>1594</v>
      </c>
      <c r="I872" t="s">
        <v>1617</v>
      </c>
      <c r="J872" t="s">
        <v>1161</v>
      </c>
      <c r="K872" t="s">
        <v>1120</v>
      </c>
      <c r="L872" t="s">
        <v>19</v>
      </c>
      <c r="M872" s="1">
        <v>42242</v>
      </c>
      <c r="N872" t="s">
        <v>152</v>
      </c>
      <c r="O872" t="s">
        <v>1238</v>
      </c>
      <c r="P872" t="s">
        <v>1238</v>
      </c>
      <c r="Q872" t="s">
        <v>1602</v>
      </c>
      <c r="R872" t="s">
        <v>1618</v>
      </c>
      <c r="S872" t="s">
        <v>848</v>
      </c>
      <c r="T872" t="s">
        <v>1609</v>
      </c>
      <c r="U872" t="s">
        <v>1610</v>
      </c>
    </row>
    <row r="873" spans="1:21" x14ac:dyDescent="0.25">
      <c r="A873" s="6" t="s">
        <v>1619</v>
      </c>
      <c r="B873" t="s">
        <v>848</v>
      </c>
      <c r="C873" t="s">
        <v>23</v>
      </c>
      <c r="D873" t="s">
        <v>23</v>
      </c>
      <c r="E873" t="s">
        <v>11</v>
      </c>
      <c r="F873">
        <v>300</v>
      </c>
      <c r="G873">
        <v>3363975529</v>
      </c>
      <c r="H873" t="s">
        <v>1594</v>
      </c>
      <c r="I873" t="s">
        <v>1620</v>
      </c>
      <c r="J873" t="s">
        <v>1161</v>
      </c>
      <c r="K873" t="s">
        <v>1120</v>
      </c>
      <c r="L873" t="s">
        <v>973</v>
      </c>
      <c r="M873" s="1">
        <v>42242</v>
      </c>
      <c r="N873" t="s">
        <v>152</v>
      </c>
      <c r="O873" t="s">
        <v>1238</v>
      </c>
      <c r="P873" t="s">
        <v>1238</v>
      </c>
      <c r="Q873" t="s">
        <v>1602</v>
      </c>
      <c r="R873" t="s">
        <v>1618</v>
      </c>
      <c r="S873" t="s">
        <v>848</v>
      </c>
      <c r="T873" t="s">
        <v>1609</v>
      </c>
      <c r="U873" t="s">
        <v>1610</v>
      </c>
    </row>
    <row r="874" spans="1:21" x14ac:dyDescent="0.25">
      <c r="A874" s="6" t="s">
        <v>1625</v>
      </c>
      <c r="B874" t="s">
        <v>848</v>
      </c>
      <c r="C874" t="s">
        <v>23</v>
      </c>
      <c r="D874" t="s">
        <v>23</v>
      </c>
      <c r="E874" t="s">
        <v>11</v>
      </c>
      <c r="F874">
        <v>299</v>
      </c>
      <c r="G874">
        <v>7923967515</v>
      </c>
      <c r="H874" t="s">
        <v>1594</v>
      </c>
      <c r="I874" t="s">
        <v>1626</v>
      </c>
      <c r="J874" t="s">
        <v>1161</v>
      </c>
      <c r="K874" t="s">
        <v>1120</v>
      </c>
      <c r="L874" t="s">
        <v>19</v>
      </c>
      <c r="M874" s="1">
        <v>42243</v>
      </c>
      <c r="N874" t="s">
        <v>152</v>
      </c>
      <c r="O874" t="s">
        <v>1238</v>
      </c>
      <c r="P874" t="s">
        <v>1238</v>
      </c>
      <c r="Q874" t="s">
        <v>1602</v>
      </c>
      <c r="R874" t="s">
        <v>1627</v>
      </c>
      <c r="S874" t="s">
        <v>848</v>
      </c>
      <c r="T874" t="s">
        <v>1609</v>
      </c>
      <c r="U874" t="s">
        <v>1610</v>
      </c>
    </row>
    <row r="875" spans="1:21" x14ac:dyDescent="0.25">
      <c r="A875" s="6" t="s">
        <v>1628</v>
      </c>
      <c r="B875" t="s">
        <v>848</v>
      </c>
      <c r="C875" t="s">
        <v>23</v>
      </c>
      <c r="D875" t="s">
        <v>23</v>
      </c>
      <c r="E875" t="s">
        <v>11</v>
      </c>
      <c r="F875">
        <v>300</v>
      </c>
      <c r="G875">
        <v>3944026044</v>
      </c>
      <c r="H875" t="s">
        <v>1594</v>
      </c>
      <c r="I875" t="s">
        <v>1629</v>
      </c>
      <c r="J875" t="s">
        <v>1161</v>
      </c>
      <c r="K875" t="s">
        <v>1120</v>
      </c>
      <c r="L875" t="s">
        <v>973</v>
      </c>
      <c r="M875" s="1">
        <v>42243</v>
      </c>
      <c r="N875" t="s">
        <v>152</v>
      </c>
      <c r="O875" t="s">
        <v>1238</v>
      </c>
      <c r="P875" t="s">
        <v>1238</v>
      </c>
      <c r="Q875" t="s">
        <v>1602</v>
      </c>
      <c r="R875" t="s">
        <v>1627</v>
      </c>
      <c r="S875" t="s">
        <v>848</v>
      </c>
      <c r="T875" t="s">
        <v>1609</v>
      </c>
      <c r="U875" t="s">
        <v>1610</v>
      </c>
    </row>
    <row r="876" spans="1:21" x14ac:dyDescent="0.25">
      <c r="A876" s="6" t="s">
        <v>1600</v>
      </c>
      <c r="B876" t="s">
        <v>848</v>
      </c>
      <c r="C876" t="s">
        <v>23</v>
      </c>
      <c r="D876" t="s">
        <v>23</v>
      </c>
      <c r="E876" t="s">
        <v>11</v>
      </c>
      <c r="F876">
        <v>298</v>
      </c>
      <c r="G876">
        <v>7740643687</v>
      </c>
      <c r="H876" t="s">
        <v>1594</v>
      </c>
      <c r="I876" t="s">
        <v>1601</v>
      </c>
      <c r="J876" t="s">
        <v>1161</v>
      </c>
      <c r="K876" t="s">
        <v>1120</v>
      </c>
      <c r="L876" t="s">
        <v>19</v>
      </c>
      <c r="M876" s="1">
        <v>42232</v>
      </c>
      <c r="N876" t="s">
        <v>152</v>
      </c>
      <c r="O876" t="s">
        <v>1238</v>
      </c>
      <c r="P876" t="s">
        <v>1238</v>
      </c>
      <c r="Q876" t="s">
        <v>1602</v>
      </c>
      <c r="R876" t="s">
        <v>1603</v>
      </c>
      <c r="S876" t="s">
        <v>848</v>
      </c>
      <c r="T876" t="s">
        <v>1604</v>
      </c>
      <c r="U876" t="s">
        <v>1605</v>
      </c>
    </row>
    <row r="877" spans="1:21" x14ac:dyDescent="0.25">
      <c r="A877" s="6" t="s">
        <v>1614</v>
      </c>
      <c r="B877" t="s">
        <v>848</v>
      </c>
      <c r="C877" t="s">
        <v>23</v>
      </c>
      <c r="D877" t="s">
        <v>23</v>
      </c>
      <c r="E877" t="s">
        <v>11</v>
      </c>
      <c r="F877">
        <v>299</v>
      </c>
      <c r="G877">
        <v>8299373454</v>
      </c>
      <c r="H877" t="s">
        <v>1594</v>
      </c>
      <c r="I877" t="s">
        <v>1615</v>
      </c>
      <c r="J877" t="s">
        <v>1161</v>
      </c>
      <c r="K877" t="s">
        <v>1120</v>
      </c>
      <c r="L877" t="s">
        <v>973</v>
      </c>
      <c r="M877" s="1">
        <v>42242</v>
      </c>
      <c r="N877" t="s">
        <v>152</v>
      </c>
      <c r="O877" t="s">
        <v>1238</v>
      </c>
      <c r="P877" t="s">
        <v>1238</v>
      </c>
      <c r="Q877" t="s">
        <v>1602</v>
      </c>
      <c r="R877" t="s">
        <v>1603</v>
      </c>
      <c r="S877" t="s">
        <v>848</v>
      </c>
      <c r="T877" t="s">
        <v>1604</v>
      </c>
      <c r="U877" t="s">
        <v>1605</v>
      </c>
    </row>
    <row r="878" spans="1:21" x14ac:dyDescent="0.25">
      <c r="A878" s="6" t="s">
        <v>1593</v>
      </c>
      <c r="B878" t="s">
        <v>848</v>
      </c>
      <c r="C878" t="s">
        <v>23</v>
      </c>
      <c r="D878" t="s">
        <v>23</v>
      </c>
      <c r="E878" t="s">
        <v>11</v>
      </c>
      <c r="F878">
        <v>299</v>
      </c>
      <c r="G878">
        <v>6150690918</v>
      </c>
      <c r="H878" t="s">
        <v>1594</v>
      </c>
      <c r="I878" t="s">
        <v>1595</v>
      </c>
      <c r="J878" t="s">
        <v>1161</v>
      </c>
      <c r="K878" t="s">
        <v>1120</v>
      </c>
      <c r="L878" t="s">
        <v>19</v>
      </c>
      <c r="M878" s="1">
        <v>42231</v>
      </c>
      <c r="N878" t="s">
        <v>152</v>
      </c>
      <c r="O878" t="s">
        <v>1238</v>
      </c>
      <c r="P878" t="s">
        <v>1238</v>
      </c>
      <c r="Q878" t="s">
        <v>845</v>
      </c>
      <c r="R878" t="s">
        <v>1596</v>
      </c>
      <c r="S878" t="s">
        <v>848</v>
      </c>
      <c r="T878" t="s">
        <v>1597</v>
      </c>
      <c r="U878" t="s">
        <v>1438</v>
      </c>
    </row>
    <row r="879" spans="1:21" x14ac:dyDescent="0.25">
      <c r="A879" s="6" t="s">
        <v>1598</v>
      </c>
      <c r="B879" t="s">
        <v>848</v>
      </c>
      <c r="C879" t="s">
        <v>23</v>
      </c>
      <c r="D879" t="s">
        <v>23</v>
      </c>
      <c r="E879" t="s">
        <v>11</v>
      </c>
      <c r="F879">
        <v>300</v>
      </c>
      <c r="G879">
        <v>6849365098</v>
      </c>
      <c r="H879" t="s">
        <v>1594</v>
      </c>
      <c r="I879" t="s">
        <v>1599</v>
      </c>
      <c r="J879" t="s">
        <v>1161</v>
      </c>
      <c r="K879" t="s">
        <v>1120</v>
      </c>
      <c r="L879" t="s">
        <v>973</v>
      </c>
      <c r="M879" s="1">
        <v>42231</v>
      </c>
      <c r="N879" t="s">
        <v>152</v>
      </c>
      <c r="O879" t="s">
        <v>1238</v>
      </c>
      <c r="P879" t="s">
        <v>1238</v>
      </c>
      <c r="Q879" t="s">
        <v>845</v>
      </c>
      <c r="R879" t="s">
        <v>1596</v>
      </c>
      <c r="S879" t="s">
        <v>848</v>
      </c>
      <c r="T879" t="s">
        <v>1597</v>
      </c>
      <c r="U879" t="s">
        <v>1438</v>
      </c>
    </row>
    <row r="880" spans="1:21" x14ac:dyDescent="0.25">
      <c r="A880" s="6" t="s">
        <v>4169</v>
      </c>
      <c r="B880" t="s">
        <v>848</v>
      </c>
      <c r="C880" t="s">
        <v>23</v>
      </c>
      <c r="D880" t="s">
        <v>23</v>
      </c>
      <c r="E880" t="s">
        <v>11</v>
      </c>
      <c r="F880">
        <v>490</v>
      </c>
      <c r="G880">
        <v>5676771520</v>
      </c>
      <c r="H880" t="s">
        <v>1235</v>
      </c>
      <c r="I880" t="s">
        <v>4170</v>
      </c>
      <c r="J880" t="s">
        <v>1237</v>
      </c>
      <c r="K880" t="s">
        <v>59</v>
      </c>
      <c r="L880" t="s">
        <v>973</v>
      </c>
      <c r="M880" t="s">
        <v>4168</v>
      </c>
      <c r="N880" t="s">
        <v>152</v>
      </c>
      <c r="O880" t="s">
        <v>1238</v>
      </c>
      <c r="P880" t="s">
        <v>1238</v>
      </c>
      <c r="Q880" t="s">
        <v>1073</v>
      </c>
      <c r="R880" t="s">
        <v>1239</v>
      </c>
      <c r="S880" t="s">
        <v>1240</v>
      </c>
      <c r="T880" t="s">
        <v>1241</v>
      </c>
      <c r="U880" t="s">
        <v>1242</v>
      </c>
    </row>
    <row r="881" spans="1:21" x14ac:dyDescent="0.25">
      <c r="A881" s="6" t="s">
        <v>1234</v>
      </c>
      <c r="B881" t="s">
        <v>848</v>
      </c>
      <c r="C881" t="s">
        <v>23</v>
      </c>
      <c r="D881" t="s">
        <v>23</v>
      </c>
      <c r="E881" t="s">
        <v>11</v>
      </c>
      <c r="F881">
        <v>490</v>
      </c>
      <c r="G881">
        <v>5704842150</v>
      </c>
      <c r="H881" t="s">
        <v>1235</v>
      </c>
      <c r="I881" t="s">
        <v>1236</v>
      </c>
      <c r="J881" t="s">
        <v>1237</v>
      </c>
      <c r="K881" t="s">
        <v>59</v>
      </c>
      <c r="L881" t="s">
        <v>973</v>
      </c>
      <c r="M881" s="1">
        <v>41518</v>
      </c>
      <c r="N881" t="s">
        <v>152</v>
      </c>
      <c r="O881" t="s">
        <v>1238</v>
      </c>
      <c r="P881" t="s">
        <v>1238</v>
      </c>
      <c r="Q881" t="s">
        <v>1073</v>
      </c>
      <c r="R881" t="s">
        <v>1239</v>
      </c>
      <c r="S881" t="s">
        <v>1240</v>
      </c>
      <c r="T881" t="s">
        <v>1241</v>
      </c>
      <c r="U881" t="s">
        <v>1242</v>
      </c>
    </row>
    <row r="882" spans="1:21" x14ac:dyDescent="0.25">
      <c r="A882" s="6" t="s">
        <v>5564</v>
      </c>
      <c r="B882" t="s">
        <v>848</v>
      </c>
      <c r="C882" t="s">
        <v>23</v>
      </c>
      <c r="D882" t="s">
        <v>23</v>
      </c>
      <c r="E882" t="s">
        <v>11</v>
      </c>
      <c r="F882">
        <v>490</v>
      </c>
      <c r="G882">
        <v>5733651210</v>
      </c>
      <c r="H882" t="s">
        <v>1235</v>
      </c>
      <c r="I882" t="s">
        <v>5565</v>
      </c>
      <c r="J882" t="s">
        <v>1237</v>
      </c>
      <c r="K882" t="s">
        <v>59</v>
      </c>
      <c r="L882" t="s">
        <v>973</v>
      </c>
      <c r="M882" t="s">
        <v>5563</v>
      </c>
      <c r="N882" t="s">
        <v>152</v>
      </c>
      <c r="O882" t="s">
        <v>1238</v>
      </c>
      <c r="P882" t="s">
        <v>1238</v>
      </c>
      <c r="Q882" t="s">
        <v>1073</v>
      </c>
      <c r="R882" t="s">
        <v>1414</v>
      </c>
      <c r="S882" t="s">
        <v>1240</v>
      </c>
      <c r="T882" t="s">
        <v>1241</v>
      </c>
      <c r="U882" t="s">
        <v>1242</v>
      </c>
    </row>
    <row r="883" spans="1:21" x14ac:dyDescent="0.25">
      <c r="A883" s="6" t="s">
        <v>4171</v>
      </c>
      <c r="B883" t="s">
        <v>848</v>
      </c>
      <c r="C883" t="s">
        <v>23</v>
      </c>
      <c r="D883" t="s">
        <v>23</v>
      </c>
      <c r="E883" t="s">
        <v>11</v>
      </c>
      <c r="F883">
        <v>490</v>
      </c>
      <c r="G883">
        <v>6027093100</v>
      </c>
      <c r="H883" t="s">
        <v>1235</v>
      </c>
      <c r="I883" t="s">
        <v>4172</v>
      </c>
      <c r="J883" t="s">
        <v>1237</v>
      </c>
      <c r="K883" t="s">
        <v>59</v>
      </c>
      <c r="L883" t="s">
        <v>973</v>
      </c>
      <c r="M883" t="s">
        <v>4168</v>
      </c>
      <c r="N883" t="s">
        <v>152</v>
      </c>
      <c r="O883" t="s">
        <v>1238</v>
      </c>
      <c r="P883" t="s">
        <v>1238</v>
      </c>
      <c r="Q883" t="s">
        <v>1073</v>
      </c>
      <c r="R883" t="s">
        <v>1414</v>
      </c>
      <c r="S883" t="s">
        <v>1240</v>
      </c>
      <c r="T883" t="s">
        <v>1241</v>
      </c>
      <c r="U883" t="s">
        <v>1242</v>
      </c>
    </row>
    <row r="884" spans="1:21" x14ac:dyDescent="0.25">
      <c r="A884" s="6" t="s">
        <v>5540</v>
      </c>
      <c r="B884" t="s">
        <v>848</v>
      </c>
      <c r="C884" t="s">
        <v>23</v>
      </c>
      <c r="D884" t="s">
        <v>23</v>
      </c>
      <c r="E884" t="s">
        <v>11</v>
      </c>
      <c r="F884">
        <v>490</v>
      </c>
      <c r="G884">
        <v>5517843450</v>
      </c>
      <c r="H884" t="s">
        <v>1235</v>
      </c>
      <c r="I884" t="s">
        <v>5541</v>
      </c>
      <c r="J884" t="s">
        <v>1237</v>
      </c>
      <c r="K884" t="s">
        <v>59</v>
      </c>
      <c r="L884" t="s">
        <v>973</v>
      </c>
      <c r="M884" t="s">
        <v>5537</v>
      </c>
      <c r="N884" t="s">
        <v>152</v>
      </c>
      <c r="O884" t="s">
        <v>1238</v>
      </c>
      <c r="P884" t="s">
        <v>1238</v>
      </c>
      <c r="Q884" t="s">
        <v>1073</v>
      </c>
      <c r="R884" t="s">
        <v>1414</v>
      </c>
      <c r="S884" t="s">
        <v>1240</v>
      </c>
      <c r="T884" t="s">
        <v>1241</v>
      </c>
      <c r="U884" t="s">
        <v>1242</v>
      </c>
    </row>
    <row r="885" spans="1:21" x14ac:dyDescent="0.25">
      <c r="A885" s="6" t="s">
        <v>4173</v>
      </c>
      <c r="B885" t="s">
        <v>848</v>
      </c>
      <c r="C885" t="s">
        <v>23</v>
      </c>
      <c r="D885" t="s">
        <v>23</v>
      </c>
      <c r="E885" t="s">
        <v>11</v>
      </c>
      <c r="F885">
        <v>490</v>
      </c>
      <c r="G885">
        <v>5702340210</v>
      </c>
      <c r="H885" t="s">
        <v>1235</v>
      </c>
      <c r="I885" t="s">
        <v>4174</v>
      </c>
      <c r="J885" t="s">
        <v>1237</v>
      </c>
      <c r="K885" t="s">
        <v>59</v>
      </c>
      <c r="L885" t="s">
        <v>973</v>
      </c>
      <c r="M885" t="s">
        <v>4168</v>
      </c>
      <c r="N885" t="s">
        <v>152</v>
      </c>
      <c r="O885" t="s">
        <v>1238</v>
      </c>
      <c r="P885" t="s">
        <v>1238</v>
      </c>
      <c r="Q885" t="s">
        <v>1073</v>
      </c>
      <c r="R885" t="s">
        <v>1245</v>
      </c>
      <c r="S885" t="s">
        <v>1240</v>
      </c>
      <c r="T885" t="s">
        <v>1241</v>
      </c>
      <c r="U885" t="s">
        <v>1242</v>
      </c>
    </row>
    <row r="886" spans="1:21" x14ac:dyDescent="0.25">
      <c r="A886" s="6" t="s">
        <v>1246</v>
      </c>
      <c r="B886" t="s">
        <v>848</v>
      </c>
      <c r="C886" t="s">
        <v>23</v>
      </c>
      <c r="D886" t="s">
        <v>23</v>
      </c>
      <c r="E886" t="s">
        <v>11</v>
      </c>
      <c r="F886">
        <v>490</v>
      </c>
      <c r="G886">
        <v>6232706900</v>
      </c>
      <c r="H886" t="s">
        <v>1235</v>
      </c>
      <c r="I886" t="s">
        <v>1247</v>
      </c>
      <c r="J886" t="s">
        <v>1237</v>
      </c>
      <c r="K886" t="s">
        <v>59</v>
      </c>
      <c r="L886" t="s">
        <v>973</v>
      </c>
      <c r="M886" s="1">
        <v>41518</v>
      </c>
      <c r="N886" t="s">
        <v>152</v>
      </c>
      <c r="O886" t="s">
        <v>1238</v>
      </c>
      <c r="P886" t="s">
        <v>1238</v>
      </c>
      <c r="Q886" t="s">
        <v>1073</v>
      </c>
      <c r="R886" t="s">
        <v>1245</v>
      </c>
      <c r="S886" t="s">
        <v>1240</v>
      </c>
      <c r="T886" t="s">
        <v>1241</v>
      </c>
      <c r="U886" t="s">
        <v>1242</v>
      </c>
    </row>
    <row r="887" spans="1:21" x14ac:dyDescent="0.25">
      <c r="A887" s="6" t="s">
        <v>1888</v>
      </c>
      <c r="B887" t="s">
        <v>848</v>
      </c>
      <c r="C887" t="s">
        <v>23</v>
      </c>
      <c r="D887" t="s">
        <v>23</v>
      </c>
      <c r="E887" t="s">
        <v>11</v>
      </c>
      <c r="F887">
        <v>300</v>
      </c>
      <c r="G887">
        <v>10527760200</v>
      </c>
      <c r="H887" t="s">
        <v>1889</v>
      </c>
      <c r="I887" t="s">
        <v>1890</v>
      </c>
      <c r="J887" t="s">
        <v>1891</v>
      </c>
      <c r="K887" t="s">
        <v>59</v>
      </c>
      <c r="L887" t="s">
        <v>19</v>
      </c>
      <c r="M887" s="1">
        <v>42510</v>
      </c>
      <c r="N887" t="s">
        <v>224</v>
      </c>
      <c r="O887" t="s">
        <v>86</v>
      </c>
      <c r="P887" t="s">
        <v>224</v>
      </c>
      <c r="Q887" t="s">
        <v>40</v>
      </c>
      <c r="R887" t="s">
        <v>1892</v>
      </c>
      <c r="S887" t="s">
        <v>1893</v>
      </c>
      <c r="T887" t="s">
        <v>1438</v>
      </c>
      <c r="U887" t="s">
        <v>1077</v>
      </c>
    </row>
    <row r="888" spans="1:21" x14ac:dyDescent="0.25">
      <c r="A888" s="6" t="s">
        <v>1894</v>
      </c>
      <c r="B888" t="s">
        <v>848</v>
      </c>
      <c r="C888" t="s">
        <v>23</v>
      </c>
      <c r="D888" t="s">
        <v>23</v>
      </c>
      <c r="E888" t="s">
        <v>11</v>
      </c>
      <c r="F888">
        <v>300</v>
      </c>
      <c r="G888">
        <v>11232775200</v>
      </c>
      <c r="H888" t="s">
        <v>1889</v>
      </c>
      <c r="I888" t="s">
        <v>1895</v>
      </c>
      <c r="J888" t="s">
        <v>1891</v>
      </c>
      <c r="K888" t="s">
        <v>59</v>
      </c>
      <c r="L888" t="s">
        <v>19</v>
      </c>
      <c r="M888" s="1">
        <v>42510</v>
      </c>
      <c r="N888" t="s">
        <v>224</v>
      </c>
      <c r="O888" t="s">
        <v>86</v>
      </c>
      <c r="P888" t="s">
        <v>224</v>
      </c>
      <c r="Q888" t="s">
        <v>40</v>
      </c>
      <c r="R888" t="s">
        <v>1892</v>
      </c>
      <c r="S888" t="s">
        <v>1893</v>
      </c>
      <c r="T888" t="s">
        <v>1438</v>
      </c>
      <c r="U888" t="s">
        <v>1077</v>
      </c>
    </row>
    <row r="889" spans="1:21" x14ac:dyDescent="0.25">
      <c r="A889" s="6" t="s">
        <v>1896</v>
      </c>
      <c r="B889" t="s">
        <v>848</v>
      </c>
      <c r="C889" t="s">
        <v>23</v>
      </c>
      <c r="D889" t="s">
        <v>23</v>
      </c>
      <c r="E889" t="s">
        <v>11</v>
      </c>
      <c r="F889">
        <v>300</v>
      </c>
      <c r="G889">
        <v>11269521000</v>
      </c>
      <c r="H889" t="s">
        <v>1889</v>
      </c>
      <c r="I889" t="s">
        <v>1897</v>
      </c>
      <c r="J889" t="s">
        <v>1891</v>
      </c>
      <c r="K889" t="s">
        <v>59</v>
      </c>
      <c r="L889" t="s">
        <v>19</v>
      </c>
      <c r="M889" s="1">
        <v>42510</v>
      </c>
      <c r="N889" t="s">
        <v>224</v>
      </c>
      <c r="O889" t="s">
        <v>86</v>
      </c>
      <c r="P889" t="s">
        <v>224</v>
      </c>
      <c r="Q889" t="s">
        <v>40</v>
      </c>
      <c r="R889" t="s">
        <v>1892</v>
      </c>
      <c r="S889" t="s">
        <v>1893</v>
      </c>
      <c r="T889" t="s">
        <v>1438</v>
      </c>
      <c r="U889" t="s">
        <v>1077</v>
      </c>
    </row>
    <row r="890" spans="1:21" x14ac:dyDescent="0.25">
      <c r="A890" s="6" t="s">
        <v>1898</v>
      </c>
      <c r="B890" t="s">
        <v>848</v>
      </c>
      <c r="C890" t="s">
        <v>23</v>
      </c>
      <c r="D890" t="s">
        <v>23</v>
      </c>
      <c r="E890" t="s">
        <v>11</v>
      </c>
      <c r="F890">
        <v>300</v>
      </c>
      <c r="G890">
        <v>10107239100</v>
      </c>
      <c r="H890" t="s">
        <v>1889</v>
      </c>
      <c r="I890" t="s">
        <v>1899</v>
      </c>
      <c r="J890" t="s">
        <v>1891</v>
      </c>
      <c r="K890" t="s">
        <v>59</v>
      </c>
      <c r="L890" t="s">
        <v>19</v>
      </c>
      <c r="M890" s="1">
        <v>42510</v>
      </c>
      <c r="N890" t="s">
        <v>224</v>
      </c>
      <c r="O890" t="s">
        <v>86</v>
      </c>
      <c r="P890" t="s">
        <v>224</v>
      </c>
      <c r="Q890" t="s">
        <v>40</v>
      </c>
      <c r="R890" t="s">
        <v>1892</v>
      </c>
      <c r="S890" t="s">
        <v>1893</v>
      </c>
      <c r="T890" t="s">
        <v>1438</v>
      </c>
      <c r="U890" t="s">
        <v>1077</v>
      </c>
    </row>
    <row r="891" spans="1:21" x14ac:dyDescent="0.25">
      <c r="A891" s="6" t="s">
        <v>1900</v>
      </c>
      <c r="B891" t="s">
        <v>848</v>
      </c>
      <c r="C891" t="s">
        <v>23</v>
      </c>
      <c r="D891" t="s">
        <v>23</v>
      </c>
      <c r="E891" t="s">
        <v>11</v>
      </c>
      <c r="F891">
        <v>300</v>
      </c>
      <c r="G891">
        <v>10583911200</v>
      </c>
      <c r="H891" t="s">
        <v>1889</v>
      </c>
      <c r="I891" t="s">
        <v>1901</v>
      </c>
      <c r="J891" t="s">
        <v>1891</v>
      </c>
      <c r="K891" t="s">
        <v>59</v>
      </c>
      <c r="L891" t="s">
        <v>19</v>
      </c>
      <c r="M891" s="1">
        <v>42510</v>
      </c>
      <c r="N891" t="s">
        <v>224</v>
      </c>
      <c r="O891" t="s">
        <v>86</v>
      </c>
      <c r="P891" t="s">
        <v>224</v>
      </c>
      <c r="Q891" t="s">
        <v>40</v>
      </c>
      <c r="R891" t="s">
        <v>1892</v>
      </c>
      <c r="S891" t="s">
        <v>1893</v>
      </c>
      <c r="T891" t="s">
        <v>1438</v>
      </c>
      <c r="U891" t="s">
        <v>1077</v>
      </c>
    </row>
    <row r="892" spans="1:21" x14ac:dyDescent="0.25">
      <c r="A892" s="6" t="s">
        <v>1902</v>
      </c>
      <c r="B892" t="s">
        <v>848</v>
      </c>
      <c r="C892" t="s">
        <v>23</v>
      </c>
      <c r="D892" t="s">
        <v>23</v>
      </c>
      <c r="E892" t="s">
        <v>11</v>
      </c>
      <c r="F892">
        <v>300</v>
      </c>
      <c r="G892">
        <v>11256928200</v>
      </c>
      <c r="H892" t="s">
        <v>1889</v>
      </c>
      <c r="I892" t="s">
        <v>1903</v>
      </c>
      <c r="J892" t="s">
        <v>1891</v>
      </c>
      <c r="K892" t="s">
        <v>59</v>
      </c>
      <c r="L892" t="s">
        <v>19</v>
      </c>
      <c r="M892" s="1">
        <v>42510</v>
      </c>
      <c r="N892" t="s">
        <v>224</v>
      </c>
      <c r="O892" t="s">
        <v>86</v>
      </c>
      <c r="P892" t="s">
        <v>224</v>
      </c>
      <c r="Q892" t="s">
        <v>40</v>
      </c>
      <c r="R892" t="s">
        <v>1892</v>
      </c>
      <c r="S892" t="s">
        <v>1893</v>
      </c>
      <c r="T892" t="s">
        <v>1438</v>
      </c>
      <c r="U892" t="s">
        <v>1077</v>
      </c>
    </row>
    <row r="893" spans="1:21" x14ac:dyDescent="0.25">
      <c r="A893" s="6" t="s">
        <v>1904</v>
      </c>
      <c r="B893" t="s">
        <v>848</v>
      </c>
      <c r="C893" t="s">
        <v>23</v>
      </c>
      <c r="D893" t="s">
        <v>23</v>
      </c>
      <c r="E893" t="s">
        <v>11</v>
      </c>
      <c r="F893">
        <v>300</v>
      </c>
      <c r="G893">
        <v>10212214200</v>
      </c>
      <c r="H893" t="s">
        <v>1889</v>
      </c>
      <c r="I893" t="s">
        <v>1905</v>
      </c>
      <c r="J893" t="s">
        <v>1891</v>
      </c>
      <c r="K893" t="s">
        <v>59</v>
      </c>
      <c r="L893" t="s">
        <v>19</v>
      </c>
      <c r="M893" s="1">
        <v>42510</v>
      </c>
      <c r="N893" t="s">
        <v>224</v>
      </c>
      <c r="O893" t="s">
        <v>86</v>
      </c>
      <c r="P893" t="s">
        <v>224</v>
      </c>
      <c r="Q893" t="s">
        <v>40</v>
      </c>
      <c r="R893" t="s">
        <v>1892</v>
      </c>
      <c r="S893" t="s">
        <v>1893</v>
      </c>
      <c r="T893" t="s">
        <v>1438</v>
      </c>
      <c r="U893" t="s">
        <v>1077</v>
      </c>
    </row>
    <row r="894" spans="1:21" x14ac:dyDescent="0.25">
      <c r="A894" s="6" t="s">
        <v>1906</v>
      </c>
      <c r="B894" t="s">
        <v>848</v>
      </c>
      <c r="C894" t="s">
        <v>23</v>
      </c>
      <c r="D894" t="s">
        <v>23</v>
      </c>
      <c r="E894" t="s">
        <v>11</v>
      </c>
      <c r="F894">
        <v>300</v>
      </c>
      <c r="G894">
        <v>11337862200</v>
      </c>
      <c r="H894" t="s">
        <v>1889</v>
      </c>
      <c r="I894" t="s">
        <v>1907</v>
      </c>
      <c r="J894" t="s">
        <v>1891</v>
      </c>
      <c r="K894" t="s">
        <v>59</v>
      </c>
      <c r="L894" t="s">
        <v>19</v>
      </c>
      <c r="M894" s="1">
        <v>42510</v>
      </c>
      <c r="N894" t="s">
        <v>224</v>
      </c>
      <c r="O894" t="s">
        <v>86</v>
      </c>
      <c r="P894" t="s">
        <v>224</v>
      </c>
      <c r="Q894" t="s">
        <v>40</v>
      </c>
      <c r="R894" t="s">
        <v>1892</v>
      </c>
      <c r="S894" t="s">
        <v>1893</v>
      </c>
      <c r="T894" t="s">
        <v>1438</v>
      </c>
      <c r="U894" t="s">
        <v>1077</v>
      </c>
    </row>
    <row r="895" spans="1:21" x14ac:dyDescent="0.25">
      <c r="A895" s="6" t="s">
        <v>4166</v>
      </c>
      <c r="B895" t="s">
        <v>848</v>
      </c>
      <c r="C895" t="s">
        <v>23</v>
      </c>
      <c r="D895" t="s">
        <v>23</v>
      </c>
      <c r="E895" t="s">
        <v>11</v>
      </c>
      <c r="F895">
        <v>300</v>
      </c>
      <c r="G895">
        <v>9201574800</v>
      </c>
      <c r="H895" t="s">
        <v>1235</v>
      </c>
      <c r="I895" t="s">
        <v>4167</v>
      </c>
      <c r="J895" t="s">
        <v>1237</v>
      </c>
      <c r="K895" t="s">
        <v>59</v>
      </c>
      <c r="L895" t="s">
        <v>19</v>
      </c>
      <c r="M895" t="s">
        <v>4168</v>
      </c>
      <c r="N895" t="s">
        <v>152</v>
      </c>
      <c r="O895" t="s">
        <v>1238</v>
      </c>
      <c r="P895" t="s">
        <v>1238</v>
      </c>
      <c r="Q895" t="s">
        <v>1073</v>
      </c>
      <c r="R895" t="s">
        <v>1239</v>
      </c>
      <c r="S895" t="s">
        <v>1240</v>
      </c>
      <c r="T895" t="s">
        <v>1241</v>
      </c>
      <c r="U895" t="s">
        <v>1242</v>
      </c>
    </row>
    <row r="896" spans="1:21" x14ac:dyDescent="0.25">
      <c r="A896" s="6" t="s">
        <v>5535</v>
      </c>
      <c r="B896" t="s">
        <v>848</v>
      </c>
      <c r="C896" t="s">
        <v>23</v>
      </c>
      <c r="D896" t="s">
        <v>23</v>
      </c>
      <c r="E896" t="s">
        <v>11</v>
      </c>
      <c r="F896">
        <v>300</v>
      </c>
      <c r="G896">
        <v>2357545200</v>
      </c>
      <c r="H896" t="s">
        <v>1235</v>
      </c>
      <c r="I896" t="s">
        <v>5536</v>
      </c>
      <c r="J896" t="s">
        <v>1237</v>
      </c>
      <c r="K896" t="s">
        <v>59</v>
      </c>
      <c r="L896" t="s">
        <v>19</v>
      </c>
      <c r="M896" t="s">
        <v>5537</v>
      </c>
      <c r="N896" t="s">
        <v>152</v>
      </c>
      <c r="O896" t="s">
        <v>1238</v>
      </c>
      <c r="P896" t="s">
        <v>1238</v>
      </c>
      <c r="Q896" t="s">
        <v>1073</v>
      </c>
      <c r="R896" t="s">
        <v>1239</v>
      </c>
      <c r="S896" t="s">
        <v>1240</v>
      </c>
      <c r="T896" t="s">
        <v>1241</v>
      </c>
      <c r="U896" t="s">
        <v>1242</v>
      </c>
    </row>
    <row r="897" spans="1:21" x14ac:dyDescent="0.25">
      <c r="A897" s="6" t="s">
        <v>5561</v>
      </c>
      <c r="B897" t="s">
        <v>848</v>
      </c>
      <c r="C897" t="s">
        <v>23</v>
      </c>
      <c r="D897" t="s">
        <v>23</v>
      </c>
      <c r="E897" t="s">
        <v>11</v>
      </c>
      <c r="F897">
        <v>250</v>
      </c>
      <c r="G897">
        <v>13261076250</v>
      </c>
      <c r="H897" t="s">
        <v>1235</v>
      </c>
      <c r="I897" t="s">
        <v>5562</v>
      </c>
      <c r="J897" t="s">
        <v>1237</v>
      </c>
      <c r="K897" t="s">
        <v>59</v>
      </c>
      <c r="L897" t="s">
        <v>19</v>
      </c>
      <c r="M897" t="s">
        <v>5563</v>
      </c>
      <c r="N897" t="s">
        <v>152</v>
      </c>
      <c r="O897" t="s">
        <v>1238</v>
      </c>
      <c r="P897" t="s">
        <v>1238</v>
      </c>
      <c r="Q897" t="s">
        <v>1073</v>
      </c>
      <c r="R897" t="s">
        <v>1414</v>
      </c>
      <c r="S897" t="s">
        <v>1240</v>
      </c>
      <c r="T897" t="s">
        <v>1241</v>
      </c>
      <c r="U897" t="s">
        <v>1242</v>
      </c>
    </row>
    <row r="898" spans="1:21" x14ac:dyDescent="0.25">
      <c r="A898" s="6" t="s">
        <v>5538</v>
      </c>
      <c r="B898" t="s">
        <v>848</v>
      </c>
      <c r="C898" t="s">
        <v>23</v>
      </c>
      <c r="D898" t="s">
        <v>23</v>
      </c>
      <c r="E898" t="s">
        <v>11</v>
      </c>
      <c r="F898">
        <v>250</v>
      </c>
      <c r="G898">
        <v>17331620000</v>
      </c>
      <c r="H898" t="s">
        <v>1235</v>
      </c>
      <c r="I898" t="s">
        <v>5539</v>
      </c>
      <c r="J898" t="s">
        <v>1237</v>
      </c>
      <c r="K898" t="s">
        <v>59</v>
      </c>
      <c r="L898" t="s">
        <v>19</v>
      </c>
      <c r="M898" t="s">
        <v>5537</v>
      </c>
      <c r="N898" t="s">
        <v>152</v>
      </c>
      <c r="O898" t="s">
        <v>1238</v>
      </c>
      <c r="P898" t="s">
        <v>1238</v>
      </c>
      <c r="Q898" t="s">
        <v>1073</v>
      </c>
      <c r="R898" t="s">
        <v>1414</v>
      </c>
      <c r="S898" t="s">
        <v>1240</v>
      </c>
      <c r="T898" t="s">
        <v>1241</v>
      </c>
      <c r="U898" t="s">
        <v>1242</v>
      </c>
    </row>
    <row r="899" spans="1:21" x14ac:dyDescent="0.25">
      <c r="A899" s="6" t="s">
        <v>5566</v>
      </c>
      <c r="B899" t="s">
        <v>848</v>
      </c>
      <c r="C899" t="s">
        <v>23</v>
      </c>
      <c r="D899" t="s">
        <v>23</v>
      </c>
      <c r="E899" t="s">
        <v>11</v>
      </c>
      <c r="F899">
        <v>250</v>
      </c>
      <c r="G899">
        <v>10463503750</v>
      </c>
      <c r="H899" t="s">
        <v>1235</v>
      </c>
      <c r="I899" t="s">
        <v>5567</v>
      </c>
      <c r="J899" t="s">
        <v>1237</v>
      </c>
      <c r="K899" t="s">
        <v>59</v>
      </c>
      <c r="L899" t="s">
        <v>19</v>
      </c>
      <c r="M899" t="s">
        <v>5563</v>
      </c>
      <c r="N899" t="s">
        <v>152</v>
      </c>
      <c r="O899" t="s">
        <v>1238</v>
      </c>
      <c r="P899" t="s">
        <v>1238</v>
      </c>
      <c r="Q899" t="s">
        <v>1073</v>
      </c>
      <c r="R899" t="s">
        <v>1245</v>
      </c>
      <c r="S899" t="s">
        <v>1240</v>
      </c>
      <c r="T899" t="s">
        <v>1241</v>
      </c>
      <c r="U899" t="s">
        <v>1242</v>
      </c>
    </row>
    <row r="900" spans="1:21" x14ac:dyDescent="0.25">
      <c r="A900" s="6" t="s">
        <v>1243</v>
      </c>
      <c r="B900" t="s">
        <v>848</v>
      </c>
      <c r="C900" t="s">
        <v>23</v>
      </c>
      <c r="D900" t="s">
        <v>23</v>
      </c>
      <c r="E900" t="s">
        <v>11</v>
      </c>
      <c r="F900">
        <v>300</v>
      </c>
      <c r="G900">
        <v>11568354900</v>
      </c>
      <c r="H900" t="s">
        <v>1235</v>
      </c>
      <c r="I900" t="s">
        <v>1244</v>
      </c>
      <c r="J900" t="s">
        <v>1237</v>
      </c>
      <c r="K900" t="s">
        <v>59</v>
      </c>
      <c r="L900" t="s">
        <v>19</v>
      </c>
      <c r="M900" s="1">
        <v>41518</v>
      </c>
      <c r="N900" t="s">
        <v>152</v>
      </c>
      <c r="O900" t="s">
        <v>1238</v>
      </c>
      <c r="P900" t="s">
        <v>1238</v>
      </c>
      <c r="Q900" t="s">
        <v>1073</v>
      </c>
      <c r="R900" t="s">
        <v>1245</v>
      </c>
      <c r="S900" t="s">
        <v>1240</v>
      </c>
      <c r="T900" t="s">
        <v>1241</v>
      </c>
      <c r="U900" t="s">
        <v>1242</v>
      </c>
    </row>
    <row r="901" spans="1:21" x14ac:dyDescent="0.25">
      <c r="A901" s="6" t="s">
        <v>5542</v>
      </c>
      <c r="B901" t="s">
        <v>848</v>
      </c>
      <c r="C901" t="s">
        <v>23</v>
      </c>
      <c r="D901" t="s">
        <v>23</v>
      </c>
      <c r="E901" t="s">
        <v>11</v>
      </c>
      <c r="F901">
        <v>300</v>
      </c>
      <c r="G901">
        <v>11470360800</v>
      </c>
      <c r="H901" t="s">
        <v>1235</v>
      </c>
      <c r="I901" t="s">
        <v>5543</v>
      </c>
      <c r="J901" t="s">
        <v>1237</v>
      </c>
      <c r="K901" t="s">
        <v>59</v>
      </c>
      <c r="L901" t="s">
        <v>19</v>
      </c>
      <c r="M901" t="s">
        <v>5537</v>
      </c>
      <c r="N901" t="s">
        <v>152</v>
      </c>
      <c r="O901" t="s">
        <v>1238</v>
      </c>
      <c r="P901" t="s">
        <v>1238</v>
      </c>
      <c r="Q901" t="s">
        <v>1073</v>
      </c>
      <c r="R901" t="s">
        <v>1245</v>
      </c>
      <c r="S901" t="s">
        <v>1240</v>
      </c>
      <c r="T901" t="s">
        <v>1241</v>
      </c>
      <c r="U901" t="s">
        <v>1242</v>
      </c>
    </row>
    <row r="902" spans="1:21" x14ac:dyDescent="0.25">
      <c r="A902" s="6" t="s">
        <v>849</v>
      </c>
      <c r="B902" t="s">
        <v>848</v>
      </c>
      <c r="C902" t="s">
        <v>23</v>
      </c>
      <c r="D902" t="s">
        <v>23</v>
      </c>
      <c r="E902" t="s">
        <v>11</v>
      </c>
      <c r="F902">
        <v>104</v>
      </c>
      <c r="G902">
        <v>22832707</v>
      </c>
      <c r="H902" t="s">
        <v>841</v>
      </c>
      <c r="I902" t="s">
        <v>850</v>
      </c>
      <c r="J902" t="s">
        <v>843</v>
      </c>
      <c r="K902" t="s">
        <v>34</v>
      </c>
      <c r="L902" t="s">
        <v>19</v>
      </c>
      <c r="M902" s="1">
        <v>38569</v>
      </c>
      <c r="N902" t="s">
        <v>31</v>
      </c>
      <c r="O902" t="s">
        <v>32</v>
      </c>
      <c r="P902" t="s">
        <v>844</v>
      </c>
      <c r="Q902" t="s">
        <v>845</v>
      </c>
      <c r="R902" t="s">
        <v>851</v>
      </c>
      <c r="S902" t="s">
        <v>847</v>
      </c>
      <c r="T902" t="s">
        <v>847</v>
      </c>
      <c r="U902" t="s">
        <v>847</v>
      </c>
    </row>
    <row r="903" spans="1:21" x14ac:dyDescent="0.25">
      <c r="A903" s="6" t="s">
        <v>858</v>
      </c>
      <c r="B903" t="s">
        <v>848</v>
      </c>
      <c r="C903" t="s">
        <v>23</v>
      </c>
      <c r="D903" t="s">
        <v>23</v>
      </c>
      <c r="E903" t="s">
        <v>11</v>
      </c>
      <c r="F903">
        <v>105</v>
      </c>
      <c r="G903">
        <v>35387158</v>
      </c>
      <c r="H903" t="s">
        <v>841</v>
      </c>
      <c r="I903" t="s">
        <v>859</v>
      </c>
      <c r="J903" t="s">
        <v>843</v>
      </c>
      <c r="K903" t="s">
        <v>34</v>
      </c>
      <c r="L903" t="s">
        <v>19</v>
      </c>
      <c r="M903" s="1">
        <v>38582</v>
      </c>
      <c r="N903" t="s">
        <v>31</v>
      </c>
      <c r="O903" t="s">
        <v>32</v>
      </c>
      <c r="P903" t="s">
        <v>860</v>
      </c>
      <c r="Q903" t="s">
        <v>845</v>
      </c>
      <c r="R903" t="s">
        <v>861</v>
      </c>
      <c r="S903" t="s">
        <v>847</v>
      </c>
      <c r="T903" t="s">
        <v>847</v>
      </c>
      <c r="U903" t="s">
        <v>847</v>
      </c>
    </row>
    <row r="904" spans="1:21" x14ac:dyDescent="0.25">
      <c r="A904" s="6" t="s">
        <v>864</v>
      </c>
      <c r="B904" t="s">
        <v>848</v>
      </c>
      <c r="C904" t="s">
        <v>23</v>
      </c>
      <c r="D904" t="s">
        <v>23</v>
      </c>
      <c r="E904" t="s">
        <v>11</v>
      </c>
      <c r="F904">
        <v>108</v>
      </c>
      <c r="G904">
        <v>9832323</v>
      </c>
      <c r="H904" t="s">
        <v>841</v>
      </c>
      <c r="I904" t="s">
        <v>865</v>
      </c>
      <c r="J904" t="s">
        <v>843</v>
      </c>
      <c r="K904" t="s">
        <v>34</v>
      </c>
      <c r="L904" t="s">
        <v>19</v>
      </c>
      <c r="M904" s="1">
        <v>38585</v>
      </c>
      <c r="N904" t="s">
        <v>31</v>
      </c>
      <c r="O904" t="s">
        <v>32</v>
      </c>
      <c r="P904" t="s">
        <v>866</v>
      </c>
      <c r="Q904" t="s">
        <v>845</v>
      </c>
      <c r="R904" t="s">
        <v>867</v>
      </c>
      <c r="S904" t="s">
        <v>847</v>
      </c>
      <c r="T904" t="s">
        <v>847</v>
      </c>
      <c r="U904" t="s">
        <v>847</v>
      </c>
    </row>
    <row r="905" spans="1:21" x14ac:dyDescent="0.25">
      <c r="A905" s="6" t="s">
        <v>852</v>
      </c>
      <c r="B905" t="s">
        <v>848</v>
      </c>
      <c r="C905" t="s">
        <v>23</v>
      </c>
      <c r="D905" t="s">
        <v>23</v>
      </c>
      <c r="E905" t="s">
        <v>11</v>
      </c>
      <c r="F905">
        <v>103</v>
      </c>
      <c r="G905">
        <v>37925212</v>
      </c>
      <c r="H905" t="s">
        <v>841</v>
      </c>
      <c r="I905" t="s">
        <v>853</v>
      </c>
      <c r="J905" t="s">
        <v>843</v>
      </c>
      <c r="K905" t="s">
        <v>34</v>
      </c>
      <c r="L905" t="s">
        <v>19</v>
      </c>
      <c r="M905" s="1">
        <v>38575</v>
      </c>
      <c r="N905" t="s">
        <v>31</v>
      </c>
      <c r="O905" t="s">
        <v>32</v>
      </c>
      <c r="P905" t="s">
        <v>854</v>
      </c>
      <c r="Q905" t="s">
        <v>845</v>
      </c>
      <c r="R905" t="s">
        <v>855</v>
      </c>
      <c r="S905" t="s">
        <v>847</v>
      </c>
      <c r="T905" t="s">
        <v>847</v>
      </c>
      <c r="U905" t="s">
        <v>847</v>
      </c>
    </row>
    <row r="906" spans="1:21" x14ac:dyDescent="0.25">
      <c r="A906" s="6" t="s">
        <v>862</v>
      </c>
      <c r="B906" t="s">
        <v>848</v>
      </c>
      <c r="C906" t="s">
        <v>23</v>
      </c>
      <c r="D906" t="s">
        <v>23</v>
      </c>
      <c r="E906" t="s">
        <v>11</v>
      </c>
      <c r="F906">
        <v>104</v>
      </c>
      <c r="G906">
        <v>35849272</v>
      </c>
      <c r="H906" t="s">
        <v>841</v>
      </c>
      <c r="I906" t="s">
        <v>863</v>
      </c>
      <c r="J906" t="s">
        <v>843</v>
      </c>
      <c r="K906" t="s">
        <v>34</v>
      </c>
      <c r="L906" t="s">
        <v>19</v>
      </c>
      <c r="M906" s="1">
        <v>38582</v>
      </c>
      <c r="N906" t="s">
        <v>31</v>
      </c>
      <c r="O906" t="s">
        <v>32</v>
      </c>
      <c r="P906" t="s">
        <v>860</v>
      </c>
      <c r="Q906" t="s">
        <v>845</v>
      </c>
      <c r="R906" t="s">
        <v>861</v>
      </c>
      <c r="S906" t="s">
        <v>847</v>
      </c>
      <c r="T906" t="s">
        <v>847</v>
      </c>
      <c r="U906" t="s">
        <v>847</v>
      </c>
    </row>
    <row r="907" spans="1:21" x14ac:dyDescent="0.25">
      <c r="A907" s="6" t="s">
        <v>868</v>
      </c>
      <c r="B907" t="s">
        <v>848</v>
      </c>
      <c r="C907" t="s">
        <v>23</v>
      </c>
      <c r="D907" t="s">
        <v>23</v>
      </c>
      <c r="E907" t="s">
        <v>11</v>
      </c>
      <c r="F907">
        <v>104</v>
      </c>
      <c r="G907">
        <v>18974061</v>
      </c>
      <c r="H907" t="s">
        <v>841</v>
      </c>
      <c r="I907" t="s">
        <v>869</v>
      </c>
      <c r="J907" t="s">
        <v>843</v>
      </c>
      <c r="K907" t="s">
        <v>34</v>
      </c>
      <c r="L907" t="s">
        <v>19</v>
      </c>
      <c r="M907" s="1">
        <v>38585</v>
      </c>
      <c r="N907" t="s">
        <v>31</v>
      </c>
      <c r="O907" t="s">
        <v>32</v>
      </c>
      <c r="P907" t="s">
        <v>866</v>
      </c>
      <c r="Q907" t="s">
        <v>845</v>
      </c>
      <c r="R907" t="s">
        <v>867</v>
      </c>
      <c r="S907" t="s">
        <v>847</v>
      </c>
      <c r="T907" t="s">
        <v>847</v>
      </c>
      <c r="U907" t="s">
        <v>847</v>
      </c>
    </row>
    <row r="908" spans="1:21" x14ac:dyDescent="0.25">
      <c r="A908" s="6" t="s">
        <v>856</v>
      </c>
      <c r="B908" t="s">
        <v>848</v>
      </c>
      <c r="C908" t="s">
        <v>23</v>
      </c>
      <c r="D908" t="s">
        <v>23</v>
      </c>
      <c r="E908" t="s">
        <v>11</v>
      </c>
      <c r="F908">
        <v>105</v>
      </c>
      <c r="G908">
        <v>29466507</v>
      </c>
      <c r="H908" t="s">
        <v>841</v>
      </c>
      <c r="I908" t="s">
        <v>857</v>
      </c>
      <c r="J908" t="s">
        <v>843</v>
      </c>
      <c r="K908" t="s">
        <v>34</v>
      </c>
      <c r="L908" t="s">
        <v>19</v>
      </c>
      <c r="M908" s="1">
        <v>38575</v>
      </c>
      <c r="N908" t="s">
        <v>31</v>
      </c>
      <c r="O908" t="s">
        <v>32</v>
      </c>
      <c r="P908" t="s">
        <v>854</v>
      </c>
      <c r="Q908" t="s">
        <v>845</v>
      </c>
      <c r="R908" t="s">
        <v>855</v>
      </c>
      <c r="S908" t="s">
        <v>847</v>
      </c>
      <c r="T908" t="s">
        <v>847</v>
      </c>
      <c r="U908" t="s">
        <v>847</v>
      </c>
    </row>
    <row r="909" spans="1:21" x14ac:dyDescent="0.25">
      <c r="A909" s="6" t="s">
        <v>840</v>
      </c>
      <c r="B909" t="s">
        <v>848</v>
      </c>
      <c r="C909" t="s">
        <v>23</v>
      </c>
      <c r="D909" t="s">
        <v>23</v>
      </c>
      <c r="E909" t="s">
        <v>11</v>
      </c>
      <c r="F909">
        <v>110</v>
      </c>
      <c r="G909">
        <v>30088662</v>
      </c>
      <c r="H909" t="s">
        <v>841</v>
      </c>
      <c r="I909" t="s">
        <v>842</v>
      </c>
      <c r="J909" t="s">
        <v>843</v>
      </c>
      <c r="K909" t="s">
        <v>34</v>
      </c>
      <c r="L909" t="s">
        <v>19</v>
      </c>
      <c r="M909" s="1">
        <v>38569</v>
      </c>
      <c r="N909" t="s">
        <v>31</v>
      </c>
      <c r="O909" t="s">
        <v>32</v>
      </c>
      <c r="P909" t="s">
        <v>844</v>
      </c>
      <c r="Q909" t="s">
        <v>845</v>
      </c>
      <c r="R909" t="s">
        <v>846</v>
      </c>
      <c r="S909" t="s">
        <v>847</v>
      </c>
      <c r="T909" t="s">
        <v>847</v>
      </c>
      <c r="U909" t="s">
        <v>847</v>
      </c>
    </row>
    <row r="910" spans="1:21" x14ac:dyDescent="0.25">
      <c r="A910" s="6" t="s">
        <v>5619</v>
      </c>
      <c r="B910" t="s">
        <v>848</v>
      </c>
      <c r="C910" t="s">
        <v>23</v>
      </c>
      <c r="D910" t="s">
        <v>23</v>
      </c>
      <c r="E910" t="s">
        <v>11</v>
      </c>
      <c r="F910">
        <v>297</v>
      </c>
      <c r="G910">
        <v>141578690</v>
      </c>
      <c r="H910" t="s">
        <v>1641</v>
      </c>
      <c r="I910" t="s">
        <v>5620</v>
      </c>
      <c r="J910" t="s">
        <v>1643</v>
      </c>
      <c r="K910" t="s">
        <v>70</v>
      </c>
      <c r="L910" t="s">
        <v>19</v>
      </c>
      <c r="M910" t="s">
        <v>5621</v>
      </c>
      <c r="N910" t="s">
        <v>152</v>
      </c>
      <c r="O910" t="s">
        <v>1644</v>
      </c>
      <c r="Q910" t="s">
        <v>845</v>
      </c>
      <c r="R910" t="s">
        <v>5622</v>
      </c>
      <c r="S910" t="s">
        <v>1646</v>
      </c>
      <c r="T910" t="s">
        <v>1647</v>
      </c>
      <c r="U910" t="s">
        <v>1438</v>
      </c>
    </row>
    <row r="911" spans="1:21" x14ac:dyDescent="0.25">
      <c r="A911" s="6" t="s">
        <v>5623</v>
      </c>
      <c r="B911" t="s">
        <v>848</v>
      </c>
      <c r="C911" t="s">
        <v>23</v>
      </c>
      <c r="D911" t="s">
        <v>23</v>
      </c>
      <c r="E911" t="s">
        <v>11</v>
      </c>
      <c r="F911">
        <v>292</v>
      </c>
      <c r="G911">
        <v>142183474</v>
      </c>
      <c r="H911" t="s">
        <v>1641</v>
      </c>
      <c r="I911" t="s">
        <v>5624</v>
      </c>
      <c r="J911" t="s">
        <v>1643</v>
      </c>
      <c r="K911" t="s">
        <v>70</v>
      </c>
      <c r="L911" t="s">
        <v>19</v>
      </c>
      <c r="M911" t="s">
        <v>5621</v>
      </c>
      <c r="N911" t="s">
        <v>152</v>
      </c>
      <c r="O911" t="s">
        <v>1644</v>
      </c>
      <c r="Q911" t="s">
        <v>845</v>
      </c>
      <c r="R911" t="s">
        <v>5622</v>
      </c>
      <c r="S911" t="s">
        <v>1646</v>
      </c>
      <c r="T911" t="s">
        <v>1647</v>
      </c>
      <c r="U911" t="s">
        <v>1438</v>
      </c>
    </row>
    <row r="912" spans="1:21" x14ac:dyDescent="0.25">
      <c r="A912" s="6" t="s">
        <v>5625</v>
      </c>
      <c r="B912" t="s">
        <v>848</v>
      </c>
      <c r="C912" t="s">
        <v>23</v>
      </c>
      <c r="D912" t="s">
        <v>23</v>
      </c>
      <c r="E912" t="s">
        <v>11</v>
      </c>
      <c r="F912">
        <v>436</v>
      </c>
      <c r="G912">
        <v>363493517</v>
      </c>
      <c r="H912" t="s">
        <v>1641</v>
      </c>
      <c r="I912" t="s">
        <v>5626</v>
      </c>
      <c r="J912" t="s">
        <v>1643</v>
      </c>
      <c r="K912" t="s">
        <v>70</v>
      </c>
      <c r="L912" t="s">
        <v>19</v>
      </c>
      <c r="M912" t="s">
        <v>5621</v>
      </c>
      <c r="N912" t="s">
        <v>152</v>
      </c>
      <c r="O912" t="s">
        <v>1644</v>
      </c>
      <c r="Q912" t="s">
        <v>845</v>
      </c>
      <c r="R912" t="s">
        <v>5627</v>
      </c>
      <c r="S912" t="s">
        <v>1646</v>
      </c>
      <c r="T912" t="s">
        <v>1647</v>
      </c>
      <c r="U912" t="s">
        <v>1438</v>
      </c>
    </row>
    <row r="913" spans="1:21" x14ac:dyDescent="0.25">
      <c r="A913" s="6" t="s">
        <v>5628</v>
      </c>
      <c r="B913" t="s">
        <v>848</v>
      </c>
      <c r="C913" t="s">
        <v>23</v>
      </c>
      <c r="D913" t="s">
        <v>23</v>
      </c>
      <c r="E913" t="s">
        <v>11</v>
      </c>
      <c r="F913">
        <v>441</v>
      </c>
      <c r="G913">
        <v>376461800</v>
      </c>
      <c r="H913" t="s">
        <v>1641</v>
      </c>
      <c r="I913" t="s">
        <v>5629</v>
      </c>
      <c r="J913" t="s">
        <v>1643</v>
      </c>
      <c r="K913" t="s">
        <v>70</v>
      </c>
      <c r="L913" t="s">
        <v>19</v>
      </c>
      <c r="M913" t="s">
        <v>5621</v>
      </c>
      <c r="N913" t="s">
        <v>152</v>
      </c>
      <c r="O913" t="s">
        <v>1644</v>
      </c>
      <c r="Q913" t="s">
        <v>845</v>
      </c>
      <c r="R913" t="s">
        <v>5627</v>
      </c>
      <c r="S913" t="s">
        <v>1646</v>
      </c>
      <c r="T913" t="s">
        <v>1647</v>
      </c>
      <c r="U913" t="s">
        <v>1438</v>
      </c>
    </row>
    <row r="914" spans="1:21" x14ac:dyDescent="0.25">
      <c r="A914" s="6" t="s">
        <v>5630</v>
      </c>
      <c r="B914" t="s">
        <v>848</v>
      </c>
      <c r="C914" t="s">
        <v>23</v>
      </c>
      <c r="D914" t="s">
        <v>23</v>
      </c>
      <c r="E914" t="s">
        <v>11</v>
      </c>
      <c r="F914">
        <v>406</v>
      </c>
      <c r="G914">
        <v>486188367</v>
      </c>
      <c r="H914" t="s">
        <v>1641</v>
      </c>
      <c r="I914" t="s">
        <v>5631</v>
      </c>
      <c r="J914" t="s">
        <v>1643</v>
      </c>
      <c r="K914" t="s">
        <v>70</v>
      </c>
      <c r="L914" t="s">
        <v>19</v>
      </c>
      <c r="M914" t="s">
        <v>5621</v>
      </c>
      <c r="N914" t="s">
        <v>152</v>
      </c>
      <c r="O914" t="s">
        <v>1644</v>
      </c>
      <c r="Q914" t="s">
        <v>845</v>
      </c>
      <c r="R914" t="s">
        <v>5627</v>
      </c>
      <c r="S914" t="s">
        <v>1646</v>
      </c>
      <c r="T914" t="s">
        <v>1647</v>
      </c>
      <c r="U914" t="s">
        <v>1438</v>
      </c>
    </row>
    <row r="915" spans="1:21" x14ac:dyDescent="0.25">
      <c r="A915" s="6" t="s">
        <v>5632</v>
      </c>
      <c r="B915" t="s">
        <v>848</v>
      </c>
      <c r="C915" t="s">
        <v>23</v>
      </c>
      <c r="D915" t="s">
        <v>23</v>
      </c>
      <c r="E915" t="s">
        <v>11</v>
      </c>
      <c r="F915">
        <v>408</v>
      </c>
      <c r="G915">
        <v>493895556</v>
      </c>
      <c r="H915" t="s">
        <v>1641</v>
      </c>
      <c r="I915" t="s">
        <v>5633</v>
      </c>
      <c r="J915" t="s">
        <v>1643</v>
      </c>
      <c r="K915" t="s">
        <v>70</v>
      </c>
      <c r="L915" t="s">
        <v>19</v>
      </c>
      <c r="M915" t="s">
        <v>5621</v>
      </c>
      <c r="N915" t="s">
        <v>152</v>
      </c>
      <c r="O915" t="s">
        <v>1644</v>
      </c>
      <c r="Q915" t="s">
        <v>845</v>
      </c>
      <c r="R915" t="s">
        <v>5627</v>
      </c>
      <c r="S915" t="s">
        <v>1646</v>
      </c>
      <c r="T915" t="s">
        <v>1647</v>
      </c>
      <c r="U915" t="s">
        <v>1438</v>
      </c>
    </row>
    <row r="916" spans="1:21" x14ac:dyDescent="0.25">
      <c r="A916" s="6" t="s">
        <v>5634</v>
      </c>
      <c r="B916" t="s">
        <v>848</v>
      </c>
      <c r="C916" t="s">
        <v>23</v>
      </c>
      <c r="D916" t="s">
        <v>23</v>
      </c>
      <c r="E916" t="s">
        <v>11</v>
      </c>
      <c r="F916">
        <v>447</v>
      </c>
      <c r="G916">
        <v>433552606</v>
      </c>
      <c r="H916" t="s">
        <v>1641</v>
      </c>
      <c r="I916" t="s">
        <v>5635</v>
      </c>
      <c r="J916" t="s">
        <v>1643</v>
      </c>
      <c r="K916" t="s">
        <v>70</v>
      </c>
      <c r="L916" t="s">
        <v>19</v>
      </c>
      <c r="M916" t="s">
        <v>5621</v>
      </c>
      <c r="N916" t="s">
        <v>152</v>
      </c>
      <c r="O916" t="s">
        <v>1644</v>
      </c>
      <c r="Q916" t="s">
        <v>845</v>
      </c>
      <c r="R916" t="s">
        <v>5627</v>
      </c>
      <c r="S916" t="s">
        <v>1646</v>
      </c>
      <c r="T916" t="s">
        <v>1647</v>
      </c>
      <c r="U916" t="s">
        <v>1438</v>
      </c>
    </row>
    <row r="917" spans="1:21" x14ac:dyDescent="0.25">
      <c r="A917" s="6" t="s">
        <v>5636</v>
      </c>
      <c r="B917" t="s">
        <v>848</v>
      </c>
      <c r="C917" t="s">
        <v>23</v>
      </c>
      <c r="D917" t="s">
        <v>23</v>
      </c>
      <c r="E917" t="s">
        <v>11</v>
      </c>
      <c r="F917">
        <v>350</v>
      </c>
      <c r="G917">
        <v>341261322</v>
      </c>
      <c r="H917" t="s">
        <v>1641</v>
      </c>
      <c r="I917" t="s">
        <v>5637</v>
      </c>
      <c r="J917" t="s">
        <v>1643</v>
      </c>
      <c r="K917" t="s">
        <v>70</v>
      </c>
      <c r="L917" t="s">
        <v>19</v>
      </c>
      <c r="M917" t="s">
        <v>5621</v>
      </c>
      <c r="N917" t="s">
        <v>152</v>
      </c>
      <c r="O917" t="s">
        <v>1644</v>
      </c>
      <c r="Q917" t="s">
        <v>845</v>
      </c>
      <c r="R917" t="s">
        <v>5627</v>
      </c>
      <c r="S917" t="s">
        <v>1646</v>
      </c>
      <c r="T917" t="s">
        <v>1647</v>
      </c>
      <c r="U917" t="s">
        <v>1438</v>
      </c>
    </row>
    <row r="918" spans="1:21" x14ac:dyDescent="0.25">
      <c r="A918" s="6" t="s">
        <v>5638</v>
      </c>
      <c r="B918" t="s">
        <v>848</v>
      </c>
      <c r="C918" t="s">
        <v>23</v>
      </c>
      <c r="D918" t="s">
        <v>23</v>
      </c>
      <c r="E918" t="s">
        <v>11</v>
      </c>
      <c r="F918">
        <v>434</v>
      </c>
      <c r="G918">
        <v>467271132</v>
      </c>
      <c r="H918" t="s">
        <v>1641</v>
      </c>
      <c r="I918" t="s">
        <v>5639</v>
      </c>
      <c r="J918" t="s">
        <v>1643</v>
      </c>
      <c r="K918" t="s">
        <v>70</v>
      </c>
      <c r="L918" t="s">
        <v>19</v>
      </c>
      <c r="M918" t="s">
        <v>5621</v>
      </c>
      <c r="N918" t="s">
        <v>152</v>
      </c>
      <c r="O918" t="s">
        <v>1644</v>
      </c>
      <c r="Q918" t="s">
        <v>845</v>
      </c>
      <c r="R918" t="s">
        <v>5627</v>
      </c>
      <c r="S918" t="s">
        <v>1646</v>
      </c>
      <c r="T918" t="s">
        <v>1647</v>
      </c>
      <c r="U918" t="s">
        <v>1438</v>
      </c>
    </row>
    <row r="919" spans="1:21" x14ac:dyDescent="0.25">
      <c r="A919" s="6" t="s">
        <v>5640</v>
      </c>
      <c r="B919" t="s">
        <v>848</v>
      </c>
      <c r="C919" t="s">
        <v>23</v>
      </c>
      <c r="D919" t="s">
        <v>23</v>
      </c>
      <c r="E919" t="s">
        <v>11</v>
      </c>
      <c r="F919">
        <v>302</v>
      </c>
      <c r="G919">
        <v>16388441</v>
      </c>
      <c r="H919" t="s">
        <v>1641</v>
      </c>
      <c r="I919" t="s">
        <v>5641</v>
      </c>
      <c r="J919" t="s">
        <v>1643</v>
      </c>
      <c r="K919" t="s">
        <v>70</v>
      </c>
      <c r="L919" t="s">
        <v>19</v>
      </c>
      <c r="M919" t="s">
        <v>5621</v>
      </c>
      <c r="N919" t="s">
        <v>152</v>
      </c>
      <c r="O919" t="s">
        <v>1644</v>
      </c>
      <c r="Q919" t="s">
        <v>845</v>
      </c>
      <c r="R919" t="s">
        <v>5622</v>
      </c>
      <c r="S919" t="s">
        <v>1646</v>
      </c>
      <c r="T919" t="s">
        <v>1647</v>
      </c>
      <c r="U919" t="s">
        <v>1438</v>
      </c>
    </row>
    <row r="920" spans="1:21" x14ac:dyDescent="0.25">
      <c r="A920" s="6" t="s">
        <v>5642</v>
      </c>
      <c r="B920" t="s">
        <v>848</v>
      </c>
      <c r="C920" t="s">
        <v>23</v>
      </c>
      <c r="D920" t="s">
        <v>23</v>
      </c>
      <c r="E920" t="s">
        <v>11</v>
      </c>
      <c r="F920">
        <v>414</v>
      </c>
      <c r="G920">
        <v>245717027</v>
      </c>
      <c r="H920" t="s">
        <v>1641</v>
      </c>
      <c r="I920" t="s">
        <v>5643</v>
      </c>
      <c r="J920" t="s">
        <v>1643</v>
      </c>
      <c r="K920" t="s">
        <v>70</v>
      </c>
      <c r="L920" t="s">
        <v>19</v>
      </c>
      <c r="M920" t="s">
        <v>5621</v>
      </c>
      <c r="N920" t="s">
        <v>152</v>
      </c>
      <c r="O920" t="s">
        <v>1644</v>
      </c>
      <c r="Q920" t="s">
        <v>845</v>
      </c>
      <c r="R920" t="s">
        <v>5622</v>
      </c>
      <c r="S920" t="s">
        <v>1646</v>
      </c>
      <c r="T920" t="s">
        <v>1647</v>
      </c>
      <c r="U920" t="s">
        <v>1438</v>
      </c>
    </row>
    <row r="921" spans="1:21" x14ac:dyDescent="0.25">
      <c r="A921" s="6" t="s">
        <v>5644</v>
      </c>
      <c r="B921" t="s">
        <v>848</v>
      </c>
      <c r="C921" t="s">
        <v>23</v>
      </c>
      <c r="D921" t="s">
        <v>23</v>
      </c>
      <c r="E921" t="s">
        <v>11</v>
      </c>
      <c r="F921">
        <v>418</v>
      </c>
      <c r="G921">
        <v>256356596</v>
      </c>
      <c r="H921" t="s">
        <v>1641</v>
      </c>
      <c r="I921" t="s">
        <v>5645</v>
      </c>
      <c r="J921" t="s">
        <v>1643</v>
      </c>
      <c r="K921" t="s">
        <v>70</v>
      </c>
      <c r="L921" t="s">
        <v>19</v>
      </c>
      <c r="M921" t="s">
        <v>5621</v>
      </c>
      <c r="N921" t="s">
        <v>152</v>
      </c>
      <c r="O921" t="s">
        <v>1644</v>
      </c>
      <c r="Q921" t="s">
        <v>845</v>
      </c>
      <c r="R921" t="s">
        <v>5622</v>
      </c>
      <c r="S921" t="s">
        <v>1646</v>
      </c>
      <c r="T921" t="s">
        <v>1647</v>
      </c>
      <c r="U921" t="s">
        <v>1438</v>
      </c>
    </row>
    <row r="922" spans="1:21" x14ac:dyDescent="0.25">
      <c r="A922" s="6" t="s">
        <v>5646</v>
      </c>
      <c r="B922" t="s">
        <v>848</v>
      </c>
      <c r="C922" t="s">
        <v>23</v>
      </c>
      <c r="D922" t="s">
        <v>23</v>
      </c>
      <c r="E922" t="s">
        <v>11</v>
      </c>
      <c r="F922">
        <v>449</v>
      </c>
      <c r="G922">
        <v>446521435</v>
      </c>
      <c r="H922" t="s">
        <v>1641</v>
      </c>
      <c r="I922" t="s">
        <v>5647</v>
      </c>
      <c r="J922" t="s">
        <v>1643</v>
      </c>
      <c r="K922" t="s">
        <v>70</v>
      </c>
      <c r="L922" t="s">
        <v>19</v>
      </c>
      <c r="M922" t="s">
        <v>5621</v>
      </c>
      <c r="N922" t="s">
        <v>152</v>
      </c>
      <c r="O922" t="s">
        <v>1644</v>
      </c>
      <c r="Q922" t="s">
        <v>845</v>
      </c>
      <c r="R922" t="s">
        <v>5622</v>
      </c>
      <c r="S922" t="s">
        <v>1646</v>
      </c>
      <c r="T922" t="s">
        <v>1647</v>
      </c>
      <c r="U922" t="s">
        <v>1438</v>
      </c>
    </row>
    <row r="923" spans="1:21" x14ac:dyDescent="0.25">
      <c r="A923" s="6" t="s">
        <v>5648</v>
      </c>
      <c r="B923" t="s">
        <v>848</v>
      </c>
      <c r="C923" t="s">
        <v>23</v>
      </c>
      <c r="D923" t="s">
        <v>23</v>
      </c>
      <c r="E923" t="s">
        <v>11</v>
      </c>
      <c r="F923">
        <v>402</v>
      </c>
      <c r="G923">
        <v>514148425</v>
      </c>
      <c r="H923" t="s">
        <v>1641</v>
      </c>
      <c r="I923" t="s">
        <v>5649</v>
      </c>
      <c r="J923" t="s">
        <v>1643</v>
      </c>
      <c r="K923" t="s">
        <v>70</v>
      </c>
      <c r="L923" t="s">
        <v>19</v>
      </c>
      <c r="M923" t="s">
        <v>5621</v>
      </c>
      <c r="N923" t="s">
        <v>152</v>
      </c>
      <c r="O923" t="s">
        <v>1644</v>
      </c>
      <c r="Q923" t="s">
        <v>845</v>
      </c>
      <c r="R923" t="s">
        <v>5622</v>
      </c>
      <c r="S923" t="s">
        <v>1646</v>
      </c>
      <c r="T923" t="s">
        <v>1647</v>
      </c>
      <c r="U923" t="s">
        <v>1438</v>
      </c>
    </row>
    <row r="924" spans="1:21" x14ac:dyDescent="0.25">
      <c r="A924" s="6" t="s">
        <v>5650</v>
      </c>
      <c r="B924" t="s">
        <v>848</v>
      </c>
      <c r="C924" t="s">
        <v>23</v>
      </c>
      <c r="D924" t="s">
        <v>23</v>
      </c>
      <c r="E924" t="s">
        <v>11</v>
      </c>
      <c r="F924">
        <v>404</v>
      </c>
      <c r="G924">
        <v>518356359</v>
      </c>
      <c r="H924" t="s">
        <v>1641</v>
      </c>
      <c r="I924" t="s">
        <v>5651</v>
      </c>
      <c r="J924" t="s">
        <v>1643</v>
      </c>
      <c r="K924" t="s">
        <v>70</v>
      </c>
      <c r="L924" t="s">
        <v>19</v>
      </c>
      <c r="M924" t="s">
        <v>5621</v>
      </c>
      <c r="N924" t="s">
        <v>152</v>
      </c>
      <c r="O924" t="s">
        <v>1644</v>
      </c>
      <c r="Q924" t="s">
        <v>845</v>
      </c>
      <c r="R924" t="s">
        <v>5622</v>
      </c>
      <c r="S924" t="s">
        <v>1646</v>
      </c>
      <c r="T924" t="s">
        <v>1647</v>
      </c>
      <c r="U924" t="s">
        <v>1438</v>
      </c>
    </row>
    <row r="925" spans="1:21" x14ac:dyDescent="0.25">
      <c r="A925" s="6" t="s">
        <v>5652</v>
      </c>
      <c r="B925" t="s">
        <v>848</v>
      </c>
      <c r="C925" t="s">
        <v>23</v>
      </c>
      <c r="D925" t="s">
        <v>23</v>
      </c>
      <c r="E925" t="s">
        <v>11</v>
      </c>
      <c r="F925">
        <v>437</v>
      </c>
      <c r="G925">
        <v>316468230</v>
      </c>
      <c r="H925" t="s">
        <v>1641</v>
      </c>
      <c r="I925" t="s">
        <v>5653</v>
      </c>
      <c r="J925" t="s">
        <v>1643</v>
      </c>
      <c r="K925" t="s">
        <v>70</v>
      </c>
      <c r="L925" t="s">
        <v>19</v>
      </c>
      <c r="M925" t="s">
        <v>5621</v>
      </c>
      <c r="N925" t="s">
        <v>152</v>
      </c>
      <c r="O925" t="s">
        <v>1644</v>
      </c>
      <c r="Q925" t="s">
        <v>845</v>
      </c>
      <c r="R925" t="s">
        <v>5622</v>
      </c>
      <c r="S925" t="s">
        <v>1646</v>
      </c>
      <c r="T925" t="s">
        <v>1647</v>
      </c>
      <c r="U925" t="s">
        <v>1438</v>
      </c>
    </row>
    <row r="926" spans="1:21" x14ac:dyDescent="0.25">
      <c r="A926" s="6" t="s">
        <v>5654</v>
      </c>
      <c r="B926" t="s">
        <v>848</v>
      </c>
      <c r="C926" t="s">
        <v>23</v>
      </c>
      <c r="D926" t="s">
        <v>23</v>
      </c>
      <c r="E926" t="s">
        <v>11</v>
      </c>
      <c r="F926">
        <v>474</v>
      </c>
      <c r="G926">
        <v>220827189</v>
      </c>
      <c r="H926" t="s">
        <v>1641</v>
      </c>
      <c r="I926" t="s">
        <v>5655</v>
      </c>
      <c r="J926" t="s">
        <v>1643</v>
      </c>
      <c r="K926" t="s">
        <v>70</v>
      </c>
      <c r="L926" t="s">
        <v>19</v>
      </c>
      <c r="M926" t="s">
        <v>5621</v>
      </c>
      <c r="N926" t="s">
        <v>152</v>
      </c>
      <c r="O926" t="s">
        <v>1644</v>
      </c>
      <c r="Q926" t="s">
        <v>845</v>
      </c>
      <c r="R926" t="s">
        <v>5622</v>
      </c>
      <c r="S926" t="s">
        <v>1646</v>
      </c>
      <c r="T926" t="s">
        <v>1647</v>
      </c>
      <c r="U926" t="s">
        <v>1438</v>
      </c>
    </row>
    <row r="927" spans="1:21" x14ac:dyDescent="0.25">
      <c r="A927" s="6" t="s">
        <v>5656</v>
      </c>
      <c r="B927" t="s">
        <v>848</v>
      </c>
      <c r="C927" t="s">
        <v>23</v>
      </c>
      <c r="D927" t="s">
        <v>23</v>
      </c>
      <c r="E927" t="s">
        <v>11</v>
      </c>
      <c r="F927">
        <v>386</v>
      </c>
      <c r="G927">
        <v>411418928</v>
      </c>
      <c r="H927" t="s">
        <v>1641</v>
      </c>
      <c r="I927" t="s">
        <v>5657</v>
      </c>
      <c r="J927" t="s">
        <v>1643</v>
      </c>
      <c r="K927" t="s">
        <v>70</v>
      </c>
      <c r="L927" t="s">
        <v>19</v>
      </c>
      <c r="M927" t="s">
        <v>5621</v>
      </c>
      <c r="N927" t="s">
        <v>152</v>
      </c>
      <c r="O927" t="s">
        <v>1644</v>
      </c>
      <c r="Q927" t="s">
        <v>845</v>
      </c>
      <c r="R927" t="s">
        <v>5658</v>
      </c>
      <c r="S927" t="s">
        <v>1646</v>
      </c>
      <c r="T927" t="s">
        <v>1647</v>
      </c>
      <c r="U927" t="s">
        <v>1438</v>
      </c>
    </row>
    <row r="928" spans="1:21" x14ac:dyDescent="0.25">
      <c r="A928" s="6" t="s">
        <v>5659</v>
      </c>
      <c r="B928" t="s">
        <v>848</v>
      </c>
      <c r="C928" t="s">
        <v>23</v>
      </c>
      <c r="D928" t="s">
        <v>23</v>
      </c>
      <c r="E928" t="s">
        <v>11</v>
      </c>
      <c r="F928">
        <v>388</v>
      </c>
      <c r="G928">
        <v>412634288</v>
      </c>
      <c r="H928" t="s">
        <v>1641</v>
      </c>
      <c r="I928" t="s">
        <v>5660</v>
      </c>
      <c r="J928" t="s">
        <v>1643</v>
      </c>
      <c r="K928" t="s">
        <v>70</v>
      </c>
      <c r="L928" t="s">
        <v>19</v>
      </c>
      <c r="M928" t="s">
        <v>5621</v>
      </c>
      <c r="N928" t="s">
        <v>152</v>
      </c>
      <c r="O928" t="s">
        <v>1644</v>
      </c>
      <c r="Q928" t="s">
        <v>845</v>
      </c>
      <c r="R928" t="s">
        <v>5658</v>
      </c>
      <c r="S928" t="s">
        <v>1646</v>
      </c>
      <c r="T928" t="s">
        <v>1647</v>
      </c>
      <c r="U928" t="s">
        <v>1438</v>
      </c>
    </row>
    <row r="929" spans="1:21" x14ac:dyDescent="0.25">
      <c r="A929" s="6" t="s">
        <v>5661</v>
      </c>
      <c r="B929" t="s">
        <v>848</v>
      </c>
      <c r="C929" t="s">
        <v>23</v>
      </c>
      <c r="D929" t="s">
        <v>23</v>
      </c>
      <c r="E929" t="s">
        <v>11</v>
      </c>
      <c r="F929">
        <v>348</v>
      </c>
      <c r="G929">
        <v>300763758</v>
      </c>
      <c r="H929" t="s">
        <v>1641</v>
      </c>
      <c r="I929" t="s">
        <v>5662</v>
      </c>
      <c r="J929" t="s">
        <v>1643</v>
      </c>
      <c r="K929" t="s">
        <v>70</v>
      </c>
      <c r="L929" t="s">
        <v>19</v>
      </c>
      <c r="M929" t="s">
        <v>5663</v>
      </c>
      <c r="N929" t="s">
        <v>152</v>
      </c>
      <c r="O929" t="s">
        <v>1644</v>
      </c>
      <c r="Q929" t="s">
        <v>845</v>
      </c>
      <c r="R929" t="s">
        <v>5664</v>
      </c>
      <c r="S929" t="s">
        <v>1646</v>
      </c>
      <c r="T929" t="s">
        <v>1647</v>
      </c>
      <c r="U929" t="s">
        <v>1438</v>
      </c>
    </row>
    <row r="930" spans="1:21" x14ac:dyDescent="0.25">
      <c r="A930" s="6" t="s">
        <v>5665</v>
      </c>
      <c r="B930" t="s">
        <v>848</v>
      </c>
      <c r="C930" t="s">
        <v>23</v>
      </c>
      <c r="D930" t="s">
        <v>23</v>
      </c>
      <c r="E930" t="s">
        <v>11</v>
      </c>
      <c r="F930">
        <v>440</v>
      </c>
      <c r="G930">
        <v>602745825</v>
      </c>
      <c r="H930" t="s">
        <v>1641</v>
      </c>
      <c r="I930" t="s">
        <v>5666</v>
      </c>
      <c r="J930" t="s">
        <v>1643</v>
      </c>
      <c r="K930" t="s">
        <v>70</v>
      </c>
      <c r="L930" t="s">
        <v>19</v>
      </c>
      <c r="M930" t="s">
        <v>5663</v>
      </c>
      <c r="N930" t="s">
        <v>152</v>
      </c>
      <c r="O930" t="s">
        <v>1644</v>
      </c>
      <c r="Q930" t="s">
        <v>845</v>
      </c>
      <c r="R930" t="s">
        <v>5667</v>
      </c>
      <c r="S930" t="s">
        <v>1646</v>
      </c>
      <c r="T930" t="s">
        <v>1647</v>
      </c>
      <c r="U930" t="s">
        <v>1438</v>
      </c>
    </row>
    <row r="931" spans="1:21" x14ac:dyDescent="0.25">
      <c r="A931" s="6" t="s">
        <v>5668</v>
      </c>
      <c r="B931" t="s">
        <v>848</v>
      </c>
      <c r="C931" t="s">
        <v>23</v>
      </c>
      <c r="D931" t="s">
        <v>23</v>
      </c>
      <c r="E931" t="s">
        <v>11</v>
      </c>
      <c r="F931">
        <v>441</v>
      </c>
      <c r="G931">
        <v>695504376</v>
      </c>
      <c r="H931" t="s">
        <v>1641</v>
      </c>
      <c r="I931" t="s">
        <v>5669</v>
      </c>
      <c r="J931" t="s">
        <v>1643</v>
      </c>
      <c r="K931" t="s">
        <v>70</v>
      </c>
      <c r="L931" t="s">
        <v>19</v>
      </c>
      <c r="M931" t="s">
        <v>5663</v>
      </c>
      <c r="N931" t="s">
        <v>152</v>
      </c>
      <c r="O931" t="s">
        <v>1644</v>
      </c>
      <c r="Q931" t="s">
        <v>845</v>
      </c>
      <c r="R931" t="s">
        <v>5667</v>
      </c>
      <c r="S931" t="s">
        <v>1646</v>
      </c>
      <c r="T931" t="s">
        <v>1647</v>
      </c>
      <c r="U931" t="s">
        <v>1438</v>
      </c>
    </row>
    <row r="932" spans="1:21" x14ac:dyDescent="0.25">
      <c r="A932" s="6" t="s">
        <v>5670</v>
      </c>
      <c r="B932" t="s">
        <v>848</v>
      </c>
      <c r="C932" t="s">
        <v>23</v>
      </c>
      <c r="D932" t="s">
        <v>23</v>
      </c>
      <c r="E932" t="s">
        <v>11</v>
      </c>
      <c r="F932">
        <v>455</v>
      </c>
      <c r="G932">
        <v>584084986</v>
      </c>
      <c r="H932" t="s">
        <v>1641</v>
      </c>
      <c r="I932" t="s">
        <v>5671</v>
      </c>
      <c r="J932" t="s">
        <v>1643</v>
      </c>
      <c r="K932" t="s">
        <v>70</v>
      </c>
      <c r="L932" t="s">
        <v>19</v>
      </c>
      <c r="M932" t="s">
        <v>5663</v>
      </c>
      <c r="N932" t="s">
        <v>152</v>
      </c>
      <c r="O932" t="s">
        <v>1644</v>
      </c>
      <c r="Q932" t="s">
        <v>845</v>
      </c>
      <c r="R932" t="s">
        <v>5667</v>
      </c>
      <c r="S932" t="s">
        <v>1646</v>
      </c>
      <c r="T932" t="s">
        <v>1647</v>
      </c>
      <c r="U932" t="s">
        <v>1438</v>
      </c>
    </row>
    <row r="933" spans="1:21" x14ac:dyDescent="0.25">
      <c r="A933" s="6" t="s">
        <v>5672</v>
      </c>
      <c r="B933" t="s">
        <v>848</v>
      </c>
      <c r="C933" t="s">
        <v>23</v>
      </c>
      <c r="D933" t="s">
        <v>23</v>
      </c>
      <c r="E933" t="s">
        <v>11</v>
      </c>
      <c r="F933">
        <v>462</v>
      </c>
      <c r="G933">
        <v>658415515</v>
      </c>
      <c r="H933" t="s">
        <v>1641</v>
      </c>
      <c r="I933" t="s">
        <v>5673</v>
      </c>
      <c r="J933" t="s">
        <v>1643</v>
      </c>
      <c r="K933" t="s">
        <v>70</v>
      </c>
      <c r="L933" t="s">
        <v>19</v>
      </c>
      <c r="M933" t="s">
        <v>5663</v>
      </c>
      <c r="N933" t="s">
        <v>152</v>
      </c>
      <c r="O933" t="s">
        <v>1644</v>
      </c>
      <c r="Q933" t="s">
        <v>845</v>
      </c>
      <c r="R933" t="s">
        <v>5667</v>
      </c>
      <c r="S933" t="s">
        <v>1646</v>
      </c>
      <c r="T933" t="s">
        <v>1647</v>
      </c>
      <c r="U933" t="s">
        <v>1438</v>
      </c>
    </row>
    <row r="934" spans="1:21" x14ac:dyDescent="0.25">
      <c r="A934" s="6" t="s">
        <v>5674</v>
      </c>
      <c r="B934" t="s">
        <v>848</v>
      </c>
      <c r="C934" t="s">
        <v>23</v>
      </c>
      <c r="D934" t="s">
        <v>23</v>
      </c>
      <c r="E934" t="s">
        <v>11</v>
      </c>
      <c r="F934">
        <v>463</v>
      </c>
      <c r="G934">
        <v>271282301</v>
      </c>
      <c r="H934" t="s">
        <v>1641</v>
      </c>
      <c r="I934" t="s">
        <v>5675</v>
      </c>
      <c r="J934" t="s">
        <v>1643</v>
      </c>
      <c r="K934" t="s">
        <v>70</v>
      </c>
      <c r="L934" t="s">
        <v>19</v>
      </c>
      <c r="M934" t="s">
        <v>5663</v>
      </c>
      <c r="N934" t="s">
        <v>152</v>
      </c>
      <c r="O934" t="s">
        <v>1644</v>
      </c>
      <c r="Q934" t="s">
        <v>845</v>
      </c>
      <c r="R934" t="s">
        <v>5667</v>
      </c>
      <c r="S934" t="s">
        <v>1646</v>
      </c>
      <c r="T934" t="s">
        <v>1647</v>
      </c>
      <c r="U934" t="s">
        <v>1438</v>
      </c>
    </row>
    <row r="935" spans="1:21" x14ac:dyDescent="0.25">
      <c r="A935" s="6" t="s">
        <v>5676</v>
      </c>
      <c r="B935" t="s">
        <v>848</v>
      </c>
      <c r="C935" t="s">
        <v>23</v>
      </c>
      <c r="D935" t="s">
        <v>23</v>
      </c>
      <c r="E935" t="s">
        <v>11</v>
      </c>
      <c r="F935">
        <v>472</v>
      </c>
      <c r="G935">
        <v>315226759</v>
      </c>
      <c r="H935" t="s">
        <v>1641</v>
      </c>
      <c r="I935" t="s">
        <v>5677</v>
      </c>
      <c r="J935" t="s">
        <v>1643</v>
      </c>
      <c r="K935" t="s">
        <v>70</v>
      </c>
      <c r="L935" t="s">
        <v>19</v>
      </c>
      <c r="M935" t="s">
        <v>5663</v>
      </c>
      <c r="N935" t="s">
        <v>152</v>
      </c>
      <c r="O935" t="s">
        <v>1644</v>
      </c>
      <c r="Q935" t="s">
        <v>845</v>
      </c>
      <c r="R935" t="s">
        <v>5667</v>
      </c>
      <c r="S935" t="s">
        <v>1646</v>
      </c>
      <c r="T935" t="s">
        <v>1647</v>
      </c>
      <c r="U935" t="s">
        <v>1438</v>
      </c>
    </row>
    <row r="936" spans="1:21" x14ac:dyDescent="0.25">
      <c r="A936" s="6" t="s">
        <v>5678</v>
      </c>
      <c r="B936" t="s">
        <v>848</v>
      </c>
      <c r="C936" t="s">
        <v>23</v>
      </c>
      <c r="D936" t="s">
        <v>23</v>
      </c>
      <c r="E936" t="s">
        <v>11</v>
      </c>
      <c r="F936">
        <v>414</v>
      </c>
      <c r="G936">
        <v>438453273</v>
      </c>
      <c r="H936" t="s">
        <v>1641</v>
      </c>
      <c r="I936" t="s">
        <v>5679</v>
      </c>
      <c r="J936" t="s">
        <v>1643</v>
      </c>
      <c r="K936" t="s">
        <v>70</v>
      </c>
      <c r="L936" t="s">
        <v>19</v>
      </c>
      <c r="M936" t="s">
        <v>5663</v>
      </c>
      <c r="N936" t="s">
        <v>152</v>
      </c>
      <c r="O936" t="s">
        <v>1644</v>
      </c>
      <c r="Q936" t="s">
        <v>845</v>
      </c>
      <c r="R936" t="s">
        <v>5667</v>
      </c>
      <c r="S936" t="s">
        <v>1646</v>
      </c>
      <c r="T936" t="s">
        <v>1647</v>
      </c>
      <c r="U936" t="s">
        <v>1438</v>
      </c>
    </row>
    <row r="937" spans="1:21" x14ac:dyDescent="0.25">
      <c r="A937" s="6" t="s">
        <v>5680</v>
      </c>
      <c r="B937" t="s">
        <v>848</v>
      </c>
      <c r="C937" t="s">
        <v>23</v>
      </c>
      <c r="D937" t="s">
        <v>23</v>
      </c>
      <c r="E937" t="s">
        <v>11</v>
      </c>
      <c r="F937">
        <v>432</v>
      </c>
      <c r="G937">
        <v>378426206</v>
      </c>
      <c r="H937" t="s">
        <v>1641</v>
      </c>
      <c r="I937" t="s">
        <v>5681</v>
      </c>
      <c r="J937" t="s">
        <v>1643</v>
      </c>
      <c r="K937" t="s">
        <v>70</v>
      </c>
      <c r="L937" t="s">
        <v>19</v>
      </c>
      <c r="M937" t="s">
        <v>5663</v>
      </c>
      <c r="N937" t="s">
        <v>152</v>
      </c>
      <c r="O937" t="s">
        <v>1644</v>
      </c>
      <c r="Q937" t="s">
        <v>845</v>
      </c>
      <c r="R937" t="s">
        <v>5664</v>
      </c>
      <c r="S937" t="s">
        <v>1646</v>
      </c>
      <c r="T937" t="s">
        <v>1647</v>
      </c>
      <c r="U937" t="s">
        <v>1438</v>
      </c>
    </row>
    <row r="938" spans="1:21" x14ac:dyDescent="0.25">
      <c r="A938" s="6" t="s">
        <v>5682</v>
      </c>
      <c r="B938" t="s">
        <v>848</v>
      </c>
      <c r="C938" t="s">
        <v>23</v>
      </c>
      <c r="D938" t="s">
        <v>23</v>
      </c>
      <c r="E938" t="s">
        <v>11</v>
      </c>
      <c r="F938">
        <v>463</v>
      </c>
      <c r="G938">
        <v>222582637</v>
      </c>
      <c r="H938" t="s">
        <v>1641</v>
      </c>
      <c r="I938" t="s">
        <v>5683</v>
      </c>
      <c r="J938" t="s">
        <v>1643</v>
      </c>
      <c r="K938" t="s">
        <v>70</v>
      </c>
      <c r="L938" t="s">
        <v>19</v>
      </c>
      <c r="M938" t="s">
        <v>5663</v>
      </c>
      <c r="N938" t="s">
        <v>152</v>
      </c>
      <c r="O938" t="s">
        <v>1644</v>
      </c>
      <c r="Q938" t="s">
        <v>845</v>
      </c>
      <c r="R938" t="s">
        <v>5664</v>
      </c>
      <c r="S938" t="s">
        <v>1646</v>
      </c>
      <c r="T938" t="s">
        <v>1647</v>
      </c>
      <c r="U938" t="s">
        <v>1438</v>
      </c>
    </row>
    <row r="939" spans="1:21" x14ac:dyDescent="0.25">
      <c r="A939" s="6" t="s">
        <v>5684</v>
      </c>
      <c r="B939" t="s">
        <v>848</v>
      </c>
      <c r="C939" t="s">
        <v>23</v>
      </c>
      <c r="D939" t="s">
        <v>23</v>
      </c>
      <c r="E939" t="s">
        <v>11</v>
      </c>
      <c r="F939">
        <v>472</v>
      </c>
      <c r="G939">
        <v>256018539</v>
      </c>
      <c r="H939" t="s">
        <v>1641</v>
      </c>
      <c r="I939" t="s">
        <v>5685</v>
      </c>
      <c r="J939" t="s">
        <v>1643</v>
      </c>
      <c r="K939" t="s">
        <v>70</v>
      </c>
      <c r="L939" t="s">
        <v>19</v>
      </c>
      <c r="M939" t="s">
        <v>5663</v>
      </c>
      <c r="N939" t="s">
        <v>152</v>
      </c>
      <c r="O939" t="s">
        <v>1644</v>
      </c>
      <c r="Q939" t="s">
        <v>845</v>
      </c>
      <c r="R939" t="s">
        <v>5664</v>
      </c>
      <c r="S939" t="s">
        <v>1646</v>
      </c>
      <c r="T939" t="s">
        <v>1647</v>
      </c>
      <c r="U939" t="s">
        <v>1438</v>
      </c>
    </row>
    <row r="940" spans="1:21" x14ac:dyDescent="0.25">
      <c r="A940" s="6" t="s">
        <v>5686</v>
      </c>
      <c r="B940" t="s">
        <v>848</v>
      </c>
      <c r="C940" t="s">
        <v>23</v>
      </c>
      <c r="D940" t="s">
        <v>23</v>
      </c>
      <c r="E940" t="s">
        <v>11</v>
      </c>
      <c r="F940">
        <v>426</v>
      </c>
      <c r="G940">
        <v>410480582</v>
      </c>
      <c r="H940" t="s">
        <v>1641</v>
      </c>
      <c r="I940" t="s">
        <v>5687</v>
      </c>
      <c r="J940" t="s">
        <v>1643</v>
      </c>
      <c r="K940" t="s">
        <v>70</v>
      </c>
      <c r="L940" t="s">
        <v>19</v>
      </c>
      <c r="M940" t="s">
        <v>5663</v>
      </c>
      <c r="N940" t="s">
        <v>152</v>
      </c>
      <c r="O940" t="s">
        <v>1644</v>
      </c>
      <c r="Q940" t="s">
        <v>845</v>
      </c>
      <c r="R940" t="s">
        <v>5664</v>
      </c>
      <c r="S940" t="s">
        <v>1646</v>
      </c>
      <c r="T940" t="s">
        <v>1647</v>
      </c>
      <c r="U940" t="s">
        <v>1438</v>
      </c>
    </row>
    <row r="941" spans="1:21" x14ac:dyDescent="0.25">
      <c r="A941" s="6" t="s">
        <v>5688</v>
      </c>
      <c r="B941" t="s">
        <v>848</v>
      </c>
      <c r="C941" t="s">
        <v>23</v>
      </c>
      <c r="D941" t="s">
        <v>23</v>
      </c>
      <c r="E941" t="s">
        <v>11</v>
      </c>
      <c r="F941">
        <v>439</v>
      </c>
      <c r="G941">
        <v>305077163</v>
      </c>
      <c r="H941" t="s">
        <v>1641</v>
      </c>
      <c r="I941" t="s">
        <v>5689</v>
      </c>
      <c r="J941" t="s">
        <v>1643</v>
      </c>
      <c r="K941" t="s">
        <v>70</v>
      </c>
      <c r="L941" t="s">
        <v>19</v>
      </c>
      <c r="M941" t="s">
        <v>5663</v>
      </c>
      <c r="N941" t="s">
        <v>152</v>
      </c>
      <c r="O941" t="s">
        <v>1644</v>
      </c>
      <c r="Q941" t="s">
        <v>845</v>
      </c>
      <c r="R941" t="s">
        <v>5664</v>
      </c>
      <c r="S941" t="s">
        <v>1646</v>
      </c>
      <c r="T941" t="s">
        <v>1647</v>
      </c>
      <c r="U941" t="s">
        <v>1438</v>
      </c>
    </row>
    <row r="942" spans="1:21" x14ac:dyDescent="0.25">
      <c r="A942" s="6" t="s">
        <v>5690</v>
      </c>
      <c r="B942" t="s">
        <v>848</v>
      </c>
      <c r="C942" t="s">
        <v>23</v>
      </c>
      <c r="D942" t="s">
        <v>23</v>
      </c>
      <c r="E942" t="s">
        <v>11</v>
      </c>
      <c r="F942">
        <v>441</v>
      </c>
      <c r="G942">
        <v>302635467</v>
      </c>
      <c r="H942" t="s">
        <v>1641</v>
      </c>
      <c r="I942" t="s">
        <v>5691</v>
      </c>
      <c r="J942" t="s">
        <v>1643</v>
      </c>
      <c r="K942" t="s">
        <v>70</v>
      </c>
      <c r="L942" t="s">
        <v>19</v>
      </c>
      <c r="M942" t="s">
        <v>5663</v>
      </c>
      <c r="N942" t="s">
        <v>152</v>
      </c>
      <c r="O942" t="s">
        <v>1644</v>
      </c>
      <c r="Q942" t="s">
        <v>845</v>
      </c>
      <c r="R942" t="s">
        <v>5664</v>
      </c>
      <c r="S942" t="s">
        <v>1646</v>
      </c>
      <c r="T942" t="s">
        <v>1647</v>
      </c>
      <c r="U942" t="s">
        <v>1438</v>
      </c>
    </row>
    <row r="943" spans="1:21" x14ac:dyDescent="0.25">
      <c r="A943" s="6" t="s">
        <v>5692</v>
      </c>
      <c r="B943" t="s">
        <v>848</v>
      </c>
      <c r="C943" t="s">
        <v>23</v>
      </c>
      <c r="D943" t="s">
        <v>23</v>
      </c>
      <c r="E943" t="s">
        <v>11</v>
      </c>
      <c r="F943">
        <v>435</v>
      </c>
      <c r="G943">
        <v>513937095</v>
      </c>
      <c r="H943" t="s">
        <v>1641</v>
      </c>
      <c r="I943" t="s">
        <v>5693</v>
      </c>
      <c r="J943" t="s">
        <v>1643</v>
      </c>
      <c r="K943" t="s">
        <v>70</v>
      </c>
      <c r="L943" t="s">
        <v>19</v>
      </c>
      <c r="M943" t="s">
        <v>5663</v>
      </c>
      <c r="N943" t="s">
        <v>152</v>
      </c>
      <c r="O943" t="s">
        <v>1644</v>
      </c>
      <c r="Q943" t="s">
        <v>845</v>
      </c>
      <c r="R943" t="s">
        <v>5664</v>
      </c>
      <c r="S943" t="s">
        <v>1646</v>
      </c>
      <c r="T943" t="s">
        <v>1647</v>
      </c>
      <c r="U943" t="s">
        <v>1438</v>
      </c>
    </row>
    <row r="944" spans="1:21" x14ac:dyDescent="0.25">
      <c r="A944" s="6" t="s">
        <v>5694</v>
      </c>
      <c r="B944" t="s">
        <v>848</v>
      </c>
      <c r="C944" t="s">
        <v>23</v>
      </c>
      <c r="D944" t="s">
        <v>23</v>
      </c>
      <c r="E944" t="s">
        <v>11</v>
      </c>
      <c r="F944">
        <v>426</v>
      </c>
      <c r="G944">
        <v>361391172</v>
      </c>
      <c r="H944" t="s">
        <v>1641</v>
      </c>
      <c r="I944" t="s">
        <v>5695</v>
      </c>
      <c r="J944" t="s">
        <v>1643</v>
      </c>
      <c r="K944" t="s">
        <v>70</v>
      </c>
      <c r="L944" t="s">
        <v>19</v>
      </c>
      <c r="M944" t="s">
        <v>5663</v>
      </c>
      <c r="N944" t="s">
        <v>152</v>
      </c>
      <c r="O944" t="s">
        <v>1644</v>
      </c>
      <c r="Q944" t="s">
        <v>845</v>
      </c>
      <c r="R944" t="s">
        <v>5667</v>
      </c>
      <c r="S944" t="s">
        <v>1646</v>
      </c>
      <c r="T944" t="s">
        <v>1647</v>
      </c>
      <c r="U944" t="s">
        <v>1438</v>
      </c>
    </row>
    <row r="945" spans="1:21" x14ac:dyDescent="0.25">
      <c r="A945" s="6" t="s">
        <v>5696</v>
      </c>
      <c r="B945" t="s">
        <v>848</v>
      </c>
      <c r="C945" t="s">
        <v>23</v>
      </c>
      <c r="D945" t="s">
        <v>23</v>
      </c>
      <c r="E945" t="s">
        <v>11</v>
      </c>
      <c r="F945">
        <v>489</v>
      </c>
      <c r="G945">
        <v>138633044</v>
      </c>
      <c r="H945" t="s">
        <v>1641</v>
      </c>
      <c r="I945" t="s">
        <v>5697</v>
      </c>
      <c r="J945" t="s">
        <v>1643</v>
      </c>
      <c r="K945" t="s">
        <v>70</v>
      </c>
      <c r="L945" t="s">
        <v>19</v>
      </c>
      <c r="M945" t="s">
        <v>5698</v>
      </c>
      <c r="N945" t="s">
        <v>152</v>
      </c>
      <c r="O945" t="s">
        <v>1644</v>
      </c>
      <c r="Q945" t="s">
        <v>845</v>
      </c>
      <c r="R945" t="s">
        <v>5699</v>
      </c>
      <c r="S945" t="s">
        <v>1646</v>
      </c>
      <c r="T945" t="s">
        <v>1647</v>
      </c>
      <c r="U945" t="s">
        <v>1438</v>
      </c>
    </row>
    <row r="946" spans="1:21" x14ac:dyDescent="0.25">
      <c r="A946" s="6" t="s">
        <v>5700</v>
      </c>
      <c r="B946" t="s">
        <v>848</v>
      </c>
      <c r="C946" t="s">
        <v>23</v>
      </c>
      <c r="D946" t="s">
        <v>23</v>
      </c>
      <c r="E946" t="s">
        <v>11</v>
      </c>
      <c r="F946">
        <v>493</v>
      </c>
      <c r="G946">
        <v>131326120</v>
      </c>
      <c r="H946" t="s">
        <v>1641</v>
      </c>
      <c r="I946" t="s">
        <v>5701</v>
      </c>
      <c r="J946" t="s">
        <v>1643</v>
      </c>
      <c r="K946" t="s">
        <v>70</v>
      </c>
      <c r="L946" t="s">
        <v>19</v>
      </c>
      <c r="M946" t="s">
        <v>5698</v>
      </c>
      <c r="N946" t="s">
        <v>152</v>
      </c>
      <c r="O946" t="s">
        <v>1644</v>
      </c>
      <c r="Q946" t="s">
        <v>845</v>
      </c>
      <c r="R946" t="s">
        <v>5699</v>
      </c>
      <c r="S946" t="s">
        <v>1646</v>
      </c>
      <c r="T946" t="s">
        <v>1647</v>
      </c>
      <c r="U946" t="s">
        <v>1438</v>
      </c>
    </row>
    <row r="947" spans="1:21" x14ac:dyDescent="0.25">
      <c r="A947" s="6" t="s">
        <v>5702</v>
      </c>
      <c r="B947" t="s">
        <v>848</v>
      </c>
      <c r="C947" t="s">
        <v>23</v>
      </c>
      <c r="D947" t="s">
        <v>23</v>
      </c>
      <c r="E947" t="s">
        <v>11</v>
      </c>
      <c r="F947">
        <v>507</v>
      </c>
      <c r="G947">
        <v>130163872</v>
      </c>
      <c r="H947" t="s">
        <v>1641</v>
      </c>
      <c r="I947" t="s">
        <v>5703</v>
      </c>
      <c r="J947" t="s">
        <v>1643</v>
      </c>
      <c r="K947" t="s">
        <v>70</v>
      </c>
      <c r="L947" t="s">
        <v>19</v>
      </c>
      <c r="M947" t="s">
        <v>5704</v>
      </c>
      <c r="N947" t="s">
        <v>152</v>
      </c>
      <c r="O947" t="s">
        <v>1644</v>
      </c>
      <c r="Q947" t="s">
        <v>845</v>
      </c>
      <c r="R947" t="s">
        <v>1645</v>
      </c>
      <c r="S947" t="s">
        <v>1646</v>
      </c>
      <c r="T947" t="s">
        <v>1647</v>
      </c>
      <c r="U947" t="s">
        <v>1648</v>
      </c>
    </row>
    <row r="948" spans="1:21" x14ac:dyDescent="0.25">
      <c r="A948" s="6" t="s">
        <v>5705</v>
      </c>
      <c r="B948" t="s">
        <v>848</v>
      </c>
      <c r="C948" t="s">
        <v>23</v>
      </c>
      <c r="D948" t="s">
        <v>23</v>
      </c>
      <c r="E948" t="s">
        <v>11</v>
      </c>
      <c r="F948">
        <v>482</v>
      </c>
      <c r="G948">
        <v>140628947</v>
      </c>
      <c r="H948" t="s">
        <v>1641</v>
      </c>
      <c r="I948" t="s">
        <v>5706</v>
      </c>
      <c r="J948" t="s">
        <v>1643</v>
      </c>
      <c r="K948" t="s">
        <v>70</v>
      </c>
      <c r="L948" t="s">
        <v>19</v>
      </c>
      <c r="M948" t="s">
        <v>5704</v>
      </c>
      <c r="N948" t="s">
        <v>152</v>
      </c>
      <c r="O948" t="s">
        <v>1644</v>
      </c>
      <c r="Q948" t="s">
        <v>845</v>
      </c>
      <c r="R948" t="s">
        <v>1645</v>
      </c>
      <c r="S948" t="s">
        <v>1646</v>
      </c>
      <c r="T948" t="s">
        <v>1647</v>
      </c>
      <c r="U948" t="s">
        <v>1648</v>
      </c>
    </row>
    <row r="949" spans="1:21" x14ac:dyDescent="0.25">
      <c r="A949" s="6" t="s">
        <v>5707</v>
      </c>
      <c r="B949" t="s">
        <v>848</v>
      </c>
      <c r="C949" t="s">
        <v>23</v>
      </c>
      <c r="D949" t="s">
        <v>23</v>
      </c>
      <c r="E949" t="s">
        <v>11</v>
      </c>
      <c r="F949">
        <v>490</v>
      </c>
      <c r="G949">
        <v>129835236</v>
      </c>
      <c r="H949" t="s">
        <v>1641</v>
      </c>
      <c r="I949" t="s">
        <v>5708</v>
      </c>
      <c r="J949" t="s">
        <v>1643</v>
      </c>
      <c r="K949" t="s">
        <v>70</v>
      </c>
      <c r="L949" t="s">
        <v>19</v>
      </c>
      <c r="M949" t="s">
        <v>5704</v>
      </c>
      <c r="N949" t="s">
        <v>152</v>
      </c>
      <c r="O949" t="s">
        <v>1644</v>
      </c>
      <c r="Q949" t="s">
        <v>845</v>
      </c>
      <c r="R949" t="s">
        <v>1645</v>
      </c>
      <c r="S949" t="s">
        <v>1646</v>
      </c>
      <c r="T949" t="s">
        <v>1647</v>
      </c>
      <c r="U949" t="s">
        <v>1648</v>
      </c>
    </row>
    <row r="950" spans="1:21" x14ac:dyDescent="0.25">
      <c r="A950" s="6" t="s">
        <v>5709</v>
      </c>
      <c r="B950" t="s">
        <v>848</v>
      </c>
      <c r="C950" t="s">
        <v>23</v>
      </c>
      <c r="D950" t="s">
        <v>23</v>
      </c>
      <c r="E950" t="s">
        <v>11</v>
      </c>
      <c r="F950">
        <v>331</v>
      </c>
      <c r="G950">
        <v>797010</v>
      </c>
      <c r="H950" t="s">
        <v>1641</v>
      </c>
      <c r="I950" t="s">
        <v>5710</v>
      </c>
      <c r="J950" t="s">
        <v>1643</v>
      </c>
      <c r="K950" t="s">
        <v>70</v>
      </c>
      <c r="L950" t="s">
        <v>19</v>
      </c>
      <c r="M950" t="s">
        <v>5704</v>
      </c>
      <c r="N950" t="s">
        <v>152</v>
      </c>
      <c r="O950" t="s">
        <v>1644</v>
      </c>
      <c r="Q950" t="s">
        <v>845</v>
      </c>
      <c r="R950" t="s">
        <v>1645</v>
      </c>
      <c r="S950" t="s">
        <v>1646</v>
      </c>
      <c r="T950" t="s">
        <v>1647</v>
      </c>
      <c r="U950" t="s">
        <v>1648</v>
      </c>
    </row>
    <row r="951" spans="1:21" x14ac:dyDescent="0.25">
      <c r="A951" s="6" t="s">
        <v>5711</v>
      </c>
      <c r="B951" t="s">
        <v>848</v>
      </c>
      <c r="C951" t="s">
        <v>23</v>
      </c>
      <c r="D951" t="s">
        <v>23</v>
      </c>
      <c r="E951" t="s">
        <v>11</v>
      </c>
      <c r="F951">
        <v>462</v>
      </c>
      <c r="G951">
        <v>173431695</v>
      </c>
      <c r="H951" t="s">
        <v>1641</v>
      </c>
      <c r="I951" t="s">
        <v>5712</v>
      </c>
      <c r="J951" t="s">
        <v>1643</v>
      </c>
      <c r="K951" t="s">
        <v>70</v>
      </c>
      <c r="L951" t="s">
        <v>19</v>
      </c>
      <c r="M951" t="s">
        <v>5704</v>
      </c>
      <c r="N951" t="s">
        <v>152</v>
      </c>
      <c r="O951" t="s">
        <v>1644</v>
      </c>
      <c r="Q951" t="s">
        <v>845</v>
      </c>
      <c r="R951" t="s">
        <v>1645</v>
      </c>
      <c r="S951" t="s">
        <v>1646</v>
      </c>
      <c r="T951" t="s">
        <v>1647</v>
      </c>
      <c r="U951" t="s">
        <v>1648</v>
      </c>
    </row>
    <row r="952" spans="1:21" x14ac:dyDescent="0.25">
      <c r="A952" s="6" t="s">
        <v>5713</v>
      </c>
      <c r="B952" t="s">
        <v>848</v>
      </c>
      <c r="C952" t="s">
        <v>23</v>
      </c>
      <c r="D952" t="s">
        <v>23</v>
      </c>
      <c r="E952" t="s">
        <v>11</v>
      </c>
      <c r="F952">
        <v>483</v>
      </c>
      <c r="G952">
        <v>62614594</v>
      </c>
      <c r="H952" t="s">
        <v>1641</v>
      </c>
      <c r="I952" t="s">
        <v>5714</v>
      </c>
      <c r="J952" t="s">
        <v>1643</v>
      </c>
      <c r="K952" t="s">
        <v>70</v>
      </c>
      <c r="L952" t="s">
        <v>19</v>
      </c>
      <c r="M952" t="s">
        <v>5715</v>
      </c>
      <c r="N952" t="s">
        <v>152</v>
      </c>
      <c r="O952" t="s">
        <v>1644</v>
      </c>
      <c r="Q952" t="s">
        <v>845</v>
      </c>
      <c r="R952" t="s">
        <v>1655</v>
      </c>
      <c r="S952" t="s">
        <v>1646</v>
      </c>
      <c r="T952" t="s">
        <v>1647</v>
      </c>
      <c r="U952" t="s">
        <v>1648</v>
      </c>
    </row>
    <row r="953" spans="1:21" x14ac:dyDescent="0.25">
      <c r="A953" s="6" t="s">
        <v>5716</v>
      </c>
      <c r="B953" t="s">
        <v>848</v>
      </c>
      <c r="C953" t="s">
        <v>23</v>
      </c>
      <c r="D953" t="s">
        <v>23</v>
      </c>
      <c r="E953" t="s">
        <v>11</v>
      </c>
      <c r="F953">
        <v>486</v>
      </c>
      <c r="G953">
        <v>62494838</v>
      </c>
      <c r="H953" t="s">
        <v>1641</v>
      </c>
      <c r="I953" t="s">
        <v>5717</v>
      </c>
      <c r="J953" t="s">
        <v>1643</v>
      </c>
      <c r="K953" t="s">
        <v>70</v>
      </c>
      <c r="L953" t="s">
        <v>19</v>
      </c>
      <c r="M953" t="s">
        <v>5715</v>
      </c>
      <c r="N953" t="s">
        <v>152</v>
      </c>
      <c r="O953" t="s">
        <v>1644</v>
      </c>
      <c r="Q953" t="s">
        <v>845</v>
      </c>
      <c r="R953" t="s">
        <v>1655</v>
      </c>
      <c r="S953" t="s">
        <v>1646</v>
      </c>
      <c r="T953" t="s">
        <v>1647</v>
      </c>
      <c r="U953" t="s">
        <v>1648</v>
      </c>
    </row>
    <row r="954" spans="1:21" x14ac:dyDescent="0.25">
      <c r="A954" s="6" t="s">
        <v>5718</v>
      </c>
      <c r="B954" t="s">
        <v>848</v>
      </c>
      <c r="C954" t="s">
        <v>23</v>
      </c>
      <c r="D954" t="s">
        <v>23</v>
      </c>
      <c r="E954" t="s">
        <v>11</v>
      </c>
      <c r="F954">
        <v>505</v>
      </c>
      <c r="G954">
        <v>155449512</v>
      </c>
      <c r="H954" t="s">
        <v>1641</v>
      </c>
      <c r="I954" t="s">
        <v>5719</v>
      </c>
      <c r="J954" t="s">
        <v>1643</v>
      </c>
      <c r="K954" t="s">
        <v>70</v>
      </c>
      <c r="L954" t="s">
        <v>19</v>
      </c>
      <c r="M954" t="s">
        <v>5715</v>
      </c>
      <c r="N954" t="s">
        <v>152</v>
      </c>
      <c r="O954" t="s">
        <v>1644</v>
      </c>
      <c r="Q954" t="s">
        <v>845</v>
      </c>
      <c r="R954" t="s">
        <v>1655</v>
      </c>
      <c r="S954" t="s">
        <v>1646</v>
      </c>
      <c r="T954" t="s">
        <v>1647</v>
      </c>
      <c r="U954" t="s">
        <v>1648</v>
      </c>
    </row>
    <row r="955" spans="1:21" x14ac:dyDescent="0.25">
      <c r="A955" s="6" t="s">
        <v>5720</v>
      </c>
      <c r="B955" t="s">
        <v>848</v>
      </c>
      <c r="C955" t="s">
        <v>23</v>
      </c>
      <c r="D955" t="s">
        <v>23</v>
      </c>
      <c r="E955" t="s">
        <v>11</v>
      </c>
      <c r="F955">
        <v>518</v>
      </c>
      <c r="G955">
        <v>37427118</v>
      </c>
      <c r="H955" t="s">
        <v>1641</v>
      </c>
      <c r="I955" t="s">
        <v>5721</v>
      </c>
      <c r="J955" t="s">
        <v>1643</v>
      </c>
      <c r="K955" t="s">
        <v>70</v>
      </c>
      <c r="L955" t="s">
        <v>19</v>
      </c>
      <c r="M955" t="s">
        <v>5715</v>
      </c>
      <c r="N955" t="s">
        <v>152</v>
      </c>
      <c r="O955" t="s">
        <v>1644</v>
      </c>
      <c r="Q955" t="s">
        <v>845</v>
      </c>
      <c r="R955" t="s">
        <v>1655</v>
      </c>
      <c r="S955" t="s">
        <v>1646</v>
      </c>
      <c r="T955" t="s">
        <v>1647</v>
      </c>
      <c r="U955" t="s">
        <v>1648</v>
      </c>
    </row>
    <row r="956" spans="1:21" x14ac:dyDescent="0.25">
      <c r="A956" s="6" t="s">
        <v>5722</v>
      </c>
      <c r="B956" t="s">
        <v>848</v>
      </c>
      <c r="C956" t="s">
        <v>23</v>
      </c>
      <c r="D956" t="s">
        <v>23</v>
      </c>
      <c r="E956" t="s">
        <v>11</v>
      </c>
      <c r="F956">
        <v>526</v>
      </c>
      <c r="G956">
        <v>22433020</v>
      </c>
      <c r="H956" t="s">
        <v>1641</v>
      </c>
      <c r="I956" t="s">
        <v>5723</v>
      </c>
      <c r="J956" t="s">
        <v>1643</v>
      </c>
      <c r="K956" t="s">
        <v>70</v>
      </c>
      <c r="L956" t="s">
        <v>19</v>
      </c>
      <c r="M956" t="s">
        <v>5715</v>
      </c>
      <c r="N956" t="s">
        <v>152</v>
      </c>
      <c r="O956" t="s">
        <v>1644</v>
      </c>
      <c r="Q956" t="s">
        <v>845</v>
      </c>
      <c r="R956" t="s">
        <v>1655</v>
      </c>
      <c r="S956" t="s">
        <v>1646</v>
      </c>
      <c r="T956" t="s">
        <v>1647</v>
      </c>
      <c r="U956" t="s">
        <v>1648</v>
      </c>
    </row>
    <row r="957" spans="1:21" x14ac:dyDescent="0.25">
      <c r="A957" s="6" t="s">
        <v>5724</v>
      </c>
      <c r="B957" t="s">
        <v>848</v>
      </c>
      <c r="C957" t="s">
        <v>23</v>
      </c>
      <c r="D957" t="s">
        <v>23</v>
      </c>
      <c r="E957" t="s">
        <v>11</v>
      </c>
      <c r="F957">
        <v>476</v>
      </c>
      <c r="G957">
        <v>171988163</v>
      </c>
      <c r="H957" t="s">
        <v>1641</v>
      </c>
      <c r="I957" t="s">
        <v>5725</v>
      </c>
      <c r="J957" t="s">
        <v>1643</v>
      </c>
      <c r="K957" t="s">
        <v>70</v>
      </c>
      <c r="L957" t="s">
        <v>19</v>
      </c>
      <c r="M957" t="s">
        <v>5715</v>
      </c>
      <c r="N957" t="s">
        <v>152</v>
      </c>
      <c r="O957" t="s">
        <v>1644</v>
      </c>
      <c r="Q957" t="s">
        <v>845</v>
      </c>
      <c r="R957" t="s">
        <v>1655</v>
      </c>
      <c r="S957" t="s">
        <v>1646</v>
      </c>
      <c r="T957" t="s">
        <v>1647</v>
      </c>
      <c r="U957" t="s">
        <v>1648</v>
      </c>
    </row>
    <row r="958" spans="1:21" x14ac:dyDescent="0.25">
      <c r="A958" s="6" t="s">
        <v>5726</v>
      </c>
      <c r="B958" t="s">
        <v>848</v>
      </c>
      <c r="C958" t="s">
        <v>23</v>
      </c>
      <c r="D958" t="s">
        <v>23</v>
      </c>
      <c r="E958" t="s">
        <v>11</v>
      </c>
      <c r="F958">
        <v>480</v>
      </c>
      <c r="G958">
        <v>156718570</v>
      </c>
      <c r="H958" t="s">
        <v>1641</v>
      </c>
      <c r="I958" t="s">
        <v>5727</v>
      </c>
      <c r="J958" t="s">
        <v>1643</v>
      </c>
      <c r="K958" t="s">
        <v>70</v>
      </c>
      <c r="L958" t="s">
        <v>19</v>
      </c>
      <c r="M958" t="s">
        <v>5715</v>
      </c>
      <c r="N958" t="s">
        <v>152</v>
      </c>
      <c r="O958" t="s">
        <v>1644</v>
      </c>
      <c r="Q958" t="s">
        <v>845</v>
      </c>
      <c r="R958" t="s">
        <v>1655</v>
      </c>
      <c r="S958" t="s">
        <v>1646</v>
      </c>
      <c r="T958" t="s">
        <v>1647</v>
      </c>
      <c r="U958" t="s">
        <v>1648</v>
      </c>
    </row>
    <row r="959" spans="1:21" x14ac:dyDescent="0.25">
      <c r="A959" s="6" t="s">
        <v>5728</v>
      </c>
      <c r="B959" t="s">
        <v>848</v>
      </c>
      <c r="C959" t="s">
        <v>23</v>
      </c>
      <c r="D959" t="s">
        <v>23</v>
      </c>
      <c r="E959" t="s">
        <v>11</v>
      </c>
      <c r="F959">
        <v>509</v>
      </c>
      <c r="G959">
        <v>95166646</v>
      </c>
      <c r="H959" t="s">
        <v>1641</v>
      </c>
      <c r="I959" t="s">
        <v>5729</v>
      </c>
      <c r="J959" t="s">
        <v>1643</v>
      </c>
      <c r="K959" t="s">
        <v>70</v>
      </c>
      <c r="L959" t="s">
        <v>19</v>
      </c>
      <c r="M959" t="s">
        <v>5730</v>
      </c>
      <c r="N959" t="s">
        <v>152</v>
      </c>
      <c r="O959" t="s">
        <v>1644</v>
      </c>
      <c r="Q959" t="s">
        <v>845</v>
      </c>
      <c r="R959" t="s">
        <v>1679</v>
      </c>
      <c r="S959" t="s">
        <v>1646</v>
      </c>
      <c r="T959" t="s">
        <v>1647</v>
      </c>
      <c r="U959" t="s">
        <v>1438</v>
      </c>
    </row>
    <row r="960" spans="1:21" x14ac:dyDescent="0.25">
      <c r="A960" s="6" t="s">
        <v>5731</v>
      </c>
      <c r="B960" t="s">
        <v>848</v>
      </c>
      <c r="C960" t="s">
        <v>23</v>
      </c>
      <c r="D960" t="s">
        <v>23</v>
      </c>
      <c r="E960" t="s">
        <v>11</v>
      </c>
      <c r="F960">
        <v>467</v>
      </c>
      <c r="G960">
        <v>241489456</v>
      </c>
      <c r="H960" t="s">
        <v>1641</v>
      </c>
      <c r="I960" t="s">
        <v>5732</v>
      </c>
      <c r="J960" t="s">
        <v>1643</v>
      </c>
      <c r="K960" t="s">
        <v>70</v>
      </c>
      <c r="L960" t="s">
        <v>19</v>
      </c>
      <c r="M960" t="s">
        <v>5733</v>
      </c>
      <c r="N960" t="s">
        <v>152</v>
      </c>
      <c r="O960" t="s">
        <v>1644</v>
      </c>
      <c r="Q960" t="s">
        <v>845</v>
      </c>
      <c r="R960" t="s">
        <v>5734</v>
      </c>
      <c r="S960" t="s">
        <v>1646</v>
      </c>
      <c r="T960" t="s">
        <v>1647</v>
      </c>
      <c r="U960" t="s">
        <v>1648</v>
      </c>
    </row>
    <row r="961" spans="1:21" x14ac:dyDescent="0.25">
      <c r="A961" s="6" t="s">
        <v>5735</v>
      </c>
      <c r="B961" t="s">
        <v>848</v>
      </c>
      <c r="C961" t="s">
        <v>23</v>
      </c>
      <c r="D961" t="s">
        <v>23</v>
      </c>
      <c r="E961" t="s">
        <v>11</v>
      </c>
      <c r="F961">
        <v>474</v>
      </c>
      <c r="G961">
        <v>229498322</v>
      </c>
      <c r="H961" t="s">
        <v>1641</v>
      </c>
      <c r="I961" t="s">
        <v>5736</v>
      </c>
      <c r="J961" t="s">
        <v>1643</v>
      </c>
      <c r="K961" t="s">
        <v>70</v>
      </c>
      <c r="L961" t="s">
        <v>19</v>
      </c>
      <c r="M961" t="s">
        <v>5733</v>
      </c>
      <c r="N961" t="s">
        <v>152</v>
      </c>
      <c r="O961" t="s">
        <v>1644</v>
      </c>
      <c r="Q961" t="s">
        <v>845</v>
      </c>
      <c r="R961" t="s">
        <v>5737</v>
      </c>
      <c r="S961" t="s">
        <v>1646</v>
      </c>
      <c r="T961" t="s">
        <v>1647</v>
      </c>
      <c r="U961" t="s">
        <v>1648</v>
      </c>
    </row>
    <row r="962" spans="1:21" x14ac:dyDescent="0.25">
      <c r="A962" s="6" t="s">
        <v>5738</v>
      </c>
      <c r="B962" t="s">
        <v>848</v>
      </c>
      <c r="C962" t="s">
        <v>23</v>
      </c>
      <c r="D962" t="s">
        <v>23</v>
      </c>
      <c r="E962" t="s">
        <v>11</v>
      </c>
      <c r="F962">
        <v>469</v>
      </c>
      <c r="G962">
        <v>414785943</v>
      </c>
      <c r="H962" t="s">
        <v>1641</v>
      </c>
      <c r="I962" t="s">
        <v>5739</v>
      </c>
      <c r="J962" t="s">
        <v>1643</v>
      </c>
      <c r="K962" t="s">
        <v>70</v>
      </c>
      <c r="L962" t="s">
        <v>19</v>
      </c>
      <c r="M962" t="s">
        <v>5733</v>
      </c>
      <c r="N962" t="s">
        <v>152</v>
      </c>
      <c r="O962" t="s">
        <v>1644</v>
      </c>
      <c r="Q962" t="s">
        <v>845</v>
      </c>
      <c r="R962" t="s">
        <v>5740</v>
      </c>
      <c r="S962" t="s">
        <v>1646</v>
      </c>
      <c r="T962" t="s">
        <v>1647</v>
      </c>
      <c r="U962" t="s">
        <v>1648</v>
      </c>
    </row>
    <row r="963" spans="1:21" x14ac:dyDescent="0.25">
      <c r="A963" s="6" t="s">
        <v>5741</v>
      </c>
      <c r="B963" t="s">
        <v>848</v>
      </c>
      <c r="C963" t="s">
        <v>23</v>
      </c>
      <c r="D963" t="s">
        <v>23</v>
      </c>
      <c r="E963" t="s">
        <v>11</v>
      </c>
      <c r="F963">
        <v>476</v>
      </c>
      <c r="G963">
        <v>310308187</v>
      </c>
      <c r="H963" t="s">
        <v>1641</v>
      </c>
      <c r="I963" t="s">
        <v>5742</v>
      </c>
      <c r="J963" t="s">
        <v>1643</v>
      </c>
      <c r="K963" t="s">
        <v>70</v>
      </c>
      <c r="L963" t="s">
        <v>19</v>
      </c>
      <c r="M963" t="s">
        <v>5733</v>
      </c>
      <c r="N963" t="s">
        <v>152</v>
      </c>
      <c r="O963" t="s">
        <v>1644</v>
      </c>
      <c r="Q963" t="s">
        <v>845</v>
      </c>
      <c r="R963" t="s">
        <v>5743</v>
      </c>
      <c r="S963" t="s">
        <v>1646</v>
      </c>
      <c r="T963" t="s">
        <v>1647</v>
      </c>
      <c r="U963" t="s">
        <v>1648</v>
      </c>
    </row>
    <row r="964" spans="1:21" x14ac:dyDescent="0.25">
      <c r="A964" s="6" t="s">
        <v>5744</v>
      </c>
      <c r="B964" t="s">
        <v>848</v>
      </c>
      <c r="C964" t="s">
        <v>23</v>
      </c>
      <c r="D964" t="s">
        <v>23</v>
      </c>
      <c r="E964" t="s">
        <v>11</v>
      </c>
      <c r="F964">
        <v>492</v>
      </c>
      <c r="G964">
        <v>301682664</v>
      </c>
      <c r="H964" t="s">
        <v>1641</v>
      </c>
      <c r="I964" t="s">
        <v>5745</v>
      </c>
      <c r="J964" t="s">
        <v>1643</v>
      </c>
      <c r="K964" t="s">
        <v>70</v>
      </c>
      <c r="L964" t="s">
        <v>19</v>
      </c>
      <c r="M964" t="s">
        <v>5746</v>
      </c>
      <c r="N964" t="s">
        <v>152</v>
      </c>
      <c r="O964" t="s">
        <v>1644</v>
      </c>
      <c r="Q964" t="s">
        <v>845</v>
      </c>
      <c r="R964" t="s">
        <v>1705</v>
      </c>
      <c r="S964" t="s">
        <v>1646</v>
      </c>
      <c r="T964" t="s">
        <v>1647</v>
      </c>
      <c r="U964" t="s">
        <v>1648</v>
      </c>
    </row>
    <row r="965" spans="1:21" x14ac:dyDescent="0.25">
      <c r="A965" s="6" t="s">
        <v>5747</v>
      </c>
      <c r="B965" t="s">
        <v>848</v>
      </c>
      <c r="C965" t="s">
        <v>23</v>
      </c>
      <c r="D965" t="s">
        <v>23</v>
      </c>
      <c r="E965" t="s">
        <v>11</v>
      </c>
      <c r="F965">
        <v>422</v>
      </c>
      <c r="G965">
        <v>7181</v>
      </c>
      <c r="H965" t="s">
        <v>1641</v>
      </c>
      <c r="I965" t="s">
        <v>5748</v>
      </c>
      <c r="J965" t="s">
        <v>1643</v>
      </c>
      <c r="K965" t="s">
        <v>70</v>
      </c>
      <c r="L965" t="s">
        <v>19</v>
      </c>
      <c r="M965" t="s">
        <v>5746</v>
      </c>
      <c r="N965" t="s">
        <v>152</v>
      </c>
      <c r="O965" t="s">
        <v>1644</v>
      </c>
      <c r="Q965" t="s">
        <v>845</v>
      </c>
      <c r="R965" t="s">
        <v>1705</v>
      </c>
      <c r="S965" t="s">
        <v>1646</v>
      </c>
      <c r="T965" t="s">
        <v>1647</v>
      </c>
      <c r="U965" t="s">
        <v>1648</v>
      </c>
    </row>
    <row r="966" spans="1:21" x14ac:dyDescent="0.25">
      <c r="A966" s="6" t="s">
        <v>5749</v>
      </c>
      <c r="B966" t="s">
        <v>848</v>
      </c>
      <c r="C966" t="s">
        <v>23</v>
      </c>
      <c r="D966" t="s">
        <v>23</v>
      </c>
      <c r="E966" t="s">
        <v>11</v>
      </c>
      <c r="F966">
        <v>507</v>
      </c>
      <c r="G966">
        <v>314721900</v>
      </c>
      <c r="H966" t="s">
        <v>1641</v>
      </c>
      <c r="I966" t="s">
        <v>5750</v>
      </c>
      <c r="J966" t="s">
        <v>1643</v>
      </c>
      <c r="K966" t="s">
        <v>70</v>
      </c>
      <c r="L966" t="s">
        <v>19</v>
      </c>
      <c r="M966" t="s">
        <v>5746</v>
      </c>
      <c r="N966" t="s">
        <v>152</v>
      </c>
      <c r="O966" t="s">
        <v>1644</v>
      </c>
      <c r="Q966" t="s">
        <v>845</v>
      </c>
      <c r="R966" t="s">
        <v>1705</v>
      </c>
      <c r="S966" t="s">
        <v>1646</v>
      </c>
      <c r="T966" t="s">
        <v>1647</v>
      </c>
      <c r="U966" t="s">
        <v>1648</v>
      </c>
    </row>
    <row r="967" spans="1:21" x14ac:dyDescent="0.25">
      <c r="A967" s="6" t="s">
        <v>5751</v>
      </c>
      <c r="B967" t="s">
        <v>848</v>
      </c>
      <c r="C967" t="s">
        <v>23</v>
      </c>
      <c r="D967" t="s">
        <v>23</v>
      </c>
      <c r="E967" t="s">
        <v>11</v>
      </c>
      <c r="F967">
        <v>472</v>
      </c>
      <c r="G967">
        <v>277859184</v>
      </c>
      <c r="H967" t="s">
        <v>1641</v>
      </c>
      <c r="I967" t="s">
        <v>5752</v>
      </c>
      <c r="J967" t="s">
        <v>1643</v>
      </c>
      <c r="K967" t="s">
        <v>70</v>
      </c>
      <c r="L967" t="s">
        <v>19</v>
      </c>
      <c r="M967" t="s">
        <v>5746</v>
      </c>
      <c r="N967" t="s">
        <v>152</v>
      </c>
      <c r="O967" t="s">
        <v>1644</v>
      </c>
      <c r="Q967" t="s">
        <v>845</v>
      </c>
      <c r="R967" t="s">
        <v>1705</v>
      </c>
      <c r="S967" t="s">
        <v>1646</v>
      </c>
      <c r="T967" t="s">
        <v>1647</v>
      </c>
      <c r="U967" t="s">
        <v>1648</v>
      </c>
    </row>
    <row r="968" spans="1:21" x14ac:dyDescent="0.25">
      <c r="A968" s="6" t="s">
        <v>5753</v>
      </c>
      <c r="B968" t="s">
        <v>848</v>
      </c>
      <c r="C968" t="s">
        <v>23</v>
      </c>
      <c r="D968" t="s">
        <v>23</v>
      </c>
      <c r="E968" t="s">
        <v>11</v>
      </c>
      <c r="F968">
        <v>481</v>
      </c>
      <c r="G968">
        <v>215754764</v>
      </c>
      <c r="H968" t="s">
        <v>1641</v>
      </c>
      <c r="I968" t="s">
        <v>5754</v>
      </c>
      <c r="J968" t="s">
        <v>1643</v>
      </c>
      <c r="K968" t="s">
        <v>70</v>
      </c>
      <c r="L968" t="s">
        <v>19</v>
      </c>
      <c r="M968" t="s">
        <v>5746</v>
      </c>
      <c r="N968" t="s">
        <v>152</v>
      </c>
      <c r="O968" t="s">
        <v>1644</v>
      </c>
      <c r="Q968" t="s">
        <v>845</v>
      </c>
      <c r="R968" t="s">
        <v>1705</v>
      </c>
      <c r="S968" t="s">
        <v>1646</v>
      </c>
      <c r="T968" t="s">
        <v>1647</v>
      </c>
      <c r="U968" t="s">
        <v>1648</v>
      </c>
    </row>
    <row r="969" spans="1:21" x14ac:dyDescent="0.25">
      <c r="A969" s="6" t="s">
        <v>5755</v>
      </c>
      <c r="B969" t="s">
        <v>848</v>
      </c>
      <c r="C969" t="s">
        <v>23</v>
      </c>
      <c r="D969" t="s">
        <v>23</v>
      </c>
      <c r="E969" t="s">
        <v>11</v>
      </c>
      <c r="F969">
        <v>479</v>
      </c>
      <c r="G969">
        <v>474402271</v>
      </c>
      <c r="H969" t="s">
        <v>1641</v>
      </c>
      <c r="I969" t="s">
        <v>5756</v>
      </c>
      <c r="J969" t="s">
        <v>1643</v>
      </c>
      <c r="K969" t="s">
        <v>70</v>
      </c>
      <c r="L969" t="s">
        <v>19</v>
      </c>
      <c r="M969" t="s">
        <v>5746</v>
      </c>
      <c r="N969" t="s">
        <v>152</v>
      </c>
      <c r="O969" t="s">
        <v>1644</v>
      </c>
      <c r="Q969" t="s">
        <v>845</v>
      </c>
      <c r="R969" t="s">
        <v>1705</v>
      </c>
      <c r="S969" t="s">
        <v>1646</v>
      </c>
      <c r="T969" t="s">
        <v>1647</v>
      </c>
      <c r="U969" t="s">
        <v>1648</v>
      </c>
    </row>
    <row r="970" spans="1:21" x14ac:dyDescent="0.25">
      <c r="A970" s="6" t="s">
        <v>5757</v>
      </c>
      <c r="B970" t="s">
        <v>848</v>
      </c>
      <c r="C970" t="s">
        <v>23</v>
      </c>
      <c r="D970" t="s">
        <v>23</v>
      </c>
      <c r="E970" t="s">
        <v>11</v>
      </c>
      <c r="F970">
        <v>505</v>
      </c>
      <c r="G970">
        <v>258131920</v>
      </c>
      <c r="H970" t="s">
        <v>1641</v>
      </c>
      <c r="I970" t="s">
        <v>5758</v>
      </c>
      <c r="J970" t="s">
        <v>1643</v>
      </c>
      <c r="K970" t="s">
        <v>70</v>
      </c>
      <c r="L970" t="s">
        <v>19</v>
      </c>
      <c r="M970" t="s">
        <v>5759</v>
      </c>
      <c r="N970" t="s">
        <v>152</v>
      </c>
      <c r="O970" t="s">
        <v>1644</v>
      </c>
      <c r="Q970" t="s">
        <v>845</v>
      </c>
      <c r="R970" t="s">
        <v>1712</v>
      </c>
      <c r="S970" t="s">
        <v>1646</v>
      </c>
      <c r="T970" t="s">
        <v>1647</v>
      </c>
      <c r="U970" t="s">
        <v>5760</v>
      </c>
    </row>
    <row r="971" spans="1:21" x14ac:dyDescent="0.25">
      <c r="A971" s="6" t="s">
        <v>5761</v>
      </c>
      <c r="B971" t="s">
        <v>848</v>
      </c>
      <c r="C971" t="s">
        <v>23</v>
      </c>
      <c r="D971" t="s">
        <v>23</v>
      </c>
      <c r="E971" t="s">
        <v>11</v>
      </c>
      <c r="F971">
        <v>495</v>
      </c>
      <c r="G971">
        <v>331927917</v>
      </c>
      <c r="H971" t="s">
        <v>1641</v>
      </c>
      <c r="I971" t="s">
        <v>5762</v>
      </c>
      <c r="J971" t="s">
        <v>1643</v>
      </c>
      <c r="K971" t="s">
        <v>70</v>
      </c>
      <c r="L971" t="s">
        <v>19</v>
      </c>
      <c r="M971" t="s">
        <v>5759</v>
      </c>
      <c r="N971" t="s">
        <v>152</v>
      </c>
      <c r="O971" t="s">
        <v>1644</v>
      </c>
      <c r="Q971" t="s">
        <v>845</v>
      </c>
      <c r="R971" t="s">
        <v>1712</v>
      </c>
      <c r="S971" t="s">
        <v>1646</v>
      </c>
      <c r="T971" t="s">
        <v>1647</v>
      </c>
      <c r="U971" t="s">
        <v>1438</v>
      </c>
    </row>
    <row r="972" spans="1:21" x14ac:dyDescent="0.25">
      <c r="A972" s="6" t="s">
        <v>5763</v>
      </c>
      <c r="B972" t="s">
        <v>848</v>
      </c>
      <c r="C972" t="s">
        <v>23</v>
      </c>
      <c r="D972" t="s">
        <v>23</v>
      </c>
      <c r="E972" t="s">
        <v>11</v>
      </c>
      <c r="F972">
        <v>499</v>
      </c>
      <c r="G972">
        <v>222799162</v>
      </c>
      <c r="H972" t="s">
        <v>1641</v>
      </c>
      <c r="I972" t="s">
        <v>5764</v>
      </c>
      <c r="J972" t="s">
        <v>1643</v>
      </c>
      <c r="K972" t="s">
        <v>70</v>
      </c>
      <c r="L972" t="s">
        <v>19</v>
      </c>
      <c r="M972" t="s">
        <v>5759</v>
      </c>
      <c r="N972" t="s">
        <v>152</v>
      </c>
      <c r="O972" t="s">
        <v>1644</v>
      </c>
      <c r="Q972" t="s">
        <v>845</v>
      </c>
      <c r="R972" t="s">
        <v>1712</v>
      </c>
      <c r="S972" t="s">
        <v>1646</v>
      </c>
      <c r="T972" t="s">
        <v>1647</v>
      </c>
      <c r="U972" t="s">
        <v>1438</v>
      </c>
    </row>
    <row r="973" spans="1:21" x14ac:dyDescent="0.25">
      <c r="A973" s="6" t="s">
        <v>5765</v>
      </c>
      <c r="B973" t="s">
        <v>848</v>
      </c>
      <c r="C973" t="s">
        <v>23</v>
      </c>
      <c r="D973" t="s">
        <v>23</v>
      </c>
      <c r="E973" t="s">
        <v>11</v>
      </c>
      <c r="F973">
        <v>479</v>
      </c>
      <c r="G973">
        <v>348402747</v>
      </c>
      <c r="H973" t="s">
        <v>1641</v>
      </c>
      <c r="I973" t="s">
        <v>5766</v>
      </c>
      <c r="J973" t="s">
        <v>1643</v>
      </c>
      <c r="K973" t="s">
        <v>70</v>
      </c>
      <c r="L973" t="s">
        <v>19</v>
      </c>
      <c r="M973" t="s">
        <v>5767</v>
      </c>
      <c r="N973" t="s">
        <v>152</v>
      </c>
      <c r="O973" t="s">
        <v>1644</v>
      </c>
      <c r="Q973" t="s">
        <v>845</v>
      </c>
      <c r="R973" t="s">
        <v>1712</v>
      </c>
      <c r="S973" t="s">
        <v>1646</v>
      </c>
      <c r="T973" t="s">
        <v>1647</v>
      </c>
      <c r="U973" t="s">
        <v>1648</v>
      </c>
    </row>
    <row r="974" spans="1:21" x14ac:dyDescent="0.25">
      <c r="A974" s="6" t="s">
        <v>5768</v>
      </c>
      <c r="B974" t="s">
        <v>848</v>
      </c>
      <c r="C974" t="s">
        <v>23</v>
      </c>
      <c r="D974" t="s">
        <v>23</v>
      </c>
      <c r="E974" t="s">
        <v>11</v>
      </c>
      <c r="F974">
        <v>487</v>
      </c>
      <c r="G974">
        <v>245127144</v>
      </c>
      <c r="H974" t="s">
        <v>1641</v>
      </c>
      <c r="I974" t="s">
        <v>5769</v>
      </c>
      <c r="J974" t="s">
        <v>1643</v>
      </c>
      <c r="K974" t="s">
        <v>70</v>
      </c>
      <c r="L974" t="s">
        <v>19</v>
      </c>
      <c r="M974" t="s">
        <v>5767</v>
      </c>
      <c r="N974" t="s">
        <v>152</v>
      </c>
      <c r="O974" t="s">
        <v>1644</v>
      </c>
      <c r="Q974" t="s">
        <v>845</v>
      </c>
      <c r="R974" t="s">
        <v>1712</v>
      </c>
      <c r="S974" t="s">
        <v>1646</v>
      </c>
      <c r="T974" t="s">
        <v>1647</v>
      </c>
      <c r="U974" t="s">
        <v>1648</v>
      </c>
    </row>
    <row r="975" spans="1:21" x14ac:dyDescent="0.25">
      <c r="A975" s="6" t="s">
        <v>5770</v>
      </c>
      <c r="B975" t="s">
        <v>848</v>
      </c>
      <c r="C975" t="s">
        <v>23</v>
      </c>
      <c r="D975" t="s">
        <v>23</v>
      </c>
      <c r="E975" t="s">
        <v>11</v>
      </c>
      <c r="F975">
        <v>438</v>
      </c>
      <c r="G975">
        <v>131472338</v>
      </c>
      <c r="H975" t="s">
        <v>1641</v>
      </c>
      <c r="I975" t="s">
        <v>5771</v>
      </c>
      <c r="J975" t="s">
        <v>1643</v>
      </c>
      <c r="K975" t="s">
        <v>70</v>
      </c>
      <c r="L975" t="s">
        <v>19</v>
      </c>
      <c r="M975" t="s">
        <v>5767</v>
      </c>
      <c r="N975" t="s">
        <v>152</v>
      </c>
      <c r="O975" t="s">
        <v>1644</v>
      </c>
      <c r="Q975" t="s">
        <v>845</v>
      </c>
      <c r="R975" t="s">
        <v>1712</v>
      </c>
      <c r="S975" t="s">
        <v>1646</v>
      </c>
      <c r="T975" t="s">
        <v>1647</v>
      </c>
      <c r="U975" t="s">
        <v>1648</v>
      </c>
    </row>
    <row r="976" spans="1:21" x14ac:dyDescent="0.25">
      <c r="A976" s="6" t="s">
        <v>5772</v>
      </c>
      <c r="B976" t="s">
        <v>848</v>
      </c>
      <c r="C976" t="s">
        <v>23</v>
      </c>
      <c r="D976" t="s">
        <v>23</v>
      </c>
      <c r="E976" t="s">
        <v>11</v>
      </c>
      <c r="F976">
        <v>320</v>
      </c>
      <c r="G976">
        <v>13532155</v>
      </c>
      <c r="H976" t="s">
        <v>1641</v>
      </c>
      <c r="I976" t="s">
        <v>5773</v>
      </c>
      <c r="J976" t="s">
        <v>1643</v>
      </c>
      <c r="K976" t="s">
        <v>70</v>
      </c>
      <c r="L976" t="s">
        <v>19</v>
      </c>
      <c r="M976" t="s">
        <v>5767</v>
      </c>
      <c r="N976" t="s">
        <v>152</v>
      </c>
      <c r="O976" t="s">
        <v>1644</v>
      </c>
      <c r="Q976" t="s">
        <v>845</v>
      </c>
      <c r="R976" t="s">
        <v>1712</v>
      </c>
      <c r="S976" t="s">
        <v>1646</v>
      </c>
      <c r="T976" t="s">
        <v>1647</v>
      </c>
      <c r="U976" t="s">
        <v>1648</v>
      </c>
    </row>
    <row r="977" spans="1:21" x14ac:dyDescent="0.25">
      <c r="A977" s="6" t="s">
        <v>5774</v>
      </c>
      <c r="B977" t="s">
        <v>848</v>
      </c>
      <c r="C977" t="s">
        <v>23</v>
      </c>
      <c r="D977" t="s">
        <v>23</v>
      </c>
      <c r="E977" t="s">
        <v>11</v>
      </c>
      <c r="F977">
        <v>522</v>
      </c>
      <c r="G977">
        <v>1126293</v>
      </c>
      <c r="H977" t="s">
        <v>1641</v>
      </c>
      <c r="I977" t="s">
        <v>5775</v>
      </c>
      <c r="J977" t="s">
        <v>1643</v>
      </c>
      <c r="K977" t="s">
        <v>70</v>
      </c>
      <c r="L977" t="s">
        <v>19</v>
      </c>
      <c r="M977" t="s">
        <v>5767</v>
      </c>
      <c r="N977" t="s">
        <v>152</v>
      </c>
      <c r="O977" t="s">
        <v>1644</v>
      </c>
      <c r="Q977" t="s">
        <v>845</v>
      </c>
      <c r="R977" t="s">
        <v>1712</v>
      </c>
      <c r="S977" t="s">
        <v>1646</v>
      </c>
      <c r="T977" t="s">
        <v>1647</v>
      </c>
      <c r="U977" t="s">
        <v>1648</v>
      </c>
    </row>
    <row r="978" spans="1:21" x14ac:dyDescent="0.25">
      <c r="A978" s="6" t="s">
        <v>5776</v>
      </c>
      <c r="B978" t="s">
        <v>848</v>
      </c>
      <c r="C978" t="s">
        <v>23</v>
      </c>
      <c r="D978" t="s">
        <v>23</v>
      </c>
      <c r="E978" t="s">
        <v>11</v>
      </c>
      <c r="F978">
        <v>511</v>
      </c>
      <c r="G978">
        <v>156018949</v>
      </c>
      <c r="H978" t="s">
        <v>1641</v>
      </c>
      <c r="I978" t="s">
        <v>5777</v>
      </c>
      <c r="J978" t="s">
        <v>1643</v>
      </c>
      <c r="K978" t="s">
        <v>70</v>
      </c>
      <c r="L978" t="s">
        <v>19</v>
      </c>
      <c r="M978" t="s">
        <v>5778</v>
      </c>
      <c r="N978" t="s">
        <v>152</v>
      </c>
      <c r="O978" t="s">
        <v>1644</v>
      </c>
      <c r="Q978" t="s">
        <v>845</v>
      </c>
      <c r="R978" t="s">
        <v>5779</v>
      </c>
      <c r="S978" t="s">
        <v>1646</v>
      </c>
      <c r="T978" t="s">
        <v>1647</v>
      </c>
      <c r="U978" t="s">
        <v>1438</v>
      </c>
    </row>
    <row r="979" spans="1:21" x14ac:dyDescent="0.25">
      <c r="A979" s="6" t="s">
        <v>5780</v>
      </c>
      <c r="B979" t="s">
        <v>848</v>
      </c>
      <c r="C979" t="s">
        <v>23</v>
      </c>
      <c r="D979" t="s">
        <v>23</v>
      </c>
      <c r="E979" t="s">
        <v>11</v>
      </c>
      <c r="F979">
        <v>514</v>
      </c>
      <c r="G979">
        <v>158071397</v>
      </c>
      <c r="H979" t="s">
        <v>1641</v>
      </c>
      <c r="I979" t="s">
        <v>5781</v>
      </c>
      <c r="J979" t="s">
        <v>1643</v>
      </c>
      <c r="K979" t="s">
        <v>70</v>
      </c>
      <c r="L979" t="s">
        <v>19</v>
      </c>
      <c r="M979" t="s">
        <v>5778</v>
      </c>
      <c r="N979" t="s">
        <v>152</v>
      </c>
      <c r="O979" t="s">
        <v>1644</v>
      </c>
      <c r="Q979" t="s">
        <v>845</v>
      </c>
      <c r="R979" t="s">
        <v>5779</v>
      </c>
      <c r="S979" t="s">
        <v>1646</v>
      </c>
      <c r="T979" t="s">
        <v>1647</v>
      </c>
      <c r="U979" t="s">
        <v>1438</v>
      </c>
    </row>
    <row r="980" spans="1:21" x14ac:dyDescent="0.25">
      <c r="A980" s="6" t="s">
        <v>5782</v>
      </c>
      <c r="B980" t="s">
        <v>848</v>
      </c>
      <c r="C980" t="s">
        <v>23</v>
      </c>
      <c r="D980" t="s">
        <v>23</v>
      </c>
      <c r="E980" t="s">
        <v>11</v>
      </c>
      <c r="F980">
        <v>479</v>
      </c>
      <c r="G980">
        <v>119331387</v>
      </c>
      <c r="H980" t="s">
        <v>1641</v>
      </c>
      <c r="I980" t="s">
        <v>5783</v>
      </c>
      <c r="J980" t="s">
        <v>1643</v>
      </c>
      <c r="K980" t="s">
        <v>70</v>
      </c>
      <c r="L980" t="s">
        <v>19</v>
      </c>
      <c r="M980" t="s">
        <v>5784</v>
      </c>
      <c r="N980" t="s">
        <v>152</v>
      </c>
      <c r="O980" t="s">
        <v>1644</v>
      </c>
      <c r="Q980" t="s">
        <v>845</v>
      </c>
      <c r="R980" t="s">
        <v>1725</v>
      </c>
      <c r="S980" t="s">
        <v>1646</v>
      </c>
      <c r="T980" t="s">
        <v>1647</v>
      </c>
      <c r="U980" t="s">
        <v>1438</v>
      </c>
    </row>
    <row r="981" spans="1:21" x14ac:dyDescent="0.25">
      <c r="A981" s="6" t="s">
        <v>5785</v>
      </c>
      <c r="B981" t="s">
        <v>848</v>
      </c>
      <c r="C981" t="s">
        <v>23</v>
      </c>
      <c r="D981" t="s">
        <v>23</v>
      </c>
      <c r="E981" t="s">
        <v>11</v>
      </c>
      <c r="F981">
        <v>482</v>
      </c>
      <c r="G981">
        <v>115426179</v>
      </c>
      <c r="H981" t="s">
        <v>1641</v>
      </c>
      <c r="I981" t="s">
        <v>5786</v>
      </c>
      <c r="J981" t="s">
        <v>1643</v>
      </c>
      <c r="K981" t="s">
        <v>70</v>
      </c>
      <c r="L981" t="s">
        <v>19</v>
      </c>
      <c r="M981" t="s">
        <v>5784</v>
      </c>
      <c r="N981" t="s">
        <v>152</v>
      </c>
      <c r="O981" t="s">
        <v>1644</v>
      </c>
      <c r="Q981" t="s">
        <v>845</v>
      </c>
      <c r="R981" t="s">
        <v>1725</v>
      </c>
      <c r="S981" t="s">
        <v>1646</v>
      </c>
      <c r="T981" t="s">
        <v>1647</v>
      </c>
      <c r="U981" t="s">
        <v>1438</v>
      </c>
    </row>
    <row r="982" spans="1:21" x14ac:dyDescent="0.25">
      <c r="A982" s="6" t="s">
        <v>5787</v>
      </c>
      <c r="B982" t="s">
        <v>848</v>
      </c>
      <c r="C982" t="s">
        <v>23</v>
      </c>
      <c r="D982" t="s">
        <v>23</v>
      </c>
      <c r="E982" t="s">
        <v>11</v>
      </c>
      <c r="F982">
        <v>510</v>
      </c>
      <c r="G982">
        <v>14356989</v>
      </c>
      <c r="H982" t="s">
        <v>1641</v>
      </c>
      <c r="I982" t="s">
        <v>5788</v>
      </c>
      <c r="J982" t="s">
        <v>1643</v>
      </c>
      <c r="K982" t="s">
        <v>70</v>
      </c>
      <c r="L982" t="s">
        <v>19</v>
      </c>
      <c r="M982" t="s">
        <v>5789</v>
      </c>
      <c r="N982" t="s">
        <v>152</v>
      </c>
      <c r="O982" t="s">
        <v>1644</v>
      </c>
      <c r="Q982" t="s">
        <v>845</v>
      </c>
      <c r="R982" t="s">
        <v>5790</v>
      </c>
      <c r="S982" t="s">
        <v>1646</v>
      </c>
      <c r="T982" t="s">
        <v>1647</v>
      </c>
      <c r="U982" t="s">
        <v>1438</v>
      </c>
    </row>
    <row r="983" spans="1:21" x14ac:dyDescent="0.25">
      <c r="A983" s="6" t="s">
        <v>5791</v>
      </c>
      <c r="B983" t="s">
        <v>848</v>
      </c>
      <c r="C983" t="s">
        <v>23</v>
      </c>
      <c r="D983" t="s">
        <v>23</v>
      </c>
      <c r="E983" t="s">
        <v>11</v>
      </c>
      <c r="F983">
        <v>521</v>
      </c>
      <c r="G983">
        <v>9273644</v>
      </c>
      <c r="H983" t="s">
        <v>1641</v>
      </c>
      <c r="I983" t="s">
        <v>5792</v>
      </c>
      <c r="J983" t="s">
        <v>1643</v>
      </c>
      <c r="K983" t="s">
        <v>70</v>
      </c>
      <c r="L983" t="s">
        <v>19</v>
      </c>
      <c r="M983" t="s">
        <v>5789</v>
      </c>
      <c r="N983" t="s">
        <v>152</v>
      </c>
      <c r="O983" t="s">
        <v>1644</v>
      </c>
      <c r="Q983" t="s">
        <v>845</v>
      </c>
      <c r="R983" t="s">
        <v>5790</v>
      </c>
      <c r="S983" t="s">
        <v>1646</v>
      </c>
      <c r="T983" t="s">
        <v>1647</v>
      </c>
      <c r="U983" t="s">
        <v>1438</v>
      </c>
    </row>
    <row r="984" spans="1:21" x14ac:dyDescent="0.25">
      <c r="A984" s="6" t="s">
        <v>5793</v>
      </c>
      <c r="B984" t="s">
        <v>848</v>
      </c>
      <c r="C984" t="s">
        <v>23</v>
      </c>
      <c r="D984" t="s">
        <v>23</v>
      </c>
      <c r="E984" t="s">
        <v>11</v>
      </c>
      <c r="F984">
        <v>427</v>
      </c>
      <c r="G984">
        <v>363878913</v>
      </c>
      <c r="H984" t="s">
        <v>1641</v>
      </c>
      <c r="I984" t="s">
        <v>5794</v>
      </c>
      <c r="J984" t="s">
        <v>1643</v>
      </c>
      <c r="K984" t="s">
        <v>70</v>
      </c>
      <c r="L984" t="s">
        <v>19</v>
      </c>
      <c r="M984" t="s">
        <v>5789</v>
      </c>
      <c r="N984" t="s">
        <v>152</v>
      </c>
      <c r="O984" t="s">
        <v>1644</v>
      </c>
      <c r="Q984" t="s">
        <v>845</v>
      </c>
      <c r="R984" t="s">
        <v>5790</v>
      </c>
      <c r="S984" t="s">
        <v>1646</v>
      </c>
      <c r="T984" t="s">
        <v>1647</v>
      </c>
      <c r="U984" t="s">
        <v>1438</v>
      </c>
    </row>
    <row r="985" spans="1:21" x14ac:dyDescent="0.25">
      <c r="A985" s="6" t="s">
        <v>5795</v>
      </c>
      <c r="B985" t="s">
        <v>848</v>
      </c>
      <c r="C985" t="s">
        <v>23</v>
      </c>
      <c r="D985" t="s">
        <v>23</v>
      </c>
      <c r="E985" t="s">
        <v>11</v>
      </c>
      <c r="F985">
        <v>435</v>
      </c>
      <c r="G985">
        <v>226576539</v>
      </c>
      <c r="H985" t="s">
        <v>1641</v>
      </c>
      <c r="I985" t="s">
        <v>5796</v>
      </c>
      <c r="J985" t="s">
        <v>1643</v>
      </c>
      <c r="K985" t="s">
        <v>70</v>
      </c>
      <c r="L985" t="s">
        <v>19</v>
      </c>
      <c r="M985" t="s">
        <v>5789</v>
      </c>
      <c r="N985" t="s">
        <v>152</v>
      </c>
      <c r="O985" t="s">
        <v>1644</v>
      </c>
      <c r="Q985" t="s">
        <v>845</v>
      </c>
      <c r="R985" t="s">
        <v>5790</v>
      </c>
      <c r="S985" t="s">
        <v>1646</v>
      </c>
      <c r="T985" t="s">
        <v>1647</v>
      </c>
      <c r="U985" t="s">
        <v>1438</v>
      </c>
    </row>
    <row r="986" spans="1:21" x14ac:dyDescent="0.25">
      <c r="A986" s="6" t="s">
        <v>5797</v>
      </c>
      <c r="B986" t="s">
        <v>848</v>
      </c>
      <c r="C986" t="s">
        <v>23</v>
      </c>
      <c r="D986" t="s">
        <v>23</v>
      </c>
      <c r="E986" t="s">
        <v>11</v>
      </c>
      <c r="F986">
        <v>508</v>
      </c>
      <c r="G986">
        <v>185357507</v>
      </c>
      <c r="H986" t="s">
        <v>1641</v>
      </c>
      <c r="I986" t="s">
        <v>5798</v>
      </c>
      <c r="J986" t="s">
        <v>1643</v>
      </c>
      <c r="K986" t="s">
        <v>70</v>
      </c>
      <c r="L986" t="s">
        <v>19</v>
      </c>
      <c r="M986" t="s">
        <v>5789</v>
      </c>
      <c r="N986" t="s">
        <v>152</v>
      </c>
      <c r="O986" t="s">
        <v>1644</v>
      </c>
      <c r="Q986" t="s">
        <v>845</v>
      </c>
      <c r="R986" t="s">
        <v>5790</v>
      </c>
      <c r="S986" t="s">
        <v>1646</v>
      </c>
      <c r="T986" t="s">
        <v>1647</v>
      </c>
      <c r="U986" t="s">
        <v>1438</v>
      </c>
    </row>
    <row r="987" spans="1:21" x14ac:dyDescent="0.25">
      <c r="A987" s="6" t="s">
        <v>5799</v>
      </c>
      <c r="B987" t="s">
        <v>848</v>
      </c>
      <c r="C987" t="s">
        <v>23</v>
      </c>
      <c r="D987" t="s">
        <v>23</v>
      </c>
      <c r="E987" t="s">
        <v>11</v>
      </c>
      <c r="F987">
        <v>515</v>
      </c>
      <c r="G987">
        <v>188793144</v>
      </c>
      <c r="H987" t="s">
        <v>1641</v>
      </c>
      <c r="I987" t="s">
        <v>5800</v>
      </c>
      <c r="J987" t="s">
        <v>1643</v>
      </c>
      <c r="K987" t="s">
        <v>70</v>
      </c>
      <c r="L987" t="s">
        <v>19</v>
      </c>
      <c r="M987" t="s">
        <v>5789</v>
      </c>
      <c r="N987" t="s">
        <v>152</v>
      </c>
      <c r="O987" t="s">
        <v>1644</v>
      </c>
      <c r="Q987" t="s">
        <v>845</v>
      </c>
      <c r="R987" t="s">
        <v>5790</v>
      </c>
      <c r="S987" t="s">
        <v>1646</v>
      </c>
      <c r="T987" t="s">
        <v>1647</v>
      </c>
      <c r="U987" t="s">
        <v>1438</v>
      </c>
    </row>
    <row r="988" spans="1:21" x14ac:dyDescent="0.25">
      <c r="A988" s="6" t="s">
        <v>5801</v>
      </c>
      <c r="B988" t="s">
        <v>848</v>
      </c>
      <c r="C988" t="s">
        <v>23</v>
      </c>
      <c r="D988" t="s">
        <v>23</v>
      </c>
      <c r="E988" t="s">
        <v>11</v>
      </c>
      <c r="F988">
        <v>542</v>
      </c>
      <c r="G988">
        <v>115753916</v>
      </c>
      <c r="H988" t="s">
        <v>1641</v>
      </c>
      <c r="I988" t="s">
        <v>5802</v>
      </c>
      <c r="J988" t="s">
        <v>1643</v>
      </c>
      <c r="K988" t="s">
        <v>70</v>
      </c>
      <c r="L988" t="s">
        <v>19</v>
      </c>
      <c r="M988" t="s">
        <v>5789</v>
      </c>
      <c r="N988" t="s">
        <v>152</v>
      </c>
      <c r="O988" t="s">
        <v>1644</v>
      </c>
      <c r="Q988" t="s">
        <v>845</v>
      </c>
      <c r="R988" t="s">
        <v>5803</v>
      </c>
      <c r="S988" t="s">
        <v>1646</v>
      </c>
      <c r="T988" t="s">
        <v>1647</v>
      </c>
      <c r="U988" t="s">
        <v>1438</v>
      </c>
    </row>
    <row r="989" spans="1:21" x14ac:dyDescent="0.25">
      <c r="A989" s="6" t="s">
        <v>5804</v>
      </c>
      <c r="B989" t="s">
        <v>848</v>
      </c>
      <c r="C989" t="s">
        <v>23</v>
      </c>
      <c r="D989" t="s">
        <v>23</v>
      </c>
      <c r="E989" t="s">
        <v>11</v>
      </c>
      <c r="F989">
        <v>549</v>
      </c>
      <c r="G989">
        <v>80950800</v>
      </c>
      <c r="H989" t="s">
        <v>1641</v>
      </c>
      <c r="I989" t="s">
        <v>5805</v>
      </c>
      <c r="J989" t="s">
        <v>1643</v>
      </c>
      <c r="K989" t="s">
        <v>70</v>
      </c>
      <c r="L989" t="s">
        <v>19</v>
      </c>
      <c r="M989" t="s">
        <v>5789</v>
      </c>
      <c r="N989" t="s">
        <v>152</v>
      </c>
      <c r="O989" t="s">
        <v>1644</v>
      </c>
      <c r="Q989" t="s">
        <v>845</v>
      </c>
      <c r="R989" t="s">
        <v>5803</v>
      </c>
      <c r="S989" t="s">
        <v>1646</v>
      </c>
      <c r="T989" t="s">
        <v>1647</v>
      </c>
      <c r="U989" t="s">
        <v>1438</v>
      </c>
    </row>
    <row r="990" spans="1:21" x14ac:dyDescent="0.25">
      <c r="A990" s="6" t="s">
        <v>5806</v>
      </c>
      <c r="B990" t="s">
        <v>848</v>
      </c>
      <c r="C990" t="s">
        <v>23</v>
      </c>
      <c r="D990" t="s">
        <v>23</v>
      </c>
      <c r="E990" t="s">
        <v>11</v>
      </c>
      <c r="F990">
        <v>555</v>
      </c>
      <c r="G990">
        <v>46644799</v>
      </c>
      <c r="H990" t="s">
        <v>1641</v>
      </c>
      <c r="I990" t="s">
        <v>5807</v>
      </c>
      <c r="J990" t="s">
        <v>1643</v>
      </c>
      <c r="K990" t="s">
        <v>70</v>
      </c>
      <c r="L990" t="s">
        <v>19</v>
      </c>
      <c r="M990" t="s">
        <v>5789</v>
      </c>
      <c r="N990" t="s">
        <v>152</v>
      </c>
      <c r="O990" t="s">
        <v>1644</v>
      </c>
      <c r="Q990" t="s">
        <v>845</v>
      </c>
      <c r="R990" t="s">
        <v>5803</v>
      </c>
      <c r="S990" t="s">
        <v>1646</v>
      </c>
      <c r="T990" t="s">
        <v>1647</v>
      </c>
      <c r="U990" t="s">
        <v>1438</v>
      </c>
    </row>
    <row r="991" spans="1:21" x14ac:dyDescent="0.25">
      <c r="A991" s="6" t="s">
        <v>5808</v>
      </c>
      <c r="B991" t="s">
        <v>848</v>
      </c>
      <c r="C991" t="s">
        <v>23</v>
      </c>
      <c r="D991" t="s">
        <v>23</v>
      </c>
      <c r="E991" t="s">
        <v>11</v>
      </c>
      <c r="F991">
        <v>560</v>
      </c>
      <c r="G991">
        <v>35202459</v>
      </c>
      <c r="H991" t="s">
        <v>1641</v>
      </c>
      <c r="I991" t="s">
        <v>5809</v>
      </c>
      <c r="J991" t="s">
        <v>1643</v>
      </c>
      <c r="K991" t="s">
        <v>70</v>
      </c>
      <c r="L991" t="s">
        <v>19</v>
      </c>
      <c r="M991" t="s">
        <v>5789</v>
      </c>
      <c r="N991" t="s">
        <v>152</v>
      </c>
      <c r="O991" t="s">
        <v>1644</v>
      </c>
      <c r="Q991" t="s">
        <v>845</v>
      </c>
      <c r="R991" t="s">
        <v>5803</v>
      </c>
      <c r="S991" t="s">
        <v>1646</v>
      </c>
      <c r="T991" t="s">
        <v>1647</v>
      </c>
      <c r="U991" t="s">
        <v>1438</v>
      </c>
    </row>
    <row r="992" spans="1:21" x14ac:dyDescent="0.25">
      <c r="A992" s="6" t="s">
        <v>5810</v>
      </c>
      <c r="B992" t="s">
        <v>848</v>
      </c>
      <c r="C992" t="s">
        <v>23</v>
      </c>
      <c r="D992" t="s">
        <v>23</v>
      </c>
      <c r="E992" t="s">
        <v>11</v>
      </c>
      <c r="F992">
        <v>481</v>
      </c>
      <c r="G992">
        <v>97508891</v>
      </c>
      <c r="H992" t="s">
        <v>1641</v>
      </c>
      <c r="I992" t="s">
        <v>5811</v>
      </c>
      <c r="J992" t="s">
        <v>1643</v>
      </c>
      <c r="K992" t="s">
        <v>70</v>
      </c>
      <c r="L992" t="s">
        <v>19</v>
      </c>
      <c r="M992" t="s">
        <v>5789</v>
      </c>
      <c r="N992" t="s">
        <v>152</v>
      </c>
      <c r="O992" t="s">
        <v>1644</v>
      </c>
      <c r="Q992" t="s">
        <v>845</v>
      </c>
      <c r="R992" t="s">
        <v>5803</v>
      </c>
      <c r="S992" t="s">
        <v>1646</v>
      </c>
      <c r="T992" t="s">
        <v>1647</v>
      </c>
      <c r="U992" t="s">
        <v>1438</v>
      </c>
    </row>
    <row r="993" spans="1:21" x14ac:dyDescent="0.25">
      <c r="A993" s="6" t="s">
        <v>5812</v>
      </c>
      <c r="B993" t="s">
        <v>848</v>
      </c>
      <c r="C993" t="s">
        <v>23</v>
      </c>
      <c r="D993" t="s">
        <v>23</v>
      </c>
      <c r="E993" t="s">
        <v>11</v>
      </c>
      <c r="F993">
        <v>484</v>
      </c>
      <c r="G993">
        <v>102153406</v>
      </c>
      <c r="H993" t="s">
        <v>1641</v>
      </c>
      <c r="I993" t="s">
        <v>5813</v>
      </c>
      <c r="J993" t="s">
        <v>1643</v>
      </c>
      <c r="K993" t="s">
        <v>70</v>
      </c>
      <c r="L993" t="s">
        <v>19</v>
      </c>
      <c r="M993" t="s">
        <v>5789</v>
      </c>
      <c r="N993" t="s">
        <v>152</v>
      </c>
      <c r="O993" t="s">
        <v>1644</v>
      </c>
      <c r="Q993" t="s">
        <v>845</v>
      </c>
      <c r="R993" t="s">
        <v>5803</v>
      </c>
      <c r="S993" t="s">
        <v>1646</v>
      </c>
      <c r="T993" t="s">
        <v>1647</v>
      </c>
      <c r="U993" t="s">
        <v>1438</v>
      </c>
    </row>
    <row r="994" spans="1:21" x14ac:dyDescent="0.25">
      <c r="A994" s="6" t="s">
        <v>5814</v>
      </c>
      <c r="B994" t="s">
        <v>848</v>
      </c>
      <c r="C994" t="s">
        <v>23</v>
      </c>
      <c r="D994" t="s">
        <v>23</v>
      </c>
      <c r="E994" t="s">
        <v>11</v>
      </c>
      <c r="F994">
        <v>445</v>
      </c>
      <c r="G994">
        <v>138997988</v>
      </c>
      <c r="H994" t="s">
        <v>1641</v>
      </c>
      <c r="I994" t="s">
        <v>5815</v>
      </c>
      <c r="J994" t="s">
        <v>1643</v>
      </c>
      <c r="K994" t="s">
        <v>70</v>
      </c>
      <c r="L994" t="s">
        <v>19</v>
      </c>
      <c r="M994" t="s">
        <v>5789</v>
      </c>
      <c r="N994" t="s">
        <v>152</v>
      </c>
      <c r="O994" t="s">
        <v>1644</v>
      </c>
      <c r="Q994" t="s">
        <v>845</v>
      </c>
      <c r="R994" t="s">
        <v>5803</v>
      </c>
      <c r="S994" t="s">
        <v>1646</v>
      </c>
      <c r="T994" t="s">
        <v>1647</v>
      </c>
      <c r="U994" t="s">
        <v>1438</v>
      </c>
    </row>
    <row r="995" spans="1:21" x14ac:dyDescent="0.25">
      <c r="A995" s="6" t="s">
        <v>5816</v>
      </c>
      <c r="B995" t="s">
        <v>848</v>
      </c>
      <c r="C995" t="s">
        <v>23</v>
      </c>
      <c r="D995" t="s">
        <v>23</v>
      </c>
      <c r="E995" t="s">
        <v>11</v>
      </c>
      <c r="F995">
        <v>456</v>
      </c>
      <c r="G995">
        <v>91021258</v>
      </c>
      <c r="H995" t="s">
        <v>1641</v>
      </c>
      <c r="I995" t="s">
        <v>5817</v>
      </c>
      <c r="J995" t="s">
        <v>1643</v>
      </c>
      <c r="K995" t="s">
        <v>70</v>
      </c>
      <c r="L995" t="s">
        <v>19</v>
      </c>
      <c r="M995" t="s">
        <v>5789</v>
      </c>
      <c r="N995" t="s">
        <v>152</v>
      </c>
      <c r="O995" t="s">
        <v>1644</v>
      </c>
      <c r="Q995" t="s">
        <v>845</v>
      </c>
      <c r="R995" t="s">
        <v>5803</v>
      </c>
      <c r="S995" t="s">
        <v>1646</v>
      </c>
      <c r="T995" t="s">
        <v>1647</v>
      </c>
      <c r="U995" t="s">
        <v>1438</v>
      </c>
    </row>
    <row r="996" spans="1:21" x14ac:dyDescent="0.25">
      <c r="A996" s="6" t="s">
        <v>5818</v>
      </c>
      <c r="B996" t="s">
        <v>848</v>
      </c>
      <c r="C996" t="s">
        <v>23</v>
      </c>
      <c r="D996" t="s">
        <v>23</v>
      </c>
      <c r="E996" t="s">
        <v>11</v>
      </c>
      <c r="F996">
        <v>401</v>
      </c>
      <c r="G996">
        <v>4475679</v>
      </c>
      <c r="H996" t="s">
        <v>1641</v>
      </c>
      <c r="I996" t="s">
        <v>5819</v>
      </c>
      <c r="J996" t="s">
        <v>1643</v>
      </c>
      <c r="K996" t="s">
        <v>70</v>
      </c>
      <c r="L996" t="s">
        <v>19</v>
      </c>
      <c r="M996" t="s">
        <v>5820</v>
      </c>
      <c r="N996" t="s">
        <v>152</v>
      </c>
      <c r="O996" t="s">
        <v>1644</v>
      </c>
      <c r="Q996" t="s">
        <v>845</v>
      </c>
      <c r="R996" t="s">
        <v>5821</v>
      </c>
      <c r="S996" t="s">
        <v>1646</v>
      </c>
      <c r="T996" t="s">
        <v>1647</v>
      </c>
      <c r="U996" t="s">
        <v>1438</v>
      </c>
    </row>
    <row r="997" spans="1:21" x14ac:dyDescent="0.25">
      <c r="A997" s="6" t="s">
        <v>5822</v>
      </c>
      <c r="B997" t="s">
        <v>848</v>
      </c>
      <c r="C997" t="s">
        <v>23</v>
      </c>
      <c r="D997" t="s">
        <v>23</v>
      </c>
      <c r="E997" t="s">
        <v>11</v>
      </c>
      <c r="F997">
        <v>407</v>
      </c>
      <c r="G997">
        <v>2324207</v>
      </c>
      <c r="H997" t="s">
        <v>1641</v>
      </c>
      <c r="I997" t="s">
        <v>5823</v>
      </c>
      <c r="J997" t="s">
        <v>1643</v>
      </c>
      <c r="K997" t="s">
        <v>70</v>
      </c>
      <c r="L997" t="s">
        <v>19</v>
      </c>
      <c r="M997" t="s">
        <v>5820</v>
      </c>
      <c r="N997" t="s">
        <v>152</v>
      </c>
      <c r="O997" t="s">
        <v>1644</v>
      </c>
      <c r="Q997" t="s">
        <v>845</v>
      </c>
      <c r="R997" t="s">
        <v>5821</v>
      </c>
      <c r="S997" t="s">
        <v>1646</v>
      </c>
      <c r="T997" t="s">
        <v>1647</v>
      </c>
      <c r="U997" t="s">
        <v>1438</v>
      </c>
    </row>
    <row r="998" spans="1:21" x14ac:dyDescent="0.25">
      <c r="A998" s="6" t="s">
        <v>5824</v>
      </c>
      <c r="B998" t="s">
        <v>848</v>
      </c>
      <c r="C998" t="s">
        <v>23</v>
      </c>
      <c r="D998" t="s">
        <v>23</v>
      </c>
      <c r="E998" t="s">
        <v>11</v>
      </c>
      <c r="F998">
        <v>452</v>
      </c>
      <c r="G998">
        <v>198706</v>
      </c>
      <c r="H998" t="s">
        <v>1641</v>
      </c>
      <c r="I998" t="s">
        <v>5825</v>
      </c>
      <c r="J998" t="s">
        <v>1643</v>
      </c>
      <c r="K998" t="s">
        <v>70</v>
      </c>
      <c r="L998" t="s">
        <v>19</v>
      </c>
      <c r="M998" t="s">
        <v>5820</v>
      </c>
      <c r="N998" t="s">
        <v>152</v>
      </c>
      <c r="O998" t="s">
        <v>1644</v>
      </c>
      <c r="Q998" t="s">
        <v>845</v>
      </c>
      <c r="R998" t="s">
        <v>5821</v>
      </c>
      <c r="S998" t="s">
        <v>1646</v>
      </c>
      <c r="T998" t="s">
        <v>1647</v>
      </c>
      <c r="U998" t="s">
        <v>1438</v>
      </c>
    </row>
    <row r="999" spans="1:21" x14ac:dyDescent="0.25">
      <c r="A999" s="6" t="s">
        <v>5826</v>
      </c>
      <c r="B999" t="s">
        <v>848</v>
      </c>
      <c r="C999" t="s">
        <v>23</v>
      </c>
      <c r="D999" t="s">
        <v>23</v>
      </c>
      <c r="E999" t="s">
        <v>11</v>
      </c>
      <c r="F999">
        <v>466</v>
      </c>
      <c r="G999">
        <v>17742</v>
      </c>
      <c r="H999" t="s">
        <v>1641</v>
      </c>
      <c r="I999" t="s">
        <v>5827</v>
      </c>
      <c r="J999" t="s">
        <v>1643</v>
      </c>
      <c r="K999" t="s">
        <v>70</v>
      </c>
      <c r="L999" t="s">
        <v>19</v>
      </c>
      <c r="M999" t="s">
        <v>5820</v>
      </c>
      <c r="N999" t="s">
        <v>152</v>
      </c>
      <c r="O999" t="s">
        <v>1644</v>
      </c>
      <c r="Q999" t="s">
        <v>845</v>
      </c>
      <c r="R999" t="s">
        <v>5821</v>
      </c>
      <c r="S999" t="s">
        <v>1646</v>
      </c>
      <c r="T999" t="s">
        <v>1647</v>
      </c>
      <c r="U999" t="s">
        <v>1438</v>
      </c>
    </row>
    <row r="1000" spans="1:21" x14ac:dyDescent="0.25">
      <c r="A1000" s="6" t="s">
        <v>5828</v>
      </c>
      <c r="B1000" t="s">
        <v>848</v>
      </c>
      <c r="C1000" t="s">
        <v>23</v>
      </c>
      <c r="D1000" t="s">
        <v>23</v>
      </c>
      <c r="E1000" t="s">
        <v>11</v>
      </c>
      <c r="F1000">
        <v>485</v>
      </c>
      <c r="G1000">
        <v>18456</v>
      </c>
      <c r="H1000" t="s">
        <v>1641</v>
      </c>
      <c r="I1000" t="s">
        <v>5829</v>
      </c>
      <c r="J1000" t="s">
        <v>1643</v>
      </c>
      <c r="K1000" t="s">
        <v>70</v>
      </c>
      <c r="L1000" t="s">
        <v>19</v>
      </c>
      <c r="M1000" t="s">
        <v>5820</v>
      </c>
      <c r="N1000" t="s">
        <v>152</v>
      </c>
      <c r="O1000" t="s">
        <v>1644</v>
      </c>
      <c r="Q1000" t="s">
        <v>845</v>
      </c>
      <c r="R1000" t="s">
        <v>5821</v>
      </c>
      <c r="S1000" t="s">
        <v>1646</v>
      </c>
      <c r="T1000" t="s">
        <v>1647</v>
      </c>
      <c r="U1000" t="s">
        <v>1438</v>
      </c>
    </row>
    <row r="1001" spans="1:21" x14ac:dyDescent="0.25">
      <c r="A1001" s="6" t="s">
        <v>5830</v>
      </c>
      <c r="B1001" t="s">
        <v>848</v>
      </c>
      <c r="C1001" t="s">
        <v>23</v>
      </c>
      <c r="D1001" t="s">
        <v>23</v>
      </c>
      <c r="E1001" t="s">
        <v>11</v>
      </c>
      <c r="F1001">
        <v>542</v>
      </c>
      <c r="G1001">
        <v>14101</v>
      </c>
      <c r="H1001" t="s">
        <v>1641</v>
      </c>
      <c r="I1001" t="s">
        <v>5831</v>
      </c>
      <c r="J1001" t="s">
        <v>1643</v>
      </c>
      <c r="K1001" t="s">
        <v>70</v>
      </c>
      <c r="L1001" t="s">
        <v>19</v>
      </c>
      <c r="M1001" t="s">
        <v>5820</v>
      </c>
      <c r="N1001" t="s">
        <v>152</v>
      </c>
      <c r="O1001" t="s">
        <v>1644</v>
      </c>
      <c r="Q1001" t="s">
        <v>845</v>
      </c>
      <c r="R1001" t="s">
        <v>5821</v>
      </c>
      <c r="S1001" t="s">
        <v>1646</v>
      </c>
      <c r="T1001" t="s">
        <v>1647</v>
      </c>
      <c r="U1001" t="s">
        <v>1438</v>
      </c>
    </row>
    <row r="1002" spans="1:21" x14ac:dyDescent="0.25">
      <c r="A1002" s="6" t="s">
        <v>5832</v>
      </c>
      <c r="B1002" t="s">
        <v>848</v>
      </c>
      <c r="C1002" t="s">
        <v>23</v>
      </c>
      <c r="D1002" t="s">
        <v>23</v>
      </c>
      <c r="E1002" t="s">
        <v>11</v>
      </c>
      <c r="F1002">
        <v>413</v>
      </c>
      <c r="G1002">
        <v>46223543</v>
      </c>
      <c r="H1002" t="s">
        <v>1641</v>
      </c>
      <c r="I1002" t="s">
        <v>5833</v>
      </c>
      <c r="J1002" t="s">
        <v>1643</v>
      </c>
      <c r="K1002" t="s">
        <v>70</v>
      </c>
      <c r="L1002" t="s">
        <v>19</v>
      </c>
      <c r="M1002" t="s">
        <v>5834</v>
      </c>
      <c r="N1002" t="s">
        <v>152</v>
      </c>
      <c r="O1002" t="s">
        <v>1644</v>
      </c>
      <c r="Q1002" t="s">
        <v>845</v>
      </c>
      <c r="R1002" t="s">
        <v>5835</v>
      </c>
      <c r="S1002" t="s">
        <v>1646</v>
      </c>
      <c r="T1002" t="s">
        <v>1647</v>
      </c>
      <c r="U1002" t="s">
        <v>1438</v>
      </c>
    </row>
    <row r="1003" spans="1:21" x14ac:dyDescent="0.25">
      <c r="A1003" s="6" t="s">
        <v>5836</v>
      </c>
      <c r="B1003" t="s">
        <v>848</v>
      </c>
      <c r="C1003" t="s">
        <v>23</v>
      </c>
      <c r="D1003" t="s">
        <v>23</v>
      </c>
      <c r="E1003" t="s">
        <v>11</v>
      </c>
      <c r="F1003">
        <v>427</v>
      </c>
      <c r="G1003">
        <v>31140404</v>
      </c>
      <c r="H1003" t="s">
        <v>1641</v>
      </c>
      <c r="I1003" t="s">
        <v>5837</v>
      </c>
      <c r="J1003" t="s">
        <v>1643</v>
      </c>
      <c r="K1003" t="s">
        <v>70</v>
      </c>
      <c r="L1003" t="s">
        <v>19</v>
      </c>
      <c r="M1003" t="s">
        <v>5834</v>
      </c>
      <c r="N1003" t="s">
        <v>152</v>
      </c>
      <c r="O1003" t="s">
        <v>1644</v>
      </c>
      <c r="Q1003" t="s">
        <v>845</v>
      </c>
      <c r="R1003" t="s">
        <v>5835</v>
      </c>
      <c r="S1003" t="s">
        <v>1646</v>
      </c>
      <c r="T1003" t="s">
        <v>1647</v>
      </c>
      <c r="U1003" t="s">
        <v>1438</v>
      </c>
    </row>
    <row r="1004" spans="1:21" x14ac:dyDescent="0.25">
      <c r="A1004" s="6" t="s">
        <v>1218</v>
      </c>
      <c r="B1004" t="s">
        <v>848</v>
      </c>
      <c r="C1004" t="s">
        <v>23</v>
      </c>
      <c r="D1004" t="s">
        <v>23</v>
      </c>
      <c r="E1004" t="s">
        <v>11</v>
      </c>
      <c r="F1004">
        <v>302</v>
      </c>
      <c r="G1004">
        <v>1314634388</v>
      </c>
      <c r="H1004" t="s">
        <v>1191</v>
      </c>
      <c r="I1004" t="s">
        <v>1214</v>
      </c>
      <c r="J1004" t="s">
        <v>917</v>
      </c>
      <c r="K1004" t="s">
        <v>59</v>
      </c>
      <c r="L1004" t="s">
        <v>19</v>
      </c>
      <c r="M1004" s="1">
        <v>41497</v>
      </c>
      <c r="N1004" t="s">
        <v>1193</v>
      </c>
      <c r="O1004" t="s">
        <v>16</v>
      </c>
      <c r="P1004" t="s">
        <v>1215</v>
      </c>
      <c r="Q1004" t="s">
        <v>1195</v>
      </c>
      <c r="R1004" t="s">
        <v>1216</v>
      </c>
      <c r="S1004" t="s">
        <v>1197</v>
      </c>
      <c r="T1004" t="s">
        <v>1217</v>
      </c>
      <c r="U1004" t="s">
        <v>1199</v>
      </c>
    </row>
    <row r="1005" spans="1:21" x14ac:dyDescent="0.25">
      <c r="A1005" s="6" t="s">
        <v>1219</v>
      </c>
      <c r="B1005" t="s">
        <v>848</v>
      </c>
      <c r="C1005" t="s">
        <v>23</v>
      </c>
      <c r="D1005" t="s">
        <v>23</v>
      </c>
      <c r="E1005" t="s">
        <v>11</v>
      </c>
      <c r="F1005">
        <v>302</v>
      </c>
      <c r="G1005">
        <v>762759890</v>
      </c>
      <c r="H1005" t="s">
        <v>1191</v>
      </c>
      <c r="I1005" t="s">
        <v>1220</v>
      </c>
      <c r="J1005" t="s">
        <v>917</v>
      </c>
      <c r="K1005" t="s">
        <v>59</v>
      </c>
      <c r="L1005" t="s">
        <v>19</v>
      </c>
      <c r="M1005" s="1">
        <v>41497</v>
      </c>
      <c r="N1005" t="s">
        <v>1193</v>
      </c>
      <c r="O1005" t="s">
        <v>16</v>
      </c>
      <c r="P1005" t="s">
        <v>1215</v>
      </c>
      <c r="Q1005" t="s">
        <v>1195</v>
      </c>
      <c r="R1005" t="s">
        <v>1216</v>
      </c>
      <c r="S1005" t="s">
        <v>1197</v>
      </c>
      <c r="T1005" t="s">
        <v>1217</v>
      </c>
      <c r="U1005" t="s">
        <v>1199</v>
      </c>
    </row>
    <row r="1006" spans="1:21" x14ac:dyDescent="0.25">
      <c r="A1006" s="6" t="s">
        <v>1190</v>
      </c>
      <c r="B1006" t="s">
        <v>848</v>
      </c>
      <c r="C1006" t="s">
        <v>23</v>
      </c>
      <c r="D1006" t="s">
        <v>23</v>
      </c>
      <c r="E1006" t="s">
        <v>11</v>
      </c>
      <c r="F1006">
        <v>302</v>
      </c>
      <c r="G1006">
        <v>864648650</v>
      </c>
      <c r="H1006" t="s">
        <v>1191</v>
      </c>
      <c r="I1006" t="s">
        <v>1192</v>
      </c>
      <c r="J1006" t="s">
        <v>917</v>
      </c>
      <c r="K1006" t="s">
        <v>59</v>
      </c>
      <c r="L1006" t="s">
        <v>19</v>
      </c>
      <c r="M1006" s="1">
        <v>41457</v>
      </c>
      <c r="N1006" t="s">
        <v>1193</v>
      </c>
      <c r="O1006" t="s">
        <v>16</v>
      </c>
      <c r="P1006" t="s">
        <v>1194</v>
      </c>
      <c r="Q1006" t="s">
        <v>1195</v>
      </c>
      <c r="R1006" t="s">
        <v>1196</v>
      </c>
      <c r="S1006" t="s">
        <v>1197</v>
      </c>
      <c r="T1006" t="s">
        <v>1198</v>
      </c>
      <c r="U1006" t="s">
        <v>1199</v>
      </c>
    </row>
    <row r="1007" spans="1:21" x14ac:dyDescent="0.25">
      <c r="A1007" s="6" t="s">
        <v>1200</v>
      </c>
      <c r="B1007" t="s">
        <v>848</v>
      </c>
      <c r="C1007" t="s">
        <v>23</v>
      </c>
      <c r="D1007" t="s">
        <v>23</v>
      </c>
      <c r="E1007" t="s">
        <v>11</v>
      </c>
      <c r="F1007">
        <v>302</v>
      </c>
      <c r="G1007">
        <v>3691385562</v>
      </c>
      <c r="H1007" t="s">
        <v>1191</v>
      </c>
      <c r="I1007" t="s">
        <v>1192</v>
      </c>
      <c r="J1007" t="s">
        <v>917</v>
      </c>
      <c r="K1007" t="s">
        <v>59</v>
      </c>
      <c r="L1007" t="s">
        <v>19</v>
      </c>
      <c r="M1007" s="1">
        <v>41457</v>
      </c>
      <c r="N1007" t="s">
        <v>1193</v>
      </c>
      <c r="O1007" t="s">
        <v>16</v>
      </c>
      <c r="P1007" t="s">
        <v>1194</v>
      </c>
      <c r="Q1007" t="s">
        <v>1195</v>
      </c>
      <c r="R1007" t="s">
        <v>1196</v>
      </c>
      <c r="S1007" t="s">
        <v>1197</v>
      </c>
      <c r="T1007" t="s">
        <v>1198</v>
      </c>
      <c r="U1007" t="s">
        <v>1199</v>
      </c>
    </row>
    <row r="1008" spans="1:21" x14ac:dyDescent="0.25">
      <c r="A1008" s="6" t="s">
        <v>1201</v>
      </c>
      <c r="B1008" t="s">
        <v>848</v>
      </c>
      <c r="C1008" t="s">
        <v>23</v>
      </c>
      <c r="D1008" t="s">
        <v>23</v>
      </c>
      <c r="E1008" t="s">
        <v>11</v>
      </c>
      <c r="F1008">
        <v>302</v>
      </c>
      <c r="G1008">
        <v>4832000000</v>
      </c>
      <c r="H1008" t="s">
        <v>1191</v>
      </c>
      <c r="I1008" t="s">
        <v>1202</v>
      </c>
      <c r="J1008" t="s">
        <v>917</v>
      </c>
      <c r="K1008" t="s">
        <v>59</v>
      </c>
      <c r="L1008" t="s">
        <v>19</v>
      </c>
      <c r="M1008" s="1">
        <v>41457</v>
      </c>
      <c r="N1008" t="s">
        <v>1193</v>
      </c>
      <c r="O1008" t="s">
        <v>16</v>
      </c>
      <c r="P1008" t="s">
        <v>1194</v>
      </c>
      <c r="Q1008" t="s">
        <v>1195</v>
      </c>
      <c r="R1008" t="s">
        <v>1196</v>
      </c>
      <c r="S1008" t="s">
        <v>1197</v>
      </c>
      <c r="T1008" t="s">
        <v>1198</v>
      </c>
      <c r="U1008" t="s">
        <v>1199</v>
      </c>
    </row>
    <row r="1009" spans="1:21" x14ac:dyDescent="0.25">
      <c r="A1009" s="6" t="s">
        <v>1203</v>
      </c>
      <c r="B1009" t="s">
        <v>848</v>
      </c>
      <c r="C1009" t="s">
        <v>23</v>
      </c>
      <c r="D1009" t="s">
        <v>23</v>
      </c>
      <c r="E1009" t="s">
        <v>11</v>
      </c>
      <c r="F1009">
        <v>302</v>
      </c>
      <c r="G1009">
        <v>2649640186</v>
      </c>
      <c r="H1009" t="s">
        <v>1191</v>
      </c>
      <c r="I1009" t="s">
        <v>1202</v>
      </c>
      <c r="J1009" t="s">
        <v>917</v>
      </c>
      <c r="K1009" t="s">
        <v>59</v>
      </c>
      <c r="L1009" t="s">
        <v>19</v>
      </c>
      <c r="M1009" s="1">
        <v>41457</v>
      </c>
      <c r="N1009" t="s">
        <v>1193</v>
      </c>
      <c r="O1009" t="s">
        <v>16</v>
      </c>
      <c r="P1009" t="s">
        <v>1194</v>
      </c>
      <c r="Q1009" t="s">
        <v>1195</v>
      </c>
      <c r="R1009" t="s">
        <v>1196</v>
      </c>
      <c r="S1009" t="s">
        <v>1197</v>
      </c>
      <c r="T1009" t="s">
        <v>1198</v>
      </c>
      <c r="U1009" t="s">
        <v>1199</v>
      </c>
    </row>
    <row r="1010" spans="1:21" x14ac:dyDescent="0.25">
      <c r="A1010" s="6" t="s">
        <v>1204</v>
      </c>
      <c r="B1010" t="s">
        <v>848</v>
      </c>
      <c r="C1010" t="s">
        <v>23</v>
      </c>
      <c r="D1010" t="s">
        <v>23</v>
      </c>
      <c r="E1010" t="s">
        <v>11</v>
      </c>
      <c r="F1010">
        <v>302</v>
      </c>
      <c r="G1010">
        <v>4832000000</v>
      </c>
      <c r="H1010" t="s">
        <v>1191</v>
      </c>
      <c r="I1010" t="s">
        <v>1205</v>
      </c>
      <c r="J1010" t="s">
        <v>917</v>
      </c>
      <c r="K1010" t="s">
        <v>59</v>
      </c>
      <c r="L1010" t="s">
        <v>19</v>
      </c>
      <c r="M1010" s="1">
        <v>41457</v>
      </c>
      <c r="N1010" t="s">
        <v>1193</v>
      </c>
      <c r="O1010" t="s">
        <v>16</v>
      </c>
      <c r="P1010" t="s">
        <v>1194</v>
      </c>
      <c r="Q1010" t="s">
        <v>1195</v>
      </c>
      <c r="R1010" t="s">
        <v>1196</v>
      </c>
      <c r="S1010" t="s">
        <v>1197</v>
      </c>
      <c r="T1010" t="s">
        <v>1198</v>
      </c>
      <c r="U1010" t="s">
        <v>1199</v>
      </c>
    </row>
    <row r="1011" spans="1:21" x14ac:dyDescent="0.25">
      <c r="A1011" s="6" t="s">
        <v>1206</v>
      </c>
      <c r="B1011" t="s">
        <v>848</v>
      </c>
      <c r="C1011" t="s">
        <v>23</v>
      </c>
      <c r="D1011" t="s">
        <v>23</v>
      </c>
      <c r="E1011" t="s">
        <v>11</v>
      </c>
      <c r="F1011">
        <v>302</v>
      </c>
      <c r="G1011">
        <v>1719876108</v>
      </c>
      <c r="H1011" t="s">
        <v>1191</v>
      </c>
      <c r="I1011" t="s">
        <v>1205</v>
      </c>
      <c r="J1011" t="s">
        <v>917</v>
      </c>
      <c r="K1011" t="s">
        <v>59</v>
      </c>
      <c r="L1011" t="s">
        <v>19</v>
      </c>
      <c r="M1011" s="1">
        <v>41457</v>
      </c>
      <c r="N1011" t="s">
        <v>1193</v>
      </c>
      <c r="O1011" t="s">
        <v>16</v>
      </c>
      <c r="P1011" t="s">
        <v>1194</v>
      </c>
      <c r="Q1011" t="s">
        <v>1195</v>
      </c>
      <c r="R1011" t="s">
        <v>1196</v>
      </c>
      <c r="S1011" t="s">
        <v>1197</v>
      </c>
      <c r="T1011" t="s">
        <v>1198</v>
      </c>
      <c r="U1011" t="s">
        <v>1199</v>
      </c>
    </row>
    <row r="1012" spans="1:21" x14ac:dyDescent="0.25">
      <c r="A1012" s="6" t="s">
        <v>1207</v>
      </c>
      <c r="B1012" t="s">
        <v>848</v>
      </c>
      <c r="C1012" t="s">
        <v>23</v>
      </c>
      <c r="D1012" t="s">
        <v>23</v>
      </c>
      <c r="E1012" t="s">
        <v>11</v>
      </c>
      <c r="F1012">
        <v>199</v>
      </c>
      <c r="G1012">
        <v>2069897642</v>
      </c>
      <c r="H1012" t="s">
        <v>1191</v>
      </c>
      <c r="I1012" t="s">
        <v>1208</v>
      </c>
      <c r="J1012" t="s">
        <v>917</v>
      </c>
      <c r="K1012" t="s">
        <v>59</v>
      </c>
      <c r="L1012" t="s">
        <v>19</v>
      </c>
      <c r="M1012" s="1">
        <v>41467</v>
      </c>
      <c r="N1012" t="s">
        <v>1193</v>
      </c>
      <c r="O1012" t="s">
        <v>16</v>
      </c>
      <c r="P1012" t="s">
        <v>1194</v>
      </c>
      <c r="Q1012" t="s">
        <v>1195</v>
      </c>
      <c r="R1012" t="s">
        <v>1196</v>
      </c>
      <c r="S1012" t="s">
        <v>1197</v>
      </c>
      <c r="T1012" t="s">
        <v>1198</v>
      </c>
      <c r="U1012" t="s">
        <v>1199</v>
      </c>
    </row>
    <row r="1013" spans="1:21" x14ac:dyDescent="0.25">
      <c r="A1013" s="6" t="s">
        <v>1322</v>
      </c>
      <c r="B1013" t="s">
        <v>848</v>
      </c>
      <c r="C1013" t="s">
        <v>23</v>
      </c>
      <c r="D1013" t="s">
        <v>23</v>
      </c>
      <c r="E1013" t="s">
        <v>11</v>
      </c>
      <c r="F1013">
        <v>199</v>
      </c>
      <c r="G1013">
        <v>2965821350</v>
      </c>
      <c r="H1013" t="s">
        <v>1191</v>
      </c>
      <c r="I1013" t="s">
        <v>1323</v>
      </c>
      <c r="J1013" t="s">
        <v>917</v>
      </c>
      <c r="K1013" t="s">
        <v>59</v>
      </c>
      <c r="L1013" t="s">
        <v>19</v>
      </c>
      <c r="M1013" s="1">
        <v>41798</v>
      </c>
      <c r="N1013" t="s">
        <v>1193</v>
      </c>
      <c r="O1013" t="s">
        <v>16</v>
      </c>
      <c r="P1013" t="s">
        <v>1324</v>
      </c>
      <c r="Q1013" t="s">
        <v>1195</v>
      </c>
      <c r="R1013" t="s">
        <v>1325</v>
      </c>
      <c r="S1013" t="s">
        <v>1197</v>
      </c>
      <c r="T1013" t="s">
        <v>1217</v>
      </c>
      <c r="U1013" t="s">
        <v>1199</v>
      </c>
    </row>
    <row r="1014" spans="1:21" x14ac:dyDescent="0.25">
      <c r="A1014" s="6" t="s">
        <v>1393</v>
      </c>
      <c r="B1014" t="s">
        <v>848</v>
      </c>
      <c r="C1014" t="s">
        <v>23</v>
      </c>
      <c r="D1014" t="s">
        <v>23</v>
      </c>
      <c r="E1014" t="s">
        <v>11</v>
      </c>
      <c r="F1014">
        <v>199</v>
      </c>
      <c r="G1014">
        <v>3190047670</v>
      </c>
      <c r="H1014" t="s">
        <v>1191</v>
      </c>
      <c r="I1014" t="s">
        <v>1394</v>
      </c>
      <c r="J1014" t="s">
        <v>917</v>
      </c>
      <c r="K1014" t="s">
        <v>59</v>
      </c>
      <c r="L1014" t="s">
        <v>19</v>
      </c>
      <c r="M1014" s="1">
        <v>41949</v>
      </c>
      <c r="N1014" t="s">
        <v>1193</v>
      </c>
      <c r="O1014" t="s">
        <v>16</v>
      </c>
      <c r="P1014" t="s">
        <v>1324</v>
      </c>
      <c r="Q1014" t="s">
        <v>1195</v>
      </c>
      <c r="R1014" t="s">
        <v>1325</v>
      </c>
      <c r="S1014" t="s">
        <v>1197</v>
      </c>
      <c r="T1014" t="s">
        <v>1217</v>
      </c>
      <c r="U1014" t="s">
        <v>1199</v>
      </c>
    </row>
    <row r="1015" spans="1:21" x14ac:dyDescent="0.25">
      <c r="A1015" s="6" t="s">
        <v>1395</v>
      </c>
      <c r="B1015" t="s">
        <v>848</v>
      </c>
      <c r="C1015" t="s">
        <v>23</v>
      </c>
      <c r="D1015" t="s">
        <v>23</v>
      </c>
      <c r="E1015" t="s">
        <v>11</v>
      </c>
      <c r="F1015">
        <v>199</v>
      </c>
      <c r="G1015">
        <v>568324220</v>
      </c>
      <c r="H1015" t="s">
        <v>1191</v>
      </c>
      <c r="I1015" t="s">
        <v>1394</v>
      </c>
      <c r="J1015" t="s">
        <v>917</v>
      </c>
      <c r="K1015" t="s">
        <v>59</v>
      </c>
      <c r="L1015" t="s">
        <v>19</v>
      </c>
      <c r="M1015" s="1">
        <v>41949</v>
      </c>
      <c r="N1015" t="s">
        <v>1193</v>
      </c>
      <c r="O1015" t="s">
        <v>16</v>
      </c>
      <c r="P1015" t="s">
        <v>1324</v>
      </c>
      <c r="Q1015" t="s">
        <v>1195</v>
      </c>
      <c r="R1015" t="s">
        <v>1325</v>
      </c>
      <c r="S1015" t="s">
        <v>1197</v>
      </c>
      <c r="T1015" t="s">
        <v>1217</v>
      </c>
      <c r="U1015" t="s">
        <v>1199</v>
      </c>
    </row>
    <row r="1016" spans="1:21" x14ac:dyDescent="0.25">
      <c r="A1016" s="6" t="s">
        <v>1387</v>
      </c>
      <c r="B1016" t="s">
        <v>848</v>
      </c>
      <c r="C1016" t="s">
        <v>23</v>
      </c>
      <c r="D1016" t="s">
        <v>23</v>
      </c>
      <c r="E1016" t="s">
        <v>11</v>
      </c>
      <c r="F1016">
        <v>199</v>
      </c>
      <c r="G1016">
        <v>3186683371</v>
      </c>
      <c r="H1016" t="s">
        <v>1191</v>
      </c>
      <c r="I1016" t="s">
        <v>1388</v>
      </c>
      <c r="J1016" t="s">
        <v>917</v>
      </c>
      <c r="K1016" t="s">
        <v>59</v>
      </c>
      <c r="L1016" t="s">
        <v>19</v>
      </c>
      <c r="M1016" s="1">
        <v>41946</v>
      </c>
      <c r="N1016" t="s">
        <v>1193</v>
      </c>
      <c r="O1016" t="s">
        <v>16</v>
      </c>
      <c r="P1016" t="s">
        <v>1215</v>
      </c>
      <c r="Q1016" t="s">
        <v>1195</v>
      </c>
      <c r="R1016" t="s">
        <v>1216</v>
      </c>
      <c r="S1016" t="s">
        <v>1197</v>
      </c>
      <c r="T1016" t="s">
        <v>1217</v>
      </c>
      <c r="U1016" t="s">
        <v>1199</v>
      </c>
    </row>
    <row r="1017" spans="1:21" x14ac:dyDescent="0.25">
      <c r="A1017" s="6" t="s">
        <v>1389</v>
      </c>
      <c r="B1017" t="s">
        <v>848</v>
      </c>
      <c r="C1017" t="s">
        <v>23</v>
      </c>
      <c r="D1017" t="s">
        <v>23</v>
      </c>
      <c r="E1017" t="s">
        <v>11</v>
      </c>
      <c r="F1017">
        <v>199</v>
      </c>
      <c r="G1017">
        <v>2172664481</v>
      </c>
      <c r="H1017" t="s">
        <v>1191</v>
      </c>
      <c r="I1017" t="s">
        <v>1390</v>
      </c>
      <c r="J1017" t="s">
        <v>917</v>
      </c>
      <c r="K1017" t="s">
        <v>59</v>
      </c>
      <c r="L1017" t="s">
        <v>19</v>
      </c>
      <c r="M1017" s="1">
        <v>41946</v>
      </c>
      <c r="N1017" t="s">
        <v>1193</v>
      </c>
      <c r="O1017" t="s">
        <v>16</v>
      </c>
      <c r="P1017" t="s">
        <v>1215</v>
      </c>
      <c r="Q1017" t="s">
        <v>1195</v>
      </c>
      <c r="R1017" t="s">
        <v>1216</v>
      </c>
      <c r="S1017" t="s">
        <v>1197</v>
      </c>
      <c r="T1017" t="s">
        <v>1217</v>
      </c>
      <c r="U1017" t="s">
        <v>1199</v>
      </c>
    </row>
    <row r="1018" spans="1:21" x14ac:dyDescent="0.25">
      <c r="A1018" s="6" t="s">
        <v>1391</v>
      </c>
      <c r="B1018" t="s">
        <v>848</v>
      </c>
      <c r="C1018" t="s">
        <v>23</v>
      </c>
      <c r="D1018" t="s">
        <v>23</v>
      </c>
      <c r="E1018" t="s">
        <v>11</v>
      </c>
      <c r="F1018">
        <v>199</v>
      </c>
      <c r="G1018">
        <v>2880228174</v>
      </c>
      <c r="H1018" t="s">
        <v>1191</v>
      </c>
      <c r="I1018" t="s">
        <v>1392</v>
      </c>
      <c r="J1018" t="s">
        <v>917</v>
      </c>
      <c r="K1018" t="s">
        <v>59</v>
      </c>
      <c r="L1018" t="s">
        <v>19</v>
      </c>
      <c r="M1018" s="1">
        <v>41946</v>
      </c>
      <c r="N1018" t="s">
        <v>1193</v>
      </c>
      <c r="O1018" t="s">
        <v>16</v>
      </c>
      <c r="P1018" t="s">
        <v>1215</v>
      </c>
      <c r="Q1018" t="s">
        <v>1195</v>
      </c>
      <c r="R1018" t="s">
        <v>1216</v>
      </c>
      <c r="S1018" t="s">
        <v>1197</v>
      </c>
      <c r="T1018" t="s">
        <v>1217</v>
      </c>
      <c r="U1018" t="s">
        <v>1199</v>
      </c>
    </row>
    <row r="1019" spans="1:21" x14ac:dyDescent="0.25">
      <c r="A1019" s="6" t="s">
        <v>1396</v>
      </c>
      <c r="B1019" t="s">
        <v>848</v>
      </c>
      <c r="C1019" t="s">
        <v>23</v>
      </c>
      <c r="D1019" t="s">
        <v>23</v>
      </c>
      <c r="E1019" t="s">
        <v>11</v>
      </c>
      <c r="F1019">
        <v>199</v>
      </c>
      <c r="G1019">
        <v>2155809500</v>
      </c>
      <c r="H1019" t="s">
        <v>1191</v>
      </c>
      <c r="I1019" t="s">
        <v>1397</v>
      </c>
      <c r="J1019" t="s">
        <v>917</v>
      </c>
      <c r="K1019" t="s">
        <v>59</v>
      </c>
      <c r="L1019" t="s">
        <v>19</v>
      </c>
      <c r="M1019" s="1">
        <v>41955</v>
      </c>
      <c r="N1019" t="s">
        <v>1193</v>
      </c>
      <c r="O1019" t="s">
        <v>16</v>
      </c>
      <c r="P1019" t="s">
        <v>1324</v>
      </c>
      <c r="Q1019" t="s">
        <v>1195</v>
      </c>
      <c r="R1019" t="s">
        <v>1325</v>
      </c>
      <c r="S1019" t="s">
        <v>1197</v>
      </c>
      <c r="T1019" t="s">
        <v>1217</v>
      </c>
      <c r="U1019" t="s">
        <v>1199</v>
      </c>
    </row>
    <row r="1020" spans="1:21" x14ac:dyDescent="0.25">
      <c r="A1020" s="6" t="s">
        <v>1529</v>
      </c>
      <c r="B1020" t="s">
        <v>848</v>
      </c>
      <c r="C1020" t="s">
        <v>23</v>
      </c>
      <c r="D1020" t="s">
        <v>23</v>
      </c>
      <c r="E1020" t="s">
        <v>11</v>
      </c>
      <c r="F1020">
        <v>198</v>
      </c>
      <c r="G1020">
        <v>2181169921</v>
      </c>
      <c r="H1020" t="s">
        <v>1191</v>
      </c>
      <c r="I1020" t="s">
        <v>1530</v>
      </c>
      <c r="J1020" t="s">
        <v>917</v>
      </c>
      <c r="K1020" t="s">
        <v>59</v>
      </c>
      <c r="L1020" t="s">
        <v>19</v>
      </c>
      <c r="M1020" s="1">
        <v>42190</v>
      </c>
      <c r="N1020" t="s">
        <v>1507</v>
      </c>
      <c r="O1020" t="s">
        <v>32</v>
      </c>
      <c r="P1020" t="s">
        <v>1508</v>
      </c>
      <c r="Q1020" t="s">
        <v>1195</v>
      </c>
      <c r="R1020" t="s">
        <v>1528</v>
      </c>
      <c r="S1020" t="s">
        <v>1197</v>
      </c>
      <c r="T1020" t="s">
        <v>1510</v>
      </c>
      <c r="U1020" t="s">
        <v>1199</v>
      </c>
    </row>
    <row r="1021" spans="1:21" x14ac:dyDescent="0.25">
      <c r="A1021" s="6" t="s">
        <v>1531</v>
      </c>
      <c r="B1021" t="s">
        <v>848</v>
      </c>
      <c r="C1021" t="s">
        <v>23</v>
      </c>
      <c r="D1021" t="s">
        <v>23</v>
      </c>
      <c r="E1021" t="s">
        <v>11</v>
      </c>
      <c r="F1021">
        <v>198</v>
      </c>
      <c r="G1021">
        <v>2139574245</v>
      </c>
      <c r="H1021" t="s">
        <v>1191</v>
      </c>
      <c r="I1021" t="s">
        <v>1532</v>
      </c>
      <c r="J1021" t="s">
        <v>917</v>
      </c>
      <c r="K1021" t="s">
        <v>59</v>
      </c>
      <c r="L1021" t="s">
        <v>19</v>
      </c>
      <c r="M1021" s="1">
        <v>42190</v>
      </c>
      <c r="N1021" t="s">
        <v>1507</v>
      </c>
      <c r="O1021" t="s">
        <v>32</v>
      </c>
      <c r="P1021" t="s">
        <v>1508</v>
      </c>
      <c r="Q1021" t="s">
        <v>1195</v>
      </c>
      <c r="R1021" t="s">
        <v>1528</v>
      </c>
      <c r="S1021" t="s">
        <v>1197</v>
      </c>
      <c r="T1021" t="s">
        <v>1510</v>
      </c>
      <c r="U1021" t="s">
        <v>1199</v>
      </c>
    </row>
    <row r="1022" spans="1:21" x14ac:dyDescent="0.25">
      <c r="A1022" s="6" t="s">
        <v>1533</v>
      </c>
      <c r="B1022" t="s">
        <v>848</v>
      </c>
      <c r="C1022" t="s">
        <v>23</v>
      </c>
      <c r="D1022" t="s">
        <v>23</v>
      </c>
      <c r="E1022" t="s">
        <v>11</v>
      </c>
      <c r="F1022">
        <v>198</v>
      </c>
      <c r="G1022">
        <v>2141488339</v>
      </c>
      <c r="H1022" t="s">
        <v>1191</v>
      </c>
      <c r="I1022" t="s">
        <v>1534</v>
      </c>
      <c r="J1022" t="s">
        <v>917</v>
      </c>
      <c r="K1022" t="s">
        <v>59</v>
      </c>
      <c r="L1022" t="s">
        <v>19</v>
      </c>
      <c r="M1022" s="1">
        <v>42190</v>
      </c>
      <c r="N1022" t="s">
        <v>1507</v>
      </c>
      <c r="O1022" t="s">
        <v>32</v>
      </c>
      <c r="P1022" t="s">
        <v>1508</v>
      </c>
      <c r="Q1022" t="s">
        <v>1195</v>
      </c>
      <c r="R1022" t="s">
        <v>1528</v>
      </c>
      <c r="S1022" t="s">
        <v>1197</v>
      </c>
      <c r="T1022" t="s">
        <v>1510</v>
      </c>
      <c r="U1022" t="s">
        <v>1199</v>
      </c>
    </row>
    <row r="1023" spans="1:21" x14ac:dyDescent="0.25">
      <c r="A1023" s="6" t="s">
        <v>1526</v>
      </c>
      <c r="B1023" t="s">
        <v>848</v>
      </c>
      <c r="C1023" t="s">
        <v>23</v>
      </c>
      <c r="D1023" t="s">
        <v>23</v>
      </c>
      <c r="E1023" t="s">
        <v>11</v>
      </c>
      <c r="F1023">
        <v>198</v>
      </c>
      <c r="G1023">
        <v>2348738544</v>
      </c>
      <c r="H1023" t="s">
        <v>1191</v>
      </c>
      <c r="I1023" t="s">
        <v>1527</v>
      </c>
      <c r="J1023" t="s">
        <v>917</v>
      </c>
      <c r="K1023" t="s">
        <v>59</v>
      </c>
      <c r="L1023" t="s">
        <v>19</v>
      </c>
      <c r="M1023" s="1">
        <v>42190</v>
      </c>
      <c r="N1023" t="s">
        <v>1507</v>
      </c>
      <c r="O1023" t="s">
        <v>32</v>
      </c>
      <c r="P1023" t="s">
        <v>1508</v>
      </c>
      <c r="Q1023" t="s">
        <v>1195</v>
      </c>
      <c r="R1023" t="s">
        <v>1528</v>
      </c>
      <c r="S1023" t="s">
        <v>1197</v>
      </c>
      <c r="T1023" t="s">
        <v>1510</v>
      </c>
      <c r="U1023" t="s">
        <v>1199</v>
      </c>
    </row>
    <row r="1024" spans="1:21" x14ac:dyDescent="0.25">
      <c r="A1024" s="6" t="s">
        <v>1535</v>
      </c>
      <c r="B1024" t="s">
        <v>848</v>
      </c>
      <c r="C1024" t="s">
        <v>23</v>
      </c>
      <c r="D1024" t="s">
        <v>23</v>
      </c>
      <c r="E1024" t="s">
        <v>11</v>
      </c>
      <c r="F1024">
        <v>198</v>
      </c>
      <c r="G1024">
        <v>2185742304</v>
      </c>
      <c r="H1024" t="s">
        <v>1191</v>
      </c>
      <c r="I1024" t="s">
        <v>1536</v>
      </c>
      <c r="J1024" t="s">
        <v>917</v>
      </c>
      <c r="K1024" t="s">
        <v>59</v>
      </c>
      <c r="L1024" t="s">
        <v>19</v>
      </c>
      <c r="M1024" s="1">
        <v>42190</v>
      </c>
      <c r="N1024" t="s">
        <v>1507</v>
      </c>
      <c r="O1024" t="s">
        <v>32</v>
      </c>
      <c r="P1024" t="s">
        <v>1508</v>
      </c>
      <c r="Q1024" t="s">
        <v>1195</v>
      </c>
      <c r="R1024" t="s">
        <v>1528</v>
      </c>
      <c r="S1024" t="s">
        <v>1197</v>
      </c>
      <c r="T1024" t="s">
        <v>1510</v>
      </c>
      <c r="U1024" t="s">
        <v>1199</v>
      </c>
    </row>
    <row r="1025" spans="1:21" x14ac:dyDescent="0.25">
      <c r="A1025" s="6" t="s">
        <v>1513</v>
      </c>
      <c r="B1025" t="s">
        <v>848</v>
      </c>
      <c r="C1025" t="s">
        <v>23</v>
      </c>
      <c r="D1025" t="s">
        <v>23</v>
      </c>
      <c r="E1025" t="s">
        <v>11</v>
      </c>
      <c r="F1025">
        <v>199</v>
      </c>
      <c r="G1025">
        <v>1765524447</v>
      </c>
      <c r="H1025" t="s">
        <v>1191</v>
      </c>
      <c r="I1025" t="s">
        <v>1514</v>
      </c>
      <c r="J1025" t="s">
        <v>917</v>
      </c>
      <c r="K1025" t="s">
        <v>59</v>
      </c>
      <c r="L1025" t="s">
        <v>19</v>
      </c>
      <c r="M1025" s="1">
        <v>42188</v>
      </c>
      <c r="N1025" t="s">
        <v>1507</v>
      </c>
      <c r="O1025" t="s">
        <v>32</v>
      </c>
      <c r="P1025" t="s">
        <v>1508</v>
      </c>
      <c r="Q1025" t="s">
        <v>1195</v>
      </c>
      <c r="R1025" t="s">
        <v>1509</v>
      </c>
      <c r="S1025" t="s">
        <v>1197</v>
      </c>
      <c r="T1025" t="s">
        <v>1510</v>
      </c>
      <c r="U1025" t="s">
        <v>1199</v>
      </c>
    </row>
    <row r="1026" spans="1:21" x14ac:dyDescent="0.25">
      <c r="A1026" s="6" t="s">
        <v>1505</v>
      </c>
      <c r="B1026" t="s">
        <v>848</v>
      </c>
      <c r="C1026" t="s">
        <v>23</v>
      </c>
      <c r="D1026" t="s">
        <v>23</v>
      </c>
      <c r="E1026" t="s">
        <v>11</v>
      </c>
      <c r="F1026">
        <v>198</v>
      </c>
      <c r="G1026">
        <v>1889796839</v>
      </c>
      <c r="H1026" t="s">
        <v>1191</v>
      </c>
      <c r="I1026" t="s">
        <v>1506</v>
      </c>
      <c r="J1026" t="s">
        <v>917</v>
      </c>
      <c r="K1026" t="s">
        <v>59</v>
      </c>
      <c r="L1026" t="s">
        <v>19</v>
      </c>
      <c r="M1026" s="1">
        <v>42188</v>
      </c>
      <c r="N1026" t="s">
        <v>1507</v>
      </c>
      <c r="O1026" t="s">
        <v>32</v>
      </c>
      <c r="P1026" t="s">
        <v>1508</v>
      </c>
      <c r="Q1026" t="s">
        <v>1195</v>
      </c>
      <c r="R1026" t="s">
        <v>1509</v>
      </c>
      <c r="S1026" t="s">
        <v>1197</v>
      </c>
      <c r="T1026" t="s">
        <v>1510</v>
      </c>
      <c r="U1026" t="s">
        <v>1199</v>
      </c>
    </row>
    <row r="1027" spans="1:21" x14ac:dyDescent="0.25">
      <c r="A1027" s="6" t="s">
        <v>1511</v>
      </c>
      <c r="B1027" t="s">
        <v>848</v>
      </c>
      <c r="C1027" t="s">
        <v>23</v>
      </c>
      <c r="D1027" t="s">
        <v>23</v>
      </c>
      <c r="E1027" t="s">
        <v>11</v>
      </c>
      <c r="F1027">
        <v>198</v>
      </c>
      <c r="G1027">
        <v>2094228099</v>
      </c>
      <c r="H1027" t="s">
        <v>1191</v>
      </c>
      <c r="I1027" t="s">
        <v>1512</v>
      </c>
      <c r="J1027" t="s">
        <v>917</v>
      </c>
      <c r="K1027" t="s">
        <v>59</v>
      </c>
      <c r="L1027" t="s">
        <v>19</v>
      </c>
      <c r="M1027" s="1">
        <v>42188</v>
      </c>
      <c r="N1027" t="s">
        <v>1507</v>
      </c>
      <c r="O1027" t="s">
        <v>32</v>
      </c>
      <c r="P1027" t="s">
        <v>1508</v>
      </c>
      <c r="Q1027" t="s">
        <v>1195</v>
      </c>
      <c r="R1027" t="s">
        <v>1509</v>
      </c>
      <c r="S1027" t="s">
        <v>1197</v>
      </c>
      <c r="T1027" t="s">
        <v>1510</v>
      </c>
      <c r="U1027" t="s">
        <v>1199</v>
      </c>
    </row>
    <row r="1028" spans="1:21" x14ac:dyDescent="0.25">
      <c r="A1028" s="6" t="s">
        <v>1537</v>
      </c>
      <c r="B1028" t="s">
        <v>848</v>
      </c>
      <c r="C1028" t="s">
        <v>23</v>
      </c>
      <c r="D1028" t="s">
        <v>23</v>
      </c>
      <c r="E1028" t="s">
        <v>11</v>
      </c>
      <c r="F1028">
        <v>199</v>
      </c>
      <c r="G1028">
        <v>1804379544</v>
      </c>
      <c r="H1028" t="s">
        <v>1191</v>
      </c>
      <c r="I1028" t="s">
        <v>1538</v>
      </c>
      <c r="J1028" t="s">
        <v>917</v>
      </c>
      <c r="K1028" t="s">
        <v>59</v>
      </c>
      <c r="L1028" t="s">
        <v>19</v>
      </c>
      <c r="M1028" s="1">
        <v>42192</v>
      </c>
      <c r="N1028" t="s">
        <v>1507</v>
      </c>
      <c r="O1028" t="s">
        <v>32</v>
      </c>
      <c r="P1028" t="s">
        <v>1508</v>
      </c>
      <c r="Q1028" t="s">
        <v>1195</v>
      </c>
      <c r="R1028" t="s">
        <v>1528</v>
      </c>
      <c r="S1028" t="s">
        <v>1197</v>
      </c>
      <c r="T1028" t="s">
        <v>1510</v>
      </c>
      <c r="U1028" t="s">
        <v>1199</v>
      </c>
    </row>
    <row r="1029" spans="1:21" x14ac:dyDescent="0.25">
      <c r="A1029" s="6" t="s">
        <v>1539</v>
      </c>
      <c r="B1029" t="s">
        <v>848</v>
      </c>
      <c r="C1029" t="s">
        <v>23</v>
      </c>
      <c r="D1029" t="s">
        <v>23</v>
      </c>
      <c r="E1029" t="s">
        <v>11</v>
      </c>
      <c r="F1029">
        <v>199</v>
      </c>
      <c r="G1029">
        <v>1950139775</v>
      </c>
      <c r="H1029" t="s">
        <v>1191</v>
      </c>
      <c r="I1029" t="s">
        <v>1540</v>
      </c>
      <c r="J1029" t="s">
        <v>917</v>
      </c>
      <c r="K1029" t="s">
        <v>59</v>
      </c>
      <c r="L1029" t="s">
        <v>19</v>
      </c>
      <c r="M1029" s="1">
        <v>42192</v>
      </c>
      <c r="N1029" t="s">
        <v>1507</v>
      </c>
      <c r="O1029" t="s">
        <v>32</v>
      </c>
      <c r="P1029" t="s">
        <v>1508</v>
      </c>
      <c r="Q1029" t="s">
        <v>1195</v>
      </c>
      <c r="R1029" t="s">
        <v>1528</v>
      </c>
      <c r="S1029" t="s">
        <v>1197</v>
      </c>
      <c r="T1029" t="s">
        <v>1510</v>
      </c>
      <c r="U1029" t="s">
        <v>1199</v>
      </c>
    </row>
    <row r="1030" spans="1:21" x14ac:dyDescent="0.25">
      <c r="A1030" s="6" t="s">
        <v>1541</v>
      </c>
      <c r="B1030" t="s">
        <v>848</v>
      </c>
      <c r="C1030" t="s">
        <v>23</v>
      </c>
      <c r="D1030" t="s">
        <v>23</v>
      </c>
      <c r="E1030" t="s">
        <v>11</v>
      </c>
      <c r="F1030">
        <v>199</v>
      </c>
      <c r="G1030">
        <v>1690535902</v>
      </c>
      <c r="H1030" t="s">
        <v>1191</v>
      </c>
      <c r="I1030" t="s">
        <v>1542</v>
      </c>
      <c r="J1030" t="s">
        <v>917</v>
      </c>
      <c r="K1030" t="s">
        <v>59</v>
      </c>
      <c r="L1030" t="s">
        <v>19</v>
      </c>
      <c r="M1030" s="1">
        <v>42192</v>
      </c>
      <c r="N1030" t="s">
        <v>1507</v>
      </c>
      <c r="O1030" t="s">
        <v>32</v>
      </c>
      <c r="P1030" t="s">
        <v>1508</v>
      </c>
      <c r="Q1030" t="s">
        <v>1195</v>
      </c>
      <c r="R1030" t="s">
        <v>1528</v>
      </c>
      <c r="S1030" t="s">
        <v>1197</v>
      </c>
      <c r="T1030" t="s">
        <v>1510</v>
      </c>
      <c r="U1030" t="s">
        <v>1199</v>
      </c>
    </row>
    <row r="1031" spans="1:21" x14ac:dyDescent="0.25">
      <c r="A1031" s="6" t="s">
        <v>2024</v>
      </c>
      <c r="B1031" t="s">
        <v>848</v>
      </c>
      <c r="C1031" t="s">
        <v>23</v>
      </c>
      <c r="D1031" t="s">
        <v>23</v>
      </c>
      <c r="E1031" t="s">
        <v>11</v>
      </c>
      <c r="F1031">
        <v>497</v>
      </c>
      <c r="G1031">
        <v>1210933168</v>
      </c>
      <c r="H1031" t="s">
        <v>1191</v>
      </c>
      <c r="I1031" t="s">
        <v>2025</v>
      </c>
      <c r="J1031" t="s">
        <v>917</v>
      </c>
      <c r="K1031" t="s">
        <v>59</v>
      </c>
      <c r="L1031" t="s">
        <v>19</v>
      </c>
      <c r="M1031" s="1">
        <v>42598</v>
      </c>
      <c r="N1031" t="s">
        <v>68</v>
      </c>
      <c r="O1031" t="s">
        <v>16</v>
      </c>
      <c r="P1031" t="s">
        <v>2026</v>
      </c>
      <c r="Q1031" t="s">
        <v>1195</v>
      </c>
      <c r="R1031" t="s">
        <v>2027</v>
      </c>
      <c r="S1031" t="s">
        <v>1197</v>
      </c>
      <c r="T1031" t="s">
        <v>1198</v>
      </c>
      <c r="U1031" t="s">
        <v>1199</v>
      </c>
    </row>
    <row r="1032" spans="1:21" x14ac:dyDescent="0.25">
      <c r="A1032" s="6" t="s">
        <v>2028</v>
      </c>
      <c r="B1032" t="s">
        <v>848</v>
      </c>
      <c r="C1032" t="s">
        <v>23</v>
      </c>
      <c r="D1032" t="s">
        <v>23</v>
      </c>
      <c r="E1032" t="s">
        <v>11</v>
      </c>
      <c r="F1032">
        <v>497</v>
      </c>
      <c r="G1032">
        <v>1195334967</v>
      </c>
      <c r="H1032" t="s">
        <v>1191</v>
      </c>
      <c r="I1032" t="s">
        <v>2025</v>
      </c>
      <c r="J1032" t="s">
        <v>917</v>
      </c>
      <c r="K1032" t="s">
        <v>59</v>
      </c>
      <c r="L1032" t="s">
        <v>19</v>
      </c>
      <c r="M1032" s="1">
        <v>42598</v>
      </c>
      <c r="N1032" t="s">
        <v>68</v>
      </c>
      <c r="O1032" t="s">
        <v>16</v>
      </c>
      <c r="P1032" t="s">
        <v>2026</v>
      </c>
      <c r="Q1032" t="s">
        <v>1195</v>
      </c>
      <c r="R1032" t="s">
        <v>2027</v>
      </c>
      <c r="S1032" t="s">
        <v>1197</v>
      </c>
      <c r="T1032" t="s">
        <v>1198</v>
      </c>
      <c r="U1032" t="s">
        <v>1199</v>
      </c>
    </row>
    <row r="1033" spans="1:21" x14ac:dyDescent="0.25">
      <c r="A1033" s="6" t="s">
        <v>2048</v>
      </c>
      <c r="B1033" t="s">
        <v>848</v>
      </c>
      <c r="C1033" t="s">
        <v>23</v>
      </c>
      <c r="D1033" t="s">
        <v>23</v>
      </c>
      <c r="E1033" t="s">
        <v>11</v>
      </c>
      <c r="F1033">
        <v>499</v>
      </c>
      <c r="G1033">
        <v>1226194499</v>
      </c>
      <c r="H1033" t="s">
        <v>1191</v>
      </c>
      <c r="I1033" t="s">
        <v>2049</v>
      </c>
      <c r="J1033" t="s">
        <v>917</v>
      </c>
      <c r="K1033" t="s">
        <v>59</v>
      </c>
      <c r="L1033" t="s">
        <v>19</v>
      </c>
      <c r="M1033" s="1">
        <v>42600</v>
      </c>
      <c r="N1033" t="s">
        <v>68</v>
      </c>
      <c r="O1033" t="s">
        <v>16</v>
      </c>
      <c r="P1033" t="s">
        <v>2026</v>
      </c>
      <c r="Q1033" t="s">
        <v>1195</v>
      </c>
      <c r="R1033" t="s">
        <v>2050</v>
      </c>
      <c r="S1033" t="s">
        <v>1197</v>
      </c>
      <c r="T1033" t="s">
        <v>1198</v>
      </c>
      <c r="U1033" t="s">
        <v>1199</v>
      </c>
    </row>
    <row r="1034" spans="1:21" x14ac:dyDescent="0.25">
      <c r="A1034" s="6" t="s">
        <v>2051</v>
      </c>
      <c r="B1034" t="s">
        <v>848</v>
      </c>
      <c r="C1034" t="s">
        <v>23</v>
      </c>
      <c r="D1034" t="s">
        <v>23</v>
      </c>
      <c r="E1034" t="s">
        <v>11</v>
      </c>
      <c r="F1034">
        <v>499</v>
      </c>
      <c r="G1034">
        <v>1207497051</v>
      </c>
      <c r="H1034" t="s">
        <v>1191</v>
      </c>
      <c r="I1034" t="s">
        <v>2049</v>
      </c>
      <c r="J1034" t="s">
        <v>917</v>
      </c>
      <c r="K1034" t="s">
        <v>59</v>
      </c>
      <c r="L1034" t="s">
        <v>19</v>
      </c>
      <c r="M1034" s="1">
        <v>42600</v>
      </c>
      <c r="N1034" t="s">
        <v>68</v>
      </c>
      <c r="O1034" t="s">
        <v>16</v>
      </c>
      <c r="P1034" t="s">
        <v>2026</v>
      </c>
      <c r="Q1034" t="s">
        <v>1195</v>
      </c>
      <c r="R1034" t="s">
        <v>2050</v>
      </c>
      <c r="S1034" t="s">
        <v>1197</v>
      </c>
      <c r="T1034" t="s">
        <v>1198</v>
      </c>
      <c r="U1034" t="s">
        <v>1199</v>
      </c>
    </row>
    <row r="1035" spans="1:21" x14ac:dyDescent="0.25">
      <c r="A1035" s="6" t="s">
        <v>139</v>
      </c>
      <c r="B1035" t="s">
        <v>80</v>
      </c>
      <c r="C1035" t="s">
        <v>23</v>
      </c>
      <c r="D1035" t="s">
        <v>23</v>
      </c>
      <c r="E1035" t="s">
        <v>11</v>
      </c>
      <c r="F1035">
        <v>488</v>
      </c>
      <c r="G1035">
        <v>9560538321</v>
      </c>
      <c r="H1035" t="s">
        <v>74</v>
      </c>
      <c r="I1035" t="s">
        <v>140</v>
      </c>
      <c r="J1035" t="s">
        <v>76</v>
      </c>
      <c r="K1035" t="s">
        <v>59</v>
      </c>
      <c r="L1035" t="s">
        <v>19</v>
      </c>
      <c r="M1035" s="1">
        <v>43997</v>
      </c>
      <c r="N1035" t="s">
        <v>141</v>
      </c>
      <c r="O1035" t="s">
        <v>86</v>
      </c>
      <c r="Q1035" t="s">
        <v>78</v>
      </c>
      <c r="R1035" t="s">
        <v>142</v>
      </c>
      <c r="S1035" t="s">
        <v>80</v>
      </c>
      <c r="T1035" t="s">
        <v>80</v>
      </c>
      <c r="U1035" t="s">
        <v>80</v>
      </c>
    </row>
    <row r="1036" spans="1:21" x14ac:dyDescent="0.25">
      <c r="A1036" s="6" t="s">
        <v>146</v>
      </c>
      <c r="B1036" t="s">
        <v>80</v>
      </c>
      <c r="C1036" t="s">
        <v>23</v>
      </c>
      <c r="D1036" t="s">
        <v>23</v>
      </c>
      <c r="E1036" t="s">
        <v>11</v>
      </c>
      <c r="F1036">
        <v>487</v>
      </c>
      <c r="G1036">
        <v>9432793668</v>
      </c>
      <c r="H1036" t="s">
        <v>74</v>
      </c>
      <c r="I1036" t="s">
        <v>147</v>
      </c>
      <c r="J1036" t="s">
        <v>76</v>
      </c>
      <c r="K1036" t="s">
        <v>59</v>
      </c>
      <c r="L1036" t="s">
        <v>19</v>
      </c>
      <c r="M1036" s="1">
        <v>43997</v>
      </c>
      <c r="N1036" t="s">
        <v>141</v>
      </c>
      <c r="O1036" t="s">
        <v>86</v>
      </c>
      <c r="Q1036" t="s">
        <v>78</v>
      </c>
      <c r="R1036" t="s">
        <v>142</v>
      </c>
      <c r="S1036" t="s">
        <v>80</v>
      </c>
      <c r="T1036" t="s">
        <v>80</v>
      </c>
      <c r="U1036" t="s">
        <v>80</v>
      </c>
    </row>
    <row r="1037" spans="1:21" x14ac:dyDescent="0.25">
      <c r="A1037" s="6" t="s">
        <v>143</v>
      </c>
      <c r="B1037" t="s">
        <v>80</v>
      </c>
      <c r="C1037" t="s">
        <v>23</v>
      </c>
      <c r="D1037" t="s">
        <v>23</v>
      </c>
      <c r="E1037" t="s">
        <v>11</v>
      </c>
      <c r="F1037">
        <v>482</v>
      </c>
      <c r="G1037">
        <v>8758895532</v>
      </c>
      <c r="H1037" t="s">
        <v>74</v>
      </c>
      <c r="I1037" t="s">
        <v>144</v>
      </c>
      <c r="J1037" t="s">
        <v>76</v>
      </c>
      <c r="K1037" t="s">
        <v>59</v>
      </c>
      <c r="L1037" t="s">
        <v>19</v>
      </c>
      <c r="M1037" s="1">
        <v>43997</v>
      </c>
      <c r="N1037" t="s">
        <v>141</v>
      </c>
      <c r="O1037" t="s">
        <v>86</v>
      </c>
      <c r="Q1037" t="s">
        <v>78</v>
      </c>
      <c r="R1037" t="s">
        <v>145</v>
      </c>
      <c r="S1037" t="s">
        <v>80</v>
      </c>
      <c r="T1037" t="s">
        <v>80</v>
      </c>
      <c r="U1037" t="s">
        <v>80</v>
      </c>
    </row>
    <row r="1038" spans="1:21" x14ac:dyDescent="0.25">
      <c r="A1038" s="6" t="s">
        <v>148</v>
      </c>
      <c r="B1038" t="s">
        <v>80</v>
      </c>
      <c r="C1038" t="s">
        <v>23</v>
      </c>
      <c r="D1038" t="s">
        <v>23</v>
      </c>
      <c r="E1038" t="s">
        <v>11</v>
      </c>
      <c r="F1038">
        <v>482</v>
      </c>
      <c r="G1038">
        <v>8713337697</v>
      </c>
      <c r="H1038" t="s">
        <v>74</v>
      </c>
      <c r="I1038" t="s">
        <v>149</v>
      </c>
      <c r="J1038" t="s">
        <v>76</v>
      </c>
      <c r="K1038" t="s">
        <v>59</v>
      </c>
      <c r="L1038" t="s">
        <v>19</v>
      </c>
      <c r="M1038" s="1">
        <v>43997</v>
      </c>
      <c r="N1038" t="s">
        <v>141</v>
      </c>
      <c r="O1038" t="s">
        <v>86</v>
      </c>
      <c r="Q1038" t="s">
        <v>78</v>
      </c>
      <c r="R1038" t="s">
        <v>145</v>
      </c>
      <c r="S1038" t="s">
        <v>80</v>
      </c>
      <c r="T1038" t="s">
        <v>80</v>
      </c>
      <c r="U1038" t="s">
        <v>80</v>
      </c>
    </row>
    <row r="1039" spans="1:21" x14ac:dyDescent="0.25">
      <c r="A1039" s="6" t="s">
        <v>150</v>
      </c>
      <c r="B1039" t="s">
        <v>80</v>
      </c>
      <c r="C1039" t="s">
        <v>23</v>
      </c>
      <c r="D1039" t="s">
        <v>23</v>
      </c>
      <c r="E1039" t="s">
        <v>11</v>
      </c>
      <c r="F1039">
        <v>488</v>
      </c>
      <c r="G1039">
        <v>7359982680</v>
      </c>
      <c r="H1039" t="s">
        <v>74</v>
      </c>
      <c r="I1039" t="s">
        <v>151</v>
      </c>
      <c r="J1039" t="s">
        <v>76</v>
      </c>
      <c r="K1039" t="s">
        <v>59</v>
      </c>
      <c r="L1039" t="s">
        <v>19</v>
      </c>
      <c r="M1039" s="1">
        <v>43997</v>
      </c>
      <c r="N1039" t="s">
        <v>152</v>
      </c>
      <c r="O1039" t="s">
        <v>153</v>
      </c>
      <c r="Q1039" t="s">
        <v>78</v>
      </c>
      <c r="R1039" t="s">
        <v>154</v>
      </c>
      <c r="S1039" t="s">
        <v>80</v>
      </c>
      <c r="T1039" t="s">
        <v>80</v>
      </c>
      <c r="U1039" t="s">
        <v>80</v>
      </c>
    </row>
    <row r="1040" spans="1:21" x14ac:dyDescent="0.25">
      <c r="A1040" s="6" t="s">
        <v>155</v>
      </c>
      <c r="B1040" t="s">
        <v>80</v>
      </c>
      <c r="C1040" t="s">
        <v>23</v>
      </c>
      <c r="D1040" t="s">
        <v>23</v>
      </c>
      <c r="E1040" t="s">
        <v>11</v>
      </c>
      <c r="F1040">
        <v>487</v>
      </c>
      <c r="G1040">
        <v>7314644394</v>
      </c>
      <c r="H1040" t="s">
        <v>74</v>
      </c>
      <c r="I1040" t="s">
        <v>156</v>
      </c>
      <c r="J1040" t="s">
        <v>76</v>
      </c>
      <c r="K1040" t="s">
        <v>59</v>
      </c>
      <c r="L1040" t="s">
        <v>19</v>
      </c>
      <c r="M1040" s="1">
        <v>43997</v>
      </c>
      <c r="N1040" t="s">
        <v>152</v>
      </c>
      <c r="O1040" t="s">
        <v>153</v>
      </c>
      <c r="Q1040" t="s">
        <v>78</v>
      </c>
      <c r="R1040" t="s">
        <v>154</v>
      </c>
      <c r="S1040" t="s">
        <v>80</v>
      </c>
      <c r="T1040" t="s">
        <v>80</v>
      </c>
      <c r="U1040" t="s">
        <v>80</v>
      </c>
    </row>
    <row r="1041" spans="1:21" x14ac:dyDescent="0.25">
      <c r="A1041" s="6" t="s">
        <v>157</v>
      </c>
      <c r="B1041" t="s">
        <v>80</v>
      </c>
      <c r="C1041" t="s">
        <v>23</v>
      </c>
      <c r="D1041" t="s">
        <v>23</v>
      </c>
      <c r="E1041" t="s">
        <v>11</v>
      </c>
      <c r="F1041">
        <v>495</v>
      </c>
      <c r="G1041">
        <v>7608190384</v>
      </c>
      <c r="H1041" t="s">
        <v>74</v>
      </c>
      <c r="I1041" t="s">
        <v>158</v>
      </c>
      <c r="J1041" t="s">
        <v>76</v>
      </c>
      <c r="K1041" t="s">
        <v>59</v>
      </c>
      <c r="L1041" t="s">
        <v>19</v>
      </c>
      <c r="M1041" s="1">
        <v>43852</v>
      </c>
      <c r="N1041" t="s">
        <v>152</v>
      </c>
      <c r="O1041" t="s">
        <v>159</v>
      </c>
      <c r="Q1041" t="s">
        <v>78</v>
      </c>
      <c r="R1041" t="s">
        <v>160</v>
      </c>
      <c r="S1041" t="s">
        <v>80</v>
      </c>
      <c r="T1041" t="s">
        <v>80</v>
      </c>
      <c r="U1041" t="s">
        <v>80</v>
      </c>
    </row>
    <row r="1042" spans="1:21" x14ac:dyDescent="0.25">
      <c r="A1042" s="6" t="s">
        <v>161</v>
      </c>
      <c r="B1042" t="s">
        <v>80</v>
      </c>
      <c r="C1042" t="s">
        <v>23</v>
      </c>
      <c r="D1042" t="s">
        <v>23</v>
      </c>
      <c r="E1042" t="s">
        <v>11</v>
      </c>
      <c r="F1042">
        <v>495</v>
      </c>
      <c r="G1042">
        <v>7584350014</v>
      </c>
      <c r="H1042" t="s">
        <v>74</v>
      </c>
      <c r="I1042" t="s">
        <v>162</v>
      </c>
      <c r="J1042" t="s">
        <v>76</v>
      </c>
      <c r="K1042" t="s">
        <v>59</v>
      </c>
      <c r="L1042" t="s">
        <v>19</v>
      </c>
      <c r="M1042" s="1">
        <v>43852</v>
      </c>
      <c r="N1042" t="s">
        <v>152</v>
      </c>
      <c r="O1042" t="s">
        <v>159</v>
      </c>
      <c r="Q1042" t="s">
        <v>78</v>
      </c>
      <c r="R1042" t="s">
        <v>160</v>
      </c>
      <c r="S1042" t="s">
        <v>80</v>
      </c>
      <c r="T1042" t="s">
        <v>80</v>
      </c>
      <c r="U1042" t="s">
        <v>80</v>
      </c>
    </row>
    <row r="1043" spans="1:21" x14ac:dyDescent="0.25">
      <c r="A1043" s="6" t="s">
        <v>163</v>
      </c>
      <c r="B1043" t="s">
        <v>80</v>
      </c>
      <c r="C1043" t="s">
        <v>23</v>
      </c>
      <c r="D1043" t="s">
        <v>23</v>
      </c>
      <c r="E1043" t="s">
        <v>11</v>
      </c>
      <c r="F1043">
        <v>487</v>
      </c>
      <c r="G1043">
        <v>8511431608</v>
      </c>
      <c r="H1043" t="s">
        <v>74</v>
      </c>
      <c r="I1043" t="s">
        <v>164</v>
      </c>
      <c r="J1043" t="s">
        <v>76</v>
      </c>
      <c r="K1043" t="s">
        <v>59</v>
      </c>
      <c r="L1043" t="s">
        <v>19</v>
      </c>
      <c r="M1043" s="1">
        <v>43852</v>
      </c>
      <c r="N1043" t="s">
        <v>165</v>
      </c>
      <c r="O1043" t="s">
        <v>86</v>
      </c>
      <c r="Q1043" t="s">
        <v>78</v>
      </c>
      <c r="R1043" t="s">
        <v>166</v>
      </c>
      <c r="S1043" t="s">
        <v>80</v>
      </c>
      <c r="T1043" t="s">
        <v>80</v>
      </c>
      <c r="U1043" t="s">
        <v>80</v>
      </c>
    </row>
    <row r="1044" spans="1:21" x14ac:dyDescent="0.25">
      <c r="A1044" s="6" t="s">
        <v>167</v>
      </c>
      <c r="B1044" t="s">
        <v>80</v>
      </c>
      <c r="C1044" t="s">
        <v>23</v>
      </c>
      <c r="D1044" t="s">
        <v>23</v>
      </c>
      <c r="E1044" t="s">
        <v>11</v>
      </c>
      <c r="F1044">
        <v>487</v>
      </c>
      <c r="G1044">
        <v>8570468005</v>
      </c>
      <c r="H1044" t="s">
        <v>74</v>
      </c>
      <c r="I1044" t="s">
        <v>168</v>
      </c>
      <c r="J1044" t="s">
        <v>76</v>
      </c>
      <c r="K1044" t="s">
        <v>59</v>
      </c>
      <c r="L1044" t="s">
        <v>19</v>
      </c>
      <c r="M1044" s="1">
        <v>43852</v>
      </c>
      <c r="N1044" t="s">
        <v>165</v>
      </c>
      <c r="O1044" t="s">
        <v>86</v>
      </c>
      <c r="Q1044" t="s">
        <v>78</v>
      </c>
      <c r="R1044" t="s">
        <v>166</v>
      </c>
      <c r="S1044" t="s">
        <v>80</v>
      </c>
      <c r="T1044" t="s">
        <v>80</v>
      </c>
      <c r="U1044" t="s">
        <v>80</v>
      </c>
    </row>
    <row r="1045" spans="1:21" x14ac:dyDescent="0.25">
      <c r="A1045" s="6" t="s">
        <v>169</v>
      </c>
      <c r="B1045" t="s">
        <v>80</v>
      </c>
      <c r="C1045" t="s">
        <v>23</v>
      </c>
      <c r="D1045" t="s">
        <v>23</v>
      </c>
      <c r="E1045" t="s">
        <v>11</v>
      </c>
      <c r="F1045">
        <v>448</v>
      </c>
      <c r="G1045">
        <v>8960967578</v>
      </c>
      <c r="H1045" t="s">
        <v>74</v>
      </c>
      <c r="I1045" t="s">
        <v>170</v>
      </c>
      <c r="J1045" t="s">
        <v>76</v>
      </c>
      <c r="K1045" t="s">
        <v>59</v>
      </c>
      <c r="L1045" t="s">
        <v>19</v>
      </c>
      <c r="M1045" s="1">
        <v>43852</v>
      </c>
      <c r="N1045" t="s">
        <v>165</v>
      </c>
      <c r="O1045" t="s">
        <v>86</v>
      </c>
      <c r="Q1045" t="s">
        <v>78</v>
      </c>
      <c r="R1045" t="s">
        <v>171</v>
      </c>
      <c r="S1045" t="s">
        <v>80</v>
      </c>
      <c r="T1045" t="s">
        <v>80</v>
      </c>
      <c r="U1045" t="s">
        <v>80</v>
      </c>
    </row>
    <row r="1046" spans="1:21" x14ac:dyDescent="0.25">
      <c r="A1046" s="6" t="s">
        <v>172</v>
      </c>
      <c r="B1046" t="s">
        <v>80</v>
      </c>
      <c r="C1046" t="s">
        <v>23</v>
      </c>
      <c r="D1046" t="s">
        <v>23</v>
      </c>
      <c r="E1046" t="s">
        <v>11</v>
      </c>
      <c r="F1046">
        <v>447</v>
      </c>
      <c r="G1046">
        <v>8893300697</v>
      </c>
      <c r="H1046" t="s">
        <v>74</v>
      </c>
      <c r="I1046" t="s">
        <v>173</v>
      </c>
      <c r="J1046" t="s">
        <v>76</v>
      </c>
      <c r="K1046" t="s">
        <v>59</v>
      </c>
      <c r="L1046" t="s">
        <v>19</v>
      </c>
      <c r="M1046" s="1">
        <v>43852</v>
      </c>
      <c r="N1046" t="s">
        <v>165</v>
      </c>
      <c r="O1046" t="s">
        <v>86</v>
      </c>
      <c r="Q1046" t="s">
        <v>78</v>
      </c>
      <c r="R1046" t="s">
        <v>174</v>
      </c>
      <c r="S1046" t="s">
        <v>80</v>
      </c>
      <c r="T1046" t="s">
        <v>80</v>
      </c>
      <c r="U1046" t="s">
        <v>80</v>
      </c>
    </row>
    <row r="1047" spans="1:21" x14ac:dyDescent="0.25">
      <c r="A1047" s="6" t="s">
        <v>175</v>
      </c>
      <c r="B1047" t="s">
        <v>80</v>
      </c>
      <c r="C1047" t="s">
        <v>23</v>
      </c>
      <c r="D1047" t="s">
        <v>23</v>
      </c>
      <c r="E1047" t="s">
        <v>11</v>
      </c>
      <c r="F1047">
        <v>480</v>
      </c>
      <c r="G1047">
        <v>9260702401</v>
      </c>
      <c r="H1047" t="s">
        <v>74</v>
      </c>
      <c r="I1047" t="s">
        <v>176</v>
      </c>
      <c r="J1047" t="s">
        <v>76</v>
      </c>
      <c r="K1047" t="s">
        <v>59</v>
      </c>
      <c r="L1047" t="s">
        <v>19</v>
      </c>
      <c r="M1047" s="1">
        <v>43852</v>
      </c>
      <c r="N1047" t="s">
        <v>141</v>
      </c>
      <c r="O1047" t="s">
        <v>86</v>
      </c>
      <c r="Q1047" t="s">
        <v>78</v>
      </c>
      <c r="R1047" t="s">
        <v>154</v>
      </c>
      <c r="S1047" t="s">
        <v>80</v>
      </c>
      <c r="T1047" t="s">
        <v>80</v>
      </c>
      <c r="U1047" t="s">
        <v>80</v>
      </c>
    </row>
    <row r="1048" spans="1:21" x14ac:dyDescent="0.25">
      <c r="A1048" s="6" t="s">
        <v>191</v>
      </c>
      <c r="B1048" t="s">
        <v>80</v>
      </c>
      <c r="C1048" t="s">
        <v>23</v>
      </c>
      <c r="D1048" t="s">
        <v>23</v>
      </c>
      <c r="E1048" t="s">
        <v>11</v>
      </c>
      <c r="F1048">
        <v>480</v>
      </c>
      <c r="G1048">
        <v>9179282436</v>
      </c>
      <c r="H1048" t="s">
        <v>74</v>
      </c>
      <c r="I1048" t="s">
        <v>192</v>
      </c>
      <c r="J1048" t="s">
        <v>76</v>
      </c>
      <c r="K1048" t="s">
        <v>59</v>
      </c>
      <c r="L1048" t="s">
        <v>19</v>
      </c>
      <c r="M1048" s="1">
        <v>44053</v>
      </c>
      <c r="N1048" t="s">
        <v>141</v>
      </c>
      <c r="O1048" t="s">
        <v>86</v>
      </c>
      <c r="Q1048" t="s">
        <v>78</v>
      </c>
      <c r="R1048" t="s">
        <v>154</v>
      </c>
      <c r="S1048" t="s">
        <v>80</v>
      </c>
      <c r="T1048" t="s">
        <v>80</v>
      </c>
      <c r="U1048" t="s">
        <v>80</v>
      </c>
    </row>
    <row r="1049" spans="1:21" x14ac:dyDescent="0.25">
      <c r="A1049" s="6" t="s">
        <v>4511</v>
      </c>
      <c r="B1049" t="s">
        <v>80</v>
      </c>
      <c r="C1049" t="s">
        <v>23</v>
      </c>
      <c r="D1049" t="s">
        <v>23</v>
      </c>
      <c r="E1049" t="s">
        <v>11</v>
      </c>
      <c r="F1049">
        <v>501</v>
      </c>
      <c r="G1049">
        <v>9063282115</v>
      </c>
      <c r="H1049" t="s">
        <v>74</v>
      </c>
      <c r="I1049" t="s">
        <v>4512</v>
      </c>
      <c r="J1049" t="s">
        <v>76</v>
      </c>
      <c r="K1049" t="s">
        <v>59</v>
      </c>
      <c r="L1049" t="s">
        <v>19</v>
      </c>
      <c r="M1049" t="s">
        <v>4513</v>
      </c>
      <c r="N1049" t="s">
        <v>77</v>
      </c>
      <c r="O1049" t="s">
        <v>32</v>
      </c>
      <c r="Q1049" t="s">
        <v>78</v>
      </c>
      <c r="R1049" t="s">
        <v>79</v>
      </c>
      <c r="S1049" t="s">
        <v>80</v>
      </c>
      <c r="T1049" t="s">
        <v>80</v>
      </c>
      <c r="U1049" t="s">
        <v>80</v>
      </c>
    </row>
    <row r="1050" spans="1:21" x14ac:dyDescent="0.25">
      <c r="A1050" s="6" t="s">
        <v>4514</v>
      </c>
      <c r="B1050" t="s">
        <v>80</v>
      </c>
      <c r="C1050" t="s">
        <v>23</v>
      </c>
      <c r="D1050" t="s">
        <v>23</v>
      </c>
      <c r="E1050" t="s">
        <v>11</v>
      </c>
      <c r="F1050">
        <v>501</v>
      </c>
      <c r="G1050">
        <v>8977176719</v>
      </c>
      <c r="H1050" t="s">
        <v>74</v>
      </c>
      <c r="I1050" t="s">
        <v>4515</v>
      </c>
      <c r="J1050" t="s">
        <v>76</v>
      </c>
      <c r="K1050" t="s">
        <v>59</v>
      </c>
      <c r="L1050" t="s">
        <v>19</v>
      </c>
      <c r="M1050" t="s">
        <v>4513</v>
      </c>
      <c r="N1050" t="s">
        <v>77</v>
      </c>
      <c r="O1050" t="s">
        <v>32</v>
      </c>
      <c r="Q1050" t="s">
        <v>78</v>
      </c>
      <c r="R1050" t="s">
        <v>79</v>
      </c>
      <c r="S1050" t="s">
        <v>80</v>
      </c>
      <c r="T1050" t="s">
        <v>80</v>
      </c>
      <c r="U1050" t="s">
        <v>80</v>
      </c>
    </row>
    <row r="1051" spans="1:21" x14ac:dyDescent="0.25">
      <c r="A1051" s="6" t="s">
        <v>4540</v>
      </c>
      <c r="B1051" t="s">
        <v>80</v>
      </c>
      <c r="C1051" t="s">
        <v>23</v>
      </c>
      <c r="D1051" t="s">
        <v>23</v>
      </c>
      <c r="E1051" t="s">
        <v>11</v>
      </c>
      <c r="F1051">
        <v>501</v>
      </c>
      <c r="G1051">
        <v>8418049130</v>
      </c>
      <c r="H1051" t="s">
        <v>74</v>
      </c>
      <c r="I1051" t="s">
        <v>4541</v>
      </c>
      <c r="J1051" t="s">
        <v>76</v>
      </c>
      <c r="K1051" t="s">
        <v>59</v>
      </c>
      <c r="L1051" t="s">
        <v>19</v>
      </c>
      <c r="M1051" t="s">
        <v>4542</v>
      </c>
      <c r="N1051" t="s">
        <v>77</v>
      </c>
      <c r="O1051" t="s">
        <v>32</v>
      </c>
      <c r="Q1051" t="s">
        <v>78</v>
      </c>
      <c r="R1051" t="s">
        <v>79</v>
      </c>
      <c r="S1051" t="s">
        <v>80</v>
      </c>
      <c r="T1051" t="s">
        <v>80</v>
      </c>
      <c r="U1051" t="s">
        <v>80</v>
      </c>
    </row>
    <row r="1052" spans="1:21" x14ac:dyDescent="0.25">
      <c r="A1052" s="6" t="s">
        <v>4543</v>
      </c>
      <c r="B1052" t="s">
        <v>80</v>
      </c>
      <c r="C1052" t="s">
        <v>23</v>
      </c>
      <c r="D1052" t="s">
        <v>23</v>
      </c>
      <c r="E1052" t="s">
        <v>11</v>
      </c>
      <c r="F1052">
        <v>501</v>
      </c>
      <c r="G1052">
        <v>8332682153</v>
      </c>
      <c r="H1052" t="s">
        <v>74</v>
      </c>
      <c r="I1052" t="s">
        <v>4544</v>
      </c>
      <c r="J1052" t="s">
        <v>76</v>
      </c>
      <c r="K1052" t="s">
        <v>59</v>
      </c>
      <c r="L1052" t="s">
        <v>19</v>
      </c>
      <c r="M1052" t="s">
        <v>4542</v>
      </c>
      <c r="N1052" t="s">
        <v>77</v>
      </c>
      <c r="O1052" t="s">
        <v>32</v>
      </c>
      <c r="Q1052" t="s">
        <v>78</v>
      </c>
      <c r="R1052" t="s">
        <v>79</v>
      </c>
      <c r="S1052" t="s">
        <v>80</v>
      </c>
      <c r="T1052" t="s">
        <v>80</v>
      </c>
      <c r="U1052" t="s">
        <v>80</v>
      </c>
    </row>
    <row r="1053" spans="1:21" x14ac:dyDescent="0.25">
      <c r="A1053" s="6" t="s">
        <v>4545</v>
      </c>
      <c r="B1053" t="s">
        <v>80</v>
      </c>
      <c r="C1053" t="s">
        <v>23</v>
      </c>
      <c r="D1053" t="s">
        <v>23</v>
      </c>
      <c r="E1053" t="s">
        <v>11</v>
      </c>
      <c r="F1053">
        <v>501</v>
      </c>
      <c r="G1053">
        <v>1814846999</v>
      </c>
      <c r="H1053" t="s">
        <v>74</v>
      </c>
      <c r="I1053" t="s">
        <v>4546</v>
      </c>
      <c r="J1053" t="s">
        <v>76</v>
      </c>
      <c r="K1053" t="s">
        <v>59</v>
      </c>
      <c r="L1053" t="s">
        <v>19</v>
      </c>
      <c r="M1053" t="s">
        <v>4542</v>
      </c>
      <c r="N1053" t="s">
        <v>77</v>
      </c>
      <c r="O1053" t="s">
        <v>32</v>
      </c>
      <c r="Q1053" t="s">
        <v>78</v>
      </c>
      <c r="R1053" t="s">
        <v>79</v>
      </c>
      <c r="S1053" t="s">
        <v>80</v>
      </c>
      <c r="T1053" t="s">
        <v>80</v>
      </c>
      <c r="U1053" t="s">
        <v>80</v>
      </c>
    </row>
    <row r="1054" spans="1:21" x14ac:dyDescent="0.25">
      <c r="A1054" s="6" t="s">
        <v>4454</v>
      </c>
      <c r="B1054" t="s">
        <v>80</v>
      </c>
      <c r="C1054" t="s">
        <v>23</v>
      </c>
      <c r="D1054" t="s">
        <v>23</v>
      </c>
      <c r="E1054" t="s">
        <v>11</v>
      </c>
      <c r="F1054">
        <v>292</v>
      </c>
      <c r="G1054">
        <v>10314878685</v>
      </c>
      <c r="H1054" t="s">
        <v>74</v>
      </c>
      <c r="I1054" t="s">
        <v>4455</v>
      </c>
      <c r="J1054" t="s">
        <v>76</v>
      </c>
      <c r="K1054" t="s">
        <v>257</v>
      </c>
      <c r="L1054" t="s">
        <v>19</v>
      </c>
      <c r="M1054" t="s">
        <v>4456</v>
      </c>
      <c r="N1054" t="s">
        <v>85</v>
      </c>
      <c r="O1054" t="s">
        <v>86</v>
      </c>
      <c r="Q1054" t="s">
        <v>78</v>
      </c>
      <c r="R1054" t="s">
        <v>87</v>
      </c>
      <c r="S1054" t="s">
        <v>80</v>
      </c>
      <c r="T1054" t="s">
        <v>80</v>
      </c>
      <c r="U1054" t="s">
        <v>80</v>
      </c>
    </row>
    <row r="1055" spans="1:21" x14ac:dyDescent="0.25">
      <c r="A1055" s="6" t="s">
        <v>4457</v>
      </c>
      <c r="B1055" t="s">
        <v>80</v>
      </c>
      <c r="C1055" t="s">
        <v>23</v>
      </c>
      <c r="D1055" t="s">
        <v>23</v>
      </c>
      <c r="E1055" t="s">
        <v>11</v>
      </c>
      <c r="F1055">
        <v>299</v>
      </c>
      <c r="G1055">
        <v>11205190983</v>
      </c>
      <c r="H1055" t="s">
        <v>74</v>
      </c>
      <c r="I1055" t="s">
        <v>4458</v>
      </c>
      <c r="J1055" t="s">
        <v>76</v>
      </c>
      <c r="K1055" t="s">
        <v>257</v>
      </c>
      <c r="L1055" t="s">
        <v>19</v>
      </c>
      <c r="M1055" t="s">
        <v>4456</v>
      </c>
      <c r="N1055" t="s">
        <v>85</v>
      </c>
      <c r="O1055" t="s">
        <v>86</v>
      </c>
      <c r="Q1055" t="s">
        <v>78</v>
      </c>
      <c r="R1055" t="s">
        <v>87</v>
      </c>
      <c r="S1055" t="s">
        <v>80</v>
      </c>
      <c r="T1055" t="s">
        <v>80</v>
      </c>
      <c r="U1055" t="s">
        <v>80</v>
      </c>
    </row>
    <row r="1056" spans="1:21" x14ac:dyDescent="0.25">
      <c r="A1056" s="6" t="s">
        <v>4459</v>
      </c>
      <c r="B1056" t="s">
        <v>80</v>
      </c>
      <c r="C1056" t="s">
        <v>23</v>
      </c>
      <c r="D1056" t="s">
        <v>23</v>
      </c>
      <c r="E1056" t="s">
        <v>11</v>
      </c>
      <c r="F1056">
        <v>294</v>
      </c>
      <c r="G1056">
        <v>9421567557</v>
      </c>
      <c r="H1056" t="s">
        <v>74</v>
      </c>
      <c r="I1056" t="s">
        <v>4460</v>
      </c>
      <c r="J1056" t="s">
        <v>76</v>
      </c>
      <c r="K1056" t="s">
        <v>257</v>
      </c>
      <c r="L1056" t="s">
        <v>19</v>
      </c>
      <c r="M1056" t="s">
        <v>4456</v>
      </c>
      <c r="N1056" t="s">
        <v>85</v>
      </c>
      <c r="O1056" t="s">
        <v>86</v>
      </c>
      <c r="Q1056" t="s">
        <v>78</v>
      </c>
      <c r="R1056" t="s">
        <v>87</v>
      </c>
      <c r="S1056" t="s">
        <v>80</v>
      </c>
      <c r="T1056" t="s">
        <v>80</v>
      </c>
      <c r="U1056" t="s">
        <v>80</v>
      </c>
    </row>
    <row r="1057" spans="1:21" x14ac:dyDescent="0.25">
      <c r="A1057" s="6" t="s">
        <v>4461</v>
      </c>
      <c r="B1057" t="s">
        <v>80</v>
      </c>
      <c r="C1057" t="s">
        <v>23</v>
      </c>
      <c r="D1057" t="s">
        <v>23</v>
      </c>
      <c r="E1057" t="s">
        <v>11</v>
      </c>
      <c r="F1057">
        <v>296</v>
      </c>
      <c r="G1057">
        <v>9022095138</v>
      </c>
      <c r="H1057" t="s">
        <v>74</v>
      </c>
      <c r="I1057" t="s">
        <v>4462</v>
      </c>
      <c r="J1057" t="s">
        <v>76</v>
      </c>
      <c r="K1057" t="s">
        <v>257</v>
      </c>
      <c r="L1057" t="s">
        <v>19</v>
      </c>
      <c r="M1057" t="s">
        <v>4456</v>
      </c>
      <c r="N1057" t="s">
        <v>85</v>
      </c>
      <c r="O1057" t="s">
        <v>86</v>
      </c>
      <c r="Q1057" t="s">
        <v>78</v>
      </c>
      <c r="R1057" t="s">
        <v>87</v>
      </c>
      <c r="S1057" t="s">
        <v>80</v>
      </c>
      <c r="T1057" t="s">
        <v>80</v>
      </c>
      <c r="U1057" t="s">
        <v>80</v>
      </c>
    </row>
    <row r="1058" spans="1:21" x14ac:dyDescent="0.25">
      <c r="A1058" s="6" t="s">
        <v>4463</v>
      </c>
      <c r="B1058" t="s">
        <v>80</v>
      </c>
      <c r="C1058" t="s">
        <v>23</v>
      </c>
      <c r="D1058" t="s">
        <v>23</v>
      </c>
      <c r="E1058" t="s">
        <v>11</v>
      </c>
      <c r="F1058">
        <v>471</v>
      </c>
      <c r="G1058">
        <v>7512605423</v>
      </c>
      <c r="H1058" t="s">
        <v>74</v>
      </c>
      <c r="I1058" t="s">
        <v>4464</v>
      </c>
      <c r="J1058" t="s">
        <v>76</v>
      </c>
      <c r="K1058" t="s">
        <v>59</v>
      </c>
      <c r="L1058" t="s">
        <v>19</v>
      </c>
      <c r="M1058" t="s">
        <v>4456</v>
      </c>
      <c r="N1058" t="s">
        <v>85</v>
      </c>
      <c r="O1058" t="s">
        <v>86</v>
      </c>
      <c r="Q1058" t="s">
        <v>78</v>
      </c>
      <c r="R1058" t="s">
        <v>87</v>
      </c>
      <c r="S1058" t="s">
        <v>80</v>
      </c>
      <c r="T1058" t="s">
        <v>80</v>
      </c>
      <c r="U1058" t="s">
        <v>80</v>
      </c>
    </row>
    <row r="1059" spans="1:21" x14ac:dyDescent="0.25">
      <c r="A1059" s="6" t="s">
        <v>4465</v>
      </c>
      <c r="B1059" t="s">
        <v>80</v>
      </c>
      <c r="C1059" t="s">
        <v>23</v>
      </c>
      <c r="D1059" t="s">
        <v>23</v>
      </c>
      <c r="E1059" t="s">
        <v>11</v>
      </c>
      <c r="F1059">
        <v>485</v>
      </c>
      <c r="G1059">
        <v>10577915481</v>
      </c>
      <c r="H1059" t="s">
        <v>74</v>
      </c>
      <c r="I1059" t="s">
        <v>4466</v>
      </c>
      <c r="J1059" t="s">
        <v>76</v>
      </c>
      <c r="K1059" t="s">
        <v>59</v>
      </c>
      <c r="L1059" t="s">
        <v>19</v>
      </c>
      <c r="M1059" t="s">
        <v>4456</v>
      </c>
      <c r="N1059" t="s">
        <v>85</v>
      </c>
      <c r="O1059" t="s">
        <v>86</v>
      </c>
      <c r="Q1059" t="s">
        <v>78</v>
      </c>
      <c r="R1059" t="s">
        <v>87</v>
      </c>
      <c r="S1059" t="s">
        <v>80</v>
      </c>
      <c r="T1059" t="s">
        <v>80</v>
      </c>
      <c r="U1059" t="s">
        <v>80</v>
      </c>
    </row>
    <row r="1060" spans="1:21" x14ac:dyDescent="0.25">
      <c r="A1060" s="6" t="s">
        <v>4481</v>
      </c>
      <c r="B1060" t="s">
        <v>80</v>
      </c>
      <c r="C1060" t="s">
        <v>23</v>
      </c>
      <c r="D1060" t="s">
        <v>23</v>
      </c>
      <c r="E1060" t="s">
        <v>11</v>
      </c>
      <c r="F1060">
        <v>500</v>
      </c>
      <c r="G1060">
        <v>16842718052</v>
      </c>
      <c r="H1060" t="s">
        <v>74</v>
      </c>
      <c r="I1060" t="s">
        <v>4482</v>
      </c>
      <c r="J1060" t="s">
        <v>76</v>
      </c>
      <c r="K1060" t="s">
        <v>59</v>
      </c>
      <c r="L1060" t="s">
        <v>19</v>
      </c>
      <c r="M1060" t="s">
        <v>4456</v>
      </c>
      <c r="N1060" t="s">
        <v>85</v>
      </c>
      <c r="O1060" t="s">
        <v>86</v>
      </c>
      <c r="Q1060" t="s">
        <v>78</v>
      </c>
      <c r="R1060" t="s">
        <v>87</v>
      </c>
      <c r="S1060" t="s">
        <v>39</v>
      </c>
      <c r="T1060" t="s">
        <v>39</v>
      </c>
      <c r="U1060" t="s">
        <v>39</v>
      </c>
    </row>
    <row r="1061" spans="1:21" x14ac:dyDescent="0.25">
      <c r="A1061" s="6" t="s">
        <v>4483</v>
      </c>
      <c r="B1061" t="s">
        <v>80</v>
      </c>
      <c r="C1061" t="s">
        <v>23</v>
      </c>
      <c r="D1061" t="s">
        <v>23</v>
      </c>
      <c r="E1061" t="s">
        <v>11</v>
      </c>
      <c r="F1061">
        <v>501</v>
      </c>
      <c r="G1061">
        <v>16409913374</v>
      </c>
      <c r="H1061" t="s">
        <v>74</v>
      </c>
      <c r="I1061" t="s">
        <v>4484</v>
      </c>
      <c r="J1061" t="s">
        <v>76</v>
      </c>
      <c r="K1061" t="s">
        <v>59</v>
      </c>
      <c r="L1061" t="s">
        <v>19</v>
      </c>
      <c r="M1061" t="s">
        <v>4456</v>
      </c>
      <c r="N1061" t="s">
        <v>85</v>
      </c>
      <c r="O1061" t="s">
        <v>86</v>
      </c>
      <c r="Q1061" t="s">
        <v>78</v>
      </c>
      <c r="R1061" t="s">
        <v>92</v>
      </c>
      <c r="S1061" t="s">
        <v>39</v>
      </c>
      <c r="T1061" t="s">
        <v>39</v>
      </c>
      <c r="U1061" t="s">
        <v>39</v>
      </c>
    </row>
    <row r="1062" spans="1:21" x14ac:dyDescent="0.25">
      <c r="A1062" s="6" t="s">
        <v>4476</v>
      </c>
      <c r="B1062" t="s">
        <v>80</v>
      </c>
      <c r="C1062" t="s">
        <v>23</v>
      </c>
      <c r="D1062" t="s">
        <v>23</v>
      </c>
      <c r="E1062" t="s">
        <v>11</v>
      </c>
      <c r="F1062">
        <v>501</v>
      </c>
      <c r="G1062">
        <v>8329913256</v>
      </c>
      <c r="H1062" t="s">
        <v>74</v>
      </c>
      <c r="I1062" t="s">
        <v>4477</v>
      </c>
      <c r="J1062" t="s">
        <v>76</v>
      </c>
      <c r="K1062" t="s">
        <v>59</v>
      </c>
      <c r="L1062" t="s">
        <v>19</v>
      </c>
      <c r="M1062" t="s">
        <v>4456</v>
      </c>
      <c r="N1062" t="s">
        <v>85</v>
      </c>
      <c r="O1062" t="s">
        <v>86</v>
      </c>
      <c r="Q1062" t="s">
        <v>78</v>
      </c>
      <c r="R1062" t="s">
        <v>92</v>
      </c>
      <c r="S1062" t="s">
        <v>4478</v>
      </c>
      <c r="T1062" t="s">
        <v>4478</v>
      </c>
      <c r="U1062" t="s">
        <v>4478</v>
      </c>
    </row>
    <row r="1063" spans="1:21" x14ac:dyDescent="0.25">
      <c r="A1063" s="6" t="s">
        <v>4479</v>
      </c>
      <c r="B1063" t="s">
        <v>80</v>
      </c>
      <c r="C1063" t="s">
        <v>23</v>
      </c>
      <c r="D1063" t="s">
        <v>23</v>
      </c>
      <c r="E1063" t="s">
        <v>11</v>
      </c>
      <c r="F1063">
        <v>501</v>
      </c>
      <c r="G1063">
        <v>8245685050</v>
      </c>
      <c r="H1063" t="s">
        <v>74</v>
      </c>
      <c r="I1063" t="s">
        <v>4480</v>
      </c>
      <c r="J1063" t="s">
        <v>76</v>
      </c>
      <c r="K1063" t="s">
        <v>59</v>
      </c>
      <c r="L1063" t="s">
        <v>19</v>
      </c>
      <c r="M1063" t="s">
        <v>4456</v>
      </c>
      <c r="N1063" t="s">
        <v>85</v>
      </c>
      <c r="O1063" t="s">
        <v>86</v>
      </c>
      <c r="Q1063" t="s">
        <v>78</v>
      </c>
      <c r="R1063" t="s">
        <v>92</v>
      </c>
      <c r="S1063" t="s">
        <v>4478</v>
      </c>
      <c r="T1063" t="s">
        <v>4478</v>
      </c>
      <c r="U1063" t="s">
        <v>4478</v>
      </c>
    </row>
    <row r="1064" spans="1:21" x14ac:dyDescent="0.25">
      <c r="A1064" s="6" t="s">
        <v>4473</v>
      </c>
      <c r="B1064" t="s">
        <v>80</v>
      </c>
      <c r="C1064" t="s">
        <v>23</v>
      </c>
      <c r="D1064" t="s">
        <v>23</v>
      </c>
      <c r="E1064" t="s">
        <v>11</v>
      </c>
      <c r="F1064">
        <v>501</v>
      </c>
      <c r="G1064">
        <v>12160876873</v>
      </c>
      <c r="H1064" t="s">
        <v>74</v>
      </c>
      <c r="I1064" t="s">
        <v>4472</v>
      </c>
      <c r="J1064" t="s">
        <v>76</v>
      </c>
      <c r="K1064" t="s">
        <v>59</v>
      </c>
      <c r="L1064" t="s">
        <v>19</v>
      </c>
      <c r="M1064" t="s">
        <v>4456</v>
      </c>
      <c r="N1064" t="s">
        <v>85</v>
      </c>
      <c r="O1064" t="s">
        <v>86</v>
      </c>
      <c r="Q1064" t="s">
        <v>78</v>
      </c>
      <c r="R1064" t="s">
        <v>87</v>
      </c>
      <c r="S1064" t="s">
        <v>80</v>
      </c>
      <c r="T1064" t="s">
        <v>80</v>
      </c>
      <c r="U1064" t="s">
        <v>80</v>
      </c>
    </row>
    <row r="1065" spans="1:21" x14ac:dyDescent="0.25">
      <c r="A1065" s="6" t="s">
        <v>4694</v>
      </c>
      <c r="B1065" t="s">
        <v>80</v>
      </c>
      <c r="C1065" t="s">
        <v>23</v>
      </c>
      <c r="D1065" t="s">
        <v>23</v>
      </c>
      <c r="E1065" t="s">
        <v>11</v>
      </c>
      <c r="F1065">
        <v>501</v>
      </c>
      <c r="G1065">
        <v>12270679745</v>
      </c>
      <c r="H1065" t="s">
        <v>74</v>
      </c>
      <c r="I1065" t="s">
        <v>4695</v>
      </c>
      <c r="J1065" t="s">
        <v>76</v>
      </c>
      <c r="K1065" t="s">
        <v>59</v>
      </c>
      <c r="L1065" t="s">
        <v>19</v>
      </c>
      <c r="M1065" t="s">
        <v>4696</v>
      </c>
      <c r="N1065" t="s">
        <v>4697</v>
      </c>
      <c r="O1065" t="s">
        <v>2714</v>
      </c>
      <c r="Q1065" t="s">
        <v>78</v>
      </c>
      <c r="R1065" t="s">
        <v>4698</v>
      </c>
      <c r="S1065" t="s">
        <v>4478</v>
      </c>
      <c r="T1065" t="s">
        <v>4478</v>
      </c>
      <c r="U1065" t="s">
        <v>4478</v>
      </c>
    </row>
    <row r="1066" spans="1:21" x14ac:dyDescent="0.25">
      <c r="A1066" s="6" t="s">
        <v>4707</v>
      </c>
      <c r="B1066" t="s">
        <v>80</v>
      </c>
      <c r="C1066" t="s">
        <v>23</v>
      </c>
      <c r="D1066" t="s">
        <v>23</v>
      </c>
      <c r="E1066" t="s">
        <v>11</v>
      </c>
      <c r="F1066">
        <v>501</v>
      </c>
      <c r="G1066">
        <v>20346218749</v>
      </c>
      <c r="H1066" t="s">
        <v>74</v>
      </c>
      <c r="I1066" t="s">
        <v>4708</v>
      </c>
      <c r="J1066" t="s">
        <v>76</v>
      </c>
      <c r="K1066" t="s">
        <v>59</v>
      </c>
      <c r="L1066" t="s">
        <v>19</v>
      </c>
      <c r="M1066" t="s">
        <v>4696</v>
      </c>
      <c r="N1066" t="s">
        <v>4697</v>
      </c>
      <c r="O1066" t="s">
        <v>2714</v>
      </c>
      <c r="Q1066" t="s">
        <v>78</v>
      </c>
      <c r="R1066" t="s">
        <v>4698</v>
      </c>
      <c r="S1066" t="s">
        <v>39</v>
      </c>
      <c r="T1066" t="s">
        <v>39</v>
      </c>
      <c r="U1066" t="s">
        <v>39</v>
      </c>
    </row>
    <row r="1067" spans="1:21" x14ac:dyDescent="0.25">
      <c r="A1067" s="6" t="s">
        <v>4699</v>
      </c>
      <c r="B1067" t="s">
        <v>80</v>
      </c>
      <c r="C1067" t="s">
        <v>23</v>
      </c>
      <c r="D1067" t="s">
        <v>23</v>
      </c>
      <c r="E1067" t="s">
        <v>11</v>
      </c>
      <c r="F1067">
        <v>501</v>
      </c>
      <c r="G1067">
        <v>19577902693</v>
      </c>
      <c r="H1067" t="s">
        <v>74</v>
      </c>
      <c r="I1067" t="s">
        <v>4700</v>
      </c>
      <c r="J1067" t="s">
        <v>76</v>
      </c>
      <c r="K1067" t="s">
        <v>59</v>
      </c>
      <c r="L1067" t="s">
        <v>19</v>
      </c>
      <c r="M1067" t="s">
        <v>4696</v>
      </c>
      <c r="N1067" t="s">
        <v>4697</v>
      </c>
      <c r="O1067" t="s">
        <v>2714</v>
      </c>
      <c r="Q1067" t="s">
        <v>78</v>
      </c>
      <c r="R1067" t="s">
        <v>4701</v>
      </c>
      <c r="S1067" t="s">
        <v>4478</v>
      </c>
      <c r="T1067" t="s">
        <v>4478</v>
      </c>
      <c r="U1067" t="s">
        <v>4478</v>
      </c>
    </row>
    <row r="1068" spans="1:21" x14ac:dyDescent="0.25">
      <c r="A1068" s="6" t="s">
        <v>4709</v>
      </c>
      <c r="B1068" t="s">
        <v>80</v>
      </c>
      <c r="C1068" t="s">
        <v>23</v>
      </c>
      <c r="D1068" t="s">
        <v>23</v>
      </c>
      <c r="E1068" t="s">
        <v>11</v>
      </c>
      <c r="F1068">
        <v>501</v>
      </c>
      <c r="G1068">
        <v>19233498807</v>
      </c>
      <c r="H1068" t="s">
        <v>74</v>
      </c>
      <c r="I1068" t="s">
        <v>4710</v>
      </c>
      <c r="J1068" t="s">
        <v>76</v>
      </c>
      <c r="K1068" t="s">
        <v>59</v>
      </c>
      <c r="L1068" t="s">
        <v>19</v>
      </c>
      <c r="M1068" t="s">
        <v>4696</v>
      </c>
      <c r="N1068" t="s">
        <v>4697</v>
      </c>
      <c r="O1068" t="s">
        <v>2714</v>
      </c>
      <c r="Q1068" t="s">
        <v>78</v>
      </c>
      <c r="R1068" t="s">
        <v>4701</v>
      </c>
      <c r="S1068" t="s">
        <v>39</v>
      </c>
      <c r="T1068" t="s">
        <v>39</v>
      </c>
      <c r="U1068" t="s">
        <v>39</v>
      </c>
    </row>
    <row r="1069" spans="1:21" x14ac:dyDescent="0.25">
      <c r="A1069" s="6" t="s">
        <v>4711</v>
      </c>
      <c r="B1069" t="s">
        <v>80</v>
      </c>
      <c r="C1069" t="s">
        <v>23</v>
      </c>
      <c r="D1069" t="s">
        <v>23</v>
      </c>
      <c r="E1069" t="s">
        <v>11</v>
      </c>
      <c r="F1069">
        <v>501</v>
      </c>
      <c r="G1069">
        <v>7983451287</v>
      </c>
      <c r="H1069" t="s">
        <v>74</v>
      </c>
      <c r="I1069" t="s">
        <v>4712</v>
      </c>
      <c r="J1069" t="s">
        <v>76</v>
      </c>
      <c r="K1069" t="s">
        <v>59</v>
      </c>
      <c r="L1069" t="s">
        <v>19</v>
      </c>
      <c r="M1069" t="s">
        <v>4696</v>
      </c>
      <c r="N1069" t="s">
        <v>4697</v>
      </c>
      <c r="O1069" t="s">
        <v>2714</v>
      </c>
      <c r="Q1069" t="s">
        <v>78</v>
      </c>
      <c r="R1069" t="s">
        <v>4713</v>
      </c>
      <c r="S1069" t="s">
        <v>39</v>
      </c>
      <c r="T1069" t="s">
        <v>39</v>
      </c>
      <c r="U1069" t="s">
        <v>39</v>
      </c>
    </row>
    <row r="1070" spans="1:21" x14ac:dyDescent="0.25">
      <c r="A1070" s="6" t="s">
        <v>4714</v>
      </c>
      <c r="B1070" t="s">
        <v>80</v>
      </c>
      <c r="C1070" t="s">
        <v>23</v>
      </c>
      <c r="D1070" t="s">
        <v>23</v>
      </c>
      <c r="E1070" t="s">
        <v>11</v>
      </c>
      <c r="F1070">
        <v>501</v>
      </c>
      <c r="G1070">
        <v>10017441805</v>
      </c>
      <c r="H1070" t="s">
        <v>74</v>
      </c>
      <c r="I1070" t="s">
        <v>4715</v>
      </c>
      <c r="J1070" t="s">
        <v>76</v>
      </c>
      <c r="K1070" t="s">
        <v>59</v>
      </c>
      <c r="L1070" t="s">
        <v>19</v>
      </c>
      <c r="M1070" t="s">
        <v>4696</v>
      </c>
      <c r="N1070" t="s">
        <v>4697</v>
      </c>
      <c r="O1070" t="s">
        <v>2714</v>
      </c>
      <c r="Q1070" t="s">
        <v>78</v>
      </c>
      <c r="R1070" t="s">
        <v>4713</v>
      </c>
      <c r="S1070" t="s">
        <v>39</v>
      </c>
      <c r="T1070" t="s">
        <v>39</v>
      </c>
      <c r="U1070" t="s">
        <v>39</v>
      </c>
    </row>
    <row r="1071" spans="1:21" x14ac:dyDescent="0.25">
      <c r="A1071" s="6" t="s">
        <v>4716</v>
      </c>
      <c r="B1071" t="s">
        <v>80</v>
      </c>
      <c r="C1071" t="s">
        <v>23</v>
      </c>
      <c r="D1071" t="s">
        <v>23</v>
      </c>
      <c r="E1071" t="s">
        <v>11</v>
      </c>
      <c r="F1071">
        <v>501</v>
      </c>
      <c r="G1071">
        <v>9300437760</v>
      </c>
      <c r="H1071" t="s">
        <v>74</v>
      </c>
      <c r="I1071" t="s">
        <v>4717</v>
      </c>
      <c r="J1071" t="s">
        <v>76</v>
      </c>
      <c r="K1071" t="s">
        <v>59</v>
      </c>
      <c r="L1071" t="s">
        <v>19</v>
      </c>
      <c r="M1071" t="s">
        <v>4696</v>
      </c>
      <c r="N1071" t="s">
        <v>4697</v>
      </c>
      <c r="O1071" t="s">
        <v>2714</v>
      </c>
      <c r="Q1071" t="s">
        <v>78</v>
      </c>
      <c r="R1071" t="s">
        <v>4713</v>
      </c>
      <c r="S1071" t="s">
        <v>39</v>
      </c>
      <c r="T1071" t="s">
        <v>39</v>
      </c>
      <c r="U1071" t="s">
        <v>39</v>
      </c>
    </row>
    <row r="1072" spans="1:21" x14ac:dyDescent="0.25">
      <c r="A1072" s="6" t="s">
        <v>4718</v>
      </c>
      <c r="B1072" t="s">
        <v>80</v>
      </c>
      <c r="C1072" t="s">
        <v>23</v>
      </c>
      <c r="D1072" t="s">
        <v>23</v>
      </c>
      <c r="E1072" t="s">
        <v>11</v>
      </c>
      <c r="F1072">
        <v>501</v>
      </c>
      <c r="G1072">
        <v>9194579599</v>
      </c>
      <c r="H1072" t="s">
        <v>74</v>
      </c>
      <c r="I1072" t="s">
        <v>4719</v>
      </c>
      <c r="J1072" t="s">
        <v>76</v>
      </c>
      <c r="K1072" t="s">
        <v>59</v>
      </c>
      <c r="L1072" t="s">
        <v>19</v>
      </c>
      <c r="M1072" t="s">
        <v>4696</v>
      </c>
      <c r="N1072" t="s">
        <v>4697</v>
      </c>
      <c r="O1072" t="s">
        <v>2714</v>
      </c>
      <c r="Q1072" t="s">
        <v>78</v>
      </c>
      <c r="R1072" t="s">
        <v>4713</v>
      </c>
      <c r="S1072" t="s">
        <v>39</v>
      </c>
      <c r="T1072" t="s">
        <v>39</v>
      </c>
      <c r="U1072" t="s">
        <v>39</v>
      </c>
    </row>
    <row r="1073" spans="1:21" x14ac:dyDescent="0.25">
      <c r="A1073" s="6" t="s">
        <v>4702</v>
      </c>
      <c r="B1073" t="s">
        <v>80</v>
      </c>
      <c r="C1073" t="s">
        <v>23</v>
      </c>
      <c r="D1073" t="s">
        <v>23</v>
      </c>
      <c r="E1073" t="s">
        <v>11</v>
      </c>
      <c r="F1073">
        <v>501</v>
      </c>
      <c r="G1073">
        <v>10078438412</v>
      </c>
      <c r="H1073" t="s">
        <v>74</v>
      </c>
      <c r="I1073" t="s">
        <v>4703</v>
      </c>
      <c r="J1073" t="s">
        <v>76</v>
      </c>
      <c r="K1073" t="s">
        <v>59</v>
      </c>
      <c r="L1073" t="s">
        <v>19</v>
      </c>
      <c r="M1073" t="s">
        <v>4696</v>
      </c>
      <c r="N1073" t="s">
        <v>4697</v>
      </c>
      <c r="O1073" t="s">
        <v>2714</v>
      </c>
      <c r="Q1073" t="s">
        <v>78</v>
      </c>
      <c r="R1073" t="s">
        <v>4704</v>
      </c>
      <c r="S1073" t="s">
        <v>4478</v>
      </c>
      <c r="T1073" t="s">
        <v>4478</v>
      </c>
      <c r="U1073" t="s">
        <v>4478</v>
      </c>
    </row>
    <row r="1074" spans="1:21" x14ac:dyDescent="0.25">
      <c r="A1074" s="6" t="s">
        <v>4705</v>
      </c>
      <c r="B1074" t="s">
        <v>80</v>
      </c>
      <c r="C1074" t="s">
        <v>23</v>
      </c>
      <c r="D1074" t="s">
        <v>23</v>
      </c>
      <c r="E1074" t="s">
        <v>11</v>
      </c>
      <c r="F1074">
        <v>501</v>
      </c>
      <c r="G1074">
        <v>9934815669</v>
      </c>
      <c r="H1074" t="s">
        <v>74</v>
      </c>
      <c r="I1074" t="s">
        <v>4706</v>
      </c>
      <c r="J1074" t="s">
        <v>76</v>
      </c>
      <c r="K1074" t="s">
        <v>59</v>
      </c>
      <c r="L1074" t="s">
        <v>19</v>
      </c>
      <c r="M1074" t="s">
        <v>4696</v>
      </c>
      <c r="N1074" t="s">
        <v>4697</v>
      </c>
      <c r="O1074" t="s">
        <v>2714</v>
      </c>
      <c r="Q1074" t="s">
        <v>78</v>
      </c>
      <c r="R1074" t="s">
        <v>4704</v>
      </c>
      <c r="S1074" t="s">
        <v>4478</v>
      </c>
      <c r="T1074" t="s">
        <v>4478</v>
      </c>
      <c r="U1074" t="s">
        <v>4478</v>
      </c>
    </row>
    <row r="1075" spans="1:21" x14ac:dyDescent="0.25">
      <c r="A1075" s="6" t="s">
        <v>4720</v>
      </c>
      <c r="B1075" t="s">
        <v>80</v>
      </c>
      <c r="C1075" t="s">
        <v>23</v>
      </c>
      <c r="D1075" t="s">
        <v>23</v>
      </c>
      <c r="E1075" t="s">
        <v>11</v>
      </c>
      <c r="F1075">
        <v>501</v>
      </c>
      <c r="G1075">
        <v>8943343767</v>
      </c>
      <c r="H1075" t="s">
        <v>74</v>
      </c>
      <c r="I1075" t="s">
        <v>4721</v>
      </c>
      <c r="J1075" t="s">
        <v>76</v>
      </c>
      <c r="K1075" t="s">
        <v>59</v>
      </c>
      <c r="L1075" t="s">
        <v>19</v>
      </c>
      <c r="M1075" t="s">
        <v>4696</v>
      </c>
      <c r="N1075" t="s">
        <v>4697</v>
      </c>
      <c r="O1075" t="s">
        <v>2714</v>
      </c>
      <c r="Q1075" t="s">
        <v>78</v>
      </c>
      <c r="R1075" t="s">
        <v>4704</v>
      </c>
      <c r="S1075" t="s">
        <v>39</v>
      </c>
      <c r="T1075" t="s">
        <v>39</v>
      </c>
      <c r="U1075" t="s">
        <v>39</v>
      </c>
    </row>
    <row r="1076" spans="1:21" x14ac:dyDescent="0.25">
      <c r="A1076" s="6" t="s">
        <v>4722</v>
      </c>
      <c r="B1076" t="s">
        <v>80</v>
      </c>
      <c r="C1076" t="s">
        <v>23</v>
      </c>
      <c r="D1076" t="s">
        <v>23</v>
      </c>
      <c r="E1076" t="s">
        <v>11</v>
      </c>
      <c r="F1076">
        <v>501</v>
      </c>
      <c r="G1076">
        <v>8795460437</v>
      </c>
      <c r="H1076" t="s">
        <v>74</v>
      </c>
      <c r="I1076" t="s">
        <v>4723</v>
      </c>
      <c r="J1076" t="s">
        <v>76</v>
      </c>
      <c r="K1076" t="s">
        <v>59</v>
      </c>
      <c r="L1076" t="s">
        <v>19</v>
      </c>
      <c r="M1076" t="s">
        <v>4696</v>
      </c>
      <c r="N1076" t="s">
        <v>4697</v>
      </c>
      <c r="O1076" t="s">
        <v>2714</v>
      </c>
      <c r="Q1076" t="s">
        <v>78</v>
      </c>
      <c r="R1076" t="s">
        <v>4704</v>
      </c>
      <c r="S1076" t="s">
        <v>39</v>
      </c>
      <c r="T1076" t="s">
        <v>39</v>
      </c>
      <c r="U1076" t="s">
        <v>39</v>
      </c>
    </row>
    <row r="1077" spans="1:21" x14ac:dyDescent="0.25">
      <c r="A1077" s="6" t="s">
        <v>5544</v>
      </c>
      <c r="B1077" t="s">
        <v>848</v>
      </c>
      <c r="C1077" t="s">
        <v>23</v>
      </c>
      <c r="D1077" t="s">
        <v>23</v>
      </c>
      <c r="E1077" t="s">
        <v>11</v>
      </c>
      <c r="F1077">
        <v>500</v>
      </c>
      <c r="G1077">
        <v>13659281000</v>
      </c>
      <c r="H1077" t="s">
        <v>1412</v>
      </c>
      <c r="I1077" t="s">
        <v>5545</v>
      </c>
      <c r="J1077" t="s">
        <v>1237</v>
      </c>
      <c r="K1077" t="s">
        <v>59</v>
      </c>
      <c r="L1077" t="s">
        <v>19</v>
      </c>
      <c r="M1077" t="s">
        <v>5546</v>
      </c>
      <c r="N1077" t="s">
        <v>152</v>
      </c>
      <c r="O1077" t="s">
        <v>1238</v>
      </c>
      <c r="P1077" t="s">
        <v>1238</v>
      </c>
      <c r="Q1077" t="s">
        <v>1073</v>
      </c>
      <c r="R1077" t="s">
        <v>1239</v>
      </c>
      <c r="S1077" t="s">
        <v>1240</v>
      </c>
      <c r="T1077" t="s">
        <v>1241</v>
      </c>
      <c r="U1077" t="s">
        <v>1242</v>
      </c>
    </row>
    <row r="1078" spans="1:21" x14ac:dyDescent="0.25">
      <c r="A1078" s="6" t="s">
        <v>4175</v>
      </c>
      <c r="B1078" t="s">
        <v>848</v>
      </c>
      <c r="C1078" t="s">
        <v>23</v>
      </c>
      <c r="D1078" t="s">
        <v>23</v>
      </c>
      <c r="E1078" t="s">
        <v>11</v>
      </c>
      <c r="F1078">
        <v>500</v>
      </c>
      <c r="G1078">
        <v>12049437000</v>
      </c>
      <c r="H1078" t="s">
        <v>1412</v>
      </c>
      <c r="I1078" t="s">
        <v>4176</v>
      </c>
      <c r="J1078" t="s">
        <v>1237</v>
      </c>
      <c r="K1078" t="s">
        <v>59</v>
      </c>
      <c r="L1078" t="s">
        <v>19</v>
      </c>
      <c r="M1078" t="s">
        <v>4177</v>
      </c>
      <c r="N1078" t="s">
        <v>152</v>
      </c>
      <c r="O1078" t="s">
        <v>1238</v>
      </c>
      <c r="P1078" t="s">
        <v>1238</v>
      </c>
      <c r="Q1078" t="s">
        <v>1073</v>
      </c>
      <c r="R1078" t="s">
        <v>1239</v>
      </c>
      <c r="S1078" t="s">
        <v>1240</v>
      </c>
      <c r="T1078" t="s">
        <v>1241</v>
      </c>
      <c r="U1078" t="s">
        <v>1242</v>
      </c>
    </row>
    <row r="1079" spans="1:21" x14ac:dyDescent="0.25">
      <c r="A1079" s="6" t="s">
        <v>4178</v>
      </c>
      <c r="B1079" t="s">
        <v>848</v>
      </c>
      <c r="C1079" t="s">
        <v>23</v>
      </c>
      <c r="D1079" t="s">
        <v>23</v>
      </c>
      <c r="E1079" t="s">
        <v>11</v>
      </c>
      <c r="F1079">
        <v>500</v>
      </c>
      <c r="G1079">
        <v>13337678500</v>
      </c>
      <c r="H1079" t="s">
        <v>1412</v>
      </c>
      <c r="I1079" t="s">
        <v>4179</v>
      </c>
      <c r="J1079" t="s">
        <v>1237</v>
      </c>
      <c r="K1079" t="s">
        <v>59</v>
      </c>
      <c r="L1079" t="s">
        <v>19</v>
      </c>
      <c r="M1079" t="s">
        <v>4177</v>
      </c>
      <c r="N1079" t="s">
        <v>152</v>
      </c>
      <c r="O1079" t="s">
        <v>1238</v>
      </c>
      <c r="P1079" t="s">
        <v>1238</v>
      </c>
      <c r="Q1079" t="s">
        <v>1073</v>
      </c>
      <c r="R1079" t="s">
        <v>1239</v>
      </c>
      <c r="S1079" t="s">
        <v>1240</v>
      </c>
      <c r="T1079" t="s">
        <v>1241</v>
      </c>
      <c r="U1079" t="s">
        <v>1242</v>
      </c>
    </row>
    <row r="1080" spans="1:21" x14ac:dyDescent="0.25">
      <c r="A1080" s="6" t="s">
        <v>1411</v>
      </c>
      <c r="B1080" t="s">
        <v>848</v>
      </c>
      <c r="C1080" t="s">
        <v>23</v>
      </c>
      <c r="D1080" t="s">
        <v>23</v>
      </c>
      <c r="E1080" t="s">
        <v>11</v>
      </c>
      <c r="F1080">
        <v>500</v>
      </c>
      <c r="G1080">
        <v>13811800500</v>
      </c>
      <c r="H1080" t="s">
        <v>1412</v>
      </c>
      <c r="I1080" t="s">
        <v>1413</v>
      </c>
      <c r="J1080" t="s">
        <v>1237</v>
      </c>
      <c r="K1080" t="s">
        <v>59</v>
      </c>
      <c r="L1080" t="s">
        <v>19</v>
      </c>
      <c r="M1080" s="1">
        <v>42009</v>
      </c>
      <c r="N1080" t="s">
        <v>152</v>
      </c>
      <c r="O1080" t="s">
        <v>1238</v>
      </c>
      <c r="P1080" t="s">
        <v>1238</v>
      </c>
      <c r="Q1080" t="s">
        <v>1073</v>
      </c>
      <c r="R1080" t="s">
        <v>1414</v>
      </c>
      <c r="S1080" t="s">
        <v>1240</v>
      </c>
      <c r="T1080" t="s">
        <v>1241</v>
      </c>
      <c r="U1080" t="s">
        <v>1242</v>
      </c>
    </row>
    <row r="1081" spans="1:21" x14ac:dyDescent="0.25">
      <c r="A1081" s="6" t="s">
        <v>1415</v>
      </c>
      <c r="B1081" t="s">
        <v>848</v>
      </c>
      <c r="C1081" t="s">
        <v>23</v>
      </c>
      <c r="D1081" t="s">
        <v>23</v>
      </c>
      <c r="E1081" t="s">
        <v>11</v>
      </c>
      <c r="F1081">
        <v>471</v>
      </c>
      <c r="G1081">
        <v>15475722249</v>
      </c>
      <c r="H1081" t="s">
        <v>1412</v>
      </c>
      <c r="I1081" t="s">
        <v>1416</v>
      </c>
      <c r="J1081" t="s">
        <v>1237</v>
      </c>
      <c r="K1081" t="s">
        <v>59</v>
      </c>
      <c r="L1081" t="s">
        <v>19</v>
      </c>
      <c r="M1081" s="1">
        <v>42009</v>
      </c>
      <c r="N1081" t="s">
        <v>152</v>
      </c>
      <c r="O1081" t="s">
        <v>1238</v>
      </c>
      <c r="P1081" t="s">
        <v>1238</v>
      </c>
      <c r="Q1081" t="s">
        <v>1073</v>
      </c>
      <c r="R1081" t="s">
        <v>1414</v>
      </c>
      <c r="S1081" t="s">
        <v>1240</v>
      </c>
      <c r="T1081" t="s">
        <v>1241</v>
      </c>
      <c r="U1081" t="s">
        <v>1242</v>
      </c>
    </row>
    <row r="1082" spans="1:21" x14ac:dyDescent="0.25">
      <c r="A1082" s="6" t="s">
        <v>5549</v>
      </c>
      <c r="B1082" t="s">
        <v>848</v>
      </c>
      <c r="C1082" t="s">
        <v>23</v>
      </c>
      <c r="D1082" t="s">
        <v>23</v>
      </c>
      <c r="E1082" t="s">
        <v>11</v>
      </c>
      <c r="F1082">
        <v>500</v>
      </c>
      <c r="G1082">
        <v>29083908000</v>
      </c>
      <c r="H1082" t="s">
        <v>1412</v>
      </c>
      <c r="I1082" t="s">
        <v>5550</v>
      </c>
      <c r="J1082" t="s">
        <v>1237</v>
      </c>
      <c r="K1082" t="s">
        <v>59</v>
      </c>
      <c r="L1082" t="s">
        <v>19</v>
      </c>
      <c r="M1082" t="s">
        <v>5546</v>
      </c>
      <c r="N1082" t="s">
        <v>152</v>
      </c>
      <c r="O1082" t="s">
        <v>1238</v>
      </c>
      <c r="P1082" t="s">
        <v>1238</v>
      </c>
      <c r="Q1082" t="s">
        <v>1073</v>
      </c>
      <c r="R1082" t="s">
        <v>1414</v>
      </c>
      <c r="S1082" t="s">
        <v>1240</v>
      </c>
      <c r="T1082" t="s">
        <v>1241</v>
      </c>
      <c r="U1082" t="s">
        <v>1242</v>
      </c>
    </row>
    <row r="1083" spans="1:21" x14ac:dyDescent="0.25">
      <c r="A1083" s="6" t="s">
        <v>4182</v>
      </c>
      <c r="B1083" t="s">
        <v>848</v>
      </c>
      <c r="C1083" t="s">
        <v>23</v>
      </c>
      <c r="D1083" t="s">
        <v>23</v>
      </c>
      <c r="E1083" t="s">
        <v>11</v>
      </c>
      <c r="F1083">
        <v>500</v>
      </c>
      <c r="G1083">
        <v>10437990000</v>
      </c>
      <c r="H1083" t="s">
        <v>1412</v>
      </c>
      <c r="I1083" t="s">
        <v>4183</v>
      </c>
      <c r="J1083" t="s">
        <v>1237</v>
      </c>
      <c r="K1083" t="s">
        <v>59</v>
      </c>
      <c r="L1083" t="s">
        <v>19</v>
      </c>
      <c r="M1083" t="s">
        <v>4177</v>
      </c>
      <c r="N1083" t="s">
        <v>152</v>
      </c>
      <c r="O1083" t="s">
        <v>1238</v>
      </c>
      <c r="P1083" t="s">
        <v>1238</v>
      </c>
      <c r="Q1083" t="s">
        <v>1073</v>
      </c>
      <c r="R1083" t="s">
        <v>1414</v>
      </c>
      <c r="S1083" t="s">
        <v>1240</v>
      </c>
      <c r="T1083" t="s">
        <v>1241</v>
      </c>
      <c r="U1083" t="s">
        <v>1242</v>
      </c>
    </row>
    <row r="1084" spans="1:21" x14ac:dyDescent="0.25">
      <c r="A1084" s="6" t="s">
        <v>5553</v>
      </c>
      <c r="B1084" t="s">
        <v>848</v>
      </c>
      <c r="C1084" t="s">
        <v>23</v>
      </c>
      <c r="D1084" t="s">
        <v>23</v>
      </c>
      <c r="E1084" t="s">
        <v>11</v>
      </c>
      <c r="F1084">
        <v>500</v>
      </c>
      <c r="G1084">
        <v>12232656000</v>
      </c>
      <c r="H1084" t="s">
        <v>1412</v>
      </c>
      <c r="I1084" t="s">
        <v>5554</v>
      </c>
      <c r="J1084" t="s">
        <v>1237</v>
      </c>
      <c r="K1084" t="s">
        <v>59</v>
      </c>
      <c r="L1084" t="s">
        <v>19</v>
      </c>
      <c r="M1084" t="s">
        <v>5546</v>
      </c>
      <c r="N1084" t="s">
        <v>152</v>
      </c>
      <c r="O1084" t="s">
        <v>1238</v>
      </c>
      <c r="P1084" t="s">
        <v>1238</v>
      </c>
      <c r="Q1084" t="s">
        <v>1073</v>
      </c>
      <c r="R1084" t="s">
        <v>1245</v>
      </c>
      <c r="S1084" t="s">
        <v>1240</v>
      </c>
      <c r="T1084" t="s">
        <v>1241</v>
      </c>
      <c r="U1084" t="s">
        <v>1242</v>
      </c>
    </row>
    <row r="1085" spans="1:21" x14ac:dyDescent="0.25">
      <c r="A1085" s="6" t="s">
        <v>5555</v>
      </c>
      <c r="B1085" t="s">
        <v>848</v>
      </c>
      <c r="C1085" t="s">
        <v>23</v>
      </c>
      <c r="D1085" t="s">
        <v>23</v>
      </c>
      <c r="E1085" t="s">
        <v>11</v>
      </c>
      <c r="F1085">
        <v>500</v>
      </c>
      <c r="G1085">
        <v>15134211500</v>
      </c>
      <c r="H1085" t="s">
        <v>1412</v>
      </c>
      <c r="I1085" t="s">
        <v>5556</v>
      </c>
      <c r="J1085" t="s">
        <v>1237</v>
      </c>
      <c r="K1085" t="s">
        <v>59</v>
      </c>
      <c r="L1085" t="s">
        <v>19</v>
      </c>
      <c r="M1085" t="s">
        <v>5546</v>
      </c>
      <c r="N1085" t="s">
        <v>152</v>
      </c>
      <c r="O1085" t="s">
        <v>1238</v>
      </c>
      <c r="P1085" t="s">
        <v>1238</v>
      </c>
      <c r="Q1085" t="s">
        <v>1073</v>
      </c>
      <c r="R1085" t="s">
        <v>1245</v>
      </c>
      <c r="S1085" t="s">
        <v>1240</v>
      </c>
      <c r="T1085" t="s">
        <v>1241</v>
      </c>
      <c r="U1085" t="s">
        <v>1242</v>
      </c>
    </row>
    <row r="1086" spans="1:21" x14ac:dyDescent="0.25">
      <c r="A1086" s="6" t="s">
        <v>5547</v>
      </c>
      <c r="B1086" t="s">
        <v>848</v>
      </c>
      <c r="C1086" t="s">
        <v>23</v>
      </c>
      <c r="D1086" t="s">
        <v>23</v>
      </c>
      <c r="E1086" t="s">
        <v>11</v>
      </c>
      <c r="F1086">
        <v>500</v>
      </c>
      <c r="G1086">
        <v>12617010500</v>
      </c>
      <c r="H1086" t="s">
        <v>1235</v>
      </c>
      <c r="I1086" t="s">
        <v>5548</v>
      </c>
      <c r="J1086" t="s">
        <v>1237</v>
      </c>
      <c r="K1086" t="s">
        <v>59</v>
      </c>
      <c r="L1086" t="s">
        <v>19</v>
      </c>
      <c r="M1086" t="s">
        <v>5546</v>
      </c>
      <c r="N1086" t="s">
        <v>152</v>
      </c>
      <c r="O1086" t="s">
        <v>1238</v>
      </c>
      <c r="P1086" t="s">
        <v>1238</v>
      </c>
      <c r="Q1086" t="s">
        <v>1073</v>
      </c>
      <c r="R1086" t="s">
        <v>1239</v>
      </c>
      <c r="S1086" t="s">
        <v>1240</v>
      </c>
      <c r="T1086" t="s">
        <v>1241</v>
      </c>
      <c r="U1086" t="s">
        <v>1242</v>
      </c>
    </row>
    <row r="1087" spans="1:21" x14ac:dyDescent="0.25">
      <c r="A1087" s="6" t="s">
        <v>4180</v>
      </c>
      <c r="B1087" t="s">
        <v>848</v>
      </c>
      <c r="C1087" t="s">
        <v>23</v>
      </c>
      <c r="D1087" t="s">
        <v>23</v>
      </c>
      <c r="E1087" t="s">
        <v>11</v>
      </c>
      <c r="F1087">
        <v>500</v>
      </c>
      <c r="G1087">
        <v>14030291500</v>
      </c>
      <c r="H1087" t="s">
        <v>1235</v>
      </c>
      <c r="I1087" t="s">
        <v>4181</v>
      </c>
      <c r="J1087" t="s">
        <v>1237</v>
      </c>
      <c r="K1087" t="s">
        <v>59</v>
      </c>
      <c r="L1087" t="s">
        <v>19</v>
      </c>
      <c r="M1087" t="s">
        <v>4177</v>
      </c>
      <c r="N1087" t="s">
        <v>152</v>
      </c>
      <c r="O1087" t="s">
        <v>1238</v>
      </c>
      <c r="P1087" t="s">
        <v>1238</v>
      </c>
      <c r="Q1087" t="s">
        <v>1073</v>
      </c>
      <c r="R1087" t="s">
        <v>1239</v>
      </c>
      <c r="S1087" t="s">
        <v>1240</v>
      </c>
      <c r="T1087" t="s">
        <v>1241</v>
      </c>
      <c r="U1087" t="s">
        <v>1242</v>
      </c>
    </row>
    <row r="1088" spans="1:21" x14ac:dyDescent="0.25">
      <c r="A1088" s="6" t="s">
        <v>5551</v>
      </c>
      <c r="B1088" t="s">
        <v>848</v>
      </c>
      <c r="C1088" t="s">
        <v>23</v>
      </c>
      <c r="D1088" t="s">
        <v>23</v>
      </c>
      <c r="E1088" t="s">
        <v>11</v>
      </c>
      <c r="F1088">
        <v>500</v>
      </c>
      <c r="G1088">
        <v>13157957500</v>
      </c>
      <c r="H1088" t="s">
        <v>1235</v>
      </c>
      <c r="I1088" t="s">
        <v>5552</v>
      </c>
      <c r="J1088" t="s">
        <v>1237</v>
      </c>
      <c r="K1088" t="s">
        <v>59</v>
      </c>
      <c r="L1088" t="s">
        <v>19</v>
      </c>
      <c r="M1088" t="s">
        <v>5546</v>
      </c>
      <c r="N1088" t="s">
        <v>152</v>
      </c>
      <c r="O1088" t="s">
        <v>1238</v>
      </c>
      <c r="P1088" t="s">
        <v>1238</v>
      </c>
      <c r="Q1088" t="s">
        <v>1073</v>
      </c>
      <c r="R1088" t="s">
        <v>1414</v>
      </c>
      <c r="S1088" t="s">
        <v>1240</v>
      </c>
      <c r="T1088" t="s">
        <v>1241</v>
      </c>
      <c r="U1088" t="s">
        <v>1242</v>
      </c>
    </row>
    <row r="1089" spans="1:21" x14ac:dyDescent="0.25">
      <c r="A1089" s="6" t="s">
        <v>5557</v>
      </c>
      <c r="B1089" t="s">
        <v>848</v>
      </c>
      <c r="C1089" t="s">
        <v>23</v>
      </c>
      <c r="D1089" t="s">
        <v>23</v>
      </c>
      <c r="E1089" t="s">
        <v>11</v>
      </c>
      <c r="F1089">
        <v>500</v>
      </c>
      <c r="G1089">
        <v>13133853000</v>
      </c>
      <c r="H1089" t="s">
        <v>1235</v>
      </c>
      <c r="I1089" t="s">
        <v>5558</v>
      </c>
      <c r="J1089" t="s">
        <v>1237</v>
      </c>
      <c r="K1089" t="s">
        <v>59</v>
      </c>
      <c r="L1089" t="s">
        <v>19</v>
      </c>
      <c r="M1089" t="s">
        <v>5546</v>
      </c>
      <c r="N1089" t="s">
        <v>152</v>
      </c>
      <c r="O1089" t="s">
        <v>1238</v>
      </c>
      <c r="P1089" t="s">
        <v>1238</v>
      </c>
      <c r="Q1089" t="s">
        <v>1073</v>
      </c>
      <c r="R1089" t="s">
        <v>1245</v>
      </c>
      <c r="S1089" t="s">
        <v>1240</v>
      </c>
      <c r="T1089" t="s">
        <v>1241</v>
      </c>
      <c r="U1089" t="s">
        <v>1242</v>
      </c>
    </row>
    <row r="1090" spans="1:21" x14ac:dyDescent="0.25">
      <c r="A1090" s="6" t="s">
        <v>5559</v>
      </c>
      <c r="B1090" t="s">
        <v>848</v>
      </c>
      <c r="C1090" t="s">
        <v>23</v>
      </c>
      <c r="D1090" t="s">
        <v>23</v>
      </c>
      <c r="E1090" t="s">
        <v>11</v>
      </c>
      <c r="F1090">
        <v>500</v>
      </c>
      <c r="G1090">
        <v>14897865500</v>
      </c>
      <c r="H1090" t="s">
        <v>1235</v>
      </c>
      <c r="I1090" t="s">
        <v>5560</v>
      </c>
      <c r="J1090" t="s">
        <v>1237</v>
      </c>
      <c r="K1090" t="s">
        <v>59</v>
      </c>
      <c r="L1090" t="s">
        <v>19</v>
      </c>
      <c r="M1090" t="s">
        <v>5546</v>
      </c>
      <c r="N1090" t="s">
        <v>152</v>
      </c>
      <c r="O1090" t="s">
        <v>1238</v>
      </c>
      <c r="P1090" t="s">
        <v>1238</v>
      </c>
      <c r="Q1090" t="s">
        <v>1073</v>
      </c>
      <c r="R1090" t="s">
        <v>1245</v>
      </c>
      <c r="S1090" t="s">
        <v>1240</v>
      </c>
      <c r="T1090" t="s">
        <v>1241</v>
      </c>
      <c r="U1090" t="s">
        <v>1242</v>
      </c>
    </row>
    <row r="1091" spans="1:21" x14ac:dyDescent="0.25">
      <c r="A1091" s="6" t="s">
        <v>1067</v>
      </c>
      <c r="B1091" t="s">
        <v>848</v>
      </c>
      <c r="C1091" t="s">
        <v>23</v>
      </c>
      <c r="D1091" t="s">
        <v>23</v>
      </c>
      <c r="E1091" t="s">
        <v>11</v>
      </c>
      <c r="F1091">
        <v>200</v>
      </c>
      <c r="G1091">
        <v>8082674000</v>
      </c>
      <c r="H1091" t="s">
        <v>1068</v>
      </c>
      <c r="I1091" t="s">
        <v>1069</v>
      </c>
      <c r="J1091" t="s">
        <v>1070</v>
      </c>
      <c r="K1091" t="s">
        <v>59</v>
      </c>
      <c r="L1091" t="s">
        <v>19</v>
      </c>
      <c r="M1091" s="1">
        <v>40939</v>
      </c>
      <c r="N1091" t="s">
        <v>152</v>
      </c>
      <c r="O1091" t="s">
        <v>1071</v>
      </c>
      <c r="P1091" t="s">
        <v>1072</v>
      </c>
      <c r="Q1091" t="s">
        <v>1073</v>
      </c>
      <c r="R1091" t="s">
        <v>1074</v>
      </c>
      <c r="S1091" t="s">
        <v>1075</v>
      </c>
      <c r="T1091" t="s">
        <v>1076</v>
      </c>
      <c r="U1091" t="s">
        <v>1077</v>
      </c>
    </row>
    <row r="1092" spans="1:21" x14ac:dyDescent="0.25">
      <c r="A1092" s="6" t="s">
        <v>1086</v>
      </c>
      <c r="B1092" t="s">
        <v>848</v>
      </c>
      <c r="C1092" t="s">
        <v>23</v>
      </c>
      <c r="D1092" t="s">
        <v>23</v>
      </c>
      <c r="E1092" t="s">
        <v>11</v>
      </c>
      <c r="F1092">
        <v>200</v>
      </c>
      <c r="G1092">
        <v>7131263600</v>
      </c>
      <c r="H1092" t="s">
        <v>1068</v>
      </c>
      <c r="I1092" t="s">
        <v>1087</v>
      </c>
      <c r="J1092" t="s">
        <v>1070</v>
      </c>
      <c r="K1092" t="s">
        <v>59</v>
      </c>
      <c r="L1092" t="s">
        <v>19</v>
      </c>
      <c r="M1092" s="1">
        <v>40960</v>
      </c>
      <c r="N1092" t="s">
        <v>152</v>
      </c>
      <c r="O1092" t="s">
        <v>1071</v>
      </c>
      <c r="P1092" t="s">
        <v>1072</v>
      </c>
      <c r="Q1092" t="s">
        <v>1073</v>
      </c>
      <c r="R1092" t="s">
        <v>1074</v>
      </c>
      <c r="S1092" t="s">
        <v>1075</v>
      </c>
      <c r="T1092" t="s">
        <v>1076</v>
      </c>
      <c r="U1092" t="s">
        <v>1077</v>
      </c>
    </row>
    <row r="1093" spans="1:21" x14ac:dyDescent="0.25">
      <c r="A1093" s="6" t="s">
        <v>1113</v>
      </c>
      <c r="B1093" t="s">
        <v>848</v>
      </c>
      <c r="C1093" t="s">
        <v>23</v>
      </c>
      <c r="D1093" t="s">
        <v>23</v>
      </c>
      <c r="E1093" t="s">
        <v>11</v>
      </c>
      <c r="F1093">
        <v>200</v>
      </c>
      <c r="G1093">
        <v>7439220400</v>
      </c>
      <c r="H1093" t="s">
        <v>1068</v>
      </c>
      <c r="I1093" t="s">
        <v>1114</v>
      </c>
      <c r="J1093" t="s">
        <v>1070</v>
      </c>
      <c r="K1093" t="s">
        <v>59</v>
      </c>
      <c r="L1093" t="s">
        <v>19</v>
      </c>
      <c r="M1093" s="1">
        <v>41127</v>
      </c>
      <c r="N1093" t="s">
        <v>152</v>
      </c>
      <c r="O1093" t="s">
        <v>1071</v>
      </c>
      <c r="P1093" t="s">
        <v>1072</v>
      </c>
      <c r="Q1093" t="s">
        <v>1073</v>
      </c>
      <c r="R1093" t="s">
        <v>1074</v>
      </c>
      <c r="S1093" t="s">
        <v>1075</v>
      </c>
      <c r="T1093" t="s">
        <v>1076</v>
      </c>
      <c r="U1093" t="s">
        <v>1077</v>
      </c>
    </row>
    <row r="1094" spans="1:21" x14ac:dyDescent="0.25">
      <c r="A1094" s="6" t="s">
        <v>1175</v>
      </c>
      <c r="B1094" t="s">
        <v>848</v>
      </c>
      <c r="C1094" t="s">
        <v>23</v>
      </c>
      <c r="D1094" t="s">
        <v>23</v>
      </c>
      <c r="E1094" t="s">
        <v>11</v>
      </c>
      <c r="F1094">
        <v>200</v>
      </c>
      <c r="G1094">
        <v>6592397800</v>
      </c>
      <c r="H1094" t="s">
        <v>1068</v>
      </c>
      <c r="I1094" t="s">
        <v>1176</v>
      </c>
      <c r="J1094" t="s">
        <v>1070</v>
      </c>
      <c r="K1094" t="s">
        <v>59</v>
      </c>
      <c r="L1094" t="s">
        <v>19</v>
      </c>
      <c r="M1094" s="1">
        <v>41400</v>
      </c>
      <c r="N1094" t="s">
        <v>152</v>
      </c>
      <c r="O1094" t="s">
        <v>1071</v>
      </c>
      <c r="P1094" t="s">
        <v>1072</v>
      </c>
      <c r="Q1094" t="s">
        <v>1073</v>
      </c>
      <c r="R1094" t="s">
        <v>1074</v>
      </c>
      <c r="S1094" t="s">
        <v>1075</v>
      </c>
      <c r="T1094" t="s">
        <v>1076</v>
      </c>
      <c r="U1094" t="s">
        <v>1077</v>
      </c>
    </row>
    <row r="1095" spans="1:21" x14ac:dyDescent="0.25">
      <c r="A1095" s="6" t="s">
        <v>1248</v>
      </c>
      <c r="B1095" t="s">
        <v>848</v>
      </c>
      <c r="C1095" t="s">
        <v>23</v>
      </c>
      <c r="D1095" t="s">
        <v>23</v>
      </c>
      <c r="E1095" t="s">
        <v>11</v>
      </c>
      <c r="F1095">
        <v>200</v>
      </c>
      <c r="G1095">
        <v>6080594800</v>
      </c>
      <c r="H1095" t="s">
        <v>1068</v>
      </c>
      <c r="I1095" t="s">
        <v>1249</v>
      </c>
      <c r="J1095" t="s">
        <v>1070</v>
      </c>
      <c r="K1095" t="s">
        <v>59</v>
      </c>
      <c r="L1095" t="s">
        <v>19</v>
      </c>
      <c r="M1095" s="1">
        <v>41575</v>
      </c>
      <c r="N1095" t="s">
        <v>152</v>
      </c>
      <c r="O1095" t="s">
        <v>1071</v>
      </c>
      <c r="P1095" t="s">
        <v>1072</v>
      </c>
      <c r="Q1095" t="s">
        <v>1073</v>
      </c>
      <c r="R1095" t="s">
        <v>1074</v>
      </c>
      <c r="S1095" t="s">
        <v>1075</v>
      </c>
      <c r="T1095" t="s">
        <v>1076</v>
      </c>
      <c r="U1095" t="s">
        <v>1077</v>
      </c>
    </row>
    <row r="1096" spans="1:21" x14ac:dyDescent="0.25">
      <c r="A1096" s="6" t="s">
        <v>1346</v>
      </c>
      <c r="B1096" t="s">
        <v>848</v>
      </c>
      <c r="C1096" t="s">
        <v>23</v>
      </c>
      <c r="D1096" t="s">
        <v>23</v>
      </c>
      <c r="E1096" t="s">
        <v>11</v>
      </c>
      <c r="F1096">
        <v>200</v>
      </c>
      <c r="G1096">
        <v>7036877200</v>
      </c>
      <c r="H1096" t="s">
        <v>1068</v>
      </c>
      <c r="I1096" t="s">
        <v>1347</v>
      </c>
      <c r="J1096" t="s">
        <v>1070</v>
      </c>
      <c r="K1096" t="s">
        <v>59</v>
      </c>
      <c r="L1096" t="s">
        <v>19</v>
      </c>
      <c r="M1096" s="1">
        <v>41883</v>
      </c>
      <c r="N1096" t="s">
        <v>152</v>
      </c>
      <c r="O1096" t="s">
        <v>1071</v>
      </c>
      <c r="P1096" t="s">
        <v>1072</v>
      </c>
      <c r="Q1096" t="s">
        <v>1073</v>
      </c>
      <c r="R1096" t="s">
        <v>1074</v>
      </c>
      <c r="S1096" t="s">
        <v>1075</v>
      </c>
      <c r="T1096" t="s">
        <v>1076</v>
      </c>
      <c r="U1096" t="s">
        <v>1077</v>
      </c>
    </row>
    <row r="1097" spans="1:21" x14ac:dyDescent="0.25">
      <c r="A1097" s="6" t="s">
        <v>1406</v>
      </c>
      <c r="B1097" t="s">
        <v>848</v>
      </c>
      <c r="C1097" t="s">
        <v>23</v>
      </c>
      <c r="D1097" t="s">
        <v>23</v>
      </c>
      <c r="E1097" t="s">
        <v>11</v>
      </c>
      <c r="F1097">
        <v>200</v>
      </c>
      <c r="G1097">
        <v>7450257000</v>
      </c>
      <c r="H1097" t="s">
        <v>1068</v>
      </c>
      <c r="I1097" t="s">
        <v>1407</v>
      </c>
      <c r="J1097" t="s">
        <v>1070</v>
      </c>
      <c r="K1097" t="s">
        <v>59</v>
      </c>
      <c r="L1097" t="s">
        <v>19</v>
      </c>
      <c r="M1097" s="1">
        <v>41981</v>
      </c>
      <c r="N1097" t="s">
        <v>152</v>
      </c>
      <c r="O1097" t="s">
        <v>1071</v>
      </c>
      <c r="P1097" t="s">
        <v>1072</v>
      </c>
      <c r="Q1097" t="s">
        <v>1073</v>
      </c>
      <c r="R1097" t="s">
        <v>1074</v>
      </c>
      <c r="S1097" t="s">
        <v>1075</v>
      </c>
      <c r="T1097" t="s">
        <v>1076</v>
      </c>
      <c r="U1097" t="s">
        <v>1077</v>
      </c>
    </row>
    <row r="1098" spans="1:21" x14ac:dyDescent="0.25">
      <c r="A1098" s="6" t="s">
        <v>1417</v>
      </c>
      <c r="B1098" t="s">
        <v>848</v>
      </c>
      <c r="C1098" t="s">
        <v>23</v>
      </c>
      <c r="D1098" t="s">
        <v>23</v>
      </c>
      <c r="E1098" t="s">
        <v>11</v>
      </c>
      <c r="F1098">
        <v>200</v>
      </c>
      <c r="G1098">
        <v>6933477000</v>
      </c>
      <c r="H1098" t="s">
        <v>1068</v>
      </c>
      <c r="I1098" t="s">
        <v>1418</v>
      </c>
      <c r="J1098" t="s">
        <v>1070</v>
      </c>
      <c r="K1098" t="s">
        <v>59</v>
      </c>
      <c r="L1098" t="s">
        <v>19</v>
      </c>
      <c r="M1098" s="1">
        <v>42026</v>
      </c>
      <c r="N1098" t="s">
        <v>152</v>
      </c>
      <c r="O1098" t="s">
        <v>1071</v>
      </c>
      <c r="P1098" t="s">
        <v>1072</v>
      </c>
      <c r="Q1098" t="s">
        <v>1073</v>
      </c>
      <c r="R1098" t="s">
        <v>1074</v>
      </c>
      <c r="S1098" t="s">
        <v>1075</v>
      </c>
      <c r="T1098" t="s">
        <v>1076</v>
      </c>
      <c r="U1098" t="s">
        <v>1077</v>
      </c>
    </row>
    <row r="1099" spans="1:21" x14ac:dyDescent="0.25">
      <c r="A1099" s="6" t="s">
        <v>1419</v>
      </c>
      <c r="B1099" t="s">
        <v>848</v>
      </c>
      <c r="C1099" t="s">
        <v>23</v>
      </c>
      <c r="D1099" t="s">
        <v>23</v>
      </c>
      <c r="E1099" t="s">
        <v>11</v>
      </c>
      <c r="F1099">
        <v>200</v>
      </c>
      <c r="G1099">
        <v>5066685800</v>
      </c>
      <c r="H1099" t="s">
        <v>1068</v>
      </c>
      <c r="I1099" t="s">
        <v>1420</v>
      </c>
      <c r="J1099" t="s">
        <v>1070</v>
      </c>
      <c r="K1099" t="s">
        <v>59</v>
      </c>
      <c r="L1099" t="s">
        <v>19</v>
      </c>
      <c r="M1099" s="1">
        <v>42037</v>
      </c>
      <c r="N1099" t="s">
        <v>152</v>
      </c>
      <c r="O1099" t="s">
        <v>1071</v>
      </c>
      <c r="P1099" t="s">
        <v>1072</v>
      </c>
      <c r="Q1099" t="s">
        <v>1073</v>
      </c>
      <c r="R1099" t="s">
        <v>1074</v>
      </c>
      <c r="S1099" t="s">
        <v>1075</v>
      </c>
      <c r="T1099" t="s">
        <v>1077</v>
      </c>
      <c r="U1099" t="s">
        <v>1077</v>
      </c>
    </row>
    <row r="1100" spans="1:21" x14ac:dyDescent="0.25">
      <c r="A1100" s="6" t="s">
        <v>177</v>
      </c>
      <c r="B1100" t="s">
        <v>80</v>
      </c>
      <c r="C1100" t="s">
        <v>23</v>
      </c>
      <c r="D1100" t="s">
        <v>23</v>
      </c>
      <c r="E1100" t="s">
        <v>11</v>
      </c>
      <c r="F1100">
        <v>487</v>
      </c>
      <c r="G1100">
        <v>18993331989</v>
      </c>
      <c r="H1100" t="s">
        <v>74</v>
      </c>
      <c r="I1100" t="s">
        <v>178</v>
      </c>
      <c r="J1100" t="s">
        <v>76</v>
      </c>
      <c r="K1100" t="s">
        <v>59</v>
      </c>
      <c r="L1100" t="s">
        <v>19</v>
      </c>
      <c r="M1100" s="1">
        <v>43852</v>
      </c>
      <c r="N1100" t="s">
        <v>141</v>
      </c>
      <c r="O1100" t="s">
        <v>86</v>
      </c>
      <c r="Q1100" t="s">
        <v>78</v>
      </c>
      <c r="R1100" t="s">
        <v>142</v>
      </c>
      <c r="S1100" t="s">
        <v>80</v>
      </c>
      <c r="T1100" t="s">
        <v>80</v>
      </c>
      <c r="U1100" t="s">
        <v>80</v>
      </c>
    </row>
    <row r="1101" spans="1:21" x14ac:dyDescent="0.25">
      <c r="A1101" s="6" t="s">
        <v>179</v>
      </c>
      <c r="B1101" t="s">
        <v>80</v>
      </c>
      <c r="C1101" t="s">
        <v>23</v>
      </c>
      <c r="D1101" t="s">
        <v>23</v>
      </c>
      <c r="E1101" t="s">
        <v>11</v>
      </c>
      <c r="F1101">
        <v>482</v>
      </c>
      <c r="G1101">
        <v>17472233229</v>
      </c>
      <c r="H1101" t="s">
        <v>74</v>
      </c>
      <c r="I1101" t="s">
        <v>180</v>
      </c>
      <c r="J1101" t="s">
        <v>76</v>
      </c>
      <c r="K1101" t="s">
        <v>59</v>
      </c>
      <c r="L1101" t="s">
        <v>19</v>
      </c>
      <c r="M1101" s="1">
        <v>44053</v>
      </c>
      <c r="N1101" t="s">
        <v>141</v>
      </c>
      <c r="O1101" t="s">
        <v>86</v>
      </c>
      <c r="Q1101" t="s">
        <v>78</v>
      </c>
      <c r="R1101" t="s">
        <v>145</v>
      </c>
      <c r="S1101" t="s">
        <v>80</v>
      </c>
      <c r="T1101" t="s">
        <v>80</v>
      </c>
      <c r="U1101" t="s">
        <v>80</v>
      </c>
    </row>
    <row r="1102" spans="1:21" x14ac:dyDescent="0.25">
      <c r="A1102" s="6" t="s">
        <v>181</v>
      </c>
      <c r="B1102" t="s">
        <v>80</v>
      </c>
      <c r="C1102" t="s">
        <v>23</v>
      </c>
      <c r="D1102" t="s">
        <v>23</v>
      </c>
      <c r="E1102" t="s">
        <v>11</v>
      </c>
      <c r="F1102">
        <v>488</v>
      </c>
      <c r="G1102">
        <v>14674627074</v>
      </c>
      <c r="H1102" t="s">
        <v>74</v>
      </c>
      <c r="I1102" t="s">
        <v>182</v>
      </c>
      <c r="J1102" t="s">
        <v>76</v>
      </c>
      <c r="K1102" t="s">
        <v>59</v>
      </c>
      <c r="L1102" t="s">
        <v>19</v>
      </c>
      <c r="M1102" s="1">
        <v>44053</v>
      </c>
      <c r="N1102" t="s">
        <v>152</v>
      </c>
      <c r="O1102" t="s">
        <v>153</v>
      </c>
      <c r="Q1102" t="s">
        <v>78</v>
      </c>
      <c r="R1102" t="s">
        <v>154</v>
      </c>
      <c r="S1102" t="s">
        <v>80</v>
      </c>
      <c r="T1102" t="s">
        <v>80</v>
      </c>
      <c r="U1102" t="s">
        <v>80</v>
      </c>
    </row>
    <row r="1103" spans="1:21" x14ac:dyDescent="0.25">
      <c r="A1103" s="6" t="s">
        <v>183</v>
      </c>
      <c r="B1103" t="s">
        <v>80</v>
      </c>
      <c r="C1103" t="s">
        <v>23</v>
      </c>
      <c r="D1103" t="s">
        <v>23</v>
      </c>
      <c r="E1103" t="s">
        <v>11</v>
      </c>
      <c r="F1103">
        <v>495</v>
      </c>
      <c r="G1103">
        <v>15192540398</v>
      </c>
      <c r="H1103" t="s">
        <v>74</v>
      </c>
      <c r="I1103" t="s">
        <v>184</v>
      </c>
      <c r="J1103" t="s">
        <v>76</v>
      </c>
      <c r="K1103" t="s">
        <v>59</v>
      </c>
      <c r="L1103" t="s">
        <v>19</v>
      </c>
      <c r="M1103" s="1">
        <v>44053</v>
      </c>
      <c r="N1103" t="s">
        <v>152</v>
      </c>
      <c r="O1103" t="s">
        <v>159</v>
      </c>
      <c r="Q1103" t="s">
        <v>78</v>
      </c>
      <c r="R1103" t="s">
        <v>160</v>
      </c>
      <c r="S1103" t="s">
        <v>80</v>
      </c>
      <c r="T1103" t="s">
        <v>80</v>
      </c>
      <c r="U1103" t="s">
        <v>80</v>
      </c>
    </row>
    <row r="1104" spans="1:21" x14ac:dyDescent="0.25">
      <c r="A1104" s="6" t="s">
        <v>185</v>
      </c>
      <c r="B1104" t="s">
        <v>80</v>
      </c>
      <c r="C1104" t="s">
        <v>23</v>
      </c>
      <c r="D1104" t="s">
        <v>23</v>
      </c>
      <c r="E1104" t="s">
        <v>11</v>
      </c>
      <c r="F1104">
        <v>487</v>
      </c>
      <c r="G1104">
        <v>17081899613</v>
      </c>
      <c r="H1104" t="s">
        <v>74</v>
      </c>
      <c r="I1104" t="s">
        <v>186</v>
      </c>
      <c r="J1104" t="s">
        <v>76</v>
      </c>
      <c r="K1104" t="s">
        <v>59</v>
      </c>
      <c r="L1104" t="s">
        <v>19</v>
      </c>
      <c r="M1104" s="1">
        <v>44053</v>
      </c>
      <c r="N1104" t="s">
        <v>165</v>
      </c>
      <c r="O1104" t="s">
        <v>86</v>
      </c>
      <c r="Q1104" t="s">
        <v>78</v>
      </c>
      <c r="R1104" t="s">
        <v>166</v>
      </c>
      <c r="S1104" t="s">
        <v>80</v>
      </c>
      <c r="T1104" t="s">
        <v>80</v>
      </c>
      <c r="U1104" t="s">
        <v>80</v>
      </c>
    </row>
    <row r="1105" spans="1:21" x14ac:dyDescent="0.25">
      <c r="A1105" s="6" t="s">
        <v>187</v>
      </c>
      <c r="B1105" t="s">
        <v>80</v>
      </c>
      <c r="C1105" t="s">
        <v>23</v>
      </c>
      <c r="D1105" t="s">
        <v>23</v>
      </c>
      <c r="E1105" t="s">
        <v>11</v>
      </c>
      <c r="F1105">
        <v>448</v>
      </c>
      <c r="G1105">
        <v>17854268275</v>
      </c>
      <c r="H1105" t="s">
        <v>74</v>
      </c>
      <c r="I1105" t="s">
        <v>188</v>
      </c>
      <c r="J1105" t="s">
        <v>76</v>
      </c>
      <c r="K1105" t="s">
        <v>59</v>
      </c>
      <c r="L1105" t="s">
        <v>19</v>
      </c>
      <c r="M1105" s="1">
        <v>44053</v>
      </c>
      <c r="N1105" t="s">
        <v>165</v>
      </c>
      <c r="O1105" t="s">
        <v>86</v>
      </c>
      <c r="Q1105" t="s">
        <v>78</v>
      </c>
      <c r="R1105" t="s">
        <v>174</v>
      </c>
      <c r="S1105" t="s">
        <v>80</v>
      </c>
      <c r="T1105" t="s">
        <v>80</v>
      </c>
      <c r="U1105" t="s">
        <v>80</v>
      </c>
    </row>
    <row r="1106" spans="1:21" x14ac:dyDescent="0.25">
      <c r="A1106" s="6" t="s">
        <v>189</v>
      </c>
      <c r="B1106" t="s">
        <v>80</v>
      </c>
      <c r="C1106" t="s">
        <v>23</v>
      </c>
      <c r="D1106" t="s">
        <v>23</v>
      </c>
      <c r="E1106" t="s">
        <v>11</v>
      </c>
      <c r="F1106">
        <v>480</v>
      </c>
      <c r="G1106">
        <v>18439984837</v>
      </c>
      <c r="H1106" t="s">
        <v>74</v>
      </c>
      <c r="I1106" t="s">
        <v>190</v>
      </c>
      <c r="J1106" t="s">
        <v>76</v>
      </c>
      <c r="K1106" t="s">
        <v>59</v>
      </c>
      <c r="L1106" t="s">
        <v>19</v>
      </c>
      <c r="M1106" s="1">
        <v>44053</v>
      </c>
      <c r="N1106" t="s">
        <v>141</v>
      </c>
      <c r="O1106" t="s">
        <v>86</v>
      </c>
      <c r="Q1106" t="s">
        <v>78</v>
      </c>
      <c r="R1106" t="s">
        <v>154</v>
      </c>
      <c r="S1106" t="s">
        <v>80</v>
      </c>
      <c r="T1106" t="s">
        <v>80</v>
      </c>
      <c r="U1106" t="s">
        <v>80</v>
      </c>
    </row>
    <row r="1107" spans="1:21" x14ac:dyDescent="0.25">
      <c r="A1107" s="6" t="s">
        <v>73</v>
      </c>
      <c r="B1107" t="s">
        <v>80</v>
      </c>
      <c r="C1107" t="s">
        <v>23</v>
      </c>
      <c r="D1107" t="s">
        <v>23</v>
      </c>
      <c r="E1107" t="s">
        <v>11</v>
      </c>
      <c r="F1107">
        <v>501</v>
      </c>
      <c r="G1107">
        <v>18040458834</v>
      </c>
      <c r="H1107" t="s">
        <v>74</v>
      </c>
      <c r="I1107" t="s">
        <v>75</v>
      </c>
      <c r="J1107" t="s">
        <v>76</v>
      </c>
      <c r="K1107" t="s">
        <v>59</v>
      </c>
      <c r="L1107" t="s">
        <v>19</v>
      </c>
      <c r="M1107" s="1">
        <v>44070</v>
      </c>
      <c r="N1107" t="s">
        <v>77</v>
      </c>
      <c r="O1107" t="s">
        <v>32</v>
      </c>
      <c r="Q1107" t="s">
        <v>78</v>
      </c>
      <c r="R1107" t="s">
        <v>79</v>
      </c>
      <c r="S1107" t="s">
        <v>80</v>
      </c>
      <c r="T1107" t="s">
        <v>80</v>
      </c>
      <c r="U1107" t="s">
        <v>80</v>
      </c>
    </row>
    <row r="1108" spans="1:21" x14ac:dyDescent="0.25">
      <c r="A1108" s="6" t="s">
        <v>81</v>
      </c>
      <c r="B1108" t="s">
        <v>80</v>
      </c>
      <c r="C1108" t="s">
        <v>23</v>
      </c>
      <c r="D1108" t="s">
        <v>23</v>
      </c>
      <c r="E1108" t="s">
        <v>11</v>
      </c>
      <c r="F1108">
        <v>501</v>
      </c>
      <c r="G1108">
        <v>16750731283</v>
      </c>
      <c r="H1108" t="s">
        <v>74</v>
      </c>
      <c r="I1108" t="s">
        <v>82</v>
      </c>
      <c r="J1108" t="s">
        <v>76</v>
      </c>
      <c r="K1108" t="s">
        <v>59</v>
      </c>
      <c r="L1108" t="s">
        <v>19</v>
      </c>
      <c r="M1108" s="1">
        <v>44070</v>
      </c>
      <c r="N1108" t="s">
        <v>77</v>
      </c>
      <c r="O1108" t="s">
        <v>32</v>
      </c>
      <c r="Q1108" t="s">
        <v>78</v>
      </c>
      <c r="R1108" t="s">
        <v>79</v>
      </c>
      <c r="S1108" t="s">
        <v>80</v>
      </c>
      <c r="T1108" t="s">
        <v>80</v>
      </c>
      <c r="U1108" t="s">
        <v>80</v>
      </c>
    </row>
    <row r="1109" spans="1:21" x14ac:dyDescent="0.25">
      <c r="A1109" s="6" t="s">
        <v>93</v>
      </c>
      <c r="B1109" t="s">
        <v>80</v>
      </c>
      <c r="C1109" t="s">
        <v>23</v>
      </c>
      <c r="D1109" t="s">
        <v>23</v>
      </c>
      <c r="E1109" t="s">
        <v>11</v>
      </c>
      <c r="F1109">
        <v>501</v>
      </c>
      <c r="G1109">
        <v>13715871677</v>
      </c>
      <c r="H1109" t="s">
        <v>74</v>
      </c>
      <c r="I1109" t="s">
        <v>94</v>
      </c>
      <c r="J1109" t="s">
        <v>76</v>
      </c>
      <c r="K1109" t="s">
        <v>59</v>
      </c>
      <c r="L1109" t="s">
        <v>19</v>
      </c>
      <c r="M1109" s="1">
        <v>44070</v>
      </c>
      <c r="N1109" t="s">
        <v>77</v>
      </c>
      <c r="O1109" t="s">
        <v>32</v>
      </c>
      <c r="Q1109" t="s">
        <v>78</v>
      </c>
      <c r="R1109" t="s">
        <v>79</v>
      </c>
      <c r="S1109" t="s">
        <v>80</v>
      </c>
      <c r="T1109" t="s">
        <v>80</v>
      </c>
      <c r="U1109" t="s">
        <v>80</v>
      </c>
    </row>
    <row r="1110" spans="1:21" x14ac:dyDescent="0.25">
      <c r="A1110" s="6" t="s">
        <v>95</v>
      </c>
      <c r="B1110" t="s">
        <v>80</v>
      </c>
      <c r="C1110" t="s">
        <v>23</v>
      </c>
      <c r="D1110" t="s">
        <v>23</v>
      </c>
      <c r="E1110" t="s">
        <v>11</v>
      </c>
      <c r="F1110">
        <v>501</v>
      </c>
      <c r="G1110">
        <v>1814846999</v>
      </c>
      <c r="H1110" t="s">
        <v>74</v>
      </c>
      <c r="I1110" t="s">
        <v>96</v>
      </c>
      <c r="J1110" t="s">
        <v>76</v>
      </c>
      <c r="K1110" t="s">
        <v>59</v>
      </c>
      <c r="L1110" t="s">
        <v>19</v>
      </c>
      <c r="M1110" s="1">
        <v>43997</v>
      </c>
      <c r="N1110" t="s">
        <v>77</v>
      </c>
      <c r="O1110" t="s">
        <v>32</v>
      </c>
      <c r="Q1110" t="s">
        <v>78</v>
      </c>
      <c r="R1110" t="s">
        <v>79</v>
      </c>
      <c r="S1110" t="s">
        <v>80</v>
      </c>
      <c r="T1110" t="s">
        <v>80</v>
      </c>
      <c r="U1110" t="s">
        <v>80</v>
      </c>
    </row>
    <row r="1111" spans="1:21" x14ac:dyDescent="0.25">
      <c r="A1111" s="6" t="s">
        <v>83</v>
      </c>
      <c r="B1111" t="s">
        <v>80</v>
      </c>
      <c r="C1111" t="s">
        <v>23</v>
      </c>
      <c r="D1111" t="s">
        <v>23</v>
      </c>
      <c r="E1111" t="s">
        <v>11</v>
      </c>
      <c r="F1111">
        <v>479</v>
      </c>
      <c r="G1111">
        <v>18090520904</v>
      </c>
      <c r="H1111" t="s">
        <v>74</v>
      </c>
      <c r="I1111" t="s">
        <v>84</v>
      </c>
      <c r="J1111" t="s">
        <v>76</v>
      </c>
      <c r="K1111" t="s">
        <v>59</v>
      </c>
      <c r="L1111" t="s">
        <v>19</v>
      </c>
      <c r="M1111" s="1">
        <v>44070</v>
      </c>
      <c r="N1111" t="s">
        <v>85</v>
      </c>
      <c r="O1111" t="s">
        <v>86</v>
      </c>
      <c r="Q1111" t="s">
        <v>78</v>
      </c>
      <c r="R1111" t="s">
        <v>87</v>
      </c>
      <c r="S1111" t="s">
        <v>80</v>
      </c>
      <c r="T1111" t="s">
        <v>80</v>
      </c>
      <c r="U1111" t="s">
        <v>80</v>
      </c>
    </row>
    <row r="1112" spans="1:21" x14ac:dyDescent="0.25">
      <c r="A1112" s="6" t="s">
        <v>88</v>
      </c>
      <c r="B1112" t="s">
        <v>80</v>
      </c>
      <c r="C1112" t="s">
        <v>23</v>
      </c>
      <c r="D1112" t="s">
        <v>23</v>
      </c>
      <c r="E1112" t="s">
        <v>11</v>
      </c>
      <c r="F1112">
        <v>501</v>
      </c>
      <c r="G1112">
        <v>19244354690</v>
      </c>
      <c r="H1112" t="s">
        <v>74</v>
      </c>
      <c r="I1112" t="s">
        <v>89</v>
      </c>
      <c r="J1112" t="s">
        <v>76</v>
      </c>
      <c r="K1112" t="s">
        <v>59</v>
      </c>
      <c r="L1112" t="s">
        <v>19</v>
      </c>
      <c r="M1112" s="1">
        <v>44070</v>
      </c>
      <c r="N1112" t="s">
        <v>85</v>
      </c>
      <c r="O1112" t="s">
        <v>86</v>
      </c>
      <c r="Q1112" t="s">
        <v>78</v>
      </c>
      <c r="R1112" t="s">
        <v>87</v>
      </c>
      <c r="S1112" t="s">
        <v>80</v>
      </c>
      <c r="T1112" t="s">
        <v>80</v>
      </c>
      <c r="U1112" t="s">
        <v>80</v>
      </c>
    </row>
    <row r="1113" spans="1:21" x14ac:dyDescent="0.25">
      <c r="A1113" s="6" t="s">
        <v>90</v>
      </c>
      <c r="B1113" t="s">
        <v>80</v>
      </c>
      <c r="C1113" t="s">
        <v>23</v>
      </c>
      <c r="D1113" t="s">
        <v>23</v>
      </c>
      <c r="E1113" t="s">
        <v>11</v>
      </c>
      <c r="F1113">
        <v>501</v>
      </c>
      <c r="G1113">
        <v>16575598306</v>
      </c>
      <c r="H1113" t="s">
        <v>74</v>
      </c>
      <c r="I1113" t="s">
        <v>91</v>
      </c>
      <c r="J1113" t="s">
        <v>76</v>
      </c>
      <c r="K1113" t="s">
        <v>59</v>
      </c>
      <c r="L1113" t="s">
        <v>19</v>
      </c>
      <c r="M1113" s="1">
        <v>44070</v>
      </c>
      <c r="N1113" t="s">
        <v>85</v>
      </c>
      <c r="O1113" t="s">
        <v>86</v>
      </c>
      <c r="Q1113" t="s">
        <v>78</v>
      </c>
      <c r="R1113" t="s">
        <v>92</v>
      </c>
      <c r="S1113" t="s">
        <v>80</v>
      </c>
      <c r="T1113" t="s">
        <v>80</v>
      </c>
      <c r="U1113" t="s">
        <v>80</v>
      </c>
    </row>
    <row r="1114" spans="1:21" x14ac:dyDescent="0.25">
      <c r="A1114" s="6" t="s">
        <v>1804</v>
      </c>
      <c r="B1114" t="s">
        <v>848</v>
      </c>
      <c r="C1114" t="s">
        <v>23</v>
      </c>
      <c r="D1114" t="s">
        <v>23</v>
      </c>
      <c r="E1114" t="s">
        <v>11</v>
      </c>
      <c r="F1114">
        <v>301</v>
      </c>
      <c r="G1114">
        <v>4364804637</v>
      </c>
      <c r="H1114" t="s">
        <v>1791</v>
      </c>
      <c r="I1114" t="s">
        <v>1805</v>
      </c>
      <c r="J1114" t="s">
        <v>917</v>
      </c>
      <c r="K1114" t="s">
        <v>59</v>
      </c>
      <c r="L1114" t="s">
        <v>19</v>
      </c>
      <c r="M1114" s="1">
        <v>42401</v>
      </c>
      <c r="N1114" t="s">
        <v>31</v>
      </c>
      <c r="O1114" t="s">
        <v>32</v>
      </c>
      <c r="P1114" t="s">
        <v>31</v>
      </c>
      <c r="Q1114" t="s">
        <v>1793</v>
      </c>
      <c r="R1114" t="s">
        <v>1794</v>
      </c>
      <c r="S1114" t="s">
        <v>1795</v>
      </c>
      <c r="T1114" t="s">
        <v>1796</v>
      </c>
      <c r="U1114" t="s">
        <v>1797</v>
      </c>
    </row>
    <row r="1115" spans="1:21" x14ac:dyDescent="0.25">
      <c r="A1115" s="6" t="s">
        <v>1802</v>
      </c>
      <c r="B1115" t="s">
        <v>848</v>
      </c>
      <c r="C1115" t="s">
        <v>23</v>
      </c>
      <c r="D1115" t="s">
        <v>23</v>
      </c>
      <c r="E1115" t="s">
        <v>11</v>
      </c>
      <c r="F1115">
        <v>301</v>
      </c>
      <c r="G1115">
        <v>4531938580</v>
      </c>
      <c r="H1115" t="s">
        <v>1791</v>
      </c>
      <c r="I1115" t="s">
        <v>1803</v>
      </c>
      <c r="J1115" t="s">
        <v>917</v>
      </c>
      <c r="K1115" t="s">
        <v>59</v>
      </c>
      <c r="L1115" t="s">
        <v>19</v>
      </c>
      <c r="M1115" s="1">
        <v>42401</v>
      </c>
      <c r="N1115" t="s">
        <v>31</v>
      </c>
      <c r="O1115" t="s">
        <v>32</v>
      </c>
      <c r="P1115" t="s">
        <v>31</v>
      </c>
      <c r="Q1115" t="s">
        <v>1793</v>
      </c>
      <c r="R1115" t="s">
        <v>1794</v>
      </c>
      <c r="S1115" t="s">
        <v>1795</v>
      </c>
      <c r="T1115" t="s">
        <v>1796</v>
      </c>
      <c r="U1115" t="s">
        <v>1797</v>
      </c>
    </row>
    <row r="1116" spans="1:21" x14ac:dyDescent="0.25">
      <c r="A1116" s="6" t="s">
        <v>1800</v>
      </c>
      <c r="B1116" t="s">
        <v>848</v>
      </c>
      <c r="C1116" t="s">
        <v>23</v>
      </c>
      <c r="D1116" t="s">
        <v>23</v>
      </c>
      <c r="E1116" t="s">
        <v>11</v>
      </c>
      <c r="F1116">
        <v>301</v>
      </c>
      <c r="G1116">
        <v>7123171308</v>
      </c>
      <c r="H1116" t="s">
        <v>1791</v>
      </c>
      <c r="I1116" t="s">
        <v>1801</v>
      </c>
      <c r="J1116" t="s">
        <v>917</v>
      </c>
      <c r="K1116" t="s">
        <v>59</v>
      </c>
      <c r="L1116" t="s">
        <v>19</v>
      </c>
      <c r="M1116" s="1">
        <v>42401</v>
      </c>
      <c r="N1116" t="s">
        <v>31</v>
      </c>
      <c r="O1116" t="s">
        <v>32</v>
      </c>
      <c r="P1116" t="s">
        <v>31</v>
      </c>
      <c r="Q1116" t="s">
        <v>1793</v>
      </c>
      <c r="R1116" t="s">
        <v>1794</v>
      </c>
      <c r="S1116" t="s">
        <v>1795</v>
      </c>
      <c r="T1116" t="s">
        <v>1796</v>
      </c>
      <c r="U1116" t="s">
        <v>1797</v>
      </c>
    </row>
    <row r="1117" spans="1:21" x14ac:dyDescent="0.25">
      <c r="A1117" s="6" t="s">
        <v>1798</v>
      </c>
      <c r="B1117" t="s">
        <v>848</v>
      </c>
      <c r="C1117" t="s">
        <v>23</v>
      </c>
      <c r="D1117" t="s">
        <v>23</v>
      </c>
      <c r="E1117" t="s">
        <v>11</v>
      </c>
      <c r="F1117">
        <v>301</v>
      </c>
      <c r="G1117">
        <v>6507941071</v>
      </c>
      <c r="H1117" t="s">
        <v>1791</v>
      </c>
      <c r="I1117" t="s">
        <v>1799</v>
      </c>
      <c r="J1117" t="s">
        <v>917</v>
      </c>
      <c r="K1117" t="s">
        <v>59</v>
      </c>
      <c r="L1117" t="s">
        <v>19</v>
      </c>
      <c r="M1117" s="1">
        <v>42401</v>
      </c>
      <c r="N1117" t="s">
        <v>31</v>
      </c>
      <c r="O1117" t="s">
        <v>32</v>
      </c>
      <c r="P1117" t="s">
        <v>31</v>
      </c>
      <c r="Q1117" t="s">
        <v>1793</v>
      </c>
      <c r="R1117" t="s">
        <v>1794</v>
      </c>
      <c r="S1117" t="s">
        <v>1795</v>
      </c>
      <c r="T1117" t="s">
        <v>1796</v>
      </c>
      <c r="U1117" t="s">
        <v>1797</v>
      </c>
    </row>
    <row r="1118" spans="1:21" x14ac:dyDescent="0.25">
      <c r="A1118" s="6" t="s">
        <v>1790</v>
      </c>
      <c r="B1118" t="s">
        <v>848</v>
      </c>
      <c r="C1118" t="s">
        <v>23</v>
      </c>
      <c r="D1118" t="s">
        <v>23</v>
      </c>
      <c r="E1118" t="s">
        <v>11</v>
      </c>
      <c r="F1118">
        <v>301</v>
      </c>
      <c r="G1118">
        <v>6553907207</v>
      </c>
      <c r="H1118" t="s">
        <v>1791</v>
      </c>
      <c r="I1118" t="s">
        <v>1792</v>
      </c>
      <c r="J1118" t="s">
        <v>917</v>
      </c>
      <c r="K1118" t="s">
        <v>59</v>
      </c>
      <c r="L1118" t="s">
        <v>19</v>
      </c>
      <c r="M1118" s="1">
        <v>42401</v>
      </c>
      <c r="N1118" t="s">
        <v>31</v>
      </c>
      <c r="O1118" t="s">
        <v>32</v>
      </c>
      <c r="P1118" t="s">
        <v>31</v>
      </c>
      <c r="Q1118" t="s">
        <v>1793</v>
      </c>
      <c r="R1118" t="s">
        <v>1794</v>
      </c>
      <c r="S1118" t="s">
        <v>1795</v>
      </c>
      <c r="T1118" t="s">
        <v>1796</v>
      </c>
      <c r="U1118" t="s">
        <v>1797</v>
      </c>
    </row>
    <row r="1119" spans="1:21" x14ac:dyDescent="0.25">
      <c r="A1119" s="6" t="s">
        <v>931</v>
      </c>
      <c r="B1119" t="s">
        <v>848</v>
      </c>
      <c r="C1119" t="s">
        <v>23</v>
      </c>
      <c r="D1119" t="s">
        <v>23</v>
      </c>
      <c r="E1119" t="s">
        <v>11</v>
      </c>
      <c r="F1119">
        <v>487</v>
      </c>
      <c r="G1119">
        <v>20408169714</v>
      </c>
      <c r="H1119" t="s">
        <v>915</v>
      </c>
      <c r="I1119" t="s">
        <v>932</v>
      </c>
      <c r="J1119" t="s">
        <v>917</v>
      </c>
      <c r="K1119" t="s">
        <v>59</v>
      </c>
      <c r="L1119" t="s">
        <v>19</v>
      </c>
      <c r="M1119" s="1">
        <v>39917</v>
      </c>
      <c r="N1119" t="s">
        <v>152</v>
      </c>
      <c r="O1119" t="s">
        <v>918</v>
      </c>
      <c r="P1119" t="s">
        <v>919</v>
      </c>
      <c r="Q1119" t="s">
        <v>845</v>
      </c>
      <c r="R1119" t="s">
        <v>920</v>
      </c>
      <c r="S1119" t="s">
        <v>921</v>
      </c>
      <c r="T1119" t="s">
        <v>922</v>
      </c>
      <c r="U1119" t="s">
        <v>923</v>
      </c>
    </row>
    <row r="1120" spans="1:21" x14ac:dyDescent="0.25">
      <c r="A1120" s="6" t="s">
        <v>933</v>
      </c>
      <c r="B1120" t="s">
        <v>848</v>
      </c>
      <c r="C1120" t="s">
        <v>23</v>
      </c>
      <c r="D1120" t="s">
        <v>23</v>
      </c>
      <c r="E1120" t="s">
        <v>11</v>
      </c>
      <c r="F1120">
        <v>488</v>
      </c>
      <c r="G1120">
        <v>11909225108</v>
      </c>
      <c r="H1120" t="s">
        <v>915</v>
      </c>
      <c r="I1120" t="s">
        <v>932</v>
      </c>
      <c r="J1120" t="s">
        <v>917</v>
      </c>
      <c r="K1120" t="s">
        <v>59</v>
      </c>
      <c r="L1120" t="s">
        <v>19</v>
      </c>
      <c r="M1120" s="1">
        <v>39917</v>
      </c>
      <c r="N1120" t="s">
        <v>152</v>
      </c>
      <c r="O1120" t="s">
        <v>918</v>
      </c>
      <c r="P1120" t="s">
        <v>919</v>
      </c>
      <c r="Q1120" t="s">
        <v>845</v>
      </c>
      <c r="R1120" t="s">
        <v>920</v>
      </c>
      <c r="S1120" t="s">
        <v>921</v>
      </c>
      <c r="T1120" t="s">
        <v>922</v>
      </c>
      <c r="U1120" t="s">
        <v>923</v>
      </c>
    </row>
    <row r="1121" spans="1:21" x14ac:dyDescent="0.25">
      <c r="A1121" s="6" t="s">
        <v>934</v>
      </c>
      <c r="B1121" t="s">
        <v>848</v>
      </c>
      <c r="C1121" t="s">
        <v>23</v>
      </c>
      <c r="D1121" t="s">
        <v>23</v>
      </c>
      <c r="E1121" t="s">
        <v>11</v>
      </c>
      <c r="F1121">
        <v>488</v>
      </c>
      <c r="G1121">
        <v>9888275195</v>
      </c>
      <c r="H1121" t="s">
        <v>915</v>
      </c>
      <c r="I1121" t="s">
        <v>932</v>
      </c>
      <c r="J1121" t="s">
        <v>917</v>
      </c>
      <c r="K1121" t="s">
        <v>59</v>
      </c>
      <c r="L1121" t="s">
        <v>19</v>
      </c>
      <c r="M1121" s="1">
        <v>39917</v>
      </c>
      <c r="N1121" t="s">
        <v>152</v>
      </c>
      <c r="O1121" t="s">
        <v>918</v>
      </c>
      <c r="P1121" t="s">
        <v>919</v>
      </c>
      <c r="Q1121" t="s">
        <v>845</v>
      </c>
      <c r="R1121" t="s">
        <v>920</v>
      </c>
      <c r="S1121" t="s">
        <v>921</v>
      </c>
      <c r="T1121" t="s">
        <v>922</v>
      </c>
      <c r="U1121" t="s">
        <v>923</v>
      </c>
    </row>
    <row r="1122" spans="1:21" x14ac:dyDescent="0.25">
      <c r="A1122" s="6" t="s">
        <v>928</v>
      </c>
      <c r="B1122" t="s">
        <v>848</v>
      </c>
      <c r="C1122" t="s">
        <v>23</v>
      </c>
      <c r="D1122" t="s">
        <v>23</v>
      </c>
      <c r="E1122" t="s">
        <v>11</v>
      </c>
      <c r="F1122">
        <v>468</v>
      </c>
      <c r="G1122">
        <v>11010203838</v>
      </c>
      <c r="H1122" t="s">
        <v>915</v>
      </c>
      <c r="I1122" t="s">
        <v>929</v>
      </c>
      <c r="J1122" t="s">
        <v>917</v>
      </c>
      <c r="K1122" t="s">
        <v>59</v>
      </c>
      <c r="L1122" t="s">
        <v>19</v>
      </c>
      <c r="M1122" s="1">
        <v>39917</v>
      </c>
      <c r="N1122" t="s">
        <v>152</v>
      </c>
      <c r="O1122" t="s">
        <v>918</v>
      </c>
      <c r="P1122" t="s">
        <v>919</v>
      </c>
      <c r="Q1122" t="s">
        <v>845</v>
      </c>
      <c r="R1122" t="s">
        <v>920</v>
      </c>
      <c r="S1122" t="s">
        <v>921</v>
      </c>
      <c r="T1122" t="s">
        <v>922</v>
      </c>
      <c r="U1122" t="s">
        <v>923</v>
      </c>
    </row>
    <row r="1123" spans="1:21" x14ac:dyDescent="0.25">
      <c r="A1123" s="6" t="s">
        <v>930</v>
      </c>
      <c r="B1123" t="s">
        <v>848</v>
      </c>
      <c r="C1123" t="s">
        <v>23</v>
      </c>
      <c r="D1123" t="s">
        <v>23</v>
      </c>
      <c r="E1123" t="s">
        <v>11</v>
      </c>
      <c r="F1123">
        <v>466</v>
      </c>
      <c r="G1123">
        <v>16639517918</v>
      </c>
      <c r="H1123" t="s">
        <v>915</v>
      </c>
      <c r="I1123" t="s">
        <v>929</v>
      </c>
      <c r="J1123" t="s">
        <v>917</v>
      </c>
      <c r="K1123" t="s">
        <v>59</v>
      </c>
      <c r="L1123" t="s">
        <v>19</v>
      </c>
      <c r="M1123" s="1">
        <v>39917</v>
      </c>
      <c r="N1123" t="s">
        <v>152</v>
      </c>
      <c r="O1123" t="s">
        <v>918</v>
      </c>
      <c r="P1123" t="s">
        <v>919</v>
      </c>
      <c r="Q1123" t="s">
        <v>845</v>
      </c>
      <c r="R1123" t="s">
        <v>920</v>
      </c>
      <c r="S1123" t="s">
        <v>921</v>
      </c>
      <c r="T1123" t="s">
        <v>922</v>
      </c>
      <c r="U1123" t="s">
        <v>923</v>
      </c>
    </row>
    <row r="1124" spans="1:21" x14ac:dyDescent="0.25">
      <c r="A1124" s="6" t="s">
        <v>914</v>
      </c>
      <c r="B1124" t="s">
        <v>848</v>
      </c>
      <c r="C1124" t="s">
        <v>23</v>
      </c>
      <c r="D1124" t="s">
        <v>23</v>
      </c>
      <c r="E1124" t="s">
        <v>11</v>
      </c>
      <c r="F1124">
        <v>498</v>
      </c>
      <c r="G1124">
        <v>16978846164</v>
      </c>
      <c r="H1124" t="s">
        <v>915</v>
      </c>
      <c r="I1124" t="s">
        <v>916</v>
      </c>
      <c r="J1124" t="s">
        <v>917</v>
      </c>
      <c r="K1124" t="s">
        <v>59</v>
      </c>
      <c r="L1124" t="s">
        <v>19</v>
      </c>
      <c r="M1124" s="1">
        <v>39917</v>
      </c>
      <c r="N1124" t="s">
        <v>152</v>
      </c>
      <c r="O1124" t="s">
        <v>918</v>
      </c>
      <c r="P1124" t="s">
        <v>919</v>
      </c>
      <c r="Q1124" t="s">
        <v>845</v>
      </c>
      <c r="R1124" t="s">
        <v>920</v>
      </c>
      <c r="S1124" t="s">
        <v>921</v>
      </c>
      <c r="T1124" t="s">
        <v>922</v>
      </c>
      <c r="U1124" t="s">
        <v>923</v>
      </c>
    </row>
    <row r="1125" spans="1:21" x14ac:dyDescent="0.25">
      <c r="A1125" s="6" t="s">
        <v>924</v>
      </c>
      <c r="B1125" t="s">
        <v>848</v>
      </c>
      <c r="C1125" t="s">
        <v>23</v>
      </c>
      <c r="D1125" t="s">
        <v>23</v>
      </c>
      <c r="E1125" t="s">
        <v>11</v>
      </c>
      <c r="F1125">
        <v>498</v>
      </c>
      <c r="G1125">
        <v>5350072749</v>
      </c>
      <c r="H1125" t="s">
        <v>915</v>
      </c>
      <c r="I1125" t="s">
        <v>916</v>
      </c>
      <c r="J1125" t="s">
        <v>917</v>
      </c>
      <c r="K1125" t="s">
        <v>59</v>
      </c>
      <c r="L1125" t="s">
        <v>19</v>
      </c>
      <c r="M1125" s="1">
        <v>39917</v>
      </c>
      <c r="N1125" t="s">
        <v>152</v>
      </c>
      <c r="O1125" t="s">
        <v>918</v>
      </c>
      <c r="P1125" t="s">
        <v>919</v>
      </c>
      <c r="Q1125" t="s">
        <v>845</v>
      </c>
      <c r="R1125" t="s">
        <v>920</v>
      </c>
      <c r="S1125" t="s">
        <v>921</v>
      </c>
      <c r="T1125" t="s">
        <v>922</v>
      </c>
      <c r="U1125" t="s">
        <v>923</v>
      </c>
    </row>
    <row r="1126" spans="1:21" x14ac:dyDescent="0.25">
      <c r="A1126" s="6" t="s">
        <v>925</v>
      </c>
      <c r="B1126" t="s">
        <v>848</v>
      </c>
      <c r="C1126" t="s">
        <v>23</v>
      </c>
      <c r="D1126" t="s">
        <v>23</v>
      </c>
      <c r="E1126" t="s">
        <v>11</v>
      </c>
      <c r="F1126">
        <v>501</v>
      </c>
      <c r="G1126">
        <v>952848138</v>
      </c>
      <c r="H1126" t="s">
        <v>915</v>
      </c>
      <c r="I1126" t="s">
        <v>916</v>
      </c>
      <c r="J1126" t="s">
        <v>917</v>
      </c>
      <c r="K1126" t="s">
        <v>59</v>
      </c>
      <c r="L1126" t="s">
        <v>19</v>
      </c>
      <c r="M1126" s="1">
        <v>39917</v>
      </c>
      <c r="N1126" t="s">
        <v>152</v>
      </c>
      <c r="O1126" t="s">
        <v>918</v>
      </c>
      <c r="P1126" t="s">
        <v>919</v>
      </c>
      <c r="Q1126" t="s">
        <v>845</v>
      </c>
      <c r="R1126" t="s">
        <v>920</v>
      </c>
      <c r="S1126" t="s">
        <v>921</v>
      </c>
      <c r="T1126" t="s">
        <v>922</v>
      </c>
      <c r="U1126" t="s">
        <v>923</v>
      </c>
    </row>
    <row r="1127" spans="1:21" x14ac:dyDescent="0.25">
      <c r="A1127" s="6" t="s">
        <v>926</v>
      </c>
      <c r="B1127" t="s">
        <v>848</v>
      </c>
      <c r="C1127" t="s">
        <v>23</v>
      </c>
      <c r="D1127" t="s">
        <v>23</v>
      </c>
      <c r="E1127" t="s">
        <v>11</v>
      </c>
      <c r="F1127">
        <v>501</v>
      </c>
      <c r="G1127">
        <v>920365976</v>
      </c>
      <c r="H1127" t="s">
        <v>915</v>
      </c>
      <c r="I1127" t="s">
        <v>916</v>
      </c>
      <c r="J1127" t="s">
        <v>917</v>
      </c>
      <c r="K1127" t="s">
        <v>59</v>
      </c>
      <c r="L1127" t="s">
        <v>19</v>
      </c>
      <c r="M1127" s="1">
        <v>39917</v>
      </c>
      <c r="N1127" t="s">
        <v>152</v>
      </c>
      <c r="O1127" t="s">
        <v>918</v>
      </c>
      <c r="P1127" t="s">
        <v>919</v>
      </c>
      <c r="Q1127" t="s">
        <v>845</v>
      </c>
      <c r="R1127" t="s">
        <v>920</v>
      </c>
      <c r="S1127" t="s">
        <v>921</v>
      </c>
      <c r="T1127" t="s">
        <v>922</v>
      </c>
      <c r="U1127" t="s">
        <v>923</v>
      </c>
    </row>
    <row r="1128" spans="1:21" x14ac:dyDescent="0.25">
      <c r="A1128" s="6" t="s">
        <v>927</v>
      </c>
      <c r="B1128" t="s">
        <v>848</v>
      </c>
      <c r="C1128" t="s">
        <v>23</v>
      </c>
      <c r="D1128" t="s">
        <v>23</v>
      </c>
      <c r="E1128" t="s">
        <v>11</v>
      </c>
      <c r="H1128" t="s">
        <v>915</v>
      </c>
      <c r="I1128" t="s">
        <v>916</v>
      </c>
      <c r="J1128" t="s">
        <v>917</v>
      </c>
      <c r="K1128" t="s">
        <v>59</v>
      </c>
      <c r="L1128" t="s">
        <v>19</v>
      </c>
      <c r="M1128" s="1">
        <v>39917</v>
      </c>
      <c r="N1128" t="s">
        <v>152</v>
      </c>
      <c r="O1128" t="s">
        <v>918</v>
      </c>
      <c r="P1128" t="s">
        <v>919</v>
      </c>
      <c r="Q1128" t="s">
        <v>845</v>
      </c>
      <c r="R1128" t="s">
        <v>920</v>
      </c>
      <c r="S1128" t="s">
        <v>921</v>
      </c>
      <c r="T1128" t="s">
        <v>922</v>
      </c>
      <c r="U1128" t="s">
        <v>923</v>
      </c>
    </row>
    <row r="1129" spans="1:21" x14ac:dyDescent="0.25">
      <c r="A1129" s="6" t="s">
        <v>2770</v>
      </c>
      <c r="B1129" t="s">
        <v>22</v>
      </c>
      <c r="C1129" t="s">
        <v>23</v>
      </c>
      <c r="D1129" t="s">
        <v>23</v>
      </c>
      <c r="E1129" t="s">
        <v>11</v>
      </c>
      <c r="F1129">
        <v>300</v>
      </c>
      <c r="G1129">
        <v>36466308300</v>
      </c>
      <c r="H1129" t="s">
        <v>2082</v>
      </c>
      <c r="I1129" t="s">
        <v>2771</v>
      </c>
      <c r="J1129" t="s">
        <v>2084</v>
      </c>
      <c r="K1129" t="s">
        <v>26</v>
      </c>
      <c r="L1129" t="s">
        <v>19</v>
      </c>
      <c r="M1129" s="1">
        <v>43563</v>
      </c>
      <c r="N1129" t="s">
        <v>2070</v>
      </c>
      <c r="O1129" t="s">
        <v>16</v>
      </c>
      <c r="Q1129" t="s">
        <v>965</v>
      </c>
      <c r="R1129" t="s">
        <v>2772</v>
      </c>
      <c r="S1129" t="s">
        <v>2086</v>
      </c>
      <c r="T1129" t="s">
        <v>2735</v>
      </c>
      <c r="U1129" t="s">
        <v>2087</v>
      </c>
    </row>
    <row r="1130" spans="1:21" x14ac:dyDescent="0.25">
      <c r="A1130" s="6" t="s">
        <v>2760</v>
      </c>
      <c r="B1130" t="s">
        <v>22</v>
      </c>
      <c r="C1130" t="s">
        <v>23</v>
      </c>
      <c r="D1130" t="s">
        <v>23</v>
      </c>
      <c r="E1130" t="s">
        <v>11</v>
      </c>
      <c r="F1130">
        <v>300</v>
      </c>
      <c r="G1130">
        <v>50407252500</v>
      </c>
      <c r="H1130" t="s">
        <v>2082</v>
      </c>
      <c r="I1130" t="s">
        <v>2761</v>
      </c>
      <c r="J1130" t="s">
        <v>2084</v>
      </c>
      <c r="K1130" t="s">
        <v>26</v>
      </c>
      <c r="L1130" t="s">
        <v>19</v>
      </c>
      <c r="M1130" s="1">
        <v>43557</v>
      </c>
      <c r="N1130" t="s">
        <v>1193</v>
      </c>
      <c r="O1130" t="s">
        <v>16</v>
      </c>
      <c r="Q1130" t="s">
        <v>965</v>
      </c>
      <c r="R1130" t="s">
        <v>2762</v>
      </c>
      <c r="S1130" t="s">
        <v>2086</v>
      </c>
      <c r="T1130" t="s">
        <v>2735</v>
      </c>
      <c r="U1130" t="s">
        <v>2087</v>
      </c>
    </row>
    <row r="1131" spans="1:21" x14ac:dyDescent="0.25">
      <c r="A1131" s="6" t="s">
        <v>2763</v>
      </c>
      <c r="B1131" t="s">
        <v>22</v>
      </c>
      <c r="C1131" t="s">
        <v>23</v>
      </c>
      <c r="D1131" t="s">
        <v>23</v>
      </c>
      <c r="E1131" t="s">
        <v>11</v>
      </c>
      <c r="F1131">
        <v>300</v>
      </c>
      <c r="G1131">
        <v>45951569100</v>
      </c>
      <c r="H1131" t="s">
        <v>2082</v>
      </c>
      <c r="I1131" t="s">
        <v>2764</v>
      </c>
      <c r="J1131" t="s">
        <v>2084</v>
      </c>
      <c r="K1131" t="s">
        <v>26</v>
      </c>
      <c r="L1131" t="s">
        <v>19</v>
      </c>
      <c r="M1131" s="1">
        <v>43557</v>
      </c>
      <c r="N1131" t="s">
        <v>1193</v>
      </c>
      <c r="O1131" t="s">
        <v>16</v>
      </c>
      <c r="Q1131" t="s">
        <v>965</v>
      </c>
      <c r="R1131" t="s">
        <v>2762</v>
      </c>
      <c r="S1131" t="s">
        <v>2086</v>
      </c>
      <c r="T1131" t="s">
        <v>2735</v>
      </c>
      <c r="U1131" t="s">
        <v>2087</v>
      </c>
    </row>
    <row r="1132" spans="1:21" x14ac:dyDescent="0.25">
      <c r="A1132" s="6" t="s">
        <v>2874</v>
      </c>
      <c r="B1132" t="s">
        <v>22</v>
      </c>
      <c r="C1132" t="s">
        <v>23</v>
      </c>
      <c r="D1132" t="s">
        <v>23</v>
      </c>
      <c r="E1132" t="s">
        <v>11</v>
      </c>
      <c r="F1132">
        <v>300</v>
      </c>
      <c r="G1132">
        <v>42549222900</v>
      </c>
      <c r="H1132" t="s">
        <v>2082</v>
      </c>
      <c r="I1132" t="s">
        <v>2875</v>
      </c>
      <c r="J1132" t="s">
        <v>2084</v>
      </c>
      <c r="K1132" t="s">
        <v>26</v>
      </c>
      <c r="L1132" t="s">
        <v>19</v>
      </c>
      <c r="M1132" s="1">
        <v>43587</v>
      </c>
      <c r="N1132" t="s">
        <v>482</v>
      </c>
      <c r="O1132" t="s">
        <v>16</v>
      </c>
      <c r="Q1132" t="s">
        <v>965</v>
      </c>
      <c r="R1132" t="s">
        <v>2876</v>
      </c>
      <c r="S1132" t="s">
        <v>2086</v>
      </c>
      <c r="T1132" t="s">
        <v>2735</v>
      </c>
      <c r="U1132" t="s">
        <v>2087</v>
      </c>
    </row>
    <row r="1133" spans="1:21" x14ac:dyDescent="0.25">
      <c r="A1133" s="6" t="s">
        <v>2877</v>
      </c>
      <c r="B1133" t="s">
        <v>22</v>
      </c>
      <c r="C1133" t="s">
        <v>23</v>
      </c>
      <c r="D1133" t="s">
        <v>23</v>
      </c>
      <c r="E1133" t="s">
        <v>11</v>
      </c>
      <c r="F1133">
        <v>300</v>
      </c>
      <c r="G1133">
        <v>41991842700</v>
      </c>
      <c r="H1133" t="s">
        <v>2082</v>
      </c>
      <c r="I1133" t="s">
        <v>2878</v>
      </c>
      <c r="J1133" t="s">
        <v>2084</v>
      </c>
      <c r="K1133" t="s">
        <v>26</v>
      </c>
      <c r="L1133" t="s">
        <v>19</v>
      </c>
      <c r="M1133" s="1">
        <v>43588</v>
      </c>
      <c r="N1133" t="s">
        <v>482</v>
      </c>
      <c r="O1133" t="s">
        <v>16</v>
      </c>
      <c r="Q1133" t="s">
        <v>965</v>
      </c>
      <c r="R1133" t="s">
        <v>2879</v>
      </c>
      <c r="S1133" t="s">
        <v>2086</v>
      </c>
      <c r="T1133" t="s">
        <v>2735</v>
      </c>
      <c r="U1133" t="s">
        <v>2087</v>
      </c>
    </row>
    <row r="1134" spans="1:21" x14ac:dyDescent="0.25">
      <c r="A1134" s="6" t="s">
        <v>2880</v>
      </c>
      <c r="B1134" t="s">
        <v>22</v>
      </c>
      <c r="C1134" t="s">
        <v>23</v>
      </c>
      <c r="D1134" t="s">
        <v>23</v>
      </c>
      <c r="E1134" t="s">
        <v>11</v>
      </c>
      <c r="F1134">
        <v>300</v>
      </c>
      <c r="G1134">
        <v>53019769800</v>
      </c>
      <c r="H1134" t="s">
        <v>2082</v>
      </c>
      <c r="I1134" t="s">
        <v>2881</v>
      </c>
      <c r="J1134" t="s">
        <v>2084</v>
      </c>
      <c r="K1134" t="s">
        <v>26</v>
      </c>
      <c r="L1134" t="s">
        <v>19</v>
      </c>
      <c r="M1134" s="1">
        <v>43588</v>
      </c>
      <c r="N1134" t="s">
        <v>482</v>
      </c>
      <c r="O1134" t="s">
        <v>16</v>
      </c>
      <c r="Q1134" t="s">
        <v>965</v>
      </c>
      <c r="R1134" t="s">
        <v>2882</v>
      </c>
      <c r="S1134" t="s">
        <v>2086</v>
      </c>
      <c r="T1134" t="s">
        <v>2735</v>
      </c>
      <c r="U1134" t="s">
        <v>2087</v>
      </c>
    </row>
    <row r="1135" spans="1:21" x14ac:dyDescent="0.25">
      <c r="A1135" s="6" t="s">
        <v>2778</v>
      </c>
      <c r="B1135" t="s">
        <v>22</v>
      </c>
      <c r="C1135" t="s">
        <v>23</v>
      </c>
      <c r="D1135" t="s">
        <v>23</v>
      </c>
      <c r="E1135" t="s">
        <v>11</v>
      </c>
      <c r="F1135">
        <v>300</v>
      </c>
      <c r="G1135">
        <v>50154391200</v>
      </c>
      <c r="H1135" t="s">
        <v>2082</v>
      </c>
      <c r="I1135" t="s">
        <v>2779</v>
      </c>
      <c r="J1135" t="s">
        <v>2084</v>
      </c>
      <c r="K1135" t="s">
        <v>26</v>
      </c>
      <c r="L1135" t="s">
        <v>19</v>
      </c>
      <c r="M1135" s="1">
        <v>43564</v>
      </c>
      <c r="N1135" t="s">
        <v>2401</v>
      </c>
      <c r="O1135" t="s">
        <v>16</v>
      </c>
      <c r="Q1135" t="s">
        <v>965</v>
      </c>
      <c r="R1135" t="s">
        <v>2780</v>
      </c>
      <c r="S1135" t="s">
        <v>2086</v>
      </c>
      <c r="T1135" t="s">
        <v>2735</v>
      </c>
      <c r="U1135" t="s">
        <v>2087</v>
      </c>
    </row>
    <row r="1136" spans="1:21" x14ac:dyDescent="0.25">
      <c r="A1136" s="6" t="s">
        <v>2871</v>
      </c>
      <c r="B1136" t="s">
        <v>22</v>
      </c>
      <c r="C1136" t="s">
        <v>23</v>
      </c>
      <c r="D1136" t="s">
        <v>23</v>
      </c>
      <c r="E1136" t="s">
        <v>11</v>
      </c>
      <c r="F1136">
        <v>300</v>
      </c>
      <c r="G1136">
        <v>41203327800</v>
      </c>
      <c r="H1136" t="s">
        <v>2082</v>
      </c>
      <c r="I1136" t="s">
        <v>2872</v>
      </c>
      <c r="J1136" t="s">
        <v>2084</v>
      </c>
      <c r="K1136" t="s">
        <v>26</v>
      </c>
      <c r="L1136" t="s">
        <v>19</v>
      </c>
      <c r="M1136" s="1">
        <v>43585</v>
      </c>
      <c r="N1136" t="s">
        <v>2401</v>
      </c>
      <c r="O1136" t="s">
        <v>16</v>
      </c>
      <c r="Q1136" t="s">
        <v>965</v>
      </c>
      <c r="R1136" t="s">
        <v>2873</v>
      </c>
      <c r="S1136" t="s">
        <v>2086</v>
      </c>
      <c r="T1136" t="s">
        <v>2735</v>
      </c>
      <c r="U1136" t="s">
        <v>2087</v>
      </c>
    </row>
    <row r="1137" spans="1:21" x14ac:dyDescent="0.25">
      <c r="A1137" s="6" t="s">
        <v>2996</v>
      </c>
      <c r="B1137" t="s">
        <v>22</v>
      </c>
      <c r="C1137" t="s">
        <v>23</v>
      </c>
      <c r="D1137" t="s">
        <v>23</v>
      </c>
      <c r="E1137" t="s">
        <v>11</v>
      </c>
      <c r="F1137">
        <v>300</v>
      </c>
      <c r="G1137">
        <v>46432840200</v>
      </c>
      <c r="H1137" t="s">
        <v>2082</v>
      </c>
      <c r="I1137" t="s">
        <v>2997</v>
      </c>
      <c r="J1137" t="s">
        <v>2084</v>
      </c>
      <c r="K1137" t="s">
        <v>26</v>
      </c>
      <c r="L1137" t="s">
        <v>19</v>
      </c>
      <c r="M1137" s="1">
        <v>43655</v>
      </c>
      <c r="N1137" t="s">
        <v>2401</v>
      </c>
      <c r="O1137" t="s">
        <v>16</v>
      </c>
      <c r="Q1137" t="s">
        <v>965</v>
      </c>
      <c r="R1137" t="s">
        <v>2780</v>
      </c>
      <c r="S1137" t="s">
        <v>2086</v>
      </c>
      <c r="T1137" t="s">
        <v>2735</v>
      </c>
      <c r="U1137" t="s">
        <v>2087</v>
      </c>
    </row>
    <row r="1138" spans="1:21" x14ac:dyDescent="0.25">
      <c r="A1138" s="6" t="s">
        <v>3055</v>
      </c>
      <c r="B1138" t="s">
        <v>22</v>
      </c>
      <c r="C1138" t="s">
        <v>23</v>
      </c>
      <c r="D1138" t="s">
        <v>23</v>
      </c>
      <c r="E1138" t="s">
        <v>11</v>
      </c>
      <c r="F1138">
        <v>300</v>
      </c>
      <c r="G1138">
        <v>43976351100</v>
      </c>
      <c r="H1138" t="s">
        <v>2082</v>
      </c>
      <c r="I1138" t="s">
        <v>3056</v>
      </c>
      <c r="J1138" t="s">
        <v>2084</v>
      </c>
      <c r="K1138" t="s">
        <v>26</v>
      </c>
      <c r="L1138" t="s">
        <v>19</v>
      </c>
      <c r="M1138" s="1">
        <v>43676</v>
      </c>
      <c r="N1138" t="s">
        <v>2401</v>
      </c>
      <c r="O1138" t="s">
        <v>16</v>
      </c>
      <c r="Q1138" t="s">
        <v>965</v>
      </c>
      <c r="R1138" t="s">
        <v>2873</v>
      </c>
      <c r="S1138" t="s">
        <v>2086</v>
      </c>
      <c r="T1138" t="s">
        <v>2735</v>
      </c>
      <c r="U1138" t="s">
        <v>2087</v>
      </c>
    </row>
    <row r="1139" spans="1:21" x14ac:dyDescent="0.25">
      <c r="A1139" s="6" t="s">
        <v>2675</v>
      </c>
      <c r="B1139" t="s">
        <v>22</v>
      </c>
      <c r="C1139" t="s">
        <v>23</v>
      </c>
      <c r="D1139" t="s">
        <v>23</v>
      </c>
      <c r="E1139" t="s">
        <v>11</v>
      </c>
      <c r="F1139">
        <v>500</v>
      </c>
      <c r="G1139">
        <v>10273398311</v>
      </c>
      <c r="H1139" t="s">
        <v>2068</v>
      </c>
      <c r="I1139" t="s">
        <v>2676</v>
      </c>
      <c r="J1139" t="s">
        <v>917</v>
      </c>
      <c r="K1139" t="s">
        <v>59</v>
      </c>
      <c r="L1139" t="s">
        <v>19</v>
      </c>
      <c r="M1139" s="1">
        <v>43390</v>
      </c>
      <c r="N1139" t="s">
        <v>2070</v>
      </c>
      <c r="O1139" t="s">
        <v>16</v>
      </c>
      <c r="Q1139" t="s">
        <v>108</v>
      </c>
      <c r="R1139" t="s">
        <v>2677</v>
      </c>
      <c r="S1139" t="s">
        <v>2678</v>
      </c>
      <c r="T1139" t="s">
        <v>2394</v>
      </c>
      <c r="U1139" t="s">
        <v>2679</v>
      </c>
    </row>
    <row r="1140" spans="1:21" x14ac:dyDescent="0.25">
      <c r="A1140" s="6" t="s">
        <v>2067</v>
      </c>
      <c r="B1140" t="s">
        <v>22</v>
      </c>
      <c r="C1140" t="s">
        <v>23</v>
      </c>
      <c r="D1140" t="s">
        <v>23</v>
      </c>
      <c r="E1140" t="s">
        <v>11</v>
      </c>
      <c r="F1140">
        <v>500</v>
      </c>
      <c r="G1140">
        <v>12797486009</v>
      </c>
      <c r="H1140" t="s">
        <v>2068</v>
      </c>
      <c r="I1140" t="s">
        <v>2069</v>
      </c>
      <c r="J1140" t="s">
        <v>917</v>
      </c>
      <c r="K1140" t="s">
        <v>59</v>
      </c>
      <c r="L1140" t="s">
        <v>19</v>
      </c>
      <c r="M1140" s="1">
        <v>42627</v>
      </c>
      <c r="N1140" t="s">
        <v>2070</v>
      </c>
      <c r="O1140" t="s">
        <v>16</v>
      </c>
      <c r="P1140" t="s">
        <v>2071</v>
      </c>
      <c r="Q1140" t="s">
        <v>108</v>
      </c>
      <c r="R1140" t="s">
        <v>2072</v>
      </c>
    </row>
    <row r="1141" spans="1:21" x14ac:dyDescent="0.25">
      <c r="A1141" s="6" t="s">
        <v>2073</v>
      </c>
      <c r="B1141" t="s">
        <v>22</v>
      </c>
      <c r="C1141" t="s">
        <v>23</v>
      </c>
      <c r="D1141" t="s">
        <v>23</v>
      </c>
      <c r="E1141" t="s">
        <v>11</v>
      </c>
      <c r="F1141">
        <v>500</v>
      </c>
      <c r="G1141">
        <v>11812140412</v>
      </c>
      <c r="H1141" t="s">
        <v>2068</v>
      </c>
      <c r="I1141" t="s">
        <v>2074</v>
      </c>
      <c r="J1141" t="s">
        <v>917</v>
      </c>
      <c r="K1141" t="s">
        <v>59</v>
      </c>
      <c r="L1141" t="s">
        <v>19</v>
      </c>
      <c r="M1141" s="1">
        <v>42627</v>
      </c>
      <c r="N1141" t="s">
        <v>2070</v>
      </c>
      <c r="O1141" t="s">
        <v>16</v>
      </c>
      <c r="P1141" t="s">
        <v>2071</v>
      </c>
      <c r="Q1141" t="s">
        <v>108</v>
      </c>
      <c r="R1141" t="s">
        <v>2072</v>
      </c>
    </row>
    <row r="1142" spans="1:21" x14ac:dyDescent="0.25">
      <c r="A1142" s="6" t="s">
        <v>2075</v>
      </c>
      <c r="B1142" t="s">
        <v>22</v>
      </c>
      <c r="C1142" t="s">
        <v>23</v>
      </c>
      <c r="D1142" t="s">
        <v>23</v>
      </c>
      <c r="E1142" t="s">
        <v>11</v>
      </c>
      <c r="F1142">
        <v>500</v>
      </c>
      <c r="G1142">
        <v>12564528065</v>
      </c>
      <c r="H1142" t="s">
        <v>2068</v>
      </c>
      <c r="I1142" t="s">
        <v>2076</v>
      </c>
      <c r="J1142" t="s">
        <v>917</v>
      </c>
      <c r="K1142" t="s">
        <v>59</v>
      </c>
      <c r="L1142" t="s">
        <v>19</v>
      </c>
      <c r="M1142" s="1">
        <v>42627</v>
      </c>
      <c r="N1142" t="s">
        <v>2070</v>
      </c>
      <c r="O1142" t="s">
        <v>16</v>
      </c>
      <c r="P1142" t="s">
        <v>2071</v>
      </c>
      <c r="Q1142" t="s">
        <v>108</v>
      </c>
      <c r="R1142" t="s">
        <v>2072</v>
      </c>
    </row>
    <row r="1143" spans="1:21" x14ac:dyDescent="0.25">
      <c r="A1143" s="6" t="s">
        <v>278</v>
      </c>
      <c r="B1143" t="s">
        <v>39</v>
      </c>
      <c r="C1143" t="s">
        <v>23</v>
      </c>
      <c r="D1143" t="s">
        <v>23</v>
      </c>
      <c r="E1143" t="s">
        <v>11</v>
      </c>
      <c r="F1143">
        <v>204</v>
      </c>
      <c r="G1143">
        <v>16852136096</v>
      </c>
      <c r="H1143" t="s">
        <v>279</v>
      </c>
      <c r="I1143" t="s">
        <v>280</v>
      </c>
      <c r="J1143" t="s">
        <v>281</v>
      </c>
      <c r="K1143" t="s">
        <v>26</v>
      </c>
      <c r="L1143" t="s">
        <v>19</v>
      </c>
      <c r="M1143" s="1">
        <v>44178</v>
      </c>
      <c r="N1143" t="s">
        <v>31</v>
      </c>
      <c r="O1143" t="s">
        <v>32</v>
      </c>
      <c r="Q1143" t="s">
        <v>35</v>
      </c>
      <c r="R1143" t="s">
        <v>282</v>
      </c>
      <c r="S1143" t="s">
        <v>283</v>
      </c>
      <c r="T1143" t="s">
        <v>284</v>
      </c>
      <c r="U1143" t="s">
        <v>39</v>
      </c>
    </row>
    <row r="1144" spans="1:21" x14ac:dyDescent="0.25">
      <c r="A1144" s="6" t="s">
        <v>2447</v>
      </c>
      <c r="B1144" t="s">
        <v>22</v>
      </c>
      <c r="C1144" t="s">
        <v>23</v>
      </c>
      <c r="D1144" t="s">
        <v>23</v>
      </c>
      <c r="E1144" t="s">
        <v>11</v>
      </c>
      <c r="F1144">
        <v>300</v>
      </c>
      <c r="G1144">
        <v>59681607900</v>
      </c>
      <c r="H1144" t="s">
        <v>2399</v>
      </c>
      <c r="I1144" t="s">
        <v>2448</v>
      </c>
      <c r="J1144" t="s">
        <v>2084</v>
      </c>
      <c r="K1144" t="s">
        <v>26</v>
      </c>
      <c r="L1144" t="s">
        <v>19</v>
      </c>
      <c r="M1144" s="1">
        <v>43262</v>
      </c>
      <c r="N1144" t="s">
        <v>2070</v>
      </c>
      <c r="O1144" t="s">
        <v>16</v>
      </c>
      <c r="Q1144" t="s">
        <v>965</v>
      </c>
      <c r="R1144" t="s">
        <v>2449</v>
      </c>
      <c r="S1144" t="s">
        <v>2450</v>
      </c>
      <c r="T1144" t="s">
        <v>2450</v>
      </c>
      <c r="U1144" t="s">
        <v>1591</v>
      </c>
    </row>
    <row r="1145" spans="1:21" x14ac:dyDescent="0.25">
      <c r="A1145" s="6" t="s">
        <v>2478</v>
      </c>
      <c r="B1145" t="s">
        <v>22</v>
      </c>
      <c r="C1145" t="s">
        <v>23</v>
      </c>
      <c r="D1145" t="s">
        <v>23</v>
      </c>
      <c r="E1145" t="s">
        <v>11</v>
      </c>
      <c r="F1145">
        <v>300</v>
      </c>
      <c r="G1145">
        <v>56586325500</v>
      </c>
      <c r="H1145" t="s">
        <v>2399</v>
      </c>
      <c r="I1145" t="s">
        <v>2479</v>
      </c>
      <c r="J1145" t="s">
        <v>2084</v>
      </c>
      <c r="K1145" t="s">
        <v>26</v>
      </c>
      <c r="L1145" t="s">
        <v>19</v>
      </c>
      <c r="M1145" s="1">
        <v>43292</v>
      </c>
      <c r="N1145" t="s">
        <v>2070</v>
      </c>
      <c r="O1145" t="s">
        <v>16</v>
      </c>
      <c r="Q1145" t="s">
        <v>965</v>
      </c>
      <c r="R1145" t="s">
        <v>2477</v>
      </c>
      <c r="S1145" t="s">
        <v>2450</v>
      </c>
      <c r="T1145" t="s">
        <v>2450</v>
      </c>
      <c r="U1145" t="s">
        <v>1591</v>
      </c>
    </row>
    <row r="1146" spans="1:21" x14ac:dyDescent="0.25">
      <c r="A1146" s="6" t="s">
        <v>2723</v>
      </c>
      <c r="B1146" t="s">
        <v>22</v>
      </c>
      <c r="C1146" t="s">
        <v>23</v>
      </c>
      <c r="D1146" t="s">
        <v>23</v>
      </c>
      <c r="E1146" t="s">
        <v>11</v>
      </c>
      <c r="F1146">
        <v>297</v>
      </c>
      <c r="G1146">
        <v>630701209</v>
      </c>
      <c r="H1146" t="s">
        <v>2724</v>
      </c>
      <c r="I1146" t="s">
        <v>2725</v>
      </c>
      <c r="J1146" t="s">
        <v>2726</v>
      </c>
      <c r="K1146" t="s">
        <v>26</v>
      </c>
      <c r="L1146" t="s">
        <v>19</v>
      </c>
      <c r="M1146" s="1">
        <v>43524</v>
      </c>
      <c r="N1146" t="s">
        <v>609</v>
      </c>
      <c r="O1146" t="s">
        <v>16</v>
      </c>
      <c r="Q1146" t="s">
        <v>108</v>
      </c>
      <c r="R1146" t="s">
        <v>2727</v>
      </c>
      <c r="S1146" t="s">
        <v>2728</v>
      </c>
      <c r="T1146" t="s">
        <v>2086</v>
      </c>
      <c r="U1146" t="s">
        <v>1077</v>
      </c>
    </row>
    <row r="1147" spans="1:21" x14ac:dyDescent="0.25">
      <c r="A1147" s="6" t="s">
        <v>2729</v>
      </c>
      <c r="B1147" t="s">
        <v>22</v>
      </c>
      <c r="C1147" t="s">
        <v>23</v>
      </c>
      <c r="D1147" t="s">
        <v>23</v>
      </c>
      <c r="E1147" t="s">
        <v>11</v>
      </c>
      <c r="F1147">
        <v>296</v>
      </c>
      <c r="G1147">
        <v>1129128872</v>
      </c>
      <c r="H1147" t="s">
        <v>2724</v>
      </c>
      <c r="I1147" t="s">
        <v>2730</v>
      </c>
      <c r="J1147" t="s">
        <v>2726</v>
      </c>
      <c r="K1147" t="s">
        <v>26</v>
      </c>
      <c r="L1147" t="s">
        <v>19</v>
      </c>
      <c r="M1147" s="1">
        <v>43524</v>
      </c>
      <c r="N1147" t="s">
        <v>609</v>
      </c>
      <c r="O1147" t="s">
        <v>16</v>
      </c>
      <c r="Q1147" t="s">
        <v>108</v>
      </c>
      <c r="R1147" t="s">
        <v>2727</v>
      </c>
      <c r="S1147" t="s">
        <v>2728</v>
      </c>
      <c r="T1147" t="s">
        <v>2086</v>
      </c>
      <c r="U1147" t="s">
        <v>1077</v>
      </c>
    </row>
    <row r="1148" spans="1:21" x14ac:dyDescent="0.25">
      <c r="A1148" s="6" t="s">
        <v>2869</v>
      </c>
      <c r="B1148" t="s">
        <v>22</v>
      </c>
      <c r="C1148" t="s">
        <v>23</v>
      </c>
      <c r="D1148" t="s">
        <v>23</v>
      </c>
      <c r="E1148" t="s">
        <v>11</v>
      </c>
      <c r="F1148">
        <v>297</v>
      </c>
      <c r="G1148">
        <v>1356382825</v>
      </c>
      <c r="H1148" t="s">
        <v>2724</v>
      </c>
      <c r="I1148" t="s">
        <v>2870</v>
      </c>
      <c r="J1148" t="s">
        <v>2726</v>
      </c>
      <c r="K1148" t="s">
        <v>26</v>
      </c>
      <c r="L1148" t="s">
        <v>19</v>
      </c>
      <c r="M1148" s="1">
        <v>43584</v>
      </c>
      <c r="N1148" t="s">
        <v>609</v>
      </c>
      <c r="O1148" t="s">
        <v>16</v>
      </c>
      <c r="Q1148" t="s">
        <v>108</v>
      </c>
      <c r="R1148" t="s">
        <v>2727</v>
      </c>
      <c r="S1148" t="s">
        <v>2728</v>
      </c>
      <c r="T1148" t="s">
        <v>2086</v>
      </c>
      <c r="U1148" t="s">
        <v>1077</v>
      </c>
    </row>
    <row r="1149" spans="1:21" x14ac:dyDescent="0.25">
      <c r="A1149" s="6" t="s">
        <v>1926</v>
      </c>
      <c r="B1149" t="s">
        <v>848</v>
      </c>
      <c r="C1149" t="s">
        <v>23</v>
      </c>
      <c r="D1149" t="s">
        <v>23</v>
      </c>
      <c r="E1149" t="s">
        <v>11</v>
      </c>
      <c r="F1149">
        <v>197</v>
      </c>
      <c r="G1149">
        <v>4540258269</v>
      </c>
      <c r="H1149" t="s">
        <v>1913</v>
      </c>
      <c r="I1149" t="s">
        <v>1927</v>
      </c>
      <c r="J1149" t="s">
        <v>1915</v>
      </c>
      <c r="K1149" t="s">
        <v>1356</v>
      </c>
      <c r="L1149" t="s">
        <v>19</v>
      </c>
      <c r="M1149" s="1">
        <v>42514</v>
      </c>
      <c r="N1149" t="s">
        <v>1916</v>
      </c>
      <c r="O1149" t="s">
        <v>32</v>
      </c>
      <c r="P1149" t="s">
        <v>1916</v>
      </c>
      <c r="Q1149" t="s">
        <v>1928</v>
      </c>
      <c r="R1149" t="s">
        <v>1918</v>
      </c>
      <c r="S1149" t="s">
        <v>1919</v>
      </c>
      <c r="T1149" t="s">
        <v>1920</v>
      </c>
      <c r="U1149" t="s">
        <v>1277</v>
      </c>
    </row>
    <row r="1150" spans="1:21" x14ac:dyDescent="0.25">
      <c r="A1150" s="6" t="s">
        <v>1929</v>
      </c>
      <c r="B1150" t="s">
        <v>848</v>
      </c>
      <c r="C1150" t="s">
        <v>23</v>
      </c>
      <c r="D1150" t="s">
        <v>23</v>
      </c>
      <c r="E1150" t="s">
        <v>11</v>
      </c>
      <c r="F1150">
        <v>197</v>
      </c>
      <c r="G1150">
        <v>7433009987</v>
      </c>
      <c r="H1150" t="s">
        <v>1913</v>
      </c>
      <c r="I1150" t="s">
        <v>1930</v>
      </c>
      <c r="J1150" t="s">
        <v>1915</v>
      </c>
      <c r="K1150" t="s">
        <v>1356</v>
      </c>
      <c r="L1150" t="s">
        <v>19</v>
      </c>
      <c r="M1150" s="1">
        <v>42514</v>
      </c>
      <c r="N1150" t="s">
        <v>1916</v>
      </c>
      <c r="O1150" t="s">
        <v>32</v>
      </c>
      <c r="P1150" t="s">
        <v>1916</v>
      </c>
      <c r="Q1150" t="s">
        <v>1928</v>
      </c>
      <c r="R1150" t="s">
        <v>1918</v>
      </c>
      <c r="S1150" t="s">
        <v>1919</v>
      </c>
      <c r="T1150" t="s">
        <v>1920</v>
      </c>
      <c r="U1150" t="s">
        <v>1277</v>
      </c>
    </row>
    <row r="1151" spans="1:21" x14ac:dyDescent="0.25">
      <c r="A1151" s="6" t="s">
        <v>1935</v>
      </c>
      <c r="B1151" t="s">
        <v>848</v>
      </c>
      <c r="C1151" t="s">
        <v>23</v>
      </c>
      <c r="D1151" t="s">
        <v>23</v>
      </c>
      <c r="E1151" t="s">
        <v>11</v>
      </c>
      <c r="F1151">
        <v>197</v>
      </c>
      <c r="G1151">
        <v>4359504753</v>
      </c>
      <c r="H1151" t="s">
        <v>1913</v>
      </c>
      <c r="I1151" t="s">
        <v>1936</v>
      </c>
      <c r="J1151" t="s">
        <v>1915</v>
      </c>
      <c r="K1151" t="s">
        <v>1356</v>
      </c>
      <c r="L1151" t="s">
        <v>19</v>
      </c>
      <c r="M1151" s="1">
        <v>42517</v>
      </c>
      <c r="N1151" t="s">
        <v>1916</v>
      </c>
      <c r="O1151" t="s">
        <v>32</v>
      </c>
      <c r="P1151" t="s">
        <v>1916</v>
      </c>
      <c r="Q1151" t="s">
        <v>1928</v>
      </c>
      <c r="R1151" t="s">
        <v>1918</v>
      </c>
      <c r="S1151" t="s">
        <v>1919</v>
      </c>
      <c r="T1151" t="s">
        <v>1920</v>
      </c>
      <c r="U1151" t="s">
        <v>1277</v>
      </c>
    </row>
    <row r="1152" spans="1:21" x14ac:dyDescent="0.25">
      <c r="A1152" s="6" t="s">
        <v>1937</v>
      </c>
      <c r="B1152" t="s">
        <v>848</v>
      </c>
      <c r="C1152" t="s">
        <v>23</v>
      </c>
      <c r="D1152" t="s">
        <v>23</v>
      </c>
      <c r="E1152" t="s">
        <v>11</v>
      </c>
      <c r="F1152">
        <v>197</v>
      </c>
      <c r="G1152">
        <v>4446843441</v>
      </c>
      <c r="H1152" t="s">
        <v>1913</v>
      </c>
      <c r="I1152" t="s">
        <v>1938</v>
      </c>
      <c r="J1152" t="s">
        <v>1915</v>
      </c>
      <c r="K1152" t="s">
        <v>1356</v>
      </c>
      <c r="L1152" t="s">
        <v>19</v>
      </c>
      <c r="M1152" s="1">
        <v>42517</v>
      </c>
      <c r="N1152" t="s">
        <v>1916</v>
      </c>
      <c r="O1152" t="s">
        <v>32</v>
      </c>
      <c r="P1152" t="s">
        <v>1916</v>
      </c>
      <c r="Q1152" t="s">
        <v>1928</v>
      </c>
      <c r="R1152" t="s">
        <v>1918</v>
      </c>
      <c r="S1152" t="s">
        <v>1919</v>
      </c>
      <c r="T1152" t="s">
        <v>1920</v>
      </c>
      <c r="U1152" t="s">
        <v>1277</v>
      </c>
    </row>
    <row r="1153" spans="1:21" x14ac:dyDescent="0.25">
      <c r="A1153" s="6" t="s">
        <v>1912</v>
      </c>
      <c r="B1153" t="s">
        <v>848</v>
      </c>
      <c r="C1153" t="s">
        <v>23</v>
      </c>
      <c r="D1153" t="s">
        <v>23</v>
      </c>
      <c r="E1153" t="s">
        <v>11</v>
      </c>
      <c r="F1153">
        <v>197</v>
      </c>
      <c r="G1153">
        <v>5324510932</v>
      </c>
      <c r="H1153" t="s">
        <v>1913</v>
      </c>
      <c r="I1153" t="s">
        <v>1914</v>
      </c>
      <c r="J1153" t="s">
        <v>1915</v>
      </c>
      <c r="K1153" t="s">
        <v>1356</v>
      </c>
      <c r="L1153" t="s">
        <v>19</v>
      </c>
      <c r="M1153" s="1">
        <v>42514</v>
      </c>
      <c r="N1153" t="s">
        <v>1916</v>
      </c>
      <c r="O1153" t="s">
        <v>32</v>
      </c>
      <c r="P1153" t="s">
        <v>1916</v>
      </c>
      <c r="Q1153" t="s">
        <v>1917</v>
      </c>
      <c r="R1153" t="s">
        <v>1918</v>
      </c>
      <c r="S1153" t="s">
        <v>1919</v>
      </c>
      <c r="T1153" t="s">
        <v>1920</v>
      </c>
      <c r="U1153" t="s">
        <v>1277</v>
      </c>
    </row>
    <row r="1154" spans="1:21" x14ac:dyDescent="0.25">
      <c r="A1154" s="6" t="s">
        <v>1921</v>
      </c>
      <c r="B1154" t="s">
        <v>848</v>
      </c>
      <c r="C1154" t="s">
        <v>23</v>
      </c>
      <c r="D1154" t="s">
        <v>23</v>
      </c>
      <c r="E1154" t="s">
        <v>11</v>
      </c>
      <c r="F1154">
        <v>197</v>
      </c>
      <c r="G1154">
        <v>4940743703</v>
      </c>
      <c r="H1154" t="s">
        <v>1913</v>
      </c>
      <c r="I1154" t="s">
        <v>1922</v>
      </c>
      <c r="J1154" t="s">
        <v>1915</v>
      </c>
      <c r="K1154" t="s">
        <v>1356</v>
      </c>
      <c r="L1154" t="s">
        <v>19</v>
      </c>
      <c r="M1154" s="1">
        <v>42514</v>
      </c>
      <c r="N1154" t="s">
        <v>1916</v>
      </c>
      <c r="O1154" t="s">
        <v>32</v>
      </c>
      <c r="P1154" t="s">
        <v>1916</v>
      </c>
      <c r="Q1154" t="s">
        <v>1917</v>
      </c>
      <c r="R1154" t="s">
        <v>1918</v>
      </c>
      <c r="S1154" t="s">
        <v>1919</v>
      </c>
      <c r="T1154" t="s">
        <v>1920</v>
      </c>
      <c r="U1154" t="s">
        <v>1277</v>
      </c>
    </row>
    <row r="1155" spans="1:21" x14ac:dyDescent="0.25">
      <c r="A1155" s="6" t="s">
        <v>1923</v>
      </c>
      <c r="B1155" t="s">
        <v>848</v>
      </c>
      <c r="C1155" t="s">
        <v>23</v>
      </c>
      <c r="D1155" t="s">
        <v>23</v>
      </c>
      <c r="E1155" t="s">
        <v>11</v>
      </c>
      <c r="F1155">
        <v>196</v>
      </c>
      <c r="G1155">
        <v>5481135163</v>
      </c>
      <c r="H1155" t="s">
        <v>1913</v>
      </c>
      <c r="I1155" t="s">
        <v>1924</v>
      </c>
      <c r="J1155" t="s">
        <v>1915</v>
      </c>
      <c r="K1155" t="s">
        <v>1356</v>
      </c>
      <c r="L1155" t="s">
        <v>19</v>
      </c>
      <c r="M1155" s="1">
        <v>42514</v>
      </c>
      <c r="N1155" t="s">
        <v>1916</v>
      </c>
      <c r="O1155" t="s">
        <v>32</v>
      </c>
      <c r="P1155" t="s">
        <v>1916</v>
      </c>
      <c r="Q1155" t="s">
        <v>1925</v>
      </c>
      <c r="R1155" t="s">
        <v>1918</v>
      </c>
      <c r="S1155" t="s">
        <v>1919</v>
      </c>
      <c r="T1155" t="s">
        <v>1920</v>
      </c>
      <c r="U1155" t="s">
        <v>1277</v>
      </c>
    </row>
    <row r="1156" spans="1:21" x14ac:dyDescent="0.25">
      <c r="A1156" s="6" t="s">
        <v>1931</v>
      </c>
      <c r="B1156" t="s">
        <v>848</v>
      </c>
      <c r="C1156" t="s">
        <v>23</v>
      </c>
      <c r="D1156" t="s">
        <v>23</v>
      </c>
      <c r="E1156" t="s">
        <v>11</v>
      </c>
      <c r="F1156">
        <v>196</v>
      </c>
      <c r="G1156">
        <v>5415132537</v>
      </c>
      <c r="H1156" t="s">
        <v>1913</v>
      </c>
      <c r="I1156" t="s">
        <v>1932</v>
      </c>
      <c r="J1156" t="s">
        <v>1915</v>
      </c>
      <c r="K1156" t="s">
        <v>1356</v>
      </c>
      <c r="L1156" t="s">
        <v>19</v>
      </c>
      <c r="M1156" s="1">
        <v>42517</v>
      </c>
      <c r="N1156" t="s">
        <v>1916</v>
      </c>
      <c r="O1156" t="s">
        <v>32</v>
      </c>
      <c r="P1156" t="s">
        <v>1916</v>
      </c>
      <c r="Q1156" t="s">
        <v>1917</v>
      </c>
      <c r="R1156" t="s">
        <v>1918</v>
      </c>
      <c r="S1156" t="s">
        <v>1919</v>
      </c>
      <c r="T1156" t="s">
        <v>1920</v>
      </c>
      <c r="U1156" t="s">
        <v>1277</v>
      </c>
    </row>
    <row r="1157" spans="1:21" x14ac:dyDescent="0.25">
      <c r="A1157" s="6" t="s">
        <v>1933</v>
      </c>
      <c r="B1157" t="s">
        <v>848</v>
      </c>
      <c r="C1157" t="s">
        <v>23</v>
      </c>
      <c r="D1157" t="s">
        <v>23</v>
      </c>
      <c r="E1157" t="s">
        <v>11</v>
      </c>
      <c r="F1157">
        <v>197</v>
      </c>
      <c r="G1157">
        <v>5522805281</v>
      </c>
      <c r="H1157" t="s">
        <v>1913</v>
      </c>
      <c r="I1157" t="s">
        <v>1934</v>
      </c>
      <c r="J1157" t="s">
        <v>1915</v>
      </c>
      <c r="K1157" t="s">
        <v>1356</v>
      </c>
      <c r="L1157" t="s">
        <v>19</v>
      </c>
      <c r="M1157" s="1">
        <v>42517</v>
      </c>
      <c r="N1157" t="s">
        <v>1916</v>
      </c>
      <c r="O1157" t="s">
        <v>32</v>
      </c>
      <c r="P1157" t="s">
        <v>1916</v>
      </c>
      <c r="Q1157" t="s">
        <v>1917</v>
      </c>
      <c r="R1157" t="s">
        <v>1918</v>
      </c>
      <c r="S1157" t="s">
        <v>1919</v>
      </c>
      <c r="T1157" t="s">
        <v>1920</v>
      </c>
      <c r="U1157" t="s">
        <v>1277</v>
      </c>
    </row>
    <row r="1158" spans="1:21" x14ac:dyDescent="0.25">
      <c r="A1158" s="6" t="s">
        <v>5931</v>
      </c>
      <c r="B1158" t="s">
        <v>22</v>
      </c>
      <c r="C1158" t="s">
        <v>23</v>
      </c>
      <c r="D1158" t="s">
        <v>23</v>
      </c>
      <c r="E1158" t="s">
        <v>11</v>
      </c>
      <c r="F1158">
        <v>150</v>
      </c>
      <c r="G1158">
        <v>1641072023</v>
      </c>
      <c r="H1158" t="s">
        <v>5850</v>
      </c>
      <c r="I1158" t="s">
        <v>5932</v>
      </c>
      <c r="J1158" t="s">
        <v>5611</v>
      </c>
      <c r="K1158" t="s">
        <v>26</v>
      </c>
      <c r="L1158" t="s">
        <v>19</v>
      </c>
      <c r="M1158" s="1">
        <v>43963</v>
      </c>
      <c r="N1158" t="s">
        <v>31</v>
      </c>
      <c r="O1158" t="s">
        <v>32</v>
      </c>
      <c r="P1158" t="s">
        <v>5852</v>
      </c>
      <c r="Q1158" t="s">
        <v>108</v>
      </c>
      <c r="R1158" t="s">
        <v>5853</v>
      </c>
    </row>
    <row r="1159" spans="1:21" x14ac:dyDescent="0.25">
      <c r="A1159" s="6" t="s">
        <v>1584</v>
      </c>
      <c r="B1159" t="s">
        <v>22</v>
      </c>
      <c r="C1159" t="s">
        <v>23</v>
      </c>
      <c r="D1159" t="s">
        <v>23</v>
      </c>
      <c r="E1159" t="s">
        <v>11</v>
      </c>
      <c r="F1159">
        <v>300</v>
      </c>
      <c r="G1159">
        <v>5191749513</v>
      </c>
      <c r="H1159" t="s">
        <v>1585</v>
      </c>
      <c r="I1159" t="s">
        <v>1586</v>
      </c>
      <c r="J1159" t="s">
        <v>1587</v>
      </c>
      <c r="K1159" t="s">
        <v>1356</v>
      </c>
      <c r="L1159" t="s">
        <v>19</v>
      </c>
      <c r="M1159" s="1">
        <v>42226</v>
      </c>
      <c r="N1159" t="s">
        <v>1588</v>
      </c>
      <c r="O1159" t="s">
        <v>16</v>
      </c>
      <c r="Q1159" t="s">
        <v>1589</v>
      </c>
      <c r="R1159" t="s">
        <v>1590</v>
      </c>
      <c r="S1159" t="s">
        <v>1591</v>
      </c>
      <c r="T1159" t="s">
        <v>1592</v>
      </c>
      <c r="U1159" t="s">
        <v>1077</v>
      </c>
    </row>
    <row r="1160" spans="1:21" x14ac:dyDescent="0.25">
      <c r="A1160" s="6" t="s">
        <v>1633</v>
      </c>
      <c r="B1160" t="s">
        <v>22</v>
      </c>
      <c r="C1160" t="s">
        <v>23</v>
      </c>
      <c r="D1160" t="s">
        <v>23</v>
      </c>
      <c r="E1160" t="s">
        <v>11</v>
      </c>
      <c r="F1160">
        <v>300</v>
      </c>
      <c r="G1160">
        <v>5817542502</v>
      </c>
      <c r="H1160" t="s">
        <v>1585</v>
      </c>
      <c r="I1160" t="s">
        <v>1634</v>
      </c>
      <c r="J1160" t="s">
        <v>1587</v>
      </c>
      <c r="K1160" t="s">
        <v>1356</v>
      </c>
      <c r="L1160" t="s">
        <v>19</v>
      </c>
      <c r="M1160" s="1">
        <v>42248</v>
      </c>
      <c r="N1160" t="s">
        <v>1588</v>
      </c>
      <c r="O1160" t="s">
        <v>16</v>
      </c>
      <c r="Q1160" t="s">
        <v>1589</v>
      </c>
      <c r="R1160" t="s">
        <v>1590</v>
      </c>
      <c r="S1160" t="s">
        <v>1591</v>
      </c>
      <c r="T1160" t="s">
        <v>1592</v>
      </c>
      <c r="U1160" t="s">
        <v>1077</v>
      </c>
    </row>
    <row r="1161" spans="1:21" x14ac:dyDescent="0.25">
      <c r="A1161" s="6" t="s">
        <v>715</v>
      </c>
      <c r="B1161" t="s">
        <v>722</v>
      </c>
      <c r="C1161" t="s">
        <v>23</v>
      </c>
      <c r="D1161" t="s">
        <v>23</v>
      </c>
      <c r="E1161" t="s">
        <v>11</v>
      </c>
      <c r="F1161">
        <v>311</v>
      </c>
      <c r="G1161">
        <v>12355992406</v>
      </c>
      <c r="H1161" t="s">
        <v>716</v>
      </c>
      <c r="I1161" t="s">
        <v>717</v>
      </c>
      <c r="J1161" t="s">
        <v>718</v>
      </c>
      <c r="K1161" t="s">
        <v>719</v>
      </c>
      <c r="L1161" t="s">
        <v>19</v>
      </c>
      <c r="M1161">
        <v>2018</v>
      </c>
      <c r="N1161" t="s">
        <v>224</v>
      </c>
      <c r="O1161" t="s">
        <v>86</v>
      </c>
      <c r="Q1161" t="s">
        <v>720</v>
      </c>
      <c r="R1161" t="s">
        <v>721</v>
      </c>
    </row>
    <row r="1162" spans="1:21" x14ac:dyDescent="0.25">
      <c r="A1162" s="6" t="s">
        <v>723</v>
      </c>
      <c r="B1162" t="s">
        <v>722</v>
      </c>
      <c r="C1162" t="s">
        <v>23</v>
      </c>
      <c r="D1162" t="s">
        <v>23</v>
      </c>
      <c r="E1162" t="s">
        <v>11</v>
      </c>
      <c r="F1162">
        <v>311</v>
      </c>
      <c r="G1162">
        <v>15384969104</v>
      </c>
      <c r="H1162" t="s">
        <v>716</v>
      </c>
      <c r="I1162" t="s">
        <v>724</v>
      </c>
      <c r="J1162" t="s">
        <v>718</v>
      </c>
      <c r="K1162" t="s">
        <v>719</v>
      </c>
      <c r="L1162" t="s">
        <v>19</v>
      </c>
      <c r="M1162">
        <v>2018</v>
      </c>
      <c r="N1162" t="s">
        <v>224</v>
      </c>
      <c r="O1162" t="s">
        <v>86</v>
      </c>
      <c r="Q1162" t="s">
        <v>720</v>
      </c>
      <c r="R1162" t="s">
        <v>721</v>
      </c>
    </row>
    <row r="1163" spans="1:21" x14ac:dyDescent="0.25">
      <c r="A1163" s="6" t="s">
        <v>725</v>
      </c>
      <c r="B1163" t="s">
        <v>722</v>
      </c>
      <c r="C1163" t="s">
        <v>23</v>
      </c>
      <c r="D1163" t="s">
        <v>23</v>
      </c>
      <c r="E1163" t="s">
        <v>11</v>
      </c>
      <c r="F1163">
        <v>311</v>
      </c>
      <c r="G1163">
        <v>12240998174</v>
      </c>
      <c r="H1163" t="s">
        <v>716</v>
      </c>
      <c r="I1163" t="s">
        <v>726</v>
      </c>
      <c r="J1163" t="s">
        <v>718</v>
      </c>
      <c r="K1163" t="s">
        <v>719</v>
      </c>
      <c r="L1163" t="s">
        <v>19</v>
      </c>
      <c r="M1163">
        <v>2018</v>
      </c>
      <c r="N1163" t="s">
        <v>224</v>
      </c>
      <c r="O1163" t="s">
        <v>86</v>
      </c>
      <c r="Q1163" t="s">
        <v>720</v>
      </c>
      <c r="R1163" t="s">
        <v>721</v>
      </c>
    </row>
    <row r="1164" spans="1:21" x14ac:dyDescent="0.25">
      <c r="A1164" s="6" t="s">
        <v>727</v>
      </c>
      <c r="B1164" t="s">
        <v>722</v>
      </c>
      <c r="C1164" t="s">
        <v>23</v>
      </c>
      <c r="D1164" t="s">
        <v>23</v>
      </c>
      <c r="E1164" t="s">
        <v>11</v>
      </c>
      <c r="F1164">
        <v>311</v>
      </c>
      <c r="G1164">
        <v>12649756324</v>
      </c>
      <c r="H1164" t="s">
        <v>716</v>
      </c>
      <c r="I1164" t="s">
        <v>728</v>
      </c>
      <c r="J1164" t="s">
        <v>718</v>
      </c>
      <c r="K1164" t="s">
        <v>719</v>
      </c>
      <c r="L1164" t="s">
        <v>19</v>
      </c>
      <c r="M1164">
        <v>2018</v>
      </c>
      <c r="N1164" t="s">
        <v>224</v>
      </c>
      <c r="O1164" t="s">
        <v>86</v>
      </c>
      <c r="Q1164" t="s">
        <v>720</v>
      </c>
      <c r="R1164" t="s">
        <v>721</v>
      </c>
    </row>
    <row r="1165" spans="1:21" x14ac:dyDescent="0.25">
      <c r="A1165" s="6" t="s">
        <v>729</v>
      </c>
      <c r="B1165" t="s">
        <v>722</v>
      </c>
      <c r="C1165" t="s">
        <v>23</v>
      </c>
      <c r="D1165" t="s">
        <v>23</v>
      </c>
      <c r="E1165" t="s">
        <v>11</v>
      </c>
      <c r="F1165">
        <v>311</v>
      </c>
      <c r="G1165">
        <v>11121417276</v>
      </c>
      <c r="H1165" t="s">
        <v>716</v>
      </c>
      <c r="I1165" t="s">
        <v>730</v>
      </c>
      <c r="J1165" t="s">
        <v>718</v>
      </c>
      <c r="K1165" t="s">
        <v>719</v>
      </c>
      <c r="L1165" t="s">
        <v>19</v>
      </c>
      <c r="M1165">
        <v>2018</v>
      </c>
      <c r="N1165" t="s">
        <v>224</v>
      </c>
      <c r="O1165" t="s">
        <v>86</v>
      </c>
      <c r="Q1165" t="s">
        <v>720</v>
      </c>
      <c r="R1165" t="s">
        <v>721</v>
      </c>
    </row>
    <row r="1166" spans="1:21" x14ac:dyDescent="0.25">
      <c r="A1166" s="6" t="s">
        <v>731</v>
      </c>
      <c r="B1166" t="s">
        <v>722</v>
      </c>
      <c r="C1166" t="s">
        <v>23</v>
      </c>
      <c r="D1166" t="s">
        <v>23</v>
      </c>
      <c r="E1166" t="s">
        <v>11</v>
      </c>
      <c r="F1166">
        <v>311</v>
      </c>
      <c r="G1166">
        <v>13769258152</v>
      </c>
      <c r="H1166" t="s">
        <v>716</v>
      </c>
      <c r="I1166" t="s">
        <v>732</v>
      </c>
      <c r="J1166" t="s">
        <v>718</v>
      </c>
      <c r="K1166" t="s">
        <v>719</v>
      </c>
      <c r="L1166" t="s">
        <v>19</v>
      </c>
      <c r="M1166">
        <v>2018</v>
      </c>
      <c r="N1166" t="s">
        <v>224</v>
      </c>
      <c r="O1166" t="s">
        <v>86</v>
      </c>
      <c r="Q1166" t="s">
        <v>720</v>
      </c>
      <c r="R1166" t="s">
        <v>721</v>
      </c>
    </row>
    <row r="1167" spans="1:21" x14ac:dyDescent="0.25">
      <c r="A1167" s="6" t="s">
        <v>733</v>
      </c>
      <c r="B1167" t="s">
        <v>722</v>
      </c>
      <c r="C1167" t="s">
        <v>23</v>
      </c>
      <c r="D1167" t="s">
        <v>23</v>
      </c>
      <c r="E1167" t="s">
        <v>11</v>
      </c>
      <c r="F1167">
        <v>311</v>
      </c>
      <c r="G1167">
        <v>12948515020</v>
      </c>
      <c r="H1167" t="s">
        <v>716</v>
      </c>
      <c r="I1167" t="s">
        <v>734</v>
      </c>
      <c r="J1167" t="s">
        <v>718</v>
      </c>
      <c r="K1167" t="s">
        <v>719</v>
      </c>
      <c r="L1167" t="s">
        <v>19</v>
      </c>
      <c r="M1167">
        <v>2018</v>
      </c>
      <c r="N1167" t="s">
        <v>224</v>
      </c>
      <c r="O1167" t="s">
        <v>86</v>
      </c>
      <c r="Q1167" t="s">
        <v>720</v>
      </c>
      <c r="R1167" t="s">
        <v>721</v>
      </c>
    </row>
    <row r="1168" spans="1:21" x14ac:dyDescent="0.25">
      <c r="A1168" s="6" t="s">
        <v>735</v>
      </c>
      <c r="B1168" t="s">
        <v>722</v>
      </c>
      <c r="C1168" t="s">
        <v>23</v>
      </c>
      <c r="D1168" t="s">
        <v>23</v>
      </c>
      <c r="E1168" t="s">
        <v>11</v>
      </c>
      <c r="F1168">
        <v>311</v>
      </c>
      <c r="G1168">
        <v>14060300193</v>
      </c>
      <c r="H1168" t="s">
        <v>716</v>
      </c>
      <c r="I1168" t="s">
        <v>736</v>
      </c>
      <c r="J1168" t="s">
        <v>718</v>
      </c>
      <c r="K1168" t="s">
        <v>719</v>
      </c>
      <c r="L1168" t="s">
        <v>19</v>
      </c>
      <c r="M1168">
        <v>2018</v>
      </c>
      <c r="N1168" t="s">
        <v>224</v>
      </c>
      <c r="O1168" t="s">
        <v>86</v>
      </c>
      <c r="Q1168" t="s">
        <v>720</v>
      </c>
      <c r="R1168" t="s">
        <v>721</v>
      </c>
    </row>
    <row r="1169" spans="1:21" x14ac:dyDescent="0.25">
      <c r="A1169" s="6" t="s">
        <v>737</v>
      </c>
      <c r="B1169" t="s">
        <v>722</v>
      </c>
      <c r="C1169" t="s">
        <v>23</v>
      </c>
      <c r="D1169" t="s">
        <v>23</v>
      </c>
      <c r="E1169" t="s">
        <v>11</v>
      </c>
      <c r="F1169">
        <v>311</v>
      </c>
      <c r="G1169">
        <v>11906963393</v>
      </c>
      <c r="H1169" t="s">
        <v>716</v>
      </c>
      <c r="I1169" t="s">
        <v>738</v>
      </c>
      <c r="J1169" t="s">
        <v>718</v>
      </c>
      <c r="K1169" t="s">
        <v>719</v>
      </c>
      <c r="L1169" t="s">
        <v>19</v>
      </c>
      <c r="M1169">
        <v>2018</v>
      </c>
      <c r="N1169" t="s">
        <v>224</v>
      </c>
      <c r="O1169" t="s">
        <v>86</v>
      </c>
      <c r="Q1169" t="s">
        <v>720</v>
      </c>
      <c r="R1169" t="s">
        <v>721</v>
      </c>
    </row>
    <row r="1170" spans="1:21" x14ac:dyDescent="0.25">
      <c r="A1170" s="6" t="s">
        <v>2431</v>
      </c>
      <c r="B1170" t="s">
        <v>39</v>
      </c>
      <c r="C1170" t="s">
        <v>23</v>
      </c>
      <c r="D1170" t="s">
        <v>23</v>
      </c>
      <c r="E1170" t="s">
        <v>11</v>
      </c>
      <c r="F1170">
        <v>2635</v>
      </c>
      <c r="G1170">
        <v>203634783</v>
      </c>
      <c r="H1170" t="s">
        <v>2432</v>
      </c>
      <c r="I1170" t="s">
        <v>2433</v>
      </c>
      <c r="J1170" t="s">
        <v>1643</v>
      </c>
      <c r="K1170" t="s">
        <v>48</v>
      </c>
      <c r="L1170" t="s">
        <v>19</v>
      </c>
      <c r="M1170" s="1">
        <v>43248</v>
      </c>
      <c r="N1170" t="s">
        <v>31</v>
      </c>
      <c r="O1170" t="s">
        <v>32</v>
      </c>
      <c r="Q1170" t="s">
        <v>40</v>
      </c>
      <c r="R1170" t="s">
        <v>2434</v>
      </c>
      <c r="S1170" t="s">
        <v>2435</v>
      </c>
      <c r="T1170" t="s">
        <v>2436</v>
      </c>
      <c r="U1170" t="s">
        <v>39</v>
      </c>
    </row>
    <row r="1171" spans="1:21" x14ac:dyDescent="0.25">
      <c r="A1171" s="6" t="s">
        <v>2437</v>
      </c>
      <c r="B1171" t="s">
        <v>39</v>
      </c>
      <c r="C1171" t="s">
        <v>23</v>
      </c>
      <c r="D1171" t="s">
        <v>23</v>
      </c>
      <c r="E1171" t="s">
        <v>11</v>
      </c>
      <c r="F1171">
        <v>2782</v>
      </c>
      <c r="G1171">
        <v>296873474</v>
      </c>
      <c r="H1171" t="s">
        <v>2432</v>
      </c>
      <c r="I1171" t="s">
        <v>2438</v>
      </c>
      <c r="J1171" t="s">
        <v>1643</v>
      </c>
      <c r="K1171" t="s">
        <v>48</v>
      </c>
      <c r="L1171" t="s">
        <v>19</v>
      </c>
      <c r="M1171" s="1">
        <v>43248</v>
      </c>
      <c r="N1171" t="s">
        <v>31</v>
      </c>
      <c r="O1171" t="s">
        <v>32</v>
      </c>
      <c r="Q1171" t="s">
        <v>40</v>
      </c>
      <c r="R1171" t="s">
        <v>2439</v>
      </c>
      <c r="S1171" t="s">
        <v>2435</v>
      </c>
      <c r="T1171" t="s">
        <v>2436</v>
      </c>
      <c r="U1171" t="s">
        <v>39</v>
      </c>
    </row>
    <row r="1172" spans="1:21" x14ac:dyDescent="0.25">
      <c r="A1172" s="6" t="s">
        <v>4781</v>
      </c>
      <c r="B1172" t="s">
        <v>39</v>
      </c>
      <c r="C1172" t="s">
        <v>23</v>
      </c>
      <c r="D1172" t="s">
        <v>23</v>
      </c>
      <c r="E1172" t="s">
        <v>11</v>
      </c>
      <c r="F1172">
        <v>302</v>
      </c>
      <c r="G1172">
        <v>2203761044</v>
      </c>
      <c r="H1172" t="s">
        <v>4782</v>
      </c>
      <c r="I1172" t="s">
        <v>4783</v>
      </c>
      <c r="J1172" t="s">
        <v>4784</v>
      </c>
      <c r="K1172" t="s">
        <v>719</v>
      </c>
      <c r="L1172" t="s">
        <v>19</v>
      </c>
      <c r="M1172" t="s">
        <v>4785</v>
      </c>
      <c r="N1172" t="s">
        <v>1588</v>
      </c>
      <c r="O1172" t="s">
        <v>16</v>
      </c>
      <c r="Q1172" t="s">
        <v>35</v>
      </c>
      <c r="R1172" t="s">
        <v>4786</v>
      </c>
      <c r="T1172" t="s">
        <v>4787</v>
      </c>
      <c r="U1172" t="s">
        <v>39</v>
      </c>
    </row>
    <row r="1173" spans="1:21" x14ac:dyDescent="0.25">
      <c r="A1173" s="6" t="s">
        <v>4788</v>
      </c>
      <c r="B1173" t="s">
        <v>39</v>
      </c>
      <c r="C1173" t="s">
        <v>23</v>
      </c>
      <c r="D1173" t="s">
        <v>23</v>
      </c>
      <c r="E1173" t="s">
        <v>11</v>
      </c>
      <c r="F1173">
        <v>302</v>
      </c>
      <c r="G1173">
        <v>2261326472</v>
      </c>
      <c r="H1173" t="s">
        <v>4782</v>
      </c>
      <c r="I1173" t="s">
        <v>4789</v>
      </c>
      <c r="J1173" t="s">
        <v>4784</v>
      </c>
      <c r="K1173" t="s">
        <v>719</v>
      </c>
      <c r="L1173" t="s">
        <v>19</v>
      </c>
      <c r="M1173" t="s">
        <v>4785</v>
      </c>
      <c r="N1173" t="s">
        <v>1588</v>
      </c>
      <c r="O1173" t="s">
        <v>16</v>
      </c>
      <c r="Q1173" t="s">
        <v>35</v>
      </c>
      <c r="R1173" t="s">
        <v>4786</v>
      </c>
      <c r="T1173" t="s">
        <v>4787</v>
      </c>
      <c r="U1173" t="s">
        <v>39</v>
      </c>
    </row>
    <row r="1174" spans="1:21" x14ac:dyDescent="0.25">
      <c r="A1174" s="6" t="s">
        <v>4790</v>
      </c>
      <c r="B1174" t="s">
        <v>39</v>
      </c>
      <c r="C1174" t="s">
        <v>23</v>
      </c>
      <c r="D1174" t="s">
        <v>23</v>
      </c>
      <c r="E1174" t="s">
        <v>11</v>
      </c>
      <c r="F1174">
        <v>302</v>
      </c>
      <c r="G1174">
        <v>2379821608</v>
      </c>
      <c r="H1174" t="s">
        <v>4782</v>
      </c>
      <c r="I1174" t="s">
        <v>4791</v>
      </c>
      <c r="J1174" t="s">
        <v>4784</v>
      </c>
      <c r="K1174" t="s">
        <v>719</v>
      </c>
      <c r="L1174" t="s">
        <v>19</v>
      </c>
      <c r="M1174" t="s">
        <v>4785</v>
      </c>
      <c r="N1174" t="s">
        <v>1588</v>
      </c>
      <c r="O1174" t="s">
        <v>16</v>
      </c>
      <c r="Q1174" t="s">
        <v>35</v>
      </c>
      <c r="R1174" t="s">
        <v>4786</v>
      </c>
      <c r="T1174" t="s">
        <v>4787</v>
      </c>
      <c r="U1174" t="s">
        <v>39</v>
      </c>
    </row>
    <row r="1175" spans="1:21" x14ac:dyDescent="0.25">
      <c r="A1175" s="6" t="s">
        <v>4792</v>
      </c>
      <c r="B1175" t="s">
        <v>39</v>
      </c>
      <c r="C1175" t="s">
        <v>23</v>
      </c>
      <c r="D1175" t="s">
        <v>23</v>
      </c>
      <c r="E1175" t="s">
        <v>11</v>
      </c>
      <c r="F1175">
        <v>302</v>
      </c>
      <c r="G1175">
        <v>2210195456</v>
      </c>
      <c r="H1175" t="s">
        <v>4782</v>
      </c>
      <c r="I1175" t="s">
        <v>4793</v>
      </c>
      <c r="J1175" t="s">
        <v>4784</v>
      </c>
      <c r="K1175" t="s">
        <v>719</v>
      </c>
      <c r="L1175" t="s">
        <v>19</v>
      </c>
      <c r="M1175" t="s">
        <v>4785</v>
      </c>
      <c r="N1175" t="s">
        <v>1588</v>
      </c>
      <c r="O1175" t="s">
        <v>16</v>
      </c>
      <c r="Q1175" t="s">
        <v>35</v>
      </c>
      <c r="R1175" t="s">
        <v>4786</v>
      </c>
      <c r="T1175" t="s">
        <v>4787</v>
      </c>
      <c r="U1175" t="s">
        <v>39</v>
      </c>
    </row>
    <row r="1176" spans="1:21" x14ac:dyDescent="0.25">
      <c r="A1176" s="6" t="s">
        <v>4950</v>
      </c>
      <c r="B1176" t="s">
        <v>39</v>
      </c>
      <c r="C1176" t="s">
        <v>23</v>
      </c>
      <c r="D1176" t="s">
        <v>23</v>
      </c>
      <c r="E1176" t="s">
        <v>11</v>
      </c>
      <c r="F1176">
        <v>302</v>
      </c>
      <c r="G1176">
        <v>36126484844</v>
      </c>
      <c r="H1176" t="s">
        <v>4782</v>
      </c>
      <c r="I1176" t="s">
        <v>4951</v>
      </c>
      <c r="J1176" t="s">
        <v>4784</v>
      </c>
      <c r="K1176" t="s">
        <v>26</v>
      </c>
      <c r="L1176" t="s">
        <v>19</v>
      </c>
      <c r="M1176" t="s">
        <v>4949</v>
      </c>
      <c r="N1176" t="s">
        <v>1588</v>
      </c>
      <c r="O1176" t="s">
        <v>16</v>
      </c>
      <c r="Q1176" t="s">
        <v>35</v>
      </c>
      <c r="R1176" t="s">
        <v>4786</v>
      </c>
      <c r="T1176" t="s">
        <v>1085</v>
      </c>
      <c r="U1176" t="s">
        <v>39</v>
      </c>
    </row>
    <row r="1177" spans="1:21" x14ac:dyDescent="0.25">
      <c r="A1177" s="6" t="s">
        <v>4952</v>
      </c>
      <c r="B1177" t="s">
        <v>39</v>
      </c>
      <c r="C1177" t="s">
        <v>23</v>
      </c>
      <c r="D1177" t="s">
        <v>23</v>
      </c>
      <c r="E1177" t="s">
        <v>11</v>
      </c>
      <c r="F1177">
        <v>302</v>
      </c>
      <c r="G1177">
        <v>27127313986</v>
      </c>
      <c r="H1177" t="s">
        <v>4782</v>
      </c>
      <c r="I1177" t="s">
        <v>4953</v>
      </c>
      <c r="J1177" t="s">
        <v>4784</v>
      </c>
      <c r="K1177" t="s">
        <v>26</v>
      </c>
      <c r="L1177" t="s">
        <v>19</v>
      </c>
      <c r="M1177" t="s">
        <v>4949</v>
      </c>
      <c r="N1177" t="s">
        <v>1588</v>
      </c>
      <c r="O1177" t="s">
        <v>16</v>
      </c>
      <c r="Q1177" t="s">
        <v>35</v>
      </c>
      <c r="R1177" t="s">
        <v>4786</v>
      </c>
      <c r="T1177" t="s">
        <v>1085</v>
      </c>
      <c r="U1177" t="s">
        <v>39</v>
      </c>
    </row>
    <row r="1178" spans="1:21" x14ac:dyDescent="0.25">
      <c r="A1178" s="6" t="s">
        <v>4954</v>
      </c>
      <c r="B1178" t="s">
        <v>39</v>
      </c>
      <c r="C1178" t="s">
        <v>23</v>
      </c>
      <c r="D1178" t="s">
        <v>23</v>
      </c>
      <c r="E1178" t="s">
        <v>11</v>
      </c>
      <c r="F1178">
        <v>302</v>
      </c>
      <c r="G1178">
        <v>18578910442</v>
      </c>
      <c r="H1178" t="s">
        <v>4782</v>
      </c>
      <c r="I1178" t="s">
        <v>4955</v>
      </c>
      <c r="J1178" t="s">
        <v>4784</v>
      </c>
      <c r="K1178" t="s">
        <v>26</v>
      </c>
      <c r="L1178" t="s">
        <v>19</v>
      </c>
      <c r="M1178" t="s">
        <v>4949</v>
      </c>
      <c r="N1178" t="s">
        <v>1588</v>
      </c>
      <c r="O1178" t="s">
        <v>16</v>
      </c>
      <c r="Q1178" t="s">
        <v>35</v>
      </c>
      <c r="R1178" t="s">
        <v>4786</v>
      </c>
      <c r="T1178" t="s">
        <v>1085</v>
      </c>
      <c r="U1178" t="s">
        <v>39</v>
      </c>
    </row>
    <row r="1179" spans="1:21" x14ac:dyDescent="0.25">
      <c r="A1179" s="6" t="s">
        <v>4794</v>
      </c>
      <c r="B1179" t="s">
        <v>39</v>
      </c>
      <c r="C1179" t="s">
        <v>23</v>
      </c>
      <c r="D1179" t="s">
        <v>23</v>
      </c>
      <c r="E1179" t="s">
        <v>11</v>
      </c>
      <c r="F1179">
        <v>302</v>
      </c>
      <c r="G1179">
        <v>24889981112</v>
      </c>
      <c r="H1179" t="s">
        <v>4782</v>
      </c>
      <c r="I1179" t="s">
        <v>4795</v>
      </c>
      <c r="J1179" t="s">
        <v>4784</v>
      </c>
      <c r="K1179" t="s">
        <v>26</v>
      </c>
      <c r="L1179" t="s">
        <v>19</v>
      </c>
      <c r="M1179" t="s">
        <v>4785</v>
      </c>
      <c r="N1179" t="s">
        <v>1588</v>
      </c>
      <c r="O1179" t="s">
        <v>16</v>
      </c>
      <c r="Q1179" t="s">
        <v>35</v>
      </c>
      <c r="R1179" t="s">
        <v>4786</v>
      </c>
      <c r="T1179" t="s">
        <v>4787</v>
      </c>
      <c r="U1179" t="s">
        <v>39</v>
      </c>
    </row>
    <row r="1180" spans="1:21" x14ac:dyDescent="0.25">
      <c r="A1180" s="6" t="s">
        <v>4796</v>
      </c>
      <c r="B1180" t="s">
        <v>39</v>
      </c>
      <c r="C1180" t="s">
        <v>23</v>
      </c>
      <c r="D1180" t="s">
        <v>23</v>
      </c>
      <c r="E1180" t="s">
        <v>11</v>
      </c>
      <c r="F1180">
        <v>302</v>
      </c>
      <c r="G1180">
        <v>81589516524</v>
      </c>
      <c r="H1180" t="s">
        <v>4782</v>
      </c>
      <c r="I1180" t="s">
        <v>4797</v>
      </c>
      <c r="J1180" t="s">
        <v>4784</v>
      </c>
      <c r="K1180" t="s">
        <v>26</v>
      </c>
      <c r="L1180" t="s">
        <v>19</v>
      </c>
      <c r="M1180" t="s">
        <v>4785</v>
      </c>
      <c r="N1180" t="s">
        <v>1588</v>
      </c>
      <c r="O1180" t="s">
        <v>16</v>
      </c>
      <c r="Q1180" t="s">
        <v>35</v>
      </c>
      <c r="R1180" t="s">
        <v>4786</v>
      </c>
      <c r="T1180" t="s">
        <v>4787</v>
      </c>
      <c r="U1180" t="s">
        <v>39</v>
      </c>
    </row>
    <row r="1181" spans="1:21" x14ac:dyDescent="0.25">
      <c r="A1181" s="6" t="s">
        <v>4800</v>
      </c>
      <c r="B1181" t="s">
        <v>39</v>
      </c>
      <c r="C1181" t="s">
        <v>23</v>
      </c>
      <c r="D1181" t="s">
        <v>23</v>
      </c>
      <c r="E1181" t="s">
        <v>11</v>
      </c>
      <c r="F1181">
        <v>302</v>
      </c>
      <c r="G1181">
        <v>716844414</v>
      </c>
      <c r="H1181" t="s">
        <v>4782</v>
      </c>
      <c r="I1181" t="s">
        <v>4801</v>
      </c>
      <c r="J1181" t="s">
        <v>4784</v>
      </c>
      <c r="K1181" t="s">
        <v>719</v>
      </c>
      <c r="L1181" t="s">
        <v>19</v>
      </c>
      <c r="M1181" t="s">
        <v>4785</v>
      </c>
      <c r="N1181" t="s">
        <v>1588</v>
      </c>
      <c r="O1181" t="s">
        <v>16</v>
      </c>
      <c r="Q1181" t="s">
        <v>35</v>
      </c>
      <c r="R1181" t="s">
        <v>4786</v>
      </c>
      <c r="T1181" t="s">
        <v>4787</v>
      </c>
      <c r="U1181" t="s">
        <v>39</v>
      </c>
    </row>
    <row r="1182" spans="1:21" x14ac:dyDescent="0.25">
      <c r="A1182" s="6" t="s">
        <v>4802</v>
      </c>
      <c r="B1182" t="s">
        <v>39</v>
      </c>
      <c r="C1182" t="s">
        <v>23</v>
      </c>
      <c r="D1182" t="s">
        <v>23</v>
      </c>
      <c r="E1182" t="s">
        <v>11</v>
      </c>
      <c r="F1182">
        <v>302</v>
      </c>
      <c r="G1182">
        <v>2754929466</v>
      </c>
      <c r="H1182" t="s">
        <v>4782</v>
      </c>
      <c r="I1182" t="s">
        <v>4803</v>
      </c>
      <c r="J1182" t="s">
        <v>4784</v>
      </c>
      <c r="K1182" t="s">
        <v>719</v>
      </c>
      <c r="L1182" t="s">
        <v>19</v>
      </c>
      <c r="M1182" t="s">
        <v>4785</v>
      </c>
      <c r="N1182" t="s">
        <v>1588</v>
      </c>
      <c r="O1182" t="s">
        <v>16</v>
      </c>
      <c r="Q1182" t="s">
        <v>35</v>
      </c>
      <c r="R1182" t="s">
        <v>4786</v>
      </c>
      <c r="T1182" t="s">
        <v>4787</v>
      </c>
      <c r="U1182" t="s">
        <v>39</v>
      </c>
    </row>
    <row r="1183" spans="1:21" x14ac:dyDescent="0.25">
      <c r="A1183" s="6" t="s">
        <v>4956</v>
      </c>
      <c r="B1183" t="s">
        <v>39</v>
      </c>
      <c r="C1183" t="s">
        <v>23</v>
      </c>
      <c r="D1183" t="s">
        <v>23</v>
      </c>
      <c r="E1183" t="s">
        <v>11</v>
      </c>
      <c r="F1183">
        <v>302</v>
      </c>
      <c r="G1183">
        <v>32161979240</v>
      </c>
      <c r="H1183" t="s">
        <v>4782</v>
      </c>
      <c r="I1183" t="s">
        <v>4957</v>
      </c>
      <c r="J1183" t="s">
        <v>4784</v>
      </c>
      <c r="K1183" t="s">
        <v>26</v>
      </c>
      <c r="L1183" t="s">
        <v>19</v>
      </c>
      <c r="M1183" t="s">
        <v>4949</v>
      </c>
      <c r="N1183" t="s">
        <v>1588</v>
      </c>
      <c r="O1183" t="s">
        <v>16</v>
      </c>
      <c r="Q1183" t="s">
        <v>35</v>
      </c>
      <c r="R1183" t="s">
        <v>4786</v>
      </c>
      <c r="T1183" t="s">
        <v>1085</v>
      </c>
      <c r="U1183" t="s">
        <v>39</v>
      </c>
    </row>
    <row r="1184" spans="1:21" x14ac:dyDescent="0.25">
      <c r="A1184" s="6" t="s">
        <v>4958</v>
      </c>
      <c r="B1184" t="s">
        <v>39</v>
      </c>
      <c r="C1184" t="s">
        <v>23</v>
      </c>
      <c r="D1184" t="s">
        <v>23</v>
      </c>
      <c r="E1184" t="s">
        <v>11</v>
      </c>
      <c r="F1184">
        <v>302</v>
      </c>
      <c r="G1184">
        <v>33203256516</v>
      </c>
      <c r="H1184" t="s">
        <v>4782</v>
      </c>
      <c r="I1184" t="s">
        <v>4959</v>
      </c>
      <c r="J1184" t="s">
        <v>4784</v>
      </c>
      <c r="K1184" t="s">
        <v>26</v>
      </c>
      <c r="L1184" t="s">
        <v>19</v>
      </c>
      <c r="M1184" t="s">
        <v>4949</v>
      </c>
      <c r="N1184" t="s">
        <v>1588</v>
      </c>
      <c r="O1184" t="s">
        <v>16</v>
      </c>
      <c r="Q1184" t="s">
        <v>35</v>
      </c>
      <c r="R1184" t="s">
        <v>4786</v>
      </c>
      <c r="T1184" t="s">
        <v>1085</v>
      </c>
      <c r="U1184" t="s">
        <v>39</v>
      </c>
    </row>
    <row r="1185" spans="1:21" x14ac:dyDescent="0.25">
      <c r="A1185" s="6" t="s">
        <v>4960</v>
      </c>
      <c r="B1185" t="s">
        <v>39</v>
      </c>
      <c r="C1185" t="s">
        <v>23</v>
      </c>
      <c r="D1185" t="s">
        <v>23</v>
      </c>
      <c r="E1185" t="s">
        <v>11</v>
      </c>
      <c r="F1185">
        <v>302</v>
      </c>
      <c r="G1185">
        <v>31402652788</v>
      </c>
      <c r="H1185" t="s">
        <v>4782</v>
      </c>
      <c r="I1185" t="s">
        <v>4961</v>
      </c>
      <c r="J1185" t="s">
        <v>4784</v>
      </c>
      <c r="K1185" t="s">
        <v>26</v>
      </c>
      <c r="L1185" t="s">
        <v>19</v>
      </c>
      <c r="M1185" t="s">
        <v>4949</v>
      </c>
      <c r="N1185" t="s">
        <v>1588</v>
      </c>
      <c r="O1185" t="s">
        <v>16</v>
      </c>
      <c r="Q1185" t="s">
        <v>35</v>
      </c>
      <c r="R1185" t="s">
        <v>4786</v>
      </c>
      <c r="T1185" t="s">
        <v>1085</v>
      </c>
      <c r="U1185" t="s">
        <v>39</v>
      </c>
    </row>
    <row r="1186" spans="1:21" x14ac:dyDescent="0.25">
      <c r="A1186" s="6" t="s">
        <v>4962</v>
      </c>
      <c r="B1186" t="s">
        <v>39</v>
      </c>
      <c r="C1186" t="s">
        <v>23</v>
      </c>
      <c r="D1186" t="s">
        <v>23</v>
      </c>
      <c r="E1186" t="s">
        <v>11</v>
      </c>
      <c r="F1186">
        <v>302</v>
      </c>
      <c r="G1186">
        <v>21379652704</v>
      </c>
      <c r="H1186" t="s">
        <v>4782</v>
      </c>
      <c r="I1186" t="s">
        <v>4963</v>
      </c>
      <c r="J1186" t="s">
        <v>4784</v>
      </c>
      <c r="K1186" t="s">
        <v>26</v>
      </c>
      <c r="L1186" t="s">
        <v>19</v>
      </c>
      <c r="M1186" t="s">
        <v>4949</v>
      </c>
      <c r="N1186" t="s">
        <v>1588</v>
      </c>
      <c r="O1186" t="s">
        <v>16</v>
      </c>
      <c r="Q1186" t="s">
        <v>35</v>
      </c>
      <c r="R1186" t="s">
        <v>4786</v>
      </c>
      <c r="T1186" t="s">
        <v>1085</v>
      </c>
      <c r="U1186" t="s">
        <v>39</v>
      </c>
    </row>
    <row r="1187" spans="1:21" x14ac:dyDescent="0.25">
      <c r="A1187" s="6" t="s">
        <v>4804</v>
      </c>
      <c r="B1187" t="s">
        <v>39</v>
      </c>
      <c r="C1187" t="s">
        <v>23</v>
      </c>
      <c r="D1187" t="s">
        <v>23</v>
      </c>
      <c r="E1187" t="s">
        <v>11</v>
      </c>
      <c r="F1187">
        <v>302</v>
      </c>
      <c r="G1187">
        <v>2082317180</v>
      </c>
      <c r="H1187" t="s">
        <v>4782</v>
      </c>
      <c r="I1187" t="s">
        <v>4805</v>
      </c>
      <c r="J1187" t="s">
        <v>4784</v>
      </c>
      <c r="K1187" t="s">
        <v>719</v>
      </c>
      <c r="L1187" t="s">
        <v>19</v>
      </c>
      <c r="M1187" t="s">
        <v>4785</v>
      </c>
      <c r="N1187" t="s">
        <v>1588</v>
      </c>
      <c r="O1187" t="s">
        <v>16</v>
      </c>
      <c r="Q1187" t="s">
        <v>35</v>
      </c>
      <c r="R1187" t="s">
        <v>4786</v>
      </c>
      <c r="T1187" t="s">
        <v>4787</v>
      </c>
      <c r="U1187" t="s">
        <v>39</v>
      </c>
    </row>
    <row r="1188" spans="1:21" x14ac:dyDescent="0.25">
      <c r="A1188" s="6" t="s">
        <v>4806</v>
      </c>
      <c r="B1188" t="s">
        <v>39</v>
      </c>
      <c r="C1188" t="s">
        <v>23</v>
      </c>
      <c r="D1188" t="s">
        <v>23</v>
      </c>
      <c r="E1188" t="s">
        <v>11</v>
      </c>
      <c r="F1188">
        <v>302</v>
      </c>
      <c r="G1188">
        <v>2042058164</v>
      </c>
      <c r="H1188" t="s">
        <v>4782</v>
      </c>
      <c r="I1188" t="s">
        <v>4807</v>
      </c>
      <c r="J1188" t="s">
        <v>4784</v>
      </c>
      <c r="K1188" t="s">
        <v>719</v>
      </c>
      <c r="L1188" t="s">
        <v>19</v>
      </c>
      <c r="M1188" t="s">
        <v>4785</v>
      </c>
      <c r="N1188" t="s">
        <v>1588</v>
      </c>
      <c r="O1188" t="s">
        <v>16</v>
      </c>
      <c r="Q1188" t="s">
        <v>35</v>
      </c>
      <c r="R1188" t="s">
        <v>4786</v>
      </c>
      <c r="T1188" t="s">
        <v>4787</v>
      </c>
      <c r="U1188" t="s">
        <v>39</v>
      </c>
    </row>
    <row r="1189" spans="1:21" x14ac:dyDescent="0.25">
      <c r="A1189" s="6" t="s">
        <v>4808</v>
      </c>
      <c r="B1189" t="s">
        <v>39</v>
      </c>
      <c r="C1189" t="s">
        <v>23</v>
      </c>
      <c r="D1189" t="s">
        <v>23</v>
      </c>
      <c r="E1189" t="s">
        <v>11</v>
      </c>
      <c r="F1189">
        <v>302</v>
      </c>
      <c r="G1189">
        <v>2302397868</v>
      </c>
      <c r="H1189" t="s">
        <v>4782</v>
      </c>
      <c r="I1189" t="s">
        <v>4809</v>
      </c>
      <c r="J1189" t="s">
        <v>4784</v>
      </c>
      <c r="K1189" t="s">
        <v>719</v>
      </c>
      <c r="L1189" t="s">
        <v>19</v>
      </c>
      <c r="M1189" t="s">
        <v>4785</v>
      </c>
      <c r="N1189" t="s">
        <v>1588</v>
      </c>
      <c r="O1189" t="s">
        <v>16</v>
      </c>
      <c r="Q1189" t="s">
        <v>35</v>
      </c>
      <c r="R1189" t="s">
        <v>4786</v>
      </c>
      <c r="T1189" t="s">
        <v>4787</v>
      </c>
      <c r="U1189" t="s">
        <v>39</v>
      </c>
    </row>
    <row r="1190" spans="1:21" x14ac:dyDescent="0.25">
      <c r="A1190" s="6" t="s">
        <v>4810</v>
      </c>
      <c r="B1190" t="s">
        <v>39</v>
      </c>
      <c r="C1190" t="s">
        <v>23</v>
      </c>
      <c r="D1190" t="s">
        <v>23</v>
      </c>
      <c r="E1190" t="s">
        <v>11</v>
      </c>
      <c r="F1190">
        <v>302</v>
      </c>
      <c r="G1190">
        <v>1892006746</v>
      </c>
      <c r="H1190" t="s">
        <v>4782</v>
      </c>
      <c r="I1190" t="s">
        <v>4811</v>
      </c>
      <c r="J1190" t="s">
        <v>4784</v>
      </c>
      <c r="K1190" t="s">
        <v>719</v>
      </c>
      <c r="L1190" t="s">
        <v>19</v>
      </c>
      <c r="M1190" t="s">
        <v>4785</v>
      </c>
      <c r="N1190" t="s">
        <v>1588</v>
      </c>
      <c r="O1190" t="s">
        <v>16</v>
      </c>
      <c r="Q1190" t="s">
        <v>35</v>
      </c>
      <c r="R1190" t="s">
        <v>4786</v>
      </c>
      <c r="T1190" t="s">
        <v>4787</v>
      </c>
      <c r="U1190" t="s">
        <v>39</v>
      </c>
    </row>
    <row r="1191" spans="1:21" x14ac:dyDescent="0.25">
      <c r="A1191" s="6" t="s">
        <v>4812</v>
      </c>
      <c r="B1191" t="s">
        <v>39</v>
      </c>
      <c r="C1191" t="s">
        <v>23</v>
      </c>
      <c r="D1191" t="s">
        <v>23</v>
      </c>
      <c r="E1191" t="s">
        <v>11</v>
      </c>
      <c r="F1191">
        <v>302</v>
      </c>
      <c r="G1191">
        <v>2894734024</v>
      </c>
      <c r="H1191" t="s">
        <v>4782</v>
      </c>
      <c r="I1191" t="s">
        <v>4813</v>
      </c>
      <c r="J1191" t="s">
        <v>4784</v>
      </c>
      <c r="K1191" t="s">
        <v>719</v>
      </c>
      <c r="L1191" t="s">
        <v>19</v>
      </c>
      <c r="M1191" t="s">
        <v>4785</v>
      </c>
      <c r="N1191" t="s">
        <v>1588</v>
      </c>
      <c r="O1191" t="s">
        <v>16</v>
      </c>
      <c r="Q1191" t="s">
        <v>35</v>
      </c>
      <c r="R1191" t="s">
        <v>4786</v>
      </c>
      <c r="T1191" t="s">
        <v>4787</v>
      </c>
      <c r="U1191" t="s">
        <v>39</v>
      </c>
    </row>
    <row r="1192" spans="1:21" x14ac:dyDescent="0.25">
      <c r="A1192" s="6" t="s">
        <v>4964</v>
      </c>
      <c r="B1192" t="s">
        <v>39</v>
      </c>
      <c r="C1192" t="s">
        <v>23</v>
      </c>
      <c r="D1192" t="s">
        <v>23</v>
      </c>
      <c r="E1192" t="s">
        <v>11</v>
      </c>
      <c r="F1192">
        <v>2470</v>
      </c>
      <c r="G1192">
        <v>12660505844</v>
      </c>
      <c r="H1192" t="s">
        <v>4782</v>
      </c>
      <c r="I1192" t="s">
        <v>4951</v>
      </c>
      <c r="J1192" t="s">
        <v>4784</v>
      </c>
      <c r="K1192" t="s">
        <v>48</v>
      </c>
      <c r="L1192" t="s">
        <v>19</v>
      </c>
      <c r="M1192" t="s">
        <v>4949</v>
      </c>
      <c r="N1192" t="s">
        <v>1588</v>
      </c>
      <c r="O1192" t="s">
        <v>16</v>
      </c>
      <c r="Q1192" t="s">
        <v>35</v>
      </c>
      <c r="R1192" t="s">
        <v>4786</v>
      </c>
      <c r="T1192" t="s">
        <v>1085</v>
      </c>
      <c r="U1192" t="s">
        <v>39</v>
      </c>
    </row>
    <row r="1193" spans="1:21" x14ac:dyDescent="0.25">
      <c r="A1193" s="6" t="s">
        <v>5915</v>
      </c>
      <c r="B1193" t="s">
        <v>722</v>
      </c>
      <c r="C1193" t="s">
        <v>23</v>
      </c>
      <c r="D1193" t="s">
        <v>23</v>
      </c>
      <c r="E1193" t="s">
        <v>11</v>
      </c>
      <c r="F1193">
        <v>298</v>
      </c>
      <c r="G1193">
        <v>108133738</v>
      </c>
      <c r="H1193" t="s">
        <v>5609</v>
      </c>
      <c r="I1193" t="s">
        <v>5916</v>
      </c>
      <c r="J1193" t="s">
        <v>5611</v>
      </c>
      <c r="K1193" t="s">
        <v>26</v>
      </c>
      <c r="L1193" t="s">
        <v>19</v>
      </c>
      <c r="M1193" t="s">
        <v>5917</v>
      </c>
      <c r="N1193" t="s">
        <v>31</v>
      </c>
      <c r="O1193" t="s">
        <v>32</v>
      </c>
      <c r="P1193" t="s">
        <v>5918</v>
      </c>
      <c r="Q1193" t="s">
        <v>790</v>
      </c>
      <c r="R1193" t="s">
        <v>5919</v>
      </c>
    </row>
    <row r="1194" spans="1:21" x14ac:dyDescent="0.25">
      <c r="A1194" s="6" t="s">
        <v>5920</v>
      </c>
      <c r="B1194" t="s">
        <v>722</v>
      </c>
      <c r="C1194" t="s">
        <v>23</v>
      </c>
      <c r="D1194" t="s">
        <v>23</v>
      </c>
      <c r="E1194" t="s">
        <v>11</v>
      </c>
      <c r="F1194">
        <v>299</v>
      </c>
      <c r="G1194">
        <v>279239269</v>
      </c>
      <c r="H1194" t="s">
        <v>5609</v>
      </c>
      <c r="I1194" t="s">
        <v>5921</v>
      </c>
      <c r="J1194" t="s">
        <v>5611</v>
      </c>
      <c r="K1194" t="s">
        <v>26</v>
      </c>
      <c r="L1194" t="s">
        <v>19</v>
      </c>
      <c r="M1194" t="s">
        <v>5922</v>
      </c>
      <c r="N1194" t="s">
        <v>31</v>
      </c>
      <c r="O1194" t="s">
        <v>32</v>
      </c>
      <c r="P1194" t="s">
        <v>5923</v>
      </c>
      <c r="Q1194" t="s">
        <v>790</v>
      </c>
      <c r="R1194" t="s">
        <v>5924</v>
      </c>
    </row>
    <row r="1195" spans="1:21" x14ac:dyDescent="0.25">
      <c r="A1195" s="6" t="s">
        <v>5838</v>
      </c>
      <c r="B1195" t="s">
        <v>39</v>
      </c>
      <c r="C1195" t="s">
        <v>23</v>
      </c>
      <c r="D1195" t="s">
        <v>23</v>
      </c>
      <c r="E1195" t="s">
        <v>11</v>
      </c>
      <c r="F1195">
        <v>299</v>
      </c>
      <c r="G1195">
        <v>78607082</v>
      </c>
      <c r="H1195" t="s">
        <v>5609</v>
      </c>
      <c r="I1195" t="s">
        <v>5839</v>
      </c>
      <c r="J1195" t="s">
        <v>5611</v>
      </c>
      <c r="K1195" t="s">
        <v>26</v>
      </c>
      <c r="L1195" t="s">
        <v>19</v>
      </c>
      <c r="M1195" t="s">
        <v>5840</v>
      </c>
      <c r="N1195" t="s">
        <v>31</v>
      </c>
      <c r="O1195" t="s">
        <v>32</v>
      </c>
      <c r="P1195" t="s">
        <v>5841</v>
      </c>
      <c r="Q1195" t="s">
        <v>5842</v>
      </c>
      <c r="R1195" t="s">
        <v>5843</v>
      </c>
      <c r="S1195" t="s">
        <v>5844</v>
      </c>
      <c r="T1195" t="s">
        <v>5845</v>
      </c>
      <c r="U1195" t="s">
        <v>39</v>
      </c>
    </row>
    <row r="1196" spans="1:21" x14ac:dyDescent="0.25">
      <c r="A1196" s="6" t="s">
        <v>5925</v>
      </c>
      <c r="B1196" t="s">
        <v>722</v>
      </c>
      <c r="C1196" t="s">
        <v>23</v>
      </c>
      <c r="D1196" t="s">
        <v>23</v>
      </c>
      <c r="E1196" t="s">
        <v>11</v>
      </c>
      <c r="F1196">
        <v>298</v>
      </c>
      <c r="G1196">
        <v>110330725</v>
      </c>
      <c r="H1196" t="s">
        <v>5609</v>
      </c>
      <c r="I1196" t="s">
        <v>5916</v>
      </c>
      <c r="J1196" t="s">
        <v>5611</v>
      </c>
      <c r="K1196" t="s">
        <v>26</v>
      </c>
      <c r="L1196" t="s">
        <v>19</v>
      </c>
      <c r="M1196" t="s">
        <v>5917</v>
      </c>
      <c r="N1196" t="s">
        <v>31</v>
      </c>
      <c r="O1196" t="s">
        <v>32</v>
      </c>
      <c r="P1196" t="s">
        <v>5918</v>
      </c>
      <c r="Q1196" t="s">
        <v>790</v>
      </c>
      <c r="R1196" t="s">
        <v>5919</v>
      </c>
    </row>
    <row r="1197" spans="1:21" x14ac:dyDescent="0.25">
      <c r="A1197" s="6" t="s">
        <v>5926</v>
      </c>
      <c r="B1197" t="s">
        <v>722</v>
      </c>
      <c r="C1197" t="s">
        <v>23</v>
      </c>
      <c r="D1197" t="s">
        <v>23</v>
      </c>
      <c r="E1197" t="s">
        <v>11</v>
      </c>
      <c r="F1197">
        <v>299</v>
      </c>
      <c r="G1197">
        <v>285396775</v>
      </c>
      <c r="H1197" t="s">
        <v>5609</v>
      </c>
      <c r="I1197" t="s">
        <v>5921</v>
      </c>
      <c r="J1197" t="s">
        <v>5611</v>
      </c>
      <c r="K1197" t="s">
        <v>26</v>
      </c>
      <c r="L1197" t="s">
        <v>19</v>
      </c>
      <c r="M1197" t="s">
        <v>5922</v>
      </c>
      <c r="N1197" t="s">
        <v>31</v>
      </c>
      <c r="O1197" t="s">
        <v>32</v>
      </c>
      <c r="P1197" t="s">
        <v>5923</v>
      </c>
      <c r="Q1197" t="s">
        <v>790</v>
      </c>
      <c r="R1197" t="s">
        <v>5924</v>
      </c>
    </row>
    <row r="1198" spans="1:21" x14ac:dyDescent="0.25">
      <c r="A1198" s="6" t="s">
        <v>5846</v>
      </c>
      <c r="B1198" t="s">
        <v>39</v>
      </c>
      <c r="C1198" t="s">
        <v>23</v>
      </c>
      <c r="D1198" t="s">
        <v>23</v>
      </c>
      <c r="E1198" t="s">
        <v>11</v>
      </c>
      <c r="F1198">
        <v>299</v>
      </c>
      <c r="G1198">
        <v>79702533</v>
      </c>
      <c r="H1198" t="s">
        <v>5609</v>
      </c>
      <c r="I1198" t="s">
        <v>5839</v>
      </c>
      <c r="J1198" t="s">
        <v>5611</v>
      </c>
      <c r="K1198" t="s">
        <v>26</v>
      </c>
      <c r="L1198" t="s">
        <v>19</v>
      </c>
      <c r="M1198" t="s">
        <v>5840</v>
      </c>
      <c r="N1198" t="s">
        <v>31</v>
      </c>
      <c r="O1198" t="s">
        <v>32</v>
      </c>
      <c r="P1198" t="s">
        <v>5841</v>
      </c>
      <c r="Q1198" t="s">
        <v>5842</v>
      </c>
      <c r="R1198" t="s">
        <v>5843</v>
      </c>
      <c r="S1198" t="s">
        <v>5844</v>
      </c>
      <c r="T1198" t="s">
        <v>5845</v>
      </c>
      <c r="U1198" t="s">
        <v>39</v>
      </c>
    </row>
    <row r="1199" spans="1:21" x14ac:dyDescent="0.25">
      <c r="A1199" s="6" t="s">
        <v>5927</v>
      </c>
      <c r="B1199" t="s">
        <v>722</v>
      </c>
      <c r="C1199" t="s">
        <v>23</v>
      </c>
      <c r="D1199" t="s">
        <v>23</v>
      </c>
      <c r="E1199" t="s">
        <v>11</v>
      </c>
      <c r="F1199">
        <v>297</v>
      </c>
      <c r="G1199">
        <v>6202794</v>
      </c>
      <c r="H1199" t="s">
        <v>5609</v>
      </c>
      <c r="I1199" t="s">
        <v>5916</v>
      </c>
      <c r="J1199" t="s">
        <v>5611</v>
      </c>
      <c r="K1199" t="s">
        <v>26</v>
      </c>
      <c r="L1199" t="s">
        <v>19</v>
      </c>
      <c r="M1199" t="s">
        <v>5917</v>
      </c>
      <c r="N1199" t="s">
        <v>31</v>
      </c>
      <c r="O1199" t="s">
        <v>32</v>
      </c>
      <c r="P1199" t="s">
        <v>5918</v>
      </c>
      <c r="Q1199" t="s">
        <v>790</v>
      </c>
      <c r="R1199" t="s">
        <v>5919</v>
      </c>
    </row>
    <row r="1200" spans="1:21" x14ac:dyDescent="0.25">
      <c r="A1200" s="6" t="s">
        <v>5928</v>
      </c>
      <c r="B1200" t="s">
        <v>722</v>
      </c>
      <c r="C1200" t="s">
        <v>23</v>
      </c>
      <c r="D1200" t="s">
        <v>23</v>
      </c>
      <c r="E1200" t="s">
        <v>11</v>
      </c>
      <c r="F1200">
        <v>297</v>
      </c>
      <c r="G1200">
        <v>143818132</v>
      </c>
      <c r="H1200" t="s">
        <v>5609</v>
      </c>
      <c r="I1200" t="s">
        <v>5921</v>
      </c>
      <c r="J1200" t="s">
        <v>5611</v>
      </c>
      <c r="K1200" t="s">
        <v>26</v>
      </c>
      <c r="L1200" t="s">
        <v>19</v>
      </c>
      <c r="M1200" t="s">
        <v>5922</v>
      </c>
      <c r="N1200" t="s">
        <v>31</v>
      </c>
      <c r="O1200" t="s">
        <v>32</v>
      </c>
      <c r="P1200" t="s">
        <v>5923</v>
      </c>
      <c r="Q1200" t="s">
        <v>790</v>
      </c>
      <c r="R1200" t="s">
        <v>5924</v>
      </c>
    </row>
    <row r="1201" spans="1:21" x14ac:dyDescent="0.25">
      <c r="A1201" s="6" t="s">
        <v>5608</v>
      </c>
      <c r="B1201" t="s">
        <v>39</v>
      </c>
      <c r="C1201" t="s">
        <v>23</v>
      </c>
      <c r="D1201" t="s">
        <v>23</v>
      </c>
      <c r="E1201" t="s">
        <v>11</v>
      </c>
      <c r="F1201">
        <v>298</v>
      </c>
      <c r="G1201">
        <v>4474</v>
      </c>
      <c r="H1201" t="s">
        <v>5609</v>
      </c>
      <c r="I1201" t="s">
        <v>5610</v>
      </c>
      <c r="J1201" t="s">
        <v>5611</v>
      </c>
      <c r="K1201" t="s">
        <v>26</v>
      </c>
      <c r="L1201" t="s">
        <v>19</v>
      </c>
      <c r="M1201" t="s">
        <v>5612</v>
      </c>
      <c r="N1201" t="s">
        <v>31</v>
      </c>
      <c r="O1201" t="s">
        <v>32</v>
      </c>
      <c r="P1201" t="s">
        <v>5613</v>
      </c>
      <c r="Q1201" t="s">
        <v>35</v>
      </c>
      <c r="R1201" t="s">
        <v>5614</v>
      </c>
      <c r="S1201" t="s">
        <v>5615</v>
      </c>
      <c r="T1201" t="s">
        <v>5616</v>
      </c>
      <c r="U1201" t="s">
        <v>5617</v>
      </c>
    </row>
    <row r="1202" spans="1:21" x14ac:dyDescent="0.25">
      <c r="A1202" s="6" t="s">
        <v>5878</v>
      </c>
      <c r="B1202" t="s">
        <v>22</v>
      </c>
      <c r="C1202" t="s">
        <v>23</v>
      </c>
      <c r="D1202" t="s">
        <v>23</v>
      </c>
      <c r="E1202" t="s">
        <v>11</v>
      </c>
      <c r="F1202">
        <v>296</v>
      </c>
      <c r="G1202">
        <v>166017</v>
      </c>
      <c r="H1202" t="s">
        <v>5609</v>
      </c>
      <c r="I1202" t="s">
        <v>5879</v>
      </c>
      <c r="J1202" t="s">
        <v>5611</v>
      </c>
      <c r="K1202" t="s">
        <v>26</v>
      </c>
      <c r="L1202" t="s">
        <v>19</v>
      </c>
      <c r="M1202" t="s">
        <v>5880</v>
      </c>
      <c r="N1202" t="s">
        <v>31</v>
      </c>
      <c r="O1202" t="s">
        <v>32</v>
      </c>
      <c r="P1202" t="s">
        <v>5881</v>
      </c>
      <c r="Q1202" t="s">
        <v>20</v>
      </c>
      <c r="R1202" t="s">
        <v>5882</v>
      </c>
    </row>
    <row r="1203" spans="1:21" x14ac:dyDescent="0.25">
      <c r="A1203" s="6" t="s">
        <v>5883</v>
      </c>
      <c r="B1203" t="s">
        <v>22</v>
      </c>
      <c r="C1203" t="s">
        <v>23</v>
      </c>
      <c r="D1203" t="s">
        <v>23</v>
      </c>
      <c r="E1203" t="s">
        <v>11</v>
      </c>
      <c r="F1203">
        <v>297</v>
      </c>
      <c r="G1203">
        <v>1016727</v>
      </c>
      <c r="H1203" t="s">
        <v>5609</v>
      </c>
      <c r="I1203" t="s">
        <v>5884</v>
      </c>
      <c r="J1203" t="s">
        <v>5611</v>
      </c>
      <c r="K1203" t="s">
        <v>26</v>
      </c>
      <c r="L1203" t="s">
        <v>19</v>
      </c>
      <c r="M1203" t="s">
        <v>5880</v>
      </c>
      <c r="N1203" t="s">
        <v>31</v>
      </c>
      <c r="O1203" t="s">
        <v>32</v>
      </c>
      <c r="P1203" t="s">
        <v>5881</v>
      </c>
      <c r="Q1203" t="s">
        <v>20</v>
      </c>
      <c r="R1203" t="s">
        <v>5885</v>
      </c>
    </row>
    <row r="1204" spans="1:21" x14ac:dyDescent="0.25">
      <c r="A1204" s="6" t="s">
        <v>5886</v>
      </c>
      <c r="B1204" t="s">
        <v>22</v>
      </c>
      <c r="C1204" t="s">
        <v>23</v>
      </c>
      <c r="D1204" t="s">
        <v>23</v>
      </c>
      <c r="E1204" t="s">
        <v>11</v>
      </c>
      <c r="F1204">
        <v>297</v>
      </c>
      <c r="G1204">
        <v>1811463</v>
      </c>
      <c r="H1204" t="s">
        <v>5609</v>
      </c>
      <c r="I1204" t="s">
        <v>5887</v>
      </c>
      <c r="J1204" t="s">
        <v>5611</v>
      </c>
      <c r="K1204" t="s">
        <v>26</v>
      </c>
      <c r="L1204" t="s">
        <v>19</v>
      </c>
      <c r="M1204" t="s">
        <v>5880</v>
      </c>
      <c r="N1204" t="s">
        <v>31</v>
      </c>
      <c r="O1204" t="s">
        <v>32</v>
      </c>
      <c r="P1204" t="s">
        <v>5881</v>
      </c>
      <c r="Q1204" t="s">
        <v>20</v>
      </c>
      <c r="R1204" t="s">
        <v>5888</v>
      </c>
    </row>
    <row r="1205" spans="1:21" x14ac:dyDescent="0.25">
      <c r="A1205" s="6" t="s">
        <v>5889</v>
      </c>
      <c r="B1205" t="s">
        <v>22</v>
      </c>
      <c r="C1205" t="s">
        <v>23</v>
      </c>
      <c r="D1205" t="s">
        <v>23</v>
      </c>
      <c r="E1205" t="s">
        <v>11</v>
      </c>
      <c r="F1205">
        <v>296</v>
      </c>
      <c r="G1205">
        <v>275314842</v>
      </c>
      <c r="H1205" t="s">
        <v>5609</v>
      </c>
      <c r="I1205" t="s">
        <v>5890</v>
      </c>
      <c r="J1205" t="s">
        <v>5611</v>
      </c>
      <c r="K1205" t="s">
        <v>26</v>
      </c>
      <c r="L1205" t="s">
        <v>19</v>
      </c>
      <c r="M1205" t="s">
        <v>5880</v>
      </c>
      <c r="N1205" t="s">
        <v>31</v>
      </c>
      <c r="O1205" t="s">
        <v>32</v>
      </c>
      <c r="P1205" t="s">
        <v>5881</v>
      </c>
      <c r="Q1205" t="s">
        <v>20</v>
      </c>
      <c r="R1205" t="s">
        <v>5891</v>
      </c>
    </row>
    <row r="1206" spans="1:21" x14ac:dyDescent="0.25">
      <c r="A1206" s="6" t="s">
        <v>5892</v>
      </c>
      <c r="B1206" t="s">
        <v>22</v>
      </c>
      <c r="C1206" t="s">
        <v>23</v>
      </c>
      <c r="D1206" t="s">
        <v>23</v>
      </c>
      <c r="E1206" t="s">
        <v>11</v>
      </c>
      <c r="F1206">
        <v>296</v>
      </c>
      <c r="G1206">
        <v>262794</v>
      </c>
      <c r="H1206" t="s">
        <v>5609</v>
      </c>
      <c r="I1206" t="s">
        <v>5893</v>
      </c>
      <c r="J1206" t="s">
        <v>5611</v>
      </c>
      <c r="K1206" t="s">
        <v>26</v>
      </c>
      <c r="L1206" t="s">
        <v>19</v>
      </c>
      <c r="M1206" t="s">
        <v>5880</v>
      </c>
      <c r="N1206" t="s">
        <v>31</v>
      </c>
      <c r="O1206" t="s">
        <v>32</v>
      </c>
      <c r="P1206" t="s">
        <v>5881</v>
      </c>
      <c r="Q1206" t="s">
        <v>20</v>
      </c>
      <c r="R1206" t="s">
        <v>5894</v>
      </c>
    </row>
    <row r="1207" spans="1:21" x14ac:dyDescent="0.25">
      <c r="A1207" s="6" t="s">
        <v>5895</v>
      </c>
      <c r="B1207" t="s">
        <v>22</v>
      </c>
      <c r="C1207" t="s">
        <v>23</v>
      </c>
      <c r="D1207" t="s">
        <v>23</v>
      </c>
      <c r="E1207" t="s">
        <v>11</v>
      </c>
      <c r="F1207">
        <v>297</v>
      </c>
      <c r="G1207">
        <v>626154</v>
      </c>
      <c r="H1207" t="s">
        <v>5609</v>
      </c>
      <c r="I1207" t="s">
        <v>5896</v>
      </c>
      <c r="J1207" t="s">
        <v>5611</v>
      </c>
      <c r="K1207" t="s">
        <v>26</v>
      </c>
      <c r="L1207" t="s">
        <v>19</v>
      </c>
      <c r="M1207" t="s">
        <v>5880</v>
      </c>
      <c r="N1207" t="s">
        <v>31</v>
      </c>
      <c r="O1207" t="s">
        <v>32</v>
      </c>
      <c r="P1207" t="s">
        <v>5881</v>
      </c>
      <c r="Q1207" t="s">
        <v>20</v>
      </c>
      <c r="R1207" t="s">
        <v>5897</v>
      </c>
    </row>
    <row r="1208" spans="1:21" x14ac:dyDescent="0.25">
      <c r="A1208" s="6" t="s">
        <v>5898</v>
      </c>
      <c r="B1208" t="s">
        <v>22</v>
      </c>
      <c r="C1208" t="s">
        <v>23</v>
      </c>
      <c r="D1208" t="s">
        <v>23</v>
      </c>
      <c r="E1208" t="s">
        <v>11</v>
      </c>
      <c r="F1208">
        <v>297</v>
      </c>
      <c r="G1208">
        <v>1851707</v>
      </c>
      <c r="H1208" t="s">
        <v>5609</v>
      </c>
      <c r="I1208" t="s">
        <v>5899</v>
      </c>
      <c r="J1208" t="s">
        <v>5611</v>
      </c>
      <c r="K1208" t="s">
        <v>26</v>
      </c>
      <c r="L1208" t="s">
        <v>19</v>
      </c>
      <c r="M1208" t="s">
        <v>5880</v>
      </c>
      <c r="N1208" t="s">
        <v>31</v>
      </c>
      <c r="O1208" t="s">
        <v>32</v>
      </c>
      <c r="P1208" t="s">
        <v>5881</v>
      </c>
      <c r="Q1208" t="s">
        <v>20</v>
      </c>
      <c r="R1208" t="s">
        <v>5900</v>
      </c>
    </row>
    <row r="1209" spans="1:21" x14ac:dyDescent="0.25">
      <c r="A1209" s="6" t="s">
        <v>5901</v>
      </c>
      <c r="B1209" t="s">
        <v>22</v>
      </c>
      <c r="C1209" t="s">
        <v>23</v>
      </c>
      <c r="D1209" t="s">
        <v>23</v>
      </c>
      <c r="E1209" t="s">
        <v>11</v>
      </c>
      <c r="F1209">
        <v>297</v>
      </c>
      <c r="G1209">
        <v>36217075</v>
      </c>
      <c r="H1209" t="s">
        <v>5609</v>
      </c>
      <c r="I1209" t="s">
        <v>5902</v>
      </c>
      <c r="J1209" t="s">
        <v>5611</v>
      </c>
      <c r="K1209" t="s">
        <v>26</v>
      </c>
      <c r="L1209" t="s">
        <v>19</v>
      </c>
      <c r="M1209" t="s">
        <v>5880</v>
      </c>
      <c r="N1209" t="s">
        <v>31</v>
      </c>
      <c r="O1209" t="s">
        <v>32</v>
      </c>
      <c r="P1209" t="s">
        <v>5881</v>
      </c>
      <c r="Q1209" t="s">
        <v>20</v>
      </c>
      <c r="R1209" t="s">
        <v>5903</v>
      </c>
    </row>
    <row r="1210" spans="1:21" x14ac:dyDescent="0.25">
      <c r="A1210" s="6" t="s">
        <v>5847</v>
      </c>
      <c r="B1210" t="s">
        <v>39</v>
      </c>
      <c r="C1210" t="s">
        <v>23</v>
      </c>
      <c r="D1210" t="s">
        <v>23</v>
      </c>
      <c r="E1210" t="s">
        <v>11</v>
      </c>
      <c r="F1210">
        <v>297</v>
      </c>
      <c r="G1210">
        <v>5411147</v>
      </c>
      <c r="H1210" t="s">
        <v>5609</v>
      </c>
      <c r="I1210" t="s">
        <v>5839</v>
      </c>
      <c r="J1210" t="s">
        <v>5611</v>
      </c>
      <c r="K1210" t="s">
        <v>26</v>
      </c>
      <c r="L1210" t="s">
        <v>19</v>
      </c>
      <c r="M1210" t="s">
        <v>5840</v>
      </c>
      <c r="N1210" t="s">
        <v>31</v>
      </c>
      <c r="O1210" t="s">
        <v>32</v>
      </c>
      <c r="P1210" t="s">
        <v>5841</v>
      </c>
      <c r="Q1210" t="s">
        <v>5842</v>
      </c>
      <c r="R1210" t="s">
        <v>5843</v>
      </c>
      <c r="S1210" t="s">
        <v>5844</v>
      </c>
      <c r="T1210" t="s">
        <v>5845</v>
      </c>
      <c r="U1210" t="s">
        <v>39</v>
      </c>
    </row>
    <row r="1211" spans="1:21" x14ac:dyDescent="0.25">
      <c r="A1211" s="6" t="s">
        <v>5929</v>
      </c>
      <c r="B1211" t="s">
        <v>722</v>
      </c>
      <c r="C1211" t="s">
        <v>23</v>
      </c>
      <c r="D1211" t="s">
        <v>23</v>
      </c>
      <c r="E1211" t="s">
        <v>11</v>
      </c>
      <c r="F1211">
        <v>297</v>
      </c>
      <c r="G1211">
        <v>6700933</v>
      </c>
      <c r="H1211" t="s">
        <v>5609</v>
      </c>
      <c r="I1211" t="s">
        <v>5916</v>
      </c>
      <c r="J1211" t="s">
        <v>5611</v>
      </c>
      <c r="K1211" t="s">
        <v>26</v>
      </c>
      <c r="L1211" t="s">
        <v>19</v>
      </c>
      <c r="M1211" t="s">
        <v>5917</v>
      </c>
      <c r="N1211" t="s">
        <v>31</v>
      </c>
      <c r="O1211" t="s">
        <v>32</v>
      </c>
      <c r="P1211" t="s">
        <v>5918</v>
      </c>
      <c r="Q1211" t="s">
        <v>790</v>
      </c>
      <c r="R1211" t="s">
        <v>5919</v>
      </c>
    </row>
    <row r="1212" spans="1:21" x14ac:dyDescent="0.25">
      <c r="A1212" s="6" t="s">
        <v>5930</v>
      </c>
      <c r="B1212" t="s">
        <v>722</v>
      </c>
      <c r="C1212" t="s">
        <v>23</v>
      </c>
      <c r="D1212" t="s">
        <v>23</v>
      </c>
      <c r="E1212" t="s">
        <v>11</v>
      </c>
      <c r="F1212">
        <v>297</v>
      </c>
      <c r="G1212">
        <v>155573386</v>
      </c>
      <c r="H1212" t="s">
        <v>5609</v>
      </c>
      <c r="I1212" t="s">
        <v>5921</v>
      </c>
      <c r="J1212" t="s">
        <v>5611</v>
      </c>
      <c r="K1212" t="s">
        <v>26</v>
      </c>
      <c r="L1212" t="s">
        <v>19</v>
      </c>
      <c r="M1212" t="s">
        <v>5922</v>
      </c>
      <c r="N1212" t="s">
        <v>31</v>
      </c>
      <c r="O1212" t="s">
        <v>32</v>
      </c>
      <c r="P1212" t="s">
        <v>5923</v>
      </c>
      <c r="Q1212" t="s">
        <v>790</v>
      </c>
      <c r="R1212" t="s">
        <v>5924</v>
      </c>
    </row>
    <row r="1213" spans="1:21" x14ac:dyDescent="0.25">
      <c r="A1213" s="6" t="s">
        <v>5618</v>
      </c>
      <c r="B1213" t="s">
        <v>39</v>
      </c>
      <c r="C1213" t="s">
        <v>23</v>
      </c>
      <c r="D1213" t="s">
        <v>23</v>
      </c>
      <c r="E1213" t="s">
        <v>11</v>
      </c>
      <c r="F1213">
        <v>298</v>
      </c>
      <c r="G1213">
        <v>6259</v>
      </c>
      <c r="H1213" t="s">
        <v>5609</v>
      </c>
      <c r="I1213" t="s">
        <v>5610</v>
      </c>
      <c r="J1213" t="s">
        <v>5611</v>
      </c>
      <c r="K1213" t="s">
        <v>26</v>
      </c>
      <c r="L1213" t="s">
        <v>19</v>
      </c>
      <c r="M1213" t="s">
        <v>5612</v>
      </c>
      <c r="N1213" t="s">
        <v>31</v>
      </c>
      <c r="O1213" t="s">
        <v>32</v>
      </c>
      <c r="P1213" t="s">
        <v>5613</v>
      </c>
      <c r="Q1213" t="s">
        <v>35</v>
      </c>
      <c r="R1213" t="s">
        <v>5614</v>
      </c>
      <c r="S1213" t="s">
        <v>5615</v>
      </c>
      <c r="T1213" t="s">
        <v>5616</v>
      </c>
      <c r="U1213" t="s">
        <v>5617</v>
      </c>
    </row>
    <row r="1214" spans="1:21" x14ac:dyDescent="0.25">
      <c r="A1214" s="6" t="s">
        <v>5904</v>
      </c>
      <c r="B1214" t="s">
        <v>22</v>
      </c>
      <c r="C1214" t="s">
        <v>23</v>
      </c>
      <c r="D1214" t="s">
        <v>23</v>
      </c>
      <c r="E1214" t="s">
        <v>11</v>
      </c>
      <c r="F1214">
        <v>297</v>
      </c>
      <c r="G1214">
        <v>176473</v>
      </c>
      <c r="H1214" t="s">
        <v>5609</v>
      </c>
      <c r="I1214" t="s">
        <v>5879</v>
      </c>
      <c r="J1214" t="s">
        <v>5611</v>
      </c>
      <c r="K1214" t="s">
        <v>26</v>
      </c>
      <c r="L1214" t="s">
        <v>19</v>
      </c>
      <c r="M1214" t="s">
        <v>5880</v>
      </c>
      <c r="N1214" t="s">
        <v>31</v>
      </c>
      <c r="O1214" t="s">
        <v>32</v>
      </c>
      <c r="P1214" t="s">
        <v>5881</v>
      </c>
      <c r="Q1214" t="s">
        <v>20</v>
      </c>
      <c r="R1214" t="s">
        <v>5882</v>
      </c>
    </row>
    <row r="1215" spans="1:21" x14ac:dyDescent="0.25">
      <c r="A1215" s="6" t="s">
        <v>5905</v>
      </c>
      <c r="B1215" t="s">
        <v>22</v>
      </c>
      <c r="C1215" t="s">
        <v>23</v>
      </c>
      <c r="D1215" t="s">
        <v>23</v>
      </c>
      <c r="E1215" t="s">
        <v>11</v>
      </c>
      <c r="F1215">
        <v>297</v>
      </c>
      <c r="G1215">
        <v>299726</v>
      </c>
      <c r="H1215" t="s">
        <v>5609</v>
      </c>
      <c r="I1215" t="s">
        <v>5893</v>
      </c>
      <c r="J1215" t="s">
        <v>5611</v>
      </c>
      <c r="K1215" t="s">
        <v>26</v>
      </c>
      <c r="L1215" t="s">
        <v>19</v>
      </c>
      <c r="M1215" t="s">
        <v>5880</v>
      </c>
      <c r="N1215" t="s">
        <v>31</v>
      </c>
      <c r="O1215" t="s">
        <v>32</v>
      </c>
      <c r="P1215" t="s">
        <v>5881</v>
      </c>
      <c r="Q1215" t="s">
        <v>20</v>
      </c>
      <c r="R1215" t="s">
        <v>5894</v>
      </c>
    </row>
    <row r="1216" spans="1:21" x14ac:dyDescent="0.25">
      <c r="A1216" s="6" t="s">
        <v>5906</v>
      </c>
      <c r="B1216" t="s">
        <v>22</v>
      </c>
      <c r="C1216" t="s">
        <v>23</v>
      </c>
      <c r="D1216" t="s">
        <v>23</v>
      </c>
      <c r="E1216" t="s">
        <v>11</v>
      </c>
      <c r="F1216">
        <v>297</v>
      </c>
      <c r="G1216">
        <v>680738</v>
      </c>
      <c r="H1216" t="s">
        <v>5609</v>
      </c>
      <c r="I1216" t="s">
        <v>5896</v>
      </c>
      <c r="J1216" t="s">
        <v>5611</v>
      </c>
      <c r="K1216" t="s">
        <v>26</v>
      </c>
      <c r="L1216" t="s">
        <v>19</v>
      </c>
      <c r="M1216" t="s">
        <v>5880</v>
      </c>
      <c r="N1216" t="s">
        <v>31</v>
      </c>
      <c r="O1216" t="s">
        <v>32</v>
      </c>
      <c r="P1216" t="s">
        <v>5881</v>
      </c>
      <c r="Q1216" t="s">
        <v>20</v>
      </c>
      <c r="R1216" t="s">
        <v>5897</v>
      </c>
    </row>
    <row r="1217" spans="1:21" x14ac:dyDescent="0.25">
      <c r="A1217" s="6" t="s">
        <v>5907</v>
      </c>
      <c r="B1217" t="s">
        <v>22</v>
      </c>
      <c r="C1217" t="s">
        <v>23</v>
      </c>
      <c r="D1217" t="s">
        <v>23</v>
      </c>
      <c r="E1217" t="s">
        <v>11</v>
      </c>
      <c r="F1217">
        <v>297</v>
      </c>
      <c r="G1217">
        <v>1970572</v>
      </c>
      <c r="H1217" t="s">
        <v>5609</v>
      </c>
      <c r="I1217" t="s">
        <v>5899</v>
      </c>
      <c r="J1217" t="s">
        <v>5611</v>
      </c>
      <c r="K1217" t="s">
        <v>26</v>
      </c>
      <c r="L1217" t="s">
        <v>19</v>
      </c>
      <c r="M1217" t="s">
        <v>5880</v>
      </c>
      <c r="N1217" t="s">
        <v>31</v>
      </c>
      <c r="O1217" t="s">
        <v>32</v>
      </c>
      <c r="P1217" t="s">
        <v>5881</v>
      </c>
      <c r="Q1217" t="s">
        <v>20</v>
      </c>
      <c r="R1217" t="s">
        <v>5900</v>
      </c>
    </row>
    <row r="1218" spans="1:21" x14ac:dyDescent="0.25">
      <c r="A1218" s="6" t="s">
        <v>5908</v>
      </c>
      <c r="B1218" t="s">
        <v>22</v>
      </c>
      <c r="C1218" t="s">
        <v>23</v>
      </c>
      <c r="D1218" t="s">
        <v>23</v>
      </c>
      <c r="E1218" t="s">
        <v>11</v>
      </c>
      <c r="F1218">
        <v>297</v>
      </c>
      <c r="G1218">
        <v>38780648</v>
      </c>
      <c r="H1218" t="s">
        <v>5609</v>
      </c>
      <c r="I1218" t="s">
        <v>5902</v>
      </c>
      <c r="J1218" t="s">
        <v>5611</v>
      </c>
      <c r="K1218" t="s">
        <v>26</v>
      </c>
      <c r="L1218" t="s">
        <v>19</v>
      </c>
      <c r="M1218" t="s">
        <v>5880</v>
      </c>
      <c r="N1218" t="s">
        <v>31</v>
      </c>
      <c r="O1218" t="s">
        <v>32</v>
      </c>
      <c r="P1218" t="s">
        <v>5881</v>
      </c>
      <c r="Q1218" t="s">
        <v>20</v>
      </c>
      <c r="R1218" t="s">
        <v>5903</v>
      </c>
    </row>
    <row r="1219" spans="1:21" x14ac:dyDescent="0.25">
      <c r="A1219" s="6" t="s">
        <v>5909</v>
      </c>
      <c r="B1219" t="s">
        <v>22</v>
      </c>
      <c r="C1219" t="s">
        <v>23</v>
      </c>
      <c r="D1219" t="s">
        <v>23</v>
      </c>
      <c r="E1219" t="s">
        <v>11</v>
      </c>
      <c r="F1219">
        <v>297</v>
      </c>
      <c r="G1219">
        <v>4842899</v>
      </c>
      <c r="H1219" t="s">
        <v>5609</v>
      </c>
      <c r="I1219" t="s">
        <v>5910</v>
      </c>
      <c r="J1219" t="s">
        <v>5611</v>
      </c>
      <c r="K1219" t="s">
        <v>26</v>
      </c>
      <c r="L1219" t="s">
        <v>19</v>
      </c>
      <c r="M1219" t="s">
        <v>5880</v>
      </c>
      <c r="N1219" t="s">
        <v>31</v>
      </c>
      <c r="O1219" t="s">
        <v>32</v>
      </c>
      <c r="P1219" t="s">
        <v>5881</v>
      </c>
      <c r="Q1219" t="s">
        <v>20</v>
      </c>
      <c r="R1219" t="s">
        <v>5911</v>
      </c>
    </row>
    <row r="1220" spans="1:21" x14ac:dyDescent="0.25">
      <c r="A1220" s="6" t="s">
        <v>5912</v>
      </c>
      <c r="B1220" t="s">
        <v>22</v>
      </c>
      <c r="C1220" t="s">
        <v>23</v>
      </c>
      <c r="D1220" t="s">
        <v>23</v>
      </c>
      <c r="E1220" t="s">
        <v>11</v>
      </c>
      <c r="F1220">
        <v>297</v>
      </c>
      <c r="G1220">
        <v>11433625</v>
      </c>
      <c r="H1220" t="s">
        <v>5609</v>
      </c>
      <c r="I1220" t="s">
        <v>5913</v>
      </c>
      <c r="J1220" t="s">
        <v>5611</v>
      </c>
      <c r="K1220" t="s">
        <v>26</v>
      </c>
      <c r="L1220" t="s">
        <v>19</v>
      </c>
      <c r="M1220" t="s">
        <v>5880</v>
      </c>
      <c r="N1220" t="s">
        <v>31</v>
      </c>
      <c r="O1220" t="s">
        <v>32</v>
      </c>
      <c r="P1220" t="s">
        <v>5881</v>
      </c>
      <c r="Q1220" t="s">
        <v>20</v>
      </c>
      <c r="R1220" t="s">
        <v>5914</v>
      </c>
    </row>
    <row r="1221" spans="1:21" x14ac:dyDescent="0.25">
      <c r="A1221" s="6" t="s">
        <v>5848</v>
      </c>
      <c r="B1221" t="s">
        <v>39</v>
      </c>
      <c r="C1221" t="s">
        <v>23</v>
      </c>
      <c r="D1221" t="s">
        <v>23</v>
      </c>
      <c r="E1221" t="s">
        <v>11</v>
      </c>
      <c r="F1221">
        <v>297</v>
      </c>
      <c r="G1221">
        <v>5808900</v>
      </c>
      <c r="H1221" t="s">
        <v>5609</v>
      </c>
      <c r="I1221" t="s">
        <v>5839</v>
      </c>
      <c r="J1221" t="s">
        <v>5611</v>
      </c>
      <c r="K1221" t="s">
        <v>26</v>
      </c>
      <c r="L1221" t="s">
        <v>19</v>
      </c>
      <c r="M1221" t="s">
        <v>5840</v>
      </c>
      <c r="N1221" t="s">
        <v>31</v>
      </c>
      <c r="O1221" t="s">
        <v>32</v>
      </c>
      <c r="P1221" t="s">
        <v>5841</v>
      </c>
      <c r="Q1221" t="s">
        <v>5842</v>
      </c>
      <c r="R1221" t="s">
        <v>5843</v>
      </c>
      <c r="S1221" t="s">
        <v>5844</v>
      </c>
      <c r="T1221" t="s">
        <v>5845</v>
      </c>
      <c r="U1221" t="s">
        <v>39</v>
      </c>
    </row>
    <row r="1222" spans="1:21" x14ac:dyDescent="0.25">
      <c r="A1222" s="6" t="s">
        <v>1433</v>
      </c>
      <c r="B1222" t="s">
        <v>848</v>
      </c>
      <c r="C1222" t="s">
        <v>23</v>
      </c>
      <c r="D1222" t="s">
        <v>23</v>
      </c>
      <c r="E1222" t="s">
        <v>11</v>
      </c>
      <c r="F1222">
        <v>302</v>
      </c>
      <c r="G1222">
        <v>26382787044</v>
      </c>
      <c r="H1222" t="s">
        <v>1434</v>
      </c>
      <c r="I1222" t="s">
        <v>1435</v>
      </c>
      <c r="J1222" t="s">
        <v>1436</v>
      </c>
      <c r="K1222" t="s">
        <v>59</v>
      </c>
      <c r="L1222" t="s">
        <v>19</v>
      </c>
      <c r="M1222" s="1">
        <v>42109</v>
      </c>
      <c r="N1222" t="s">
        <v>105</v>
      </c>
      <c r="O1222" t="s">
        <v>86</v>
      </c>
      <c r="P1222" t="s">
        <v>105</v>
      </c>
      <c r="Q1222" t="s">
        <v>40</v>
      </c>
      <c r="R1222" t="s">
        <v>1437</v>
      </c>
      <c r="S1222" t="s">
        <v>1438</v>
      </c>
      <c r="T1222" t="s">
        <v>1439</v>
      </c>
      <c r="U1222" t="s">
        <v>1438</v>
      </c>
    </row>
    <row r="1223" spans="1:21" x14ac:dyDescent="0.25">
      <c r="A1223" s="6" t="s">
        <v>1440</v>
      </c>
      <c r="B1223" t="s">
        <v>848</v>
      </c>
      <c r="C1223" t="s">
        <v>23</v>
      </c>
      <c r="D1223" t="s">
        <v>23</v>
      </c>
      <c r="E1223" t="s">
        <v>11</v>
      </c>
      <c r="F1223">
        <v>302</v>
      </c>
      <c r="G1223">
        <v>25009187156</v>
      </c>
      <c r="H1223" t="s">
        <v>1434</v>
      </c>
      <c r="I1223" t="s">
        <v>1441</v>
      </c>
      <c r="J1223" t="s">
        <v>1436</v>
      </c>
      <c r="K1223" t="s">
        <v>59</v>
      </c>
      <c r="L1223" t="s">
        <v>19</v>
      </c>
      <c r="M1223" s="1">
        <v>42109</v>
      </c>
      <c r="N1223" t="s">
        <v>105</v>
      </c>
      <c r="O1223" t="s">
        <v>86</v>
      </c>
      <c r="P1223" t="s">
        <v>105</v>
      </c>
      <c r="Q1223" t="s">
        <v>40</v>
      </c>
      <c r="R1223" t="s">
        <v>1437</v>
      </c>
      <c r="S1223" t="s">
        <v>1438</v>
      </c>
      <c r="T1223" t="s">
        <v>1439</v>
      </c>
      <c r="U1223" t="s">
        <v>1438</v>
      </c>
    </row>
    <row r="1224" spans="1:21" x14ac:dyDescent="0.25">
      <c r="A1224" s="6" t="s">
        <v>1848</v>
      </c>
      <c r="B1224" t="s">
        <v>848</v>
      </c>
      <c r="C1224" t="s">
        <v>23</v>
      </c>
      <c r="D1224" t="s">
        <v>23</v>
      </c>
      <c r="E1224" t="s">
        <v>11</v>
      </c>
      <c r="F1224">
        <v>202</v>
      </c>
      <c r="G1224">
        <v>37074464304</v>
      </c>
      <c r="H1224" t="s">
        <v>1434</v>
      </c>
      <c r="I1224" t="s">
        <v>1849</v>
      </c>
      <c r="J1224" t="s">
        <v>1436</v>
      </c>
      <c r="K1224" t="s">
        <v>59</v>
      </c>
      <c r="L1224" t="s">
        <v>19</v>
      </c>
      <c r="M1224" s="1">
        <v>42478</v>
      </c>
      <c r="N1224" t="s">
        <v>105</v>
      </c>
      <c r="O1224" t="s">
        <v>86</v>
      </c>
      <c r="P1224" t="s">
        <v>105</v>
      </c>
      <c r="Q1224" t="s">
        <v>40</v>
      </c>
      <c r="R1224" t="s">
        <v>1850</v>
      </c>
      <c r="S1224" t="s">
        <v>1438</v>
      </c>
      <c r="T1224" t="s">
        <v>1439</v>
      </c>
      <c r="U1224" t="s">
        <v>1438</v>
      </c>
    </row>
    <row r="1225" spans="1:21" x14ac:dyDescent="0.25">
      <c r="A1225" s="6" t="s">
        <v>1851</v>
      </c>
      <c r="B1225" t="s">
        <v>848</v>
      </c>
      <c r="C1225" t="s">
        <v>23</v>
      </c>
      <c r="D1225" t="s">
        <v>23</v>
      </c>
      <c r="E1225" t="s">
        <v>11</v>
      </c>
      <c r="F1225">
        <v>202</v>
      </c>
      <c r="G1225">
        <v>31429010926</v>
      </c>
      <c r="H1225" t="s">
        <v>1434</v>
      </c>
      <c r="I1225" t="s">
        <v>1852</v>
      </c>
      <c r="J1225" t="s">
        <v>1436</v>
      </c>
      <c r="K1225" t="s">
        <v>59</v>
      </c>
      <c r="L1225" t="s">
        <v>19</v>
      </c>
      <c r="M1225" s="1">
        <v>42478</v>
      </c>
      <c r="N1225" t="s">
        <v>105</v>
      </c>
      <c r="O1225" t="s">
        <v>86</v>
      </c>
      <c r="P1225" t="s">
        <v>105</v>
      </c>
      <c r="Q1225" t="s">
        <v>40</v>
      </c>
      <c r="R1225" t="s">
        <v>1850</v>
      </c>
      <c r="S1225" t="s">
        <v>1438</v>
      </c>
      <c r="T1225" t="s">
        <v>1439</v>
      </c>
      <c r="U1225" t="s">
        <v>1438</v>
      </c>
    </row>
    <row r="1226" spans="1:21" x14ac:dyDescent="0.25">
      <c r="A1226" s="6" t="s">
        <v>1853</v>
      </c>
      <c r="B1226" t="s">
        <v>848</v>
      </c>
      <c r="C1226" t="s">
        <v>23</v>
      </c>
      <c r="D1226" t="s">
        <v>23</v>
      </c>
      <c r="E1226" t="s">
        <v>11</v>
      </c>
      <c r="F1226">
        <v>202</v>
      </c>
      <c r="G1226">
        <v>24873392816</v>
      </c>
      <c r="H1226" t="s">
        <v>1434</v>
      </c>
      <c r="I1226" t="s">
        <v>1854</v>
      </c>
      <c r="J1226" t="s">
        <v>1436</v>
      </c>
      <c r="K1226" t="s">
        <v>59</v>
      </c>
      <c r="L1226" t="s">
        <v>19</v>
      </c>
      <c r="M1226" s="1">
        <v>42478</v>
      </c>
      <c r="N1226" t="s">
        <v>105</v>
      </c>
      <c r="O1226" t="s">
        <v>86</v>
      </c>
      <c r="P1226" t="s">
        <v>105</v>
      </c>
      <c r="Q1226" t="s">
        <v>40</v>
      </c>
      <c r="R1226" t="s">
        <v>1850</v>
      </c>
      <c r="S1226" t="s">
        <v>1438</v>
      </c>
      <c r="T1226" t="s">
        <v>1439</v>
      </c>
      <c r="U1226" t="s">
        <v>1438</v>
      </c>
    </row>
    <row r="1227" spans="1:21" x14ac:dyDescent="0.25">
      <c r="A1227" s="6" t="s">
        <v>1855</v>
      </c>
      <c r="B1227" t="s">
        <v>848</v>
      </c>
      <c r="C1227" t="s">
        <v>23</v>
      </c>
      <c r="D1227" t="s">
        <v>23</v>
      </c>
      <c r="E1227" t="s">
        <v>11</v>
      </c>
      <c r="F1227">
        <v>202</v>
      </c>
      <c r="G1227">
        <v>21805671538</v>
      </c>
      <c r="H1227" t="s">
        <v>1434</v>
      </c>
      <c r="I1227" t="s">
        <v>1856</v>
      </c>
      <c r="J1227" t="s">
        <v>1436</v>
      </c>
      <c r="K1227" t="s">
        <v>59</v>
      </c>
      <c r="L1227" t="s">
        <v>19</v>
      </c>
      <c r="M1227" s="1">
        <v>42478</v>
      </c>
      <c r="N1227" t="s">
        <v>105</v>
      </c>
      <c r="O1227" t="s">
        <v>86</v>
      </c>
      <c r="P1227" t="s">
        <v>105</v>
      </c>
      <c r="Q1227" t="s">
        <v>40</v>
      </c>
      <c r="R1227" t="s">
        <v>1857</v>
      </c>
      <c r="S1227" t="s">
        <v>1438</v>
      </c>
      <c r="T1227" t="s">
        <v>1439</v>
      </c>
      <c r="U1227" t="s">
        <v>1438</v>
      </c>
    </row>
    <row r="1228" spans="1:21" x14ac:dyDescent="0.25">
      <c r="A1228" s="6" t="s">
        <v>1858</v>
      </c>
      <c r="B1228" t="s">
        <v>848</v>
      </c>
      <c r="C1228" t="s">
        <v>23</v>
      </c>
      <c r="D1228" t="s">
        <v>23</v>
      </c>
      <c r="E1228" t="s">
        <v>11</v>
      </c>
      <c r="F1228">
        <v>202</v>
      </c>
      <c r="G1228">
        <v>20321987194</v>
      </c>
      <c r="H1228" t="s">
        <v>1434</v>
      </c>
      <c r="I1228" t="s">
        <v>1859</v>
      </c>
      <c r="J1228" t="s">
        <v>1436</v>
      </c>
      <c r="K1228" t="s">
        <v>59</v>
      </c>
      <c r="L1228" t="s">
        <v>19</v>
      </c>
      <c r="M1228" s="1">
        <v>42478</v>
      </c>
      <c r="N1228" t="s">
        <v>105</v>
      </c>
      <c r="O1228" t="s">
        <v>86</v>
      </c>
      <c r="P1228" t="s">
        <v>105</v>
      </c>
      <c r="Q1228" t="s">
        <v>40</v>
      </c>
      <c r="R1228" t="s">
        <v>1857</v>
      </c>
      <c r="S1228" t="s">
        <v>1438</v>
      </c>
      <c r="T1228" t="s">
        <v>1439</v>
      </c>
      <c r="U1228" t="s">
        <v>1438</v>
      </c>
    </row>
    <row r="1229" spans="1:21" x14ac:dyDescent="0.25">
      <c r="A1229" s="6" t="s">
        <v>1860</v>
      </c>
      <c r="B1229" t="s">
        <v>848</v>
      </c>
      <c r="C1229" t="s">
        <v>23</v>
      </c>
      <c r="D1229" t="s">
        <v>23</v>
      </c>
      <c r="E1229" t="s">
        <v>11</v>
      </c>
      <c r="F1229">
        <v>202</v>
      </c>
      <c r="G1229">
        <v>27952499016</v>
      </c>
      <c r="H1229" t="s">
        <v>1434</v>
      </c>
      <c r="I1229" t="s">
        <v>1861</v>
      </c>
      <c r="J1229" t="s">
        <v>1436</v>
      </c>
      <c r="K1229" t="s">
        <v>59</v>
      </c>
      <c r="L1229" t="s">
        <v>19</v>
      </c>
      <c r="M1229" s="1">
        <v>42478</v>
      </c>
      <c r="N1229" t="s">
        <v>105</v>
      </c>
      <c r="O1229" t="s">
        <v>86</v>
      </c>
      <c r="P1229" t="s">
        <v>105</v>
      </c>
      <c r="Q1229" t="s">
        <v>40</v>
      </c>
      <c r="R1229" t="s">
        <v>1857</v>
      </c>
      <c r="S1229" t="s">
        <v>1438</v>
      </c>
      <c r="T1229" t="s">
        <v>1439</v>
      </c>
      <c r="U1229" t="s">
        <v>1438</v>
      </c>
    </row>
    <row r="1230" spans="1:21" x14ac:dyDescent="0.25">
      <c r="A1230" s="6" t="s">
        <v>1862</v>
      </c>
      <c r="B1230" t="s">
        <v>848</v>
      </c>
      <c r="C1230" t="s">
        <v>23</v>
      </c>
      <c r="D1230" t="s">
        <v>23</v>
      </c>
      <c r="E1230" t="s">
        <v>11</v>
      </c>
      <c r="F1230">
        <v>202</v>
      </c>
      <c r="G1230">
        <v>21394493266</v>
      </c>
      <c r="H1230" t="s">
        <v>1434</v>
      </c>
      <c r="I1230" t="s">
        <v>1863</v>
      </c>
      <c r="J1230" t="s">
        <v>1436</v>
      </c>
      <c r="K1230" t="s">
        <v>59</v>
      </c>
      <c r="L1230" t="s">
        <v>19</v>
      </c>
      <c r="M1230" s="1">
        <v>42478</v>
      </c>
      <c r="N1230" t="s">
        <v>105</v>
      </c>
      <c r="O1230" t="s">
        <v>86</v>
      </c>
      <c r="P1230" t="s">
        <v>105</v>
      </c>
      <c r="Q1230" t="s">
        <v>40</v>
      </c>
      <c r="R1230" t="s">
        <v>1864</v>
      </c>
      <c r="S1230" t="s">
        <v>1438</v>
      </c>
      <c r="T1230" t="s">
        <v>1439</v>
      </c>
      <c r="U1230" t="s">
        <v>1438</v>
      </c>
    </row>
    <row r="1231" spans="1:21" x14ac:dyDescent="0.25">
      <c r="A1231" s="6" t="s">
        <v>1865</v>
      </c>
      <c r="B1231" t="s">
        <v>848</v>
      </c>
      <c r="C1231" t="s">
        <v>23</v>
      </c>
      <c r="D1231" t="s">
        <v>23</v>
      </c>
      <c r="E1231" t="s">
        <v>11</v>
      </c>
      <c r="F1231">
        <v>202</v>
      </c>
      <c r="G1231">
        <v>23227573172</v>
      </c>
      <c r="H1231" t="s">
        <v>1434</v>
      </c>
      <c r="I1231" t="s">
        <v>1866</v>
      </c>
      <c r="J1231" t="s">
        <v>1436</v>
      </c>
      <c r="K1231" t="s">
        <v>59</v>
      </c>
      <c r="L1231" t="s">
        <v>19</v>
      </c>
      <c r="M1231" s="1">
        <v>42478</v>
      </c>
      <c r="N1231" t="s">
        <v>105</v>
      </c>
      <c r="O1231" t="s">
        <v>86</v>
      </c>
      <c r="P1231" t="s">
        <v>105</v>
      </c>
      <c r="Q1231" t="s">
        <v>40</v>
      </c>
      <c r="R1231" t="s">
        <v>1864</v>
      </c>
      <c r="S1231" t="s">
        <v>1438</v>
      </c>
      <c r="T1231" t="s">
        <v>1439</v>
      </c>
      <c r="U1231" t="s">
        <v>1438</v>
      </c>
    </row>
    <row r="1232" spans="1:21" x14ac:dyDescent="0.25">
      <c r="A1232" s="6" t="s">
        <v>1867</v>
      </c>
      <c r="B1232" t="s">
        <v>848</v>
      </c>
      <c r="C1232" t="s">
        <v>23</v>
      </c>
      <c r="D1232" t="s">
        <v>23</v>
      </c>
      <c r="E1232" t="s">
        <v>11</v>
      </c>
      <c r="F1232">
        <v>202</v>
      </c>
      <c r="G1232">
        <v>22948211616</v>
      </c>
      <c r="H1232" t="s">
        <v>1434</v>
      </c>
      <c r="I1232" t="s">
        <v>1868</v>
      </c>
      <c r="J1232" t="s">
        <v>1436</v>
      </c>
      <c r="K1232" t="s">
        <v>59</v>
      </c>
      <c r="L1232" t="s">
        <v>19</v>
      </c>
      <c r="M1232" s="1">
        <v>42478</v>
      </c>
      <c r="N1232" t="s">
        <v>105</v>
      </c>
      <c r="O1232" t="s">
        <v>86</v>
      </c>
      <c r="P1232" t="s">
        <v>105</v>
      </c>
      <c r="Q1232" t="s">
        <v>40</v>
      </c>
      <c r="R1232" t="s">
        <v>1864</v>
      </c>
      <c r="S1232" t="s">
        <v>1438</v>
      </c>
      <c r="T1232" t="s">
        <v>1439</v>
      </c>
      <c r="U1232" t="s">
        <v>1438</v>
      </c>
    </row>
    <row r="1233" spans="1:21" x14ac:dyDescent="0.25">
      <c r="A1233" s="6" t="s">
        <v>1872</v>
      </c>
      <c r="B1233" t="s">
        <v>848</v>
      </c>
      <c r="C1233" t="s">
        <v>23</v>
      </c>
      <c r="D1233" t="s">
        <v>23</v>
      </c>
      <c r="E1233" t="s">
        <v>11</v>
      </c>
      <c r="F1233">
        <v>202</v>
      </c>
      <c r="G1233">
        <v>40996313292</v>
      </c>
      <c r="H1233" t="s">
        <v>1434</v>
      </c>
      <c r="I1233" t="s">
        <v>1873</v>
      </c>
      <c r="J1233" t="s">
        <v>1436</v>
      </c>
      <c r="K1233" t="s">
        <v>59</v>
      </c>
      <c r="L1233" t="s">
        <v>19</v>
      </c>
      <c r="M1233" s="1">
        <v>42478</v>
      </c>
      <c r="N1233" t="s">
        <v>105</v>
      </c>
      <c r="O1233" t="s">
        <v>86</v>
      </c>
      <c r="P1233" t="s">
        <v>105</v>
      </c>
      <c r="Q1233" t="s">
        <v>40</v>
      </c>
      <c r="R1233" t="s">
        <v>1871</v>
      </c>
      <c r="S1233" t="s">
        <v>1438</v>
      </c>
      <c r="T1233" t="s">
        <v>1439</v>
      </c>
      <c r="U1233" t="s">
        <v>1438</v>
      </c>
    </row>
    <row r="1234" spans="1:21" x14ac:dyDescent="0.25">
      <c r="A1234" s="6" t="s">
        <v>1869</v>
      </c>
      <c r="B1234" t="s">
        <v>848</v>
      </c>
      <c r="C1234" t="s">
        <v>23</v>
      </c>
      <c r="D1234" t="s">
        <v>23</v>
      </c>
      <c r="E1234" t="s">
        <v>11</v>
      </c>
      <c r="F1234">
        <v>202</v>
      </c>
      <c r="G1234">
        <v>28231679580</v>
      </c>
      <c r="H1234" t="s">
        <v>1434</v>
      </c>
      <c r="I1234" t="s">
        <v>1870</v>
      </c>
      <c r="J1234" t="s">
        <v>1436</v>
      </c>
      <c r="K1234" t="s">
        <v>59</v>
      </c>
      <c r="L1234" t="s">
        <v>19</v>
      </c>
      <c r="M1234" s="1">
        <v>42478</v>
      </c>
      <c r="N1234" t="s">
        <v>105</v>
      </c>
      <c r="O1234" t="s">
        <v>86</v>
      </c>
      <c r="P1234" t="s">
        <v>105</v>
      </c>
      <c r="Q1234" t="s">
        <v>40</v>
      </c>
      <c r="R1234" t="s">
        <v>1871</v>
      </c>
      <c r="S1234" t="s">
        <v>1438</v>
      </c>
      <c r="T1234" t="s">
        <v>1439</v>
      </c>
      <c r="U1234" t="s">
        <v>1438</v>
      </c>
    </row>
    <row r="1235" spans="1:21" x14ac:dyDescent="0.25">
      <c r="A1235" s="6" t="s">
        <v>1874</v>
      </c>
      <c r="B1235" t="s">
        <v>848</v>
      </c>
      <c r="C1235" t="s">
        <v>23</v>
      </c>
      <c r="D1235" t="s">
        <v>23</v>
      </c>
      <c r="E1235" t="s">
        <v>11</v>
      </c>
      <c r="F1235">
        <v>202</v>
      </c>
      <c r="G1235">
        <v>20596171692</v>
      </c>
      <c r="H1235" t="s">
        <v>1434</v>
      </c>
      <c r="I1235" t="s">
        <v>1875</v>
      </c>
      <c r="J1235" t="s">
        <v>1436</v>
      </c>
      <c r="K1235" t="s">
        <v>59</v>
      </c>
      <c r="L1235" t="s">
        <v>19</v>
      </c>
      <c r="M1235" s="1">
        <v>42478</v>
      </c>
      <c r="N1235" t="s">
        <v>105</v>
      </c>
      <c r="O1235" t="s">
        <v>86</v>
      </c>
      <c r="P1235" t="s">
        <v>105</v>
      </c>
      <c r="Q1235" t="s">
        <v>40</v>
      </c>
      <c r="R1235" t="s">
        <v>1871</v>
      </c>
      <c r="S1235" t="s">
        <v>1438</v>
      </c>
      <c r="T1235" t="s">
        <v>1439</v>
      </c>
      <c r="U1235" t="s">
        <v>1438</v>
      </c>
    </row>
    <row r="1236" spans="1:21" x14ac:dyDescent="0.25">
      <c r="A1236" s="6" t="s">
        <v>1876</v>
      </c>
      <c r="B1236" t="s">
        <v>848</v>
      </c>
      <c r="C1236" t="s">
        <v>23</v>
      </c>
      <c r="D1236" t="s">
        <v>23</v>
      </c>
      <c r="E1236" t="s">
        <v>11</v>
      </c>
      <c r="F1236">
        <v>202</v>
      </c>
      <c r="G1236">
        <v>25318358820</v>
      </c>
      <c r="H1236" t="s">
        <v>1434</v>
      </c>
      <c r="I1236" t="s">
        <v>1877</v>
      </c>
      <c r="J1236" t="s">
        <v>1436</v>
      </c>
      <c r="K1236" t="s">
        <v>59</v>
      </c>
      <c r="L1236" t="s">
        <v>19</v>
      </c>
      <c r="M1236" s="1">
        <v>42478</v>
      </c>
      <c r="N1236" t="s">
        <v>105</v>
      </c>
      <c r="O1236" t="s">
        <v>86</v>
      </c>
      <c r="P1236" t="s">
        <v>105</v>
      </c>
      <c r="Q1236" t="s">
        <v>40</v>
      </c>
      <c r="R1236" t="s">
        <v>1878</v>
      </c>
      <c r="S1236" t="s">
        <v>1438</v>
      </c>
      <c r="T1236" t="s">
        <v>1439</v>
      </c>
      <c r="U1236" t="s">
        <v>1438</v>
      </c>
    </row>
    <row r="1237" spans="1:21" x14ac:dyDescent="0.25">
      <c r="A1237" s="6" t="s">
        <v>1879</v>
      </c>
      <c r="B1237" t="s">
        <v>848</v>
      </c>
      <c r="C1237" t="s">
        <v>23</v>
      </c>
      <c r="D1237" t="s">
        <v>23</v>
      </c>
      <c r="E1237" t="s">
        <v>11</v>
      </c>
      <c r="F1237">
        <v>202</v>
      </c>
      <c r="G1237">
        <v>19815530168</v>
      </c>
      <c r="H1237" t="s">
        <v>1434</v>
      </c>
      <c r="I1237" t="s">
        <v>1880</v>
      </c>
      <c r="J1237" t="s">
        <v>1436</v>
      </c>
      <c r="K1237" t="s">
        <v>59</v>
      </c>
      <c r="L1237" t="s">
        <v>19</v>
      </c>
      <c r="M1237" s="1">
        <v>42478</v>
      </c>
      <c r="N1237" t="s">
        <v>105</v>
      </c>
      <c r="O1237" t="s">
        <v>86</v>
      </c>
      <c r="P1237" t="s">
        <v>105</v>
      </c>
      <c r="Q1237" t="s">
        <v>40</v>
      </c>
      <c r="R1237" t="s">
        <v>1878</v>
      </c>
      <c r="S1237" t="s">
        <v>1438</v>
      </c>
      <c r="T1237" t="s">
        <v>1439</v>
      </c>
      <c r="U1237" t="s">
        <v>1438</v>
      </c>
    </row>
    <row r="1238" spans="1:21" x14ac:dyDescent="0.25">
      <c r="A1238" s="6" t="s">
        <v>1881</v>
      </c>
      <c r="B1238" t="s">
        <v>848</v>
      </c>
      <c r="C1238" t="s">
        <v>23</v>
      </c>
      <c r="D1238" t="s">
        <v>23</v>
      </c>
      <c r="E1238" t="s">
        <v>11</v>
      </c>
      <c r="F1238">
        <v>202</v>
      </c>
      <c r="G1238">
        <v>24102727466</v>
      </c>
      <c r="H1238" t="s">
        <v>1434</v>
      </c>
      <c r="I1238" t="s">
        <v>1882</v>
      </c>
      <c r="J1238" t="s">
        <v>1436</v>
      </c>
      <c r="K1238" t="s">
        <v>59</v>
      </c>
      <c r="L1238" t="s">
        <v>19</v>
      </c>
      <c r="M1238" s="1">
        <v>42478</v>
      </c>
      <c r="N1238" t="s">
        <v>105</v>
      </c>
      <c r="O1238" t="s">
        <v>86</v>
      </c>
      <c r="P1238" t="s">
        <v>105</v>
      </c>
      <c r="Q1238" t="s">
        <v>40</v>
      </c>
      <c r="R1238" t="s">
        <v>1878</v>
      </c>
      <c r="S1238" t="s">
        <v>1438</v>
      </c>
      <c r="T1238" t="s">
        <v>1439</v>
      </c>
      <c r="U1238" t="s">
        <v>1438</v>
      </c>
    </row>
    <row r="1239" spans="1:21" x14ac:dyDescent="0.25">
      <c r="A1239" s="6" t="s">
        <v>1883</v>
      </c>
      <c r="B1239" t="s">
        <v>848</v>
      </c>
      <c r="C1239" t="s">
        <v>23</v>
      </c>
      <c r="D1239" t="s">
        <v>23</v>
      </c>
      <c r="E1239" t="s">
        <v>11</v>
      </c>
      <c r="F1239">
        <v>202</v>
      </c>
      <c r="G1239">
        <v>30270164802</v>
      </c>
      <c r="H1239" t="s">
        <v>1434</v>
      </c>
      <c r="I1239" t="s">
        <v>1884</v>
      </c>
      <c r="J1239" t="s">
        <v>1436</v>
      </c>
      <c r="K1239" t="s">
        <v>59</v>
      </c>
      <c r="L1239" t="s">
        <v>19</v>
      </c>
      <c r="M1239" s="1">
        <v>42478</v>
      </c>
      <c r="N1239" t="s">
        <v>105</v>
      </c>
      <c r="O1239" t="s">
        <v>86</v>
      </c>
      <c r="P1239" t="s">
        <v>105</v>
      </c>
      <c r="Q1239" t="s">
        <v>40</v>
      </c>
      <c r="R1239" t="s">
        <v>1885</v>
      </c>
      <c r="S1239" t="s">
        <v>1438</v>
      </c>
      <c r="T1239" t="s">
        <v>1439</v>
      </c>
      <c r="U1239" t="s">
        <v>1438</v>
      </c>
    </row>
    <row r="1240" spans="1:21" x14ac:dyDescent="0.25">
      <c r="A1240" s="6" t="s">
        <v>1886</v>
      </c>
      <c r="B1240" t="s">
        <v>848</v>
      </c>
      <c r="C1240" t="s">
        <v>23</v>
      </c>
      <c r="D1240" t="s">
        <v>23</v>
      </c>
      <c r="E1240" t="s">
        <v>11</v>
      </c>
      <c r="F1240">
        <v>202</v>
      </c>
      <c r="G1240">
        <v>28583501970</v>
      </c>
      <c r="H1240" t="s">
        <v>1434</v>
      </c>
      <c r="I1240" t="s">
        <v>1887</v>
      </c>
      <c r="J1240" t="s">
        <v>1436</v>
      </c>
      <c r="K1240" t="s">
        <v>59</v>
      </c>
      <c r="L1240" t="s">
        <v>19</v>
      </c>
      <c r="M1240" s="1">
        <v>42478</v>
      </c>
      <c r="N1240" t="s">
        <v>105</v>
      </c>
      <c r="O1240" t="s">
        <v>86</v>
      </c>
      <c r="P1240" t="s">
        <v>105</v>
      </c>
      <c r="Q1240" t="s">
        <v>40</v>
      </c>
      <c r="R1240" t="s">
        <v>1885</v>
      </c>
      <c r="S1240" t="s">
        <v>1438</v>
      </c>
      <c r="T1240" t="s">
        <v>1439</v>
      </c>
      <c r="U1240" t="s">
        <v>1438</v>
      </c>
    </row>
    <row r="1241" spans="1:21" x14ac:dyDescent="0.25">
      <c r="A1241" s="6" t="s">
        <v>1268</v>
      </c>
      <c r="B1241" t="s">
        <v>848</v>
      </c>
      <c r="C1241" t="s">
        <v>23</v>
      </c>
      <c r="D1241" t="s">
        <v>23</v>
      </c>
      <c r="E1241" t="s">
        <v>11</v>
      </c>
      <c r="F1241">
        <v>293</v>
      </c>
      <c r="G1241">
        <v>6365617913</v>
      </c>
      <c r="H1241" t="s">
        <v>1261</v>
      </c>
      <c r="I1241" t="s">
        <v>1269</v>
      </c>
      <c r="J1241" t="s">
        <v>1263</v>
      </c>
      <c r="K1241" t="s">
        <v>59</v>
      </c>
      <c r="L1241" t="s">
        <v>19</v>
      </c>
      <c r="M1241" s="1">
        <v>41590</v>
      </c>
      <c r="N1241" t="s">
        <v>152</v>
      </c>
      <c r="O1241" t="s">
        <v>1071</v>
      </c>
      <c r="P1241" t="s">
        <v>1071</v>
      </c>
      <c r="Q1241" t="s">
        <v>40</v>
      </c>
      <c r="R1241" t="s">
        <v>1270</v>
      </c>
      <c r="S1241" t="s">
        <v>1265</v>
      </c>
      <c r="T1241" t="s">
        <v>1266</v>
      </c>
      <c r="U1241" t="s">
        <v>1267</v>
      </c>
    </row>
    <row r="1242" spans="1:21" x14ac:dyDescent="0.25">
      <c r="A1242" s="6" t="s">
        <v>1271</v>
      </c>
      <c r="B1242" t="s">
        <v>848</v>
      </c>
      <c r="C1242" t="s">
        <v>23</v>
      </c>
      <c r="D1242" t="s">
        <v>23</v>
      </c>
      <c r="E1242" t="s">
        <v>11</v>
      </c>
      <c r="F1242">
        <v>292</v>
      </c>
      <c r="G1242">
        <v>7851368990</v>
      </c>
      <c r="H1242" t="s">
        <v>1261</v>
      </c>
      <c r="I1242" t="s">
        <v>1272</v>
      </c>
      <c r="J1242" t="s">
        <v>1263</v>
      </c>
      <c r="K1242" t="s">
        <v>59</v>
      </c>
      <c r="L1242" t="s">
        <v>19</v>
      </c>
      <c r="M1242" s="1">
        <v>41590</v>
      </c>
      <c r="N1242" t="s">
        <v>152</v>
      </c>
      <c r="O1242" t="s">
        <v>1071</v>
      </c>
      <c r="P1242" t="s">
        <v>1071</v>
      </c>
      <c r="Q1242" t="s">
        <v>40</v>
      </c>
      <c r="R1242" t="s">
        <v>1273</v>
      </c>
      <c r="S1242" t="s">
        <v>1265</v>
      </c>
      <c r="T1242" t="s">
        <v>1266</v>
      </c>
      <c r="U1242" t="s">
        <v>1267</v>
      </c>
    </row>
    <row r="1243" spans="1:21" x14ac:dyDescent="0.25">
      <c r="A1243" s="6" t="s">
        <v>1260</v>
      </c>
      <c r="B1243" t="s">
        <v>848</v>
      </c>
      <c r="C1243" t="s">
        <v>23</v>
      </c>
      <c r="D1243" t="s">
        <v>23</v>
      </c>
      <c r="E1243" t="s">
        <v>11</v>
      </c>
      <c r="F1243">
        <v>294</v>
      </c>
      <c r="G1243">
        <v>6536499055</v>
      </c>
      <c r="H1243" t="s">
        <v>1261</v>
      </c>
      <c r="I1243" t="s">
        <v>1262</v>
      </c>
      <c r="J1243" t="s">
        <v>1263</v>
      </c>
      <c r="K1243" t="s">
        <v>59</v>
      </c>
      <c r="L1243" t="s">
        <v>19</v>
      </c>
      <c r="M1243" s="1">
        <v>41590</v>
      </c>
      <c r="N1243" t="s">
        <v>152</v>
      </c>
      <c r="O1243" t="s">
        <v>1071</v>
      </c>
      <c r="P1243" t="s">
        <v>1071</v>
      </c>
      <c r="Q1243" t="s">
        <v>40</v>
      </c>
      <c r="R1243" t="s">
        <v>1264</v>
      </c>
      <c r="S1243" t="s">
        <v>1265</v>
      </c>
      <c r="T1243" t="s">
        <v>1266</v>
      </c>
      <c r="U1243" t="s">
        <v>1267</v>
      </c>
    </row>
    <row r="1244" spans="1:21" x14ac:dyDescent="0.25">
      <c r="A1244" s="6" t="s">
        <v>1278</v>
      </c>
      <c r="B1244" t="s">
        <v>848</v>
      </c>
      <c r="C1244" t="s">
        <v>23</v>
      </c>
      <c r="D1244" t="s">
        <v>23</v>
      </c>
      <c r="E1244" t="s">
        <v>11</v>
      </c>
      <c r="F1244">
        <v>294</v>
      </c>
      <c r="G1244">
        <v>6782687154</v>
      </c>
      <c r="H1244" t="s">
        <v>1261</v>
      </c>
      <c r="I1244" t="s">
        <v>1279</v>
      </c>
      <c r="J1244" t="s">
        <v>1263</v>
      </c>
      <c r="K1244" t="s">
        <v>59</v>
      </c>
      <c r="L1244" t="s">
        <v>19</v>
      </c>
      <c r="M1244" s="1">
        <v>41591</v>
      </c>
      <c r="N1244" t="s">
        <v>152</v>
      </c>
      <c r="O1244" t="s">
        <v>1071</v>
      </c>
      <c r="P1244" t="s">
        <v>1071</v>
      </c>
      <c r="Q1244" t="s">
        <v>40</v>
      </c>
      <c r="R1244" t="s">
        <v>1280</v>
      </c>
      <c r="S1244" t="s">
        <v>1265</v>
      </c>
      <c r="T1244" t="s">
        <v>1266</v>
      </c>
      <c r="U1244" t="s">
        <v>1267</v>
      </c>
    </row>
    <row r="1245" spans="1:21" x14ac:dyDescent="0.25">
      <c r="A1245" s="6" t="s">
        <v>1281</v>
      </c>
      <c r="B1245" t="s">
        <v>848</v>
      </c>
      <c r="C1245" t="s">
        <v>23</v>
      </c>
      <c r="D1245" t="s">
        <v>23</v>
      </c>
      <c r="E1245" t="s">
        <v>11</v>
      </c>
      <c r="F1245">
        <v>293</v>
      </c>
      <c r="G1245">
        <v>7897923378</v>
      </c>
      <c r="H1245" t="s">
        <v>1261</v>
      </c>
      <c r="I1245" t="s">
        <v>1282</v>
      </c>
      <c r="J1245" t="s">
        <v>1263</v>
      </c>
      <c r="K1245" t="s">
        <v>59</v>
      </c>
      <c r="L1245" t="s">
        <v>19</v>
      </c>
      <c r="M1245" s="1">
        <v>41591</v>
      </c>
      <c r="N1245" t="s">
        <v>152</v>
      </c>
      <c r="O1245" t="s">
        <v>1071</v>
      </c>
      <c r="P1245" t="s">
        <v>1071</v>
      </c>
      <c r="Q1245" t="s">
        <v>40</v>
      </c>
      <c r="R1245" t="s">
        <v>1283</v>
      </c>
      <c r="S1245" t="s">
        <v>1265</v>
      </c>
      <c r="T1245" t="s">
        <v>1266</v>
      </c>
      <c r="U1245" t="s">
        <v>1267</v>
      </c>
    </row>
    <row r="1246" spans="1:21" x14ac:dyDescent="0.25">
      <c r="A1246" s="6" t="s">
        <v>764</v>
      </c>
      <c r="B1246" t="s">
        <v>80</v>
      </c>
      <c r="C1246" t="s">
        <v>23</v>
      </c>
      <c r="D1246" t="s">
        <v>23</v>
      </c>
      <c r="E1246" t="s">
        <v>11</v>
      </c>
      <c r="F1246">
        <v>302</v>
      </c>
      <c r="G1246">
        <v>7451915232</v>
      </c>
      <c r="H1246" t="s">
        <v>253</v>
      </c>
      <c r="I1246" t="s">
        <v>765</v>
      </c>
      <c r="J1246" t="s">
        <v>255</v>
      </c>
      <c r="K1246" t="s">
        <v>257</v>
      </c>
      <c r="L1246" t="s">
        <v>258</v>
      </c>
      <c r="M1246">
        <v>2019</v>
      </c>
      <c r="N1246" t="s">
        <v>256</v>
      </c>
      <c r="O1246" t="s">
        <v>16</v>
      </c>
      <c r="P1246" t="s">
        <v>256</v>
      </c>
      <c r="Q1246" t="s">
        <v>766</v>
      </c>
      <c r="R1246" t="s">
        <v>767</v>
      </c>
      <c r="S1246" t="s">
        <v>768</v>
      </c>
      <c r="T1246" t="s">
        <v>769</v>
      </c>
      <c r="U1246" t="s">
        <v>80</v>
      </c>
    </row>
    <row r="1247" spans="1:21" x14ac:dyDescent="0.25">
      <c r="A1247" s="6" t="s">
        <v>770</v>
      </c>
      <c r="B1247" t="s">
        <v>80</v>
      </c>
      <c r="C1247" t="s">
        <v>23</v>
      </c>
      <c r="D1247" t="s">
        <v>23</v>
      </c>
      <c r="E1247" t="s">
        <v>11</v>
      </c>
      <c r="F1247">
        <v>302</v>
      </c>
      <c r="G1247">
        <v>5620821886</v>
      </c>
      <c r="H1247" t="s">
        <v>253</v>
      </c>
      <c r="I1247" t="s">
        <v>771</v>
      </c>
      <c r="J1247" t="s">
        <v>255</v>
      </c>
      <c r="K1247" t="s">
        <v>257</v>
      </c>
      <c r="L1247" t="s">
        <v>258</v>
      </c>
      <c r="M1247">
        <v>2019</v>
      </c>
      <c r="N1247" t="s">
        <v>256</v>
      </c>
      <c r="O1247" t="s">
        <v>16</v>
      </c>
      <c r="P1247" t="s">
        <v>256</v>
      </c>
      <c r="Q1247" t="s">
        <v>766</v>
      </c>
      <c r="R1247" t="s">
        <v>767</v>
      </c>
      <c r="S1247" t="s">
        <v>768</v>
      </c>
      <c r="T1247" t="s">
        <v>769</v>
      </c>
      <c r="U1247" t="s">
        <v>80</v>
      </c>
    </row>
    <row r="1248" spans="1:21" x14ac:dyDescent="0.25">
      <c r="A1248" s="6" t="s">
        <v>772</v>
      </c>
      <c r="B1248" t="s">
        <v>80</v>
      </c>
      <c r="C1248" t="s">
        <v>23</v>
      </c>
      <c r="D1248" t="s">
        <v>23</v>
      </c>
      <c r="E1248" t="s">
        <v>11</v>
      </c>
      <c r="F1248">
        <v>302</v>
      </c>
      <c r="G1248">
        <v>6534106126</v>
      </c>
      <c r="H1248" t="s">
        <v>253</v>
      </c>
      <c r="I1248" t="s">
        <v>773</v>
      </c>
      <c r="J1248" t="s">
        <v>255</v>
      </c>
      <c r="K1248" t="s">
        <v>257</v>
      </c>
      <c r="L1248" t="s">
        <v>258</v>
      </c>
      <c r="M1248">
        <v>2019</v>
      </c>
      <c r="N1248" t="s">
        <v>256</v>
      </c>
      <c r="O1248" t="s">
        <v>16</v>
      </c>
      <c r="P1248" t="s">
        <v>256</v>
      </c>
      <c r="Q1248" t="s">
        <v>766</v>
      </c>
      <c r="R1248" t="s">
        <v>767</v>
      </c>
      <c r="S1248" t="s">
        <v>768</v>
      </c>
      <c r="T1248" t="s">
        <v>769</v>
      </c>
      <c r="U1248" t="s">
        <v>80</v>
      </c>
    </row>
    <row r="1249" spans="1:21" x14ac:dyDescent="0.25">
      <c r="A1249" s="6" t="s">
        <v>774</v>
      </c>
      <c r="B1249" t="s">
        <v>80</v>
      </c>
      <c r="C1249" t="s">
        <v>23</v>
      </c>
      <c r="D1249" t="s">
        <v>23</v>
      </c>
      <c r="E1249" t="s">
        <v>11</v>
      </c>
      <c r="F1249">
        <v>302</v>
      </c>
      <c r="G1249">
        <v>7791310986</v>
      </c>
      <c r="H1249" t="s">
        <v>253</v>
      </c>
      <c r="I1249" t="s">
        <v>775</v>
      </c>
      <c r="J1249" t="s">
        <v>255</v>
      </c>
      <c r="K1249" t="s">
        <v>257</v>
      </c>
      <c r="L1249" t="s">
        <v>258</v>
      </c>
      <c r="M1249">
        <v>2019</v>
      </c>
      <c r="N1249" t="s">
        <v>256</v>
      </c>
      <c r="O1249" t="s">
        <v>16</v>
      </c>
      <c r="P1249" t="s">
        <v>256</v>
      </c>
      <c r="Q1249" t="s">
        <v>766</v>
      </c>
      <c r="R1249" t="s">
        <v>767</v>
      </c>
      <c r="S1249" t="s">
        <v>768</v>
      </c>
      <c r="T1249" t="s">
        <v>769</v>
      </c>
      <c r="U1249" t="s">
        <v>80</v>
      </c>
    </row>
    <row r="1250" spans="1:21" x14ac:dyDescent="0.25">
      <c r="A1250" s="6" t="s">
        <v>776</v>
      </c>
      <c r="B1250" t="s">
        <v>80</v>
      </c>
      <c r="C1250" t="s">
        <v>23</v>
      </c>
      <c r="D1250" t="s">
        <v>23</v>
      </c>
      <c r="E1250" t="s">
        <v>11</v>
      </c>
      <c r="F1250">
        <v>302</v>
      </c>
      <c r="G1250">
        <v>7779701200</v>
      </c>
      <c r="H1250" t="s">
        <v>253</v>
      </c>
      <c r="I1250" t="s">
        <v>777</v>
      </c>
      <c r="J1250" t="s">
        <v>255</v>
      </c>
      <c r="K1250" t="s">
        <v>257</v>
      </c>
      <c r="L1250" t="s">
        <v>258</v>
      </c>
      <c r="M1250">
        <v>2019</v>
      </c>
      <c r="N1250" t="s">
        <v>256</v>
      </c>
      <c r="O1250" t="s">
        <v>16</v>
      </c>
      <c r="P1250" t="s">
        <v>256</v>
      </c>
      <c r="Q1250" t="s">
        <v>766</v>
      </c>
      <c r="R1250" t="s">
        <v>767</v>
      </c>
      <c r="S1250" t="s">
        <v>768</v>
      </c>
      <c r="T1250" t="s">
        <v>769</v>
      </c>
      <c r="U1250" t="s">
        <v>80</v>
      </c>
    </row>
    <row r="1251" spans="1:21" x14ac:dyDescent="0.25">
      <c r="A1251" s="6" t="s">
        <v>778</v>
      </c>
      <c r="B1251" t="s">
        <v>80</v>
      </c>
      <c r="C1251" t="s">
        <v>23</v>
      </c>
      <c r="D1251" t="s">
        <v>23</v>
      </c>
      <c r="E1251" t="s">
        <v>11</v>
      </c>
      <c r="F1251">
        <v>302</v>
      </c>
      <c r="G1251">
        <v>5746925308</v>
      </c>
      <c r="H1251" t="s">
        <v>253</v>
      </c>
      <c r="I1251" t="s">
        <v>779</v>
      </c>
      <c r="J1251" t="s">
        <v>255</v>
      </c>
      <c r="K1251" t="s">
        <v>257</v>
      </c>
      <c r="L1251" t="s">
        <v>258</v>
      </c>
      <c r="M1251">
        <v>2019</v>
      </c>
      <c r="N1251" t="s">
        <v>256</v>
      </c>
      <c r="O1251" t="s">
        <v>16</v>
      </c>
      <c r="P1251" t="s">
        <v>256</v>
      </c>
      <c r="Q1251" t="s">
        <v>766</v>
      </c>
      <c r="R1251" t="s">
        <v>767</v>
      </c>
      <c r="S1251" t="s">
        <v>768</v>
      </c>
      <c r="T1251" t="s">
        <v>769</v>
      </c>
      <c r="U1251" t="s">
        <v>80</v>
      </c>
    </row>
    <row r="1252" spans="1:21" x14ac:dyDescent="0.25">
      <c r="A1252" s="6" t="s">
        <v>780</v>
      </c>
      <c r="B1252" t="s">
        <v>80</v>
      </c>
      <c r="C1252" t="s">
        <v>23</v>
      </c>
      <c r="D1252" t="s">
        <v>23</v>
      </c>
      <c r="E1252" t="s">
        <v>11</v>
      </c>
      <c r="F1252">
        <v>302</v>
      </c>
      <c r="G1252">
        <v>4909516756</v>
      </c>
      <c r="H1252" t="s">
        <v>253</v>
      </c>
      <c r="I1252" t="s">
        <v>781</v>
      </c>
      <c r="J1252" t="s">
        <v>255</v>
      </c>
      <c r="K1252" t="s">
        <v>257</v>
      </c>
      <c r="L1252" t="s">
        <v>258</v>
      </c>
      <c r="M1252">
        <v>2019</v>
      </c>
      <c r="N1252" t="s">
        <v>256</v>
      </c>
      <c r="O1252" t="s">
        <v>16</v>
      </c>
      <c r="P1252" t="s">
        <v>256</v>
      </c>
      <c r="Q1252" t="s">
        <v>766</v>
      </c>
      <c r="R1252" t="s">
        <v>767</v>
      </c>
      <c r="S1252" t="s">
        <v>768</v>
      </c>
      <c r="T1252" t="s">
        <v>769</v>
      </c>
      <c r="U1252" t="s">
        <v>80</v>
      </c>
    </row>
    <row r="1253" spans="1:21" x14ac:dyDescent="0.25">
      <c r="A1253" s="6" t="s">
        <v>782</v>
      </c>
      <c r="B1253" t="s">
        <v>80</v>
      </c>
      <c r="C1253" t="s">
        <v>23</v>
      </c>
      <c r="D1253" t="s">
        <v>23</v>
      </c>
      <c r="E1253" t="s">
        <v>11</v>
      </c>
      <c r="F1253">
        <v>302</v>
      </c>
      <c r="G1253">
        <v>5208613932</v>
      </c>
      <c r="H1253" t="s">
        <v>253</v>
      </c>
      <c r="I1253" t="s">
        <v>783</v>
      </c>
      <c r="J1253" t="s">
        <v>255</v>
      </c>
      <c r="K1253" t="s">
        <v>257</v>
      </c>
      <c r="L1253" t="s">
        <v>258</v>
      </c>
      <c r="M1253">
        <v>2019</v>
      </c>
      <c r="N1253" t="s">
        <v>256</v>
      </c>
      <c r="O1253" t="s">
        <v>16</v>
      </c>
      <c r="P1253" t="s">
        <v>256</v>
      </c>
      <c r="Q1253" t="s">
        <v>766</v>
      </c>
      <c r="R1253" t="s">
        <v>767</v>
      </c>
      <c r="S1253" t="s">
        <v>768</v>
      </c>
      <c r="T1253" t="s">
        <v>769</v>
      </c>
      <c r="U1253" t="s">
        <v>80</v>
      </c>
    </row>
    <row r="1254" spans="1:21" x14ac:dyDescent="0.25">
      <c r="A1254" s="6" t="s">
        <v>252</v>
      </c>
      <c r="B1254" t="s">
        <v>80</v>
      </c>
      <c r="C1254" t="s">
        <v>23</v>
      </c>
      <c r="D1254" t="s">
        <v>23</v>
      </c>
      <c r="E1254" t="s">
        <v>11</v>
      </c>
      <c r="F1254">
        <v>302</v>
      </c>
      <c r="G1254">
        <v>4887530552</v>
      </c>
      <c r="H1254" t="s">
        <v>253</v>
      </c>
      <c r="I1254" t="s">
        <v>254</v>
      </c>
      <c r="J1254" t="s">
        <v>255</v>
      </c>
      <c r="K1254" t="s">
        <v>257</v>
      </c>
      <c r="L1254" t="s">
        <v>258</v>
      </c>
      <c r="M1254" s="1">
        <v>44316</v>
      </c>
      <c r="N1254" t="s">
        <v>256</v>
      </c>
      <c r="O1254" t="s">
        <v>16</v>
      </c>
      <c r="P1254" t="s">
        <v>256</v>
      </c>
      <c r="Q1254" t="s">
        <v>78</v>
      </c>
      <c r="R1254" t="s">
        <v>259</v>
      </c>
      <c r="S1254" t="s">
        <v>260</v>
      </c>
      <c r="T1254" t="s">
        <v>261</v>
      </c>
      <c r="U1254" t="s">
        <v>80</v>
      </c>
    </row>
    <row r="1255" spans="1:21" x14ac:dyDescent="0.25">
      <c r="A1255" s="6" t="s">
        <v>262</v>
      </c>
      <c r="B1255" t="s">
        <v>80</v>
      </c>
      <c r="C1255" t="s">
        <v>23</v>
      </c>
      <c r="D1255" t="s">
        <v>23</v>
      </c>
      <c r="E1255" t="s">
        <v>11</v>
      </c>
      <c r="F1255">
        <v>302</v>
      </c>
      <c r="G1255">
        <v>4784549156</v>
      </c>
      <c r="H1255" t="s">
        <v>253</v>
      </c>
      <c r="I1255" t="s">
        <v>263</v>
      </c>
      <c r="J1255" t="s">
        <v>255</v>
      </c>
      <c r="K1255" t="s">
        <v>257</v>
      </c>
      <c r="L1255" t="s">
        <v>258</v>
      </c>
      <c r="M1255" s="1">
        <v>44316</v>
      </c>
      <c r="N1255" t="s">
        <v>256</v>
      </c>
      <c r="O1255" t="s">
        <v>16</v>
      </c>
      <c r="P1255" t="s">
        <v>256</v>
      </c>
      <c r="Q1255" t="s">
        <v>78</v>
      </c>
      <c r="R1255" t="s">
        <v>264</v>
      </c>
      <c r="S1255" t="s">
        <v>260</v>
      </c>
      <c r="T1255" t="s">
        <v>261</v>
      </c>
      <c r="U1255" t="s">
        <v>80</v>
      </c>
    </row>
    <row r="1256" spans="1:21" x14ac:dyDescent="0.25">
      <c r="A1256" s="6" t="s">
        <v>265</v>
      </c>
      <c r="B1256" t="s">
        <v>80</v>
      </c>
      <c r="C1256" t="s">
        <v>23</v>
      </c>
      <c r="D1256" t="s">
        <v>23</v>
      </c>
      <c r="E1256" t="s">
        <v>11</v>
      </c>
      <c r="F1256">
        <v>302</v>
      </c>
      <c r="G1256">
        <v>8055579710</v>
      </c>
      <c r="H1256" t="s">
        <v>253</v>
      </c>
      <c r="I1256" t="s">
        <v>266</v>
      </c>
      <c r="J1256" t="s">
        <v>255</v>
      </c>
      <c r="K1256" t="s">
        <v>257</v>
      </c>
      <c r="L1256" t="s">
        <v>258</v>
      </c>
      <c r="M1256" s="1">
        <v>44316</v>
      </c>
      <c r="N1256" t="s">
        <v>256</v>
      </c>
      <c r="O1256" t="s">
        <v>16</v>
      </c>
      <c r="P1256" t="s">
        <v>256</v>
      </c>
      <c r="Q1256" t="s">
        <v>78</v>
      </c>
      <c r="R1256" t="s">
        <v>264</v>
      </c>
      <c r="S1256" t="s">
        <v>260</v>
      </c>
      <c r="T1256" t="s">
        <v>261</v>
      </c>
      <c r="U1256" t="s">
        <v>80</v>
      </c>
    </row>
    <row r="1257" spans="1:21" x14ac:dyDescent="0.25">
      <c r="A1257" s="6" t="s">
        <v>267</v>
      </c>
      <c r="B1257" t="s">
        <v>80</v>
      </c>
      <c r="C1257" t="s">
        <v>23</v>
      </c>
      <c r="D1257" t="s">
        <v>23</v>
      </c>
      <c r="E1257" t="s">
        <v>11</v>
      </c>
      <c r="F1257">
        <v>302</v>
      </c>
      <c r="G1257">
        <v>9556967576</v>
      </c>
      <c r="H1257" t="s">
        <v>253</v>
      </c>
      <c r="I1257" t="s">
        <v>268</v>
      </c>
      <c r="J1257" t="s">
        <v>255</v>
      </c>
      <c r="K1257" t="s">
        <v>257</v>
      </c>
      <c r="L1257" t="s">
        <v>258</v>
      </c>
      <c r="M1257" s="1">
        <v>44315</v>
      </c>
      <c r="N1257" t="s">
        <v>256</v>
      </c>
      <c r="O1257" t="s">
        <v>16</v>
      </c>
      <c r="P1257" t="s">
        <v>256</v>
      </c>
      <c r="Q1257" t="s">
        <v>78</v>
      </c>
      <c r="R1257" t="s">
        <v>264</v>
      </c>
      <c r="S1257" t="s">
        <v>260</v>
      </c>
      <c r="T1257" t="s">
        <v>261</v>
      </c>
      <c r="U1257" t="s">
        <v>80</v>
      </c>
    </row>
    <row r="1258" spans="1:21" x14ac:dyDescent="0.25">
      <c r="A1258" s="6" t="s">
        <v>269</v>
      </c>
      <c r="B1258" t="s">
        <v>80</v>
      </c>
      <c r="C1258" t="s">
        <v>23</v>
      </c>
      <c r="D1258" t="s">
        <v>23</v>
      </c>
      <c r="E1258" t="s">
        <v>11</v>
      </c>
      <c r="F1258">
        <v>302</v>
      </c>
      <c r="G1258">
        <v>7035601890</v>
      </c>
      <c r="H1258" t="s">
        <v>253</v>
      </c>
      <c r="I1258" t="s">
        <v>270</v>
      </c>
      <c r="J1258" t="s">
        <v>255</v>
      </c>
      <c r="K1258" t="s">
        <v>257</v>
      </c>
      <c r="L1258" t="s">
        <v>258</v>
      </c>
      <c r="M1258" s="1">
        <v>44315</v>
      </c>
      <c r="N1258" t="s">
        <v>256</v>
      </c>
      <c r="O1258" t="s">
        <v>16</v>
      </c>
      <c r="P1258" t="s">
        <v>256</v>
      </c>
      <c r="Q1258" t="s">
        <v>78</v>
      </c>
      <c r="R1258" t="s">
        <v>264</v>
      </c>
      <c r="S1258" t="s">
        <v>260</v>
      </c>
      <c r="T1258" t="s">
        <v>261</v>
      </c>
      <c r="U1258" t="s">
        <v>80</v>
      </c>
    </row>
    <row r="1259" spans="1:21" x14ac:dyDescent="0.25">
      <c r="A1259" s="6" t="s">
        <v>271</v>
      </c>
      <c r="B1259" t="s">
        <v>80</v>
      </c>
      <c r="C1259" t="s">
        <v>23</v>
      </c>
      <c r="D1259" t="s">
        <v>23</v>
      </c>
      <c r="E1259" t="s">
        <v>11</v>
      </c>
      <c r="F1259">
        <v>302</v>
      </c>
      <c r="G1259">
        <v>6214646600</v>
      </c>
      <c r="H1259" t="s">
        <v>253</v>
      </c>
      <c r="I1259" t="s">
        <v>272</v>
      </c>
      <c r="J1259" t="s">
        <v>255</v>
      </c>
      <c r="K1259" t="s">
        <v>257</v>
      </c>
      <c r="L1259" t="s">
        <v>258</v>
      </c>
      <c r="M1259" s="1">
        <v>44316</v>
      </c>
      <c r="N1259" t="s">
        <v>256</v>
      </c>
      <c r="O1259" t="s">
        <v>16</v>
      </c>
      <c r="P1259" t="s">
        <v>256</v>
      </c>
      <c r="Q1259" t="s">
        <v>78</v>
      </c>
      <c r="R1259" t="s">
        <v>264</v>
      </c>
      <c r="S1259" t="s">
        <v>260</v>
      </c>
      <c r="T1259" t="s">
        <v>261</v>
      </c>
      <c r="U1259" t="s">
        <v>80</v>
      </c>
    </row>
    <row r="1260" spans="1:21" x14ac:dyDescent="0.25">
      <c r="A1260" s="6" t="s">
        <v>273</v>
      </c>
      <c r="B1260" t="s">
        <v>80</v>
      </c>
      <c r="C1260" t="s">
        <v>23</v>
      </c>
      <c r="D1260" t="s">
        <v>23</v>
      </c>
      <c r="E1260" t="s">
        <v>11</v>
      </c>
      <c r="F1260">
        <v>302</v>
      </c>
      <c r="G1260">
        <v>4189662610</v>
      </c>
      <c r="H1260" t="s">
        <v>253</v>
      </c>
      <c r="I1260" t="s">
        <v>274</v>
      </c>
      <c r="J1260" t="s">
        <v>255</v>
      </c>
      <c r="K1260" t="s">
        <v>257</v>
      </c>
      <c r="L1260" t="s">
        <v>258</v>
      </c>
      <c r="M1260" s="1">
        <v>44316</v>
      </c>
      <c r="N1260" t="s">
        <v>256</v>
      </c>
      <c r="O1260" t="s">
        <v>16</v>
      </c>
      <c r="P1260" t="s">
        <v>256</v>
      </c>
      <c r="Q1260" t="s">
        <v>78</v>
      </c>
      <c r="R1260" t="s">
        <v>264</v>
      </c>
      <c r="S1260" t="s">
        <v>260</v>
      </c>
      <c r="T1260" t="s">
        <v>261</v>
      </c>
      <c r="U1260" t="s">
        <v>80</v>
      </c>
    </row>
    <row r="1261" spans="1:21" x14ac:dyDescent="0.25">
      <c r="A1261" s="6" t="s">
        <v>3564</v>
      </c>
      <c r="B1261" t="s">
        <v>22</v>
      </c>
      <c r="C1261" t="s">
        <v>23</v>
      </c>
      <c r="D1261" t="s">
        <v>23</v>
      </c>
      <c r="E1261" t="s">
        <v>11</v>
      </c>
      <c r="F1261">
        <v>300</v>
      </c>
      <c r="G1261">
        <v>45726475800</v>
      </c>
      <c r="H1261" t="s">
        <v>2082</v>
      </c>
      <c r="I1261" t="s">
        <v>3565</v>
      </c>
      <c r="J1261" t="s">
        <v>2084</v>
      </c>
      <c r="K1261" t="s">
        <v>26</v>
      </c>
      <c r="L1261" t="s">
        <v>19</v>
      </c>
      <c r="M1261" s="1">
        <v>43762</v>
      </c>
      <c r="N1261" t="s">
        <v>482</v>
      </c>
      <c r="O1261" t="s">
        <v>16</v>
      </c>
      <c r="Q1261" t="s">
        <v>965</v>
      </c>
      <c r="R1261" t="s">
        <v>3566</v>
      </c>
      <c r="S1261" t="s">
        <v>2086</v>
      </c>
      <c r="T1261" t="s">
        <v>2087</v>
      </c>
    </row>
    <row r="1262" spans="1:21" x14ac:dyDescent="0.25">
      <c r="A1262" s="6" t="s">
        <v>3584</v>
      </c>
      <c r="B1262" t="s">
        <v>22</v>
      </c>
      <c r="C1262" t="s">
        <v>23</v>
      </c>
      <c r="D1262" t="s">
        <v>23</v>
      </c>
      <c r="E1262" t="s">
        <v>11</v>
      </c>
      <c r="F1262">
        <v>300</v>
      </c>
      <c r="G1262">
        <v>42982711800</v>
      </c>
      <c r="H1262" t="s">
        <v>2082</v>
      </c>
      <c r="I1262" t="s">
        <v>3585</v>
      </c>
      <c r="J1262" t="s">
        <v>2084</v>
      </c>
      <c r="K1262" t="s">
        <v>26</v>
      </c>
      <c r="L1262" t="s">
        <v>19</v>
      </c>
      <c r="M1262" s="1">
        <v>43776</v>
      </c>
      <c r="N1262" t="s">
        <v>482</v>
      </c>
      <c r="O1262" t="s">
        <v>16</v>
      </c>
      <c r="Q1262" t="s">
        <v>965</v>
      </c>
      <c r="R1262" t="s">
        <v>3586</v>
      </c>
      <c r="S1262" t="s">
        <v>2086</v>
      </c>
      <c r="T1262" t="s">
        <v>2087</v>
      </c>
    </row>
    <row r="1263" spans="1:21" x14ac:dyDescent="0.25">
      <c r="A1263" s="6" t="s">
        <v>3587</v>
      </c>
      <c r="B1263" t="s">
        <v>22</v>
      </c>
      <c r="C1263" t="s">
        <v>23</v>
      </c>
      <c r="D1263" t="s">
        <v>23</v>
      </c>
      <c r="E1263" t="s">
        <v>11</v>
      </c>
      <c r="F1263">
        <v>300</v>
      </c>
      <c r="G1263">
        <v>47345595000</v>
      </c>
      <c r="H1263" t="s">
        <v>2082</v>
      </c>
      <c r="I1263" t="s">
        <v>3588</v>
      </c>
      <c r="J1263" t="s">
        <v>2084</v>
      </c>
      <c r="K1263" t="s">
        <v>26</v>
      </c>
      <c r="L1263" t="s">
        <v>19</v>
      </c>
      <c r="M1263" s="1">
        <v>43776</v>
      </c>
      <c r="N1263" t="s">
        <v>482</v>
      </c>
      <c r="O1263" t="s">
        <v>16</v>
      </c>
      <c r="Q1263" t="s">
        <v>965</v>
      </c>
      <c r="R1263" t="s">
        <v>3586</v>
      </c>
      <c r="S1263" t="s">
        <v>2086</v>
      </c>
      <c r="T1263" t="s">
        <v>2087</v>
      </c>
    </row>
    <row r="1264" spans="1:21" x14ac:dyDescent="0.25">
      <c r="A1264" s="6" t="s">
        <v>3579</v>
      </c>
      <c r="B1264" t="s">
        <v>22</v>
      </c>
      <c r="C1264" t="s">
        <v>23</v>
      </c>
      <c r="D1264" t="s">
        <v>23</v>
      </c>
      <c r="E1264" t="s">
        <v>11</v>
      </c>
      <c r="F1264">
        <v>300</v>
      </c>
      <c r="G1264">
        <v>43290554400</v>
      </c>
      <c r="H1264" t="s">
        <v>2082</v>
      </c>
      <c r="I1264" t="s">
        <v>3580</v>
      </c>
      <c r="J1264" t="s">
        <v>2084</v>
      </c>
      <c r="K1264" t="s">
        <v>26</v>
      </c>
      <c r="L1264" t="s">
        <v>19</v>
      </c>
      <c r="M1264" s="1">
        <v>43774</v>
      </c>
      <c r="N1264" t="s">
        <v>1193</v>
      </c>
      <c r="O1264" t="s">
        <v>16</v>
      </c>
      <c r="Q1264" t="s">
        <v>965</v>
      </c>
      <c r="R1264" t="s">
        <v>3581</v>
      </c>
      <c r="S1264" t="s">
        <v>2086</v>
      </c>
      <c r="T1264" t="s">
        <v>2087</v>
      </c>
    </row>
    <row r="1265" spans="1:21" x14ac:dyDescent="0.25">
      <c r="A1265" s="6" t="s">
        <v>3582</v>
      </c>
      <c r="B1265" t="s">
        <v>22</v>
      </c>
      <c r="C1265" t="s">
        <v>23</v>
      </c>
      <c r="D1265" t="s">
        <v>23</v>
      </c>
      <c r="E1265" t="s">
        <v>11</v>
      </c>
      <c r="F1265">
        <v>300</v>
      </c>
      <c r="G1265">
        <v>69552604500</v>
      </c>
      <c r="H1265" t="s">
        <v>2082</v>
      </c>
      <c r="I1265" t="s">
        <v>3583</v>
      </c>
      <c r="J1265" t="s">
        <v>2084</v>
      </c>
      <c r="K1265" t="s">
        <v>26</v>
      </c>
      <c r="L1265" t="s">
        <v>19</v>
      </c>
      <c r="M1265" s="1">
        <v>43774</v>
      </c>
      <c r="N1265" t="s">
        <v>1193</v>
      </c>
      <c r="O1265" t="s">
        <v>16</v>
      </c>
      <c r="Q1265" t="s">
        <v>965</v>
      </c>
      <c r="R1265" t="s">
        <v>3581</v>
      </c>
      <c r="S1265" t="s">
        <v>2086</v>
      </c>
      <c r="T1265" t="s">
        <v>2087</v>
      </c>
    </row>
    <row r="1266" spans="1:21" x14ac:dyDescent="0.25">
      <c r="A1266" s="6" t="s">
        <v>3558</v>
      </c>
      <c r="B1266" t="s">
        <v>22</v>
      </c>
      <c r="C1266" t="s">
        <v>23</v>
      </c>
      <c r="D1266" t="s">
        <v>23</v>
      </c>
      <c r="E1266" t="s">
        <v>11</v>
      </c>
      <c r="F1266">
        <v>300</v>
      </c>
      <c r="G1266">
        <v>46677375600</v>
      </c>
      <c r="H1266" t="s">
        <v>2082</v>
      </c>
      <c r="I1266" t="s">
        <v>3559</v>
      </c>
      <c r="J1266" t="s">
        <v>2084</v>
      </c>
      <c r="K1266" t="s">
        <v>26</v>
      </c>
      <c r="L1266" t="s">
        <v>19</v>
      </c>
      <c r="M1266" s="1">
        <v>43759</v>
      </c>
      <c r="N1266" t="s">
        <v>2401</v>
      </c>
      <c r="O1266" t="s">
        <v>16</v>
      </c>
      <c r="Q1266" t="s">
        <v>965</v>
      </c>
      <c r="R1266" t="s">
        <v>3560</v>
      </c>
      <c r="S1266" t="s">
        <v>2086</v>
      </c>
      <c r="T1266" t="s">
        <v>2087</v>
      </c>
    </row>
    <row r="1267" spans="1:21" x14ac:dyDescent="0.25">
      <c r="A1267" s="6" t="s">
        <v>3553</v>
      </c>
      <c r="B1267" t="s">
        <v>22</v>
      </c>
      <c r="C1267" t="s">
        <v>23</v>
      </c>
      <c r="D1267" t="s">
        <v>23</v>
      </c>
      <c r="E1267" t="s">
        <v>11</v>
      </c>
      <c r="F1267">
        <v>300</v>
      </c>
      <c r="G1267">
        <v>45998358000</v>
      </c>
      <c r="H1267" t="s">
        <v>2082</v>
      </c>
      <c r="I1267" t="s">
        <v>3554</v>
      </c>
      <c r="J1267" t="s">
        <v>2084</v>
      </c>
      <c r="K1267" t="s">
        <v>26</v>
      </c>
      <c r="L1267" t="s">
        <v>19</v>
      </c>
      <c r="M1267" s="1">
        <v>43752</v>
      </c>
      <c r="N1267" t="s">
        <v>2401</v>
      </c>
      <c r="O1267" t="s">
        <v>16</v>
      </c>
      <c r="Q1267" t="s">
        <v>965</v>
      </c>
      <c r="R1267" t="s">
        <v>3555</v>
      </c>
      <c r="S1267" t="s">
        <v>2086</v>
      </c>
      <c r="T1267" t="s">
        <v>2087</v>
      </c>
    </row>
    <row r="1268" spans="1:21" x14ac:dyDescent="0.25">
      <c r="A1268" s="6" t="s">
        <v>3561</v>
      </c>
      <c r="B1268" t="s">
        <v>22</v>
      </c>
      <c r="C1268" t="s">
        <v>23</v>
      </c>
      <c r="D1268" t="s">
        <v>23</v>
      </c>
      <c r="E1268" t="s">
        <v>11</v>
      </c>
      <c r="F1268">
        <v>300</v>
      </c>
      <c r="G1268">
        <v>50278504200</v>
      </c>
      <c r="H1268" t="s">
        <v>2082</v>
      </c>
      <c r="I1268" t="s">
        <v>3562</v>
      </c>
      <c r="J1268" t="s">
        <v>2084</v>
      </c>
      <c r="K1268" t="s">
        <v>26</v>
      </c>
      <c r="L1268" t="s">
        <v>19</v>
      </c>
      <c r="M1268" s="1">
        <v>43761</v>
      </c>
      <c r="N1268" t="s">
        <v>482</v>
      </c>
      <c r="O1268" t="s">
        <v>16</v>
      </c>
      <c r="Q1268" t="s">
        <v>965</v>
      </c>
      <c r="R1268" t="s">
        <v>3563</v>
      </c>
      <c r="S1268" t="s">
        <v>2086</v>
      </c>
      <c r="T1268" t="s">
        <v>2087</v>
      </c>
    </row>
    <row r="1269" spans="1:21" x14ac:dyDescent="0.25">
      <c r="A1269" s="6" t="s">
        <v>3453</v>
      </c>
      <c r="B1269" t="s">
        <v>22</v>
      </c>
      <c r="C1269" t="s">
        <v>23</v>
      </c>
      <c r="D1269" t="s">
        <v>23</v>
      </c>
      <c r="E1269" t="s">
        <v>11</v>
      </c>
      <c r="F1269">
        <v>300</v>
      </c>
      <c r="G1269">
        <v>41014998300</v>
      </c>
      <c r="H1269" t="s">
        <v>2082</v>
      </c>
      <c r="I1269" t="s">
        <v>3454</v>
      </c>
      <c r="J1269" t="s">
        <v>2084</v>
      </c>
      <c r="K1269" t="s">
        <v>26</v>
      </c>
      <c r="L1269" t="s">
        <v>19</v>
      </c>
      <c r="M1269" s="1">
        <v>43739</v>
      </c>
      <c r="N1269" t="s">
        <v>2401</v>
      </c>
      <c r="O1269" t="s">
        <v>16</v>
      </c>
      <c r="Q1269" t="s">
        <v>965</v>
      </c>
      <c r="R1269" t="s">
        <v>3455</v>
      </c>
      <c r="S1269" t="s">
        <v>2086</v>
      </c>
      <c r="T1269" t="s">
        <v>2087</v>
      </c>
    </row>
    <row r="1270" spans="1:21" x14ac:dyDescent="0.25">
      <c r="A1270" s="6" t="s">
        <v>2373</v>
      </c>
      <c r="B1270" t="s">
        <v>22</v>
      </c>
      <c r="C1270" t="s">
        <v>23</v>
      </c>
      <c r="D1270" t="s">
        <v>23</v>
      </c>
      <c r="E1270" t="s">
        <v>11</v>
      </c>
      <c r="F1270">
        <v>300</v>
      </c>
      <c r="G1270">
        <v>3861175093</v>
      </c>
      <c r="H1270" t="s">
        <v>2082</v>
      </c>
      <c r="I1270" t="s">
        <v>2374</v>
      </c>
      <c r="J1270" t="s">
        <v>2084</v>
      </c>
      <c r="K1270" t="s">
        <v>1120</v>
      </c>
      <c r="L1270" t="s">
        <v>19</v>
      </c>
      <c r="M1270" s="1">
        <v>43064</v>
      </c>
      <c r="N1270" t="s">
        <v>2096</v>
      </c>
      <c r="O1270" t="s">
        <v>86</v>
      </c>
      <c r="Q1270" t="s">
        <v>965</v>
      </c>
      <c r="R1270" t="s">
        <v>2375</v>
      </c>
      <c r="S1270" t="s">
        <v>2086</v>
      </c>
      <c r="T1270" t="s">
        <v>2087</v>
      </c>
    </row>
    <row r="1271" spans="1:21" x14ac:dyDescent="0.25">
      <c r="A1271" s="6" t="s">
        <v>2376</v>
      </c>
      <c r="B1271" t="s">
        <v>22</v>
      </c>
      <c r="C1271" t="s">
        <v>23</v>
      </c>
      <c r="D1271" t="s">
        <v>23</v>
      </c>
      <c r="E1271" t="s">
        <v>11</v>
      </c>
      <c r="F1271">
        <v>300</v>
      </c>
      <c r="G1271">
        <v>3626585537</v>
      </c>
      <c r="H1271" t="s">
        <v>2082</v>
      </c>
      <c r="I1271" t="s">
        <v>2377</v>
      </c>
      <c r="J1271" t="s">
        <v>2084</v>
      </c>
      <c r="K1271" t="s">
        <v>1120</v>
      </c>
      <c r="L1271" t="s">
        <v>19</v>
      </c>
      <c r="M1271" s="1">
        <v>43064</v>
      </c>
      <c r="N1271" t="s">
        <v>2096</v>
      </c>
      <c r="O1271" t="s">
        <v>86</v>
      </c>
      <c r="Q1271" t="s">
        <v>965</v>
      </c>
      <c r="R1271" t="s">
        <v>2375</v>
      </c>
      <c r="S1271" t="s">
        <v>2086</v>
      </c>
      <c r="T1271" t="s">
        <v>2087</v>
      </c>
    </row>
    <row r="1272" spans="1:21" x14ac:dyDescent="0.25">
      <c r="A1272" s="6" t="s">
        <v>2378</v>
      </c>
      <c r="B1272" t="s">
        <v>22</v>
      </c>
      <c r="C1272" t="s">
        <v>23</v>
      </c>
      <c r="D1272" t="s">
        <v>23</v>
      </c>
      <c r="E1272" t="s">
        <v>11</v>
      </c>
      <c r="F1272">
        <v>300</v>
      </c>
      <c r="G1272">
        <v>3526913350</v>
      </c>
      <c r="H1272" t="s">
        <v>2082</v>
      </c>
      <c r="I1272" t="s">
        <v>2379</v>
      </c>
      <c r="J1272" t="s">
        <v>2084</v>
      </c>
      <c r="K1272" t="s">
        <v>1120</v>
      </c>
      <c r="L1272" t="s">
        <v>19</v>
      </c>
      <c r="M1272" s="1">
        <v>43064</v>
      </c>
      <c r="N1272" t="s">
        <v>2096</v>
      </c>
      <c r="O1272" t="s">
        <v>86</v>
      </c>
      <c r="Q1272" t="s">
        <v>965</v>
      </c>
      <c r="R1272" t="s">
        <v>2375</v>
      </c>
      <c r="S1272" t="s">
        <v>2086</v>
      </c>
      <c r="T1272" t="s">
        <v>2087</v>
      </c>
    </row>
    <row r="1273" spans="1:21" x14ac:dyDescent="0.25">
      <c r="A1273" s="6" t="s">
        <v>2081</v>
      </c>
      <c r="B1273" t="s">
        <v>22</v>
      </c>
      <c r="C1273" t="s">
        <v>23</v>
      </c>
      <c r="D1273" t="s">
        <v>23</v>
      </c>
      <c r="E1273" t="s">
        <v>11</v>
      </c>
      <c r="F1273">
        <v>300</v>
      </c>
      <c r="G1273">
        <v>3294043865</v>
      </c>
      <c r="H1273" t="s">
        <v>2082</v>
      </c>
      <c r="I1273" t="s">
        <v>2083</v>
      </c>
      <c r="J1273" t="s">
        <v>2084</v>
      </c>
      <c r="K1273" t="s">
        <v>1120</v>
      </c>
      <c r="L1273" t="s">
        <v>19</v>
      </c>
      <c r="M1273" s="1">
        <v>42660</v>
      </c>
      <c r="N1273" t="s">
        <v>1193</v>
      </c>
      <c r="O1273" t="s">
        <v>16</v>
      </c>
      <c r="Q1273" t="s">
        <v>965</v>
      </c>
      <c r="R1273" t="s">
        <v>2085</v>
      </c>
      <c r="S1273" t="s">
        <v>2086</v>
      </c>
      <c r="T1273" t="s">
        <v>2087</v>
      </c>
    </row>
    <row r="1274" spans="1:21" x14ac:dyDescent="0.25">
      <c r="A1274" s="6" t="s">
        <v>2673</v>
      </c>
      <c r="B1274" t="s">
        <v>22</v>
      </c>
      <c r="C1274" t="s">
        <v>23</v>
      </c>
      <c r="D1274" t="s">
        <v>23</v>
      </c>
      <c r="E1274" t="s">
        <v>11</v>
      </c>
      <c r="F1274">
        <v>300</v>
      </c>
      <c r="G1274">
        <v>59133286200</v>
      </c>
      <c r="H1274" t="s">
        <v>2399</v>
      </c>
      <c r="I1274" t="s">
        <v>2674</v>
      </c>
      <c r="J1274" t="s">
        <v>2084</v>
      </c>
      <c r="K1274" t="s">
        <v>1356</v>
      </c>
      <c r="L1274" t="s">
        <v>19</v>
      </c>
      <c r="M1274" s="1">
        <v>43378</v>
      </c>
      <c r="N1274" t="s">
        <v>2070</v>
      </c>
      <c r="O1274" t="s">
        <v>16</v>
      </c>
      <c r="Q1274" t="s">
        <v>965</v>
      </c>
      <c r="R1274" t="s">
        <v>2449</v>
      </c>
      <c r="S1274" t="s">
        <v>2086</v>
      </c>
      <c r="T1274" t="s">
        <v>2087</v>
      </c>
    </row>
    <row r="1275" spans="1:21" x14ac:dyDescent="0.25">
      <c r="A1275" s="6" t="s">
        <v>2475</v>
      </c>
      <c r="B1275" t="s">
        <v>22</v>
      </c>
      <c r="C1275" t="s">
        <v>23</v>
      </c>
      <c r="D1275" t="s">
        <v>23</v>
      </c>
      <c r="E1275" t="s">
        <v>11</v>
      </c>
      <c r="F1275">
        <v>300</v>
      </c>
      <c r="G1275">
        <v>52807906800</v>
      </c>
      <c r="H1275" t="s">
        <v>2399</v>
      </c>
      <c r="I1275" t="s">
        <v>2476</v>
      </c>
      <c r="J1275" t="s">
        <v>2084</v>
      </c>
      <c r="K1275" t="s">
        <v>1356</v>
      </c>
      <c r="L1275" t="s">
        <v>19</v>
      </c>
      <c r="M1275" s="1">
        <v>43292</v>
      </c>
      <c r="N1275" t="s">
        <v>2070</v>
      </c>
      <c r="O1275" t="s">
        <v>16</v>
      </c>
      <c r="Q1275" t="s">
        <v>965</v>
      </c>
      <c r="R1275" t="s">
        <v>2477</v>
      </c>
      <c r="S1275" t="s">
        <v>2086</v>
      </c>
      <c r="T1275" t="s">
        <v>2087</v>
      </c>
    </row>
    <row r="1276" spans="1:21" x14ac:dyDescent="0.25">
      <c r="A1276" s="6" t="s">
        <v>2896</v>
      </c>
      <c r="B1276" t="s">
        <v>22</v>
      </c>
      <c r="C1276" t="s">
        <v>23</v>
      </c>
      <c r="D1276" t="s">
        <v>23</v>
      </c>
      <c r="E1276" t="s">
        <v>11</v>
      </c>
      <c r="F1276">
        <v>300</v>
      </c>
      <c r="G1276">
        <v>63134704500</v>
      </c>
      <c r="H1276" t="s">
        <v>2399</v>
      </c>
      <c r="I1276" t="s">
        <v>2897</v>
      </c>
      <c r="J1276" t="s">
        <v>2084</v>
      </c>
      <c r="K1276" t="s">
        <v>26</v>
      </c>
      <c r="L1276" t="s">
        <v>19</v>
      </c>
      <c r="M1276" s="1">
        <v>43600</v>
      </c>
      <c r="N1276" t="s">
        <v>2070</v>
      </c>
      <c r="O1276" t="s">
        <v>16</v>
      </c>
      <c r="Q1276" t="s">
        <v>965</v>
      </c>
      <c r="R1276" t="s">
        <v>2477</v>
      </c>
      <c r="S1276" t="s">
        <v>2086</v>
      </c>
      <c r="T1276" t="s">
        <v>2087</v>
      </c>
    </row>
    <row r="1277" spans="1:21" x14ac:dyDescent="0.25">
      <c r="A1277" s="6" t="s">
        <v>1298</v>
      </c>
      <c r="B1277" t="s">
        <v>848</v>
      </c>
      <c r="C1277" t="s">
        <v>23</v>
      </c>
      <c r="D1277" t="s">
        <v>23</v>
      </c>
      <c r="E1277" t="s">
        <v>11</v>
      </c>
      <c r="F1277">
        <v>141</v>
      </c>
      <c r="G1277">
        <v>2386047731</v>
      </c>
      <c r="H1277" t="s">
        <v>1285</v>
      </c>
      <c r="I1277" t="s">
        <v>1299</v>
      </c>
      <c r="J1277" t="s">
        <v>1287</v>
      </c>
      <c r="K1277" t="s">
        <v>59</v>
      </c>
      <c r="L1277" t="s">
        <v>19</v>
      </c>
      <c r="M1277" s="1">
        <v>41592</v>
      </c>
      <c r="N1277" t="s">
        <v>1288</v>
      </c>
      <c r="O1277" t="s">
        <v>16</v>
      </c>
      <c r="P1277" t="s">
        <v>1289</v>
      </c>
      <c r="Q1277" t="s">
        <v>1073</v>
      </c>
      <c r="R1277" t="s">
        <v>1290</v>
      </c>
      <c r="S1277" t="s">
        <v>1291</v>
      </c>
      <c r="T1277" t="s">
        <v>1292</v>
      </c>
      <c r="U1277" t="s">
        <v>1293</v>
      </c>
    </row>
    <row r="1278" spans="1:21" x14ac:dyDescent="0.25">
      <c r="A1278" s="6" t="s">
        <v>1296</v>
      </c>
      <c r="B1278" t="s">
        <v>848</v>
      </c>
      <c r="C1278" t="s">
        <v>23</v>
      </c>
      <c r="D1278" t="s">
        <v>23</v>
      </c>
      <c r="E1278" t="s">
        <v>11</v>
      </c>
      <c r="F1278">
        <v>145</v>
      </c>
      <c r="G1278">
        <v>3282356340</v>
      </c>
      <c r="H1278" t="s">
        <v>1285</v>
      </c>
      <c r="I1278" t="s">
        <v>1297</v>
      </c>
      <c r="J1278" t="s">
        <v>1287</v>
      </c>
      <c r="K1278" t="s">
        <v>59</v>
      </c>
      <c r="L1278" t="s">
        <v>19</v>
      </c>
      <c r="M1278" s="1">
        <v>41592</v>
      </c>
      <c r="N1278" t="s">
        <v>1288</v>
      </c>
      <c r="O1278" t="s">
        <v>16</v>
      </c>
      <c r="P1278" t="s">
        <v>1289</v>
      </c>
      <c r="Q1278" t="s">
        <v>1073</v>
      </c>
      <c r="R1278" t="s">
        <v>1290</v>
      </c>
      <c r="S1278" t="s">
        <v>1291</v>
      </c>
      <c r="T1278" t="s">
        <v>1292</v>
      </c>
      <c r="U1278" t="s">
        <v>1293</v>
      </c>
    </row>
    <row r="1279" spans="1:21" x14ac:dyDescent="0.25">
      <c r="A1279" s="6" t="s">
        <v>1294</v>
      </c>
      <c r="B1279" t="s">
        <v>848</v>
      </c>
      <c r="C1279" t="s">
        <v>23</v>
      </c>
      <c r="D1279" t="s">
        <v>23</v>
      </c>
      <c r="E1279" t="s">
        <v>11</v>
      </c>
      <c r="F1279">
        <v>153</v>
      </c>
      <c r="G1279">
        <v>2816102351</v>
      </c>
      <c r="H1279" t="s">
        <v>1285</v>
      </c>
      <c r="I1279" t="s">
        <v>1295</v>
      </c>
      <c r="J1279" t="s">
        <v>1287</v>
      </c>
      <c r="K1279" t="s">
        <v>59</v>
      </c>
      <c r="L1279" t="s">
        <v>19</v>
      </c>
      <c r="M1279" s="1">
        <v>41592</v>
      </c>
      <c r="N1279" t="s">
        <v>1288</v>
      </c>
      <c r="O1279" t="s">
        <v>16</v>
      </c>
      <c r="P1279" t="s">
        <v>1289</v>
      </c>
      <c r="Q1279" t="s">
        <v>1073</v>
      </c>
      <c r="R1279" t="s">
        <v>1290</v>
      </c>
      <c r="S1279" t="s">
        <v>1291</v>
      </c>
      <c r="T1279" t="s">
        <v>1292</v>
      </c>
      <c r="U1279" t="s">
        <v>1293</v>
      </c>
    </row>
    <row r="1280" spans="1:21" x14ac:dyDescent="0.25">
      <c r="A1280" s="6" t="s">
        <v>1284</v>
      </c>
      <c r="B1280" t="s">
        <v>848</v>
      </c>
      <c r="C1280" t="s">
        <v>23</v>
      </c>
      <c r="D1280" t="s">
        <v>23</v>
      </c>
      <c r="E1280" t="s">
        <v>11</v>
      </c>
      <c r="F1280">
        <v>146</v>
      </c>
      <c r="G1280">
        <v>1809904251</v>
      </c>
      <c r="H1280" t="s">
        <v>1285</v>
      </c>
      <c r="I1280" t="s">
        <v>1286</v>
      </c>
      <c r="J1280" t="s">
        <v>1287</v>
      </c>
      <c r="K1280" t="s">
        <v>59</v>
      </c>
      <c r="L1280" t="s">
        <v>19</v>
      </c>
      <c r="M1280" s="1">
        <v>41592</v>
      </c>
      <c r="N1280" t="s">
        <v>1288</v>
      </c>
      <c r="O1280" t="s">
        <v>16</v>
      </c>
      <c r="P1280" t="s">
        <v>1289</v>
      </c>
      <c r="Q1280" t="s">
        <v>1073</v>
      </c>
      <c r="R1280" t="s">
        <v>1290</v>
      </c>
      <c r="S1280" t="s">
        <v>1291</v>
      </c>
      <c r="T1280" t="s">
        <v>1292</v>
      </c>
      <c r="U1280" t="s">
        <v>1293</v>
      </c>
    </row>
    <row r="1281" spans="1:21" x14ac:dyDescent="0.25">
      <c r="A1281" s="6" t="s">
        <v>4724</v>
      </c>
      <c r="B1281" t="s">
        <v>722</v>
      </c>
      <c r="C1281" t="s">
        <v>23</v>
      </c>
      <c r="D1281" t="s">
        <v>23</v>
      </c>
      <c r="E1281" t="s">
        <v>11</v>
      </c>
      <c r="F1281">
        <v>290</v>
      </c>
      <c r="G1281">
        <v>10074609822</v>
      </c>
      <c r="H1281" t="s">
        <v>4725</v>
      </c>
      <c r="I1281" t="s">
        <v>4726</v>
      </c>
      <c r="J1281" t="s">
        <v>4727</v>
      </c>
      <c r="K1281" t="s">
        <v>59</v>
      </c>
      <c r="L1281" t="s">
        <v>19</v>
      </c>
      <c r="M1281" t="s">
        <v>4728</v>
      </c>
      <c r="N1281" t="s">
        <v>436</v>
      </c>
      <c r="O1281" t="s">
        <v>16</v>
      </c>
      <c r="Q1281" t="s">
        <v>35</v>
      </c>
      <c r="R1281" t="s">
        <v>4729</v>
      </c>
    </row>
    <row r="1282" spans="1:21" x14ac:dyDescent="0.25">
      <c r="A1282" s="6" t="s">
        <v>4730</v>
      </c>
      <c r="B1282" t="s">
        <v>722</v>
      </c>
      <c r="C1282" t="s">
        <v>23</v>
      </c>
      <c r="D1282" t="s">
        <v>23</v>
      </c>
      <c r="E1282" t="s">
        <v>11</v>
      </c>
      <c r="F1282">
        <v>288</v>
      </c>
      <c r="G1282">
        <v>9024345652</v>
      </c>
      <c r="H1282" t="s">
        <v>4725</v>
      </c>
      <c r="I1282" t="s">
        <v>4731</v>
      </c>
      <c r="J1282" t="s">
        <v>4727</v>
      </c>
      <c r="K1282" t="s">
        <v>59</v>
      </c>
      <c r="L1282" t="s">
        <v>19</v>
      </c>
      <c r="M1282" t="s">
        <v>4728</v>
      </c>
      <c r="N1282" t="s">
        <v>436</v>
      </c>
      <c r="O1282" t="s">
        <v>16</v>
      </c>
      <c r="Q1282" t="s">
        <v>35</v>
      </c>
      <c r="R1282" t="s">
        <v>4729</v>
      </c>
    </row>
    <row r="1283" spans="1:21" x14ac:dyDescent="0.25">
      <c r="A1283" s="6" t="s">
        <v>4732</v>
      </c>
      <c r="B1283" t="s">
        <v>722</v>
      </c>
      <c r="C1283" t="s">
        <v>23</v>
      </c>
      <c r="D1283" t="s">
        <v>23</v>
      </c>
      <c r="E1283" t="s">
        <v>11</v>
      </c>
      <c r="F1283">
        <v>291</v>
      </c>
      <c r="G1283">
        <v>3272511693</v>
      </c>
      <c r="H1283" t="s">
        <v>4725</v>
      </c>
      <c r="I1283" t="s">
        <v>4733</v>
      </c>
      <c r="J1283" t="s">
        <v>4727</v>
      </c>
      <c r="K1283" t="s">
        <v>59</v>
      </c>
      <c r="L1283" t="s">
        <v>19</v>
      </c>
      <c r="M1283" t="s">
        <v>4728</v>
      </c>
      <c r="N1283" t="s">
        <v>436</v>
      </c>
      <c r="O1283" t="s">
        <v>16</v>
      </c>
      <c r="Q1283" t="s">
        <v>35</v>
      </c>
      <c r="R1283" t="s">
        <v>4729</v>
      </c>
    </row>
    <row r="1284" spans="1:21" x14ac:dyDescent="0.25">
      <c r="A1284" s="6" t="s">
        <v>4734</v>
      </c>
      <c r="B1284" t="s">
        <v>722</v>
      </c>
      <c r="C1284" t="s">
        <v>23</v>
      </c>
      <c r="D1284" t="s">
        <v>23</v>
      </c>
      <c r="E1284" t="s">
        <v>11</v>
      </c>
      <c r="F1284">
        <v>290</v>
      </c>
      <c r="G1284">
        <v>11842429593</v>
      </c>
      <c r="H1284" t="s">
        <v>4725</v>
      </c>
      <c r="I1284" t="s">
        <v>4735</v>
      </c>
      <c r="J1284" t="s">
        <v>4727</v>
      </c>
      <c r="K1284" t="s">
        <v>59</v>
      </c>
      <c r="L1284" t="s">
        <v>19</v>
      </c>
      <c r="M1284" t="s">
        <v>4728</v>
      </c>
      <c r="N1284" t="s">
        <v>436</v>
      </c>
      <c r="O1284" t="s">
        <v>16</v>
      </c>
      <c r="Q1284" t="s">
        <v>35</v>
      </c>
      <c r="R1284" t="s">
        <v>4729</v>
      </c>
    </row>
    <row r="1285" spans="1:21" x14ac:dyDescent="0.25">
      <c r="A1285" s="6" t="s">
        <v>4736</v>
      </c>
      <c r="B1285" t="s">
        <v>722</v>
      </c>
      <c r="C1285" t="s">
        <v>23</v>
      </c>
      <c r="D1285" t="s">
        <v>23</v>
      </c>
      <c r="E1285" t="s">
        <v>11</v>
      </c>
      <c r="F1285">
        <v>291</v>
      </c>
      <c r="G1285">
        <v>13283160805</v>
      </c>
      <c r="H1285" t="s">
        <v>4725</v>
      </c>
      <c r="I1285" t="s">
        <v>4737</v>
      </c>
      <c r="J1285" t="s">
        <v>4727</v>
      </c>
      <c r="K1285" t="s">
        <v>59</v>
      </c>
      <c r="L1285" t="s">
        <v>19</v>
      </c>
      <c r="M1285" t="s">
        <v>4728</v>
      </c>
      <c r="N1285" t="s">
        <v>436</v>
      </c>
      <c r="O1285" t="s">
        <v>16</v>
      </c>
      <c r="Q1285" t="s">
        <v>35</v>
      </c>
      <c r="R1285" t="s">
        <v>4729</v>
      </c>
    </row>
    <row r="1286" spans="1:21" x14ac:dyDescent="0.25">
      <c r="A1286" s="6" t="s">
        <v>4738</v>
      </c>
      <c r="B1286" t="s">
        <v>722</v>
      </c>
      <c r="C1286" t="s">
        <v>23</v>
      </c>
      <c r="D1286" t="s">
        <v>23</v>
      </c>
      <c r="E1286" t="s">
        <v>11</v>
      </c>
      <c r="F1286">
        <v>289</v>
      </c>
      <c r="G1286">
        <v>9192816003</v>
      </c>
      <c r="H1286" t="s">
        <v>4725</v>
      </c>
      <c r="I1286" t="s">
        <v>4739</v>
      </c>
      <c r="J1286" t="s">
        <v>4727</v>
      </c>
      <c r="K1286" t="s">
        <v>59</v>
      </c>
      <c r="L1286" t="s">
        <v>19</v>
      </c>
      <c r="M1286" t="s">
        <v>4728</v>
      </c>
      <c r="N1286" t="s">
        <v>436</v>
      </c>
      <c r="O1286" t="s">
        <v>16</v>
      </c>
      <c r="Q1286" t="s">
        <v>35</v>
      </c>
      <c r="R1286" t="s">
        <v>4729</v>
      </c>
    </row>
    <row r="1287" spans="1:21" x14ac:dyDescent="0.25">
      <c r="A1287" s="6" t="s">
        <v>4740</v>
      </c>
      <c r="B1287" t="s">
        <v>722</v>
      </c>
      <c r="C1287" t="s">
        <v>23</v>
      </c>
      <c r="D1287" t="s">
        <v>23</v>
      </c>
      <c r="E1287" t="s">
        <v>11</v>
      </c>
      <c r="F1287">
        <v>290</v>
      </c>
      <c r="G1287">
        <v>11788996125</v>
      </c>
      <c r="H1287" t="s">
        <v>4725</v>
      </c>
      <c r="I1287" t="s">
        <v>4741</v>
      </c>
      <c r="J1287" t="s">
        <v>4727</v>
      </c>
      <c r="K1287" t="s">
        <v>59</v>
      </c>
      <c r="L1287" t="s">
        <v>19</v>
      </c>
      <c r="M1287" t="s">
        <v>4728</v>
      </c>
      <c r="N1287" t="s">
        <v>436</v>
      </c>
      <c r="O1287" t="s">
        <v>16</v>
      </c>
      <c r="Q1287" t="s">
        <v>35</v>
      </c>
      <c r="R1287" t="s">
        <v>4729</v>
      </c>
    </row>
    <row r="1288" spans="1:21" x14ac:dyDescent="0.25">
      <c r="A1288" s="6" t="s">
        <v>4742</v>
      </c>
      <c r="B1288" t="s">
        <v>722</v>
      </c>
      <c r="C1288" t="s">
        <v>23</v>
      </c>
      <c r="D1288" t="s">
        <v>23</v>
      </c>
      <c r="E1288" t="s">
        <v>11</v>
      </c>
      <c r="F1288">
        <v>288</v>
      </c>
      <c r="G1288">
        <v>7871609399</v>
      </c>
      <c r="H1288" t="s">
        <v>4725</v>
      </c>
      <c r="I1288" t="s">
        <v>4743</v>
      </c>
      <c r="J1288" t="s">
        <v>4727</v>
      </c>
      <c r="K1288" t="s">
        <v>59</v>
      </c>
      <c r="L1288" t="s">
        <v>19</v>
      </c>
      <c r="M1288" t="s">
        <v>4728</v>
      </c>
      <c r="N1288" t="s">
        <v>436</v>
      </c>
      <c r="O1288" t="s">
        <v>16</v>
      </c>
      <c r="Q1288" t="s">
        <v>35</v>
      </c>
      <c r="R1288" t="s">
        <v>4729</v>
      </c>
    </row>
    <row r="1289" spans="1:21" x14ac:dyDescent="0.25">
      <c r="A1289" s="6" t="s">
        <v>5125</v>
      </c>
      <c r="B1289" t="s">
        <v>22</v>
      </c>
      <c r="C1289" t="s">
        <v>23</v>
      </c>
      <c r="D1289" t="s">
        <v>23</v>
      </c>
      <c r="E1289" t="s">
        <v>11</v>
      </c>
      <c r="F1289">
        <v>502</v>
      </c>
      <c r="G1289">
        <v>442329268</v>
      </c>
      <c r="H1289" t="s">
        <v>5126</v>
      </c>
      <c r="I1289" t="s">
        <v>5127</v>
      </c>
      <c r="J1289" t="s">
        <v>5128</v>
      </c>
      <c r="K1289" t="s">
        <v>70</v>
      </c>
      <c r="L1289" t="s">
        <v>19</v>
      </c>
      <c r="M1289" t="s">
        <v>5129</v>
      </c>
      <c r="N1289" t="s">
        <v>1402</v>
      </c>
      <c r="O1289" t="s">
        <v>16</v>
      </c>
      <c r="Q1289" t="s">
        <v>1305</v>
      </c>
      <c r="R1289" t="s">
        <v>5130</v>
      </c>
      <c r="S1289" t="s">
        <v>5131</v>
      </c>
      <c r="T1289" t="s">
        <v>5132</v>
      </c>
      <c r="U1289" t="s">
        <v>1077</v>
      </c>
    </row>
    <row r="1290" spans="1:21" x14ac:dyDescent="0.25">
      <c r="A1290" s="6" t="s">
        <v>5133</v>
      </c>
      <c r="B1290" t="s">
        <v>22</v>
      </c>
      <c r="C1290" t="s">
        <v>23</v>
      </c>
      <c r="D1290" t="s">
        <v>23</v>
      </c>
      <c r="E1290" t="s">
        <v>11</v>
      </c>
      <c r="F1290">
        <v>502</v>
      </c>
      <c r="G1290">
        <v>858068600</v>
      </c>
      <c r="H1290" t="s">
        <v>5126</v>
      </c>
      <c r="I1290" t="s">
        <v>5134</v>
      </c>
      <c r="J1290" t="s">
        <v>5128</v>
      </c>
      <c r="K1290" t="s">
        <v>70</v>
      </c>
      <c r="L1290" t="s">
        <v>19</v>
      </c>
      <c r="M1290" t="s">
        <v>5129</v>
      </c>
      <c r="N1290" t="s">
        <v>1402</v>
      </c>
      <c r="O1290" t="s">
        <v>16</v>
      </c>
      <c r="Q1290" t="s">
        <v>1305</v>
      </c>
      <c r="R1290" t="s">
        <v>5130</v>
      </c>
      <c r="S1290" t="s">
        <v>5131</v>
      </c>
      <c r="T1290" t="s">
        <v>5132</v>
      </c>
      <c r="U1290" t="s">
        <v>1077</v>
      </c>
    </row>
    <row r="1291" spans="1:21" x14ac:dyDescent="0.25">
      <c r="A1291" s="6" t="s">
        <v>1221</v>
      </c>
      <c r="B1291" t="s">
        <v>848</v>
      </c>
      <c r="C1291" t="s">
        <v>23</v>
      </c>
      <c r="D1291" t="s">
        <v>23</v>
      </c>
      <c r="E1291" t="s">
        <v>11</v>
      </c>
      <c r="F1291">
        <v>300</v>
      </c>
      <c r="G1291">
        <v>17980377600</v>
      </c>
      <c r="H1291" t="s">
        <v>1222</v>
      </c>
      <c r="I1291" t="s">
        <v>1223</v>
      </c>
      <c r="J1291" t="s">
        <v>1224</v>
      </c>
      <c r="K1291" t="s">
        <v>257</v>
      </c>
      <c r="L1291" t="s">
        <v>19</v>
      </c>
      <c r="M1291" s="1">
        <v>41497</v>
      </c>
      <c r="N1291" t="s">
        <v>152</v>
      </c>
      <c r="O1291" t="s">
        <v>1225</v>
      </c>
      <c r="P1291" t="s">
        <v>1225</v>
      </c>
      <c r="Q1291" t="s">
        <v>1226</v>
      </c>
      <c r="R1291" t="s">
        <v>1227</v>
      </c>
      <c r="S1291" t="s">
        <v>1228</v>
      </c>
      <c r="T1291" t="s">
        <v>1229</v>
      </c>
      <c r="U1291" t="s">
        <v>1230</v>
      </c>
    </row>
    <row r="1292" spans="1:21" x14ac:dyDescent="0.25">
      <c r="A1292" s="6" t="s">
        <v>1307</v>
      </c>
      <c r="B1292" t="s">
        <v>848</v>
      </c>
      <c r="C1292" t="s">
        <v>23</v>
      </c>
      <c r="D1292" t="s">
        <v>23</v>
      </c>
      <c r="E1292" t="s">
        <v>11</v>
      </c>
      <c r="F1292">
        <v>300</v>
      </c>
      <c r="G1292">
        <v>16186352100</v>
      </c>
      <c r="H1292" t="s">
        <v>1222</v>
      </c>
      <c r="I1292" t="s">
        <v>1308</v>
      </c>
      <c r="J1292" t="s">
        <v>1224</v>
      </c>
      <c r="K1292" t="s">
        <v>257</v>
      </c>
      <c r="L1292" t="s">
        <v>19</v>
      </c>
      <c r="M1292" s="1">
        <v>41664</v>
      </c>
      <c r="N1292" t="s">
        <v>152</v>
      </c>
      <c r="O1292" t="s">
        <v>1225</v>
      </c>
      <c r="P1292" t="s">
        <v>1225</v>
      </c>
      <c r="Q1292" t="s">
        <v>1226</v>
      </c>
      <c r="R1292" t="s">
        <v>1309</v>
      </c>
      <c r="S1292" t="s">
        <v>1310</v>
      </c>
      <c r="T1292" t="s">
        <v>1229</v>
      </c>
      <c r="U1292" t="s">
        <v>1230</v>
      </c>
    </row>
    <row r="1293" spans="1:21" x14ac:dyDescent="0.25">
      <c r="A1293" s="6" t="s">
        <v>1313</v>
      </c>
      <c r="B1293" t="s">
        <v>848</v>
      </c>
      <c r="C1293" t="s">
        <v>23</v>
      </c>
      <c r="D1293" t="s">
        <v>23</v>
      </c>
      <c r="E1293" t="s">
        <v>11</v>
      </c>
      <c r="F1293">
        <v>300</v>
      </c>
      <c r="G1293">
        <v>16983823200</v>
      </c>
      <c r="H1293" t="s">
        <v>1222</v>
      </c>
      <c r="I1293" t="s">
        <v>1314</v>
      </c>
      <c r="J1293" t="s">
        <v>1224</v>
      </c>
      <c r="K1293" t="s">
        <v>257</v>
      </c>
      <c r="L1293" t="s">
        <v>19</v>
      </c>
      <c r="M1293" s="1">
        <v>41668</v>
      </c>
      <c r="N1293" t="s">
        <v>152</v>
      </c>
      <c r="O1293" t="s">
        <v>1225</v>
      </c>
      <c r="P1293" t="s">
        <v>1225</v>
      </c>
      <c r="Q1293" t="s">
        <v>1226</v>
      </c>
      <c r="R1293" t="s">
        <v>1315</v>
      </c>
      <c r="S1293" t="s">
        <v>1310</v>
      </c>
      <c r="T1293" t="s">
        <v>1229</v>
      </c>
      <c r="U1293" t="s">
        <v>1230</v>
      </c>
    </row>
    <row r="1294" spans="1:21" x14ac:dyDescent="0.25">
      <c r="A1294" s="6" t="s">
        <v>1231</v>
      </c>
      <c r="B1294" t="s">
        <v>848</v>
      </c>
      <c r="C1294" t="s">
        <v>23</v>
      </c>
      <c r="D1294" t="s">
        <v>23</v>
      </c>
      <c r="E1294" t="s">
        <v>11</v>
      </c>
      <c r="F1294">
        <v>300</v>
      </c>
      <c r="G1294">
        <v>18988922700</v>
      </c>
      <c r="H1294" t="s">
        <v>1222</v>
      </c>
      <c r="I1294" t="s">
        <v>1232</v>
      </c>
      <c r="J1294" t="s">
        <v>1224</v>
      </c>
      <c r="K1294" t="s">
        <v>257</v>
      </c>
      <c r="L1294" t="s">
        <v>19</v>
      </c>
      <c r="M1294" s="1">
        <v>41497</v>
      </c>
      <c r="N1294" t="s">
        <v>152</v>
      </c>
      <c r="O1294" t="s">
        <v>1225</v>
      </c>
      <c r="P1294" t="s">
        <v>1225</v>
      </c>
      <c r="Q1294" t="s">
        <v>1226</v>
      </c>
      <c r="R1294" t="s">
        <v>1233</v>
      </c>
      <c r="S1294" t="s">
        <v>1228</v>
      </c>
      <c r="T1294" t="s">
        <v>1229</v>
      </c>
      <c r="U1294" t="s">
        <v>1230</v>
      </c>
    </row>
    <row r="1295" spans="1:21" x14ac:dyDescent="0.25">
      <c r="A1295" s="6" t="s">
        <v>1311</v>
      </c>
      <c r="B1295" t="s">
        <v>848</v>
      </c>
      <c r="C1295" t="s">
        <v>23</v>
      </c>
      <c r="D1295" t="s">
        <v>23</v>
      </c>
      <c r="E1295" t="s">
        <v>11</v>
      </c>
      <c r="F1295">
        <v>300</v>
      </c>
      <c r="G1295">
        <v>15200904000</v>
      </c>
      <c r="H1295" t="s">
        <v>1222</v>
      </c>
      <c r="I1295" t="s">
        <v>1312</v>
      </c>
      <c r="J1295" t="s">
        <v>1224</v>
      </c>
      <c r="K1295" t="s">
        <v>257</v>
      </c>
      <c r="L1295" t="s">
        <v>19</v>
      </c>
      <c r="M1295" s="1">
        <v>41664</v>
      </c>
      <c r="N1295" t="s">
        <v>152</v>
      </c>
      <c r="O1295" t="s">
        <v>1225</v>
      </c>
      <c r="P1295" t="s">
        <v>1225</v>
      </c>
      <c r="Q1295" t="s">
        <v>1226</v>
      </c>
      <c r="R1295" t="s">
        <v>1309</v>
      </c>
      <c r="S1295" t="s">
        <v>1310</v>
      </c>
      <c r="T1295" t="s">
        <v>1229</v>
      </c>
      <c r="U1295" t="s">
        <v>1230</v>
      </c>
    </row>
    <row r="1296" spans="1:21" x14ac:dyDescent="0.25">
      <c r="A1296" s="6" t="s">
        <v>1316</v>
      </c>
      <c r="B1296" t="s">
        <v>848</v>
      </c>
      <c r="C1296" t="s">
        <v>23</v>
      </c>
      <c r="D1296" t="s">
        <v>23</v>
      </c>
      <c r="E1296" t="s">
        <v>11</v>
      </c>
      <c r="F1296">
        <v>300</v>
      </c>
      <c r="G1296">
        <v>16229866500</v>
      </c>
      <c r="H1296" t="s">
        <v>1222</v>
      </c>
      <c r="I1296" t="s">
        <v>1317</v>
      </c>
      <c r="J1296" t="s">
        <v>1224</v>
      </c>
      <c r="K1296" t="s">
        <v>257</v>
      </c>
      <c r="L1296" t="s">
        <v>19</v>
      </c>
      <c r="M1296" s="1">
        <v>41668</v>
      </c>
      <c r="N1296" t="s">
        <v>152</v>
      </c>
      <c r="O1296" t="s">
        <v>1225</v>
      </c>
      <c r="P1296" t="s">
        <v>1225</v>
      </c>
      <c r="Q1296" t="s">
        <v>1226</v>
      </c>
      <c r="R1296" t="s">
        <v>1315</v>
      </c>
      <c r="S1296" t="s">
        <v>1310</v>
      </c>
      <c r="T1296" t="s">
        <v>1229</v>
      </c>
      <c r="U1296" t="s">
        <v>1230</v>
      </c>
    </row>
    <row r="1297" spans="1:21" x14ac:dyDescent="0.25">
      <c r="A1297" s="6" t="s">
        <v>1408</v>
      </c>
      <c r="B1297" t="s">
        <v>848</v>
      </c>
      <c r="C1297" t="s">
        <v>23</v>
      </c>
      <c r="D1297" t="s">
        <v>23</v>
      </c>
      <c r="E1297" t="s">
        <v>11</v>
      </c>
      <c r="F1297">
        <v>199</v>
      </c>
      <c r="G1297">
        <v>1562586997</v>
      </c>
      <c r="H1297" t="s">
        <v>1399</v>
      </c>
      <c r="I1297" t="s">
        <v>1409</v>
      </c>
      <c r="J1297" t="s">
        <v>1401</v>
      </c>
      <c r="K1297" t="s">
        <v>59</v>
      </c>
      <c r="L1297" t="s">
        <v>19</v>
      </c>
      <c r="M1297" s="1">
        <v>41992</v>
      </c>
      <c r="N1297" t="s">
        <v>1402</v>
      </c>
      <c r="O1297" t="s">
        <v>16</v>
      </c>
      <c r="P1297" t="s">
        <v>1402</v>
      </c>
      <c r="Q1297" t="s">
        <v>40</v>
      </c>
      <c r="R1297" t="s">
        <v>1403</v>
      </c>
      <c r="S1297" t="s">
        <v>1410</v>
      </c>
      <c r="T1297" t="s">
        <v>1410</v>
      </c>
      <c r="U1297" t="s">
        <v>1077</v>
      </c>
    </row>
    <row r="1298" spans="1:21" x14ac:dyDescent="0.25">
      <c r="A1298" s="6" t="s">
        <v>1398</v>
      </c>
      <c r="B1298" t="s">
        <v>848</v>
      </c>
      <c r="C1298" t="s">
        <v>23</v>
      </c>
      <c r="D1298" t="s">
        <v>23</v>
      </c>
      <c r="E1298" t="s">
        <v>11</v>
      </c>
      <c r="F1298">
        <v>199</v>
      </c>
      <c r="G1298">
        <v>1421505447</v>
      </c>
      <c r="H1298" t="s">
        <v>1399</v>
      </c>
      <c r="I1298" t="s">
        <v>1400</v>
      </c>
      <c r="J1298" t="s">
        <v>1401</v>
      </c>
      <c r="K1298" t="s">
        <v>59</v>
      </c>
      <c r="L1298" t="s">
        <v>19</v>
      </c>
      <c r="M1298" s="1">
        <v>41976</v>
      </c>
      <c r="N1298" t="s">
        <v>1402</v>
      </c>
      <c r="O1298" t="s">
        <v>16</v>
      </c>
      <c r="P1298" t="s">
        <v>1402</v>
      </c>
      <c r="Q1298" t="s">
        <v>40</v>
      </c>
      <c r="R1298" t="s">
        <v>1403</v>
      </c>
      <c r="S1298" t="s">
        <v>1404</v>
      </c>
      <c r="T1298" t="s">
        <v>1405</v>
      </c>
      <c r="U1298" t="s">
        <v>1077</v>
      </c>
    </row>
    <row r="1299" spans="1:21" x14ac:dyDescent="0.25">
      <c r="A1299" s="6" t="s">
        <v>2451</v>
      </c>
      <c r="B1299" t="s">
        <v>848</v>
      </c>
      <c r="C1299" t="s">
        <v>23</v>
      </c>
      <c r="D1299" t="s">
        <v>23</v>
      </c>
      <c r="E1299" t="s">
        <v>11</v>
      </c>
      <c r="F1299">
        <v>464</v>
      </c>
      <c r="G1299">
        <v>13120247768</v>
      </c>
      <c r="H1299" t="s">
        <v>2452</v>
      </c>
      <c r="I1299" t="s">
        <v>2453</v>
      </c>
      <c r="J1299" t="s">
        <v>917</v>
      </c>
      <c r="K1299" t="s">
        <v>59</v>
      </c>
      <c r="L1299" t="s">
        <v>19</v>
      </c>
      <c r="M1299" s="1">
        <v>43267</v>
      </c>
      <c r="N1299" t="s">
        <v>2454</v>
      </c>
      <c r="O1299" t="s">
        <v>46</v>
      </c>
      <c r="P1299" t="s">
        <v>2454</v>
      </c>
      <c r="Q1299" t="s">
        <v>845</v>
      </c>
      <c r="R1299" t="s">
        <v>2455</v>
      </c>
      <c r="S1299" t="s">
        <v>921</v>
      </c>
      <c r="T1299" t="s">
        <v>2456</v>
      </c>
      <c r="U1299" t="s">
        <v>2457</v>
      </c>
    </row>
    <row r="1300" spans="1:21" x14ac:dyDescent="0.25">
      <c r="A1300" s="6" t="s">
        <v>2462</v>
      </c>
      <c r="B1300" t="s">
        <v>848</v>
      </c>
      <c r="C1300" t="s">
        <v>23</v>
      </c>
      <c r="D1300" t="s">
        <v>23</v>
      </c>
      <c r="E1300" t="s">
        <v>11</v>
      </c>
      <c r="F1300">
        <v>470</v>
      </c>
      <c r="G1300">
        <v>13745801432</v>
      </c>
      <c r="H1300" t="s">
        <v>2452</v>
      </c>
      <c r="I1300" t="s">
        <v>2463</v>
      </c>
      <c r="J1300" t="s">
        <v>917</v>
      </c>
      <c r="K1300" t="s">
        <v>59</v>
      </c>
      <c r="L1300" t="s">
        <v>19</v>
      </c>
      <c r="M1300" s="1">
        <v>43267</v>
      </c>
      <c r="N1300" t="s">
        <v>2454</v>
      </c>
      <c r="O1300" t="s">
        <v>46</v>
      </c>
      <c r="P1300" t="s">
        <v>2454</v>
      </c>
      <c r="Q1300" t="s">
        <v>845</v>
      </c>
      <c r="R1300" t="s">
        <v>2464</v>
      </c>
      <c r="S1300" t="s">
        <v>921</v>
      </c>
      <c r="T1300" t="s">
        <v>2456</v>
      </c>
      <c r="U1300" t="s">
        <v>2457</v>
      </c>
    </row>
    <row r="1301" spans="1:21" x14ac:dyDescent="0.25">
      <c r="A1301" s="6" t="s">
        <v>2458</v>
      </c>
      <c r="B1301" t="s">
        <v>848</v>
      </c>
      <c r="C1301" t="s">
        <v>23</v>
      </c>
      <c r="D1301" t="s">
        <v>23</v>
      </c>
      <c r="E1301" t="s">
        <v>11</v>
      </c>
      <c r="F1301">
        <v>293</v>
      </c>
      <c r="G1301">
        <v>5387000610</v>
      </c>
      <c r="H1301" t="s">
        <v>2452</v>
      </c>
      <c r="I1301" t="s">
        <v>2459</v>
      </c>
      <c r="J1301" t="s">
        <v>917</v>
      </c>
      <c r="K1301" t="s">
        <v>257</v>
      </c>
      <c r="L1301" t="s">
        <v>973</v>
      </c>
      <c r="M1301" s="1">
        <v>43267</v>
      </c>
      <c r="N1301" t="s">
        <v>2454</v>
      </c>
      <c r="O1301" t="s">
        <v>46</v>
      </c>
      <c r="P1301" t="s">
        <v>2454</v>
      </c>
      <c r="Q1301" t="s">
        <v>845</v>
      </c>
      <c r="R1301" t="s">
        <v>2455</v>
      </c>
      <c r="S1301" t="s">
        <v>921</v>
      </c>
      <c r="T1301" t="s">
        <v>2456</v>
      </c>
      <c r="U1301" t="s">
        <v>2457</v>
      </c>
    </row>
    <row r="1302" spans="1:21" x14ac:dyDescent="0.25">
      <c r="A1302" s="6" t="s">
        <v>2460</v>
      </c>
      <c r="B1302" t="s">
        <v>848</v>
      </c>
      <c r="C1302" t="s">
        <v>23</v>
      </c>
      <c r="D1302" t="s">
        <v>23</v>
      </c>
      <c r="E1302" t="s">
        <v>11</v>
      </c>
      <c r="F1302">
        <v>287</v>
      </c>
      <c r="G1302">
        <v>6702631271</v>
      </c>
      <c r="H1302" t="s">
        <v>2452</v>
      </c>
      <c r="I1302" t="s">
        <v>2461</v>
      </c>
      <c r="J1302" t="s">
        <v>917</v>
      </c>
      <c r="K1302" t="s">
        <v>257</v>
      </c>
      <c r="L1302" t="s">
        <v>973</v>
      </c>
      <c r="M1302" s="1">
        <v>43267</v>
      </c>
      <c r="N1302" t="s">
        <v>2454</v>
      </c>
      <c r="O1302" t="s">
        <v>46</v>
      </c>
      <c r="P1302" t="s">
        <v>2454</v>
      </c>
      <c r="Q1302" t="s">
        <v>845</v>
      </c>
      <c r="R1302" t="s">
        <v>2455</v>
      </c>
      <c r="S1302" t="s">
        <v>921</v>
      </c>
      <c r="T1302" t="s">
        <v>2456</v>
      </c>
      <c r="U1302" t="s">
        <v>2457</v>
      </c>
    </row>
    <row r="1303" spans="1:21" x14ac:dyDescent="0.25">
      <c r="A1303" s="6" t="s">
        <v>2465</v>
      </c>
      <c r="B1303" t="s">
        <v>848</v>
      </c>
      <c r="C1303" t="s">
        <v>23</v>
      </c>
      <c r="D1303" t="s">
        <v>23</v>
      </c>
      <c r="E1303" t="s">
        <v>11</v>
      </c>
      <c r="F1303">
        <v>291</v>
      </c>
      <c r="G1303">
        <v>5527043849</v>
      </c>
      <c r="H1303" t="s">
        <v>2452</v>
      </c>
      <c r="I1303" t="s">
        <v>2466</v>
      </c>
      <c r="J1303" t="s">
        <v>917</v>
      </c>
      <c r="K1303" t="s">
        <v>257</v>
      </c>
      <c r="L1303" t="s">
        <v>973</v>
      </c>
      <c r="M1303" s="1">
        <v>43267</v>
      </c>
      <c r="N1303" t="s">
        <v>2454</v>
      </c>
      <c r="O1303" t="s">
        <v>46</v>
      </c>
      <c r="P1303" t="s">
        <v>2454</v>
      </c>
      <c r="Q1303" t="s">
        <v>845</v>
      </c>
      <c r="R1303" t="s">
        <v>2464</v>
      </c>
      <c r="S1303" t="s">
        <v>921</v>
      </c>
      <c r="T1303" t="s">
        <v>2456</v>
      </c>
      <c r="U1303" t="s">
        <v>2457</v>
      </c>
    </row>
    <row r="1304" spans="1:21" x14ac:dyDescent="0.25">
      <c r="A1304" s="6" t="s">
        <v>2467</v>
      </c>
      <c r="B1304" t="s">
        <v>848</v>
      </c>
      <c r="C1304" t="s">
        <v>23</v>
      </c>
      <c r="D1304" t="s">
        <v>23</v>
      </c>
      <c r="E1304" t="s">
        <v>11</v>
      </c>
      <c r="F1304">
        <v>290</v>
      </c>
      <c r="G1304">
        <v>5535968763</v>
      </c>
      <c r="H1304" t="s">
        <v>2452</v>
      </c>
      <c r="I1304" t="s">
        <v>2468</v>
      </c>
      <c r="J1304" t="s">
        <v>917</v>
      </c>
      <c r="K1304" t="s">
        <v>257</v>
      </c>
      <c r="L1304" t="s">
        <v>973</v>
      </c>
      <c r="M1304" s="1">
        <v>43267</v>
      </c>
      <c r="N1304" t="s">
        <v>2454</v>
      </c>
      <c r="O1304" t="s">
        <v>46</v>
      </c>
      <c r="P1304" t="s">
        <v>2454</v>
      </c>
      <c r="Q1304" t="s">
        <v>845</v>
      </c>
      <c r="R1304" t="s">
        <v>2464</v>
      </c>
      <c r="S1304" t="s">
        <v>921</v>
      </c>
      <c r="T1304" t="s">
        <v>2456</v>
      </c>
      <c r="U1304" t="s">
        <v>2457</v>
      </c>
    </row>
    <row r="1305" spans="1:21" x14ac:dyDescent="0.25">
      <c r="A1305" s="6" t="s">
        <v>5849</v>
      </c>
      <c r="B1305" t="s">
        <v>722</v>
      </c>
      <c r="C1305" t="s">
        <v>23</v>
      </c>
      <c r="D1305" t="s">
        <v>23</v>
      </c>
      <c r="E1305" t="s">
        <v>11</v>
      </c>
      <c r="F1305">
        <v>147</v>
      </c>
      <c r="G1305">
        <v>145544065</v>
      </c>
      <c r="H1305" t="s">
        <v>5850</v>
      </c>
      <c r="I1305" t="s">
        <v>5851</v>
      </c>
      <c r="J1305" t="s">
        <v>5611</v>
      </c>
      <c r="K1305" t="s">
        <v>26</v>
      </c>
      <c r="L1305" t="s">
        <v>19</v>
      </c>
      <c r="M1305" s="1">
        <v>43479</v>
      </c>
      <c r="N1305" t="s">
        <v>31</v>
      </c>
      <c r="O1305" t="s">
        <v>32</v>
      </c>
      <c r="P1305" t="s">
        <v>5852</v>
      </c>
      <c r="Q1305" t="s">
        <v>1445</v>
      </c>
      <c r="R1305" t="s">
        <v>5853</v>
      </c>
      <c r="S1305" t="s">
        <v>5854</v>
      </c>
      <c r="T1305" t="s">
        <v>5855</v>
      </c>
      <c r="U1305" t="s">
        <v>39</v>
      </c>
    </row>
    <row r="1306" spans="1:21" x14ac:dyDescent="0.25">
      <c r="A1306" s="6" t="s">
        <v>5856</v>
      </c>
      <c r="B1306" t="s">
        <v>722</v>
      </c>
      <c r="C1306" t="s">
        <v>23</v>
      </c>
      <c r="D1306" t="s">
        <v>23</v>
      </c>
      <c r="E1306" t="s">
        <v>11</v>
      </c>
      <c r="F1306">
        <v>148</v>
      </c>
      <c r="G1306">
        <v>821347303</v>
      </c>
      <c r="H1306" t="s">
        <v>5850</v>
      </c>
      <c r="I1306" t="s">
        <v>5857</v>
      </c>
      <c r="J1306" t="s">
        <v>5611</v>
      </c>
      <c r="K1306" t="s">
        <v>26</v>
      </c>
      <c r="L1306" t="s">
        <v>19</v>
      </c>
      <c r="M1306" s="1">
        <v>43479</v>
      </c>
      <c r="N1306" t="s">
        <v>31</v>
      </c>
      <c r="O1306" t="s">
        <v>32</v>
      </c>
      <c r="P1306" t="s">
        <v>5852</v>
      </c>
      <c r="Q1306" t="s">
        <v>1445</v>
      </c>
      <c r="R1306" t="s">
        <v>5853</v>
      </c>
      <c r="S1306" t="s">
        <v>5854</v>
      </c>
      <c r="T1306" t="s">
        <v>5855</v>
      </c>
      <c r="U1306" t="s">
        <v>39</v>
      </c>
    </row>
    <row r="1307" spans="1:21" x14ac:dyDescent="0.25">
      <c r="A1307" s="6" t="s">
        <v>5858</v>
      </c>
      <c r="B1307" t="s">
        <v>722</v>
      </c>
      <c r="C1307" t="s">
        <v>23</v>
      </c>
      <c r="D1307" t="s">
        <v>23</v>
      </c>
      <c r="E1307" t="s">
        <v>11</v>
      </c>
      <c r="F1307">
        <v>146</v>
      </c>
      <c r="G1307">
        <v>635544087</v>
      </c>
      <c r="H1307" t="s">
        <v>5850</v>
      </c>
      <c r="I1307" t="s">
        <v>5859</v>
      </c>
      <c r="J1307" t="s">
        <v>5611</v>
      </c>
      <c r="K1307" t="s">
        <v>26</v>
      </c>
      <c r="L1307" t="s">
        <v>19</v>
      </c>
      <c r="M1307" s="1">
        <v>43479</v>
      </c>
      <c r="N1307" t="s">
        <v>31</v>
      </c>
      <c r="O1307" t="s">
        <v>32</v>
      </c>
      <c r="P1307" t="s">
        <v>5852</v>
      </c>
      <c r="Q1307" t="s">
        <v>1445</v>
      </c>
      <c r="R1307" t="s">
        <v>5853</v>
      </c>
      <c r="S1307" t="s">
        <v>5854</v>
      </c>
      <c r="T1307" t="s">
        <v>5855</v>
      </c>
      <c r="U1307" t="s">
        <v>39</v>
      </c>
    </row>
    <row r="1308" spans="1:21" x14ac:dyDescent="0.25">
      <c r="A1308" s="6" t="s">
        <v>5860</v>
      </c>
      <c r="B1308" t="s">
        <v>722</v>
      </c>
      <c r="C1308" t="s">
        <v>23</v>
      </c>
      <c r="D1308" t="s">
        <v>23</v>
      </c>
      <c r="E1308" t="s">
        <v>11</v>
      </c>
      <c r="F1308">
        <v>145</v>
      </c>
      <c r="G1308">
        <v>51842952</v>
      </c>
      <c r="H1308" t="s">
        <v>5850</v>
      </c>
      <c r="I1308" t="s">
        <v>5861</v>
      </c>
      <c r="J1308" t="s">
        <v>5611</v>
      </c>
      <c r="K1308" t="s">
        <v>26</v>
      </c>
      <c r="L1308" t="s">
        <v>19</v>
      </c>
      <c r="M1308" s="1">
        <v>43479</v>
      </c>
      <c r="N1308" t="s">
        <v>31</v>
      </c>
      <c r="O1308" t="s">
        <v>32</v>
      </c>
      <c r="P1308" t="s">
        <v>5852</v>
      </c>
      <c r="Q1308" t="s">
        <v>1445</v>
      </c>
      <c r="R1308" t="s">
        <v>5853</v>
      </c>
      <c r="S1308" t="s">
        <v>5854</v>
      </c>
      <c r="T1308" t="s">
        <v>5855</v>
      </c>
      <c r="U1308" t="s">
        <v>39</v>
      </c>
    </row>
    <row r="1309" spans="1:21" x14ac:dyDescent="0.25">
      <c r="A1309" s="6" t="s">
        <v>5862</v>
      </c>
      <c r="B1309" t="s">
        <v>722</v>
      </c>
      <c r="C1309" t="s">
        <v>23</v>
      </c>
      <c r="D1309" t="s">
        <v>23</v>
      </c>
      <c r="E1309" t="s">
        <v>11</v>
      </c>
      <c r="F1309">
        <v>150</v>
      </c>
      <c r="G1309">
        <v>252659291</v>
      </c>
      <c r="H1309" t="s">
        <v>5850</v>
      </c>
      <c r="I1309" t="s">
        <v>5863</v>
      </c>
      <c r="J1309" t="s">
        <v>5611</v>
      </c>
      <c r="K1309" t="s">
        <v>26</v>
      </c>
      <c r="L1309" t="s">
        <v>19</v>
      </c>
      <c r="M1309" s="1">
        <v>43479</v>
      </c>
      <c r="N1309" t="s">
        <v>31</v>
      </c>
      <c r="O1309" t="s">
        <v>32</v>
      </c>
      <c r="P1309" t="s">
        <v>5852</v>
      </c>
      <c r="Q1309" t="s">
        <v>1445</v>
      </c>
      <c r="R1309" t="s">
        <v>5853</v>
      </c>
      <c r="S1309" t="s">
        <v>5854</v>
      </c>
      <c r="T1309" t="s">
        <v>5855</v>
      </c>
      <c r="U1309" t="s">
        <v>39</v>
      </c>
    </row>
    <row r="1310" spans="1:21" x14ac:dyDescent="0.25">
      <c r="A1310" s="6" t="s">
        <v>5864</v>
      </c>
      <c r="B1310" t="s">
        <v>722</v>
      </c>
      <c r="C1310" t="s">
        <v>23</v>
      </c>
      <c r="D1310" t="s">
        <v>23</v>
      </c>
      <c r="E1310" t="s">
        <v>11</v>
      </c>
      <c r="F1310">
        <v>144</v>
      </c>
      <c r="G1310">
        <v>481247050</v>
      </c>
      <c r="H1310" t="s">
        <v>5850</v>
      </c>
      <c r="I1310" t="s">
        <v>5865</v>
      </c>
      <c r="J1310" t="s">
        <v>5611</v>
      </c>
      <c r="K1310" t="s">
        <v>26</v>
      </c>
      <c r="L1310" t="s">
        <v>19</v>
      </c>
      <c r="M1310" s="1">
        <v>43479</v>
      </c>
      <c r="N1310" t="s">
        <v>31</v>
      </c>
      <c r="O1310" t="s">
        <v>32</v>
      </c>
      <c r="P1310" t="s">
        <v>5852</v>
      </c>
      <c r="Q1310" t="s">
        <v>1445</v>
      </c>
      <c r="R1310" t="s">
        <v>5853</v>
      </c>
      <c r="S1310" t="s">
        <v>5854</v>
      </c>
      <c r="T1310" t="s">
        <v>5855</v>
      </c>
      <c r="U1310" t="s">
        <v>39</v>
      </c>
    </row>
    <row r="1311" spans="1:21" x14ac:dyDescent="0.25">
      <c r="A1311" s="6" t="s">
        <v>5866</v>
      </c>
      <c r="B1311" t="s">
        <v>722</v>
      </c>
      <c r="C1311" t="s">
        <v>23</v>
      </c>
      <c r="D1311" t="s">
        <v>23</v>
      </c>
      <c r="E1311" t="s">
        <v>11</v>
      </c>
      <c r="F1311">
        <v>147</v>
      </c>
      <c r="G1311">
        <v>49724347</v>
      </c>
      <c r="H1311" t="s">
        <v>5850</v>
      </c>
      <c r="I1311" t="s">
        <v>5867</v>
      </c>
      <c r="J1311" t="s">
        <v>5611</v>
      </c>
      <c r="K1311" t="s">
        <v>26</v>
      </c>
      <c r="L1311" t="s">
        <v>19</v>
      </c>
      <c r="M1311" s="1">
        <v>43479</v>
      </c>
      <c r="N1311" t="s">
        <v>31</v>
      </c>
      <c r="O1311" t="s">
        <v>32</v>
      </c>
      <c r="P1311" t="s">
        <v>5852</v>
      </c>
      <c r="Q1311" t="s">
        <v>1445</v>
      </c>
      <c r="R1311" t="s">
        <v>5853</v>
      </c>
      <c r="S1311" t="s">
        <v>5854</v>
      </c>
      <c r="T1311" t="s">
        <v>5855</v>
      </c>
      <c r="U1311" t="s">
        <v>39</v>
      </c>
    </row>
    <row r="1312" spans="1:21" x14ac:dyDescent="0.25">
      <c r="A1312" s="6" t="s">
        <v>5933</v>
      </c>
      <c r="B1312" t="s">
        <v>22</v>
      </c>
      <c r="C1312" t="s">
        <v>23</v>
      </c>
      <c r="D1312" t="s">
        <v>23</v>
      </c>
      <c r="E1312" t="s">
        <v>11</v>
      </c>
      <c r="F1312">
        <v>150</v>
      </c>
      <c r="G1312">
        <v>31819825</v>
      </c>
      <c r="H1312" t="s">
        <v>5850</v>
      </c>
      <c r="I1312" t="s">
        <v>5934</v>
      </c>
      <c r="J1312" t="s">
        <v>5611</v>
      </c>
      <c r="K1312" t="s">
        <v>26</v>
      </c>
      <c r="L1312" t="s">
        <v>19</v>
      </c>
      <c r="M1312" s="1">
        <v>43739</v>
      </c>
      <c r="N1312" t="s">
        <v>31</v>
      </c>
      <c r="O1312" t="s">
        <v>32</v>
      </c>
      <c r="P1312" t="s">
        <v>5852</v>
      </c>
      <c r="Q1312" t="s">
        <v>108</v>
      </c>
      <c r="R1312" t="s">
        <v>5853</v>
      </c>
    </row>
    <row r="1313" spans="1:21" x14ac:dyDescent="0.25">
      <c r="A1313" s="6" t="s">
        <v>5935</v>
      </c>
      <c r="B1313" t="s">
        <v>22</v>
      </c>
      <c r="C1313" t="s">
        <v>23</v>
      </c>
      <c r="D1313" t="s">
        <v>23</v>
      </c>
      <c r="E1313" t="s">
        <v>11</v>
      </c>
      <c r="F1313">
        <v>150</v>
      </c>
      <c r="G1313">
        <v>21989904</v>
      </c>
      <c r="H1313" t="s">
        <v>5850</v>
      </c>
      <c r="I1313" t="s">
        <v>5936</v>
      </c>
      <c r="J1313" t="s">
        <v>5611</v>
      </c>
      <c r="K1313" t="s">
        <v>26</v>
      </c>
      <c r="L1313" t="s">
        <v>19</v>
      </c>
      <c r="M1313" s="1">
        <v>43739</v>
      </c>
      <c r="N1313" t="s">
        <v>31</v>
      </c>
      <c r="O1313" t="s">
        <v>32</v>
      </c>
      <c r="P1313" t="s">
        <v>5852</v>
      </c>
      <c r="Q1313" t="s">
        <v>108</v>
      </c>
      <c r="R1313" t="s">
        <v>5853</v>
      </c>
    </row>
    <row r="1314" spans="1:21" x14ac:dyDescent="0.25">
      <c r="A1314" s="6" t="s">
        <v>5937</v>
      </c>
      <c r="B1314" t="s">
        <v>22</v>
      </c>
      <c r="C1314" t="s">
        <v>23</v>
      </c>
      <c r="D1314" t="s">
        <v>23</v>
      </c>
      <c r="E1314" t="s">
        <v>11</v>
      </c>
      <c r="F1314">
        <v>150</v>
      </c>
      <c r="G1314">
        <v>4345797</v>
      </c>
      <c r="H1314" t="s">
        <v>5850</v>
      </c>
      <c r="I1314" t="s">
        <v>5938</v>
      </c>
      <c r="J1314" t="s">
        <v>5611</v>
      </c>
      <c r="K1314" t="s">
        <v>26</v>
      </c>
      <c r="L1314" t="s">
        <v>19</v>
      </c>
      <c r="M1314" s="1">
        <v>43739</v>
      </c>
      <c r="N1314" t="s">
        <v>31</v>
      </c>
      <c r="O1314" t="s">
        <v>32</v>
      </c>
      <c r="P1314" t="s">
        <v>5852</v>
      </c>
      <c r="Q1314" t="s">
        <v>108</v>
      </c>
      <c r="R1314" t="s">
        <v>5853</v>
      </c>
    </row>
    <row r="1315" spans="1:21" x14ac:dyDescent="0.25">
      <c r="A1315" s="6" t="s">
        <v>5939</v>
      </c>
      <c r="B1315" t="s">
        <v>22</v>
      </c>
      <c r="C1315" t="s">
        <v>23</v>
      </c>
      <c r="D1315" t="s">
        <v>23</v>
      </c>
      <c r="E1315" t="s">
        <v>11</v>
      </c>
      <c r="F1315">
        <v>278</v>
      </c>
      <c r="G1315">
        <v>2653384</v>
      </c>
      <c r="H1315" t="s">
        <v>5850</v>
      </c>
      <c r="I1315" t="s">
        <v>5940</v>
      </c>
      <c r="J1315" t="s">
        <v>5611</v>
      </c>
      <c r="K1315" t="s">
        <v>1356</v>
      </c>
      <c r="L1315" t="s">
        <v>19</v>
      </c>
      <c r="M1315" s="1">
        <v>43479</v>
      </c>
      <c r="N1315" t="s">
        <v>31</v>
      </c>
      <c r="O1315" t="s">
        <v>32</v>
      </c>
      <c r="P1315" t="s">
        <v>5852</v>
      </c>
      <c r="Q1315" t="s">
        <v>108</v>
      </c>
      <c r="R1315" t="s">
        <v>5853</v>
      </c>
    </row>
    <row r="1316" spans="1:21" x14ac:dyDescent="0.25">
      <c r="A1316" s="6" t="s">
        <v>5868</v>
      </c>
      <c r="B1316" t="s">
        <v>722</v>
      </c>
      <c r="C1316" t="s">
        <v>23</v>
      </c>
      <c r="D1316" t="s">
        <v>23</v>
      </c>
      <c r="E1316" t="s">
        <v>11</v>
      </c>
      <c r="F1316">
        <v>274</v>
      </c>
      <c r="G1316">
        <v>97743159</v>
      </c>
      <c r="H1316" t="s">
        <v>5850</v>
      </c>
      <c r="I1316" t="s">
        <v>5869</v>
      </c>
      <c r="J1316" t="s">
        <v>5611</v>
      </c>
      <c r="K1316" t="s">
        <v>1356</v>
      </c>
      <c r="L1316" t="s">
        <v>19</v>
      </c>
      <c r="M1316" s="1">
        <v>43479</v>
      </c>
      <c r="N1316" t="s">
        <v>31</v>
      </c>
      <c r="O1316" t="s">
        <v>32</v>
      </c>
      <c r="P1316" t="s">
        <v>5852</v>
      </c>
      <c r="Q1316" t="s">
        <v>1445</v>
      </c>
      <c r="R1316" t="s">
        <v>5853</v>
      </c>
      <c r="S1316" t="s">
        <v>5854</v>
      </c>
      <c r="T1316" t="s">
        <v>5855</v>
      </c>
      <c r="U1316" t="s">
        <v>39</v>
      </c>
    </row>
    <row r="1317" spans="1:21" x14ac:dyDescent="0.25">
      <c r="A1317" s="6" t="s">
        <v>5870</v>
      </c>
      <c r="B1317" t="s">
        <v>722</v>
      </c>
      <c r="C1317" t="s">
        <v>23</v>
      </c>
      <c r="D1317" t="s">
        <v>23</v>
      </c>
      <c r="E1317" t="s">
        <v>11</v>
      </c>
      <c r="F1317">
        <v>276</v>
      </c>
      <c r="G1317">
        <v>200699801</v>
      </c>
      <c r="H1317" t="s">
        <v>5850</v>
      </c>
      <c r="I1317" t="s">
        <v>5871</v>
      </c>
      <c r="J1317" t="s">
        <v>5611</v>
      </c>
      <c r="K1317" t="s">
        <v>1356</v>
      </c>
      <c r="L1317" t="s">
        <v>19</v>
      </c>
      <c r="M1317" s="1">
        <v>43479</v>
      </c>
      <c r="N1317" t="s">
        <v>31</v>
      </c>
      <c r="O1317" t="s">
        <v>32</v>
      </c>
      <c r="P1317" t="s">
        <v>5852</v>
      </c>
      <c r="Q1317" t="s">
        <v>1445</v>
      </c>
      <c r="R1317" t="s">
        <v>5853</v>
      </c>
      <c r="S1317" t="s">
        <v>5854</v>
      </c>
      <c r="T1317" t="s">
        <v>5855</v>
      </c>
      <c r="U1317" t="s">
        <v>39</v>
      </c>
    </row>
    <row r="1318" spans="1:21" x14ac:dyDescent="0.25">
      <c r="A1318" s="6" t="s">
        <v>5872</v>
      </c>
      <c r="B1318" t="s">
        <v>722</v>
      </c>
      <c r="C1318" t="s">
        <v>23</v>
      </c>
      <c r="D1318" t="s">
        <v>23</v>
      </c>
      <c r="E1318" t="s">
        <v>11</v>
      </c>
      <c r="F1318">
        <v>275</v>
      </c>
      <c r="G1318">
        <v>57501618</v>
      </c>
      <c r="H1318" t="s">
        <v>5850</v>
      </c>
      <c r="I1318" t="s">
        <v>5873</v>
      </c>
      <c r="J1318" t="s">
        <v>5611</v>
      </c>
      <c r="K1318" t="s">
        <v>1356</v>
      </c>
      <c r="L1318" t="s">
        <v>19</v>
      </c>
      <c r="M1318" s="1">
        <v>43479</v>
      </c>
      <c r="N1318" t="s">
        <v>31</v>
      </c>
      <c r="O1318" t="s">
        <v>32</v>
      </c>
      <c r="P1318" t="s">
        <v>5852</v>
      </c>
      <c r="Q1318" t="s">
        <v>1445</v>
      </c>
      <c r="R1318" t="s">
        <v>5853</v>
      </c>
      <c r="S1318" t="s">
        <v>5854</v>
      </c>
      <c r="T1318" t="s">
        <v>5855</v>
      </c>
      <c r="U1318" t="s">
        <v>39</v>
      </c>
    </row>
    <row r="1319" spans="1:21" x14ac:dyDescent="0.25">
      <c r="A1319" s="6" t="s">
        <v>5874</v>
      </c>
      <c r="B1319" t="s">
        <v>722</v>
      </c>
      <c r="C1319" t="s">
        <v>23</v>
      </c>
      <c r="D1319" t="s">
        <v>23</v>
      </c>
      <c r="E1319" t="s">
        <v>11</v>
      </c>
      <c r="F1319">
        <v>259</v>
      </c>
      <c r="G1319">
        <v>205193909</v>
      </c>
      <c r="H1319" t="s">
        <v>5850</v>
      </c>
      <c r="I1319" t="s">
        <v>5875</v>
      </c>
      <c r="J1319" t="s">
        <v>5611</v>
      </c>
      <c r="K1319" t="s">
        <v>1356</v>
      </c>
      <c r="L1319" t="s">
        <v>19</v>
      </c>
      <c r="M1319" s="1">
        <v>43479</v>
      </c>
      <c r="N1319" t="s">
        <v>31</v>
      </c>
      <c r="O1319" t="s">
        <v>32</v>
      </c>
      <c r="P1319" t="s">
        <v>5852</v>
      </c>
      <c r="Q1319" t="s">
        <v>1445</v>
      </c>
      <c r="R1319" t="s">
        <v>5853</v>
      </c>
      <c r="S1319" t="s">
        <v>5854</v>
      </c>
      <c r="T1319" t="s">
        <v>5855</v>
      </c>
      <c r="U1319" t="s">
        <v>39</v>
      </c>
    </row>
    <row r="1320" spans="1:21" x14ac:dyDescent="0.25">
      <c r="A1320" s="6" t="s">
        <v>5876</v>
      </c>
      <c r="B1320" t="s">
        <v>722</v>
      </c>
      <c r="C1320" t="s">
        <v>23</v>
      </c>
      <c r="D1320" t="s">
        <v>23</v>
      </c>
      <c r="E1320" t="s">
        <v>11</v>
      </c>
      <c r="F1320">
        <v>258</v>
      </c>
      <c r="G1320">
        <v>280757937</v>
      </c>
      <c r="H1320" t="s">
        <v>5850</v>
      </c>
      <c r="I1320" t="s">
        <v>5877</v>
      </c>
      <c r="J1320" t="s">
        <v>5611</v>
      </c>
      <c r="K1320" t="s">
        <v>1356</v>
      </c>
      <c r="L1320" t="s">
        <v>19</v>
      </c>
      <c r="M1320" s="1">
        <v>43479</v>
      </c>
      <c r="N1320" t="s">
        <v>31</v>
      </c>
      <c r="O1320" t="s">
        <v>32</v>
      </c>
      <c r="P1320" t="s">
        <v>5852</v>
      </c>
      <c r="Q1320" t="s">
        <v>1445</v>
      </c>
      <c r="R1320" t="s">
        <v>5853</v>
      </c>
      <c r="S1320" t="s">
        <v>5854</v>
      </c>
      <c r="T1320" t="s">
        <v>5855</v>
      </c>
      <c r="U1320" t="s">
        <v>39</v>
      </c>
    </row>
    <row r="1321" spans="1:21" x14ac:dyDescent="0.25">
      <c r="A1321" s="6" t="s">
        <v>5941</v>
      </c>
      <c r="B1321" t="s">
        <v>39</v>
      </c>
      <c r="C1321" t="s">
        <v>23</v>
      </c>
      <c r="D1321" t="s">
        <v>23</v>
      </c>
      <c r="E1321" t="s">
        <v>11</v>
      </c>
      <c r="F1321">
        <v>294</v>
      </c>
      <c r="G1321">
        <v>7726673955</v>
      </c>
      <c r="H1321" t="s">
        <v>5942</v>
      </c>
      <c r="I1321" t="s">
        <v>5943</v>
      </c>
      <c r="J1321" t="s">
        <v>5944</v>
      </c>
      <c r="K1321" t="s">
        <v>70</v>
      </c>
      <c r="L1321" t="s">
        <v>19</v>
      </c>
      <c r="M1321" s="1">
        <v>44658</v>
      </c>
      <c r="N1321" t="s">
        <v>1254</v>
      </c>
      <c r="O1321" t="s">
        <v>86</v>
      </c>
      <c r="Q1321" t="s">
        <v>35</v>
      </c>
      <c r="R1321" t="s">
        <v>5945</v>
      </c>
    </row>
    <row r="1322" spans="1:21" x14ac:dyDescent="0.25">
      <c r="A1322" s="6" t="s">
        <v>4817</v>
      </c>
      <c r="B1322" t="s">
        <v>39</v>
      </c>
      <c r="C1322" t="s">
        <v>23</v>
      </c>
      <c r="D1322" t="s">
        <v>23</v>
      </c>
      <c r="E1322" t="s">
        <v>11</v>
      </c>
      <c r="F1322">
        <v>250</v>
      </c>
      <c r="G1322">
        <v>7485427250</v>
      </c>
      <c r="H1322" t="s">
        <v>4818</v>
      </c>
      <c r="I1322" t="s">
        <v>4819</v>
      </c>
      <c r="J1322" t="s">
        <v>4820</v>
      </c>
      <c r="K1322" t="s">
        <v>59</v>
      </c>
      <c r="L1322" t="s">
        <v>19</v>
      </c>
      <c r="M1322" t="s">
        <v>4821</v>
      </c>
      <c r="N1322" t="s">
        <v>651</v>
      </c>
      <c r="O1322" t="s">
        <v>16</v>
      </c>
      <c r="Q1322" t="s">
        <v>245</v>
      </c>
      <c r="R1322" t="s">
        <v>4822</v>
      </c>
      <c r="T1322" t="s">
        <v>4823</v>
      </c>
      <c r="U1322" t="s">
        <v>39</v>
      </c>
    </row>
    <row r="1323" spans="1:21" x14ac:dyDescent="0.25">
      <c r="A1323" s="6" t="s">
        <v>4824</v>
      </c>
      <c r="B1323" t="s">
        <v>39</v>
      </c>
      <c r="C1323" t="s">
        <v>23</v>
      </c>
      <c r="D1323" t="s">
        <v>23</v>
      </c>
      <c r="E1323" t="s">
        <v>11</v>
      </c>
      <c r="F1323">
        <v>250</v>
      </c>
      <c r="G1323">
        <v>2563189250</v>
      </c>
      <c r="H1323" t="s">
        <v>4818</v>
      </c>
      <c r="I1323" t="s">
        <v>4825</v>
      </c>
      <c r="J1323" t="s">
        <v>4820</v>
      </c>
      <c r="K1323" t="s">
        <v>59</v>
      </c>
      <c r="L1323" t="s">
        <v>19</v>
      </c>
      <c r="M1323" t="s">
        <v>4821</v>
      </c>
      <c r="N1323" t="s">
        <v>651</v>
      </c>
      <c r="O1323" t="s">
        <v>16</v>
      </c>
      <c r="Q1323" t="s">
        <v>245</v>
      </c>
      <c r="R1323" t="s">
        <v>4822</v>
      </c>
      <c r="T1323" t="s">
        <v>4823</v>
      </c>
      <c r="U1323" t="s">
        <v>39</v>
      </c>
    </row>
    <row r="1324" spans="1:21" x14ac:dyDescent="0.25">
      <c r="A1324" s="6" t="s">
        <v>4826</v>
      </c>
      <c r="B1324" t="s">
        <v>39</v>
      </c>
      <c r="C1324" t="s">
        <v>23</v>
      </c>
      <c r="D1324" t="s">
        <v>23</v>
      </c>
      <c r="E1324" t="s">
        <v>11</v>
      </c>
      <c r="F1324">
        <v>250</v>
      </c>
      <c r="G1324">
        <v>6266343500</v>
      </c>
      <c r="H1324" t="s">
        <v>4818</v>
      </c>
      <c r="I1324" t="s">
        <v>4827</v>
      </c>
      <c r="J1324" t="s">
        <v>4820</v>
      </c>
      <c r="K1324" t="s">
        <v>59</v>
      </c>
      <c r="L1324" t="s">
        <v>19</v>
      </c>
      <c r="M1324" t="s">
        <v>4821</v>
      </c>
      <c r="N1324" t="s">
        <v>651</v>
      </c>
      <c r="O1324" t="s">
        <v>16</v>
      </c>
      <c r="Q1324" t="s">
        <v>245</v>
      </c>
      <c r="R1324" t="s">
        <v>4822</v>
      </c>
      <c r="T1324" t="s">
        <v>4823</v>
      </c>
      <c r="U1324" t="s">
        <v>39</v>
      </c>
    </row>
    <row r="1325" spans="1:21" x14ac:dyDescent="0.25">
      <c r="A1325" s="6" t="s">
        <v>4830</v>
      </c>
      <c r="B1325" t="s">
        <v>39</v>
      </c>
      <c r="C1325" t="s">
        <v>23</v>
      </c>
      <c r="D1325" t="s">
        <v>23</v>
      </c>
      <c r="E1325" t="s">
        <v>11</v>
      </c>
      <c r="F1325">
        <v>250</v>
      </c>
      <c r="G1325">
        <v>7475358250</v>
      </c>
      <c r="H1325" t="s">
        <v>4818</v>
      </c>
      <c r="I1325" t="s">
        <v>4831</v>
      </c>
      <c r="J1325" t="s">
        <v>4820</v>
      </c>
      <c r="K1325" t="s">
        <v>59</v>
      </c>
      <c r="L1325" t="s">
        <v>19</v>
      </c>
      <c r="M1325" t="s">
        <v>4821</v>
      </c>
      <c r="N1325" t="s">
        <v>651</v>
      </c>
      <c r="O1325" t="s">
        <v>16</v>
      </c>
      <c r="Q1325" t="s">
        <v>245</v>
      </c>
      <c r="R1325" t="s">
        <v>4822</v>
      </c>
      <c r="T1325" t="s">
        <v>4823</v>
      </c>
      <c r="U1325" t="s">
        <v>39</v>
      </c>
    </row>
    <row r="1326" spans="1:21" x14ac:dyDescent="0.25">
      <c r="A1326" s="6" t="s">
        <v>4832</v>
      </c>
      <c r="B1326" t="s">
        <v>39</v>
      </c>
      <c r="C1326" t="s">
        <v>23</v>
      </c>
      <c r="D1326" t="s">
        <v>23</v>
      </c>
      <c r="E1326" t="s">
        <v>11</v>
      </c>
      <c r="F1326">
        <v>200</v>
      </c>
      <c r="G1326">
        <v>36494192400</v>
      </c>
      <c r="H1326" t="s">
        <v>4818</v>
      </c>
      <c r="I1326" t="s">
        <v>4819</v>
      </c>
      <c r="J1326" t="s">
        <v>4820</v>
      </c>
      <c r="K1326" t="s">
        <v>26</v>
      </c>
      <c r="L1326" t="s">
        <v>19</v>
      </c>
      <c r="M1326" t="s">
        <v>4821</v>
      </c>
      <c r="N1326" t="s">
        <v>651</v>
      </c>
      <c r="O1326" t="s">
        <v>16</v>
      </c>
      <c r="Q1326" t="s">
        <v>245</v>
      </c>
      <c r="R1326" t="s">
        <v>4822</v>
      </c>
      <c r="T1326" t="s">
        <v>4823</v>
      </c>
      <c r="U1326" t="s">
        <v>39</v>
      </c>
    </row>
    <row r="1327" spans="1:21" x14ac:dyDescent="0.25">
      <c r="A1327" s="6" t="s">
        <v>4833</v>
      </c>
      <c r="B1327" t="s">
        <v>39</v>
      </c>
      <c r="C1327" t="s">
        <v>23</v>
      </c>
      <c r="D1327" t="s">
        <v>23</v>
      </c>
      <c r="E1327" t="s">
        <v>11</v>
      </c>
      <c r="F1327">
        <v>200</v>
      </c>
      <c r="G1327">
        <v>40759551200</v>
      </c>
      <c r="H1327" t="s">
        <v>4818</v>
      </c>
      <c r="I1327" t="s">
        <v>4825</v>
      </c>
      <c r="J1327" t="s">
        <v>4820</v>
      </c>
      <c r="K1327" t="s">
        <v>26</v>
      </c>
      <c r="L1327" t="s">
        <v>19</v>
      </c>
      <c r="M1327" t="s">
        <v>4821</v>
      </c>
      <c r="N1327" t="s">
        <v>651</v>
      </c>
      <c r="O1327" t="s">
        <v>16</v>
      </c>
      <c r="Q1327" t="s">
        <v>245</v>
      </c>
      <c r="R1327" t="s">
        <v>4822</v>
      </c>
      <c r="T1327" t="s">
        <v>4823</v>
      </c>
      <c r="U1327" t="s">
        <v>39</v>
      </c>
    </row>
    <row r="1328" spans="1:21" x14ac:dyDescent="0.25">
      <c r="A1328" s="6" t="s">
        <v>4834</v>
      </c>
      <c r="B1328" t="s">
        <v>39</v>
      </c>
      <c r="C1328" t="s">
        <v>23</v>
      </c>
      <c r="D1328" t="s">
        <v>23</v>
      </c>
      <c r="E1328" t="s">
        <v>11</v>
      </c>
      <c r="F1328">
        <v>200</v>
      </c>
      <c r="G1328">
        <v>39116475000</v>
      </c>
      <c r="H1328" t="s">
        <v>4818</v>
      </c>
      <c r="I1328" t="s">
        <v>4827</v>
      </c>
      <c r="J1328" t="s">
        <v>4820</v>
      </c>
      <c r="K1328" t="s">
        <v>26</v>
      </c>
      <c r="L1328" t="s">
        <v>19</v>
      </c>
      <c r="M1328" t="s">
        <v>4821</v>
      </c>
      <c r="N1328" t="s">
        <v>651</v>
      </c>
      <c r="O1328" t="s">
        <v>16</v>
      </c>
      <c r="Q1328" t="s">
        <v>245</v>
      </c>
      <c r="R1328" t="s">
        <v>4822</v>
      </c>
      <c r="T1328" t="s">
        <v>4823</v>
      </c>
      <c r="U1328" t="s">
        <v>39</v>
      </c>
    </row>
    <row r="1329" spans="1:21" x14ac:dyDescent="0.25">
      <c r="A1329" s="6" t="s">
        <v>4835</v>
      </c>
      <c r="B1329" t="s">
        <v>39</v>
      </c>
      <c r="C1329" t="s">
        <v>23</v>
      </c>
      <c r="D1329" t="s">
        <v>23</v>
      </c>
      <c r="E1329" t="s">
        <v>11</v>
      </c>
      <c r="F1329">
        <v>200</v>
      </c>
      <c r="G1329">
        <v>36004584000</v>
      </c>
      <c r="H1329" t="s">
        <v>4818</v>
      </c>
      <c r="I1329" t="s">
        <v>4829</v>
      </c>
      <c r="J1329" t="s">
        <v>4820</v>
      </c>
      <c r="K1329" t="s">
        <v>26</v>
      </c>
      <c r="L1329" t="s">
        <v>19</v>
      </c>
      <c r="M1329" t="s">
        <v>4821</v>
      </c>
      <c r="N1329" t="s">
        <v>651</v>
      </c>
      <c r="O1329" t="s">
        <v>16</v>
      </c>
      <c r="Q1329" t="s">
        <v>245</v>
      </c>
      <c r="R1329" t="s">
        <v>4822</v>
      </c>
      <c r="T1329" t="s">
        <v>4823</v>
      </c>
      <c r="U1329" t="s">
        <v>39</v>
      </c>
    </row>
    <row r="1330" spans="1:21" x14ac:dyDescent="0.25">
      <c r="A1330" s="6" t="s">
        <v>4836</v>
      </c>
      <c r="B1330" t="s">
        <v>39</v>
      </c>
      <c r="C1330" t="s">
        <v>23</v>
      </c>
      <c r="D1330" t="s">
        <v>23</v>
      </c>
      <c r="E1330" t="s">
        <v>11</v>
      </c>
      <c r="F1330">
        <v>200</v>
      </c>
      <c r="G1330">
        <v>36384775200</v>
      </c>
      <c r="H1330" t="s">
        <v>4818</v>
      </c>
      <c r="I1330" t="s">
        <v>4831</v>
      </c>
      <c r="J1330" t="s">
        <v>4820</v>
      </c>
      <c r="K1330" t="s">
        <v>26</v>
      </c>
      <c r="L1330" t="s">
        <v>19</v>
      </c>
      <c r="M1330" t="s">
        <v>4821</v>
      </c>
      <c r="N1330" t="s">
        <v>651</v>
      </c>
      <c r="O1330" t="s">
        <v>16</v>
      </c>
      <c r="Q1330" t="s">
        <v>245</v>
      </c>
      <c r="R1330" t="s">
        <v>4822</v>
      </c>
      <c r="T1330" t="s">
        <v>4823</v>
      </c>
      <c r="U1330" t="s">
        <v>39</v>
      </c>
    </row>
    <row r="1331" spans="1:21" x14ac:dyDescent="0.25">
      <c r="A1331" s="6" t="s">
        <v>2982</v>
      </c>
      <c r="B1331" t="s">
        <v>39</v>
      </c>
      <c r="C1331" t="s">
        <v>23</v>
      </c>
      <c r="D1331" t="s">
        <v>23</v>
      </c>
      <c r="E1331" t="s">
        <v>11</v>
      </c>
      <c r="F1331">
        <v>302</v>
      </c>
      <c r="G1331">
        <v>3472303286</v>
      </c>
      <c r="H1331" t="s">
        <v>2977</v>
      </c>
      <c r="I1331" t="s">
        <v>2983</v>
      </c>
      <c r="J1331" t="s">
        <v>2979</v>
      </c>
      <c r="K1331" t="s">
        <v>830</v>
      </c>
      <c r="L1331" t="s">
        <v>19</v>
      </c>
      <c r="M1331" s="1">
        <v>43649</v>
      </c>
      <c r="N1331" t="s">
        <v>31</v>
      </c>
      <c r="O1331" t="s">
        <v>32</v>
      </c>
      <c r="Q1331" t="s">
        <v>35</v>
      </c>
      <c r="R1331" t="s">
        <v>2980</v>
      </c>
      <c r="T1331" t="s">
        <v>2981</v>
      </c>
      <c r="U1331" t="s">
        <v>39</v>
      </c>
    </row>
    <row r="1332" spans="1:21" x14ac:dyDescent="0.25">
      <c r="A1332" s="6" t="s">
        <v>2986</v>
      </c>
      <c r="B1332" t="s">
        <v>39</v>
      </c>
      <c r="C1332" t="s">
        <v>23</v>
      </c>
      <c r="D1332" t="s">
        <v>23</v>
      </c>
      <c r="E1332" t="s">
        <v>11</v>
      </c>
      <c r="F1332">
        <v>302</v>
      </c>
      <c r="G1332">
        <v>3076907370</v>
      </c>
      <c r="H1332" t="s">
        <v>2977</v>
      </c>
      <c r="I1332" t="s">
        <v>2987</v>
      </c>
      <c r="J1332" t="s">
        <v>2979</v>
      </c>
      <c r="K1332" t="s">
        <v>830</v>
      </c>
      <c r="L1332" t="s">
        <v>19</v>
      </c>
      <c r="M1332" s="1">
        <v>43649</v>
      </c>
      <c r="N1332" t="s">
        <v>31</v>
      </c>
      <c r="O1332" t="s">
        <v>32</v>
      </c>
      <c r="Q1332" t="s">
        <v>35</v>
      </c>
      <c r="R1332" t="s">
        <v>2980</v>
      </c>
      <c r="T1332" t="s">
        <v>2981</v>
      </c>
      <c r="U1332" t="s">
        <v>39</v>
      </c>
    </row>
    <row r="1333" spans="1:21" x14ac:dyDescent="0.25">
      <c r="A1333" s="6" t="s">
        <v>2988</v>
      </c>
      <c r="B1333" t="s">
        <v>39</v>
      </c>
      <c r="C1333" t="s">
        <v>23</v>
      </c>
      <c r="D1333" t="s">
        <v>23</v>
      </c>
      <c r="E1333" t="s">
        <v>11</v>
      </c>
      <c r="F1333">
        <v>302</v>
      </c>
      <c r="G1333">
        <v>4034276966</v>
      </c>
      <c r="H1333" t="s">
        <v>2977</v>
      </c>
      <c r="I1333" t="s">
        <v>2989</v>
      </c>
      <c r="J1333" t="s">
        <v>2979</v>
      </c>
      <c r="K1333" t="s">
        <v>830</v>
      </c>
      <c r="L1333" t="s">
        <v>19</v>
      </c>
      <c r="M1333" s="1">
        <v>43649</v>
      </c>
      <c r="N1333" t="s">
        <v>31</v>
      </c>
      <c r="O1333" t="s">
        <v>32</v>
      </c>
      <c r="Q1333" t="s">
        <v>35</v>
      </c>
      <c r="R1333" t="s">
        <v>2980</v>
      </c>
      <c r="T1333" t="s">
        <v>2981</v>
      </c>
      <c r="U1333" t="s">
        <v>39</v>
      </c>
    </row>
    <row r="1334" spans="1:21" x14ac:dyDescent="0.25">
      <c r="A1334" s="6" t="s">
        <v>2990</v>
      </c>
      <c r="B1334" t="s">
        <v>39</v>
      </c>
      <c r="C1334" t="s">
        <v>23</v>
      </c>
      <c r="D1334" t="s">
        <v>23</v>
      </c>
      <c r="E1334" t="s">
        <v>11</v>
      </c>
      <c r="F1334">
        <v>302</v>
      </c>
      <c r="G1334">
        <v>3401304898</v>
      </c>
      <c r="H1334" t="s">
        <v>2977</v>
      </c>
      <c r="I1334" t="s">
        <v>2991</v>
      </c>
      <c r="J1334" t="s">
        <v>2979</v>
      </c>
      <c r="K1334" t="s">
        <v>830</v>
      </c>
      <c r="L1334" t="s">
        <v>19</v>
      </c>
      <c r="M1334" s="1">
        <v>43649</v>
      </c>
      <c r="N1334" t="s">
        <v>31</v>
      </c>
      <c r="O1334" t="s">
        <v>32</v>
      </c>
      <c r="Q1334" t="s">
        <v>35</v>
      </c>
      <c r="R1334" t="s">
        <v>2980</v>
      </c>
      <c r="T1334" t="s">
        <v>2981</v>
      </c>
      <c r="U1334" t="s">
        <v>39</v>
      </c>
    </row>
    <row r="1335" spans="1:21" x14ac:dyDescent="0.25">
      <c r="A1335" s="6" t="s">
        <v>2992</v>
      </c>
      <c r="B1335" t="s">
        <v>39</v>
      </c>
      <c r="C1335" t="s">
        <v>23</v>
      </c>
      <c r="D1335" t="s">
        <v>23</v>
      </c>
      <c r="E1335" t="s">
        <v>11</v>
      </c>
      <c r="F1335">
        <v>302</v>
      </c>
      <c r="G1335">
        <v>4361566144</v>
      </c>
      <c r="H1335" t="s">
        <v>2977</v>
      </c>
      <c r="I1335" t="s">
        <v>2993</v>
      </c>
      <c r="J1335" t="s">
        <v>2979</v>
      </c>
      <c r="K1335" t="s">
        <v>830</v>
      </c>
      <c r="L1335" t="s">
        <v>19</v>
      </c>
      <c r="M1335" s="1">
        <v>43649</v>
      </c>
      <c r="N1335" t="s">
        <v>31</v>
      </c>
      <c r="O1335" t="s">
        <v>32</v>
      </c>
      <c r="Q1335" t="s">
        <v>35</v>
      </c>
      <c r="R1335" t="s">
        <v>2980</v>
      </c>
      <c r="T1335" t="s">
        <v>2981</v>
      </c>
      <c r="U1335" t="s">
        <v>39</v>
      </c>
    </row>
    <row r="1336" spans="1:21" x14ac:dyDescent="0.25">
      <c r="A1336" s="6" t="s">
        <v>2994</v>
      </c>
      <c r="B1336" t="s">
        <v>39</v>
      </c>
      <c r="C1336" t="s">
        <v>23</v>
      </c>
      <c r="D1336" t="s">
        <v>23</v>
      </c>
      <c r="E1336" t="s">
        <v>11</v>
      </c>
      <c r="F1336">
        <v>302</v>
      </c>
      <c r="G1336">
        <v>5000201920</v>
      </c>
      <c r="H1336" t="s">
        <v>2977</v>
      </c>
      <c r="I1336" t="s">
        <v>2995</v>
      </c>
      <c r="J1336" t="s">
        <v>2979</v>
      </c>
      <c r="K1336" t="s">
        <v>830</v>
      </c>
      <c r="L1336" t="s">
        <v>19</v>
      </c>
      <c r="M1336" s="1">
        <v>43649</v>
      </c>
      <c r="N1336" t="s">
        <v>31</v>
      </c>
      <c r="O1336" t="s">
        <v>32</v>
      </c>
      <c r="Q1336" t="s">
        <v>35</v>
      </c>
      <c r="R1336" t="s">
        <v>2980</v>
      </c>
      <c r="T1336" t="s">
        <v>2981</v>
      </c>
      <c r="U1336" t="s">
        <v>39</v>
      </c>
    </row>
    <row r="1337" spans="1:21" x14ac:dyDescent="0.25">
      <c r="A1337" s="6" t="s">
        <v>285</v>
      </c>
      <c r="B1337" t="s">
        <v>39</v>
      </c>
      <c r="C1337" t="s">
        <v>23</v>
      </c>
      <c r="D1337" t="s">
        <v>23</v>
      </c>
      <c r="E1337" t="s">
        <v>11</v>
      </c>
      <c r="F1337">
        <v>298</v>
      </c>
      <c r="G1337">
        <v>10720610827</v>
      </c>
      <c r="H1337" t="s">
        <v>286</v>
      </c>
      <c r="I1337" t="s">
        <v>287</v>
      </c>
      <c r="J1337" t="s">
        <v>288</v>
      </c>
      <c r="K1337" t="s">
        <v>26</v>
      </c>
      <c r="L1337" t="s">
        <v>19</v>
      </c>
      <c r="M1337" s="1">
        <v>44267</v>
      </c>
      <c r="N1337" t="s">
        <v>289</v>
      </c>
      <c r="O1337" t="s">
        <v>16</v>
      </c>
      <c r="Q1337" t="s">
        <v>40</v>
      </c>
      <c r="R1337" t="s">
        <v>290</v>
      </c>
      <c r="T1337" t="s">
        <v>39</v>
      </c>
      <c r="U1337" t="s">
        <v>39</v>
      </c>
    </row>
    <row r="1338" spans="1:21" x14ac:dyDescent="0.25">
      <c r="A1338" s="6" t="s">
        <v>291</v>
      </c>
      <c r="B1338" t="s">
        <v>39</v>
      </c>
      <c r="C1338" t="s">
        <v>23</v>
      </c>
      <c r="D1338" t="s">
        <v>23</v>
      </c>
      <c r="E1338" t="s">
        <v>11</v>
      </c>
      <c r="F1338">
        <v>299</v>
      </c>
      <c r="G1338">
        <v>8356211164</v>
      </c>
      <c r="H1338" t="s">
        <v>286</v>
      </c>
      <c r="I1338" t="s">
        <v>292</v>
      </c>
      <c r="J1338" t="s">
        <v>288</v>
      </c>
      <c r="K1338" t="s">
        <v>26</v>
      </c>
      <c r="L1338" t="s">
        <v>19</v>
      </c>
      <c r="M1338" s="1">
        <v>44267</v>
      </c>
      <c r="N1338" t="s">
        <v>289</v>
      </c>
      <c r="O1338" t="s">
        <v>16</v>
      </c>
      <c r="Q1338" t="s">
        <v>40</v>
      </c>
      <c r="R1338" t="s">
        <v>293</v>
      </c>
      <c r="T1338" t="s">
        <v>39</v>
      </c>
      <c r="U1338" t="s">
        <v>39</v>
      </c>
    </row>
    <row r="1339" spans="1:21" x14ac:dyDescent="0.25">
      <c r="A1339" s="6" t="s">
        <v>294</v>
      </c>
      <c r="B1339" t="s">
        <v>39</v>
      </c>
      <c r="C1339" t="s">
        <v>23</v>
      </c>
      <c r="D1339" t="s">
        <v>23</v>
      </c>
      <c r="E1339" t="s">
        <v>11</v>
      </c>
      <c r="F1339">
        <v>299</v>
      </c>
      <c r="G1339">
        <v>10235188038</v>
      </c>
      <c r="H1339" t="s">
        <v>286</v>
      </c>
      <c r="I1339" t="s">
        <v>295</v>
      </c>
      <c r="J1339" t="s">
        <v>288</v>
      </c>
      <c r="K1339" t="s">
        <v>26</v>
      </c>
      <c r="L1339" t="s">
        <v>19</v>
      </c>
      <c r="M1339" s="1">
        <v>44267</v>
      </c>
      <c r="N1339" t="s">
        <v>289</v>
      </c>
      <c r="O1339" t="s">
        <v>16</v>
      </c>
      <c r="Q1339" t="s">
        <v>40</v>
      </c>
      <c r="R1339" t="s">
        <v>293</v>
      </c>
      <c r="T1339" t="s">
        <v>39</v>
      </c>
      <c r="U1339" t="s">
        <v>39</v>
      </c>
    </row>
    <row r="1340" spans="1:21" x14ac:dyDescent="0.25">
      <c r="A1340" s="6" t="s">
        <v>296</v>
      </c>
      <c r="B1340" t="s">
        <v>39</v>
      </c>
      <c r="C1340" t="s">
        <v>23</v>
      </c>
      <c r="D1340" t="s">
        <v>23</v>
      </c>
      <c r="E1340" t="s">
        <v>11</v>
      </c>
      <c r="F1340">
        <v>298</v>
      </c>
      <c r="G1340">
        <v>7740513821</v>
      </c>
      <c r="H1340" t="s">
        <v>286</v>
      </c>
      <c r="I1340" t="s">
        <v>297</v>
      </c>
      <c r="J1340" t="s">
        <v>288</v>
      </c>
      <c r="K1340" t="s">
        <v>26</v>
      </c>
      <c r="L1340" t="s">
        <v>19</v>
      </c>
      <c r="M1340" s="1">
        <v>44267</v>
      </c>
      <c r="N1340" t="s">
        <v>289</v>
      </c>
      <c r="O1340" t="s">
        <v>16</v>
      </c>
      <c r="Q1340" t="s">
        <v>40</v>
      </c>
      <c r="R1340" t="s">
        <v>298</v>
      </c>
      <c r="T1340" t="s">
        <v>39</v>
      </c>
      <c r="U1340" t="s">
        <v>39</v>
      </c>
    </row>
    <row r="1341" spans="1:21" x14ac:dyDescent="0.25">
      <c r="A1341" s="6" t="s">
        <v>299</v>
      </c>
      <c r="B1341" t="s">
        <v>39</v>
      </c>
      <c r="C1341" t="s">
        <v>23</v>
      </c>
      <c r="D1341" t="s">
        <v>23</v>
      </c>
      <c r="E1341" t="s">
        <v>11</v>
      </c>
      <c r="F1341">
        <v>298</v>
      </c>
      <c r="G1341">
        <v>6651399373</v>
      </c>
      <c r="H1341" t="s">
        <v>286</v>
      </c>
      <c r="I1341" t="s">
        <v>300</v>
      </c>
      <c r="J1341" t="s">
        <v>288</v>
      </c>
      <c r="K1341" t="s">
        <v>26</v>
      </c>
      <c r="L1341" t="s">
        <v>19</v>
      </c>
      <c r="M1341" s="1">
        <v>44267</v>
      </c>
      <c r="N1341" t="s">
        <v>289</v>
      </c>
      <c r="O1341" t="s">
        <v>16</v>
      </c>
      <c r="Q1341" t="s">
        <v>40</v>
      </c>
      <c r="R1341" t="s">
        <v>290</v>
      </c>
      <c r="T1341" t="s">
        <v>39</v>
      </c>
      <c r="U1341" t="s">
        <v>39</v>
      </c>
    </row>
    <row r="1342" spans="1:21" x14ac:dyDescent="0.25">
      <c r="A1342" s="6" t="s">
        <v>301</v>
      </c>
      <c r="B1342" t="s">
        <v>39</v>
      </c>
      <c r="C1342" t="s">
        <v>23</v>
      </c>
      <c r="D1342" t="s">
        <v>23</v>
      </c>
      <c r="E1342" t="s">
        <v>11</v>
      </c>
      <c r="F1342">
        <v>298</v>
      </c>
      <c r="G1342">
        <v>2802615510</v>
      </c>
      <c r="H1342" t="s">
        <v>286</v>
      </c>
      <c r="I1342" t="s">
        <v>302</v>
      </c>
      <c r="J1342" t="s">
        <v>288</v>
      </c>
      <c r="K1342" t="s">
        <v>26</v>
      </c>
      <c r="L1342" t="s">
        <v>19</v>
      </c>
      <c r="M1342" s="1">
        <v>44267</v>
      </c>
      <c r="N1342" t="s">
        <v>289</v>
      </c>
      <c r="O1342" t="s">
        <v>16</v>
      </c>
      <c r="Q1342" t="s">
        <v>40</v>
      </c>
      <c r="R1342" t="s">
        <v>298</v>
      </c>
      <c r="T1342" t="s">
        <v>39</v>
      </c>
      <c r="U1342" t="s">
        <v>39</v>
      </c>
    </row>
    <row r="1343" spans="1:21" x14ac:dyDescent="0.25">
      <c r="A1343" s="6" t="s">
        <v>303</v>
      </c>
      <c r="B1343" t="s">
        <v>39</v>
      </c>
      <c r="C1343" t="s">
        <v>23</v>
      </c>
      <c r="D1343" t="s">
        <v>23</v>
      </c>
      <c r="E1343" t="s">
        <v>11</v>
      </c>
      <c r="F1343">
        <v>298</v>
      </c>
      <c r="G1343">
        <v>8064081193</v>
      </c>
      <c r="H1343" t="s">
        <v>286</v>
      </c>
      <c r="I1343" t="s">
        <v>304</v>
      </c>
      <c r="J1343" t="s">
        <v>288</v>
      </c>
      <c r="K1343" t="s">
        <v>26</v>
      </c>
      <c r="L1343" t="s">
        <v>19</v>
      </c>
      <c r="M1343" s="1">
        <v>44063</v>
      </c>
      <c r="N1343" t="s">
        <v>289</v>
      </c>
      <c r="O1343" t="s">
        <v>16</v>
      </c>
      <c r="Q1343" t="s">
        <v>40</v>
      </c>
      <c r="R1343" t="s">
        <v>290</v>
      </c>
      <c r="T1343" t="s">
        <v>39</v>
      </c>
      <c r="U1343" t="s">
        <v>39</v>
      </c>
    </row>
    <row r="1344" spans="1:21" x14ac:dyDescent="0.25">
      <c r="A1344" s="6" t="s">
        <v>305</v>
      </c>
      <c r="B1344" t="s">
        <v>39</v>
      </c>
      <c r="C1344" t="s">
        <v>23</v>
      </c>
      <c r="D1344" t="s">
        <v>23</v>
      </c>
      <c r="E1344" t="s">
        <v>11</v>
      </c>
      <c r="F1344">
        <v>298</v>
      </c>
      <c r="G1344">
        <v>3467287956</v>
      </c>
      <c r="H1344" t="s">
        <v>286</v>
      </c>
      <c r="I1344" t="s">
        <v>306</v>
      </c>
      <c r="J1344" t="s">
        <v>288</v>
      </c>
      <c r="K1344" t="s">
        <v>26</v>
      </c>
      <c r="L1344" t="s">
        <v>19</v>
      </c>
      <c r="M1344" s="1">
        <v>44063</v>
      </c>
      <c r="N1344" t="s">
        <v>289</v>
      </c>
      <c r="O1344" t="s">
        <v>16</v>
      </c>
      <c r="Q1344" t="s">
        <v>40</v>
      </c>
      <c r="R1344" t="s">
        <v>293</v>
      </c>
      <c r="T1344" t="s">
        <v>39</v>
      </c>
      <c r="U1344" t="s">
        <v>39</v>
      </c>
    </row>
    <row r="1345" spans="1:21" x14ac:dyDescent="0.25">
      <c r="A1345" s="6" t="s">
        <v>307</v>
      </c>
      <c r="B1345" t="s">
        <v>39</v>
      </c>
      <c r="C1345" t="s">
        <v>23</v>
      </c>
      <c r="D1345" t="s">
        <v>23</v>
      </c>
      <c r="E1345" t="s">
        <v>11</v>
      </c>
      <c r="F1345">
        <v>298</v>
      </c>
      <c r="G1345">
        <v>5220721293</v>
      </c>
      <c r="H1345" t="s">
        <v>286</v>
      </c>
      <c r="I1345" t="s">
        <v>308</v>
      </c>
      <c r="J1345" t="s">
        <v>288</v>
      </c>
      <c r="K1345" t="s">
        <v>26</v>
      </c>
      <c r="L1345" t="s">
        <v>19</v>
      </c>
      <c r="M1345" s="1">
        <v>44063</v>
      </c>
      <c r="N1345" t="s">
        <v>289</v>
      </c>
      <c r="O1345" t="s">
        <v>16</v>
      </c>
      <c r="Q1345" t="s">
        <v>40</v>
      </c>
      <c r="R1345" t="s">
        <v>298</v>
      </c>
      <c r="T1345" t="s">
        <v>39</v>
      </c>
      <c r="U1345" t="s">
        <v>39</v>
      </c>
    </row>
    <row r="1346" spans="1:21" x14ac:dyDescent="0.25">
      <c r="A1346" s="6" t="s">
        <v>309</v>
      </c>
      <c r="B1346" t="s">
        <v>39</v>
      </c>
      <c r="C1346" t="s">
        <v>23</v>
      </c>
      <c r="D1346" t="s">
        <v>23</v>
      </c>
      <c r="E1346" t="s">
        <v>11</v>
      </c>
      <c r="F1346">
        <v>298</v>
      </c>
      <c r="G1346">
        <v>4772273859</v>
      </c>
      <c r="H1346" t="s">
        <v>286</v>
      </c>
      <c r="I1346" t="s">
        <v>310</v>
      </c>
      <c r="J1346" t="s">
        <v>288</v>
      </c>
      <c r="K1346" t="s">
        <v>26</v>
      </c>
      <c r="L1346" t="s">
        <v>19</v>
      </c>
      <c r="M1346" s="1">
        <v>44063</v>
      </c>
      <c r="N1346" t="s">
        <v>289</v>
      </c>
      <c r="O1346" t="s">
        <v>16</v>
      </c>
      <c r="Q1346" t="s">
        <v>40</v>
      </c>
      <c r="R1346" t="s">
        <v>290</v>
      </c>
      <c r="T1346" t="s">
        <v>39</v>
      </c>
      <c r="U1346" t="s">
        <v>39</v>
      </c>
    </row>
    <row r="1347" spans="1:21" x14ac:dyDescent="0.25">
      <c r="A1347" s="6" t="s">
        <v>311</v>
      </c>
      <c r="B1347" t="s">
        <v>39</v>
      </c>
      <c r="C1347" t="s">
        <v>23</v>
      </c>
      <c r="D1347" t="s">
        <v>23</v>
      </c>
      <c r="E1347" t="s">
        <v>11</v>
      </c>
      <c r="F1347">
        <v>298</v>
      </c>
      <c r="G1347">
        <v>2745590388</v>
      </c>
      <c r="H1347" t="s">
        <v>286</v>
      </c>
      <c r="I1347" t="s">
        <v>312</v>
      </c>
      <c r="J1347" t="s">
        <v>288</v>
      </c>
      <c r="K1347" t="s">
        <v>26</v>
      </c>
      <c r="L1347" t="s">
        <v>19</v>
      </c>
      <c r="M1347" s="1">
        <v>44063</v>
      </c>
      <c r="N1347" t="s">
        <v>289</v>
      </c>
      <c r="O1347" t="s">
        <v>16</v>
      </c>
      <c r="Q1347" t="s">
        <v>40</v>
      </c>
      <c r="R1347" t="s">
        <v>293</v>
      </c>
      <c r="T1347" t="s">
        <v>39</v>
      </c>
      <c r="U1347" t="s">
        <v>39</v>
      </c>
    </row>
    <row r="1348" spans="1:21" x14ac:dyDescent="0.25">
      <c r="A1348" s="6" t="s">
        <v>313</v>
      </c>
      <c r="B1348" t="s">
        <v>39</v>
      </c>
      <c r="C1348" t="s">
        <v>23</v>
      </c>
      <c r="D1348" t="s">
        <v>23</v>
      </c>
      <c r="E1348" t="s">
        <v>11</v>
      </c>
      <c r="F1348">
        <v>298</v>
      </c>
      <c r="G1348">
        <v>5950517300</v>
      </c>
      <c r="H1348" t="s">
        <v>286</v>
      </c>
      <c r="I1348" t="s">
        <v>314</v>
      </c>
      <c r="J1348" t="s">
        <v>288</v>
      </c>
      <c r="K1348" t="s">
        <v>26</v>
      </c>
      <c r="L1348" t="s">
        <v>19</v>
      </c>
      <c r="M1348" s="1">
        <v>44063</v>
      </c>
      <c r="N1348" t="s">
        <v>289</v>
      </c>
      <c r="O1348" t="s">
        <v>16</v>
      </c>
      <c r="Q1348" t="s">
        <v>40</v>
      </c>
      <c r="R1348" t="s">
        <v>290</v>
      </c>
      <c r="T1348" t="s">
        <v>39</v>
      </c>
      <c r="U1348" t="s">
        <v>39</v>
      </c>
    </row>
    <row r="1349" spans="1:21" x14ac:dyDescent="0.25">
      <c r="A1349" s="6" t="s">
        <v>315</v>
      </c>
      <c r="B1349" t="s">
        <v>39</v>
      </c>
      <c r="C1349" t="s">
        <v>23</v>
      </c>
      <c r="D1349" t="s">
        <v>23</v>
      </c>
      <c r="E1349" t="s">
        <v>11</v>
      </c>
      <c r="F1349">
        <v>298</v>
      </c>
      <c r="G1349">
        <v>7372912003</v>
      </c>
      <c r="H1349" t="s">
        <v>286</v>
      </c>
      <c r="I1349" t="s">
        <v>316</v>
      </c>
      <c r="J1349" t="s">
        <v>288</v>
      </c>
      <c r="K1349" t="s">
        <v>26</v>
      </c>
      <c r="L1349" t="s">
        <v>19</v>
      </c>
      <c r="M1349" s="1">
        <v>44063</v>
      </c>
      <c r="N1349" t="s">
        <v>289</v>
      </c>
      <c r="O1349" t="s">
        <v>16</v>
      </c>
      <c r="Q1349" t="s">
        <v>40</v>
      </c>
      <c r="R1349" t="s">
        <v>293</v>
      </c>
      <c r="T1349" t="s">
        <v>39</v>
      </c>
      <c r="U1349" t="s">
        <v>39</v>
      </c>
    </row>
    <row r="1350" spans="1:21" x14ac:dyDescent="0.25">
      <c r="A1350" s="6" t="s">
        <v>317</v>
      </c>
      <c r="B1350" t="s">
        <v>39</v>
      </c>
      <c r="C1350" t="s">
        <v>23</v>
      </c>
      <c r="D1350" t="s">
        <v>23</v>
      </c>
      <c r="E1350" t="s">
        <v>11</v>
      </c>
      <c r="F1350">
        <v>299</v>
      </c>
      <c r="G1350">
        <v>7657477052</v>
      </c>
      <c r="H1350" t="s">
        <v>286</v>
      </c>
      <c r="I1350" t="s">
        <v>318</v>
      </c>
      <c r="J1350" t="s">
        <v>288</v>
      </c>
      <c r="K1350" t="s">
        <v>26</v>
      </c>
      <c r="L1350" t="s">
        <v>19</v>
      </c>
      <c r="M1350" s="1">
        <v>44063</v>
      </c>
      <c r="N1350" t="s">
        <v>289</v>
      </c>
      <c r="O1350" t="s">
        <v>16</v>
      </c>
      <c r="Q1350" t="s">
        <v>40</v>
      </c>
      <c r="R1350" t="s">
        <v>298</v>
      </c>
      <c r="T1350" t="s">
        <v>39</v>
      </c>
      <c r="U1350" t="s">
        <v>39</v>
      </c>
    </row>
    <row r="1351" spans="1:21" x14ac:dyDescent="0.25">
      <c r="A1351" s="6" t="s">
        <v>319</v>
      </c>
      <c r="B1351" t="s">
        <v>39</v>
      </c>
      <c r="C1351" t="s">
        <v>23</v>
      </c>
      <c r="D1351" t="s">
        <v>23</v>
      </c>
      <c r="E1351" t="s">
        <v>11</v>
      </c>
      <c r="F1351">
        <v>298</v>
      </c>
      <c r="G1351">
        <v>4345791857</v>
      </c>
      <c r="H1351" t="s">
        <v>286</v>
      </c>
      <c r="I1351" t="s">
        <v>320</v>
      </c>
      <c r="J1351" t="s">
        <v>288</v>
      </c>
      <c r="K1351" t="s">
        <v>26</v>
      </c>
      <c r="L1351" t="s">
        <v>19</v>
      </c>
      <c r="M1351" s="1">
        <v>44063</v>
      </c>
      <c r="N1351" t="s">
        <v>289</v>
      </c>
      <c r="O1351" t="s">
        <v>16</v>
      </c>
      <c r="Q1351" t="s">
        <v>40</v>
      </c>
      <c r="R1351" t="s">
        <v>290</v>
      </c>
      <c r="T1351" t="s">
        <v>39</v>
      </c>
      <c r="U1351" t="s">
        <v>39</v>
      </c>
    </row>
    <row r="1352" spans="1:21" x14ac:dyDescent="0.25">
      <c r="A1352" s="6" t="s">
        <v>321</v>
      </c>
      <c r="B1352" t="s">
        <v>39</v>
      </c>
      <c r="C1352" t="s">
        <v>23</v>
      </c>
      <c r="D1352" t="s">
        <v>23</v>
      </c>
      <c r="E1352" t="s">
        <v>11</v>
      </c>
      <c r="F1352">
        <v>298</v>
      </c>
      <c r="G1352">
        <v>10554375305</v>
      </c>
      <c r="H1352" t="s">
        <v>286</v>
      </c>
      <c r="I1352" t="s">
        <v>322</v>
      </c>
      <c r="J1352" t="s">
        <v>288</v>
      </c>
      <c r="K1352" t="s">
        <v>26</v>
      </c>
      <c r="L1352" t="s">
        <v>19</v>
      </c>
      <c r="M1352" s="1">
        <v>43844</v>
      </c>
      <c r="N1352" t="s">
        <v>289</v>
      </c>
      <c r="O1352" t="s">
        <v>16</v>
      </c>
      <c r="Q1352" t="s">
        <v>40</v>
      </c>
      <c r="R1352" t="s">
        <v>290</v>
      </c>
      <c r="T1352" t="s">
        <v>39</v>
      </c>
      <c r="U1352" t="s">
        <v>39</v>
      </c>
    </row>
    <row r="1353" spans="1:21" x14ac:dyDescent="0.25">
      <c r="A1353" s="6" t="s">
        <v>323</v>
      </c>
      <c r="B1353" t="s">
        <v>39</v>
      </c>
      <c r="C1353" t="s">
        <v>23</v>
      </c>
      <c r="D1353" t="s">
        <v>23</v>
      </c>
      <c r="E1353" t="s">
        <v>11</v>
      </c>
      <c r="F1353">
        <v>298</v>
      </c>
      <c r="G1353">
        <v>5192048100</v>
      </c>
      <c r="H1353" t="s">
        <v>286</v>
      </c>
      <c r="I1353" t="s">
        <v>324</v>
      </c>
      <c r="J1353" t="s">
        <v>288</v>
      </c>
      <c r="K1353" t="s">
        <v>26</v>
      </c>
      <c r="L1353" t="s">
        <v>19</v>
      </c>
      <c r="M1353" s="1">
        <v>44175</v>
      </c>
      <c r="N1353" t="s">
        <v>289</v>
      </c>
      <c r="O1353" t="s">
        <v>16</v>
      </c>
      <c r="Q1353" t="s">
        <v>40</v>
      </c>
      <c r="R1353" t="s">
        <v>298</v>
      </c>
      <c r="T1353" t="s">
        <v>39</v>
      </c>
      <c r="U1353" t="s">
        <v>39</v>
      </c>
    </row>
    <row r="1354" spans="1:21" x14ac:dyDescent="0.25">
      <c r="A1354" s="6" t="s">
        <v>325</v>
      </c>
      <c r="B1354" t="s">
        <v>39</v>
      </c>
      <c r="C1354" t="s">
        <v>23</v>
      </c>
      <c r="D1354" t="s">
        <v>23</v>
      </c>
      <c r="E1354" t="s">
        <v>11</v>
      </c>
      <c r="F1354">
        <v>298</v>
      </c>
      <c r="G1354">
        <v>9516153428</v>
      </c>
      <c r="H1354" t="s">
        <v>286</v>
      </c>
      <c r="I1354" t="s">
        <v>326</v>
      </c>
      <c r="J1354" t="s">
        <v>288</v>
      </c>
      <c r="K1354" t="s">
        <v>26</v>
      </c>
      <c r="L1354" t="s">
        <v>19</v>
      </c>
      <c r="M1354" s="1">
        <v>43781</v>
      </c>
      <c r="N1354" t="s">
        <v>289</v>
      </c>
      <c r="O1354" t="s">
        <v>16</v>
      </c>
      <c r="Q1354" t="s">
        <v>40</v>
      </c>
      <c r="R1354" t="s">
        <v>293</v>
      </c>
      <c r="T1354" t="s">
        <v>39</v>
      </c>
      <c r="U1354" t="s">
        <v>39</v>
      </c>
    </row>
    <row r="1355" spans="1:21" x14ac:dyDescent="0.25">
      <c r="A1355" s="6" t="s">
        <v>327</v>
      </c>
      <c r="B1355" t="s">
        <v>39</v>
      </c>
      <c r="C1355" t="s">
        <v>23</v>
      </c>
      <c r="D1355" t="s">
        <v>23</v>
      </c>
      <c r="E1355" t="s">
        <v>11</v>
      </c>
      <c r="F1355">
        <v>298</v>
      </c>
      <c r="G1355">
        <v>5396442521</v>
      </c>
      <c r="H1355" t="s">
        <v>286</v>
      </c>
      <c r="I1355" t="s">
        <v>328</v>
      </c>
      <c r="J1355" t="s">
        <v>288</v>
      </c>
      <c r="K1355" t="s">
        <v>26</v>
      </c>
      <c r="L1355" t="s">
        <v>19</v>
      </c>
      <c r="M1355" s="1">
        <v>43758</v>
      </c>
      <c r="N1355" t="s">
        <v>329</v>
      </c>
      <c r="O1355" t="s">
        <v>16</v>
      </c>
      <c r="Q1355" t="s">
        <v>40</v>
      </c>
      <c r="R1355" t="s">
        <v>330</v>
      </c>
      <c r="T1355" t="s">
        <v>39</v>
      </c>
      <c r="U1355" t="s">
        <v>39</v>
      </c>
    </row>
    <row r="1356" spans="1:21" x14ac:dyDescent="0.25">
      <c r="A1356" s="6" t="s">
        <v>331</v>
      </c>
      <c r="B1356" t="s">
        <v>39</v>
      </c>
      <c r="C1356" t="s">
        <v>23</v>
      </c>
      <c r="D1356" t="s">
        <v>23</v>
      </c>
      <c r="E1356" t="s">
        <v>11</v>
      </c>
      <c r="F1356">
        <v>298</v>
      </c>
      <c r="G1356">
        <v>5917401066</v>
      </c>
      <c r="H1356" t="s">
        <v>286</v>
      </c>
      <c r="I1356" t="s">
        <v>332</v>
      </c>
      <c r="J1356" t="s">
        <v>288</v>
      </c>
      <c r="K1356" t="s">
        <v>26</v>
      </c>
      <c r="L1356" t="s">
        <v>19</v>
      </c>
      <c r="M1356" s="1">
        <v>44316</v>
      </c>
      <c r="N1356" t="s">
        <v>329</v>
      </c>
      <c r="O1356" t="s">
        <v>16</v>
      </c>
      <c r="Q1356" t="s">
        <v>40</v>
      </c>
      <c r="R1356" t="s">
        <v>330</v>
      </c>
      <c r="T1356" t="s">
        <v>39</v>
      </c>
      <c r="U1356" t="s">
        <v>39</v>
      </c>
    </row>
    <row r="1357" spans="1:21" x14ac:dyDescent="0.25">
      <c r="A1357" s="6" t="s">
        <v>333</v>
      </c>
      <c r="B1357" t="s">
        <v>39</v>
      </c>
      <c r="C1357" t="s">
        <v>23</v>
      </c>
      <c r="D1357" t="s">
        <v>23</v>
      </c>
      <c r="E1357" t="s">
        <v>11</v>
      </c>
      <c r="F1357">
        <v>297</v>
      </c>
      <c r="G1357">
        <v>6293245995</v>
      </c>
      <c r="H1357" t="s">
        <v>286</v>
      </c>
      <c r="I1357" t="s">
        <v>334</v>
      </c>
      <c r="J1357" t="s">
        <v>288</v>
      </c>
      <c r="K1357" t="s">
        <v>26</v>
      </c>
      <c r="L1357" t="s">
        <v>19</v>
      </c>
      <c r="M1357" s="1">
        <v>44316</v>
      </c>
      <c r="N1357" t="s">
        <v>329</v>
      </c>
      <c r="O1357" t="s">
        <v>16</v>
      </c>
      <c r="Q1357" t="s">
        <v>40</v>
      </c>
      <c r="R1357" t="s">
        <v>330</v>
      </c>
      <c r="T1357" t="s">
        <v>39</v>
      </c>
      <c r="U1357" t="s">
        <v>39</v>
      </c>
    </row>
    <row r="1358" spans="1:21" x14ac:dyDescent="0.25">
      <c r="A1358" s="6" t="s">
        <v>335</v>
      </c>
      <c r="B1358" t="s">
        <v>39</v>
      </c>
      <c r="C1358" t="s">
        <v>23</v>
      </c>
      <c r="D1358" t="s">
        <v>23</v>
      </c>
      <c r="E1358" t="s">
        <v>11</v>
      </c>
      <c r="F1358">
        <v>297</v>
      </c>
      <c r="G1358">
        <v>5653053179</v>
      </c>
      <c r="H1358" t="s">
        <v>286</v>
      </c>
      <c r="I1358" t="s">
        <v>336</v>
      </c>
      <c r="J1358" t="s">
        <v>288</v>
      </c>
      <c r="K1358" t="s">
        <v>26</v>
      </c>
      <c r="L1358" t="s">
        <v>19</v>
      </c>
      <c r="M1358" s="1">
        <v>44316</v>
      </c>
      <c r="N1358" t="s">
        <v>329</v>
      </c>
      <c r="O1358" t="s">
        <v>16</v>
      </c>
      <c r="Q1358" t="s">
        <v>40</v>
      </c>
      <c r="R1358" t="s">
        <v>330</v>
      </c>
      <c r="T1358" t="s">
        <v>39</v>
      </c>
      <c r="U1358" t="s">
        <v>39</v>
      </c>
    </row>
    <row r="1359" spans="1:21" x14ac:dyDescent="0.25">
      <c r="A1359" s="6" t="s">
        <v>337</v>
      </c>
      <c r="B1359" t="s">
        <v>39</v>
      </c>
      <c r="C1359" t="s">
        <v>23</v>
      </c>
      <c r="D1359" t="s">
        <v>23</v>
      </c>
      <c r="E1359" t="s">
        <v>11</v>
      </c>
      <c r="F1359">
        <v>297</v>
      </c>
      <c r="G1359">
        <v>9429595893</v>
      </c>
      <c r="H1359" t="s">
        <v>286</v>
      </c>
      <c r="I1359" t="s">
        <v>338</v>
      </c>
      <c r="J1359" t="s">
        <v>288</v>
      </c>
      <c r="K1359" t="s">
        <v>26</v>
      </c>
      <c r="L1359" t="s">
        <v>19</v>
      </c>
      <c r="M1359" s="1">
        <v>44316</v>
      </c>
      <c r="N1359" t="s">
        <v>329</v>
      </c>
      <c r="O1359" t="s">
        <v>16</v>
      </c>
      <c r="Q1359" t="s">
        <v>40</v>
      </c>
      <c r="R1359" t="s">
        <v>330</v>
      </c>
      <c r="T1359" t="s">
        <v>39</v>
      </c>
      <c r="U1359" t="s">
        <v>39</v>
      </c>
    </row>
    <row r="1360" spans="1:21" x14ac:dyDescent="0.25">
      <c r="A1360" s="6" t="s">
        <v>339</v>
      </c>
      <c r="B1360" t="s">
        <v>39</v>
      </c>
      <c r="C1360" t="s">
        <v>23</v>
      </c>
      <c r="D1360" t="s">
        <v>23</v>
      </c>
      <c r="E1360" t="s">
        <v>11</v>
      </c>
      <c r="F1360">
        <v>298</v>
      </c>
      <c r="G1360">
        <v>5503016420</v>
      </c>
      <c r="H1360" t="s">
        <v>286</v>
      </c>
      <c r="I1360" t="s">
        <v>340</v>
      </c>
      <c r="J1360" t="s">
        <v>288</v>
      </c>
      <c r="K1360" t="s">
        <v>26</v>
      </c>
      <c r="L1360" t="s">
        <v>19</v>
      </c>
      <c r="M1360" s="1">
        <v>44316</v>
      </c>
      <c r="N1360" t="s">
        <v>329</v>
      </c>
      <c r="O1360" t="s">
        <v>16</v>
      </c>
      <c r="Q1360" t="s">
        <v>40</v>
      </c>
      <c r="R1360" t="s">
        <v>330</v>
      </c>
      <c r="T1360" t="s">
        <v>39</v>
      </c>
      <c r="U1360" t="s">
        <v>39</v>
      </c>
    </row>
    <row r="1361" spans="1:21" x14ac:dyDescent="0.25">
      <c r="A1361" s="6" t="s">
        <v>341</v>
      </c>
      <c r="B1361" t="s">
        <v>39</v>
      </c>
      <c r="C1361" t="s">
        <v>23</v>
      </c>
      <c r="D1361" t="s">
        <v>23</v>
      </c>
      <c r="E1361" t="s">
        <v>11</v>
      </c>
      <c r="F1361">
        <v>299</v>
      </c>
      <c r="G1361">
        <v>13082140639</v>
      </c>
      <c r="H1361" t="s">
        <v>286</v>
      </c>
      <c r="I1361" t="s">
        <v>342</v>
      </c>
      <c r="J1361" t="s">
        <v>288</v>
      </c>
      <c r="K1361" t="s">
        <v>26</v>
      </c>
      <c r="L1361" t="s">
        <v>19</v>
      </c>
      <c r="M1361" s="1">
        <v>43762</v>
      </c>
      <c r="N1361" t="s">
        <v>329</v>
      </c>
      <c r="O1361" t="s">
        <v>16</v>
      </c>
      <c r="Q1361" t="s">
        <v>40</v>
      </c>
      <c r="R1361" t="s">
        <v>330</v>
      </c>
      <c r="T1361" t="s">
        <v>39</v>
      </c>
      <c r="U1361" t="s">
        <v>39</v>
      </c>
    </row>
    <row r="1362" spans="1:21" x14ac:dyDescent="0.25">
      <c r="A1362" s="6" t="s">
        <v>343</v>
      </c>
      <c r="B1362" t="s">
        <v>39</v>
      </c>
      <c r="C1362" t="s">
        <v>23</v>
      </c>
      <c r="D1362" t="s">
        <v>23</v>
      </c>
      <c r="E1362" t="s">
        <v>11</v>
      </c>
      <c r="F1362">
        <v>298</v>
      </c>
      <c r="G1362">
        <v>5360176133</v>
      </c>
      <c r="H1362" t="s">
        <v>286</v>
      </c>
      <c r="I1362" t="s">
        <v>344</v>
      </c>
      <c r="J1362" t="s">
        <v>288</v>
      </c>
      <c r="K1362" t="s">
        <v>26</v>
      </c>
      <c r="L1362" t="s">
        <v>19</v>
      </c>
      <c r="M1362" s="1">
        <v>43776</v>
      </c>
      <c r="N1362" t="s">
        <v>329</v>
      </c>
      <c r="O1362" t="s">
        <v>16</v>
      </c>
      <c r="Q1362" t="s">
        <v>40</v>
      </c>
      <c r="R1362" t="s">
        <v>330</v>
      </c>
      <c r="T1362" t="s">
        <v>39</v>
      </c>
      <c r="U1362" t="s">
        <v>39</v>
      </c>
    </row>
    <row r="1363" spans="1:21" x14ac:dyDescent="0.25">
      <c r="A1363" s="6" t="s">
        <v>345</v>
      </c>
      <c r="B1363" t="s">
        <v>39</v>
      </c>
      <c r="C1363" t="s">
        <v>23</v>
      </c>
      <c r="D1363" t="s">
        <v>23</v>
      </c>
      <c r="E1363" t="s">
        <v>11</v>
      </c>
      <c r="F1363">
        <v>298</v>
      </c>
      <c r="G1363">
        <v>5502088088</v>
      </c>
      <c r="H1363" t="s">
        <v>286</v>
      </c>
      <c r="I1363" t="s">
        <v>346</v>
      </c>
      <c r="J1363" t="s">
        <v>288</v>
      </c>
      <c r="K1363" t="s">
        <v>26</v>
      </c>
      <c r="L1363" t="s">
        <v>19</v>
      </c>
      <c r="M1363" s="1">
        <v>43774</v>
      </c>
      <c r="N1363" t="s">
        <v>329</v>
      </c>
      <c r="O1363" t="s">
        <v>16</v>
      </c>
      <c r="Q1363" t="s">
        <v>40</v>
      </c>
      <c r="R1363" t="s">
        <v>330</v>
      </c>
      <c r="T1363" t="s">
        <v>39</v>
      </c>
      <c r="U1363" t="s">
        <v>39</v>
      </c>
    </row>
    <row r="1364" spans="1:21" x14ac:dyDescent="0.25">
      <c r="A1364" s="6" t="s">
        <v>347</v>
      </c>
      <c r="B1364" t="s">
        <v>39</v>
      </c>
      <c r="C1364" t="s">
        <v>23</v>
      </c>
      <c r="D1364" t="s">
        <v>23</v>
      </c>
      <c r="E1364" t="s">
        <v>11</v>
      </c>
      <c r="F1364">
        <v>297</v>
      </c>
      <c r="G1364">
        <v>11322815547</v>
      </c>
      <c r="H1364" t="s">
        <v>286</v>
      </c>
      <c r="I1364" t="s">
        <v>348</v>
      </c>
      <c r="J1364" t="s">
        <v>288</v>
      </c>
      <c r="K1364" t="s">
        <v>26</v>
      </c>
      <c r="L1364" t="s">
        <v>19</v>
      </c>
      <c r="M1364" s="1">
        <v>43752</v>
      </c>
      <c r="N1364" t="s">
        <v>329</v>
      </c>
      <c r="O1364" t="s">
        <v>16</v>
      </c>
      <c r="Q1364" t="s">
        <v>40</v>
      </c>
      <c r="R1364" t="s">
        <v>330</v>
      </c>
      <c r="T1364" t="s">
        <v>39</v>
      </c>
      <c r="U1364" t="s">
        <v>39</v>
      </c>
    </row>
    <row r="1365" spans="1:21" x14ac:dyDescent="0.25">
      <c r="A1365" s="6" t="s">
        <v>349</v>
      </c>
      <c r="B1365" t="s">
        <v>39</v>
      </c>
      <c r="C1365" t="s">
        <v>23</v>
      </c>
      <c r="D1365" t="s">
        <v>23</v>
      </c>
      <c r="E1365" t="s">
        <v>11</v>
      </c>
      <c r="F1365">
        <v>298</v>
      </c>
      <c r="G1365">
        <v>3984131878</v>
      </c>
      <c r="H1365" t="s">
        <v>286</v>
      </c>
      <c r="I1365" t="s">
        <v>350</v>
      </c>
      <c r="J1365" t="s">
        <v>288</v>
      </c>
      <c r="K1365" t="s">
        <v>26</v>
      </c>
      <c r="L1365" t="s">
        <v>19</v>
      </c>
      <c r="M1365" s="1">
        <v>43763</v>
      </c>
      <c r="N1365" t="s">
        <v>351</v>
      </c>
      <c r="O1365" t="s">
        <v>16</v>
      </c>
      <c r="Q1365" t="s">
        <v>40</v>
      </c>
      <c r="R1365" t="s">
        <v>352</v>
      </c>
      <c r="T1365" t="s">
        <v>39</v>
      </c>
      <c r="U1365" t="s">
        <v>39</v>
      </c>
    </row>
    <row r="1366" spans="1:21" x14ac:dyDescent="0.25">
      <c r="A1366" s="6" t="s">
        <v>353</v>
      </c>
      <c r="B1366" t="s">
        <v>39</v>
      </c>
      <c r="C1366" t="s">
        <v>23</v>
      </c>
      <c r="D1366" t="s">
        <v>23</v>
      </c>
      <c r="E1366" t="s">
        <v>11</v>
      </c>
      <c r="F1366">
        <v>298</v>
      </c>
      <c r="G1366">
        <v>5744853154</v>
      </c>
      <c r="H1366" t="s">
        <v>286</v>
      </c>
      <c r="I1366" t="s">
        <v>354</v>
      </c>
      <c r="J1366" t="s">
        <v>288</v>
      </c>
      <c r="K1366" t="s">
        <v>26</v>
      </c>
      <c r="L1366" t="s">
        <v>19</v>
      </c>
      <c r="M1366" s="1">
        <v>44348</v>
      </c>
      <c r="N1366" t="s">
        <v>351</v>
      </c>
      <c r="O1366" t="s">
        <v>16</v>
      </c>
      <c r="Q1366" t="s">
        <v>40</v>
      </c>
      <c r="R1366" t="s">
        <v>355</v>
      </c>
      <c r="T1366" t="s">
        <v>39</v>
      </c>
      <c r="U1366" t="s">
        <v>39</v>
      </c>
    </row>
    <row r="1367" spans="1:21" x14ac:dyDescent="0.25">
      <c r="A1367" s="6" t="s">
        <v>356</v>
      </c>
      <c r="B1367" t="s">
        <v>39</v>
      </c>
      <c r="C1367" t="s">
        <v>23</v>
      </c>
      <c r="D1367" t="s">
        <v>23</v>
      </c>
      <c r="E1367" t="s">
        <v>11</v>
      </c>
      <c r="F1367">
        <v>298</v>
      </c>
      <c r="G1367">
        <v>8543636443</v>
      </c>
      <c r="H1367" t="s">
        <v>286</v>
      </c>
      <c r="I1367" t="s">
        <v>357</v>
      </c>
      <c r="J1367" t="s">
        <v>288</v>
      </c>
      <c r="K1367" t="s">
        <v>26</v>
      </c>
      <c r="L1367" t="s">
        <v>19</v>
      </c>
      <c r="M1367" s="1">
        <v>44348</v>
      </c>
      <c r="N1367" t="s">
        <v>351</v>
      </c>
      <c r="O1367" t="s">
        <v>16</v>
      </c>
      <c r="Q1367" t="s">
        <v>40</v>
      </c>
      <c r="R1367" t="s">
        <v>358</v>
      </c>
      <c r="T1367" t="s">
        <v>39</v>
      </c>
      <c r="U1367" t="s">
        <v>39</v>
      </c>
    </row>
    <row r="1368" spans="1:21" x14ac:dyDescent="0.25">
      <c r="A1368" s="6" t="s">
        <v>361</v>
      </c>
      <c r="B1368" t="s">
        <v>39</v>
      </c>
      <c r="C1368" t="s">
        <v>23</v>
      </c>
      <c r="D1368" t="s">
        <v>23</v>
      </c>
      <c r="E1368" t="s">
        <v>11</v>
      </c>
      <c r="F1368">
        <v>297</v>
      </c>
      <c r="G1368">
        <v>6522978718</v>
      </c>
      <c r="H1368" t="s">
        <v>286</v>
      </c>
      <c r="I1368" t="s">
        <v>362</v>
      </c>
      <c r="J1368" t="s">
        <v>288</v>
      </c>
      <c r="K1368" t="s">
        <v>26</v>
      </c>
      <c r="L1368" t="s">
        <v>19</v>
      </c>
      <c r="M1368" s="1">
        <v>44397</v>
      </c>
      <c r="N1368" t="s">
        <v>351</v>
      </c>
      <c r="O1368" t="s">
        <v>16</v>
      </c>
      <c r="Q1368" t="s">
        <v>40</v>
      </c>
      <c r="R1368" t="s">
        <v>358</v>
      </c>
      <c r="T1368" t="s">
        <v>39</v>
      </c>
      <c r="U1368" t="s">
        <v>39</v>
      </c>
    </row>
    <row r="1369" spans="1:21" x14ac:dyDescent="0.25">
      <c r="A1369" s="6" t="s">
        <v>363</v>
      </c>
      <c r="B1369" t="s">
        <v>39</v>
      </c>
      <c r="C1369" t="s">
        <v>23</v>
      </c>
      <c r="D1369" t="s">
        <v>23</v>
      </c>
      <c r="E1369" t="s">
        <v>11</v>
      </c>
      <c r="F1369">
        <v>297</v>
      </c>
      <c r="G1369">
        <v>4577857487</v>
      </c>
      <c r="H1369" t="s">
        <v>286</v>
      </c>
      <c r="I1369" t="s">
        <v>364</v>
      </c>
      <c r="J1369" t="s">
        <v>288</v>
      </c>
      <c r="K1369" t="s">
        <v>26</v>
      </c>
      <c r="L1369" t="s">
        <v>19</v>
      </c>
      <c r="M1369" s="1">
        <v>44409</v>
      </c>
      <c r="N1369" t="s">
        <v>351</v>
      </c>
      <c r="O1369" t="s">
        <v>16</v>
      </c>
      <c r="Q1369" t="s">
        <v>40</v>
      </c>
      <c r="R1369" t="s">
        <v>352</v>
      </c>
      <c r="T1369" t="s">
        <v>39</v>
      </c>
      <c r="U1369" t="s">
        <v>39</v>
      </c>
    </row>
    <row r="1370" spans="1:21" x14ac:dyDescent="0.25">
      <c r="A1370" s="6" t="s">
        <v>365</v>
      </c>
      <c r="B1370" t="s">
        <v>39</v>
      </c>
      <c r="C1370" t="s">
        <v>23</v>
      </c>
      <c r="D1370" t="s">
        <v>23</v>
      </c>
      <c r="E1370" t="s">
        <v>11</v>
      </c>
      <c r="F1370">
        <v>297</v>
      </c>
      <c r="G1370">
        <v>3175923636</v>
      </c>
      <c r="H1370" t="s">
        <v>286</v>
      </c>
      <c r="I1370" t="s">
        <v>366</v>
      </c>
      <c r="J1370" t="s">
        <v>288</v>
      </c>
      <c r="K1370" t="s">
        <v>26</v>
      </c>
      <c r="L1370" t="s">
        <v>19</v>
      </c>
      <c r="M1370" s="1">
        <v>44409</v>
      </c>
      <c r="N1370" t="s">
        <v>351</v>
      </c>
      <c r="O1370" t="s">
        <v>16</v>
      </c>
      <c r="Q1370" t="s">
        <v>40</v>
      </c>
      <c r="R1370" t="s">
        <v>355</v>
      </c>
      <c r="T1370" t="s">
        <v>39</v>
      </c>
      <c r="U1370" t="s">
        <v>39</v>
      </c>
    </row>
    <row r="1371" spans="1:21" x14ac:dyDescent="0.25">
      <c r="A1371" s="6" t="s">
        <v>367</v>
      </c>
      <c r="B1371" t="s">
        <v>39</v>
      </c>
      <c r="C1371" t="s">
        <v>23</v>
      </c>
      <c r="D1371" t="s">
        <v>23</v>
      </c>
      <c r="E1371" t="s">
        <v>11</v>
      </c>
      <c r="F1371">
        <v>297</v>
      </c>
      <c r="G1371">
        <v>5788591101</v>
      </c>
      <c r="H1371" t="s">
        <v>286</v>
      </c>
      <c r="I1371" t="s">
        <v>368</v>
      </c>
      <c r="J1371" t="s">
        <v>288</v>
      </c>
      <c r="K1371" t="s">
        <v>26</v>
      </c>
      <c r="L1371" t="s">
        <v>19</v>
      </c>
      <c r="M1371" s="1">
        <v>44409</v>
      </c>
      <c r="N1371" t="s">
        <v>351</v>
      </c>
      <c r="O1371" t="s">
        <v>16</v>
      </c>
      <c r="Q1371" t="s">
        <v>40</v>
      </c>
      <c r="R1371" t="s">
        <v>358</v>
      </c>
      <c r="T1371" t="s">
        <v>39</v>
      </c>
      <c r="U1371" t="s">
        <v>39</v>
      </c>
    </row>
    <row r="1372" spans="1:21" x14ac:dyDescent="0.25">
      <c r="A1372" s="6" t="s">
        <v>369</v>
      </c>
      <c r="B1372" t="s">
        <v>39</v>
      </c>
      <c r="C1372" t="s">
        <v>23</v>
      </c>
      <c r="D1372" t="s">
        <v>23</v>
      </c>
      <c r="E1372" t="s">
        <v>11</v>
      </c>
      <c r="F1372">
        <v>297</v>
      </c>
      <c r="G1372">
        <v>4652284877</v>
      </c>
      <c r="H1372" t="s">
        <v>286</v>
      </c>
      <c r="I1372" t="s">
        <v>370</v>
      </c>
      <c r="J1372" t="s">
        <v>288</v>
      </c>
      <c r="K1372" t="s">
        <v>26</v>
      </c>
      <c r="L1372" t="s">
        <v>19</v>
      </c>
      <c r="M1372" s="1">
        <v>44409</v>
      </c>
      <c r="N1372" t="s">
        <v>351</v>
      </c>
      <c r="O1372" t="s">
        <v>16</v>
      </c>
      <c r="Q1372" t="s">
        <v>40</v>
      </c>
      <c r="R1372" t="s">
        <v>355</v>
      </c>
      <c r="T1372" t="s">
        <v>39</v>
      </c>
      <c r="U1372" t="s">
        <v>39</v>
      </c>
    </row>
    <row r="1373" spans="1:21" x14ac:dyDescent="0.25">
      <c r="A1373" s="6" t="s">
        <v>371</v>
      </c>
      <c r="B1373" t="s">
        <v>39</v>
      </c>
      <c r="C1373" t="s">
        <v>23</v>
      </c>
      <c r="D1373" t="s">
        <v>23</v>
      </c>
      <c r="E1373" t="s">
        <v>11</v>
      </c>
      <c r="F1373">
        <v>298</v>
      </c>
      <c r="G1373">
        <v>5692454750</v>
      </c>
      <c r="H1373" t="s">
        <v>286</v>
      </c>
      <c r="I1373" t="s">
        <v>372</v>
      </c>
      <c r="J1373" t="s">
        <v>288</v>
      </c>
      <c r="K1373" t="s">
        <v>26</v>
      </c>
      <c r="L1373" t="s">
        <v>19</v>
      </c>
      <c r="M1373" s="1">
        <v>44409</v>
      </c>
      <c r="N1373" t="s">
        <v>351</v>
      </c>
      <c r="O1373" t="s">
        <v>16</v>
      </c>
      <c r="Q1373" t="s">
        <v>40</v>
      </c>
      <c r="R1373" t="s">
        <v>352</v>
      </c>
      <c r="T1373" t="s">
        <v>39</v>
      </c>
      <c r="U1373" t="s">
        <v>39</v>
      </c>
    </row>
    <row r="1374" spans="1:21" x14ac:dyDescent="0.25">
      <c r="A1374" s="6" t="s">
        <v>373</v>
      </c>
      <c r="B1374" t="s">
        <v>39</v>
      </c>
      <c r="C1374" t="s">
        <v>23</v>
      </c>
      <c r="D1374" t="s">
        <v>23</v>
      </c>
      <c r="E1374" t="s">
        <v>11</v>
      </c>
      <c r="F1374">
        <v>297</v>
      </c>
      <c r="G1374">
        <v>5586659902</v>
      </c>
      <c r="H1374" t="s">
        <v>286</v>
      </c>
      <c r="I1374" t="s">
        <v>374</v>
      </c>
      <c r="J1374" t="s">
        <v>288</v>
      </c>
      <c r="K1374" t="s">
        <v>26</v>
      </c>
      <c r="L1374" t="s">
        <v>19</v>
      </c>
      <c r="M1374" s="1">
        <v>44409</v>
      </c>
      <c r="N1374" t="s">
        <v>351</v>
      </c>
      <c r="O1374" t="s">
        <v>16</v>
      </c>
      <c r="Q1374" t="s">
        <v>40</v>
      </c>
      <c r="R1374" t="s">
        <v>355</v>
      </c>
      <c r="T1374" t="s">
        <v>39</v>
      </c>
      <c r="U1374" t="s">
        <v>39</v>
      </c>
    </row>
    <row r="1375" spans="1:21" x14ac:dyDescent="0.25">
      <c r="A1375" s="6" t="s">
        <v>375</v>
      </c>
      <c r="B1375" t="s">
        <v>39</v>
      </c>
      <c r="C1375" t="s">
        <v>23</v>
      </c>
      <c r="D1375" t="s">
        <v>23</v>
      </c>
      <c r="E1375" t="s">
        <v>11</v>
      </c>
      <c r="F1375">
        <v>297</v>
      </c>
      <c r="G1375">
        <v>8861659649</v>
      </c>
      <c r="H1375" t="s">
        <v>286</v>
      </c>
      <c r="I1375" t="s">
        <v>376</v>
      </c>
      <c r="J1375" t="s">
        <v>288</v>
      </c>
      <c r="K1375" t="s">
        <v>26</v>
      </c>
      <c r="L1375" t="s">
        <v>19</v>
      </c>
      <c r="M1375" s="1">
        <v>44409</v>
      </c>
      <c r="N1375" t="s">
        <v>351</v>
      </c>
      <c r="O1375" t="s">
        <v>16</v>
      </c>
      <c r="Q1375" t="s">
        <v>40</v>
      </c>
      <c r="R1375" t="s">
        <v>358</v>
      </c>
      <c r="T1375" t="s">
        <v>39</v>
      </c>
      <c r="U1375" t="s">
        <v>39</v>
      </c>
    </row>
    <row r="1376" spans="1:21" x14ac:dyDescent="0.25">
      <c r="A1376" s="6" t="s">
        <v>377</v>
      </c>
      <c r="B1376" t="s">
        <v>39</v>
      </c>
      <c r="C1376" t="s">
        <v>23</v>
      </c>
      <c r="D1376" t="s">
        <v>23</v>
      </c>
      <c r="E1376" t="s">
        <v>11</v>
      </c>
      <c r="F1376">
        <v>297</v>
      </c>
      <c r="G1376">
        <v>4506894847</v>
      </c>
      <c r="H1376" t="s">
        <v>286</v>
      </c>
      <c r="I1376" t="s">
        <v>378</v>
      </c>
      <c r="J1376" t="s">
        <v>288</v>
      </c>
      <c r="K1376" t="s">
        <v>26</v>
      </c>
      <c r="L1376" t="s">
        <v>19</v>
      </c>
      <c r="M1376" s="1">
        <v>44409</v>
      </c>
      <c r="N1376" t="s">
        <v>351</v>
      </c>
      <c r="O1376" t="s">
        <v>16</v>
      </c>
      <c r="Q1376" t="s">
        <v>40</v>
      </c>
      <c r="R1376" t="s">
        <v>352</v>
      </c>
      <c r="T1376" t="s">
        <v>39</v>
      </c>
      <c r="U1376" t="s">
        <v>39</v>
      </c>
    </row>
    <row r="1377" spans="1:21" x14ac:dyDescent="0.25">
      <c r="A1377" s="6" t="s">
        <v>379</v>
      </c>
      <c r="B1377" t="s">
        <v>39</v>
      </c>
      <c r="C1377" t="s">
        <v>23</v>
      </c>
      <c r="D1377" t="s">
        <v>23</v>
      </c>
      <c r="E1377" t="s">
        <v>11</v>
      </c>
      <c r="F1377">
        <v>296</v>
      </c>
      <c r="G1377">
        <v>4560229883</v>
      </c>
      <c r="H1377" t="s">
        <v>286</v>
      </c>
      <c r="I1377" t="s">
        <v>380</v>
      </c>
      <c r="J1377" t="s">
        <v>288</v>
      </c>
      <c r="K1377" t="s">
        <v>26</v>
      </c>
      <c r="L1377" t="s">
        <v>19</v>
      </c>
      <c r="M1377" s="1">
        <v>44409</v>
      </c>
      <c r="N1377" t="s">
        <v>351</v>
      </c>
      <c r="O1377" t="s">
        <v>16</v>
      </c>
      <c r="Q1377" t="s">
        <v>40</v>
      </c>
      <c r="R1377" t="s">
        <v>355</v>
      </c>
      <c r="T1377" t="s">
        <v>39</v>
      </c>
      <c r="U1377" t="s">
        <v>39</v>
      </c>
    </row>
    <row r="1378" spans="1:21" x14ac:dyDescent="0.25">
      <c r="A1378" s="6" t="s">
        <v>381</v>
      </c>
      <c r="B1378" t="s">
        <v>39</v>
      </c>
      <c r="C1378" t="s">
        <v>23</v>
      </c>
      <c r="D1378" t="s">
        <v>23</v>
      </c>
      <c r="E1378" t="s">
        <v>11</v>
      </c>
      <c r="F1378">
        <v>297</v>
      </c>
      <c r="G1378">
        <v>9088738907</v>
      </c>
      <c r="H1378" t="s">
        <v>286</v>
      </c>
      <c r="I1378" t="s">
        <v>382</v>
      </c>
      <c r="J1378" t="s">
        <v>288</v>
      </c>
      <c r="K1378" t="s">
        <v>26</v>
      </c>
      <c r="L1378" t="s">
        <v>19</v>
      </c>
      <c r="M1378" s="1">
        <v>44409</v>
      </c>
      <c r="N1378" t="s">
        <v>351</v>
      </c>
      <c r="O1378" t="s">
        <v>16</v>
      </c>
      <c r="Q1378" t="s">
        <v>40</v>
      </c>
      <c r="R1378" t="s">
        <v>352</v>
      </c>
      <c r="T1378" t="s">
        <v>39</v>
      </c>
      <c r="U1378" t="s">
        <v>39</v>
      </c>
    </row>
    <row r="1379" spans="1:21" x14ac:dyDescent="0.25">
      <c r="A1379" s="6" t="s">
        <v>383</v>
      </c>
      <c r="B1379" t="s">
        <v>39</v>
      </c>
      <c r="C1379" t="s">
        <v>23</v>
      </c>
      <c r="D1379" t="s">
        <v>23</v>
      </c>
      <c r="E1379" t="s">
        <v>11</v>
      </c>
      <c r="F1379">
        <v>298</v>
      </c>
      <c r="G1379">
        <v>5376699517</v>
      </c>
      <c r="H1379" t="s">
        <v>286</v>
      </c>
      <c r="I1379" t="s">
        <v>384</v>
      </c>
      <c r="J1379" t="s">
        <v>288</v>
      </c>
      <c r="K1379" t="s">
        <v>26</v>
      </c>
      <c r="L1379" t="s">
        <v>19</v>
      </c>
      <c r="M1379" s="1">
        <v>44409</v>
      </c>
      <c r="N1379" t="s">
        <v>351</v>
      </c>
      <c r="O1379" t="s">
        <v>16</v>
      </c>
      <c r="Q1379" t="s">
        <v>40</v>
      </c>
      <c r="R1379" t="s">
        <v>352</v>
      </c>
      <c r="T1379" t="s">
        <v>39</v>
      </c>
      <c r="U1379" t="s">
        <v>39</v>
      </c>
    </row>
    <row r="1380" spans="1:21" x14ac:dyDescent="0.25">
      <c r="A1380" s="6" t="s">
        <v>385</v>
      </c>
      <c r="B1380" t="s">
        <v>39</v>
      </c>
      <c r="C1380" t="s">
        <v>23</v>
      </c>
      <c r="D1380" t="s">
        <v>23</v>
      </c>
      <c r="E1380" t="s">
        <v>11</v>
      </c>
      <c r="F1380">
        <v>298</v>
      </c>
      <c r="G1380">
        <v>6288692509</v>
      </c>
      <c r="H1380" t="s">
        <v>286</v>
      </c>
      <c r="I1380" t="s">
        <v>386</v>
      </c>
      <c r="J1380" t="s">
        <v>288</v>
      </c>
      <c r="K1380" t="s">
        <v>26</v>
      </c>
      <c r="L1380" t="s">
        <v>19</v>
      </c>
      <c r="M1380" s="1">
        <v>44432</v>
      </c>
      <c r="N1380" t="s">
        <v>351</v>
      </c>
      <c r="O1380" t="s">
        <v>16</v>
      </c>
      <c r="Q1380" t="s">
        <v>40</v>
      </c>
      <c r="R1380" t="s">
        <v>355</v>
      </c>
      <c r="T1380" t="s">
        <v>39</v>
      </c>
      <c r="U1380" t="s">
        <v>39</v>
      </c>
    </row>
    <row r="1381" spans="1:21" x14ac:dyDescent="0.25">
      <c r="A1381" s="6" t="s">
        <v>387</v>
      </c>
      <c r="B1381" t="s">
        <v>39</v>
      </c>
      <c r="C1381" t="s">
        <v>23</v>
      </c>
      <c r="D1381" t="s">
        <v>23</v>
      </c>
      <c r="E1381" t="s">
        <v>11</v>
      </c>
      <c r="F1381">
        <v>298</v>
      </c>
      <c r="G1381">
        <v>9996320206</v>
      </c>
      <c r="H1381" t="s">
        <v>286</v>
      </c>
      <c r="I1381" t="s">
        <v>388</v>
      </c>
      <c r="J1381" t="s">
        <v>288</v>
      </c>
      <c r="K1381" t="s">
        <v>26</v>
      </c>
      <c r="L1381" t="s">
        <v>19</v>
      </c>
      <c r="M1381" s="1">
        <v>44496</v>
      </c>
      <c r="N1381" t="s">
        <v>351</v>
      </c>
      <c r="O1381" t="s">
        <v>16</v>
      </c>
      <c r="Q1381" t="s">
        <v>40</v>
      </c>
      <c r="R1381" t="s">
        <v>358</v>
      </c>
      <c r="T1381" t="s">
        <v>39</v>
      </c>
      <c r="U1381" t="s">
        <v>39</v>
      </c>
    </row>
    <row r="1382" spans="1:21" x14ac:dyDescent="0.25">
      <c r="A1382" s="6" t="s">
        <v>389</v>
      </c>
      <c r="B1382" t="s">
        <v>39</v>
      </c>
      <c r="C1382" t="s">
        <v>23</v>
      </c>
      <c r="D1382" t="s">
        <v>23</v>
      </c>
      <c r="E1382" t="s">
        <v>11</v>
      </c>
      <c r="F1382">
        <v>298</v>
      </c>
      <c r="G1382">
        <v>6533105167</v>
      </c>
      <c r="H1382" t="s">
        <v>286</v>
      </c>
      <c r="I1382" t="s">
        <v>390</v>
      </c>
      <c r="J1382" t="s">
        <v>288</v>
      </c>
      <c r="K1382" t="s">
        <v>26</v>
      </c>
      <c r="L1382" t="s">
        <v>19</v>
      </c>
      <c r="M1382" s="1">
        <v>44496</v>
      </c>
      <c r="N1382" t="s">
        <v>15</v>
      </c>
      <c r="O1382" t="s">
        <v>16</v>
      </c>
      <c r="Q1382" t="s">
        <v>40</v>
      </c>
      <c r="R1382" t="s">
        <v>391</v>
      </c>
      <c r="T1382" t="s">
        <v>39</v>
      </c>
      <c r="U1382" t="s">
        <v>39</v>
      </c>
    </row>
    <row r="1383" spans="1:21" x14ac:dyDescent="0.25">
      <c r="A1383" s="6" t="s">
        <v>392</v>
      </c>
      <c r="B1383" t="s">
        <v>39</v>
      </c>
      <c r="C1383" t="s">
        <v>23</v>
      </c>
      <c r="D1383" t="s">
        <v>23</v>
      </c>
      <c r="E1383" t="s">
        <v>11</v>
      </c>
      <c r="F1383">
        <v>298</v>
      </c>
      <c r="G1383">
        <v>4280842361</v>
      </c>
      <c r="H1383" t="s">
        <v>286</v>
      </c>
      <c r="I1383" t="s">
        <v>393</v>
      </c>
      <c r="J1383" t="s">
        <v>288</v>
      </c>
      <c r="K1383" t="s">
        <v>26</v>
      </c>
      <c r="L1383" t="s">
        <v>19</v>
      </c>
      <c r="M1383" s="1">
        <v>44496</v>
      </c>
      <c r="N1383" t="s">
        <v>15</v>
      </c>
      <c r="O1383" t="s">
        <v>16</v>
      </c>
      <c r="Q1383" t="s">
        <v>40</v>
      </c>
      <c r="R1383" t="s">
        <v>394</v>
      </c>
      <c r="T1383" t="s">
        <v>39</v>
      </c>
      <c r="U1383" t="s">
        <v>39</v>
      </c>
    </row>
    <row r="1384" spans="1:21" x14ac:dyDescent="0.25">
      <c r="A1384" s="6" t="s">
        <v>395</v>
      </c>
      <c r="B1384" t="s">
        <v>39</v>
      </c>
      <c r="C1384" t="s">
        <v>23</v>
      </c>
      <c r="D1384" t="s">
        <v>23</v>
      </c>
      <c r="E1384" t="s">
        <v>11</v>
      </c>
      <c r="F1384">
        <v>298</v>
      </c>
      <c r="G1384">
        <v>5067936480</v>
      </c>
      <c r="H1384" t="s">
        <v>286</v>
      </c>
      <c r="I1384" t="s">
        <v>396</v>
      </c>
      <c r="J1384" t="s">
        <v>288</v>
      </c>
      <c r="K1384" t="s">
        <v>26</v>
      </c>
      <c r="L1384" t="s">
        <v>19</v>
      </c>
      <c r="M1384" s="1">
        <v>44496</v>
      </c>
      <c r="N1384" t="s">
        <v>15</v>
      </c>
      <c r="O1384" t="s">
        <v>16</v>
      </c>
      <c r="Q1384" t="s">
        <v>40</v>
      </c>
      <c r="R1384" t="s">
        <v>394</v>
      </c>
      <c r="T1384" t="s">
        <v>39</v>
      </c>
      <c r="U1384" t="s">
        <v>39</v>
      </c>
    </row>
    <row r="1385" spans="1:21" x14ac:dyDescent="0.25">
      <c r="A1385" s="6" t="s">
        <v>397</v>
      </c>
      <c r="B1385" t="s">
        <v>39</v>
      </c>
      <c r="C1385" t="s">
        <v>23</v>
      </c>
      <c r="D1385" t="s">
        <v>23</v>
      </c>
      <c r="E1385" t="s">
        <v>11</v>
      </c>
      <c r="F1385">
        <v>298</v>
      </c>
      <c r="G1385">
        <v>7039119242</v>
      </c>
      <c r="H1385" t="s">
        <v>286</v>
      </c>
      <c r="I1385" t="s">
        <v>398</v>
      </c>
      <c r="J1385" t="s">
        <v>288</v>
      </c>
      <c r="K1385" t="s">
        <v>26</v>
      </c>
      <c r="L1385" t="s">
        <v>19</v>
      </c>
      <c r="M1385" s="1">
        <v>44496</v>
      </c>
      <c r="N1385" t="s">
        <v>15</v>
      </c>
      <c r="O1385" t="s">
        <v>16</v>
      </c>
      <c r="Q1385" t="s">
        <v>40</v>
      </c>
      <c r="R1385" t="s">
        <v>391</v>
      </c>
      <c r="T1385" t="s">
        <v>39</v>
      </c>
      <c r="U1385" t="s">
        <v>39</v>
      </c>
    </row>
    <row r="1386" spans="1:21" x14ac:dyDescent="0.25">
      <c r="A1386" s="6" t="s">
        <v>399</v>
      </c>
      <c r="B1386" t="s">
        <v>39</v>
      </c>
      <c r="C1386" t="s">
        <v>23</v>
      </c>
      <c r="D1386" t="s">
        <v>23</v>
      </c>
      <c r="E1386" t="s">
        <v>11</v>
      </c>
      <c r="F1386">
        <v>298</v>
      </c>
      <c r="G1386">
        <v>6997653478</v>
      </c>
      <c r="H1386" t="s">
        <v>286</v>
      </c>
      <c r="I1386" t="s">
        <v>400</v>
      </c>
      <c r="J1386" t="s">
        <v>288</v>
      </c>
      <c r="K1386" t="s">
        <v>26</v>
      </c>
      <c r="L1386" t="s">
        <v>19</v>
      </c>
      <c r="M1386" s="1">
        <v>44496</v>
      </c>
      <c r="N1386" t="s">
        <v>15</v>
      </c>
      <c r="O1386" t="s">
        <v>16</v>
      </c>
      <c r="Q1386" t="s">
        <v>40</v>
      </c>
      <c r="R1386" t="s">
        <v>394</v>
      </c>
      <c r="T1386" t="s">
        <v>39</v>
      </c>
      <c r="U1386" t="s">
        <v>39</v>
      </c>
    </row>
    <row r="1387" spans="1:21" x14ac:dyDescent="0.25">
      <c r="A1387" s="6" t="s">
        <v>401</v>
      </c>
      <c r="B1387" t="s">
        <v>39</v>
      </c>
      <c r="C1387" t="s">
        <v>23</v>
      </c>
      <c r="D1387" t="s">
        <v>23</v>
      </c>
      <c r="E1387" t="s">
        <v>11</v>
      </c>
      <c r="F1387">
        <v>298</v>
      </c>
      <c r="G1387">
        <v>5181703466</v>
      </c>
      <c r="H1387" t="s">
        <v>286</v>
      </c>
      <c r="I1387" t="s">
        <v>402</v>
      </c>
      <c r="J1387" t="s">
        <v>288</v>
      </c>
      <c r="K1387" t="s">
        <v>26</v>
      </c>
      <c r="L1387" t="s">
        <v>19</v>
      </c>
      <c r="M1387" s="1">
        <v>44496</v>
      </c>
      <c r="N1387" t="s">
        <v>15</v>
      </c>
      <c r="O1387" t="s">
        <v>16</v>
      </c>
      <c r="Q1387" t="s">
        <v>40</v>
      </c>
      <c r="R1387" t="s">
        <v>403</v>
      </c>
      <c r="T1387" t="s">
        <v>39</v>
      </c>
      <c r="U1387" t="s">
        <v>39</v>
      </c>
    </row>
    <row r="1388" spans="1:21" x14ac:dyDescent="0.25">
      <c r="A1388" s="6" t="s">
        <v>404</v>
      </c>
      <c r="B1388" t="s">
        <v>39</v>
      </c>
      <c r="C1388" t="s">
        <v>23</v>
      </c>
      <c r="D1388" t="s">
        <v>23</v>
      </c>
      <c r="E1388" t="s">
        <v>11</v>
      </c>
      <c r="F1388">
        <v>298</v>
      </c>
      <c r="G1388">
        <v>12442875543</v>
      </c>
      <c r="H1388" t="s">
        <v>286</v>
      </c>
      <c r="I1388" t="s">
        <v>405</v>
      </c>
      <c r="J1388" t="s">
        <v>288</v>
      </c>
      <c r="K1388" t="s">
        <v>26</v>
      </c>
      <c r="L1388" t="s">
        <v>19</v>
      </c>
      <c r="M1388" s="1">
        <v>44496</v>
      </c>
      <c r="N1388" t="s">
        <v>15</v>
      </c>
      <c r="O1388" t="s">
        <v>16</v>
      </c>
      <c r="Q1388" t="s">
        <v>40</v>
      </c>
      <c r="R1388" t="s">
        <v>391</v>
      </c>
      <c r="T1388" t="s">
        <v>39</v>
      </c>
      <c r="U1388" t="s">
        <v>39</v>
      </c>
    </row>
    <row r="1389" spans="1:21" x14ac:dyDescent="0.25">
      <c r="A1389" s="6" t="s">
        <v>406</v>
      </c>
      <c r="B1389" t="s">
        <v>39</v>
      </c>
      <c r="C1389" t="s">
        <v>23</v>
      </c>
      <c r="D1389" t="s">
        <v>23</v>
      </c>
      <c r="E1389" t="s">
        <v>11</v>
      </c>
      <c r="F1389">
        <v>298</v>
      </c>
      <c r="G1389">
        <v>10055455613</v>
      </c>
      <c r="H1389" t="s">
        <v>286</v>
      </c>
      <c r="I1389" t="s">
        <v>407</v>
      </c>
      <c r="J1389" t="s">
        <v>288</v>
      </c>
      <c r="K1389" t="s">
        <v>26</v>
      </c>
      <c r="L1389" t="s">
        <v>19</v>
      </c>
      <c r="M1389" s="1">
        <v>44496</v>
      </c>
      <c r="N1389" t="s">
        <v>15</v>
      </c>
      <c r="O1389" t="s">
        <v>16</v>
      </c>
      <c r="Q1389" t="s">
        <v>40</v>
      </c>
      <c r="R1389" t="s">
        <v>403</v>
      </c>
      <c r="T1389" t="s">
        <v>39</v>
      </c>
      <c r="U1389" t="s">
        <v>39</v>
      </c>
    </row>
    <row r="1390" spans="1:21" x14ac:dyDescent="0.25">
      <c r="A1390" s="6" t="s">
        <v>408</v>
      </c>
      <c r="B1390" t="s">
        <v>39</v>
      </c>
      <c r="C1390" t="s">
        <v>23</v>
      </c>
      <c r="D1390" t="s">
        <v>23</v>
      </c>
      <c r="E1390" t="s">
        <v>11</v>
      </c>
      <c r="F1390">
        <v>298</v>
      </c>
      <c r="G1390">
        <v>11937839399</v>
      </c>
      <c r="H1390" t="s">
        <v>286</v>
      </c>
      <c r="I1390" t="s">
        <v>409</v>
      </c>
      <c r="J1390" t="s">
        <v>288</v>
      </c>
      <c r="K1390" t="s">
        <v>26</v>
      </c>
      <c r="L1390" t="s">
        <v>19</v>
      </c>
      <c r="M1390" s="1">
        <v>44496</v>
      </c>
      <c r="N1390" t="s">
        <v>15</v>
      </c>
      <c r="O1390" t="s">
        <v>16</v>
      </c>
      <c r="Q1390" t="s">
        <v>40</v>
      </c>
      <c r="R1390" t="s">
        <v>391</v>
      </c>
      <c r="T1390" t="s">
        <v>39</v>
      </c>
      <c r="U1390" t="s">
        <v>39</v>
      </c>
    </row>
    <row r="1391" spans="1:21" x14ac:dyDescent="0.25">
      <c r="A1391" s="6" t="s">
        <v>410</v>
      </c>
      <c r="B1391" t="s">
        <v>39</v>
      </c>
      <c r="C1391" t="s">
        <v>23</v>
      </c>
      <c r="D1391" t="s">
        <v>23</v>
      </c>
      <c r="E1391" t="s">
        <v>11</v>
      </c>
      <c r="F1391">
        <v>298</v>
      </c>
      <c r="G1391">
        <v>2680140486</v>
      </c>
      <c r="H1391" t="s">
        <v>286</v>
      </c>
      <c r="I1391" t="s">
        <v>411</v>
      </c>
      <c r="J1391" t="s">
        <v>288</v>
      </c>
      <c r="K1391" t="s">
        <v>26</v>
      </c>
      <c r="L1391" t="s">
        <v>19</v>
      </c>
      <c r="M1391" s="1">
        <v>44496</v>
      </c>
      <c r="N1391" t="s">
        <v>15</v>
      </c>
      <c r="O1391" t="s">
        <v>16</v>
      </c>
      <c r="Q1391" t="s">
        <v>40</v>
      </c>
      <c r="R1391" t="s">
        <v>394</v>
      </c>
      <c r="T1391" t="s">
        <v>39</v>
      </c>
      <c r="U1391" t="s">
        <v>39</v>
      </c>
    </row>
    <row r="1392" spans="1:21" x14ac:dyDescent="0.25">
      <c r="A1392" s="6" t="s">
        <v>412</v>
      </c>
      <c r="B1392" t="s">
        <v>39</v>
      </c>
      <c r="C1392" t="s">
        <v>23</v>
      </c>
      <c r="D1392" t="s">
        <v>23</v>
      </c>
      <c r="E1392" t="s">
        <v>11</v>
      </c>
      <c r="F1392">
        <v>298</v>
      </c>
      <c r="G1392">
        <v>3791024766</v>
      </c>
      <c r="H1392" t="s">
        <v>286</v>
      </c>
      <c r="I1392" t="s">
        <v>413</v>
      </c>
      <c r="J1392" t="s">
        <v>288</v>
      </c>
      <c r="K1392" t="s">
        <v>26</v>
      </c>
      <c r="L1392" t="s">
        <v>19</v>
      </c>
      <c r="M1392" s="1">
        <v>44496</v>
      </c>
      <c r="N1392" t="s">
        <v>15</v>
      </c>
      <c r="O1392" t="s">
        <v>16</v>
      </c>
      <c r="Q1392" t="s">
        <v>40</v>
      </c>
      <c r="R1392" t="s">
        <v>403</v>
      </c>
      <c r="T1392" t="s">
        <v>39</v>
      </c>
      <c r="U1392" t="s">
        <v>39</v>
      </c>
    </row>
    <row r="1393" spans="1:21" x14ac:dyDescent="0.25">
      <c r="A1393" s="6" t="s">
        <v>414</v>
      </c>
      <c r="B1393" t="s">
        <v>39</v>
      </c>
      <c r="C1393" t="s">
        <v>23</v>
      </c>
      <c r="D1393" t="s">
        <v>23</v>
      </c>
      <c r="E1393" t="s">
        <v>11</v>
      </c>
      <c r="F1393">
        <v>299</v>
      </c>
      <c r="G1393">
        <v>6250054992</v>
      </c>
      <c r="H1393" t="s">
        <v>286</v>
      </c>
      <c r="I1393" t="s">
        <v>415</v>
      </c>
      <c r="J1393" t="s">
        <v>288</v>
      </c>
      <c r="K1393" t="s">
        <v>26</v>
      </c>
      <c r="L1393" t="s">
        <v>19</v>
      </c>
      <c r="M1393" s="1">
        <v>44496</v>
      </c>
      <c r="N1393" t="s">
        <v>15</v>
      </c>
      <c r="O1393" t="s">
        <v>16</v>
      </c>
      <c r="Q1393" t="s">
        <v>40</v>
      </c>
      <c r="R1393" t="s">
        <v>391</v>
      </c>
      <c r="T1393" t="s">
        <v>39</v>
      </c>
      <c r="U1393" t="s">
        <v>39</v>
      </c>
    </row>
    <row r="1394" spans="1:21" x14ac:dyDescent="0.25">
      <c r="A1394" s="6" t="s">
        <v>416</v>
      </c>
      <c r="B1394" t="s">
        <v>39</v>
      </c>
      <c r="C1394" t="s">
        <v>23</v>
      </c>
      <c r="D1394" t="s">
        <v>23</v>
      </c>
      <c r="E1394" t="s">
        <v>11</v>
      </c>
      <c r="F1394">
        <v>299</v>
      </c>
      <c r="G1394">
        <v>8059597649</v>
      </c>
      <c r="H1394" t="s">
        <v>286</v>
      </c>
      <c r="I1394" t="s">
        <v>417</v>
      </c>
      <c r="J1394" t="s">
        <v>288</v>
      </c>
      <c r="K1394" t="s">
        <v>26</v>
      </c>
      <c r="L1394" t="s">
        <v>19</v>
      </c>
      <c r="M1394" s="1">
        <v>44496</v>
      </c>
      <c r="N1394" t="s">
        <v>15</v>
      </c>
      <c r="O1394" t="s">
        <v>16</v>
      </c>
      <c r="Q1394" t="s">
        <v>40</v>
      </c>
      <c r="R1394" t="s">
        <v>394</v>
      </c>
      <c r="T1394" t="s">
        <v>39</v>
      </c>
      <c r="U1394" t="s">
        <v>39</v>
      </c>
    </row>
    <row r="1395" spans="1:21" x14ac:dyDescent="0.25">
      <c r="A1395" s="6" t="s">
        <v>418</v>
      </c>
      <c r="B1395" t="s">
        <v>39</v>
      </c>
      <c r="C1395" t="s">
        <v>23</v>
      </c>
      <c r="D1395" t="s">
        <v>23</v>
      </c>
      <c r="E1395" t="s">
        <v>11</v>
      </c>
      <c r="F1395">
        <v>299</v>
      </c>
      <c r="G1395">
        <v>6832248119</v>
      </c>
      <c r="H1395" t="s">
        <v>286</v>
      </c>
      <c r="I1395" t="s">
        <v>419</v>
      </c>
      <c r="J1395" t="s">
        <v>288</v>
      </c>
      <c r="K1395" t="s">
        <v>26</v>
      </c>
      <c r="L1395" t="s">
        <v>19</v>
      </c>
      <c r="M1395" s="1">
        <v>44496</v>
      </c>
      <c r="N1395" t="s">
        <v>15</v>
      </c>
      <c r="O1395" t="s">
        <v>16</v>
      </c>
      <c r="Q1395" t="s">
        <v>40</v>
      </c>
      <c r="R1395" t="s">
        <v>403</v>
      </c>
      <c r="T1395" t="s">
        <v>39</v>
      </c>
      <c r="U1395" t="s">
        <v>39</v>
      </c>
    </row>
    <row r="1396" spans="1:21" x14ac:dyDescent="0.25">
      <c r="A1396" s="6" t="s">
        <v>420</v>
      </c>
      <c r="B1396" t="s">
        <v>39</v>
      </c>
      <c r="C1396" t="s">
        <v>23</v>
      </c>
      <c r="D1396" t="s">
        <v>23</v>
      </c>
      <c r="E1396" t="s">
        <v>11</v>
      </c>
      <c r="F1396">
        <v>297</v>
      </c>
      <c r="G1396">
        <v>1922864930</v>
      </c>
      <c r="H1396" t="s">
        <v>286</v>
      </c>
      <c r="I1396" t="s">
        <v>421</v>
      </c>
      <c r="J1396" t="s">
        <v>288</v>
      </c>
      <c r="K1396" t="s">
        <v>26</v>
      </c>
      <c r="L1396" t="s">
        <v>19</v>
      </c>
      <c r="M1396" s="1">
        <v>44496</v>
      </c>
      <c r="N1396" t="s">
        <v>15</v>
      </c>
      <c r="O1396" t="s">
        <v>16</v>
      </c>
      <c r="Q1396" t="s">
        <v>40</v>
      </c>
      <c r="R1396" t="s">
        <v>394</v>
      </c>
      <c r="T1396" t="s">
        <v>39</v>
      </c>
      <c r="U1396" t="s">
        <v>39</v>
      </c>
    </row>
    <row r="1397" spans="1:21" x14ac:dyDescent="0.25">
      <c r="A1397" s="6" t="s">
        <v>422</v>
      </c>
      <c r="B1397" t="s">
        <v>39</v>
      </c>
      <c r="C1397" t="s">
        <v>23</v>
      </c>
      <c r="D1397" t="s">
        <v>23</v>
      </c>
      <c r="E1397" t="s">
        <v>11</v>
      </c>
      <c r="F1397">
        <v>299</v>
      </c>
      <c r="G1397">
        <v>6888585561</v>
      </c>
      <c r="H1397" t="s">
        <v>286</v>
      </c>
      <c r="I1397" t="s">
        <v>423</v>
      </c>
      <c r="J1397" t="s">
        <v>288</v>
      </c>
      <c r="K1397" t="s">
        <v>26</v>
      </c>
      <c r="L1397" t="s">
        <v>19</v>
      </c>
      <c r="M1397" s="1">
        <v>44496</v>
      </c>
      <c r="N1397" t="s">
        <v>15</v>
      </c>
      <c r="O1397" t="s">
        <v>16</v>
      </c>
      <c r="Q1397" t="s">
        <v>40</v>
      </c>
      <c r="R1397" t="s">
        <v>391</v>
      </c>
      <c r="T1397" t="s">
        <v>39</v>
      </c>
      <c r="U1397" t="s">
        <v>39</v>
      </c>
    </row>
    <row r="1398" spans="1:21" x14ac:dyDescent="0.25">
      <c r="A1398" s="6" t="s">
        <v>424</v>
      </c>
      <c r="B1398" t="s">
        <v>39</v>
      </c>
      <c r="C1398" t="s">
        <v>23</v>
      </c>
      <c r="D1398" t="s">
        <v>23</v>
      </c>
      <c r="E1398" t="s">
        <v>11</v>
      </c>
      <c r="F1398">
        <v>299</v>
      </c>
      <c r="G1398">
        <v>10553973717</v>
      </c>
      <c r="H1398" t="s">
        <v>286</v>
      </c>
      <c r="I1398" t="s">
        <v>425</v>
      </c>
      <c r="J1398" t="s">
        <v>288</v>
      </c>
      <c r="K1398" t="s">
        <v>26</v>
      </c>
      <c r="L1398" t="s">
        <v>19</v>
      </c>
      <c r="M1398" s="1">
        <v>44496</v>
      </c>
      <c r="N1398" t="s">
        <v>15</v>
      </c>
      <c r="O1398" t="s">
        <v>16</v>
      </c>
      <c r="Q1398" t="s">
        <v>40</v>
      </c>
      <c r="R1398" t="s">
        <v>394</v>
      </c>
      <c r="T1398" t="s">
        <v>39</v>
      </c>
      <c r="U1398" t="s">
        <v>39</v>
      </c>
    </row>
    <row r="1399" spans="1:21" x14ac:dyDescent="0.25">
      <c r="A1399" s="6" t="s">
        <v>426</v>
      </c>
      <c r="B1399" t="s">
        <v>39</v>
      </c>
      <c r="C1399" t="s">
        <v>23</v>
      </c>
      <c r="D1399" t="s">
        <v>23</v>
      </c>
      <c r="E1399" t="s">
        <v>11</v>
      </c>
      <c r="F1399">
        <v>299</v>
      </c>
      <c r="G1399">
        <v>8788446132</v>
      </c>
      <c r="H1399" t="s">
        <v>286</v>
      </c>
      <c r="I1399" t="s">
        <v>427</v>
      </c>
      <c r="J1399" t="s">
        <v>288</v>
      </c>
      <c r="K1399" t="s">
        <v>26</v>
      </c>
      <c r="L1399" t="s">
        <v>19</v>
      </c>
      <c r="M1399" s="1">
        <v>44496</v>
      </c>
      <c r="N1399" t="s">
        <v>15</v>
      </c>
      <c r="O1399" t="s">
        <v>16</v>
      </c>
      <c r="Q1399" t="s">
        <v>40</v>
      </c>
      <c r="R1399" t="s">
        <v>403</v>
      </c>
      <c r="T1399" t="s">
        <v>39</v>
      </c>
      <c r="U1399" t="s">
        <v>39</v>
      </c>
    </row>
    <row r="1400" spans="1:21" x14ac:dyDescent="0.25">
      <c r="A1400" s="6" t="s">
        <v>428</v>
      </c>
      <c r="B1400" t="s">
        <v>39</v>
      </c>
      <c r="C1400" t="s">
        <v>23</v>
      </c>
      <c r="D1400" t="s">
        <v>23</v>
      </c>
      <c r="E1400" t="s">
        <v>11</v>
      </c>
      <c r="F1400">
        <v>297</v>
      </c>
      <c r="G1400">
        <v>2387896251</v>
      </c>
      <c r="H1400" t="s">
        <v>286</v>
      </c>
      <c r="I1400" t="s">
        <v>429</v>
      </c>
      <c r="J1400" t="s">
        <v>288</v>
      </c>
      <c r="K1400" t="s">
        <v>26</v>
      </c>
      <c r="L1400" t="s">
        <v>19</v>
      </c>
      <c r="M1400" s="1">
        <v>44496</v>
      </c>
      <c r="N1400" t="s">
        <v>15</v>
      </c>
      <c r="O1400" t="s">
        <v>16</v>
      </c>
      <c r="Q1400" t="s">
        <v>40</v>
      </c>
      <c r="R1400" t="s">
        <v>391</v>
      </c>
      <c r="T1400" t="s">
        <v>39</v>
      </c>
      <c r="U1400" t="s">
        <v>39</v>
      </c>
    </row>
    <row r="1401" spans="1:21" x14ac:dyDescent="0.25">
      <c r="A1401" s="6" t="s">
        <v>430</v>
      </c>
      <c r="B1401" t="s">
        <v>39</v>
      </c>
      <c r="C1401" t="s">
        <v>23</v>
      </c>
      <c r="D1401" t="s">
        <v>23</v>
      </c>
      <c r="E1401" t="s">
        <v>11</v>
      </c>
      <c r="F1401">
        <v>299</v>
      </c>
      <c r="G1401">
        <v>7066424800</v>
      </c>
      <c r="H1401" t="s">
        <v>286</v>
      </c>
      <c r="I1401" t="s">
        <v>431</v>
      </c>
      <c r="J1401" t="s">
        <v>288</v>
      </c>
      <c r="K1401" t="s">
        <v>26</v>
      </c>
      <c r="L1401" t="s">
        <v>19</v>
      </c>
      <c r="M1401" s="1">
        <v>44496</v>
      </c>
      <c r="N1401" t="s">
        <v>15</v>
      </c>
      <c r="O1401" t="s">
        <v>16</v>
      </c>
      <c r="Q1401" t="s">
        <v>40</v>
      </c>
      <c r="R1401" t="s">
        <v>394</v>
      </c>
      <c r="T1401" t="s">
        <v>39</v>
      </c>
      <c r="U1401" t="s">
        <v>39</v>
      </c>
    </row>
    <row r="1402" spans="1:21" x14ac:dyDescent="0.25">
      <c r="A1402" s="6" t="s">
        <v>432</v>
      </c>
      <c r="B1402" t="s">
        <v>39</v>
      </c>
      <c r="C1402" t="s">
        <v>23</v>
      </c>
      <c r="D1402" t="s">
        <v>23</v>
      </c>
      <c r="E1402" t="s">
        <v>11</v>
      </c>
      <c r="F1402">
        <v>298</v>
      </c>
      <c r="G1402">
        <v>3483518676</v>
      </c>
      <c r="H1402" t="s">
        <v>286</v>
      </c>
      <c r="I1402" t="s">
        <v>433</v>
      </c>
      <c r="J1402" t="s">
        <v>288</v>
      </c>
      <c r="K1402" t="s">
        <v>26</v>
      </c>
      <c r="L1402" t="s">
        <v>19</v>
      </c>
      <c r="M1402" s="1">
        <v>44496</v>
      </c>
      <c r="N1402" t="s">
        <v>15</v>
      </c>
      <c r="O1402" t="s">
        <v>16</v>
      </c>
      <c r="Q1402" t="s">
        <v>40</v>
      </c>
      <c r="R1402" t="s">
        <v>403</v>
      </c>
      <c r="T1402" t="s">
        <v>39</v>
      </c>
      <c r="U1402" t="s">
        <v>39</v>
      </c>
    </row>
    <row r="1403" spans="1:21" x14ac:dyDescent="0.25">
      <c r="A1403" s="6" t="s">
        <v>434</v>
      </c>
      <c r="B1403" t="s">
        <v>39</v>
      </c>
      <c r="C1403" t="s">
        <v>23</v>
      </c>
      <c r="D1403" t="s">
        <v>23</v>
      </c>
      <c r="E1403" t="s">
        <v>11</v>
      </c>
      <c r="F1403">
        <v>299</v>
      </c>
      <c r="G1403">
        <v>8300360559</v>
      </c>
      <c r="H1403" t="s">
        <v>286</v>
      </c>
      <c r="I1403" t="s">
        <v>435</v>
      </c>
      <c r="J1403" t="s">
        <v>288</v>
      </c>
      <c r="K1403" t="s">
        <v>26</v>
      </c>
      <c r="L1403" t="s">
        <v>19</v>
      </c>
      <c r="M1403" s="1">
        <v>44496</v>
      </c>
      <c r="N1403" t="s">
        <v>436</v>
      </c>
      <c r="O1403" t="s">
        <v>16</v>
      </c>
      <c r="Q1403" t="s">
        <v>40</v>
      </c>
      <c r="R1403" t="s">
        <v>437</v>
      </c>
      <c r="T1403" t="s">
        <v>39</v>
      </c>
      <c r="U1403" t="s">
        <v>39</v>
      </c>
    </row>
    <row r="1404" spans="1:21" x14ac:dyDescent="0.25">
      <c r="A1404" s="6" t="s">
        <v>438</v>
      </c>
      <c r="B1404" t="s">
        <v>39</v>
      </c>
      <c r="C1404" t="s">
        <v>23</v>
      </c>
      <c r="D1404" t="s">
        <v>23</v>
      </c>
      <c r="E1404" t="s">
        <v>11</v>
      </c>
      <c r="F1404">
        <v>299</v>
      </c>
      <c r="G1404">
        <v>9537460588</v>
      </c>
      <c r="H1404" t="s">
        <v>286</v>
      </c>
      <c r="I1404" t="s">
        <v>439</v>
      </c>
      <c r="J1404" t="s">
        <v>288</v>
      </c>
      <c r="K1404" t="s">
        <v>26</v>
      </c>
      <c r="L1404" t="s">
        <v>19</v>
      </c>
      <c r="M1404" s="1">
        <v>44496</v>
      </c>
      <c r="N1404" t="s">
        <v>436</v>
      </c>
      <c r="O1404" t="s">
        <v>16</v>
      </c>
      <c r="Q1404" t="s">
        <v>40</v>
      </c>
      <c r="R1404" t="s">
        <v>440</v>
      </c>
      <c r="T1404" t="s">
        <v>39</v>
      </c>
      <c r="U1404" t="s">
        <v>39</v>
      </c>
    </row>
    <row r="1405" spans="1:21" x14ac:dyDescent="0.25">
      <c r="A1405" s="6" t="s">
        <v>441</v>
      </c>
      <c r="B1405" t="s">
        <v>39</v>
      </c>
      <c r="C1405" t="s">
        <v>23</v>
      </c>
      <c r="D1405" t="s">
        <v>23</v>
      </c>
      <c r="E1405" t="s">
        <v>11</v>
      </c>
      <c r="F1405">
        <v>299</v>
      </c>
      <c r="G1405">
        <v>9205485468</v>
      </c>
      <c r="H1405" t="s">
        <v>286</v>
      </c>
      <c r="I1405" t="s">
        <v>442</v>
      </c>
      <c r="J1405" t="s">
        <v>288</v>
      </c>
      <c r="K1405" t="s">
        <v>26</v>
      </c>
      <c r="L1405" t="s">
        <v>19</v>
      </c>
      <c r="M1405" s="1">
        <v>44496</v>
      </c>
      <c r="N1405" t="s">
        <v>436</v>
      </c>
      <c r="O1405" t="s">
        <v>16</v>
      </c>
      <c r="Q1405" t="s">
        <v>40</v>
      </c>
      <c r="R1405" t="s">
        <v>443</v>
      </c>
      <c r="T1405" t="s">
        <v>39</v>
      </c>
      <c r="U1405" t="s">
        <v>39</v>
      </c>
    </row>
    <row r="1406" spans="1:21" x14ac:dyDescent="0.25">
      <c r="A1406" s="6" t="s">
        <v>444</v>
      </c>
      <c r="B1406" t="s">
        <v>39</v>
      </c>
      <c r="C1406" t="s">
        <v>23</v>
      </c>
      <c r="D1406" t="s">
        <v>23</v>
      </c>
      <c r="E1406" t="s">
        <v>11</v>
      </c>
      <c r="F1406">
        <v>298</v>
      </c>
      <c r="G1406">
        <v>2558462343</v>
      </c>
      <c r="H1406" t="s">
        <v>286</v>
      </c>
      <c r="I1406" t="s">
        <v>445</v>
      </c>
      <c r="J1406" t="s">
        <v>288</v>
      </c>
      <c r="K1406" t="s">
        <v>26</v>
      </c>
      <c r="L1406" t="s">
        <v>19</v>
      </c>
      <c r="M1406" s="1">
        <v>44496</v>
      </c>
      <c r="N1406" t="s">
        <v>436</v>
      </c>
      <c r="O1406" t="s">
        <v>16</v>
      </c>
      <c r="Q1406" t="s">
        <v>40</v>
      </c>
      <c r="R1406" t="s">
        <v>437</v>
      </c>
      <c r="T1406" t="s">
        <v>39</v>
      </c>
      <c r="U1406" t="s">
        <v>39</v>
      </c>
    </row>
    <row r="1407" spans="1:21" x14ac:dyDescent="0.25">
      <c r="A1407" s="6" t="s">
        <v>446</v>
      </c>
      <c r="B1407" t="s">
        <v>39</v>
      </c>
      <c r="C1407" t="s">
        <v>23</v>
      </c>
      <c r="D1407" t="s">
        <v>23</v>
      </c>
      <c r="E1407" t="s">
        <v>11</v>
      </c>
      <c r="F1407">
        <v>298</v>
      </c>
      <c r="G1407">
        <v>3412803448</v>
      </c>
      <c r="H1407" t="s">
        <v>286</v>
      </c>
      <c r="I1407" t="s">
        <v>447</v>
      </c>
      <c r="J1407" t="s">
        <v>288</v>
      </c>
      <c r="K1407" t="s">
        <v>26</v>
      </c>
      <c r="L1407" t="s">
        <v>19</v>
      </c>
      <c r="M1407" s="1">
        <v>44432</v>
      </c>
      <c r="N1407" t="s">
        <v>436</v>
      </c>
      <c r="O1407" t="s">
        <v>16</v>
      </c>
      <c r="Q1407" t="s">
        <v>40</v>
      </c>
      <c r="R1407" t="s">
        <v>440</v>
      </c>
      <c r="T1407" t="s">
        <v>39</v>
      </c>
      <c r="U1407" t="s">
        <v>39</v>
      </c>
    </row>
    <row r="1408" spans="1:21" x14ac:dyDescent="0.25">
      <c r="A1408" s="6" t="s">
        <v>448</v>
      </c>
      <c r="B1408" t="s">
        <v>39</v>
      </c>
      <c r="C1408" t="s">
        <v>23</v>
      </c>
      <c r="D1408" t="s">
        <v>23</v>
      </c>
      <c r="E1408" t="s">
        <v>11</v>
      </c>
      <c r="F1408">
        <v>299</v>
      </c>
      <c r="G1408">
        <v>2435509880</v>
      </c>
      <c r="H1408" t="s">
        <v>286</v>
      </c>
      <c r="I1408" t="s">
        <v>449</v>
      </c>
      <c r="J1408" t="s">
        <v>288</v>
      </c>
      <c r="K1408" t="s">
        <v>26</v>
      </c>
      <c r="L1408" t="s">
        <v>19</v>
      </c>
      <c r="M1408" s="1">
        <v>43922</v>
      </c>
      <c r="N1408" t="s">
        <v>436</v>
      </c>
      <c r="O1408" t="s">
        <v>16</v>
      </c>
      <c r="Q1408" t="s">
        <v>40</v>
      </c>
      <c r="R1408" t="s">
        <v>443</v>
      </c>
      <c r="T1408" t="s">
        <v>39</v>
      </c>
      <c r="U1408" t="s">
        <v>39</v>
      </c>
    </row>
    <row r="1409" spans="1:21" x14ac:dyDescent="0.25">
      <c r="A1409" s="6" t="s">
        <v>450</v>
      </c>
      <c r="B1409" t="s">
        <v>39</v>
      </c>
      <c r="C1409" t="s">
        <v>23</v>
      </c>
      <c r="D1409" t="s">
        <v>23</v>
      </c>
      <c r="E1409" t="s">
        <v>11</v>
      </c>
      <c r="F1409">
        <v>298</v>
      </c>
      <c r="G1409">
        <v>4127286188</v>
      </c>
      <c r="H1409" t="s">
        <v>286</v>
      </c>
      <c r="I1409" t="s">
        <v>451</v>
      </c>
      <c r="J1409" t="s">
        <v>288</v>
      </c>
      <c r="K1409" t="s">
        <v>26</v>
      </c>
      <c r="L1409" t="s">
        <v>19</v>
      </c>
      <c r="M1409" s="1">
        <v>43922</v>
      </c>
      <c r="N1409" t="s">
        <v>436</v>
      </c>
      <c r="O1409" t="s">
        <v>16</v>
      </c>
      <c r="Q1409" t="s">
        <v>40</v>
      </c>
      <c r="R1409" t="s">
        <v>443</v>
      </c>
      <c r="T1409" t="s">
        <v>39</v>
      </c>
      <c r="U1409" t="s">
        <v>39</v>
      </c>
    </row>
    <row r="1410" spans="1:21" x14ac:dyDescent="0.25">
      <c r="A1410" s="6" t="s">
        <v>452</v>
      </c>
      <c r="B1410" t="s">
        <v>39</v>
      </c>
      <c r="C1410" t="s">
        <v>23</v>
      </c>
      <c r="D1410" t="s">
        <v>23</v>
      </c>
      <c r="E1410" t="s">
        <v>11</v>
      </c>
      <c r="F1410">
        <v>299</v>
      </c>
      <c r="G1410">
        <v>12732164944</v>
      </c>
      <c r="H1410" t="s">
        <v>286</v>
      </c>
      <c r="I1410" t="s">
        <v>453</v>
      </c>
      <c r="J1410" t="s">
        <v>288</v>
      </c>
      <c r="K1410" t="s">
        <v>26</v>
      </c>
      <c r="L1410" t="s">
        <v>19</v>
      </c>
      <c r="M1410" s="1">
        <v>44552</v>
      </c>
      <c r="N1410" t="s">
        <v>436</v>
      </c>
      <c r="O1410" t="s">
        <v>16</v>
      </c>
      <c r="Q1410" t="s">
        <v>40</v>
      </c>
      <c r="R1410" t="s">
        <v>437</v>
      </c>
      <c r="T1410" t="s">
        <v>39</v>
      </c>
      <c r="U1410" t="s">
        <v>39</v>
      </c>
    </row>
    <row r="1411" spans="1:21" x14ac:dyDescent="0.25">
      <c r="A1411" s="6" t="s">
        <v>454</v>
      </c>
      <c r="B1411" t="s">
        <v>39</v>
      </c>
      <c r="C1411" t="s">
        <v>23</v>
      </c>
      <c r="D1411" t="s">
        <v>23</v>
      </c>
      <c r="E1411" t="s">
        <v>11</v>
      </c>
      <c r="F1411">
        <v>299</v>
      </c>
      <c r="G1411">
        <v>6280794066</v>
      </c>
      <c r="H1411" t="s">
        <v>286</v>
      </c>
      <c r="I1411" t="s">
        <v>455</v>
      </c>
      <c r="J1411" t="s">
        <v>288</v>
      </c>
      <c r="K1411" t="s">
        <v>26</v>
      </c>
      <c r="L1411" t="s">
        <v>19</v>
      </c>
      <c r="M1411" s="1">
        <v>44569</v>
      </c>
      <c r="N1411" t="s">
        <v>436</v>
      </c>
      <c r="O1411" t="s">
        <v>16</v>
      </c>
      <c r="Q1411" t="s">
        <v>40</v>
      </c>
      <c r="R1411" t="s">
        <v>440</v>
      </c>
      <c r="T1411" t="s">
        <v>39</v>
      </c>
      <c r="U1411" t="s">
        <v>39</v>
      </c>
    </row>
    <row r="1412" spans="1:21" x14ac:dyDescent="0.25">
      <c r="A1412" s="6" t="s">
        <v>456</v>
      </c>
      <c r="B1412" t="s">
        <v>39</v>
      </c>
      <c r="C1412" t="s">
        <v>23</v>
      </c>
      <c r="D1412" t="s">
        <v>23</v>
      </c>
      <c r="E1412" t="s">
        <v>11</v>
      </c>
      <c r="F1412">
        <v>299</v>
      </c>
      <c r="G1412">
        <v>5874414045</v>
      </c>
      <c r="H1412" t="s">
        <v>286</v>
      </c>
      <c r="I1412" t="s">
        <v>457</v>
      </c>
      <c r="J1412" t="s">
        <v>288</v>
      </c>
      <c r="K1412" t="s">
        <v>26</v>
      </c>
      <c r="L1412" t="s">
        <v>19</v>
      </c>
      <c r="M1412" s="1">
        <v>44533</v>
      </c>
      <c r="N1412" t="s">
        <v>436</v>
      </c>
      <c r="O1412" t="s">
        <v>16</v>
      </c>
      <c r="Q1412" t="s">
        <v>40</v>
      </c>
      <c r="R1412" t="s">
        <v>443</v>
      </c>
      <c r="T1412" t="s">
        <v>39</v>
      </c>
      <c r="U1412" t="s">
        <v>39</v>
      </c>
    </row>
    <row r="1413" spans="1:21" x14ac:dyDescent="0.25">
      <c r="A1413" s="6" t="s">
        <v>458</v>
      </c>
      <c r="B1413" t="s">
        <v>39</v>
      </c>
      <c r="C1413" t="s">
        <v>23</v>
      </c>
      <c r="D1413" t="s">
        <v>23</v>
      </c>
      <c r="E1413" t="s">
        <v>11</v>
      </c>
      <c r="F1413">
        <v>298</v>
      </c>
      <c r="G1413">
        <v>2609002216</v>
      </c>
      <c r="H1413" t="s">
        <v>286</v>
      </c>
      <c r="I1413" t="s">
        <v>459</v>
      </c>
      <c r="J1413" t="s">
        <v>288</v>
      </c>
      <c r="K1413" t="s">
        <v>26</v>
      </c>
      <c r="L1413" t="s">
        <v>19</v>
      </c>
      <c r="M1413" s="1">
        <v>44533</v>
      </c>
      <c r="N1413" t="s">
        <v>436</v>
      </c>
      <c r="O1413" t="s">
        <v>16</v>
      </c>
      <c r="Q1413" t="s">
        <v>40</v>
      </c>
      <c r="R1413" t="s">
        <v>437</v>
      </c>
      <c r="T1413" t="s">
        <v>39</v>
      </c>
      <c r="U1413" t="s">
        <v>39</v>
      </c>
    </row>
    <row r="1414" spans="1:21" x14ac:dyDescent="0.25">
      <c r="A1414" s="6" t="s">
        <v>460</v>
      </c>
      <c r="B1414" t="s">
        <v>39</v>
      </c>
      <c r="C1414" t="s">
        <v>23</v>
      </c>
      <c r="D1414" t="s">
        <v>23</v>
      </c>
      <c r="E1414" t="s">
        <v>11</v>
      </c>
      <c r="F1414">
        <v>298</v>
      </c>
      <c r="G1414">
        <v>4813311237</v>
      </c>
      <c r="H1414" t="s">
        <v>286</v>
      </c>
      <c r="I1414" t="s">
        <v>461</v>
      </c>
      <c r="J1414" t="s">
        <v>288</v>
      </c>
      <c r="K1414" t="s">
        <v>26</v>
      </c>
      <c r="L1414" t="s">
        <v>19</v>
      </c>
      <c r="M1414" s="1">
        <v>44569</v>
      </c>
      <c r="N1414" t="s">
        <v>436</v>
      </c>
      <c r="O1414" t="s">
        <v>16</v>
      </c>
      <c r="Q1414" t="s">
        <v>40</v>
      </c>
      <c r="R1414" t="s">
        <v>437</v>
      </c>
      <c r="T1414" t="s">
        <v>39</v>
      </c>
      <c r="U1414" t="s">
        <v>39</v>
      </c>
    </row>
    <row r="1415" spans="1:21" x14ac:dyDescent="0.25">
      <c r="A1415" s="6" t="s">
        <v>462</v>
      </c>
      <c r="B1415" t="s">
        <v>39</v>
      </c>
      <c r="C1415" t="s">
        <v>23</v>
      </c>
      <c r="D1415" t="s">
        <v>23</v>
      </c>
      <c r="E1415" t="s">
        <v>11</v>
      </c>
      <c r="F1415">
        <v>299</v>
      </c>
      <c r="G1415">
        <v>6382627324</v>
      </c>
      <c r="H1415" t="s">
        <v>286</v>
      </c>
      <c r="I1415" t="s">
        <v>463</v>
      </c>
      <c r="J1415" t="s">
        <v>288</v>
      </c>
      <c r="K1415" t="s">
        <v>26</v>
      </c>
      <c r="L1415" t="s">
        <v>19</v>
      </c>
      <c r="M1415" s="1">
        <v>44552</v>
      </c>
      <c r="N1415" t="s">
        <v>436</v>
      </c>
      <c r="O1415" t="s">
        <v>16</v>
      </c>
      <c r="Q1415" t="s">
        <v>40</v>
      </c>
      <c r="R1415" t="s">
        <v>440</v>
      </c>
      <c r="T1415" t="s">
        <v>39</v>
      </c>
      <c r="U1415" t="s">
        <v>39</v>
      </c>
    </row>
    <row r="1416" spans="1:21" x14ac:dyDescent="0.25">
      <c r="A1416" s="6" t="s">
        <v>464</v>
      </c>
      <c r="B1416" t="s">
        <v>39</v>
      </c>
      <c r="C1416" t="s">
        <v>23</v>
      </c>
      <c r="D1416" t="s">
        <v>23</v>
      </c>
      <c r="E1416" t="s">
        <v>11</v>
      </c>
      <c r="F1416">
        <v>298</v>
      </c>
      <c r="G1416">
        <v>6013754944</v>
      </c>
      <c r="H1416" t="s">
        <v>286</v>
      </c>
      <c r="I1416" t="s">
        <v>465</v>
      </c>
      <c r="J1416" t="s">
        <v>288</v>
      </c>
      <c r="K1416" t="s">
        <v>26</v>
      </c>
      <c r="L1416" t="s">
        <v>19</v>
      </c>
      <c r="M1416" s="1">
        <v>44070</v>
      </c>
      <c r="N1416" t="s">
        <v>436</v>
      </c>
      <c r="O1416" t="s">
        <v>16</v>
      </c>
      <c r="Q1416" t="s">
        <v>40</v>
      </c>
      <c r="R1416" t="s">
        <v>443</v>
      </c>
      <c r="T1416" t="s">
        <v>39</v>
      </c>
      <c r="U1416" t="s">
        <v>39</v>
      </c>
    </row>
    <row r="1417" spans="1:21" x14ac:dyDescent="0.25">
      <c r="A1417" s="6" t="s">
        <v>466</v>
      </c>
      <c r="B1417" t="s">
        <v>39</v>
      </c>
      <c r="C1417" t="s">
        <v>23</v>
      </c>
      <c r="D1417" t="s">
        <v>23</v>
      </c>
      <c r="E1417" t="s">
        <v>11</v>
      </c>
      <c r="F1417">
        <v>298</v>
      </c>
      <c r="G1417">
        <v>9550228827</v>
      </c>
      <c r="H1417" t="s">
        <v>286</v>
      </c>
      <c r="I1417" t="s">
        <v>467</v>
      </c>
      <c r="J1417" t="s">
        <v>288</v>
      </c>
      <c r="K1417" t="s">
        <v>26</v>
      </c>
      <c r="L1417" t="s">
        <v>19</v>
      </c>
      <c r="M1417" s="1">
        <v>44315</v>
      </c>
      <c r="N1417" t="s">
        <v>436</v>
      </c>
      <c r="O1417" t="s">
        <v>16</v>
      </c>
      <c r="Q1417" t="s">
        <v>40</v>
      </c>
      <c r="R1417" t="s">
        <v>437</v>
      </c>
      <c r="T1417" t="s">
        <v>39</v>
      </c>
      <c r="U1417" t="s">
        <v>39</v>
      </c>
    </row>
    <row r="1418" spans="1:21" x14ac:dyDescent="0.25">
      <c r="A1418" s="6" t="s">
        <v>468</v>
      </c>
      <c r="B1418" t="s">
        <v>39</v>
      </c>
      <c r="C1418" t="s">
        <v>23</v>
      </c>
      <c r="D1418" t="s">
        <v>23</v>
      </c>
      <c r="E1418" t="s">
        <v>11</v>
      </c>
      <c r="F1418">
        <v>299</v>
      </c>
      <c r="G1418">
        <v>11508525566</v>
      </c>
      <c r="H1418" t="s">
        <v>286</v>
      </c>
      <c r="I1418" t="s">
        <v>469</v>
      </c>
      <c r="J1418" t="s">
        <v>288</v>
      </c>
      <c r="K1418" t="s">
        <v>26</v>
      </c>
      <c r="L1418" t="s">
        <v>19</v>
      </c>
      <c r="M1418" s="1">
        <v>44315</v>
      </c>
      <c r="N1418" t="s">
        <v>436</v>
      </c>
      <c r="O1418" t="s">
        <v>16</v>
      </c>
      <c r="Q1418" t="s">
        <v>40</v>
      </c>
      <c r="R1418" t="s">
        <v>443</v>
      </c>
      <c r="T1418" t="s">
        <v>39</v>
      </c>
      <c r="U1418" t="s">
        <v>39</v>
      </c>
    </row>
    <row r="1419" spans="1:21" x14ac:dyDescent="0.25">
      <c r="A1419" s="6" t="s">
        <v>470</v>
      </c>
      <c r="B1419" t="s">
        <v>39</v>
      </c>
      <c r="C1419" t="s">
        <v>23</v>
      </c>
      <c r="D1419" t="s">
        <v>23</v>
      </c>
      <c r="E1419" t="s">
        <v>11</v>
      </c>
      <c r="F1419">
        <v>297</v>
      </c>
      <c r="G1419">
        <v>7029075271</v>
      </c>
      <c r="H1419" t="s">
        <v>286</v>
      </c>
      <c r="I1419" t="s">
        <v>471</v>
      </c>
      <c r="J1419" t="s">
        <v>288</v>
      </c>
      <c r="K1419" t="s">
        <v>26</v>
      </c>
      <c r="L1419" t="s">
        <v>19</v>
      </c>
      <c r="M1419" s="1">
        <v>44084</v>
      </c>
      <c r="N1419" t="s">
        <v>436</v>
      </c>
      <c r="O1419" t="s">
        <v>16</v>
      </c>
      <c r="Q1419" t="s">
        <v>40</v>
      </c>
      <c r="R1419" t="s">
        <v>440</v>
      </c>
      <c r="T1419" t="s">
        <v>39</v>
      </c>
      <c r="U1419" t="s">
        <v>39</v>
      </c>
    </row>
    <row r="1420" spans="1:21" x14ac:dyDescent="0.25">
      <c r="A1420" s="6" t="s">
        <v>472</v>
      </c>
      <c r="B1420" t="s">
        <v>39</v>
      </c>
      <c r="C1420" t="s">
        <v>23</v>
      </c>
      <c r="D1420" t="s">
        <v>23</v>
      </c>
      <c r="E1420" t="s">
        <v>11</v>
      </c>
      <c r="F1420">
        <v>298</v>
      </c>
      <c r="G1420">
        <v>7233763826</v>
      </c>
      <c r="H1420" t="s">
        <v>286</v>
      </c>
      <c r="I1420" t="s">
        <v>473</v>
      </c>
      <c r="J1420" t="s">
        <v>288</v>
      </c>
      <c r="K1420" t="s">
        <v>26</v>
      </c>
      <c r="L1420" t="s">
        <v>19</v>
      </c>
      <c r="M1420" s="1">
        <v>44296</v>
      </c>
      <c r="N1420" t="s">
        <v>436</v>
      </c>
      <c r="O1420" t="s">
        <v>16</v>
      </c>
      <c r="Q1420" t="s">
        <v>40</v>
      </c>
      <c r="R1420" t="s">
        <v>443</v>
      </c>
      <c r="T1420" t="s">
        <v>39</v>
      </c>
      <c r="U1420" t="s">
        <v>39</v>
      </c>
    </row>
    <row r="1421" spans="1:21" x14ac:dyDescent="0.25">
      <c r="A1421" s="6" t="s">
        <v>474</v>
      </c>
      <c r="B1421" t="s">
        <v>39</v>
      </c>
      <c r="C1421" t="s">
        <v>23</v>
      </c>
      <c r="D1421" t="s">
        <v>23</v>
      </c>
      <c r="E1421" t="s">
        <v>11</v>
      </c>
      <c r="F1421">
        <v>298</v>
      </c>
      <c r="G1421">
        <v>1779761945</v>
      </c>
      <c r="H1421" t="s">
        <v>286</v>
      </c>
      <c r="I1421" t="s">
        <v>475</v>
      </c>
      <c r="J1421" t="s">
        <v>288</v>
      </c>
      <c r="K1421" t="s">
        <v>26</v>
      </c>
      <c r="L1421" t="s">
        <v>19</v>
      </c>
      <c r="M1421" s="1">
        <v>44296</v>
      </c>
      <c r="N1421" t="s">
        <v>436</v>
      </c>
      <c r="O1421" t="s">
        <v>16</v>
      </c>
      <c r="Q1421" t="s">
        <v>40</v>
      </c>
      <c r="R1421" t="s">
        <v>440</v>
      </c>
      <c r="T1421" t="s">
        <v>39</v>
      </c>
      <c r="U1421" t="s">
        <v>39</v>
      </c>
    </row>
    <row r="1422" spans="1:21" x14ac:dyDescent="0.25">
      <c r="A1422" s="6" t="s">
        <v>476</v>
      </c>
      <c r="B1422" t="s">
        <v>39</v>
      </c>
      <c r="C1422" t="s">
        <v>23</v>
      </c>
      <c r="D1422" t="s">
        <v>23</v>
      </c>
      <c r="E1422" t="s">
        <v>11</v>
      </c>
      <c r="F1422">
        <v>298</v>
      </c>
      <c r="G1422">
        <v>6144144974</v>
      </c>
      <c r="H1422" t="s">
        <v>286</v>
      </c>
      <c r="I1422" t="s">
        <v>477</v>
      </c>
      <c r="J1422" t="s">
        <v>288</v>
      </c>
      <c r="K1422" t="s">
        <v>26</v>
      </c>
      <c r="L1422" t="s">
        <v>19</v>
      </c>
      <c r="M1422" s="1">
        <v>44021</v>
      </c>
      <c r="N1422" t="s">
        <v>436</v>
      </c>
      <c r="O1422" t="s">
        <v>16</v>
      </c>
      <c r="Q1422" t="s">
        <v>40</v>
      </c>
      <c r="R1422" t="s">
        <v>443</v>
      </c>
      <c r="T1422" t="s">
        <v>39</v>
      </c>
      <c r="U1422" t="s">
        <v>39</v>
      </c>
    </row>
    <row r="1423" spans="1:21" x14ac:dyDescent="0.25">
      <c r="A1423" s="6" t="s">
        <v>478</v>
      </c>
      <c r="B1423" t="s">
        <v>39</v>
      </c>
      <c r="C1423" t="s">
        <v>23</v>
      </c>
      <c r="D1423" t="s">
        <v>23</v>
      </c>
      <c r="E1423" t="s">
        <v>11</v>
      </c>
      <c r="F1423">
        <v>297</v>
      </c>
      <c r="G1423">
        <v>4594406869</v>
      </c>
      <c r="H1423" t="s">
        <v>286</v>
      </c>
      <c r="I1423" t="s">
        <v>479</v>
      </c>
      <c r="J1423" t="s">
        <v>288</v>
      </c>
      <c r="K1423" t="s">
        <v>26</v>
      </c>
      <c r="L1423" t="s">
        <v>19</v>
      </c>
      <c r="M1423" s="1">
        <v>43901</v>
      </c>
      <c r="N1423" t="s">
        <v>436</v>
      </c>
      <c r="O1423" t="s">
        <v>16</v>
      </c>
      <c r="Q1423" t="s">
        <v>40</v>
      </c>
      <c r="R1423" t="s">
        <v>440</v>
      </c>
      <c r="T1423" t="s">
        <v>39</v>
      </c>
      <c r="U1423" t="s">
        <v>39</v>
      </c>
    </row>
    <row r="1424" spans="1:21" x14ac:dyDescent="0.25">
      <c r="A1424" s="6" t="s">
        <v>480</v>
      </c>
      <c r="B1424" t="s">
        <v>39</v>
      </c>
      <c r="C1424" t="s">
        <v>23</v>
      </c>
      <c r="D1424" t="s">
        <v>23</v>
      </c>
      <c r="E1424" t="s">
        <v>11</v>
      </c>
      <c r="F1424">
        <v>298</v>
      </c>
      <c r="G1424">
        <v>7204682908</v>
      </c>
      <c r="H1424" t="s">
        <v>286</v>
      </c>
      <c r="I1424" t="s">
        <v>481</v>
      </c>
      <c r="J1424" t="s">
        <v>288</v>
      </c>
      <c r="K1424" t="s">
        <v>26</v>
      </c>
      <c r="L1424" t="s">
        <v>19</v>
      </c>
      <c r="M1424" s="1">
        <v>44120</v>
      </c>
      <c r="N1424" t="s">
        <v>482</v>
      </c>
      <c r="O1424" t="s">
        <v>16</v>
      </c>
      <c r="Q1424" t="s">
        <v>40</v>
      </c>
      <c r="R1424" t="s">
        <v>483</v>
      </c>
      <c r="T1424" t="s">
        <v>39</v>
      </c>
      <c r="U1424" t="s">
        <v>39</v>
      </c>
    </row>
    <row r="1425" spans="1:21" x14ac:dyDescent="0.25">
      <c r="A1425" s="6" t="s">
        <v>484</v>
      </c>
      <c r="B1425" t="s">
        <v>39</v>
      </c>
      <c r="C1425" t="s">
        <v>23</v>
      </c>
      <c r="D1425" t="s">
        <v>23</v>
      </c>
      <c r="E1425" t="s">
        <v>11</v>
      </c>
      <c r="F1425">
        <v>299</v>
      </c>
      <c r="G1425">
        <v>3545414099</v>
      </c>
      <c r="H1425" t="s">
        <v>286</v>
      </c>
      <c r="I1425" t="s">
        <v>485</v>
      </c>
      <c r="J1425" t="s">
        <v>288</v>
      </c>
      <c r="K1425" t="s">
        <v>26</v>
      </c>
      <c r="L1425" t="s">
        <v>19</v>
      </c>
      <c r="M1425" s="1">
        <v>44132</v>
      </c>
      <c r="N1425" t="s">
        <v>482</v>
      </c>
      <c r="O1425" t="s">
        <v>16</v>
      </c>
      <c r="Q1425" t="s">
        <v>40</v>
      </c>
      <c r="R1425" t="s">
        <v>486</v>
      </c>
      <c r="T1425" t="s">
        <v>39</v>
      </c>
      <c r="U1425" t="s">
        <v>39</v>
      </c>
    </row>
    <row r="1426" spans="1:21" x14ac:dyDescent="0.25">
      <c r="A1426" s="6" t="s">
        <v>487</v>
      </c>
      <c r="B1426" t="s">
        <v>39</v>
      </c>
      <c r="C1426" t="s">
        <v>23</v>
      </c>
      <c r="D1426" t="s">
        <v>23</v>
      </c>
      <c r="E1426" t="s">
        <v>11</v>
      </c>
      <c r="F1426">
        <v>298</v>
      </c>
      <c r="G1426">
        <v>12735244899</v>
      </c>
      <c r="H1426" t="s">
        <v>286</v>
      </c>
      <c r="I1426" t="s">
        <v>488</v>
      </c>
      <c r="J1426" t="s">
        <v>288</v>
      </c>
      <c r="K1426" t="s">
        <v>26</v>
      </c>
      <c r="L1426" t="s">
        <v>19</v>
      </c>
      <c r="M1426" s="1">
        <v>43841</v>
      </c>
      <c r="N1426" t="s">
        <v>482</v>
      </c>
      <c r="O1426" t="s">
        <v>16</v>
      </c>
      <c r="Q1426" t="s">
        <v>40</v>
      </c>
      <c r="R1426" t="s">
        <v>489</v>
      </c>
      <c r="T1426" t="s">
        <v>39</v>
      </c>
      <c r="U1426" t="s">
        <v>39</v>
      </c>
    </row>
    <row r="1427" spans="1:21" x14ac:dyDescent="0.25">
      <c r="A1427" s="6" t="s">
        <v>490</v>
      </c>
      <c r="B1427" t="s">
        <v>39</v>
      </c>
      <c r="C1427" t="s">
        <v>23</v>
      </c>
      <c r="D1427" t="s">
        <v>23</v>
      </c>
      <c r="E1427" t="s">
        <v>11</v>
      </c>
      <c r="F1427">
        <v>298</v>
      </c>
      <c r="G1427">
        <v>8663212947</v>
      </c>
      <c r="H1427" t="s">
        <v>286</v>
      </c>
      <c r="I1427" t="s">
        <v>491</v>
      </c>
      <c r="J1427" t="s">
        <v>288</v>
      </c>
      <c r="K1427" t="s">
        <v>26</v>
      </c>
      <c r="L1427" t="s">
        <v>19</v>
      </c>
      <c r="M1427" s="1">
        <v>44029</v>
      </c>
      <c r="N1427" t="s">
        <v>482</v>
      </c>
      <c r="O1427" t="s">
        <v>16</v>
      </c>
      <c r="Q1427" t="s">
        <v>40</v>
      </c>
      <c r="R1427" t="s">
        <v>483</v>
      </c>
      <c r="T1427" t="s">
        <v>39</v>
      </c>
      <c r="U1427" t="s">
        <v>39</v>
      </c>
    </row>
    <row r="1428" spans="1:21" x14ac:dyDescent="0.25">
      <c r="A1428" s="6" t="s">
        <v>492</v>
      </c>
      <c r="B1428" t="s">
        <v>39</v>
      </c>
      <c r="C1428" t="s">
        <v>23</v>
      </c>
      <c r="D1428" t="s">
        <v>23</v>
      </c>
      <c r="E1428" t="s">
        <v>11</v>
      </c>
      <c r="F1428">
        <v>299</v>
      </c>
      <c r="G1428">
        <v>9040248482</v>
      </c>
      <c r="H1428" t="s">
        <v>286</v>
      </c>
      <c r="I1428" t="s">
        <v>493</v>
      </c>
      <c r="J1428" t="s">
        <v>288</v>
      </c>
      <c r="K1428" t="s">
        <v>26</v>
      </c>
      <c r="L1428" t="s">
        <v>19</v>
      </c>
      <c r="M1428" s="1">
        <v>44132</v>
      </c>
      <c r="N1428" t="s">
        <v>482</v>
      </c>
      <c r="O1428" t="s">
        <v>16</v>
      </c>
      <c r="Q1428" t="s">
        <v>40</v>
      </c>
      <c r="R1428" t="s">
        <v>486</v>
      </c>
      <c r="T1428" t="s">
        <v>39</v>
      </c>
      <c r="U1428" t="s">
        <v>39</v>
      </c>
    </row>
    <row r="1429" spans="1:21" x14ac:dyDescent="0.25">
      <c r="A1429" s="6" t="s">
        <v>494</v>
      </c>
      <c r="B1429" t="s">
        <v>39</v>
      </c>
      <c r="C1429" t="s">
        <v>23</v>
      </c>
      <c r="D1429" t="s">
        <v>23</v>
      </c>
      <c r="E1429" t="s">
        <v>11</v>
      </c>
      <c r="F1429">
        <v>298</v>
      </c>
      <c r="G1429">
        <v>2280193580</v>
      </c>
      <c r="H1429" t="s">
        <v>286</v>
      </c>
      <c r="I1429" t="s">
        <v>495</v>
      </c>
      <c r="J1429" t="s">
        <v>288</v>
      </c>
      <c r="K1429" t="s">
        <v>26</v>
      </c>
      <c r="L1429" t="s">
        <v>19</v>
      </c>
      <c r="M1429" s="1">
        <v>44138</v>
      </c>
      <c r="N1429" t="s">
        <v>482</v>
      </c>
      <c r="O1429" t="s">
        <v>16</v>
      </c>
      <c r="Q1429" t="s">
        <v>40</v>
      </c>
      <c r="R1429" t="s">
        <v>489</v>
      </c>
      <c r="T1429" t="s">
        <v>39</v>
      </c>
      <c r="U1429" t="s">
        <v>39</v>
      </c>
    </row>
    <row r="1430" spans="1:21" x14ac:dyDescent="0.25">
      <c r="A1430" s="6" t="s">
        <v>496</v>
      </c>
      <c r="B1430" t="s">
        <v>39</v>
      </c>
      <c r="C1430" t="s">
        <v>23</v>
      </c>
      <c r="D1430" t="s">
        <v>23</v>
      </c>
      <c r="E1430" t="s">
        <v>11</v>
      </c>
      <c r="F1430">
        <v>299</v>
      </c>
      <c r="G1430">
        <v>5126478559</v>
      </c>
      <c r="H1430" t="s">
        <v>286</v>
      </c>
      <c r="I1430" t="s">
        <v>497</v>
      </c>
      <c r="J1430" t="s">
        <v>288</v>
      </c>
      <c r="K1430" t="s">
        <v>26</v>
      </c>
      <c r="L1430" t="s">
        <v>19</v>
      </c>
      <c r="M1430" s="1">
        <v>44446</v>
      </c>
      <c r="N1430" t="s">
        <v>482</v>
      </c>
      <c r="O1430" t="s">
        <v>16</v>
      </c>
      <c r="Q1430" t="s">
        <v>40</v>
      </c>
      <c r="R1430" t="s">
        <v>483</v>
      </c>
      <c r="T1430" t="s">
        <v>39</v>
      </c>
      <c r="U1430" t="s">
        <v>39</v>
      </c>
    </row>
    <row r="1431" spans="1:21" x14ac:dyDescent="0.25">
      <c r="A1431" s="6" t="s">
        <v>498</v>
      </c>
      <c r="B1431" t="s">
        <v>39</v>
      </c>
      <c r="C1431" t="s">
        <v>23</v>
      </c>
      <c r="D1431" t="s">
        <v>23</v>
      </c>
      <c r="E1431" t="s">
        <v>11</v>
      </c>
      <c r="F1431">
        <v>297</v>
      </c>
      <c r="G1431">
        <v>2293691511</v>
      </c>
      <c r="H1431" t="s">
        <v>286</v>
      </c>
      <c r="I1431" t="s">
        <v>499</v>
      </c>
      <c r="J1431" t="s">
        <v>288</v>
      </c>
      <c r="K1431" t="s">
        <v>26</v>
      </c>
      <c r="L1431" t="s">
        <v>19</v>
      </c>
      <c r="M1431" s="1">
        <v>44589</v>
      </c>
      <c r="N1431" t="s">
        <v>482</v>
      </c>
      <c r="O1431" t="s">
        <v>16</v>
      </c>
      <c r="Q1431" t="s">
        <v>40</v>
      </c>
      <c r="R1431" t="s">
        <v>486</v>
      </c>
      <c r="T1431" t="s">
        <v>39</v>
      </c>
      <c r="U1431" t="s">
        <v>39</v>
      </c>
    </row>
    <row r="1432" spans="1:21" x14ac:dyDescent="0.25">
      <c r="A1432" s="6" t="s">
        <v>500</v>
      </c>
      <c r="B1432" t="s">
        <v>39</v>
      </c>
      <c r="C1432" t="s">
        <v>23</v>
      </c>
      <c r="D1432" t="s">
        <v>23</v>
      </c>
      <c r="E1432" t="s">
        <v>11</v>
      </c>
      <c r="F1432">
        <v>298</v>
      </c>
      <c r="G1432">
        <v>6556290141</v>
      </c>
      <c r="H1432" t="s">
        <v>286</v>
      </c>
      <c r="I1432" t="s">
        <v>501</v>
      </c>
      <c r="J1432" t="s">
        <v>288</v>
      </c>
      <c r="K1432" t="s">
        <v>26</v>
      </c>
      <c r="L1432" t="s">
        <v>19</v>
      </c>
      <c r="M1432" s="1">
        <v>44571</v>
      </c>
      <c r="N1432" t="s">
        <v>482</v>
      </c>
      <c r="O1432" t="s">
        <v>16</v>
      </c>
      <c r="Q1432" t="s">
        <v>40</v>
      </c>
      <c r="R1432" t="s">
        <v>489</v>
      </c>
      <c r="T1432" t="s">
        <v>39</v>
      </c>
      <c r="U1432" t="s">
        <v>39</v>
      </c>
    </row>
    <row r="1433" spans="1:21" x14ac:dyDescent="0.25">
      <c r="A1433" s="6" t="s">
        <v>502</v>
      </c>
      <c r="B1433" t="s">
        <v>39</v>
      </c>
      <c r="C1433" t="s">
        <v>23</v>
      </c>
      <c r="D1433" t="s">
        <v>23</v>
      </c>
      <c r="E1433" t="s">
        <v>11</v>
      </c>
      <c r="F1433">
        <v>298</v>
      </c>
      <c r="G1433">
        <v>2771151464</v>
      </c>
      <c r="H1433" t="s">
        <v>286</v>
      </c>
      <c r="I1433" t="s">
        <v>503</v>
      </c>
      <c r="J1433" t="s">
        <v>288</v>
      </c>
      <c r="K1433" t="s">
        <v>26</v>
      </c>
      <c r="L1433" t="s">
        <v>19</v>
      </c>
      <c r="M1433" s="1">
        <v>44571</v>
      </c>
      <c r="N1433" t="s">
        <v>482</v>
      </c>
      <c r="O1433" t="s">
        <v>16</v>
      </c>
      <c r="Q1433" t="s">
        <v>40</v>
      </c>
      <c r="R1433" t="s">
        <v>483</v>
      </c>
      <c r="T1433" t="s">
        <v>39</v>
      </c>
      <c r="U1433" t="s">
        <v>39</v>
      </c>
    </row>
    <row r="1434" spans="1:21" x14ac:dyDescent="0.25">
      <c r="A1434" s="6" t="s">
        <v>504</v>
      </c>
      <c r="B1434" t="s">
        <v>39</v>
      </c>
      <c r="C1434" t="s">
        <v>23</v>
      </c>
      <c r="D1434" t="s">
        <v>23</v>
      </c>
      <c r="E1434" t="s">
        <v>11</v>
      </c>
      <c r="F1434">
        <v>299</v>
      </c>
      <c r="G1434">
        <v>2716184763</v>
      </c>
      <c r="H1434" t="s">
        <v>286</v>
      </c>
      <c r="I1434" t="s">
        <v>505</v>
      </c>
      <c r="J1434" t="s">
        <v>288</v>
      </c>
      <c r="K1434" t="s">
        <v>26</v>
      </c>
      <c r="L1434" t="s">
        <v>19</v>
      </c>
      <c r="M1434" s="1">
        <v>44589</v>
      </c>
      <c r="N1434" t="s">
        <v>482</v>
      </c>
      <c r="O1434" t="s">
        <v>16</v>
      </c>
      <c r="Q1434" t="s">
        <v>40</v>
      </c>
      <c r="R1434" t="s">
        <v>486</v>
      </c>
      <c r="T1434" t="s">
        <v>39</v>
      </c>
      <c r="U1434" t="s">
        <v>39</v>
      </c>
    </row>
    <row r="1435" spans="1:21" x14ac:dyDescent="0.25">
      <c r="A1435" s="6" t="s">
        <v>506</v>
      </c>
      <c r="B1435" t="s">
        <v>39</v>
      </c>
      <c r="C1435" t="s">
        <v>23</v>
      </c>
      <c r="D1435" t="s">
        <v>23</v>
      </c>
      <c r="E1435" t="s">
        <v>11</v>
      </c>
      <c r="F1435">
        <v>298</v>
      </c>
      <c r="G1435">
        <v>3317680372</v>
      </c>
      <c r="H1435" t="s">
        <v>286</v>
      </c>
      <c r="I1435" t="s">
        <v>507</v>
      </c>
      <c r="J1435" t="s">
        <v>288</v>
      </c>
      <c r="K1435" t="s">
        <v>26</v>
      </c>
      <c r="L1435" t="s">
        <v>19</v>
      </c>
      <c r="M1435" s="1">
        <v>44642</v>
      </c>
      <c r="N1435" t="s">
        <v>482</v>
      </c>
      <c r="O1435" t="s">
        <v>16</v>
      </c>
      <c r="Q1435" t="s">
        <v>40</v>
      </c>
      <c r="R1435" t="s">
        <v>489</v>
      </c>
      <c r="T1435" t="s">
        <v>39</v>
      </c>
      <c r="U1435" t="s">
        <v>39</v>
      </c>
    </row>
    <row r="1436" spans="1:21" x14ac:dyDescent="0.25">
      <c r="A1436" s="6" t="s">
        <v>508</v>
      </c>
      <c r="B1436" t="s">
        <v>39</v>
      </c>
      <c r="C1436" t="s">
        <v>23</v>
      </c>
      <c r="D1436" t="s">
        <v>23</v>
      </c>
      <c r="E1436" t="s">
        <v>11</v>
      </c>
      <c r="F1436">
        <v>299</v>
      </c>
      <c r="G1436">
        <v>14442153422</v>
      </c>
      <c r="H1436" t="s">
        <v>286</v>
      </c>
      <c r="I1436" t="s">
        <v>509</v>
      </c>
      <c r="J1436" t="s">
        <v>288</v>
      </c>
      <c r="K1436" t="s">
        <v>26</v>
      </c>
      <c r="L1436" t="s">
        <v>19</v>
      </c>
      <c r="M1436" s="1">
        <v>44642</v>
      </c>
      <c r="N1436" t="s">
        <v>482</v>
      </c>
      <c r="O1436" t="s">
        <v>16</v>
      </c>
      <c r="Q1436" t="s">
        <v>40</v>
      </c>
      <c r="R1436" t="s">
        <v>483</v>
      </c>
      <c r="T1436" t="s">
        <v>39</v>
      </c>
      <c r="U1436" t="s">
        <v>39</v>
      </c>
    </row>
    <row r="1437" spans="1:21" x14ac:dyDescent="0.25">
      <c r="A1437" s="6" t="s">
        <v>510</v>
      </c>
      <c r="B1437" t="s">
        <v>39</v>
      </c>
      <c r="C1437" t="s">
        <v>23</v>
      </c>
      <c r="D1437" t="s">
        <v>23</v>
      </c>
      <c r="E1437" t="s">
        <v>11</v>
      </c>
      <c r="F1437">
        <v>298</v>
      </c>
      <c r="G1437">
        <v>2651302500</v>
      </c>
      <c r="H1437" t="s">
        <v>286</v>
      </c>
      <c r="I1437" t="s">
        <v>511</v>
      </c>
      <c r="J1437" t="s">
        <v>288</v>
      </c>
      <c r="K1437" t="s">
        <v>26</v>
      </c>
      <c r="L1437" t="s">
        <v>19</v>
      </c>
      <c r="M1437" s="1">
        <v>44642</v>
      </c>
      <c r="N1437" t="s">
        <v>482</v>
      </c>
      <c r="O1437" t="s">
        <v>16</v>
      </c>
      <c r="Q1437" t="s">
        <v>40</v>
      </c>
      <c r="R1437" t="s">
        <v>489</v>
      </c>
      <c r="T1437" t="s">
        <v>39</v>
      </c>
      <c r="U1437" t="s">
        <v>39</v>
      </c>
    </row>
    <row r="1438" spans="1:21" x14ac:dyDescent="0.25">
      <c r="A1438" s="6" t="s">
        <v>512</v>
      </c>
      <c r="B1438" t="s">
        <v>39</v>
      </c>
      <c r="C1438" t="s">
        <v>23</v>
      </c>
      <c r="D1438" t="s">
        <v>23</v>
      </c>
      <c r="E1438" t="s">
        <v>11</v>
      </c>
      <c r="F1438">
        <v>299</v>
      </c>
      <c r="G1438">
        <v>6930698092</v>
      </c>
      <c r="H1438" t="s">
        <v>286</v>
      </c>
      <c r="I1438" t="s">
        <v>513</v>
      </c>
      <c r="J1438" t="s">
        <v>288</v>
      </c>
      <c r="K1438" t="s">
        <v>26</v>
      </c>
      <c r="L1438" t="s">
        <v>19</v>
      </c>
      <c r="M1438" s="1">
        <v>44084</v>
      </c>
      <c r="N1438" t="s">
        <v>482</v>
      </c>
      <c r="O1438" t="s">
        <v>16</v>
      </c>
      <c r="Q1438" t="s">
        <v>40</v>
      </c>
      <c r="R1438" t="s">
        <v>486</v>
      </c>
      <c r="T1438" t="s">
        <v>39</v>
      </c>
      <c r="U1438" t="s">
        <v>39</v>
      </c>
    </row>
    <row r="1439" spans="1:21" x14ac:dyDescent="0.25">
      <c r="A1439" s="6" t="s">
        <v>514</v>
      </c>
      <c r="B1439" t="s">
        <v>39</v>
      </c>
      <c r="C1439" t="s">
        <v>23</v>
      </c>
      <c r="D1439" t="s">
        <v>23</v>
      </c>
      <c r="E1439" t="s">
        <v>11</v>
      </c>
      <c r="F1439">
        <v>299</v>
      </c>
      <c r="G1439">
        <v>11947011019</v>
      </c>
      <c r="H1439" t="s">
        <v>286</v>
      </c>
      <c r="I1439" t="s">
        <v>515</v>
      </c>
      <c r="J1439" t="s">
        <v>288</v>
      </c>
      <c r="K1439" t="s">
        <v>26</v>
      </c>
      <c r="L1439" t="s">
        <v>19</v>
      </c>
      <c r="M1439" s="1">
        <v>44682</v>
      </c>
      <c r="N1439" t="s">
        <v>482</v>
      </c>
      <c r="O1439" t="s">
        <v>16</v>
      </c>
      <c r="Q1439" t="s">
        <v>40</v>
      </c>
      <c r="R1439" t="s">
        <v>483</v>
      </c>
      <c r="T1439" t="s">
        <v>39</v>
      </c>
      <c r="U1439" t="s">
        <v>39</v>
      </c>
    </row>
    <row r="1440" spans="1:21" x14ac:dyDescent="0.25">
      <c r="A1440" s="6" t="s">
        <v>516</v>
      </c>
      <c r="B1440" t="s">
        <v>39</v>
      </c>
      <c r="C1440" t="s">
        <v>23</v>
      </c>
      <c r="D1440" t="s">
        <v>23</v>
      </c>
      <c r="E1440" t="s">
        <v>11</v>
      </c>
      <c r="F1440">
        <v>299</v>
      </c>
      <c r="G1440">
        <v>8497305365</v>
      </c>
      <c r="H1440" t="s">
        <v>286</v>
      </c>
      <c r="I1440" t="s">
        <v>517</v>
      </c>
      <c r="J1440" t="s">
        <v>288</v>
      </c>
      <c r="K1440" t="s">
        <v>26</v>
      </c>
      <c r="L1440" t="s">
        <v>19</v>
      </c>
      <c r="M1440" s="1">
        <v>44361</v>
      </c>
      <c r="N1440" t="s">
        <v>518</v>
      </c>
      <c r="O1440" t="s">
        <v>16</v>
      </c>
      <c r="Q1440" t="s">
        <v>40</v>
      </c>
      <c r="R1440" t="s">
        <v>519</v>
      </c>
      <c r="T1440" t="s">
        <v>39</v>
      </c>
      <c r="U1440" t="s">
        <v>39</v>
      </c>
    </row>
    <row r="1441" spans="1:21" x14ac:dyDescent="0.25">
      <c r="A1441" s="6" t="s">
        <v>520</v>
      </c>
      <c r="B1441" t="s">
        <v>39</v>
      </c>
      <c r="C1441" t="s">
        <v>23</v>
      </c>
      <c r="D1441" t="s">
        <v>23</v>
      </c>
      <c r="E1441" t="s">
        <v>11</v>
      </c>
      <c r="F1441">
        <v>299</v>
      </c>
      <c r="G1441">
        <v>7592207460</v>
      </c>
      <c r="H1441" t="s">
        <v>286</v>
      </c>
      <c r="I1441" t="s">
        <v>521</v>
      </c>
      <c r="J1441" t="s">
        <v>288</v>
      </c>
      <c r="K1441" t="s">
        <v>26</v>
      </c>
      <c r="L1441" t="s">
        <v>19</v>
      </c>
      <c r="M1441" s="1">
        <v>44361</v>
      </c>
      <c r="N1441" t="s">
        <v>518</v>
      </c>
      <c r="O1441" t="s">
        <v>16</v>
      </c>
      <c r="Q1441" t="s">
        <v>40</v>
      </c>
      <c r="R1441" t="s">
        <v>522</v>
      </c>
      <c r="T1441" t="s">
        <v>39</v>
      </c>
      <c r="U1441" t="s">
        <v>39</v>
      </c>
    </row>
    <row r="1442" spans="1:21" x14ac:dyDescent="0.25">
      <c r="A1442" s="6" t="s">
        <v>523</v>
      </c>
      <c r="B1442" t="s">
        <v>39</v>
      </c>
      <c r="C1442" t="s">
        <v>23</v>
      </c>
      <c r="D1442" t="s">
        <v>23</v>
      </c>
      <c r="E1442" t="s">
        <v>11</v>
      </c>
      <c r="F1442">
        <v>299</v>
      </c>
      <c r="G1442">
        <v>6745692021</v>
      </c>
      <c r="H1442" t="s">
        <v>286</v>
      </c>
      <c r="I1442" t="s">
        <v>524</v>
      </c>
      <c r="J1442" t="s">
        <v>288</v>
      </c>
      <c r="K1442" t="s">
        <v>26</v>
      </c>
      <c r="L1442" t="s">
        <v>19</v>
      </c>
      <c r="M1442" s="1">
        <v>44361</v>
      </c>
      <c r="N1442" t="s">
        <v>518</v>
      </c>
      <c r="O1442" t="s">
        <v>16</v>
      </c>
      <c r="Q1442" t="s">
        <v>40</v>
      </c>
      <c r="R1442" t="s">
        <v>525</v>
      </c>
      <c r="T1442" t="s">
        <v>39</v>
      </c>
      <c r="U1442" t="s">
        <v>39</v>
      </c>
    </row>
    <row r="1443" spans="1:21" x14ac:dyDescent="0.25">
      <c r="A1443" s="6" t="s">
        <v>526</v>
      </c>
      <c r="B1443" t="s">
        <v>39</v>
      </c>
      <c r="C1443" t="s">
        <v>23</v>
      </c>
      <c r="D1443" t="s">
        <v>23</v>
      </c>
      <c r="E1443" t="s">
        <v>11</v>
      </c>
      <c r="F1443">
        <v>299</v>
      </c>
      <c r="G1443">
        <v>6839373923</v>
      </c>
      <c r="H1443" t="s">
        <v>286</v>
      </c>
      <c r="I1443" t="s">
        <v>527</v>
      </c>
      <c r="J1443" t="s">
        <v>288</v>
      </c>
      <c r="K1443" t="s">
        <v>26</v>
      </c>
      <c r="L1443" t="s">
        <v>19</v>
      </c>
      <c r="M1443" s="1">
        <v>44361</v>
      </c>
      <c r="N1443" t="s">
        <v>518</v>
      </c>
      <c r="O1443" t="s">
        <v>16</v>
      </c>
      <c r="Q1443" t="s">
        <v>40</v>
      </c>
      <c r="R1443" t="s">
        <v>519</v>
      </c>
      <c r="T1443" t="s">
        <v>39</v>
      </c>
      <c r="U1443" t="s">
        <v>39</v>
      </c>
    </row>
    <row r="1444" spans="1:21" x14ac:dyDescent="0.25">
      <c r="A1444" s="6" t="s">
        <v>528</v>
      </c>
      <c r="B1444" t="s">
        <v>39</v>
      </c>
      <c r="C1444" t="s">
        <v>23</v>
      </c>
      <c r="D1444" t="s">
        <v>23</v>
      </c>
      <c r="E1444" t="s">
        <v>11</v>
      </c>
      <c r="F1444">
        <v>299</v>
      </c>
      <c r="G1444">
        <v>4303725386</v>
      </c>
      <c r="H1444" t="s">
        <v>286</v>
      </c>
      <c r="I1444" t="s">
        <v>529</v>
      </c>
      <c r="J1444" t="s">
        <v>288</v>
      </c>
      <c r="K1444" t="s">
        <v>26</v>
      </c>
      <c r="L1444" t="s">
        <v>19</v>
      </c>
      <c r="M1444" s="1">
        <v>43759</v>
      </c>
      <c r="N1444" t="s">
        <v>518</v>
      </c>
      <c r="O1444" t="s">
        <v>16</v>
      </c>
      <c r="Q1444" t="s">
        <v>40</v>
      </c>
      <c r="R1444" t="s">
        <v>522</v>
      </c>
      <c r="T1444" t="s">
        <v>39</v>
      </c>
      <c r="U1444" t="s">
        <v>39</v>
      </c>
    </row>
    <row r="1445" spans="1:21" x14ac:dyDescent="0.25">
      <c r="A1445" s="6" t="s">
        <v>530</v>
      </c>
      <c r="B1445" t="s">
        <v>39</v>
      </c>
      <c r="C1445" t="s">
        <v>23</v>
      </c>
      <c r="D1445" t="s">
        <v>23</v>
      </c>
      <c r="E1445" t="s">
        <v>11</v>
      </c>
      <c r="F1445">
        <v>299</v>
      </c>
      <c r="G1445">
        <v>7796991632</v>
      </c>
      <c r="H1445" t="s">
        <v>286</v>
      </c>
      <c r="I1445" t="s">
        <v>531</v>
      </c>
      <c r="J1445" t="s">
        <v>288</v>
      </c>
      <c r="K1445" t="s">
        <v>26</v>
      </c>
      <c r="L1445" t="s">
        <v>19</v>
      </c>
      <c r="M1445" s="1">
        <v>44267</v>
      </c>
      <c r="N1445" t="s">
        <v>518</v>
      </c>
      <c r="O1445" t="s">
        <v>16</v>
      </c>
      <c r="Q1445" t="s">
        <v>40</v>
      </c>
      <c r="R1445" t="s">
        <v>525</v>
      </c>
      <c r="T1445" t="s">
        <v>39</v>
      </c>
      <c r="U1445" t="s">
        <v>39</v>
      </c>
    </row>
    <row r="1446" spans="1:21" x14ac:dyDescent="0.25">
      <c r="A1446" s="6" t="s">
        <v>532</v>
      </c>
      <c r="B1446" t="s">
        <v>39</v>
      </c>
      <c r="C1446" t="s">
        <v>23</v>
      </c>
      <c r="D1446" t="s">
        <v>23</v>
      </c>
      <c r="E1446" t="s">
        <v>11</v>
      </c>
      <c r="F1446">
        <v>299</v>
      </c>
      <c r="G1446">
        <v>10037139705</v>
      </c>
      <c r="H1446" t="s">
        <v>286</v>
      </c>
      <c r="I1446" t="s">
        <v>533</v>
      </c>
      <c r="J1446" t="s">
        <v>288</v>
      </c>
      <c r="K1446" t="s">
        <v>26</v>
      </c>
      <c r="L1446" t="s">
        <v>19</v>
      </c>
      <c r="M1446" s="1">
        <v>43761</v>
      </c>
      <c r="N1446" t="s">
        <v>518</v>
      </c>
      <c r="O1446" t="s">
        <v>16</v>
      </c>
      <c r="Q1446" t="s">
        <v>40</v>
      </c>
      <c r="R1446" t="s">
        <v>522</v>
      </c>
      <c r="T1446" t="s">
        <v>39</v>
      </c>
      <c r="U1446" t="s">
        <v>39</v>
      </c>
    </row>
    <row r="1447" spans="1:21" x14ac:dyDescent="0.25">
      <c r="A1447" s="6" t="s">
        <v>534</v>
      </c>
      <c r="B1447" t="s">
        <v>39</v>
      </c>
      <c r="C1447" t="s">
        <v>23</v>
      </c>
      <c r="D1447" t="s">
        <v>23</v>
      </c>
      <c r="E1447" t="s">
        <v>11</v>
      </c>
      <c r="F1447">
        <v>299</v>
      </c>
      <c r="G1447">
        <v>8562217144</v>
      </c>
      <c r="H1447" t="s">
        <v>286</v>
      </c>
      <c r="I1447" t="s">
        <v>535</v>
      </c>
      <c r="J1447" t="s">
        <v>288</v>
      </c>
      <c r="K1447" t="s">
        <v>26</v>
      </c>
      <c r="L1447" t="s">
        <v>19</v>
      </c>
      <c r="M1447" s="1">
        <v>43776</v>
      </c>
      <c r="N1447" t="s">
        <v>518</v>
      </c>
      <c r="O1447" t="s">
        <v>16</v>
      </c>
      <c r="Q1447" t="s">
        <v>40</v>
      </c>
      <c r="R1447" t="s">
        <v>525</v>
      </c>
      <c r="T1447" t="s">
        <v>39</v>
      </c>
      <c r="U1447" t="s">
        <v>39</v>
      </c>
    </row>
    <row r="1448" spans="1:21" x14ac:dyDescent="0.25">
      <c r="A1448" s="6" t="s">
        <v>536</v>
      </c>
      <c r="B1448" t="s">
        <v>39</v>
      </c>
      <c r="C1448" t="s">
        <v>23</v>
      </c>
      <c r="D1448" t="s">
        <v>23</v>
      </c>
      <c r="E1448" t="s">
        <v>11</v>
      </c>
      <c r="F1448">
        <v>299</v>
      </c>
      <c r="G1448">
        <v>8696910749</v>
      </c>
      <c r="H1448" t="s">
        <v>286</v>
      </c>
      <c r="I1448" t="s">
        <v>537</v>
      </c>
      <c r="J1448" t="s">
        <v>288</v>
      </c>
      <c r="K1448" t="s">
        <v>26</v>
      </c>
      <c r="L1448" t="s">
        <v>19</v>
      </c>
      <c r="M1448" s="1">
        <v>43774</v>
      </c>
      <c r="N1448" t="s">
        <v>518</v>
      </c>
      <c r="O1448" t="s">
        <v>16</v>
      </c>
      <c r="Q1448" t="s">
        <v>40</v>
      </c>
      <c r="R1448" t="s">
        <v>519</v>
      </c>
      <c r="T1448" t="s">
        <v>39</v>
      </c>
      <c r="U1448" t="s">
        <v>39</v>
      </c>
    </row>
    <row r="1449" spans="1:21" x14ac:dyDescent="0.25">
      <c r="A1449" s="6" t="s">
        <v>538</v>
      </c>
      <c r="B1449" t="s">
        <v>39</v>
      </c>
      <c r="C1449" t="s">
        <v>23</v>
      </c>
      <c r="D1449" t="s">
        <v>23</v>
      </c>
      <c r="E1449" t="s">
        <v>11</v>
      </c>
      <c r="F1449">
        <v>299</v>
      </c>
      <c r="G1449">
        <v>4992355858</v>
      </c>
      <c r="H1449" t="s">
        <v>286</v>
      </c>
      <c r="I1449" t="s">
        <v>539</v>
      </c>
      <c r="J1449" t="s">
        <v>288</v>
      </c>
      <c r="K1449" t="s">
        <v>26</v>
      </c>
      <c r="L1449" t="s">
        <v>19</v>
      </c>
      <c r="M1449" s="1">
        <v>44267</v>
      </c>
      <c r="N1449" t="s">
        <v>518</v>
      </c>
      <c r="O1449" t="s">
        <v>16</v>
      </c>
      <c r="Q1449" t="s">
        <v>40</v>
      </c>
      <c r="R1449" t="s">
        <v>525</v>
      </c>
      <c r="T1449" t="s">
        <v>39</v>
      </c>
      <c r="U1449" t="s">
        <v>39</v>
      </c>
    </row>
    <row r="1450" spans="1:21" x14ac:dyDescent="0.25">
      <c r="A1450" s="6" t="s">
        <v>540</v>
      </c>
      <c r="B1450" t="s">
        <v>39</v>
      </c>
      <c r="C1450" t="s">
        <v>23</v>
      </c>
      <c r="D1450" t="s">
        <v>23</v>
      </c>
      <c r="E1450" t="s">
        <v>11</v>
      </c>
      <c r="F1450">
        <v>299</v>
      </c>
      <c r="G1450">
        <v>9763742648</v>
      </c>
      <c r="H1450" t="s">
        <v>286</v>
      </c>
      <c r="I1450" t="s">
        <v>541</v>
      </c>
      <c r="J1450" t="s">
        <v>288</v>
      </c>
      <c r="K1450" t="s">
        <v>26</v>
      </c>
      <c r="L1450" t="s">
        <v>19</v>
      </c>
      <c r="M1450" s="1">
        <v>44315</v>
      </c>
      <c r="N1450" t="s">
        <v>518</v>
      </c>
      <c r="O1450" t="s">
        <v>16</v>
      </c>
      <c r="Q1450" t="s">
        <v>40</v>
      </c>
      <c r="R1450" t="s">
        <v>519</v>
      </c>
      <c r="T1450" t="s">
        <v>39</v>
      </c>
      <c r="U1450" t="s">
        <v>39</v>
      </c>
    </row>
    <row r="1451" spans="1:21" x14ac:dyDescent="0.25">
      <c r="A1451" s="6" t="s">
        <v>542</v>
      </c>
      <c r="B1451" t="s">
        <v>39</v>
      </c>
      <c r="C1451" t="s">
        <v>23</v>
      </c>
      <c r="D1451" t="s">
        <v>23</v>
      </c>
      <c r="E1451" t="s">
        <v>11</v>
      </c>
      <c r="F1451">
        <v>299</v>
      </c>
      <c r="G1451">
        <v>4704313462</v>
      </c>
      <c r="H1451" t="s">
        <v>286</v>
      </c>
      <c r="I1451" t="s">
        <v>543</v>
      </c>
      <c r="J1451" t="s">
        <v>288</v>
      </c>
      <c r="K1451" t="s">
        <v>26</v>
      </c>
      <c r="L1451" t="s">
        <v>19</v>
      </c>
      <c r="M1451" s="1">
        <v>44316</v>
      </c>
      <c r="N1451" t="s">
        <v>518</v>
      </c>
      <c r="O1451" t="s">
        <v>16</v>
      </c>
      <c r="Q1451" t="s">
        <v>40</v>
      </c>
      <c r="R1451" t="s">
        <v>519</v>
      </c>
      <c r="T1451" t="s">
        <v>39</v>
      </c>
      <c r="U1451" t="s">
        <v>39</v>
      </c>
    </row>
    <row r="1452" spans="1:21" x14ac:dyDescent="0.25">
      <c r="A1452" s="6" t="s">
        <v>544</v>
      </c>
      <c r="B1452" t="s">
        <v>39</v>
      </c>
      <c r="C1452" t="s">
        <v>23</v>
      </c>
      <c r="D1452" t="s">
        <v>23</v>
      </c>
      <c r="E1452" t="s">
        <v>11</v>
      </c>
      <c r="F1452">
        <v>299</v>
      </c>
      <c r="G1452">
        <v>5518253670</v>
      </c>
      <c r="H1452" t="s">
        <v>286</v>
      </c>
      <c r="I1452" t="s">
        <v>545</v>
      </c>
      <c r="J1452" t="s">
        <v>288</v>
      </c>
      <c r="K1452" t="s">
        <v>26</v>
      </c>
      <c r="L1452" t="s">
        <v>19</v>
      </c>
      <c r="M1452" s="1">
        <v>44496</v>
      </c>
      <c r="N1452" t="s">
        <v>518</v>
      </c>
      <c r="O1452" t="s">
        <v>16</v>
      </c>
      <c r="Q1452" t="s">
        <v>40</v>
      </c>
      <c r="R1452" t="s">
        <v>522</v>
      </c>
      <c r="T1452" t="s">
        <v>39</v>
      </c>
      <c r="U1452" t="s">
        <v>39</v>
      </c>
    </row>
    <row r="1453" spans="1:21" x14ac:dyDescent="0.25">
      <c r="A1453" s="6" t="s">
        <v>546</v>
      </c>
      <c r="B1453" t="s">
        <v>39</v>
      </c>
      <c r="C1453" t="s">
        <v>23</v>
      </c>
      <c r="D1453" t="s">
        <v>23</v>
      </c>
      <c r="E1453" t="s">
        <v>11</v>
      </c>
      <c r="F1453">
        <v>299</v>
      </c>
      <c r="G1453">
        <v>6785345503</v>
      </c>
      <c r="H1453" t="s">
        <v>286</v>
      </c>
      <c r="I1453" t="s">
        <v>547</v>
      </c>
      <c r="J1453" t="s">
        <v>288</v>
      </c>
      <c r="K1453" t="s">
        <v>26</v>
      </c>
      <c r="L1453" t="s">
        <v>19</v>
      </c>
      <c r="M1453" s="1">
        <v>44432</v>
      </c>
      <c r="N1453" t="s">
        <v>518</v>
      </c>
      <c r="O1453" t="s">
        <v>16</v>
      </c>
      <c r="Q1453" t="s">
        <v>40</v>
      </c>
      <c r="R1453" t="s">
        <v>525</v>
      </c>
      <c r="T1453" t="s">
        <v>39</v>
      </c>
      <c r="U1453" t="s">
        <v>39</v>
      </c>
    </row>
    <row r="1454" spans="1:21" x14ac:dyDescent="0.25">
      <c r="A1454" s="6" t="s">
        <v>548</v>
      </c>
      <c r="B1454" t="s">
        <v>39</v>
      </c>
      <c r="C1454" t="s">
        <v>23</v>
      </c>
      <c r="D1454" t="s">
        <v>23</v>
      </c>
      <c r="E1454" t="s">
        <v>11</v>
      </c>
      <c r="F1454">
        <v>299</v>
      </c>
      <c r="G1454">
        <v>4353475437</v>
      </c>
      <c r="H1454" t="s">
        <v>286</v>
      </c>
      <c r="I1454" t="s">
        <v>549</v>
      </c>
      <c r="J1454" t="s">
        <v>288</v>
      </c>
      <c r="K1454" t="s">
        <v>26</v>
      </c>
      <c r="L1454" t="s">
        <v>19</v>
      </c>
      <c r="M1454" s="1">
        <v>43997</v>
      </c>
      <c r="N1454" t="s">
        <v>518</v>
      </c>
      <c r="O1454" t="s">
        <v>16</v>
      </c>
      <c r="Q1454" t="s">
        <v>40</v>
      </c>
      <c r="R1454" t="s">
        <v>522</v>
      </c>
      <c r="T1454" t="s">
        <v>39</v>
      </c>
      <c r="U1454" t="s">
        <v>39</v>
      </c>
    </row>
    <row r="1455" spans="1:21" x14ac:dyDescent="0.25">
      <c r="A1455" s="6" t="s">
        <v>550</v>
      </c>
      <c r="B1455" t="s">
        <v>39</v>
      </c>
      <c r="C1455" t="s">
        <v>23</v>
      </c>
      <c r="D1455" t="s">
        <v>23</v>
      </c>
      <c r="E1455" t="s">
        <v>11</v>
      </c>
      <c r="F1455">
        <v>299</v>
      </c>
      <c r="G1455">
        <v>7706058874</v>
      </c>
      <c r="H1455" t="s">
        <v>286</v>
      </c>
      <c r="I1455" t="s">
        <v>551</v>
      </c>
      <c r="J1455" t="s">
        <v>288</v>
      </c>
      <c r="K1455" t="s">
        <v>26</v>
      </c>
      <c r="L1455" t="s">
        <v>19</v>
      </c>
      <c r="M1455" s="1">
        <v>44337</v>
      </c>
      <c r="N1455" t="s">
        <v>518</v>
      </c>
      <c r="O1455" t="s">
        <v>16</v>
      </c>
      <c r="Q1455" t="s">
        <v>40</v>
      </c>
      <c r="R1455" t="s">
        <v>525</v>
      </c>
      <c r="T1455" t="s">
        <v>39</v>
      </c>
      <c r="U1455" t="s">
        <v>39</v>
      </c>
    </row>
    <row r="1456" spans="1:21" x14ac:dyDescent="0.25">
      <c r="A1456" s="6" t="s">
        <v>552</v>
      </c>
      <c r="B1456" t="s">
        <v>39</v>
      </c>
      <c r="C1456" t="s">
        <v>23</v>
      </c>
      <c r="D1456" t="s">
        <v>23</v>
      </c>
      <c r="E1456" t="s">
        <v>11</v>
      </c>
      <c r="F1456">
        <v>299</v>
      </c>
      <c r="G1456">
        <v>4135494604</v>
      </c>
      <c r="H1456" t="s">
        <v>286</v>
      </c>
      <c r="I1456" t="s">
        <v>553</v>
      </c>
      <c r="J1456" t="s">
        <v>288</v>
      </c>
      <c r="K1456" t="s">
        <v>26</v>
      </c>
      <c r="L1456" t="s">
        <v>19</v>
      </c>
      <c r="M1456" s="1">
        <v>44409</v>
      </c>
      <c r="N1456" t="s">
        <v>518</v>
      </c>
      <c r="O1456" t="s">
        <v>16</v>
      </c>
      <c r="Q1456" t="s">
        <v>40</v>
      </c>
      <c r="R1456" t="s">
        <v>519</v>
      </c>
      <c r="T1456" t="s">
        <v>39</v>
      </c>
      <c r="U1456" t="s">
        <v>39</v>
      </c>
    </row>
    <row r="1457" spans="1:21" x14ac:dyDescent="0.25">
      <c r="A1457" s="6" t="s">
        <v>554</v>
      </c>
      <c r="B1457" t="s">
        <v>39</v>
      </c>
      <c r="C1457" t="s">
        <v>23</v>
      </c>
      <c r="D1457" t="s">
        <v>23</v>
      </c>
      <c r="E1457" t="s">
        <v>11</v>
      </c>
      <c r="F1457">
        <v>299</v>
      </c>
      <c r="G1457">
        <v>5646749006</v>
      </c>
      <c r="H1457" t="s">
        <v>286</v>
      </c>
      <c r="I1457" t="s">
        <v>555</v>
      </c>
      <c r="J1457" t="s">
        <v>288</v>
      </c>
      <c r="K1457" t="s">
        <v>26</v>
      </c>
      <c r="L1457" t="s">
        <v>19</v>
      </c>
      <c r="M1457" s="1">
        <v>44531</v>
      </c>
      <c r="N1457" t="s">
        <v>518</v>
      </c>
      <c r="O1457" t="s">
        <v>16</v>
      </c>
      <c r="Q1457" t="s">
        <v>40</v>
      </c>
      <c r="R1457" t="s">
        <v>522</v>
      </c>
      <c r="T1457" t="s">
        <v>39</v>
      </c>
      <c r="U1457" t="s">
        <v>39</v>
      </c>
    </row>
    <row r="1458" spans="1:21" x14ac:dyDescent="0.25">
      <c r="A1458" s="6" t="s">
        <v>556</v>
      </c>
      <c r="B1458" t="s">
        <v>39</v>
      </c>
      <c r="C1458" t="s">
        <v>23</v>
      </c>
      <c r="D1458" t="s">
        <v>23</v>
      </c>
      <c r="E1458" t="s">
        <v>11</v>
      </c>
      <c r="F1458">
        <v>299</v>
      </c>
      <c r="G1458">
        <v>7508644049</v>
      </c>
      <c r="H1458" t="s">
        <v>286</v>
      </c>
      <c r="I1458" t="s">
        <v>557</v>
      </c>
      <c r="J1458" t="s">
        <v>288</v>
      </c>
      <c r="K1458" t="s">
        <v>26</v>
      </c>
      <c r="L1458" t="s">
        <v>19</v>
      </c>
      <c r="M1458" s="1">
        <v>44337</v>
      </c>
      <c r="N1458" t="s">
        <v>518</v>
      </c>
      <c r="O1458" t="s">
        <v>16</v>
      </c>
      <c r="Q1458" t="s">
        <v>40</v>
      </c>
      <c r="R1458" t="s">
        <v>525</v>
      </c>
      <c r="T1458" t="s">
        <v>39</v>
      </c>
      <c r="U1458" t="s">
        <v>39</v>
      </c>
    </row>
    <row r="1459" spans="1:21" x14ac:dyDescent="0.25">
      <c r="A1459" s="6" t="s">
        <v>558</v>
      </c>
      <c r="B1459" t="s">
        <v>39</v>
      </c>
      <c r="C1459" t="s">
        <v>23</v>
      </c>
      <c r="D1459" t="s">
        <v>23</v>
      </c>
      <c r="E1459" t="s">
        <v>11</v>
      </c>
      <c r="F1459">
        <v>299</v>
      </c>
      <c r="G1459">
        <v>11309282071</v>
      </c>
      <c r="H1459" t="s">
        <v>286</v>
      </c>
      <c r="I1459" t="s">
        <v>559</v>
      </c>
      <c r="J1459" t="s">
        <v>288</v>
      </c>
      <c r="K1459" t="s">
        <v>26</v>
      </c>
      <c r="L1459" t="s">
        <v>19</v>
      </c>
      <c r="M1459" s="1">
        <v>44396</v>
      </c>
      <c r="N1459" t="s">
        <v>518</v>
      </c>
      <c r="O1459" t="s">
        <v>16</v>
      </c>
      <c r="Q1459" t="s">
        <v>40</v>
      </c>
      <c r="R1459" t="s">
        <v>519</v>
      </c>
      <c r="T1459" t="s">
        <v>39</v>
      </c>
      <c r="U1459" t="s">
        <v>39</v>
      </c>
    </row>
    <row r="1460" spans="1:21" x14ac:dyDescent="0.25">
      <c r="A1460" s="6" t="s">
        <v>560</v>
      </c>
      <c r="B1460" t="s">
        <v>39</v>
      </c>
      <c r="C1460" t="s">
        <v>23</v>
      </c>
      <c r="D1460" t="s">
        <v>23</v>
      </c>
      <c r="E1460" t="s">
        <v>11</v>
      </c>
      <c r="F1460">
        <v>299</v>
      </c>
      <c r="G1460">
        <v>10549118551</v>
      </c>
      <c r="H1460" t="s">
        <v>286</v>
      </c>
      <c r="I1460" t="s">
        <v>561</v>
      </c>
      <c r="J1460" t="s">
        <v>288</v>
      </c>
      <c r="K1460" t="s">
        <v>26</v>
      </c>
      <c r="L1460" t="s">
        <v>19</v>
      </c>
      <c r="M1460" s="1">
        <v>44531</v>
      </c>
      <c r="N1460" t="s">
        <v>518</v>
      </c>
      <c r="O1460" t="s">
        <v>16</v>
      </c>
      <c r="Q1460" t="s">
        <v>40</v>
      </c>
      <c r="R1460" t="s">
        <v>525</v>
      </c>
      <c r="T1460" t="s">
        <v>39</v>
      </c>
      <c r="U1460" t="s">
        <v>39</v>
      </c>
    </row>
    <row r="1461" spans="1:21" x14ac:dyDescent="0.25">
      <c r="A1461" s="6" t="s">
        <v>562</v>
      </c>
      <c r="B1461" t="s">
        <v>39</v>
      </c>
      <c r="C1461" t="s">
        <v>23</v>
      </c>
      <c r="D1461" t="s">
        <v>23</v>
      </c>
      <c r="E1461" t="s">
        <v>11</v>
      </c>
      <c r="F1461">
        <v>299</v>
      </c>
      <c r="G1461">
        <v>4945274941</v>
      </c>
      <c r="H1461" t="s">
        <v>286</v>
      </c>
      <c r="I1461" t="s">
        <v>563</v>
      </c>
      <c r="J1461" t="s">
        <v>288</v>
      </c>
      <c r="K1461" t="s">
        <v>26</v>
      </c>
      <c r="L1461" t="s">
        <v>19</v>
      </c>
      <c r="M1461" s="1">
        <v>44337</v>
      </c>
      <c r="N1461" t="s">
        <v>518</v>
      </c>
      <c r="O1461" t="s">
        <v>16</v>
      </c>
      <c r="Q1461" t="s">
        <v>40</v>
      </c>
      <c r="R1461" t="s">
        <v>519</v>
      </c>
      <c r="T1461" t="s">
        <v>39</v>
      </c>
      <c r="U1461" t="s">
        <v>39</v>
      </c>
    </row>
    <row r="1462" spans="1:21" x14ac:dyDescent="0.25">
      <c r="A1462" s="6" t="s">
        <v>564</v>
      </c>
      <c r="B1462" t="s">
        <v>39</v>
      </c>
      <c r="C1462" t="s">
        <v>23</v>
      </c>
      <c r="D1462" t="s">
        <v>23</v>
      </c>
      <c r="E1462" t="s">
        <v>11</v>
      </c>
      <c r="F1462">
        <v>299</v>
      </c>
      <c r="G1462">
        <v>10763900016</v>
      </c>
      <c r="H1462" t="s">
        <v>286</v>
      </c>
      <c r="I1462" t="s">
        <v>565</v>
      </c>
      <c r="J1462" t="s">
        <v>288</v>
      </c>
      <c r="K1462" t="s">
        <v>26</v>
      </c>
      <c r="L1462" t="s">
        <v>19</v>
      </c>
      <c r="M1462" s="1">
        <v>44531</v>
      </c>
      <c r="N1462" t="s">
        <v>518</v>
      </c>
      <c r="O1462" t="s">
        <v>16</v>
      </c>
      <c r="Q1462" t="s">
        <v>40</v>
      </c>
      <c r="R1462" t="s">
        <v>522</v>
      </c>
      <c r="T1462" t="s">
        <v>39</v>
      </c>
      <c r="U1462" t="s">
        <v>39</v>
      </c>
    </row>
    <row r="1463" spans="1:21" x14ac:dyDescent="0.25">
      <c r="A1463" s="6" t="s">
        <v>566</v>
      </c>
      <c r="B1463" t="s">
        <v>39</v>
      </c>
      <c r="C1463" t="s">
        <v>23</v>
      </c>
      <c r="D1463" t="s">
        <v>23</v>
      </c>
      <c r="E1463" t="s">
        <v>11</v>
      </c>
      <c r="F1463">
        <v>299</v>
      </c>
      <c r="G1463">
        <v>9150177691</v>
      </c>
      <c r="H1463" t="s">
        <v>286</v>
      </c>
      <c r="I1463" t="s">
        <v>567</v>
      </c>
      <c r="J1463" t="s">
        <v>288</v>
      </c>
      <c r="K1463" t="s">
        <v>26</v>
      </c>
      <c r="L1463" t="s">
        <v>19</v>
      </c>
      <c r="M1463" s="1">
        <v>44396</v>
      </c>
      <c r="N1463" t="s">
        <v>436</v>
      </c>
      <c r="O1463" t="s">
        <v>16</v>
      </c>
      <c r="Q1463" t="s">
        <v>40</v>
      </c>
      <c r="R1463" t="s">
        <v>568</v>
      </c>
      <c r="T1463" t="s">
        <v>39</v>
      </c>
      <c r="U1463" t="s">
        <v>39</v>
      </c>
    </row>
    <row r="1464" spans="1:21" x14ac:dyDescent="0.25">
      <c r="A1464" s="6" t="s">
        <v>569</v>
      </c>
      <c r="B1464" t="s">
        <v>39</v>
      </c>
      <c r="C1464" t="s">
        <v>23</v>
      </c>
      <c r="D1464" t="s">
        <v>23</v>
      </c>
      <c r="E1464" t="s">
        <v>11</v>
      </c>
      <c r="F1464">
        <v>299</v>
      </c>
      <c r="G1464">
        <v>3923332908</v>
      </c>
      <c r="H1464" t="s">
        <v>286</v>
      </c>
      <c r="I1464" t="s">
        <v>570</v>
      </c>
      <c r="J1464" t="s">
        <v>288</v>
      </c>
      <c r="K1464" t="s">
        <v>26</v>
      </c>
      <c r="L1464" t="s">
        <v>19</v>
      </c>
      <c r="M1464" s="1">
        <v>44396</v>
      </c>
      <c r="N1464" t="s">
        <v>436</v>
      </c>
      <c r="O1464" t="s">
        <v>16</v>
      </c>
      <c r="Q1464" t="s">
        <v>40</v>
      </c>
      <c r="R1464" t="s">
        <v>571</v>
      </c>
      <c r="T1464" t="s">
        <v>39</v>
      </c>
      <c r="U1464" t="s">
        <v>39</v>
      </c>
    </row>
    <row r="1465" spans="1:21" x14ac:dyDescent="0.25">
      <c r="A1465" s="6" t="s">
        <v>572</v>
      </c>
      <c r="B1465" t="s">
        <v>39</v>
      </c>
      <c r="C1465" t="s">
        <v>23</v>
      </c>
      <c r="D1465" t="s">
        <v>23</v>
      </c>
      <c r="E1465" t="s">
        <v>11</v>
      </c>
      <c r="F1465">
        <v>299</v>
      </c>
      <c r="G1465">
        <v>7783181933</v>
      </c>
      <c r="H1465" t="s">
        <v>286</v>
      </c>
      <c r="I1465" t="s">
        <v>573</v>
      </c>
      <c r="J1465" t="s">
        <v>288</v>
      </c>
      <c r="K1465" t="s">
        <v>26</v>
      </c>
      <c r="L1465" t="s">
        <v>19</v>
      </c>
      <c r="M1465" s="1">
        <v>44642</v>
      </c>
      <c r="N1465" t="s">
        <v>436</v>
      </c>
      <c r="O1465" t="s">
        <v>16</v>
      </c>
      <c r="Q1465" t="s">
        <v>40</v>
      </c>
      <c r="R1465" t="s">
        <v>574</v>
      </c>
      <c r="T1465" t="s">
        <v>39</v>
      </c>
      <c r="U1465" t="s">
        <v>39</v>
      </c>
    </row>
    <row r="1466" spans="1:21" x14ac:dyDescent="0.25">
      <c r="A1466" s="6" t="s">
        <v>575</v>
      </c>
      <c r="B1466" t="s">
        <v>39</v>
      </c>
      <c r="C1466" t="s">
        <v>23</v>
      </c>
      <c r="D1466" t="s">
        <v>23</v>
      </c>
      <c r="E1466" t="s">
        <v>11</v>
      </c>
      <c r="F1466">
        <v>299</v>
      </c>
      <c r="G1466">
        <v>6126844174</v>
      </c>
      <c r="H1466" t="s">
        <v>286</v>
      </c>
      <c r="I1466" t="s">
        <v>576</v>
      </c>
      <c r="J1466" t="s">
        <v>288</v>
      </c>
      <c r="K1466" t="s">
        <v>26</v>
      </c>
      <c r="L1466" t="s">
        <v>19</v>
      </c>
      <c r="M1466" s="1">
        <v>44361</v>
      </c>
      <c r="N1466" t="s">
        <v>436</v>
      </c>
      <c r="O1466" t="s">
        <v>16</v>
      </c>
      <c r="Q1466" t="s">
        <v>40</v>
      </c>
      <c r="R1466" t="s">
        <v>571</v>
      </c>
      <c r="T1466" t="s">
        <v>39</v>
      </c>
      <c r="U1466" t="s">
        <v>39</v>
      </c>
    </row>
    <row r="1467" spans="1:21" x14ac:dyDescent="0.25">
      <c r="A1467" s="6" t="s">
        <v>577</v>
      </c>
      <c r="B1467" t="s">
        <v>39</v>
      </c>
      <c r="C1467" t="s">
        <v>23</v>
      </c>
      <c r="D1467" t="s">
        <v>23</v>
      </c>
      <c r="E1467" t="s">
        <v>11</v>
      </c>
      <c r="F1467">
        <v>299</v>
      </c>
      <c r="G1467">
        <v>14839104779</v>
      </c>
      <c r="H1467" t="s">
        <v>286</v>
      </c>
      <c r="I1467" t="s">
        <v>578</v>
      </c>
      <c r="J1467" t="s">
        <v>288</v>
      </c>
      <c r="K1467" t="s">
        <v>26</v>
      </c>
      <c r="L1467" t="s">
        <v>19</v>
      </c>
      <c r="M1467" s="1">
        <v>44138</v>
      </c>
      <c r="N1467" t="s">
        <v>436</v>
      </c>
      <c r="O1467" t="s">
        <v>16</v>
      </c>
      <c r="Q1467" t="s">
        <v>40</v>
      </c>
      <c r="R1467" t="s">
        <v>568</v>
      </c>
      <c r="T1467" t="s">
        <v>39</v>
      </c>
      <c r="U1467" t="s">
        <v>39</v>
      </c>
    </row>
    <row r="1468" spans="1:21" x14ac:dyDescent="0.25">
      <c r="A1468" s="6" t="s">
        <v>579</v>
      </c>
      <c r="B1468" t="s">
        <v>39</v>
      </c>
      <c r="C1468" t="s">
        <v>23</v>
      </c>
      <c r="D1468" t="s">
        <v>23</v>
      </c>
      <c r="E1468" t="s">
        <v>11</v>
      </c>
      <c r="F1468">
        <v>299</v>
      </c>
      <c r="G1468">
        <v>7220216869</v>
      </c>
      <c r="H1468" t="s">
        <v>286</v>
      </c>
      <c r="I1468" t="s">
        <v>580</v>
      </c>
      <c r="J1468" t="s">
        <v>288</v>
      </c>
      <c r="K1468" t="s">
        <v>26</v>
      </c>
      <c r="L1468" t="s">
        <v>19</v>
      </c>
      <c r="M1468" s="1">
        <v>44096</v>
      </c>
      <c r="N1468" t="s">
        <v>436</v>
      </c>
      <c r="O1468" t="s">
        <v>16</v>
      </c>
      <c r="Q1468" t="s">
        <v>40</v>
      </c>
      <c r="R1468" t="s">
        <v>574</v>
      </c>
      <c r="T1468" t="s">
        <v>39</v>
      </c>
      <c r="U1468" t="s">
        <v>39</v>
      </c>
    </row>
    <row r="1469" spans="1:21" x14ac:dyDescent="0.25">
      <c r="A1469" s="6" t="s">
        <v>581</v>
      </c>
      <c r="B1469" t="s">
        <v>39</v>
      </c>
      <c r="C1469" t="s">
        <v>23</v>
      </c>
      <c r="D1469" t="s">
        <v>23</v>
      </c>
      <c r="E1469" t="s">
        <v>11</v>
      </c>
      <c r="F1469">
        <v>299</v>
      </c>
      <c r="G1469">
        <v>6327741109</v>
      </c>
      <c r="H1469" t="s">
        <v>286</v>
      </c>
      <c r="I1469" t="s">
        <v>582</v>
      </c>
      <c r="J1469" t="s">
        <v>288</v>
      </c>
      <c r="K1469" t="s">
        <v>26</v>
      </c>
      <c r="L1469" t="s">
        <v>19</v>
      </c>
      <c r="M1469" s="1">
        <v>44096</v>
      </c>
      <c r="N1469" t="s">
        <v>436</v>
      </c>
      <c r="O1469" t="s">
        <v>16</v>
      </c>
      <c r="Q1469" t="s">
        <v>40</v>
      </c>
      <c r="R1469" t="s">
        <v>568</v>
      </c>
      <c r="T1469" t="s">
        <v>39</v>
      </c>
      <c r="U1469" t="s">
        <v>39</v>
      </c>
    </row>
    <row r="1470" spans="1:21" x14ac:dyDescent="0.25">
      <c r="A1470" s="6" t="s">
        <v>585</v>
      </c>
      <c r="B1470" t="s">
        <v>39</v>
      </c>
      <c r="C1470" t="s">
        <v>23</v>
      </c>
      <c r="D1470" t="s">
        <v>23</v>
      </c>
      <c r="E1470" t="s">
        <v>11</v>
      </c>
      <c r="F1470">
        <v>299</v>
      </c>
      <c r="G1470">
        <v>5447782977</v>
      </c>
      <c r="H1470" t="s">
        <v>286</v>
      </c>
      <c r="I1470" t="s">
        <v>586</v>
      </c>
      <c r="J1470" t="s">
        <v>288</v>
      </c>
      <c r="K1470" t="s">
        <v>26</v>
      </c>
      <c r="L1470" t="s">
        <v>19</v>
      </c>
      <c r="M1470" s="1">
        <v>44019</v>
      </c>
      <c r="N1470" t="s">
        <v>436</v>
      </c>
      <c r="O1470" t="s">
        <v>16</v>
      </c>
      <c r="Q1470" t="s">
        <v>40</v>
      </c>
      <c r="R1470" t="s">
        <v>571</v>
      </c>
      <c r="T1470" t="s">
        <v>39</v>
      </c>
      <c r="U1470" t="s">
        <v>39</v>
      </c>
    </row>
    <row r="1471" spans="1:21" x14ac:dyDescent="0.25">
      <c r="A1471" s="6" t="s">
        <v>587</v>
      </c>
      <c r="B1471" t="s">
        <v>39</v>
      </c>
      <c r="C1471" t="s">
        <v>23</v>
      </c>
      <c r="D1471" t="s">
        <v>23</v>
      </c>
      <c r="E1471" t="s">
        <v>11</v>
      </c>
      <c r="F1471">
        <v>299</v>
      </c>
      <c r="G1471">
        <v>9564709741</v>
      </c>
      <c r="H1471" t="s">
        <v>286</v>
      </c>
      <c r="I1471" t="s">
        <v>588</v>
      </c>
      <c r="J1471" t="s">
        <v>288</v>
      </c>
      <c r="K1471" t="s">
        <v>26</v>
      </c>
      <c r="L1471" t="s">
        <v>19</v>
      </c>
      <c r="M1471" s="1">
        <v>44682</v>
      </c>
      <c r="N1471" t="s">
        <v>436</v>
      </c>
      <c r="O1471" t="s">
        <v>16</v>
      </c>
      <c r="Q1471" t="s">
        <v>40</v>
      </c>
      <c r="R1471" t="s">
        <v>571</v>
      </c>
      <c r="T1471" t="s">
        <v>39</v>
      </c>
      <c r="U1471" t="s">
        <v>39</v>
      </c>
    </row>
    <row r="1472" spans="1:21" x14ac:dyDescent="0.25">
      <c r="A1472" s="6" t="s">
        <v>589</v>
      </c>
      <c r="B1472" t="s">
        <v>39</v>
      </c>
      <c r="C1472" t="s">
        <v>23</v>
      </c>
      <c r="D1472" t="s">
        <v>23</v>
      </c>
      <c r="E1472" t="s">
        <v>11</v>
      </c>
      <c r="F1472">
        <v>299</v>
      </c>
      <c r="G1472">
        <v>6487534956</v>
      </c>
      <c r="H1472" t="s">
        <v>286</v>
      </c>
      <c r="I1472" t="s">
        <v>590</v>
      </c>
      <c r="J1472" t="s">
        <v>288</v>
      </c>
      <c r="K1472" t="s">
        <v>26</v>
      </c>
      <c r="L1472" t="s">
        <v>19</v>
      </c>
      <c r="M1472" s="1">
        <v>44642</v>
      </c>
      <c r="N1472" t="s">
        <v>436</v>
      </c>
      <c r="O1472" t="s">
        <v>16</v>
      </c>
      <c r="Q1472" t="s">
        <v>40</v>
      </c>
      <c r="R1472" t="s">
        <v>568</v>
      </c>
      <c r="T1472" t="s">
        <v>39</v>
      </c>
      <c r="U1472" t="s">
        <v>39</v>
      </c>
    </row>
    <row r="1473" spans="1:21" x14ac:dyDescent="0.25">
      <c r="A1473" s="6" t="s">
        <v>591</v>
      </c>
      <c r="B1473" t="s">
        <v>39</v>
      </c>
      <c r="C1473" t="s">
        <v>23</v>
      </c>
      <c r="D1473" t="s">
        <v>23</v>
      </c>
      <c r="E1473" t="s">
        <v>11</v>
      </c>
      <c r="F1473">
        <v>299</v>
      </c>
      <c r="G1473">
        <v>6497712129</v>
      </c>
      <c r="H1473" t="s">
        <v>286</v>
      </c>
      <c r="I1473" t="s">
        <v>592</v>
      </c>
      <c r="J1473" t="s">
        <v>288</v>
      </c>
      <c r="K1473" t="s">
        <v>26</v>
      </c>
      <c r="L1473" t="s">
        <v>19</v>
      </c>
      <c r="M1473" s="1">
        <v>44682</v>
      </c>
      <c r="N1473" t="s">
        <v>436</v>
      </c>
      <c r="O1473" t="s">
        <v>16</v>
      </c>
      <c r="Q1473" t="s">
        <v>40</v>
      </c>
      <c r="R1473" t="s">
        <v>574</v>
      </c>
      <c r="T1473" t="s">
        <v>39</v>
      </c>
      <c r="U1473" t="s">
        <v>39</v>
      </c>
    </row>
    <row r="1474" spans="1:21" x14ac:dyDescent="0.25">
      <c r="A1474" s="6" t="s">
        <v>593</v>
      </c>
      <c r="B1474" t="s">
        <v>39</v>
      </c>
      <c r="C1474" t="s">
        <v>23</v>
      </c>
      <c r="D1474" t="s">
        <v>23</v>
      </c>
      <c r="E1474" t="s">
        <v>11</v>
      </c>
      <c r="F1474">
        <v>299</v>
      </c>
      <c r="G1474">
        <v>5544255843</v>
      </c>
      <c r="H1474" t="s">
        <v>286</v>
      </c>
      <c r="I1474" t="s">
        <v>594</v>
      </c>
      <c r="J1474" t="s">
        <v>288</v>
      </c>
      <c r="K1474" t="s">
        <v>26</v>
      </c>
      <c r="L1474" t="s">
        <v>19</v>
      </c>
      <c r="M1474" s="1">
        <v>44682</v>
      </c>
      <c r="N1474" t="s">
        <v>436</v>
      </c>
      <c r="O1474" t="s">
        <v>16</v>
      </c>
      <c r="Q1474" t="s">
        <v>40</v>
      </c>
      <c r="R1474" t="s">
        <v>571</v>
      </c>
      <c r="T1474" t="s">
        <v>39</v>
      </c>
      <c r="U1474" t="s">
        <v>39</v>
      </c>
    </row>
    <row r="1475" spans="1:21" x14ac:dyDescent="0.25">
      <c r="A1475" s="6" t="s">
        <v>595</v>
      </c>
      <c r="B1475" t="s">
        <v>39</v>
      </c>
      <c r="C1475" t="s">
        <v>23</v>
      </c>
      <c r="D1475" t="s">
        <v>23</v>
      </c>
      <c r="E1475" t="s">
        <v>11</v>
      </c>
      <c r="F1475">
        <v>299</v>
      </c>
      <c r="G1475">
        <v>7410729877</v>
      </c>
      <c r="H1475" t="s">
        <v>286</v>
      </c>
      <c r="I1475" t="s">
        <v>596</v>
      </c>
      <c r="J1475" t="s">
        <v>288</v>
      </c>
      <c r="K1475" t="s">
        <v>26</v>
      </c>
      <c r="L1475" t="s">
        <v>19</v>
      </c>
      <c r="M1475" s="1">
        <v>44682</v>
      </c>
      <c r="N1475" t="s">
        <v>436</v>
      </c>
      <c r="O1475" t="s">
        <v>16</v>
      </c>
      <c r="Q1475" t="s">
        <v>40</v>
      </c>
      <c r="R1475" t="s">
        <v>568</v>
      </c>
      <c r="T1475" t="s">
        <v>39</v>
      </c>
      <c r="U1475" t="s">
        <v>39</v>
      </c>
    </row>
    <row r="1476" spans="1:21" x14ac:dyDescent="0.25">
      <c r="A1476" s="6" t="s">
        <v>597</v>
      </c>
      <c r="B1476" t="s">
        <v>39</v>
      </c>
      <c r="C1476" t="s">
        <v>23</v>
      </c>
      <c r="D1476" t="s">
        <v>23</v>
      </c>
      <c r="E1476" t="s">
        <v>11</v>
      </c>
      <c r="F1476">
        <v>299</v>
      </c>
      <c r="G1476">
        <v>7758305169</v>
      </c>
      <c r="H1476" t="s">
        <v>286</v>
      </c>
      <c r="I1476" t="s">
        <v>598</v>
      </c>
      <c r="J1476" t="s">
        <v>288</v>
      </c>
      <c r="K1476" t="s">
        <v>26</v>
      </c>
      <c r="L1476" t="s">
        <v>19</v>
      </c>
      <c r="M1476" s="1">
        <v>44361</v>
      </c>
      <c r="N1476" t="s">
        <v>436</v>
      </c>
      <c r="O1476" t="s">
        <v>16</v>
      </c>
      <c r="Q1476" t="s">
        <v>40</v>
      </c>
      <c r="R1476" t="s">
        <v>574</v>
      </c>
      <c r="T1476" t="s">
        <v>39</v>
      </c>
      <c r="U1476" t="s">
        <v>39</v>
      </c>
    </row>
    <row r="1477" spans="1:21" x14ac:dyDescent="0.25">
      <c r="A1477" s="6" t="s">
        <v>599</v>
      </c>
      <c r="B1477" t="s">
        <v>39</v>
      </c>
      <c r="C1477" t="s">
        <v>23</v>
      </c>
      <c r="D1477" t="s">
        <v>23</v>
      </c>
      <c r="E1477" t="s">
        <v>11</v>
      </c>
      <c r="F1477">
        <v>299</v>
      </c>
      <c r="G1477">
        <v>7517437456</v>
      </c>
      <c r="H1477" t="s">
        <v>286</v>
      </c>
      <c r="I1477" t="s">
        <v>600</v>
      </c>
      <c r="J1477" t="s">
        <v>288</v>
      </c>
      <c r="K1477" t="s">
        <v>26</v>
      </c>
      <c r="L1477" t="s">
        <v>19</v>
      </c>
      <c r="M1477" s="1">
        <v>44361</v>
      </c>
      <c r="N1477" t="s">
        <v>436</v>
      </c>
      <c r="O1477" t="s">
        <v>16</v>
      </c>
      <c r="Q1477" t="s">
        <v>40</v>
      </c>
      <c r="R1477" t="s">
        <v>571</v>
      </c>
      <c r="T1477" t="s">
        <v>39</v>
      </c>
      <c r="U1477" t="s">
        <v>39</v>
      </c>
    </row>
    <row r="1478" spans="1:21" x14ac:dyDescent="0.25">
      <c r="A1478" s="6" t="s">
        <v>601</v>
      </c>
      <c r="B1478" t="s">
        <v>39</v>
      </c>
      <c r="C1478" t="s">
        <v>23</v>
      </c>
      <c r="D1478" t="s">
        <v>23</v>
      </c>
      <c r="E1478" t="s">
        <v>11</v>
      </c>
      <c r="F1478">
        <v>299</v>
      </c>
      <c r="G1478">
        <v>11065724319</v>
      </c>
      <c r="H1478" t="s">
        <v>286</v>
      </c>
      <c r="I1478" t="s">
        <v>602</v>
      </c>
      <c r="J1478" t="s">
        <v>288</v>
      </c>
      <c r="K1478" t="s">
        <v>26</v>
      </c>
      <c r="L1478" t="s">
        <v>19</v>
      </c>
      <c r="M1478" s="1">
        <v>44682</v>
      </c>
      <c r="N1478" t="s">
        <v>436</v>
      </c>
      <c r="O1478" t="s">
        <v>16</v>
      </c>
      <c r="Q1478" t="s">
        <v>40</v>
      </c>
      <c r="R1478" t="s">
        <v>568</v>
      </c>
      <c r="T1478" t="s">
        <v>39</v>
      </c>
      <c r="U1478" t="s">
        <v>39</v>
      </c>
    </row>
    <row r="1479" spans="1:21" x14ac:dyDescent="0.25">
      <c r="A1479" s="6" t="s">
        <v>603</v>
      </c>
      <c r="B1479" t="s">
        <v>39</v>
      </c>
      <c r="C1479" t="s">
        <v>23</v>
      </c>
      <c r="D1479" t="s">
        <v>23</v>
      </c>
      <c r="E1479" t="s">
        <v>11</v>
      </c>
      <c r="F1479">
        <v>299</v>
      </c>
      <c r="G1479">
        <v>6423912362</v>
      </c>
      <c r="H1479" t="s">
        <v>286</v>
      </c>
      <c r="I1479" t="s">
        <v>604</v>
      </c>
      <c r="J1479" t="s">
        <v>288</v>
      </c>
      <c r="K1479" t="s">
        <v>26</v>
      </c>
      <c r="L1479" t="s">
        <v>19</v>
      </c>
      <c r="M1479" s="1">
        <v>44682</v>
      </c>
      <c r="N1479" t="s">
        <v>436</v>
      </c>
      <c r="O1479" t="s">
        <v>16</v>
      </c>
      <c r="Q1479" t="s">
        <v>40</v>
      </c>
      <c r="R1479" t="s">
        <v>574</v>
      </c>
      <c r="T1479" t="s">
        <v>39</v>
      </c>
      <c r="U1479" t="s">
        <v>39</v>
      </c>
    </row>
    <row r="1480" spans="1:21" x14ac:dyDescent="0.25">
      <c r="A1480" s="6" t="s">
        <v>605</v>
      </c>
      <c r="B1480" t="s">
        <v>39</v>
      </c>
      <c r="C1480" t="s">
        <v>23</v>
      </c>
      <c r="D1480" t="s">
        <v>23</v>
      </c>
      <c r="E1480" t="s">
        <v>11</v>
      </c>
      <c r="F1480">
        <v>299</v>
      </c>
      <c r="G1480">
        <v>5276302192</v>
      </c>
      <c r="H1480" t="s">
        <v>286</v>
      </c>
      <c r="I1480" t="s">
        <v>606</v>
      </c>
      <c r="J1480" t="s">
        <v>288</v>
      </c>
      <c r="K1480" t="s">
        <v>26</v>
      </c>
      <c r="L1480" t="s">
        <v>19</v>
      </c>
      <c r="M1480" s="1">
        <v>44682</v>
      </c>
      <c r="N1480" t="s">
        <v>436</v>
      </c>
      <c r="O1480" t="s">
        <v>16</v>
      </c>
      <c r="Q1480" t="s">
        <v>40</v>
      </c>
      <c r="R1480" t="s">
        <v>571</v>
      </c>
      <c r="T1480" t="s">
        <v>39</v>
      </c>
      <c r="U1480" t="s">
        <v>39</v>
      </c>
    </row>
    <row r="1481" spans="1:21" x14ac:dyDescent="0.25">
      <c r="A1481" s="6" t="s">
        <v>607</v>
      </c>
      <c r="B1481" t="s">
        <v>39</v>
      </c>
      <c r="C1481" t="s">
        <v>23</v>
      </c>
      <c r="D1481" t="s">
        <v>23</v>
      </c>
      <c r="E1481" t="s">
        <v>11</v>
      </c>
      <c r="F1481">
        <v>299</v>
      </c>
      <c r="G1481">
        <v>5807395492</v>
      </c>
      <c r="H1481" t="s">
        <v>286</v>
      </c>
      <c r="I1481" t="s">
        <v>608</v>
      </c>
      <c r="J1481" t="s">
        <v>288</v>
      </c>
      <c r="K1481" t="s">
        <v>26</v>
      </c>
      <c r="L1481" t="s">
        <v>19</v>
      </c>
      <c r="M1481" s="1">
        <v>44682</v>
      </c>
      <c r="N1481" t="s">
        <v>609</v>
      </c>
      <c r="O1481" t="s">
        <v>16</v>
      </c>
      <c r="Q1481" t="s">
        <v>40</v>
      </c>
      <c r="R1481" t="s">
        <v>610</v>
      </c>
      <c r="T1481" t="s">
        <v>39</v>
      </c>
      <c r="U1481" t="s">
        <v>39</v>
      </c>
    </row>
    <row r="1482" spans="1:21" x14ac:dyDescent="0.25">
      <c r="A1482" s="6" t="s">
        <v>611</v>
      </c>
      <c r="B1482" t="s">
        <v>39</v>
      </c>
      <c r="C1482" t="s">
        <v>23</v>
      </c>
      <c r="D1482" t="s">
        <v>23</v>
      </c>
      <c r="E1482" t="s">
        <v>11</v>
      </c>
      <c r="F1482">
        <v>299</v>
      </c>
      <c r="G1482">
        <v>5373719994</v>
      </c>
      <c r="H1482" t="s">
        <v>286</v>
      </c>
      <c r="I1482" t="s">
        <v>612</v>
      </c>
      <c r="J1482" t="s">
        <v>288</v>
      </c>
      <c r="K1482" t="s">
        <v>26</v>
      </c>
      <c r="L1482" t="s">
        <v>19</v>
      </c>
      <c r="M1482" s="1">
        <v>44682</v>
      </c>
      <c r="N1482" t="s">
        <v>609</v>
      </c>
      <c r="O1482" t="s">
        <v>16</v>
      </c>
      <c r="Q1482" t="s">
        <v>40</v>
      </c>
      <c r="R1482" t="s">
        <v>613</v>
      </c>
      <c r="T1482" t="s">
        <v>39</v>
      </c>
      <c r="U1482" t="s">
        <v>39</v>
      </c>
    </row>
    <row r="1483" spans="1:21" x14ac:dyDescent="0.25">
      <c r="A1483" s="6" t="s">
        <v>614</v>
      </c>
      <c r="B1483" t="s">
        <v>39</v>
      </c>
      <c r="C1483" t="s">
        <v>23</v>
      </c>
      <c r="D1483" t="s">
        <v>23</v>
      </c>
      <c r="E1483" t="s">
        <v>11</v>
      </c>
      <c r="F1483">
        <v>299</v>
      </c>
      <c r="G1483">
        <v>12610963941</v>
      </c>
      <c r="H1483" t="s">
        <v>286</v>
      </c>
      <c r="I1483" t="s">
        <v>615</v>
      </c>
      <c r="J1483" t="s">
        <v>288</v>
      </c>
      <c r="K1483" t="s">
        <v>26</v>
      </c>
      <c r="L1483" t="s">
        <v>19</v>
      </c>
      <c r="M1483" s="1">
        <v>44682</v>
      </c>
      <c r="N1483" t="s">
        <v>609</v>
      </c>
      <c r="O1483" t="s">
        <v>16</v>
      </c>
      <c r="Q1483" t="s">
        <v>40</v>
      </c>
      <c r="R1483" t="s">
        <v>616</v>
      </c>
      <c r="T1483" t="s">
        <v>39</v>
      </c>
      <c r="U1483" t="s">
        <v>39</v>
      </c>
    </row>
    <row r="1484" spans="1:21" x14ac:dyDescent="0.25">
      <c r="A1484" s="6" t="s">
        <v>617</v>
      </c>
      <c r="B1484" t="s">
        <v>39</v>
      </c>
      <c r="C1484" t="s">
        <v>23</v>
      </c>
      <c r="D1484" t="s">
        <v>23</v>
      </c>
      <c r="E1484" t="s">
        <v>11</v>
      </c>
      <c r="F1484">
        <v>299</v>
      </c>
      <c r="G1484">
        <v>8980534091</v>
      </c>
      <c r="H1484" t="s">
        <v>286</v>
      </c>
      <c r="I1484" t="s">
        <v>618</v>
      </c>
      <c r="J1484" t="s">
        <v>288</v>
      </c>
      <c r="K1484" t="s">
        <v>26</v>
      </c>
      <c r="L1484" t="s">
        <v>19</v>
      </c>
      <c r="M1484" s="1">
        <v>44682</v>
      </c>
      <c r="N1484" t="s">
        <v>609</v>
      </c>
      <c r="O1484" t="s">
        <v>16</v>
      </c>
      <c r="Q1484" t="s">
        <v>40</v>
      </c>
      <c r="R1484" t="s">
        <v>610</v>
      </c>
      <c r="T1484" t="s">
        <v>39</v>
      </c>
      <c r="U1484" t="s">
        <v>39</v>
      </c>
    </row>
    <row r="1485" spans="1:21" x14ac:dyDescent="0.25">
      <c r="A1485" s="6" t="s">
        <v>619</v>
      </c>
      <c r="B1485" t="s">
        <v>39</v>
      </c>
      <c r="C1485" t="s">
        <v>23</v>
      </c>
      <c r="D1485" t="s">
        <v>23</v>
      </c>
      <c r="E1485" t="s">
        <v>11</v>
      </c>
      <c r="F1485">
        <v>299</v>
      </c>
      <c r="G1485">
        <v>6026140596</v>
      </c>
      <c r="H1485" t="s">
        <v>286</v>
      </c>
      <c r="I1485" t="s">
        <v>620</v>
      </c>
      <c r="J1485" t="s">
        <v>288</v>
      </c>
      <c r="K1485" t="s">
        <v>26</v>
      </c>
      <c r="L1485" t="s">
        <v>19</v>
      </c>
      <c r="M1485" s="1">
        <v>44682</v>
      </c>
      <c r="N1485" t="s">
        <v>609</v>
      </c>
      <c r="O1485" t="s">
        <v>16</v>
      </c>
      <c r="Q1485" t="s">
        <v>40</v>
      </c>
      <c r="R1485" t="s">
        <v>613</v>
      </c>
      <c r="T1485" t="s">
        <v>39</v>
      </c>
      <c r="U1485" t="s">
        <v>39</v>
      </c>
    </row>
    <row r="1486" spans="1:21" x14ac:dyDescent="0.25">
      <c r="A1486" s="6" t="s">
        <v>621</v>
      </c>
      <c r="B1486" t="s">
        <v>39</v>
      </c>
      <c r="C1486" t="s">
        <v>23</v>
      </c>
      <c r="D1486" t="s">
        <v>23</v>
      </c>
      <c r="E1486" t="s">
        <v>11</v>
      </c>
      <c r="F1486">
        <v>299</v>
      </c>
      <c r="G1486">
        <v>8158404540</v>
      </c>
      <c r="H1486" t="s">
        <v>286</v>
      </c>
      <c r="I1486" t="s">
        <v>622</v>
      </c>
      <c r="J1486" t="s">
        <v>288</v>
      </c>
      <c r="K1486" t="s">
        <v>26</v>
      </c>
      <c r="L1486" t="s">
        <v>19</v>
      </c>
      <c r="M1486">
        <v>2018</v>
      </c>
      <c r="N1486" t="s">
        <v>609</v>
      </c>
      <c r="O1486" t="s">
        <v>16</v>
      </c>
      <c r="Q1486" t="s">
        <v>40</v>
      </c>
      <c r="R1486" t="s">
        <v>616</v>
      </c>
      <c r="T1486" t="s">
        <v>39</v>
      </c>
      <c r="U1486" t="s">
        <v>39</v>
      </c>
    </row>
    <row r="1487" spans="1:21" x14ac:dyDescent="0.25">
      <c r="A1487" s="6" t="s">
        <v>623</v>
      </c>
      <c r="B1487" t="s">
        <v>39</v>
      </c>
      <c r="C1487" t="s">
        <v>23</v>
      </c>
      <c r="D1487" t="s">
        <v>23</v>
      </c>
      <c r="E1487" t="s">
        <v>11</v>
      </c>
      <c r="F1487">
        <v>299</v>
      </c>
      <c r="G1487">
        <v>5122416031</v>
      </c>
      <c r="H1487" t="s">
        <v>286</v>
      </c>
      <c r="I1487" t="s">
        <v>624</v>
      </c>
      <c r="J1487" t="s">
        <v>288</v>
      </c>
      <c r="K1487" t="s">
        <v>26</v>
      </c>
      <c r="L1487" t="s">
        <v>19</v>
      </c>
      <c r="M1487">
        <v>2018</v>
      </c>
      <c r="N1487" t="s">
        <v>609</v>
      </c>
      <c r="O1487" t="s">
        <v>16</v>
      </c>
      <c r="Q1487" t="s">
        <v>40</v>
      </c>
      <c r="R1487" t="s">
        <v>610</v>
      </c>
      <c r="T1487" t="s">
        <v>39</v>
      </c>
      <c r="U1487" t="s">
        <v>39</v>
      </c>
    </row>
    <row r="1488" spans="1:21" x14ac:dyDescent="0.25">
      <c r="A1488" s="6" t="s">
        <v>625</v>
      </c>
      <c r="B1488" t="s">
        <v>39</v>
      </c>
      <c r="C1488" t="s">
        <v>23</v>
      </c>
      <c r="D1488" t="s">
        <v>23</v>
      </c>
      <c r="E1488" t="s">
        <v>11</v>
      </c>
      <c r="F1488">
        <v>299</v>
      </c>
      <c r="G1488">
        <v>7119665581</v>
      </c>
      <c r="H1488" t="s">
        <v>286</v>
      </c>
      <c r="I1488" t="s">
        <v>626</v>
      </c>
      <c r="J1488" t="s">
        <v>288</v>
      </c>
      <c r="K1488" t="s">
        <v>26</v>
      </c>
      <c r="L1488" t="s">
        <v>19</v>
      </c>
      <c r="M1488">
        <v>2018</v>
      </c>
      <c r="N1488" t="s">
        <v>609</v>
      </c>
      <c r="O1488" t="s">
        <v>16</v>
      </c>
      <c r="Q1488" t="s">
        <v>40</v>
      </c>
      <c r="R1488" t="s">
        <v>610</v>
      </c>
      <c r="T1488" t="s">
        <v>39</v>
      </c>
      <c r="U1488" t="s">
        <v>39</v>
      </c>
    </row>
    <row r="1489" spans="1:21" x14ac:dyDescent="0.25">
      <c r="A1489" s="6" t="s">
        <v>627</v>
      </c>
      <c r="B1489" t="s">
        <v>39</v>
      </c>
      <c r="C1489" t="s">
        <v>23</v>
      </c>
      <c r="D1489" t="s">
        <v>23</v>
      </c>
      <c r="E1489" t="s">
        <v>11</v>
      </c>
      <c r="F1489">
        <v>299</v>
      </c>
      <c r="G1489">
        <v>7358671621</v>
      </c>
      <c r="H1489" t="s">
        <v>286</v>
      </c>
      <c r="I1489" t="s">
        <v>628</v>
      </c>
      <c r="J1489" t="s">
        <v>288</v>
      </c>
      <c r="K1489" t="s">
        <v>26</v>
      </c>
      <c r="L1489" t="s">
        <v>19</v>
      </c>
      <c r="M1489">
        <v>2018</v>
      </c>
      <c r="N1489" t="s">
        <v>609</v>
      </c>
      <c r="O1489" t="s">
        <v>16</v>
      </c>
      <c r="Q1489" t="s">
        <v>40</v>
      </c>
      <c r="R1489" t="s">
        <v>610</v>
      </c>
      <c r="T1489" t="s">
        <v>39</v>
      </c>
      <c r="U1489" t="s">
        <v>39</v>
      </c>
    </row>
    <row r="1490" spans="1:21" x14ac:dyDescent="0.25">
      <c r="A1490" s="6" t="s">
        <v>629</v>
      </c>
      <c r="B1490" t="s">
        <v>39</v>
      </c>
      <c r="C1490" t="s">
        <v>23</v>
      </c>
      <c r="D1490" t="s">
        <v>23</v>
      </c>
      <c r="E1490" t="s">
        <v>11</v>
      </c>
      <c r="F1490">
        <v>299</v>
      </c>
      <c r="G1490">
        <v>11692660823</v>
      </c>
      <c r="H1490" t="s">
        <v>286</v>
      </c>
      <c r="I1490" t="s">
        <v>630</v>
      </c>
      <c r="J1490" t="s">
        <v>288</v>
      </c>
      <c r="K1490" t="s">
        <v>26</v>
      </c>
      <c r="L1490" t="s">
        <v>19</v>
      </c>
      <c r="M1490">
        <v>2018</v>
      </c>
      <c r="N1490" t="s">
        <v>609</v>
      </c>
      <c r="O1490" t="s">
        <v>16</v>
      </c>
      <c r="Q1490" t="s">
        <v>40</v>
      </c>
      <c r="R1490" t="s">
        <v>616</v>
      </c>
      <c r="T1490" t="s">
        <v>39</v>
      </c>
      <c r="U1490" t="s">
        <v>39</v>
      </c>
    </row>
    <row r="1491" spans="1:21" x14ac:dyDescent="0.25">
      <c r="A1491" s="6" t="s">
        <v>631</v>
      </c>
      <c r="B1491" t="s">
        <v>39</v>
      </c>
      <c r="C1491" t="s">
        <v>23</v>
      </c>
      <c r="D1491" t="s">
        <v>23</v>
      </c>
      <c r="E1491" t="s">
        <v>11</v>
      </c>
      <c r="F1491">
        <v>299</v>
      </c>
      <c r="G1491">
        <v>9252736541</v>
      </c>
      <c r="H1491" t="s">
        <v>286</v>
      </c>
      <c r="I1491" t="s">
        <v>632</v>
      </c>
      <c r="J1491" t="s">
        <v>288</v>
      </c>
      <c r="K1491" t="s">
        <v>26</v>
      </c>
      <c r="L1491" t="s">
        <v>19</v>
      </c>
      <c r="M1491">
        <v>2018</v>
      </c>
      <c r="N1491" t="s">
        <v>609</v>
      </c>
      <c r="O1491" t="s">
        <v>16</v>
      </c>
      <c r="Q1491" t="s">
        <v>40</v>
      </c>
      <c r="R1491" t="s">
        <v>613</v>
      </c>
      <c r="T1491" t="s">
        <v>39</v>
      </c>
      <c r="U1491" t="s">
        <v>39</v>
      </c>
    </row>
    <row r="1492" spans="1:21" x14ac:dyDescent="0.25">
      <c r="A1492" s="6" t="s">
        <v>633</v>
      </c>
      <c r="B1492" t="s">
        <v>39</v>
      </c>
      <c r="C1492" t="s">
        <v>23</v>
      </c>
      <c r="D1492" t="s">
        <v>23</v>
      </c>
      <c r="E1492" t="s">
        <v>11</v>
      </c>
      <c r="F1492">
        <v>299</v>
      </c>
      <c r="G1492">
        <v>5175216342</v>
      </c>
      <c r="H1492" t="s">
        <v>286</v>
      </c>
      <c r="I1492" t="s">
        <v>634</v>
      </c>
      <c r="J1492" t="s">
        <v>288</v>
      </c>
      <c r="K1492" t="s">
        <v>26</v>
      </c>
      <c r="L1492" t="s">
        <v>19</v>
      </c>
      <c r="M1492">
        <v>2018</v>
      </c>
      <c r="N1492" t="s">
        <v>609</v>
      </c>
      <c r="O1492" t="s">
        <v>16</v>
      </c>
      <c r="Q1492" t="s">
        <v>40</v>
      </c>
      <c r="R1492" t="s">
        <v>610</v>
      </c>
      <c r="T1492" t="s">
        <v>39</v>
      </c>
      <c r="U1492" t="s">
        <v>39</v>
      </c>
    </row>
    <row r="1493" spans="1:21" x14ac:dyDescent="0.25">
      <c r="A1493" s="6" t="s">
        <v>635</v>
      </c>
      <c r="B1493" t="s">
        <v>39</v>
      </c>
      <c r="C1493" t="s">
        <v>23</v>
      </c>
      <c r="D1493" t="s">
        <v>23</v>
      </c>
      <c r="E1493" t="s">
        <v>11</v>
      </c>
      <c r="F1493">
        <v>299</v>
      </c>
      <c r="G1493">
        <v>7322360607</v>
      </c>
      <c r="H1493" t="s">
        <v>286</v>
      </c>
      <c r="I1493" t="s">
        <v>636</v>
      </c>
      <c r="J1493" t="s">
        <v>288</v>
      </c>
      <c r="K1493" t="s">
        <v>26</v>
      </c>
      <c r="L1493" t="s">
        <v>19</v>
      </c>
      <c r="M1493">
        <v>2018</v>
      </c>
      <c r="N1493" t="s">
        <v>609</v>
      </c>
      <c r="O1493" t="s">
        <v>16</v>
      </c>
      <c r="Q1493" t="s">
        <v>40</v>
      </c>
      <c r="R1493" t="s">
        <v>613</v>
      </c>
      <c r="T1493" t="s">
        <v>39</v>
      </c>
      <c r="U1493" t="s">
        <v>39</v>
      </c>
    </row>
    <row r="1494" spans="1:21" x14ac:dyDescent="0.25">
      <c r="A1494" s="6" t="s">
        <v>637</v>
      </c>
      <c r="B1494" t="s">
        <v>39</v>
      </c>
      <c r="C1494" t="s">
        <v>23</v>
      </c>
      <c r="D1494" t="s">
        <v>23</v>
      </c>
      <c r="E1494" t="s">
        <v>11</v>
      </c>
      <c r="F1494">
        <v>299</v>
      </c>
      <c r="G1494">
        <v>5276235217</v>
      </c>
      <c r="H1494" t="s">
        <v>286</v>
      </c>
      <c r="I1494" t="s">
        <v>638</v>
      </c>
      <c r="J1494" t="s">
        <v>288</v>
      </c>
      <c r="K1494" t="s">
        <v>26</v>
      </c>
      <c r="L1494" t="s">
        <v>19</v>
      </c>
      <c r="M1494">
        <v>2018</v>
      </c>
      <c r="N1494" t="s">
        <v>609</v>
      </c>
      <c r="O1494" t="s">
        <v>16</v>
      </c>
      <c r="Q1494" t="s">
        <v>40</v>
      </c>
      <c r="R1494" t="s">
        <v>616</v>
      </c>
      <c r="T1494" t="s">
        <v>39</v>
      </c>
      <c r="U1494" t="s">
        <v>39</v>
      </c>
    </row>
    <row r="1495" spans="1:21" x14ac:dyDescent="0.25">
      <c r="A1495" s="6" t="s">
        <v>639</v>
      </c>
      <c r="B1495" t="s">
        <v>39</v>
      </c>
      <c r="C1495" t="s">
        <v>23</v>
      </c>
      <c r="D1495" t="s">
        <v>23</v>
      </c>
      <c r="E1495" t="s">
        <v>11</v>
      </c>
      <c r="F1495">
        <v>299</v>
      </c>
      <c r="G1495">
        <v>6386834662</v>
      </c>
      <c r="H1495" t="s">
        <v>286</v>
      </c>
      <c r="I1495" t="s">
        <v>640</v>
      </c>
      <c r="J1495" t="s">
        <v>288</v>
      </c>
      <c r="K1495" t="s">
        <v>26</v>
      </c>
      <c r="L1495" t="s">
        <v>19</v>
      </c>
      <c r="M1495">
        <v>2018</v>
      </c>
      <c r="N1495" t="s">
        <v>609</v>
      </c>
      <c r="O1495" t="s">
        <v>16</v>
      </c>
      <c r="Q1495" t="s">
        <v>40</v>
      </c>
      <c r="R1495" t="s">
        <v>613</v>
      </c>
      <c r="T1495" t="s">
        <v>39</v>
      </c>
      <c r="U1495" t="s">
        <v>39</v>
      </c>
    </row>
    <row r="1496" spans="1:21" x14ac:dyDescent="0.25">
      <c r="A1496" s="6" t="s">
        <v>641</v>
      </c>
      <c r="B1496" t="s">
        <v>39</v>
      </c>
      <c r="C1496" t="s">
        <v>23</v>
      </c>
      <c r="D1496" t="s">
        <v>23</v>
      </c>
      <c r="E1496" t="s">
        <v>11</v>
      </c>
      <c r="F1496">
        <v>299</v>
      </c>
      <c r="G1496">
        <v>7942737973</v>
      </c>
      <c r="H1496" t="s">
        <v>286</v>
      </c>
      <c r="I1496" t="s">
        <v>642</v>
      </c>
      <c r="J1496" t="s">
        <v>288</v>
      </c>
      <c r="K1496" t="s">
        <v>26</v>
      </c>
      <c r="L1496" t="s">
        <v>19</v>
      </c>
      <c r="M1496">
        <v>2018</v>
      </c>
      <c r="N1496" t="s">
        <v>609</v>
      </c>
      <c r="O1496" t="s">
        <v>16</v>
      </c>
      <c r="Q1496" t="s">
        <v>40</v>
      </c>
      <c r="R1496" t="s">
        <v>616</v>
      </c>
      <c r="T1496" t="s">
        <v>39</v>
      </c>
      <c r="U1496" t="s">
        <v>39</v>
      </c>
    </row>
    <row r="1497" spans="1:21" x14ac:dyDescent="0.25">
      <c r="A1497" s="6" t="s">
        <v>643</v>
      </c>
      <c r="B1497" t="s">
        <v>39</v>
      </c>
      <c r="C1497" t="s">
        <v>23</v>
      </c>
      <c r="D1497" t="s">
        <v>23</v>
      </c>
      <c r="E1497" t="s">
        <v>11</v>
      </c>
      <c r="F1497">
        <v>299</v>
      </c>
      <c r="G1497">
        <v>10614436654</v>
      </c>
      <c r="H1497" t="s">
        <v>286</v>
      </c>
      <c r="I1497" t="s">
        <v>644</v>
      </c>
      <c r="J1497" t="s">
        <v>288</v>
      </c>
      <c r="K1497" t="s">
        <v>26</v>
      </c>
      <c r="L1497" t="s">
        <v>19</v>
      </c>
      <c r="M1497">
        <v>2018</v>
      </c>
      <c r="N1497" t="s">
        <v>609</v>
      </c>
      <c r="O1497" t="s">
        <v>16</v>
      </c>
      <c r="Q1497" t="s">
        <v>40</v>
      </c>
      <c r="R1497" t="s">
        <v>610</v>
      </c>
      <c r="T1497" t="s">
        <v>39</v>
      </c>
      <c r="U1497" t="s">
        <v>39</v>
      </c>
    </row>
    <row r="1498" spans="1:21" x14ac:dyDescent="0.25">
      <c r="A1498" s="6" t="s">
        <v>645</v>
      </c>
      <c r="B1498" t="s">
        <v>39</v>
      </c>
      <c r="C1498" t="s">
        <v>23</v>
      </c>
      <c r="D1498" t="s">
        <v>23</v>
      </c>
      <c r="E1498" t="s">
        <v>11</v>
      </c>
      <c r="F1498">
        <v>299</v>
      </c>
      <c r="G1498">
        <v>8541648829</v>
      </c>
      <c r="H1498" t="s">
        <v>286</v>
      </c>
      <c r="I1498" t="s">
        <v>646</v>
      </c>
      <c r="J1498" t="s">
        <v>288</v>
      </c>
      <c r="K1498" t="s">
        <v>26</v>
      </c>
      <c r="L1498" t="s">
        <v>19</v>
      </c>
      <c r="M1498">
        <v>2018</v>
      </c>
      <c r="N1498" t="s">
        <v>609</v>
      </c>
      <c r="O1498" t="s">
        <v>16</v>
      </c>
      <c r="Q1498" t="s">
        <v>40</v>
      </c>
      <c r="R1498" t="s">
        <v>613</v>
      </c>
      <c r="T1498" t="s">
        <v>39</v>
      </c>
      <c r="U1498" t="s">
        <v>39</v>
      </c>
    </row>
    <row r="1499" spans="1:21" x14ac:dyDescent="0.25">
      <c r="A1499" s="6" t="s">
        <v>647</v>
      </c>
      <c r="B1499" t="s">
        <v>39</v>
      </c>
      <c r="C1499" t="s">
        <v>23</v>
      </c>
      <c r="D1499" t="s">
        <v>23</v>
      </c>
      <c r="E1499" t="s">
        <v>11</v>
      </c>
      <c r="F1499">
        <v>299</v>
      </c>
      <c r="G1499">
        <v>9255270899</v>
      </c>
      <c r="H1499" t="s">
        <v>286</v>
      </c>
      <c r="I1499" t="s">
        <v>648</v>
      </c>
      <c r="J1499" t="s">
        <v>288</v>
      </c>
      <c r="K1499" t="s">
        <v>26</v>
      </c>
      <c r="L1499" t="s">
        <v>19</v>
      </c>
      <c r="M1499">
        <v>2018</v>
      </c>
      <c r="N1499" t="s">
        <v>609</v>
      </c>
      <c r="O1499" t="s">
        <v>16</v>
      </c>
      <c r="Q1499" t="s">
        <v>40</v>
      </c>
      <c r="R1499" t="s">
        <v>616</v>
      </c>
      <c r="T1499" t="s">
        <v>39</v>
      </c>
      <c r="U1499" t="s">
        <v>39</v>
      </c>
    </row>
    <row r="1500" spans="1:21" x14ac:dyDescent="0.25">
      <c r="A1500" s="6" t="s">
        <v>649</v>
      </c>
      <c r="B1500" t="s">
        <v>39</v>
      </c>
      <c r="C1500" t="s">
        <v>23</v>
      </c>
      <c r="D1500" t="s">
        <v>23</v>
      </c>
      <c r="E1500" t="s">
        <v>11</v>
      </c>
      <c r="F1500">
        <v>299</v>
      </c>
      <c r="G1500">
        <v>9726130270</v>
      </c>
      <c r="H1500" t="s">
        <v>286</v>
      </c>
      <c r="I1500" t="s">
        <v>650</v>
      </c>
      <c r="J1500" t="s">
        <v>288</v>
      </c>
      <c r="K1500" t="s">
        <v>26</v>
      </c>
      <c r="L1500" t="s">
        <v>19</v>
      </c>
      <c r="M1500">
        <v>2018</v>
      </c>
      <c r="N1500" t="s">
        <v>651</v>
      </c>
      <c r="O1500" t="s">
        <v>16</v>
      </c>
      <c r="Q1500" t="s">
        <v>40</v>
      </c>
      <c r="R1500" t="s">
        <v>652</v>
      </c>
      <c r="T1500" t="s">
        <v>39</v>
      </c>
      <c r="U1500" t="s">
        <v>39</v>
      </c>
    </row>
    <row r="1501" spans="1:21" x14ac:dyDescent="0.25">
      <c r="A1501" s="6" t="s">
        <v>653</v>
      </c>
      <c r="B1501" t="s">
        <v>39</v>
      </c>
      <c r="C1501" t="s">
        <v>23</v>
      </c>
      <c r="D1501" t="s">
        <v>23</v>
      </c>
      <c r="E1501" t="s">
        <v>11</v>
      </c>
      <c r="F1501">
        <v>299</v>
      </c>
      <c r="G1501">
        <v>15155054318</v>
      </c>
      <c r="H1501" t="s">
        <v>286</v>
      </c>
      <c r="I1501" t="s">
        <v>654</v>
      </c>
      <c r="J1501" t="s">
        <v>288</v>
      </c>
      <c r="K1501" t="s">
        <v>26</v>
      </c>
      <c r="L1501" t="s">
        <v>19</v>
      </c>
      <c r="M1501">
        <v>2018</v>
      </c>
      <c r="N1501" t="s">
        <v>651</v>
      </c>
      <c r="O1501" t="s">
        <v>16</v>
      </c>
      <c r="Q1501" t="s">
        <v>40</v>
      </c>
      <c r="R1501" t="s">
        <v>652</v>
      </c>
      <c r="T1501" t="s">
        <v>39</v>
      </c>
      <c r="U1501" t="s">
        <v>39</v>
      </c>
    </row>
    <row r="1502" spans="1:21" x14ac:dyDescent="0.25">
      <c r="A1502" s="6" t="s">
        <v>655</v>
      </c>
      <c r="B1502" t="s">
        <v>39</v>
      </c>
      <c r="C1502" t="s">
        <v>23</v>
      </c>
      <c r="D1502" t="s">
        <v>23</v>
      </c>
      <c r="E1502" t="s">
        <v>11</v>
      </c>
      <c r="F1502">
        <v>299</v>
      </c>
      <c r="G1502">
        <v>14438131796</v>
      </c>
      <c r="H1502" t="s">
        <v>286</v>
      </c>
      <c r="I1502" t="s">
        <v>656</v>
      </c>
      <c r="J1502" t="s">
        <v>288</v>
      </c>
      <c r="K1502" t="s">
        <v>26</v>
      </c>
      <c r="L1502" t="s">
        <v>19</v>
      </c>
      <c r="M1502">
        <v>2018</v>
      </c>
      <c r="N1502" t="s">
        <v>651</v>
      </c>
      <c r="O1502" t="s">
        <v>16</v>
      </c>
      <c r="Q1502" t="s">
        <v>40</v>
      </c>
      <c r="R1502" t="s">
        <v>652</v>
      </c>
      <c r="T1502" t="s">
        <v>39</v>
      </c>
      <c r="U1502" t="s">
        <v>39</v>
      </c>
    </row>
    <row r="1503" spans="1:21" x14ac:dyDescent="0.25">
      <c r="A1503" s="6" t="s">
        <v>657</v>
      </c>
      <c r="B1503" t="s">
        <v>39</v>
      </c>
      <c r="C1503" t="s">
        <v>23</v>
      </c>
      <c r="D1503" t="s">
        <v>23</v>
      </c>
      <c r="E1503" t="s">
        <v>11</v>
      </c>
      <c r="F1503">
        <v>299</v>
      </c>
      <c r="G1503">
        <v>13689963602</v>
      </c>
      <c r="H1503" t="s">
        <v>286</v>
      </c>
      <c r="I1503" t="s">
        <v>658</v>
      </c>
      <c r="J1503" t="s">
        <v>288</v>
      </c>
      <c r="K1503" t="s">
        <v>26</v>
      </c>
      <c r="L1503" t="s">
        <v>19</v>
      </c>
      <c r="M1503">
        <v>2018</v>
      </c>
      <c r="N1503" t="s">
        <v>651</v>
      </c>
      <c r="O1503" t="s">
        <v>16</v>
      </c>
      <c r="Q1503" t="s">
        <v>40</v>
      </c>
      <c r="R1503" t="s">
        <v>652</v>
      </c>
      <c r="T1503" t="s">
        <v>39</v>
      </c>
      <c r="U1503" t="s">
        <v>39</v>
      </c>
    </row>
    <row r="1504" spans="1:21" x14ac:dyDescent="0.25">
      <c r="A1504" s="6" t="s">
        <v>659</v>
      </c>
      <c r="B1504" t="s">
        <v>39</v>
      </c>
      <c r="C1504" t="s">
        <v>23</v>
      </c>
      <c r="D1504" t="s">
        <v>23</v>
      </c>
      <c r="E1504" t="s">
        <v>11</v>
      </c>
      <c r="F1504">
        <v>299</v>
      </c>
      <c r="G1504">
        <v>12805133904</v>
      </c>
      <c r="H1504" t="s">
        <v>286</v>
      </c>
      <c r="I1504" t="s">
        <v>660</v>
      </c>
      <c r="J1504" t="s">
        <v>288</v>
      </c>
      <c r="K1504" t="s">
        <v>26</v>
      </c>
      <c r="L1504" t="s">
        <v>19</v>
      </c>
      <c r="M1504">
        <v>2018</v>
      </c>
      <c r="N1504" t="s">
        <v>651</v>
      </c>
      <c r="O1504" t="s">
        <v>16</v>
      </c>
      <c r="Q1504" t="s">
        <v>40</v>
      </c>
      <c r="R1504" t="s">
        <v>652</v>
      </c>
      <c r="T1504" t="s">
        <v>39</v>
      </c>
      <c r="U1504" t="s">
        <v>39</v>
      </c>
    </row>
    <row r="1505" spans="1:21" x14ac:dyDescent="0.25">
      <c r="A1505" s="6" t="s">
        <v>661</v>
      </c>
      <c r="B1505" t="s">
        <v>39</v>
      </c>
      <c r="C1505" t="s">
        <v>23</v>
      </c>
      <c r="D1505" t="s">
        <v>23</v>
      </c>
      <c r="E1505" t="s">
        <v>11</v>
      </c>
      <c r="F1505">
        <v>299</v>
      </c>
      <c r="G1505">
        <v>10225486604</v>
      </c>
      <c r="H1505" t="s">
        <v>286</v>
      </c>
      <c r="I1505" t="s">
        <v>662</v>
      </c>
      <c r="J1505" t="s">
        <v>288</v>
      </c>
      <c r="K1505" t="s">
        <v>26</v>
      </c>
      <c r="L1505" t="s">
        <v>19</v>
      </c>
      <c r="M1505">
        <v>2018</v>
      </c>
      <c r="N1505" t="s">
        <v>651</v>
      </c>
      <c r="O1505" t="s">
        <v>16</v>
      </c>
      <c r="Q1505" t="s">
        <v>40</v>
      </c>
      <c r="R1505" t="s">
        <v>652</v>
      </c>
      <c r="T1505" t="s">
        <v>39</v>
      </c>
      <c r="U1505" t="s">
        <v>39</v>
      </c>
    </row>
    <row r="1506" spans="1:21" x14ac:dyDescent="0.25">
      <c r="A1506" s="6" t="s">
        <v>663</v>
      </c>
      <c r="B1506" t="s">
        <v>39</v>
      </c>
      <c r="C1506" t="s">
        <v>23</v>
      </c>
      <c r="D1506" t="s">
        <v>23</v>
      </c>
      <c r="E1506" t="s">
        <v>11</v>
      </c>
      <c r="F1506">
        <v>299</v>
      </c>
      <c r="G1506">
        <v>8862437481</v>
      </c>
      <c r="H1506" t="s">
        <v>286</v>
      </c>
      <c r="I1506" t="s">
        <v>664</v>
      </c>
      <c r="J1506" t="s">
        <v>288</v>
      </c>
      <c r="K1506" t="s">
        <v>26</v>
      </c>
      <c r="L1506" t="s">
        <v>19</v>
      </c>
      <c r="M1506">
        <v>2018</v>
      </c>
      <c r="N1506" t="s">
        <v>651</v>
      </c>
      <c r="O1506" t="s">
        <v>16</v>
      </c>
      <c r="Q1506" t="s">
        <v>40</v>
      </c>
      <c r="R1506" t="s">
        <v>652</v>
      </c>
      <c r="T1506" t="s">
        <v>39</v>
      </c>
      <c r="U1506" t="s">
        <v>39</v>
      </c>
    </row>
    <row r="1507" spans="1:21" x14ac:dyDescent="0.25">
      <c r="A1507" s="6" t="s">
        <v>665</v>
      </c>
      <c r="B1507" t="s">
        <v>39</v>
      </c>
      <c r="C1507" t="s">
        <v>23</v>
      </c>
      <c r="D1507" t="s">
        <v>23</v>
      </c>
      <c r="E1507" t="s">
        <v>11</v>
      </c>
      <c r="F1507">
        <v>299</v>
      </c>
      <c r="G1507">
        <v>11018629738</v>
      </c>
      <c r="H1507" t="s">
        <v>286</v>
      </c>
      <c r="I1507" t="s">
        <v>666</v>
      </c>
      <c r="J1507" t="s">
        <v>288</v>
      </c>
      <c r="K1507" t="s">
        <v>26</v>
      </c>
      <c r="L1507" t="s">
        <v>19</v>
      </c>
      <c r="M1507">
        <v>2018</v>
      </c>
      <c r="N1507" t="s">
        <v>651</v>
      </c>
      <c r="O1507" t="s">
        <v>16</v>
      </c>
      <c r="Q1507" t="s">
        <v>40</v>
      </c>
      <c r="R1507" t="s">
        <v>652</v>
      </c>
      <c r="T1507" t="s">
        <v>39</v>
      </c>
      <c r="U1507" t="s">
        <v>39</v>
      </c>
    </row>
    <row r="1508" spans="1:21" x14ac:dyDescent="0.25">
      <c r="A1508" s="6" t="s">
        <v>667</v>
      </c>
      <c r="B1508" t="s">
        <v>39</v>
      </c>
      <c r="C1508" t="s">
        <v>23</v>
      </c>
      <c r="D1508" t="s">
        <v>23</v>
      </c>
      <c r="E1508" t="s">
        <v>11</v>
      </c>
      <c r="F1508">
        <v>299</v>
      </c>
      <c r="G1508">
        <v>9425029161</v>
      </c>
      <c r="H1508" t="s">
        <v>286</v>
      </c>
      <c r="I1508" t="s">
        <v>668</v>
      </c>
      <c r="J1508" t="s">
        <v>288</v>
      </c>
      <c r="K1508" t="s">
        <v>26</v>
      </c>
      <c r="L1508" t="s">
        <v>19</v>
      </c>
      <c r="M1508">
        <v>2018</v>
      </c>
      <c r="N1508" t="s">
        <v>651</v>
      </c>
      <c r="O1508" t="s">
        <v>16</v>
      </c>
      <c r="Q1508" t="s">
        <v>40</v>
      </c>
      <c r="R1508" t="s">
        <v>652</v>
      </c>
      <c r="T1508" t="s">
        <v>39</v>
      </c>
      <c r="U1508" t="s">
        <v>39</v>
      </c>
    </row>
    <row r="1509" spans="1:21" x14ac:dyDescent="0.25">
      <c r="A1509" s="6" t="s">
        <v>669</v>
      </c>
      <c r="B1509" t="s">
        <v>39</v>
      </c>
      <c r="C1509" t="s">
        <v>23</v>
      </c>
      <c r="D1509" t="s">
        <v>23</v>
      </c>
      <c r="E1509" t="s">
        <v>11</v>
      </c>
      <c r="F1509">
        <v>298</v>
      </c>
      <c r="G1509">
        <v>16828584574</v>
      </c>
      <c r="H1509" t="s">
        <v>286</v>
      </c>
      <c r="I1509" t="s">
        <v>670</v>
      </c>
      <c r="J1509" t="s">
        <v>288</v>
      </c>
      <c r="K1509" t="s">
        <v>26</v>
      </c>
      <c r="L1509" t="s">
        <v>19</v>
      </c>
      <c r="M1509">
        <v>2018</v>
      </c>
      <c r="N1509" t="s">
        <v>651</v>
      </c>
      <c r="O1509" t="s">
        <v>16</v>
      </c>
      <c r="Q1509" t="s">
        <v>40</v>
      </c>
      <c r="R1509" t="s">
        <v>652</v>
      </c>
      <c r="T1509" t="s">
        <v>39</v>
      </c>
      <c r="U1509" t="s">
        <v>39</v>
      </c>
    </row>
    <row r="1510" spans="1:21" x14ac:dyDescent="0.25">
      <c r="A1510" s="6" t="s">
        <v>671</v>
      </c>
      <c r="B1510" t="s">
        <v>39</v>
      </c>
      <c r="C1510" t="s">
        <v>23</v>
      </c>
      <c r="D1510" t="s">
        <v>23</v>
      </c>
      <c r="E1510" t="s">
        <v>11</v>
      </c>
      <c r="F1510">
        <v>299</v>
      </c>
      <c r="G1510">
        <v>8276082586</v>
      </c>
      <c r="H1510" t="s">
        <v>286</v>
      </c>
      <c r="I1510" t="s">
        <v>672</v>
      </c>
      <c r="J1510" t="s">
        <v>288</v>
      </c>
      <c r="K1510" t="s">
        <v>26</v>
      </c>
      <c r="L1510" t="s">
        <v>19</v>
      </c>
      <c r="M1510">
        <v>2018</v>
      </c>
      <c r="N1510" t="s">
        <v>289</v>
      </c>
      <c r="O1510" t="s">
        <v>16</v>
      </c>
      <c r="Q1510" t="s">
        <v>40</v>
      </c>
      <c r="R1510" t="s">
        <v>290</v>
      </c>
      <c r="T1510" t="s">
        <v>39</v>
      </c>
      <c r="U1510" t="s">
        <v>39</v>
      </c>
    </row>
    <row r="1511" spans="1:21" x14ac:dyDescent="0.25">
      <c r="A1511" s="6" t="s">
        <v>673</v>
      </c>
      <c r="B1511" t="s">
        <v>39</v>
      </c>
      <c r="C1511" t="s">
        <v>23</v>
      </c>
      <c r="D1511" t="s">
        <v>23</v>
      </c>
      <c r="E1511" t="s">
        <v>11</v>
      </c>
      <c r="F1511">
        <v>298</v>
      </c>
      <c r="G1511">
        <v>16826292819</v>
      </c>
      <c r="H1511" t="s">
        <v>286</v>
      </c>
      <c r="I1511" t="s">
        <v>674</v>
      </c>
      <c r="J1511" t="s">
        <v>288</v>
      </c>
      <c r="K1511" t="s">
        <v>26</v>
      </c>
      <c r="L1511" t="s">
        <v>19</v>
      </c>
      <c r="M1511">
        <v>2018</v>
      </c>
      <c r="N1511" t="s">
        <v>289</v>
      </c>
      <c r="O1511" t="s">
        <v>16</v>
      </c>
      <c r="Q1511" t="s">
        <v>40</v>
      </c>
      <c r="R1511" t="s">
        <v>293</v>
      </c>
      <c r="T1511" t="s">
        <v>39</v>
      </c>
      <c r="U1511" t="s">
        <v>39</v>
      </c>
    </row>
    <row r="1512" spans="1:21" x14ac:dyDescent="0.25">
      <c r="A1512" s="6" t="s">
        <v>675</v>
      </c>
      <c r="B1512" t="s">
        <v>39</v>
      </c>
      <c r="C1512" t="s">
        <v>23</v>
      </c>
      <c r="D1512" t="s">
        <v>23</v>
      </c>
      <c r="E1512" t="s">
        <v>11</v>
      </c>
      <c r="F1512">
        <v>299</v>
      </c>
      <c r="G1512">
        <v>12439101801</v>
      </c>
      <c r="H1512" t="s">
        <v>286</v>
      </c>
      <c r="I1512" t="s">
        <v>676</v>
      </c>
      <c r="J1512" t="s">
        <v>288</v>
      </c>
      <c r="K1512" t="s">
        <v>26</v>
      </c>
      <c r="L1512" t="s">
        <v>19</v>
      </c>
      <c r="M1512">
        <v>2018</v>
      </c>
      <c r="N1512" t="s">
        <v>289</v>
      </c>
      <c r="O1512" t="s">
        <v>16</v>
      </c>
      <c r="Q1512" t="s">
        <v>40</v>
      </c>
      <c r="R1512" t="s">
        <v>298</v>
      </c>
      <c r="T1512" t="s">
        <v>39</v>
      </c>
      <c r="U1512" t="s">
        <v>39</v>
      </c>
    </row>
    <row r="1513" spans="1:21" x14ac:dyDescent="0.25">
      <c r="A1513" s="6" t="s">
        <v>677</v>
      </c>
      <c r="B1513" t="s">
        <v>39</v>
      </c>
      <c r="C1513" t="s">
        <v>23</v>
      </c>
      <c r="D1513" t="s">
        <v>23</v>
      </c>
      <c r="E1513" t="s">
        <v>11</v>
      </c>
      <c r="F1513">
        <v>299</v>
      </c>
      <c r="G1513">
        <v>9219009693</v>
      </c>
      <c r="H1513" t="s">
        <v>286</v>
      </c>
      <c r="I1513" t="s">
        <v>678</v>
      </c>
      <c r="J1513" t="s">
        <v>288</v>
      </c>
      <c r="K1513" t="s">
        <v>26</v>
      </c>
      <c r="L1513" t="s">
        <v>19</v>
      </c>
      <c r="M1513">
        <v>2018</v>
      </c>
      <c r="N1513" t="s">
        <v>329</v>
      </c>
      <c r="O1513" t="s">
        <v>16</v>
      </c>
      <c r="Q1513" t="s">
        <v>40</v>
      </c>
      <c r="R1513" t="s">
        <v>330</v>
      </c>
      <c r="T1513" t="s">
        <v>39</v>
      </c>
      <c r="U1513" t="s">
        <v>39</v>
      </c>
    </row>
    <row r="1514" spans="1:21" x14ac:dyDescent="0.25">
      <c r="A1514" s="6" t="s">
        <v>679</v>
      </c>
      <c r="B1514" t="s">
        <v>39</v>
      </c>
      <c r="C1514" t="s">
        <v>23</v>
      </c>
      <c r="D1514" t="s">
        <v>23</v>
      </c>
      <c r="E1514" t="s">
        <v>11</v>
      </c>
      <c r="F1514">
        <v>299</v>
      </c>
      <c r="G1514">
        <v>7014810279</v>
      </c>
      <c r="H1514" t="s">
        <v>286</v>
      </c>
      <c r="I1514" t="s">
        <v>680</v>
      </c>
      <c r="J1514" t="s">
        <v>288</v>
      </c>
      <c r="K1514" t="s">
        <v>26</v>
      </c>
      <c r="L1514" t="s">
        <v>19</v>
      </c>
      <c r="M1514">
        <v>2018</v>
      </c>
      <c r="N1514" t="s">
        <v>351</v>
      </c>
      <c r="O1514" t="s">
        <v>16</v>
      </c>
      <c r="Q1514" t="s">
        <v>40</v>
      </c>
      <c r="R1514" t="s">
        <v>358</v>
      </c>
      <c r="T1514" t="s">
        <v>39</v>
      </c>
      <c r="U1514" t="s">
        <v>39</v>
      </c>
    </row>
    <row r="1515" spans="1:21" x14ac:dyDescent="0.25">
      <c r="A1515" s="6" t="s">
        <v>681</v>
      </c>
      <c r="B1515" t="s">
        <v>39</v>
      </c>
      <c r="C1515" t="s">
        <v>23</v>
      </c>
      <c r="D1515" t="s">
        <v>23</v>
      </c>
      <c r="E1515" t="s">
        <v>11</v>
      </c>
      <c r="F1515">
        <v>299</v>
      </c>
      <c r="G1515">
        <v>11682110831</v>
      </c>
      <c r="H1515" t="s">
        <v>286</v>
      </c>
      <c r="I1515" t="s">
        <v>682</v>
      </c>
      <c r="J1515" t="s">
        <v>288</v>
      </c>
      <c r="K1515" t="s">
        <v>26</v>
      </c>
      <c r="L1515" t="s">
        <v>19</v>
      </c>
      <c r="M1515">
        <v>2018</v>
      </c>
      <c r="N1515" t="s">
        <v>15</v>
      </c>
      <c r="O1515" t="s">
        <v>16</v>
      </c>
      <c r="Q1515" t="s">
        <v>40</v>
      </c>
      <c r="R1515" t="s">
        <v>391</v>
      </c>
      <c r="T1515" t="s">
        <v>39</v>
      </c>
      <c r="U1515" t="s">
        <v>39</v>
      </c>
    </row>
    <row r="1516" spans="1:21" x14ac:dyDescent="0.25">
      <c r="A1516" s="6" t="s">
        <v>683</v>
      </c>
      <c r="B1516" t="s">
        <v>39</v>
      </c>
      <c r="C1516" t="s">
        <v>23</v>
      </c>
      <c r="D1516" t="s">
        <v>23</v>
      </c>
      <c r="E1516" t="s">
        <v>11</v>
      </c>
      <c r="F1516">
        <v>299</v>
      </c>
      <c r="G1516">
        <v>6660665100</v>
      </c>
      <c r="H1516" t="s">
        <v>286</v>
      </c>
      <c r="I1516" t="s">
        <v>684</v>
      </c>
      <c r="J1516" t="s">
        <v>288</v>
      </c>
      <c r="K1516" t="s">
        <v>26</v>
      </c>
      <c r="L1516" t="s">
        <v>19</v>
      </c>
      <c r="M1516">
        <v>2018</v>
      </c>
      <c r="N1516" t="s">
        <v>15</v>
      </c>
      <c r="O1516" t="s">
        <v>16</v>
      </c>
      <c r="Q1516" t="s">
        <v>40</v>
      </c>
      <c r="R1516" t="s">
        <v>394</v>
      </c>
      <c r="T1516" t="s">
        <v>39</v>
      </c>
      <c r="U1516" t="s">
        <v>39</v>
      </c>
    </row>
    <row r="1517" spans="1:21" x14ac:dyDescent="0.25">
      <c r="A1517" s="6" t="s">
        <v>685</v>
      </c>
      <c r="B1517" t="s">
        <v>39</v>
      </c>
      <c r="C1517" t="s">
        <v>23</v>
      </c>
      <c r="D1517" t="s">
        <v>23</v>
      </c>
      <c r="E1517" t="s">
        <v>11</v>
      </c>
      <c r="F1517">
        <v>299</v>
      </c>
      <c r="G1517">
        <v>10473180606</v>
      </c>
      <c r="H1517" t="s">
        <v>286</v>
      </c>
      <c r="I1517" t="s">
        <v>686</v>
      </c>
      <c r="J1517" t="s">
        <v>288</v>
      </c>
      <c r="K1517" t="s">
        <v>26</v>
      </c>
      <c r="L1517" t="s">
        <v>19</v>
      </c>
      <c r="M1517">
        <v>2018</v>
      </c>
      <c r="N1517" t="s">
        <v>15</v>
      </c>
      <c r="O1517" t="s">
        <v>16</v>
      </c>
      <c r="Q1517" t="s">
        <v>40</v>
      </c>
      <c r="R1517" t="s">
        <v>403</v>
      </c>
      <c r="T1517" t="s">
        <v>39</v>
      </c>
      <c r="U1517" t="s">
        <v>39</v>
      </c>
    </row>
    <row r="1518" spans="1:21" x14ac:dyDescent="0.25">
      <c r="A1518" s="6" t="s">
        <v>687</v>
      </c>
      <c r="B1518" t="s">
        <v>39</v>
      </c>
      <c r="C1518" t="s">
        <v>23</v>
      </c>
      <c r="D1518" t="s">
        <v>23</v>
      </c>
      <c r="E1518" t="s">
        <v>11</v>
      </c>
      <c r="F1518">
        <v>299</v>
      </c>
      <c r="G1518">
        <v>7444703570</v>
      </c>
      <c r="H1518" t="s">
        <v>286</v>
      </c>
      <c r="I1518" t="s">
        <v>688</v>
      </c>
      <c r="J1518" t="s">
        <v>288</v>
      </c>
      <c r="K1518" t="s">
        <v>26</v>
      </c>
      <c r="L1518" t="s">
        <v>19</v>
      </c>
      <c r="M1518">
        <v>2018</v>
      </c>
      <c r="N1518" t="s">
        <v>436</v>
      </c>
      <c r="O1518" t="s">
        <v>16</v>
      </c>
      <c r="Q1518" t="s">
        <v>40</v>
      </c>
      <c r="R1518" t="s">
        <v>437</v>
      </c>
      <c r="T1518" t="s">
        <v>39</v>
      </c>
      <c r="U1518" t="s">
        <v>39</v>
      </c>
    </row>
    <row r="1519" spans="1:21" x14ac:dyDescent="0.25">
      <c r="A1519" s="6" t="s">
        <v>689</v>
      </c>
      <c r="B1519" t="s">
        <v>39</v>
      </c>
      <c r="C1519" t="s">
        <v>23</v>
      </c>
      <c r="D1519" t="s">
        <v>23</v>
      </c>
      <c r="E1519" t="s">
        <v>11</v>
      </c>
      <c r="F1519">
        <v>299</v>
      </c>
      <c r="G1519">
        <v>15105815226</v>
      </c>
      <c r="H1519" t="s">
        <v>286</v>
      </c>
      <c r="I1519" t="s">
        <v>690</v>
      </c>
      <c r="J1519" t="s">
        <v>288</v>
      </c>
      <c r="K1519" t="s">
        <v>26</v>
      </c>
      <c r="L1519" t="s">
        <v>19</v>
      </c>
      <c r="M1519">
        <v>2018</v>
      </c>
      <c r="N1519" t="s">
        <v>436</v>
      </c>
      <c r="O1519" t="s">
        <v>16</v>
      </c>
      <c r="Q1519" t="s">
        <v>40</v>
      </c>
      <c r="R1519" t="s">
        <v>440</v>
      </c>
      <c r="T1519" t="s">
        <v>39</v>
      </c>
      <c r="U1519" t="s">
        <v>39</v>
      </c>
    </row>
    <row r="1520" spans="1:21" x14ac:dyDescent="0.25">
      <c r="A1520" s="6" t="s">
        <v>691</v>
      </c>
      <c r="B1520" t="s">
        <v>39</v>
      </c>
      <c r="C1520" t="s">
        <v>23</v>
      </c>
      <c r="D1520" t="s">
        <v>23</v>
      </c>
      <c r="E1520" t="s">
        <v>11</v>
      </c>
      <c r="F1520">
        <v>299</v>
      </c>
      <c r="G1520">
        <v>11516191073</v>
      </c>
      <c r="H1520" t="s">
        <v>286</v>
      </c>
      <c r="I1520" t="s">
        <v>692</v>
      </c>
      <c r="J1520" t="s">
        <v>288</v>
      </c>
      <c r="K1520" t="s">
        <v>26</v>
      </c>
      <c r="L1520" t="s">
        <v>19</v>
      </c>
      <c r="M1520">
        <v>2018</v>
      </c>
      <c r="N1520" t="s">
        <v>482</v>
      </c>
      <c r="O1520" t="s">
        <v>16</v>
      </c>
      <c r="Q1520" t="s">
        <v>40</v>
      </c>
      <c r="R1520" t="s">
        <v>483</v>
      </c>
      <c r="T1520" t="s">
        <v>39</v>
      </c>
      <c r="U1520" t="s">
        <v>39</v>
      </c>
    </row>
    <row r="1521" spans="1:21" x14ac:dyDescent="0.25">
      <c r="A1521" s="6" t="s">
        <v>693</v>
      </c>
      <c r="B1521" t="s">
        <v>39</v>
      </c>
      <c r="C1521" t="s">
        <v>23</v>
      </c>
      <c r="D1521" t="s">
        <v>23</v>
      </c>
      <c r="E1521" t="s">
        <v>11</v>
      </c>
      <c r="F1521">
        <v>299</v>
      </c>
      <c r="G1521">
        <v>7614531012</v>
      </c>
      <c r="H1521" t="s">
        <v>286</v>
      </c>
      <c r="I1521" t="s">
        <v>694</v>
      </c>
      <c r="J1521" t="s">
        <v>288</v>
      </c>
      <c r="K1521" t="s">
        <v>26</v>
      </c>
      <c r="L1521" t="s">
        <v>19</v>
      </c>
      <c r="M1521">
        <v>2018</v>
      </c>
      <c r="N1521" t="s">
        <v>482</v>
      </c>
      <c r="O1521" t="s">
        <v>16</v>
      </c>
      <c r="Q1521" t="s">
        <v>40</v>
      </c>
      <c r="R1521" t="s">
        <v>486</v>
      </c>
      <c r="T1521" t="s">
        <v>39</v>
      </c>
      <c r="U1521" t="s">
        <v>39</v>
      </c>
    </row>
    <row r="1522" spans="1:21" x14ac:dyDescent="0.25">
      <c r="A1522" s="6" t="s">
        <v>695</v>
      </c>
      <c r="B1522" t="s">
        <v>39</v>
      </c>
      <c r="C1522" t="s">
        <v>23</v>
      </c>
      <c r="D1522" t="s">
        <v>23</v>
      </c>
      <c r="E1522" t="s">
        <v>11</v>
      </c>
      <c r="F1522">
        <v>299</v>
      </c>
      <c r="G1522">
        <v>5816990878</v>
      </c>
      <c r="H1522" t="s">
        <v>286</v>
      </c>
      <c r="I1522" t="s">
        <v>696</v>
      </c>
      <c r="J1522" t="s">
        <v>288</v>
      </c>
      <c r="K1522" t="s">
        <v>26</v>
      </c>
      <c r="L1522" t="s">
        <v>19</v>
      </c>
      <c r="M1522">
        <v>2018</v>
      </c>
      <c r="N1522" t="s">
        <v>482</v>
      </c>
      <c r="O1522" t="s">
        <v>16</v>
      </c>
      <c r="Q1522" t="s">
        <v>40</v>
      </c>
      <c r="R1522" t="s">
        <v>489</v>
      </c>
      <c r="T1522" t="s">
        <v>39</v>
      </c>
      <c r="U1522" t="s">
        <v>39</v>
      </c>
    </row>
    <row r="1523" spans="1:21" x14ac:dyDescent="0.25">
      <c r="A1523" s="6" t="s">
        <v>697</v>
      </c>
      <c r="B1523" t="s">
        <v>39</v>
      </c>
      <c r="C1523" t="s">
        <v>23</v>
      </c>
      <c r="D1523" t="s">
        <v>23</v>
      </c>
      <c r="E1523" t="s">
        <v>11</v>
      </c>
      <c r="F1523">
        <v>299</v>
      </c>
      <c r="G1523">
        <v>13241660910</v>
      </c>
      <c r="H1523" t="s">
        <v>286</v>
      </c>
      <c r="I1523" t="s">
        <v>698</v>
      </c>
      <c r="J1523" t="s">
        <v>288</v>
      </c>
      <c r="K1523" t="s">
        <v>26</v>
      </c>
      <c r="L1523" t="s">
        <v>19</v>
      </c>
      <c r="M1523">
        <v>2018</v>
      </c>
      <c r="N1523" t="s">
        <v>518</v>
      </c>
      <c r="O1523" t="s">
        <v>16</v>
      </c>
      <c r="Q1523" t="s">
        <v>40</v>
      </c>
      <c r="R1523" t="s">
        <v>522</v>
      </c>
      <c r="T1523" t="s">
        <v>39</v>
      </c>
      <c r="U1523" t="s">
        <v>39</v>
      </c>
    </row>
    <row r="1524" spans="1:21" x14ac:dyDescent="0.25">
      <c r="A1524" s="6" t="s">
        <v>699</v>
      </c>
      <c r="B1524" t="s">
        <v>39</v>
      </c>
      <c r="C1524" t="s">
        <v>23</v>
      </c>
      <c r="D1524" t="s">
        <v>23</v>
      </c>
      <c r="E1524" t="s">
        <v>11</v>
      </c>
      <c r="F1524">
        <v>299</v>
      </c>
      <c r="G1524">
        <v>7723053998</v>
      </c>
      <c r="H1524" t="s">
        <v>286</v>
      </c>
      <c r="I1524" t="s">
        <v>700</v>
      </c>
      <c r="J1524" t="s">
        <v>288</v>
      </c>
      <c r="K1524" t="s">
        <v>26</v>
      </c>
      <c r="L1524" t="s">
        <v>19</v>
      </c>
      <c r="M1524">
        <v>2018</v>
      </c>
      <c r="N1524" t="s">
        <v>518</v>
      </c>
      <c r="O1524" t="s">
        <v>16</v>
      </c>
      <c r="Q1524" t="s">
        <v>40</v>
      </c>
      <c r="R1524" t="s">
        <v>525</v>
      </c>
      <c r="T1524" t="s">
        <v>39</v>
      </c>
      <c r="U1524" t="s">
        <v>39</v>
      </c>
    </row>
    <row r="1525" spans="1:21" x14ac:dyDescent="0.25">
      <c r="A1525" s="6" t="s">
        <v>701</v>
      </c>
      <c r="B1525" t="s">
        <v>39</v>
      </c>
      <c r="C1525" t="s">
        <v>23</v>
      </c>
      <c r="D1525" t="s">
        <v>23</v>
      </c>
      <c r="E1525" t="s">
        <v>11</v>
      </c>
      <c r="F1525">
        <v>299</v>
      </c>
      <c r="G1525">
        <v>16853580217</v>
      </c>
      <c r="H1525" t="s">
        <v>286</v>
      </c>
      <c r="I1525" t="s">
        <v>702</v>
      </c>
      <c r="J1525" t="s">
        <v>288</v>
      </c>
      <c r="K1525" t="s">
        <v>26</v>
      </c>
      <c r="L1525" t="s">
        <v>19</v>
      </c>
      <c r="M1525">
        <v>2018</v>
      </c>
      <c r="N1525" t="s">
        <v>436</v>
      </c>
      <c r="O1525" t="s">
        <v>16</v>
      </c>
      <c r="Q1525" t="s">
        <v>40</v>
      </c>
      <c r="R1525" t="s">
        <v>568</v>
      </c>
      <c r="T1525" t="s">
        <v>39</v>
      </c>
      <c r="U1525" t="s">
        <v>39</v>
      </c>
    </row>
    <row r="1526" spans="1:21" x14ac:dyDescent="0.25">
      <c r="A1526" s="6" t="s">
        <v>703</v>
      </c>
      <c r="B1526" t="s">
        <v>39</v>
      </c>
      <c r="C1526" t="s">
        <v>23</v>
      </c>
      <c r="D1526" t="s">
        <v>23</v>
      </c>
      <c r="E1526" t="s">
        <v>11</v>
      </c>
      <c r="F1526">
        <v>299</v>
      </c>
      <c r="G1526">
        <v>9306462231</v>
      </c>
      <c r="H1526" t="s">
        <v>286</v>
      </c>
      <c r="I1526" t="s">
        <v>704</v>
      </c>
      <c r="J1526" t="s">
        <v>288</v>
      </c>
      <c r="K1526" t="s">
        <v>26</v>
      </c>
      <c r="L1526" t="s">
        <v>19</v>
      </c>
      <c r="M1526">
        <v>2018</v>
      </c>
      <c r="N1526" t="s">
        <v>436</v>
      </c>
      <c r="O1526" t="s">
        <v>16</v>
      </c>
      <c r="Q1526" t="s">
        <v>40</v>
      </c>
      <c r="R1526" t="s">
        <v>574</v>
      </c>
      <c r="T1526" t="s">
        <v>39</v>
      </c>
      <c r="U1526" t="s">
        <v>39</v>
      </c>
    </row>
    <row r="1527" spans="1:21" x14ac:dyDescent="0.25">
      <c r="A1527" s="6" t="s">
        <v>705</v>
      </c>
      <c r="B1527" t="s">
        <v>39</v>
      </c>
      <c r="C1527" t="s">
        <v>23</v>
      </c>
      <c r="D1527" t="s">
        <v>23</v>
      </c>
      <c r="E1527" t="s">
        <v>11</v>
      </c>
      <c r="F1527">
        <v>299</v>
      </c>
      <c r="G1527">
        <v>12080889631</v>
      </c>
      <c r="H1527" t="s">
        <v>286</v>
      </c>
      <c r="I1527" t="s">
        <v>706</v>
      </c>
      <c r="J1527" t="s">
        <v>288</v>
      </c>
      <c r="K1527" t="s">
        <v>26</v>
      </c>
      <c r="L1527" t="s">
        <v>19</v>
      </c>
      <c r="M1527">
        <v>2018</v>
      </c>
      <c r="N1527" t="s">
        <v>609</v>
      </c>
      <c r="O1527" t="s">
        <v>16</v>
      </c>
      <c r="Q1527" t="s">
        <v>40</v>
      </c>
      <c r="R1527" t="s">
        <v>610</v>
      </c>
      <c r="T1527" t="s">
        <v>39</v>
      </c>
      <c r="U1527" t="s">
        <v>39</v>
      </c>
    </row>
    <row r="1528" spans="1:21" x14ac:dyDescent="0.25">
      <c r="A1528" s="6" t="s">
        <v>707</v>
      </c>
      <c r="B1528" t="s">
        <v>39</v>
      </c>
      <c r="C1528" t="s">
        <v>23</v>
      </c>
      <c r="D1528" t="s">
        <v>23</v>
      </c>
      <c r="E1528" t="s">
        <v>11</v>
      </c>
      <c r="F1528">
        <v>299</v>
      </c>
      <c r="G1528">
        <v>7792819990</v>
      </c>
      <c r="H1528" t="s">
        <v>286</v>
      </c>
      <c r="I1528" t="s">
        <v>708</v>
      </c>
      <c r="J1528" t="s">
        <v>288</v>
      </c>
      <c r="K1528" t="s">
        <v>26</v>
      </c>
      <c r="L1528" t="s">
        <v>19</v>
      </c>
      <c r="M1528">
        <v>2018</v>
      </c>
      <c r="N1528" t="s">
        <v>609</v>
      </c>
      <c r="O1528" t="s">
        <v>16</v>
      </c>
      <c r="Q1528" t="s">
        <v>40</v>
      </c>
      <c r="R1528" t="s">
        <v>613</v>
      </c>
      <c r="T1528" t="s">
        <v>39</v>
      </c>
      <c r="U1528" t="s">
        <v>39</v>
      </c>
    </row>
    <row r="1529" spans="1:21" x14ac:dyDescent="0.25">
      <c r="A1529" s="6" t="s">
        <v>709</v>
      </c>
      <c r="B1529" t="s">
        <v>39</v>
      </c>
      <c r="C1529" t="s">
        <v>23</v>
      </c>
      <c r="D1529" t="s">
        <v>23</v>
      </c>
      <c r="E1529" t="s">
        <v>11</v>
      </c>
      <c r="F1529">
        <v>299</v>
      </c>
      <c r="G1529">
        <v>9060172191</v>
      </c>
      <c r="H1529" t="s">
        <v>286</v>
      </c>
      <c r="I1529" t="s">
        <v>710</v>
      </c>
      <c r="J1529" t="s">
        <v>288</v>
      </c>
      <c r="K1529" t="s">
        <v>26</v>
      </c>
      <c r="L1529" t="s">
        <v>19</v>
      </c>
      <c r="M1529">
        <v>2018</v>
      </c>
      <c r="N1529" t="s">
        <v>609</v>
      </c>
      <c r="O1529" t="s">
        <v>16</v>
      </c>
      <c r="Q1529" t="s">
        <v>40</v>
      </c>
      <c r="R1529" t="s">
        <v>616</v>
      </c>
      <c r="T1529" t="s">
        <v>39</v>
      </c>
      <c r="U1529" t="s">
        <v>39</v>
      </c>
    </row>
    <row r="1530" spans="1:21" x14ac:dyDescent="0.25">
      <c r="A1530" s="6" t="s">
        <v>711</v>
      </c>
      <c r="B1530" t="s">
        <v>39</v>
      </c>
      <c r="C1530" t="s">
        <v>23</v>
      </c>
      <c r="D1530" t="s">
        <v>23</v>
      </c>
      <c r="E1530" t="s">
        <v>11</v>
      </c>
      <c r="F1530">
        <v>299</v>
      </c>
      <c r="G1530">
        <v>9259251795</v>
      </c>
      <c r="H1530" t="s">
        <v>286</v>
      </c>
      <c r="I1530" t="s">
        <v>712</v>
      </c>
      <c r="J1530" t="s">
        <v>288</v>
      </c>
      <c r="K1530" t="s">
        <v>26</v>
      </c>
      <c r="L1530" t="s">
        <v>19</v>
      </c>
      <c r="M1530">
        <v>2018</v>
      </c>
      <c r="N1530" t="s">
        <v>651</v>
      </c>
      <c r="O1530" t="s">
        <v>16</v>
      </c>
      <c r="Q1530" t="s">
        <v>40</v>
      </c>
      <c r="R1530" t="s">
        <v>652</v>
      </c>
      <c r="T1530" t="s">
        <v>39</v>
      </c>
      <c r="U1530" t="s">
        <v>39</v>
      </c>
    </row>
    <row r="1531" spans="1:21" x14ac:dyDescent="0.25">
      <c r="A1531" s="6" t="s">
        <v>713</v>
      </c>
      <c r="B1531" t="s">
        <v>39</v>
      </c>
      <c r="C1531" t="s">
        <v>23</v>
      </c>
      <c r="D1531" t="s">
        <v>23</v>
      </c>
      <c r="E1531" t="s">
        <v>11</v>
      </c>
      <c r="F1531">
        <v>299</v>
      </c>
      <c r="G1531">
        <v>8235172152</v>
      </c>
      <c r="H1531" t="s">
        <v>286</v>
      </c>
      <c r="I1531" t="s">
        <v>714</v>
      </c>
      <c r="J1531" t="s">
        <v>288</v>
      </c>
      <c r="K1531" t="s">
        <v>26</v>
      </c>
      <c r="L1531" t="s">
        <v>19</v>
      </c>
      <c r="M1531">
        <v>2018</v>
      </c>
      <c r="N1531" t="s">
        <v>651</v>
      </c>
      <c r="O1531" t="s">
        <v>16</v>
      </c>
      <c r="Q1531" t="s">
        <v>40</v>
      </c>
      <c r="R1531" t="s">
        <v>652</v>
      </c>
      <c r="T1531" t="s">
        <v>39</v>
      </c>
      <c r="U1531" t="s">
        <v>39</v>
      </c>
    </row>
    <row r="1532" spans="1:21" x14ac:dyDescent="0.25">
      <c r="A1532" s="6" t="s">
        <v>3467</v>
      </c>
      <c r="B1532" t="s">
        <v>722</v>
      </c>
      <c r="C1532" t="s">
        <v>23</v>
      </c>
      <c r="D1532" t="s">
        <v>23</v>
      </c>
      <c r="E1532" t="s">
        <v>11</v>
      </c>
      <c r="F1532">
        <v>302</v>
      </c>
      <c r="G1532">
        <v>16427924804</v>
      </c>
      <c r="H1532" t="s">
        <v>3462</v>
      </c>
      <c r="I1532" t="s">
        <v>3468</v>
      </c>
      <c r="J1532" t="s">
        <v>3464</v>
      </c>
      <c r="K1532" t="s">
        <v>26</v>
      </c>
      <c r="L1532" t="s">
        <v>19</v>
      </c>
      <c r="M1532" s="1">
        <v>43741</v>
      </c>
      <c r="N1532" t="s">
        <v>518</v>
      </c>
      <c r="O1532" t="s">
        <v>16</v>
      </c>
      <c r="Q1532" t="s">
        <v>3465</v>
      </c>
      <c r="R1532" t="s">
        <v>3469</v>
      </c>
    </row>
    <row r="1533" spans="1:21" x14ac:dyDescent="0.25">
      <c r="A1533" s="6" t="s">
        <v>3473</v>
      </c>
      <c r="B1533" t="s">
        <v>722</v>
      </c>
      <c r="C1533" t="s">
        <v>23</v>
      </c>
      <c r="D1533" t="s">
        <v>23</v>
      </c>
      <c r="E1533" t="s">
        <v>11</v>
      </c>
      <c r="F1533">
        <v>302</v>
      </c>
      <c r="G1533">
        <v>16636197896</v>
      </c>
      <c r="H1533" t="s">
        <v>3462</v>
      </c>
      <c r="I1533" t="s">
        <v>3474</v>
      </c>
      <c r="J1533" t="s">
        <v>3464</v>
      </c>
      <c r="K1533" t="s">
        <v>26</v>
      </c>
      <c r="L1533" t="s">
        <v>19</v>
      </c>
      <c r="M1533" s="1">
        <v>43741</v>
      </c>
      <c r="N1533" t="s">
        <v>518</v>
      </c>
      <c r="O1533" t="s">
        <v>16</v>
      </c>
      <c r="Q1533" t="s">
        <v>3465</v>
      </c>
      <c r="R1533" t="s">
        <v>3475</v>
      </c>
    </row>
    <row r="1534" spans="1:21" x14ac:dyDescent="0.25">
      <c r="A1534" s="6" t="s">
        <v>3479</v>
      </c>
      <c r="B1534" t="s">
        <v>722</v>
      </c>
      <c r="C1534" t="s">
        <v>23</v>
      </c>
      <c r="D1534" t="s">
        <v>23</v>
      </c>
      <c r="E1534" t="s">
        <v>11</v>
      </c>
      <c r="F1534">
        <v>302</v>
      </c>
      <c r="G1534">
        <v>15952264536</v>
      </c>
      <c r="H1534" t="s">
        <v>3462</v>
      </c>
      <c r="I1534" t="s">
        <v>3480</v>
      </c>
      <c r="J1534" t="s">
        <v>3464</v>
      </c>
      <c r="K1534" t="s">
        <v>26</v>
      </c>
      <c r="L1534" t="s">
        <v>19</v>
      </c>
      <c r="M1534" s="1">
        <v>43741</v>
      </c>
      <c r="N1534" t="s">
        <v>609</v>
      </c>
      <c r="O1534" t="s">
        <v>16</v>
      </c>
      <c r="Q1534" t="s">
        <v>3465</v>
      </c>
      <c r="R1534" t="s">
        <v>3478</v>
      </c>
    </row>
    <row r="1535" spans="1:21" x14ac:dyDescent="0.25">
      <c r="A1535" s="6" t="s">
        <v>3483</v>
      </c>
      <c r="B1535" t="s">
        <v>722</v>
      </c>
      <c r="C1535" t="s">
        <v>23</v>
      </c>
      <c r="D1535" t="s">
        <v>23</v>
      </c>
      <c r="E1535" t="s">
        <v>11</v>
      </c>
      <c r="F1535">
        <v>302</v>
      </c>
      <c r="G1535">
        <v>22018216604</v>
      </c>
      <c r="H1535" t="s">
        <v>3462</v>
      </c>
      <c r="I1535" t="s">
        <v>3484</v>
      </c>
      <c r="J1535" t="s">
        <v>3464</v>
      </c>
      <c r="K1535" t="s">
        <v>26</v>
      </c>
      <c r="L1535" t="s">
        <v>19</v>
      </c>
      <c r="M1535" s="1">
        <v>43741</v>
      </c>
      <c r="N1535" t="s">
        <v>1773</v>
      </c>
      <c r="O1535" t="s">
        <v>16</v>
      </c>
      <c r="P1535" t="s">
        <v>3485</v>
      </c>
      <c r="Q1535" t="s">
        <v>3465</v>
      </c>
      <c r="R1535" t="s">
        <v>3486</v>
      </c>
    </row>
    <row r="1536" spans="1:21" x14ac:dyDescent="0.25">
      <c r="A1536" s="6" t="s">
        <v>3487</v>
      </c>
      <c r="B1536" t="s">
        <v>722</v>
      </c>
      <c r="C1536" t="s">
        <v>23</v>
      </c>
      <c r="D1536" t="s">
        <v>23</v>
      </c>
      <c r="E1536" t="s">
        <v>11</v>
      </c>
      <c r="F1536">
        <v>302</v>
      </c>
      <c r="G1536">
        <v>20085660922</v>
      </c>
      <c r="H1536" t="s">
        <v>3462</v>
      </c>
      <c r="I1536" t="s">
        <v>3488</v>
      </c>
      <c r="J1536" t="s">
        <v>3464</v>
      </c>
      <c r="K1536" t="s">
        <v>26</v>
      </c>
      <c r="L1536" t="s">
        <v>19</v>
      </c>
      <c r="M1536" s="1">
        <v>43741</v>
      </c>
      <c r="N1536" t="s">
        <v>1773</v>
      </c>
      <c r="O1536" t="s">
        <v>16</v>
      </c>
      <c r="P1536" t="s">
        <v>3485</v>
      </c>
      <c r="Q1536" t="s">
        <v>3465</v>
      </c>
      <c r="R1536" t="s">
        <v>3486</v>
      </c>
    </row>
    <row r="1537" spans="1:18" x14ac:dyDescent="0.25">
      <c r="A1537" s="6" t="s">
        <v>3489</v>
      </c>
      <c r="B1537" t="s">
        <v>722</v>
      </c>
      <c r="C1537" t="s">
        <v>23</v>
      </c>
      <c r="D1537" t="s">
        <v>23</v>
      </c>
      <c r="E1537" t="s">
        <v>11</v>
      </c>
      <c r="F1537">
        <v>302</v>
      </c>
      <c r="G1537">
        <v>24959636204</v>
      </c>
      <c r="H1537" t="s">
        <v>3462</v>
      </c>
      <c r="I1537" t="s">
        <v>3490</v>
      </c>
      <c r="J1537" t="s">
        <v>3464</v>
      </c>
      <c r="K1537" t="s">
        <v>26</v>
      </c>
      <c r="L1537" t="s">
        <v>19</v>
      </c>
      <c r="M1537" s="1">
        <v>43741</v>
      </c>
      <c r="N1537" t="s">
        <v>1773</v>
      </c>
      <c r="O1537" t="s">
        <v>16</v>
      </c>
      <c r="P1537" t="s">
        <v>3485</v>
      </c>
      <c r="Q1537" t="s">
        <v>3465</v>
      </c>
      <c r="R1537" t="s">
        <v>3486</v>
      </c>
    </row>
    <row r="1538" spans="1:18" x14ac:dyDescent="0.25">
      <c r="A1538" s="6" t="s">
        <v>3491</v>
      </c>
      <c r="B1538" t="s">
        <v>722</v>
      </c>
      <c r="C1538" t="s">
        <v>23</v>
      </c>
      <c r="D1538" t="s">
        <v>23</v>
      </c>
      <c r="E1538" t="s">
        <v>11</v>
      </c>
      <c r="F1538">
        <v>302</v>
      </c>
      <c r="G1538">
        <v>20542120936</v>
      </c>
      <c r="H1538" t="s">
        <v>3462</v>
      </c>
      <c r="I1538" t="s">
        <v>3492</v>
      </c>
      <c r="J1538" t="s">
        <v>3464</v>
      </c>
      <c r="K1538" t="s">
        <v>26</v>
      </c>
      <c r="L1538" t="s">
        <v>19</v>
      </c>
      <c r="M1538" s="1">
        <v>43741</v>
      </c>
      <c r="N1538" t="s">
        <v>1773</v>
      </c>
      <c r="O1538" t="s">
        <v>16</v>
      </c>
      <c r="P1538" t="s">
        <v>3485</v>
      </c>
      <c r="Q1538" t="s">
        <v>3465</v>
      </c>
      <c r="R1538" t="s">
        <v>3486</v>
      </c>
    </row>
    <row r="1539" spans="1:18" x14ac:dyDescent="0.25">
      <c r="A1539" s="6" t="s">
        <v>3493</v>
      </c>
      <c r="B1539" t="s">
        <v>722</v>
      </c>
      <c r="C1539" t="s">
        <v>23</v>
      </c>
      <c r="D1539" t="s">
        <v>23</v>
      </c>
      <c r="E1539" t="s">
        <v>11</v>
      </c>
      <c r="F1539">
        <v>302</v>
      </c>
      <c r="G1539">
        <v>18481165726</v>
      </c>
      <c r="H1539" t="s">
        <v>3462</v>
      </c>
      <c r="I1539" t="s">
        <v>3494</v>
      </c>
      <c r="J1539" t="s">
        <v>3464</v>
      </c>
      <c r="K1539" t="s">
        <v>26</v>
      </c>
      <c r="L1539" t="s">
        <v>19</v>
      </c>
      <c r="M1539" s="1">
        <v>43741</v>
      </c>
      <c r="N1539" t="s">
        <v>1773</v>
      </c>
      <c r="O1539" t="s">
        <v>16</v>
      </c>
      <c r="P1539" t="s">
        <v>3485</v>
      </c>
      <c r="Q1539" t="s">
        <v>3465</v>
      </c>
      <c r="R1539" t="s">
        <v>3486</v>
      </c>
    </row>
    <row r="1540" spans="1:18" x14ac:dyDescent="0.25">
      <c r="A1540" s="6" t="s">
        <v>3495</v>
      </c>
      <c r="B1540" t="s">
        <v>722</v>
      </c>
      <c r="C1540" t="s">
        <v>23</v>
      </c>
      <c r="D1540" t="s">
        <v>23</v>
      </c>
      <c r="E1540" t="s">
        <v>11</v>
      </c>
      <c r="F1540">
        <v>302</v>
      </c>
      <c r="G1540">
        <v>21978842750</v>
      </c>
      <c r="H1540" t="s">
        <v>3462</v>
      </c>
      <c r="I1540" t="s">
        <v>3496</v>
      </c>
      <c r="J1540" t="s">
        <v>3464</v>
      </c>
      <c r="K1540" t="s">
        <v>26</v>
      </c>
      <c r="L1540" t="s">
        <v>19</v>
      </c>
      <c r="M1540" s="1">
        <v>43741</v>
      </c>
      <c r="N1540" t="s">
        <v>1773</v>
      </c>
      <c r="O1540" t="s">
        <v>16</v>
      </c>
      <c r="P1540" t="s">
        <v>3485</v>
      </c>
      <c r="Q1540" t="s">
        <v>3465</v>
      </c>
      <c r="R1540" t="s">
        <v>3486</v>
      </c>
    </row>
    <row r="1541" spans="1:18" x14ac:dyDescent="0.25">
      <c r="A1541" s="6" t="s">
        <v>3497</v>
      </c>
      <c r="B1541" t="s">
        <v>722</v>
      </c>
      <c r="C1541" t="s">
        <v>23</v>
      </c>
      <c r="D1541" t="s">
        <v>23</v>
      </c>
      <c r="E1541" t="s">
        <v>11</v>
      </c>
      <c r="F1541">
        <v>302</v>
      </c>
      <c r="G1541">
        <v>16699686450</v>
      </c>
      <c r="H1541" t="s">
        <v>3462</v>
      </c>
      <c r="I1541" t="s">
        <v>3498</v>
      </c>
      <c r="J1541" t="s">
        <v>3464</v>
      </c>
      <c r="K1541" t="s">
        <v>26</v>
      </c>
      <c r="L1541" t="s">
        <v>19</v>
      </c>
      <c r="M1541" s="1">
        <v>43741</v>
      </c>
      <c r="N1541" t="s">
        <v>1773</v>
      </c>
      <c r="O1541" t="s">
        <v>16</v>
      </c>
      <c r="P1541" t="s">
        <v>3485</v>
      </c>
      <c r="Q1541" t="s">
        <v>3465</v>
      </c>
      <c r="R1541" t="s">
        <v>3486</v>
      </c>
    </row>
    <row r="1542" spans="1:18" x14ac:dyDescent="0.25">
      <c r="A1542" s="6" t="s">
        <v>3499</v>
      </c>
      <c r="B1542" t="s">
        <v>722</v>
      </c>
      <c r="C1542" t="s">
        <v>23</v>
      </c>
      <c r="D1542" t="s">
        <v>23</v>
      </c>
      <c r="E1542" t="s">
        <v>11</v>
      </c>
      <c r="F1542">
        <v>302</v>
      </c>
      <c r="G1542">
        <v>16099294444</v>
      </c>
      <c r="H1542" t="s">
        <v>3462</v>
      </c>
      <c r="I1542" t="s">
        <v>3500</v>
      </c>
      <c r="J1542" t="s">
        <v>3464</v>
      </c>
      <c r="K1542" t="s">
        <v>26</v>
      </c>
      <c r="L1542" t="s">
        <v>19</v>
      </c>
      <c r="M1542" s="1">
        <v>43741</v>
      </c>
      <c r="N1542" t="s">
        <v>518</v>
      </c>
      <c r="O1542" t="s">
        <v>16</v>
      </c>
      <c r="Q1542" t="s">
        <v>3465</v>
      </c>
      <c r="R1542" t="s">
        <v>3501</v>
      </c>
    </row>
    <row r="1543" spans="1:18" x14ac:dyDescent="0.25">
      <c r="A1543" s="6" t="s">
        <v>3502</v>
      </c>
      <c r="B1543" t="s">
        <v>722</v>
      </c>
      <c r="C1543" t="s">
        <v>23</v>
      </c>
      <c r="D1543" t="s">
        <v>23</v>
      </c>
      <c r="E1543" t="s">
        <v>11</v>
      </c>
      <c r="F1543">
        <v>302</v>
      </c>
      <c r="G1543">
        <v>18351091608</v>
      </c>
      <c r="H1543" t="s">
        <v>3462</v>
      </c>
      <c r="I1543" t="s">
        <v>3503</v>
      </c>
      <c r="J1543" t="s">
        <v>3464</v>
      </c>
      <c r="K1543" t="s">
        <v>26</v>
      </c>
      <c r="L1543" t="s">
        <v>19</v>
      </c>
      <c r="M1543" s="1">
        <v>43741</v>
      </c>
      <c r="N1543" t="s">
        <v>609</v>
      </c>
      <c r="O1543" t="s">
        <v>16</v>
      </c>
      <c r="Q1543" t="s">
        <v>3465</v>
      </c>
      <c r="R1543" t="s">
        <v>3478</v>
      </c>
    </row>
    <row r="1544" spans="1:18" x14ac:dyDescent="0.25">
      <c r="A1544" s="6" t="s">
        <v>3506</v>
      </c>
      <c r="B1544" t="s">
        <v>722</v>
      </c>
      <c r="C1544" t="s">
        <v>23</v>
      </c>
      <c r="D1544" t="s">
        <v>23</v>
      </c>
      <c r="E1544" t="s">
        <v>11</v>
      </c>
      <c r="F1544">
        <v>302</v>
      </c>
      <c r="G1544">
        <v>14357448440</v>
      </c>
      <c r="H1544" t="s">
        <v>3462</v>
      </c>
      <c r="I1544" t="s">
        <v>3507</v>
      </c>
      <c r="J1544" t="s">
        <v>3464</v>
      </c>
      <c r="K1544" t="s">
        <v>26</v>
      </c>
      <c r="L1544" t="s">
        <v>19</v>
      </c>
      <c r="M1544" s="1">
        <v>43741</v>
      </c>
      <c r="N1544" t="s">
        <v>609</v>
      </c>
      <c r="O1544" t="s">
        <v>16</v>
      </c>
      <c r="Q1544" t="s">
        <v>3465</v>
      </c>
      <c r="R1544" t="s">
        <v>3478</v>
      </c>
    </row>
    <row r="1545" spans="1:18" x14ac:dyDescent="0.25">
      <c r="A1545" s="6" t="s">
        <v>3510</v>
      </c>
      <c r="B1545" t="s">
        <v>722</v>
      </c>
      <c r="C1545" t="s">
        <v>23</v>
      </c>
      <c r="D1545" t="s">
        <v>23</v>
      </c>
      <c r="E1545" t="s">
        <v>11</v>
      </c>
      <c r="F1545">
        <v>302</v>
      </c>
      <c r="G1545">
        <v>22608548084</v>
      </c>
      <c r="H1545" t="s">
        <v>3462</v>
      </c>
      <c r="I1545" t="s">
        <v>3511</v>
      </c>
      <c r="J1545" t="s">
        <v>3464</v>
      </c>
      <c r="K1545" t="s">
        <v>26</v>
      </c>
      <c r="L1545" t="s">
        <v>19</v>
      </c>
      <c r="M1545" s="1">
        <v>43741</v>
      </c>
      <c r="N1545" t="s">
        <v>518</v>
      </c>
      <c r="O1545" t="s">
        <v>16</v>
      </c>
      <c r="Q1545" t="s">
        <v>3465</v>
      </c>
      <c r="R1545" t="s">
        <v>3512</v>
      </c>
    </row>
    <row r="1546" spans="1:18" x14ac:dyDescent="0.25">
      <c r="A1546" s="6" t="s">
        <v>3517</v>
      </c>
      <c r="B1546" t="s">
        <v>722</v>
      </c>
      <c r="C1546" t="s">
        <v>23</v>
      </c>
      <c r="D1546" t="s">
        <v>23</v>
      </c>
      <c r="E1546" t="s">
        <v>11</v>
      </c>
      <c r="F1546">
        <v>302</v>
      </c>
      <c r="G1546">
        <v>51286551134</v>
      </c>
      <c r="H1546" t="s">
        <v>3462</v>
      </c>
      <c r="I1546" t="s">
        <v>3518</v>
      </c>
      <c r="J1546" t="s">
        <v>3464</v>
      </c>
      <c r="K1546" t="s">
        <v>26</v>
      </c>
      <c r="L1546" t="s">
        <v>19</v>
      </c>
      <c r="M1546" s="1">
        <v>43741</v>
      </c>
      <c r="N1546" t="s">
        <v>518</v>
      </c>
      <c r="O1546" t="s">
        <v>16</v>
      </c>
      <c r="Q1546" t="s">
        <v>3465</v>
      </c>
      <c r="R1546" t="s">
        <v>3512</v>
      </c>
    </row>
    <row r="1547" spans="1:18" x14ac:dyDescent="0.25">
      <c r="A1547" s="6" t="s">
        <v>3519</v>
      </c>
      <c r="B1547" t="s">
        <v>722</v>
      </c>
      <c r="C1547" t="s">
        <v>23</v>
      </c>
      <c r="D1547" t="s">
        <v>23</v>
      </c>
      <c r="E1547" t="s">
        <v>11</v>
      </c>
      <c r="F1547">
        <v>302</v>
      </c>
      <c r="G1547">
        <v>18492529986</v>
      </c>
      <c r="H1547" t="s">
        <v>3462</v>
      </c>
      <c r="I1547" t="s">
        <v>3520</v>
      </c>
      <c r="J1547" t="s">
        <v>3464</v>
      </c>
      <c r="K1547" t="s">
        <v>26</v>
      </c>
      <c r="L1547" t="s">
        <v>19</v>
      </c>
      <c r="M1547" s="1">
        <v>43741</v>
      </c>
      <c r="N1547" t="s">
        <v>518</v>
      </c>
      <c r="O1547" t="s">
        <v>16</v>
      </c>
      <c r="Q1547" t="s">
        <v>3465</v>
      </c>
      <c r="R1547" t="s">
        <v>3512</v>
      </c>
    </row>
    <row r="1548" spans="1:18" x14ac:dyDescent="0.25">
      <c r="A1548" s="6" t="s">
        <v>3521</v>
      </c>
      <c r="B1548" t="s">
        <v>722</v>
      </c>
      <c r="C1548" t="s">
        <v>23</v>
      </c>
      <c r="D1548" t="s">
        <v>23</v>
      </c>
      <c r="E1548" t="s">
        <v>11</v>
      </c>
      <c r="F1548">
        <v>302</v>
      </c>
      <c r="G1548">
        <v>69927258024</v>
      </c>
      <c r="H1548" t="s">
        <v>3462</v>
      </c>
      <c r="I1548" t="s">
        <v>3522</v>
      </c>
      <c r="J1548" t="s">
        <v>3464</v>
      </c>
      <c r="K1548" t="s">
        <v>26</v>
      </c>
      <c r="L1548" t="s">
        <v>19</v>
      </c>
      <c r="M1548" s="1">
        <v>43741</v>
      </c>
      <c r="N1548" t="s">
        <v>518</v>
      </c>
      <c r="O1548" t="s">
        <v>16</v>
      </c>
      <c r="Q1548" t="s">
        <v>3465</v>
      </c>
      <c r="R1548" t="s">
        <v>3512</v>
      </c>
    </row>
    <row r="1549" spans="1:18" x14ac:dyDescent="0.25">
      <c r="A1549" s="6" t="s">
        <v>3525</v>
      </c>
      <c r="B1549" t="s">
        <v>722</v>
      </c>
      <c r="C1549" t="s">
        <v>23</v>
      </c>
      <c r="D1549" t="s">
        <v>23</v>
      </c>
      <c r="E1549" t="s">
        <v>11</v>
      </c>
      <c r="F1549">
        <v>302</v>
      </c>
      <c r="G1549">
        <v>56326833588</v>
      </c>
      <c r="H1549" t="s">
        <v>3462</v>
      </c>
      <c r="I1549" t="s">
        <v>3526</v>
      </c>
      <c r="J1549" t="s">
        <v>3464</v>
      </c>
      <c r="K1549" t="s">
        <v>26</v>
      </c>
      <c r="L1549" t="s">
        <v>19</v>
      </c>
      <c r="M1549" s="1">
        <v>43741</v>
      </c>
      <c r="N1549" t="s">
        <v>518</v>
      </c>
      <c r="O1549" t="s">
        <v>16</v>
      </c>
      <c r="Q1549" t="s">
        <v>3465</v>
      </c>
      <c r="R1549" t="s">
        <v>3512</v>
      </c>
    </row>
    <row r="1550" spans="1:18" x14ac:dyDescent="0.25">
      <c r="A1550" s="6" t="s">
        <v>3527</v>
      </c>
      <c r="B1550" t="s">
        <v>722</v>
      </c>
      <c r="C1550" t="s">
        <v>23</v>
      </c>
      <c r="D1550" t="s">
        <v>23</v>
      </c>
      <c r="E1550" t="s">
        <v>11</v>
      </c>
      <c r="F1550">
        <v>302</v>
      </c>
      <c r="G1550">
        <v>18816809432</v>
      </c>
      <c r="H1550" t="s">
        <v>3462</v>
      </c>
      <c r="I1550" t="s">
        <v>3528</v>
      </c>
      <c r="J1550" t="s">
        <v>3464</v>
      </c>
      <c r="K1550" t="s">
        <v>26</v>
      </c>
      <c r="L1550" t="s">
        <v>19</v>
      </c>
      <c r="M1550" s="1">
        <v>43741</v>
      </c>
      <c r="N1550" t="s">
        <v>518</v>
      </c>
      <c r="O1550" t="s">
        <v>16</v>
      </c>
      <c r="Q1550" t="s">
        <v>3465</v>
      </c>
      <c r="R1550" t="s">
        <v>3466</v>
      </c>
    </row>
    <row r="1551" spans="1:18" x14ac:dyDescent="0.25">
      <c r="A1551" s="6" t="s">
        <v>3532</v>
      </c>
      <c r="B1551" t="s">
        <v>722</v>
      </c>
      <c r="C1551" t="s">
        <v>23</v>
      </c>
      <c r="D1551" t="s">
        <v>23</v>
      </c>
      <c r="E1551" t="s">
        <v>11</v>
      </c>
      <c r="F1551">
        <v>302</v>
      </c>
      <c r="G1551">
        <v>17016974596</v>
      </c>
      <c r="H1551" t="s">
        <v>3462</v>
      </c>
      <c r="I1551" t="s">
        <v>3533</v>
      </c>
      <c r="J1551" t="s">
        <v>3464</v>
      </c>
      <c r="K1551" t="s">
        <v>26</v>
      </c>
      <c r="L1551" t="s">
        <v>19</v>
      </c>
      <c r="M1551" s="1">
        <v>43741</v>
      </c>
      <c r="N1551" t="s">
        <v>518</v>
      </c>
      <c r="O1551" t="s">
        <v>16</v>
      </c>
      <c r="Q1551" t="s">
        <v>3465</v>
      </c>
      <c r="R1551" t="s">
        <v>3512</v>
      </c>
    </row>
    <row r="1552" spans="1:18" x14ac:dyDescent="0.25">
      <c r="A1552" s="6" t="s">
        <v>3534</v>
      </c>
      <c r="B1552" t="s">
        <v>722</v>
      </c>
      <c r="C1552" t="s">
        <v>23</v>
      </c>
      <c r="D1552" t="s">
        <v>23</v>
      </c>
      <c r="E1552" t="s">
        <v>11</v>
      </c>
      <c r="F1552">
        <v>302</v>
      </c>
      <c r="G1552">
        <v>77710770766</v>
      </c>
      <c r="H1552" t="s">
        <v>3462</v>
      </c>
      <c r="I1552" t="s">
        <v>3535</v>
      </c>
      <c r="J1552" t="s">
        <v>3464</v>
      </c>
      <c r="K1552" t="s">
        <v>26</v>
      </c>
      <c r="L1552" t="s">
        <v>19</v>
      </c>
      <c r="M1552" s="1">
        <v>43741</v>
      </c>
      <c r="N1552" t="s">
        <v>518</v>
      </c>
      <c r="O1552" t="s">
        <v>16</v>
      </c>
      <c r="Q1552" t="s">
        <v>3465</v>
      </c>
      <c r="R1552" t="s">
        <v>3512</v>
      </c>
    </row>
    <row r="1553" spans="1:21" x14ac:dyDescent="0.25">
      <c r="A1553" s="6" t="s">
        <v>3536</v>
      </c>
      <c r="B1553" t="s">
        <v>722</v>
      </c>
      <c r="C1553" t="s">
        <v>23</v>
      </c>
      <c r="D1553" t="s">
        <v>23</v>
      </c>
      <c r="E1553" t="s">
        <v>11</v>
      </c>
      <c r="F1553">
        <v>302</v>
      </c>
      <c r="G1553">
        <v>65042961892</v>
      </c>
      <c r="H1553" t="s">
        <v>3462</v>
      </c>
      <c r="I1553" t="s">
        <v>3537</v>
      </c>
      <c r="J1553" t="s">
        <v>3464</v>
      </c>
      <c r="K1553" t="s">
        <v>26</v>
      </c>
      <c r="L1553" t="s">
        <v>19</v>
      </c>
      <c r="M1553" s="1">
        <v>43741</v>
      </c>
      <c r="N1553" t="s">
        <v>518</v>
      </c>
      <c r="O1553" t="s">
        <v>16</v>
      </c>
      <c r="Q1553" t="s">
        <v>3465</v>
      </c>
      <c r="R1553" t="s">
        <v>3512</v>
      </c>
    </row>
    <row r="1554" spans="1:21" x14ac:dyDescent="0.25">
      <c r="A1554" s="6" t="s">
        <v>3538</v>
      </c>
      <c r="B1554" t="s">
        <v>722</v>
      </c>
      <c r="C1554" t="s">
        <v>23</v>
      </c>
      <c r="D1554" t="s">
        <v>23</v>
      </c>
      <c r="E1554" t="s">
        <v>11</v>
      </c>
      <c r="F1554">
        <v>302</v>
      </c>
      <c r="G1554">
        <v>19117878366</v>
      </c>
      <c r="H1554" t="s">
        <v>3462</v>
      </c>
      <c r="I1554" t="s">
        <v>3539</v>
      </c>
      <c r="J1554" t="s">
        <v>3464</v>
      </c>
      <c r="K1554" t="s">
        <v>26</v>
      </c>
      <c r="L1554" t="s">
        <v>19</v>
      </c>
      <c r="M1554" s="1">
        <v>43741</v>
      </c>
      <c r="N1554" t="s">
        <v>518</v>
      </c>
      <c r="O1554" t="s">
        <v>16</v>
      </c>
      <c r="Q1554" t="s">
        <v>3465</v>
      </c>
      <c r="R1554" t="s">
        <v>3512</v>
      </c>
    </row>
    <row r="1555" spans="1:21" x14ac:dyDescent="0.25">
      <c r="A1555" s="6" t="s">
        <v>3546</v>
      </c>
      <c r="B1555" t="s">
        <v>722</v>
      </c>
      <c r="C1555" t="s">
        <v>23</v>
      </c>
      <c r="D1555" t="s">
        <v>23</v>
      </c>
      <c r="E1555" t="s">
        <v>11</v>
      </c>
      <c r="F1555">
        <v>302</v>
      </c>
      <c r="G1555">
        <v>19105180474</v>
      </c>
      <c r="H1555" t="s">
        <v>3462</v>
      </c>
      <c r="I1555" t="s">
        <v>3547</v>
      </c>
      <c r="J1555" t="s">
        <v>3464</v>
      </c>
      <c r="K1555" t="s">
        <v>26</v>
      </c>
      <c r="L1555" t="s">
        <v>19</v>
      </c>
      <c r="M1555" s="1">
        <v>43741</v>
      </c>
      <c r="N1555" t="s">
        <v>518</v>
      </c>
      <c r="O1555" t="s">
        <v>16</v>
      </c>
      <c r="Q1555" t="s">
        <v>3465</v>
      </c>
      <c r="R1555" t="s">
        <v>3548</v>
      </c>
    </row>
    <row r="1556" spans="1:21" x14ac:dyDescent="0.25">
      <c r="A1556" s="6" t="s">
        <v>882</v>
      </c>
      <c r="B1556" t="s">
        <v>80</v>
      </c>
      <c r="C1556" t="s">
        <v>23</v>
      </c>
      <c r="D1556" t="s">
        <v>23</v>
      </c>
      <c r="E1556" t="s">
        <v>11</v>
      </c>
      <c r="F1556">
        <v>449</v>
      </c>
      <c r="G1556">
        <v>412774261</v>
      </c>
      <c r="H1556" t="s">
        <v>883</v>
      </c>
      <c r="I1556" t="s">
        <v>884</v>
      </c>
      <c r="J1556" t="s">
        <v>885</v>
      </c>
      <c r="K1556" t="s">
        <v>887</v>
      </c>
      <c r="L1556" t="s">
        <v>19</v>
      </c>
      <c r="M1556" s="1">
        <v>39366</v>
      </c>
      <c r="N1556" t="s">
        <v>31</v>
      </c>
      <c r="O1556" t="s">
        <v>32</v>
      </c>
      <c r="P1556" t="s">
        <v>886</v>
      </c>
      <c r="Q1556" t="s">
        <v>78</v>
      </c>
      <c r="R1556" t="s">
        <v>888</v>
      </c>
      <c r="S1556" t="s">
        <v>80</v>
      </c>
      <c r="T1556" t="s">
        <v>889</v>
      </c>
      <c r="U1556" t="s">
        <v>80</v>
      </c>
    </row>
    <row r="1557" spans="1:21" x14ac:dyDescent="0.25">
      <c r="A1557" s="6" t="s">
        <v>1142</v>
      </c>
      <c r="B1557" t="s">
        <v>22</v>
      </c>
      <c r="C1557" t="s">
        <v>23</v>
      </c>
      <c r="D1557" t="s">
        <v>23</v>
      </c>
      <c r="E1557" t="s">
        <v>11</v>
      </c>
      <c r="F1557">
        <v>302</v>
      </c>
      <c r="G1557">
        <v>17158999156</v>
      </c>
      <c r="H1557" t="s">
        <v>1143</v>
      </c>
      <c r="I1557" t="s">
        <v>1144</v>
      </c>
      <c r="J1557" t="s">
        <v>957</v>
      </c>
      <c r="K1557" t="s">
        <v>26</v>
      </c>
      <c r="L1557" t="s">
        <v>19</v>
      </c>
      <c r="M1557" s="1">
        <v>41275</v>
      </c>
      <c r="N1557" t="s">
        <v>31</v>
      </c>
      <c r="O1557" t="s">
        <v>32</v>
      </c>
      <c r="P1557" t="s">
        <v>1145</v>
      </c>
      <c r="Q1557" t="s">
        <v>959</v>
      </c>
      <c r="R1557" t="s">
        <v>1146</v>
      </c>
    </row>
    <row r="1558" spans="1:21" x14ac:dyDescent="0.25">
      <c r="A1558" s="6" t="s">
        <v>954</v>
      </c>
      <c r="B1558" t="s">
        <v>22</v>
      </c>
      <c r="C1558" t="s">
        <v>23</v>
      </c>
      <c r="D1558" t="s">
        <v>23</v>
      </c>
      <c r="E1558" t="s">
        <v>11</v>
      </c>
      <c r="F1558">
        <v>302</v>
      </c>
      <c r="G1558">
        <v>10053547686</v>
      </c>
      <c r="H1558" t="s">
        <v>955</v>
      </c>
      <c r="I1558" t="s">
        <v>956</v>
      </c>
      <c r="J1558" t="s">
        <v>957</v>
      </c>
      <c r="K1558" t="s">
        <v>26</v>
      </c>
      <c r="L1558" t="s">
        <v>19</v>
      </c>
      <c r="M1558" s="1">
        <v>40412</v>
      </c>
      <c r="N1558" t="s">
        <v>31</v>
      </c>
      <c r="O1558" t="s">
        <v>32</v>
      </c>
      <c r="P1558" t="s">
        <v>958</v>
      </c>
      <c r="Q1558" t="s">
        <v>959</v>
      </c>
      <c r="R1558" t="s">
        <v>960</v>
      </c>
    </row>
    <row r="1559" spans="1:21" x14ac:dyDescent="0.25">
      <c r="A1559" s="6" t="s">
        <v>2218</v>
      </c>
      <c r="B1559" t="s">
        <v>22</v>
      </c>
      <c r="C1559" t="s">
        <v>23</v>
      </c>
      <c r="D1559" t="s">
        <v>23</v>
      </c>
      <c r="E1559" t="s">
        <v>11</v>
      </c>
      <c r="F1559">
        <v>300</v>
      </c>
      <c r="G1559">
        <v>8221202400</v>
      </c>
      <c r="H1559" t="s">
        <v>2190</v>
      </c>
      <c r="I1559" t="s">
        <v>2219</v>
      </c>
      <c r="J1559" t="s">
        <v>2192</v>
      </c>
      <c r="K1559" t="s">
        <v>1356</v>
      </c>
      <c r="L1559" t="s">
        <v>19</v>
      </c>
      <c r="M1559" s="1">
        <v>42939</v>
      </c>
      <c r="N1559" t="s">
        <v>31</v>
      </c>
      <c r="O1559" t="s">
        <v>32</v>
      </c>
      <c r="P1559" t="s">
        <v>2220</v>
      </c>
      <c r="Q1559" t="s">
        <v>2194</v>
      </c>
      <c r="R1559" t="s">
        <v>2221</v>
      </c>
    </row>
    <row r="1560" spans="1:21" x14ac:dyDescent="0.25">
      <c r="A1560" s="6" t="s">
        <v>2204</v>
      </c>
      <c r="B1560" t="s">
        <v>22</v>
      </c>
      <c r="C1560" t="s">
        <v>23</v>
      </c>
      <c r="D1560" t="s">
        <v>23</v>
      </c>
      <c r="E1560" t="s">
        <v>11</v>
      </c>
      <c r="F1560">
        <v>301</v>
      </c>
      <c r="G1560">
        <v>12571973272</v>
      </c>
      <c r="H1560" t="s">
        <v>2190</v>
      </c>
      <c r="I1560" t="s">
        <v>2205</v>
      </c>
      <c r="J1560" t="s">
        <v>2192</v>
      </c>
      <c r="K1560" t="s">
        <v>1356</v>
      </c>
      <c r="L1560" t="s">
        <v>19</v>
      </c>
      <c r="M1560" s="1">
        <v>42936</v>
      </c>
      <c r="N1560" t="s">
        <v>31</v>
      </c>
      <c r="O1560" t="s">
        <v>32</v>
      </c>
      <c r="P1560" t="s">
        <v>2206</v>
      </c>
      <c r="Q1560" t="s">
        <v>2194</v>
      </c>
      <c r="R1560" t="s">
        <v>2207</v>
      </c>
    </row>
    <row r="1561" spans="1:21" x14ac:dyDescent="0.25">
      <c r="A1561" s="6" t="s">
        <v>2208</v>
      </c>
      <c r="B1561" t="s">
        <v>22</v>
      </c>
      <c r="C1561" t="s">
        <v>23</v>
      </c>
      <c r="D1561" t="s">
        <v>23</v>
      </c>
      <c r="E1561" t="s">
        <v>11</v>
      </c>
      <c r="F1561">
        <v>300</v>
      </c>
      <c r="G1561">
        <v>8653910100</v>
      </c>
      <c r="H1561" t="s">
        <v>2190</v>
      </c>
      <c r="I1561" t="s">
        <v>2209</v>
      </c>
      <c r="J1561" t="s">
        <v>2192</v>
      </c>
      <c r="K1561" t="s">
        <v>1356</v>
      </c>
      <c r="L1561" t="s">
        <v>19</v>
      </c>
      <c r="M1561" s="1">
        <v>42936</v>
      </c>
      <c r="N1561" t="s">
        <v>31</v>
      </c>
      <c r="O1561" t="s">
        <v>32</v>
      </c>
      <c r="P1561" t="s">
        <v>2210</v>
      </c>
      <c r="Q1561" t="s">
        <v>2194</v>
      </c>
      <c r="R1561" t="s">
        <v>2211</v>
      </c>
    </row>
    <row r="1562" spans="1:21" x14ac:dyDescent="0.25">
      <c r="A1562" s="6" t="s">
        <v>2212</v>
      </c>
      <c r="B1562" t="s">
        <v>22</v>
      </c>
      <c r="C1562" t="s">
        <v>23</v>
      </c>
      <c r="D1562" t="s">
        <v>23</v>
      </c>
      <c r="E1562" t="s">
        <v>11</v>
      </c>
      <c r="F1562">
        <v>301</v>
      </c>
      <c r="G1562">
        <v>10633655640</v>
      </c>
      <c r="H1562" t="s">
        <v>2190</v>
      </c>
      <c r="I1562" t="s">
        <v>2213</v>
      </c>
      <c r="J1562" t="s">
        <v>2192</v>
      </c>
      <c r="K1562" t="s">
        <v>1356</v>
      </c>
      <c r="L1562" t="s">
        <v>19</v>
      </c>
      <c r="M1562" s="1">
        <v>42936</v>
      </c>
      <c r="N1562" t="s">
        <v>31</v>
      </c>
      <c r="O1562" t="s">
        <v>32</v>
      </c>
      <c r="P1562" t="s">
        <v>2214</v>
      </c>
      <c r="Q1562" t="s">
        <v>2194</v>
      </c>
      <c r="R1562" t="s">
        <v>2215</v>
      </c>
    </row>
    <row r="1563" spans="1:21" x14ac:dyDescent="0.25">
      <c r="A1563" s="6" t="s">
        <v>2189</v>
      </c>
      <c r="B1563" t="s">
        <v>22</v>
      </c>
      <c r="C1563" t="s">
        <v>23</v>
      </c>
      <c r="D1563" t="s">
        <v>23</v>
      </c>
      <c r="E1563" t="s">
        <v>11</v>
      </c>
      <c r="F1563">
        <v>185</v>
      </c>
      <c r="G1563">
        <v>4512133050</v>
      </c>
      <c r="H1563" t="s">
        <v>2190</v>
      </c>
      <c r="I1563" t="s">
        <v>2191</v>
      </c>
      <c r="J1563" t="s">
        <v>2192</v>
      </c>
      <c r="K1563" t="s">
        <v>1356</v>
      </c>
      <c r="L1563" t="s">
        <v>19</v>
      </c>
      <c r="M1563" s="1">
        <v>42935</v>
      </c>
      <c r="N1563" t="s">
        <v>31</v>
      </c>
      <c r="O1563" t="s">
        <v>32</v>
      </c>
      <c r="P1563" t="s">
        <v>2193</v>
      </c>
      <c r="Q1563" t="s">
        <v>2194</v>
      </c>
      <c r="R1563" t="s">
        <v>2195</v>
      </c>
    </row>
    <row r="1564" spans="1:21" x14ac:dyDescent="0.25">
      <c r="A1564" s="6" t="s">
        <v>2313</v>
      </c>
      <c r="B1564" t="s">
        <v>22</v>
      </c>
      <c r="C1564" t="s">
        <v>23</v>
      </c>
      <c r="D1564" t="s">
        <v>23</v>
      </c>
      <c r="E1564" t="s">
        <v>11</v>
      </c>
      <c r="F1564">
        <v>301</v>
      </c>
      <c r="G1564">
        <v>11379320702</v>
      </c>
      <c r="H1564" t="s">
        <v>2190</v>
      </c>
      <c r="I1564" t="s">
        <v>2314</v>
      </c>
      <c r="J1564" t="s">
        <v>2192</v>
      </c>
      <c r="K1564" t="s">
        <v>1356</v>
      </c>
      <c r="L1564" t="s">
        <v>19</v>
      </c>
      <c r="M1564" s="1">
        <v>42962</v>
      </c>
      <c r="N1564" t="s">
        <v>31</v>
      </c>
      <c r="O1564" t="s">
        <v>32</v>
      </c>
      <c r="P1564" t="s">
        <v>2315</v>
      </c>
      <c r="Q1564" t="s">
        <v>2194</v>
      </c>
      <c r="R1564" t="s">
        <v>2316</v>
      </c>
    </row>
    <row r="1565" spans="1:21" x14ac:dyDescent="0.25">
      <c r="A1565" s="6" t="s">
        <v>2317</v>
      </c>
      <c r="B1565" t="s">
        <v>22</v>
      </c>
      <c r="C1565" t="s">
        <v>23</v>
      </c>
      <c r="D1565" t="s">
        <v>23</v>
      </c>
      <c r="E1565" t="s">
        <v>11</v>
      </c>
      <c r="F1565">
        <v>301</v>
      </c>
      <c r="G1565">
        <v>6825519252</v>
      </c>
      <c r="H1565" t="s">
        <v>2190</v>
      </c>
      <c r="I1565" t="s">
        <v>2318</v>
      </c>
      <c r="J1565" t="s">
        <v>2192</v>
      </c>
      <c r="K1565" t="s">
        <v>1356</v>
      </c>
      <c r="L1565" t="s">
        <v>19</v>
      </c>
      <c r="M1565" s="1">
        <v>42962</v>
      </c>
      <c r="N1565" t="s">
        <v>31</v>
      </c>
      <c r="O1565" t="s">
        <v>32</v>
      </c>
      <c r="P1565" t="s">
        <v>2296</v>
      </c>
      <c r="Q1565" t="s">
        <v>2194</v>
      </c>
      <c r="R1565" t="s">
        <v>2319</v>
      </c>
    </row>
    <row r="1566" spans="1:21" x14ac:dyDescent="0.25">
      <c r="A1566" s="6" t="s">
        <v>2302</v>
      </c>
      <c r="B1566" t="s">
        <v>22</v>
      </c>
      <c r="C1566" t="s">
        <v>23</v>
      </c>
      <c r="D1566" t="s">
        <v>23</v>
      </c>
      <c r="E1566" t="s">
        <v>11</v>
      </c>
      <c r="F1566">
        <v>301</v>
      </c>
      <c r="G1566">
        <v>7675760480</v>
      </c>
      <c r="H1566" t="s">
        <v>2190</v>
      </c>
      <c r="I1566" t="s">
        <v>2303</v>
      </c>
      <c r="J1566" t="s">
        <v>2192</v>
      </c>
      <c r="K1566" t="s">
        <v>1356</v>
      </c>
      <c r="L1566" t="s">
        <v>19</v>
      </c>
      <c r="M1566" s="1">
        <v>42961</v>
      </c>
      <c r="N1566" t="s">
        <v>31</v>
      </c>
      <c r="O1566" t="s">
        <v>32</v>
      </c>
      <c r="P1566" t="s">
        <v>2304</v>
      </c>
      <c r="Q1566" t="s">
        <v>2194</v>
      </c>
      <c r="R1566" t="s">
        <v>2305</v>
      </c>
    </row>
    <row r="1567" spans="1:21" x14ac:dyDescent="0.25">
      <c r="A1567" s="6" t="s">
        <v>2290</v>
      </c>
      <c r="B1567" t="s">
        <v>22</v>
      </c>
      <c r="C1567" t="s">
        <v>23</v>
      </c>
      <c r="D1567" t="s">
        <v>23</v>
      </c>
      <c r="E1567" t="s">
        <v>11</v>
      </c>
      <c r="F1567">
        <v>301</v>
      </c>
      <c r="G1567">
        <v>12259153584</v>
      </c>
      <c r="H1567" t="s">
        <v>2190</v>
      </c>
      <c r="I1567" t="s">
        <v>2291</v>
      </c>
      <c r="J1567" t="s">
        <v>2192</v>
      </c>
      <c r="K1567" t="s">
        <v>1356</v>
      </c>
      <c r="L1567" t="s">
        <v>19</v>
      </c>
      <c r="M1567" s="1">
        <v>42960</v>
      </c>
      <c r="N1567" t="s">
        <v>31</v>
      </c>
      <c r="O1567" t="s">
        <v>32</v>
      </c>
      <c r="P1567" t="s">
        <v>2292</v>
      </c>
      <c r="Q1567" t="s">
        <v>2194</v>
      </c>
      <c r="R1567" t="s">
        <v>2293</v>
      </c>
    </row>
    <row r="1568" spans="1:21" x14ac:dyDescent="0.25">
      <c r="A1568" s="6" t="s">
        <v>2320</v>
      </c>
      <c r="B1568" t="s">
        <v>22</v>
      </c>
      <c r="C1568" t="s">
        <v>23</v>
      </c>
      <c r="D1568" t="s">
        <v>23</v>
      </c>
      <c r="E1568" t="s">
        <v>11</v>
      </c>
      <c r="F1568">
        <v>301</v>
      </c>
      <c r="G1568">
        <v>6579563452</v>
      </c>
      <c r="H1568" t="s">
        <v>2190</v>
      </c>
      <c r="I1568" t="s">
        <v>2321</v>
      </c>
      <c r="J1568" t="s">
        <v>2192</v>
      </c>
      <c r="K1568" t="s">
        <v>1356</v>
      </c>
      <c r="L1568" t="s">
        <v>19</v>
      </c>
      <c r="M1568" s="1">
        <v>42962</v>
      </c>
      <c r="N1568" t="s">
        <v>31</v>
      </c>
      <c r="O1568" t="s">
        <v>32</v>
      </c>
      <c r="P1568" t="s">
        <v>2296</v>
      </c>
      <c r="Q1568" t="s">
        <v>2194</v>
      </c>
      <c r="R1568" t="s">
        <v>2322</v>
      </c>
    </row>
    <row r="1569" spans="1:18" x14ac:dyDescent="0.25">
      <c r="A1569" s="6" t="s">
        <v>2196</v>
      </c>
      <c r="B1569" t="s">
        <v>22</v>
      </c>
      <c r="C1569" t="s">
        <v>23</v>
      </c>
      <c r="D1569" t="s">
        <v>23</v>
      </c>
      <c r="E1569" t="s">
        <v>11</v>
      </c>
      <c r="F1569">
        <v>301</v>
      </c>
      <c r="G1569">
        <v>7840327716</v>
      </c>
      <c r="H1569" t="s">
        <v>2190</v>
      </c>
      <c r="I1569" t="s">
        <v>2197</v>
      </c>
      <c r="J1569" t="s">
        <v>2192</v>
      </c>
      <c r="K1569" t="s">
        <v>1356</v>
      </c>
      <c r="L1569" t="s">
        <v>19</v>
      </c>
      <c r="M1569" s="1">
        <v>42935</v>
      </c>
      <c r="N1569" t="s">
        <v>31</v>
      </c>
      <c r="O1569" t="s">
        <v>32</v>
      </c>
      <c r="P1569" t="s">
        <v>2198</v>
      </c>
      <c r="Q1569" t="s">
        <v>2194</v>
      </c>
      <c r="R1569" t="s">
        <v>2199</v>
      </c>
    </row>
    <row r="1570" spans="1:18" x14ac:dyDescent="0.25">
      <c r="A1570" s="6" t="s">
        <v>2323</v>
      </c>
      <c r="B1570" t="s">
        <v>22</v>
      </c>
      <c r="C1570" t="s">
        <v>23</v>
      </c>
      <c r="D1570" t="s">
        <v>23</v>
      </c>
      <c r="E1570" t="s">
        <v>11</v>
      </c>
      <c r="F1570">
        <v>300</v>
      </c>
      <c r="G1570">
        <v>7759774500</v>
      </c>
      <c r="H1570" t="s">
        <v>2190</v>
      </c>
      <c r="I1570" t="s">
        <v>2324</v>
      </c>
      <c r="J1570" t="s">
        <v>2192</v>
      </c>
      <c r="K1570" t="s">
        <v>1356</v>
      </c>
      <c r="L1570" t="s">
        <v>19</v>
      </c>
      <c r="M1570" s="1">
        <v>42962</v>
      </c>
      <c r="N1570" t="s">
        <v>31</v>
      </c>
      <c r="O1570" t="s">
        <v>32</v>
      </c>
      <c r="P1570" t="s">
        <v>2325</v>
      </c>
      <c r="Q1570" t="s">
        <v>2194</v>
      </c>
      <c r="R1570" t="s">
        <v>2326</v>
      </c>
    </row>
    <row r="1571" spans="1:18" x14ac:dyDescent="0.25">
      <c r="A1571" s="6" t="s">
        <v>2306</v>
      </c>
      <c r="B1571" t="s">
        <v>22</v>
      </c>
      <c r="C1571" t="s">
        <v>23</v>
      </c>
      <c r="D1571" t="s">
        <v>23</v>
      </c>
      <c r="E1571" t="s">
        <v>11</v>
      </c>
      <c r="F1571">
        <v>301</v>
      </c>
      <c r="G1571">
        <v>7688274570</v>
      </c>
      <c r="H1571" t="s">
        <v>2190</v>
      </c>
      <c r="I1571" t="s">
        <v>2307</v>
      </c>
      <c r="J1571" t="s">
        <v>2192</v>
      </c>
      <c r="K1571" t="s">
        <v>1356</v>
      </c>
      <c r="L1571" t="s">
        <v>19</v>
      </c>
      <c r="M1571" s="1">
        <v>42961</v>
      </c>
      <c r="N1571" t="s">
        <v>31</v>
      </c>
      <c r="O1571" t="s">
        <v>32</v>
      </c>
      <c r="P1571" t="s">
        <v>2308</v>
      </c>
      <c r="Q1571" t="s">
        <v>2194</v>
      </c>
      <c r="R1571" t="s">
        <v>2309</v>
      </c>
    </row>
    <row r="1572" spans="1:18" x14ac:dyDescent="0.25">
      <c r="A1572" s="6" t="s">
        <v>2310</v>
      </c>
      <c r="B1572" t="s">
        <v>22</v>
      </c>
      <c r="C1572" t="s">
        <v>23</v>
      </c>
      <c r="D1572" t="s">
        <v>23</v>
      </c>
      <c r="E1572" t="s">
        <v>11</v>
      </c>
      <c r="F1572">
        <v>301</v>
      </c>
      <c r="G1572">
        <v>5750802454</v>
      </c>
      <c r="H1572" t="s">
        <v>2190</v>
      </c>
      <c r="I1572" t="s">
        <v>2311</v>
      </c>
      <c r="J1572" t="s">
        <v>2192</v>
      </c>
      <c r="K1572" t="s">
        <v>1356</v>
      </c>
      <c r="L1572" t="s">
        <v>19</v>
      </c>
      <c r="M1572" s="1">
        <v>42961</v>
      </c>
      <c r="N1572" t="s">
        <v>31</v>
      </c>
      <c r="O1572" t="s">
        <v>32</v>
      </c>
      <c r="P1572" t="s">
        <v>2304</v>
      </c>
      <c r="Q1572" t="s">
        <v>2194</v>
      </c>
      <c r="R1572" t="s">
        <v>2312</v>
      </c>
    </row>
    <row r="1573" spans="1:18" x14ac:dyDescent="0.25">
      <c r="A1573" s="6" t="s">
        <v>2294</v>
      </c>
      <c r="B1573" t="s">
        <v>22</v>
      </c>
      <c r="C1573" t="s">
        <v>23</v>
      </c>
      <c r="D1573" t="s">
        <v>23</v>
      </c>
      <c r="E1573" t="s">
        <v>11</v>
      </c>
      <c r="F1573">
        <v>301</v>
      </c>
      <c r="G1573">
        <v>5702832990</v>
      </c>
      <c r="H1573" t="s">
        <v>2190</v>
      </c>
      <c r="I1573" t="s">
        <v>2295</v>
      </c>
      <c r="J1573" t="s">
        <v>2192</v>
      </c>
      <c r="K1573" t="s">
        <v>1356</v>
      </c>
      <c r="L1573" t="s">
        <v>19</v>
      </c>
      <c r="M1573" s="1">
        <v>42960</v>
      </c>
      <c r="N1573" t="s">
        <v>31</v>
      </c>
      <c r="O1573" t="s">
        <v>32</v>
      </c>
      <c r="P1573" t="s">
        <v>2296</v>
      </c>
      <c r="Q1573" t="s">
        <v>2194</v>
      </c>
      <c r="R1573" t="s">
        <v>2297</v>
      </c>
    </row>
    <row r="1574" spans="1:18" x14ac:dyDescent="0.25">
      <c r="A1574" s="6" t="s">
        <v>2283</v>
      </c>
      <c r="B1574" t="s">
        <v>22</v>
      </c>
      <c r="C1574" t="s">
        <v>23</v>
      </c>
      <c r="D1574" t="s">
        <v>23</v>
      </c>
      <c r="E1574" t="s">
        <v>11</v>
      </c>
      <c r="F1574">
        <v>301</v>
      </c>
      <c r="G1574">
        <v>8763797302</v>
      </c>
      <c r="H1574" t="s">
        <v>2190</v>
      </c>
      <c r="I1574" t="s">
        <v>2284</v>
      </c>
      <c r="J1574" t="s">
        <v>2192</v>
      </c>
      <c r="K1574" t="s">
        <v>1356</v>
      </c>
      <c r="L1574" t="s">
        <v>19</v>
      </c>
      <c r="M1574" s="1">
        <v>42957</v>
      </c>
      <c r="N1574" t="s">
        <v>31</v>
      </c>
      <c r="O1574" t="s">
        <v>32</v>
      </c>
      <c r="P1574" t="s">
        <v>2285</v>
      </c>
      <c r="Q1574" t="s">
        <v>2194</v>
      </c>
      <c r="R1574" t="s">
        <v>2286</v>
      </c>
    </row>
    <row r="1575" spans="1:18" x14ac:dyDescent="0.25">
      <c r="A1575" s="6" t="s">
        <v>2287</v>
      </c>
      <c r="B1575" t="s">
        <v>22</v>
      </c>
      <c r="C1575" t="s">
        <v>23</v>
      </c>
      <c r="D1575" t="s">
        <v>23</v>
      </c>
      <c r="E1575" t="s">
        <v>11</v>
      </c>
      <c r="F1575">
        <v>300</v>
      </c>
      <c r="G1575">
        <v>7747332600</v>
      </c>
      <c r="H1575" t="s">
        <v>2190</v>
      </c>
      <c r="I1575" t="s">
        <v>2288</v>
      </c>
      <c r="J1575" t="s">
        <v>2192</v>
      </c>
      <c r="K1575" t="s">
        <v>1356</v>
      </c>
      <c r="L1575" t="s">
        <v>19</v>
      </c>
      <c r="M1575" s="1">
        <v>42957</v>
      </c>
      <c r="N1575" t="s">
        <v>31</v>
      </c>
      <c r="O1575" t="s">
        <v>32</v>
      </c>
      <c r="P1575" t="s">
        <v>2285</v>
      </c>
      <c r="Q1575" t="s">
        <v>2194</v>
      </c>
      <c r="R1575" t="s">
        <v>2289</v>
      </c>
    </row>
    <row r="1576" spans="1:18" x14ac:dyDescent="0.25">
      <c r="A1576" s="6" t="s">
        <v>2273</v>
      </c>
      <c r="B1576" t="s">
        <v>22</v>
      </c>
      <c r="C1576" t="s">
        <v>23</v>
      </c>
      <c r="D1576" t="s">
        <v>23</v>
      </c>
      <c r="E1576" t="s">
        <v>11</v>
      </c>
      <c r="F1576">
        <v>301</v>
      </c>
      <c r="G1576">
        <v>7123896818</v>
      </c>
      <c r="H1576" t="s">
        <v>2190</v>
      </c>
      <c r="I1576" t="s">
        <v>2274</v>
      </c>
      <c r="J1576" t="s">
        <v>2192</v>
      </c>
      <c r="K1576" t="s">
        <v>1356</v>
      </c>
      <c r="L1576" t="s">
        <v>19</v>
      </c>
      <c r="M1576" s="1">
        <v>42955</v>
      </c>
      <c r="N1576" t="s">
        <v>31</v>
      </c>
      <c r="O1576" t="s">
        <v>32</v>
      </c>
      <c r="P1576" t="s">
        <v>2275</v>
      </c>
      <c r="Q1576" t="s">
        <v>2194</v>
      </c>
      <c r="R1576" t="s">
        <v>2276</v>
      </c>
    </row>
    <row r="1577" spans="1:18" x14ac:dyDescent="0.25">
      <c r="A1577" s="6" t="s">
        <v>2239</v>
      </c>
      <c r="B1577" t="s">
        <v>22</v>
      </c>
      <c r="C1577" t="s">
        <v>23</v>
      </c>
      <c r="D1577" t="s">
        <v>23</v>
      </c>
      <c r="E1577" t="s">
        <v>11</v>
      </c>
      <c r="F1577">
        <v>301</v>
      </c>
      <c r="G1577">
        <v>9101869160</v>
      </c>
      <c r="H1577" t="s">
        <v>2190</v>
      </c>
      <c r="I1577" t="s">
        <v>2240</v>
      </c>
      <c r="J1577" t="s">
        <v>2192</v>
      </c>
      <c r="K1577" t="s">
        <v>1356</v>
      </c>
      <c r="L1577" t="s">
        <v>19</v>
      </c>
      <c r="M1577" s="1">
        <v>42947</v>
      </c>
      <c r="N1577" t="s">
        <v>31</v>
      </c>
      <c r="O1577" t="s">
        <v>32</v>
      </c>
      <c r="P1577" t="s">
        <v>2241</v>
      </c>
      <c r="Q1577" t="s">
        <v>2194</v>
      </c>
      <c r="R1577" t="s">
        <v>2242</v>
      </c>
    </row>
    <row r="1578" spans="1:18" x14ac:dyDescent="0.25">
      <c r="A1578" s="6" t="s">
        <v>2243</v>
      </c>
      <c r="B1578" t="s">
        <v>22</v>
      </c>
      <c r="C1578" t="s">
        <v>23</v>
      </c>
      <c r="D1578" t="s">
        <v>23</v>
      </c>
      <c r="E1578" t="s">
        <v>11</v>
      </c>
      <c r="F1578">
        <v>301</v>
      </c>
      <c r="G1578">
        <v>12364683868</v>
      </c>
      <c r="H1578" t="s">
        <v>2190</v>
      </c>
      <c r="I1578" t="s">
        <v>2244</v>
      </c>
      <c r="J1578" t="s">
        <v>2192</v>
      </c>
      <c r="K1578" t="s">
        <v>1356</v>
      </c>
      <c r="L1578" t="s">
        <v>19</v>
      </c>
      <c r="M1578" s="1">
        <v>42947</v>
      </c>
      <c r="N1578" t="s">
        <v>31</v>
      </c>
      <c r="O1578" t="s">
        <v>32</v>
      </c>
      <c r="P1578" t="s">
        <v>2245</v>
      </c>
      <c r="Q1578" t="s">
        <v>2194</v>
      </c>
      <c r="R1578" t="s">
        <v>2246</v>
      </c>
    </row>
    <row r="1579" spans="1:18" x14ac:dyDescent="0.25">
      <c r="A1579" s="6" t="s">
        <v>2247</v>
      </c>
      <c r="B1579" t="s">
        <v>22</v>
      </c>
      <c r="C1579" t="s">
        <v>23</v>
      </c>
      <c r="D1579" t="s">
        <v>23</v>
      </c>
      <c r="E1579" t="s">
        <v>11</v>
      </c>
      <c r="F1579">
        <v>301</v>
      </c>
      <c r="G1579">
        <v>12446645720</v>
      </c>
      <c r="H1579" t="s">
        <v>2190</v>
      </c>
      <c r="I1579" t="s">
        <v>2248</v>
      </c>
      <c r="J1579" t="s">
        <v>2192</v>
      </c>
      <c r="K1579" t="s">
        <v>1356</v>
      </c>
      <c r="L1579" t="s">
        <v>19</v>
      </c>
      <c r="M1579" s="1">
        <v>42947</v>
      </c>
      <c r="N1579" t="s">
        <v>31</v>
      </c>
      <c r="O1579" t="s">
        <v>32</v>
      </c>
      <c r="P1579" t="s">
        <v>2249</v>
      </c>
      <c r="Q1579" t="s">
        <v>2194</v>
      </c>
      <c r="R1579" t="s">
        <v>2250</v>
      </c>
    </row>
    <row r="1580" spans="1:18" x14ac:dyDescent="0.25">
      <c r="A1580" s="6" t="s">
        <v>2251</v>
      </c>
      <c r="B1580" t="s">
        <v>22</v>
      </c>
      <c r="C1580" t="s">
        <v>23</v>
      </c>
      <c r="D1580" t="s">
        <v>23</v>
      </c>
      <c r="E1580" t="s">
        <v>11</v>
      </c>
      <c r="F1580">
        <v>301</v>
      </c>
      <c r="G1580">
        <v>6803379166</v>
      </c>
      <c r="H1580" t="s">
        <v>2190</v>
      </c>
      <c r="I1580" t="s">
        <v>2252</v>
      </c>
      <c r="J1580" t="s">
        <v>2192</v>
      </c>
      <c r="K1580" t="s">
        <v>1356</v>
      </c>
      <c r="L1580" t="s">
        <v>19</v>
      </c>
      <c r="M1580" s="1">
        <v>42947</v>
      </c>
      <c r="N1580" t="s">
        <v>31</v>
      </c>
      <c r="O1580" t="s">
        <v>32</v>
      </c>
      <c r="P1580" t="s">
        <v>2249</v>
      </c>
      <c r="Q1580" t="s">
        <v>2194</v>
      </c>
      <c r="R1580" t="s">
        <v>2253</v>
      </c>
    </row>
    <row r="1581" spans="1:18" x14ac:dyDescent="0.25">
      <c r="A1581" s="6" t="s">
        <v>2232</v>
      </c>
      <c r="B1581" t="s">
        <v>22</v>
      </c>
      <c r="C1581" t="s">
        <v>23</v>
      </c>
      <c r="D1581" t="s">
        <v>23</v>
      </c>
      <c r="E1581" t="s">
        <v>11</v>
      </c>
      <c r="F1581">
        <v>300</v>
      </c>
      <c r="G1581">
        <v>7154746200</v>
      </c>
      <c r="H1581" t="s">
        <v>2190</v>
      </c>
      <c r="I1581" t="s">
        <v>2233</v>
      </c>
      <c r="J1581" t="s">
        <v>2192</v>
      </c>
      <c r="K1581" t="s">
        <v>1356</v>
      </c>
      <c r="L1581" t="s">
        <v>19</v>
      </c>
      <c r="M1581" s="1">
        <v>42946</v>
      </c>
      <c r="N1581" t="s">
        <v>31</v>
      </c>
      <c r="O1581" t="s">
        <v>32</v>
      </c>
      <c r="P1581" t="s">
        <v>2234</v>
      </c>
      <c r="Q1581" t="s">
        <v>2194</v>
      </c>
      <c r="R1581" t="s">
        <v>2235</v>
      </c>
    </row>
    <row r="1582" spans="1:18" x14ac:dyDescent="0.25">
      <c r="A1582" s="6" t="s">
        <v>2236</v>
      </c>
      <c r="B1582" t="s">
        <v>22</v>
      </c>
      <c r="C1582" t="s">
        <v>23</v>
      </c>
      <c r="D1582" t="s">
        <v>23</v>
      </c>
      <c r="E1582" t="s">
        <v>11</v>
      </c>
      <c r="F1582">
        <v>301</v>
      </c>
      <c r="G1582">
        <v>8432326566</v>
      </c>
      <c r="H1582" t="s">
        <v>2190</v>
      </c>
      <c r="I1582" t="s">
        <v>2237</v>
      </c>
      <c r="J1582" t="s">
        <v>2192</v>
      </c>
      <c r="K1582" t="s">
        <v>1356</v>
      </c>
      <c r="L1582" t="s">
        <v>19</v>
      </c>
      <c r="M1582" s="1">
        <v>42946</v>
      </c>
      <c r="N1582" t="s">
        <v>31</v>
      </c>
      <c r="O1582" t="s">
        <v>32</v>
      </c>
      <c r="P1582" t="s">
        <v>2234</v>
      </c>
      <c r="Q1582" t="s">
        <v>2194</v>
      </c>
      <c r="R1582" t="s">
        <v>2238</v>
      </c>
    </row>
    <row r="1583" spans="1:18" x14ac:dyDescent="0.25">
      <c r="A1583" s="6" t="s">
        <v>2200</v>
      </c>
      <c r="B1583" t="s">
        <v>22</v>
      </c>
      <c r="C1583" t="s">
        <v>23</v>
      </c>
      <c r="D1583" t="s">
        <v>23</v>
      </c>
      <c r="E1583" t="s">
        <v>11</v>
      </c>
      <c r="F1583">
        <v>300</v>
      </c>
      <c r="G1583">
        <v>8034428100</v>
      </c>
      <c r="H1583" t="s">
        <v>2190</v>
      </c>
      <c r="I1583" t="s">
        <v>2201</v>
      </c>
      <c r="J1583" t="s">
        <v>2192</v>
      </c>
      <c r="K1583" t="s">
        <v>1356</v>
      </c>
      <c r="L1583" t="s">
        <v>19</v>
      </c>
      <c r="M1583" s="1">
        <v>42935</v>
      </c>
      <c r="N1583" t="s">
        <v>31</v>
      </c>
      <c r="O1583" t="s">
        <v>32</v>
      </c>
      <c r="P1583" t="s">
        <v>2202</v>
      </c>
      <c r="Q1583" t="s">
        <v>2194</v>
      </c>
      <c r="R1583" t="s">
        <v>2203</v>
      </c>
    </row>
    <row r="1584" spans="1:18" x14ac:dyDescent="0.25">
      <c r="A1584" s="6" t="s">
        <v>2134</v>
      </c>
      <c r="B1584" t="s">
        <v>22</v>
      </c>
      <c r="C1584" t="s">
        <v>23</v>
      </c>
      <c r="D1584" t="s">
        <v>23</v>
      </c>
      <c r="E1584" t="s">
        <v>11</v>
      </c>
      <c r="F1584">
        <v>193</v>
      </c>
      <c r="G1584">
        <v>3354025670</v>
      </c>
      <c r="H1584" t="s">
        <v>2135</v>
      </c>
      <c r="I1584" t="s">
        <v>2136</v>
      </c>
      <c r="J1584" t="s">
        <v>2137</v>
      </c>
      <c r="K1584" t="s">
        <v>59</v>
      </c>
      <c r="L1584" t="s">
        <v>19</v>
      </c>
      <c r="M1584" s="1">
        <v>42824</v>
      </c>
      <c r="N1584" t="s">
        <v>1193</v>
      </c>
      <c r="O1584" t="s">
        <v>16</v>
      </c>
      <c r="P1584" t="s">
        <v>2138</v>
      </c>
      <c r="Q1584" t="s">
        <v>20</v>
      </c>
      <c r="R1584" t="s">
        <v>2139</v>
      </c>
    </row>
    <row r="1585" spans="1:18" x14ac:dyDescent="0.25">
      <c r="A1585" s="6" t="s">
        <v>2140</v>
      </c>
      <c r="B1585" t="s">
        <v>22</v>
      </c>
      <c r="C1585" t="s">
        <v>23</v>
      </c>
      <c r="D1585" t="s">
        <v>23</v>
      </c>
      <c r="E1585" t="s">
        <v>11</v>
      </c>
      <c r="F1585">
        <v>189</v>
      </c>
      <c r="G1585">
        <v>4535751211</v>
      </c>
      <c r="H1585" t="s">
        <v>2135</v>
      </c>
      <c r="I1585" t="s">
        <v>2141</v>
      </c>
      <c r="J1585" t="s">
        <v>2137</v>
      </c>
      <c r="K1585" t="s">
        <v>59</v>
      </c>
      <c r="L1585" t="s">
        <v>19</v>
      </c>
      <c r="M1585" s="1">
        <v>42824</v>
      </c>
      <c r="N1585" t="s">
        <v>1193</v>
      </c>
      <c r="O1585" t="s">
        <v>16</v>
      </c>
      <c r="P1585" t="s">
        <v>2138</v>
      </c>
      <c r="Q1585" t="s">
        <v>108</v>
      </c>
      <c r="R1585" t="s">
        <v>2139</v>
      </c>
    </row>
    <row r="1586" spans="1:18" x14ac:dyDescent="0.25">
      <c r="A1586" s="6" t="s">
        <v>2419</v>
      </c>
      <c r="B1586" t="s">
        <v>22</v>
      </c>
      <c r="C1586" t="s">
        <v>23</v>
      </c>
      <c r="D1586" t="s">
        <v>23</v>
      </c>
      <c r="E1586" t="s">
        <v>11</v>
      </c>
      <c r="F1586">
        <v>302</v>
      </c>
      <c r="G1586">
        <v>14866497828</v>
      </c>
      <c r="H1586" t="s">
        <v>2412</v>
      </c>
      <c r="I1586" t="s">
        <v>2420</v>
      </c>
      <c r="J1586" t="s">
        <v>2414</v>
      </c>
      <c r="K1586" t="s">
        <v>70</v>
      </c>
      <c r="L1586" t="s">
        <v>19</v>
      </c>
      <c r="M1586" s="1">
        <v>43179</v>
      </c>
      <c r="N1586" t="s">
        <v>224</v>
      </c>
      <c r="O1586" t="s">
        <v>86</v>
      </c>
      <c r="P1586" t="s">
        <v>2415</v>
      </c>
      <c r="Q1586" t="s">
        <v>108</v>
      </c>
      <c r="R1586" t="s">
        <v>2421</v>
      </c>
    </row>
    <row r="1587" spans="1:18" x14ac:dyDescent="0.25">
      <c r="A1587" s="6" t="s">
        <v>2422</v>
      </c>
      <c r="B1587" t="s">
        <v>22</v>
      </c>
      <c r="C1587" t="s">
        <v>23</v>
      </c>
      <c r="D1587" t="s">
        <v>23</v>
      </c>
      <c r="E1587" t="s">
        <v>11</v>
      </c>
      <c r="F1587">
        <v>302</v>
      </c>
      <c r="G1587">
        <v>12956696638</v>
      </c>
      <c r="H1587" t="s">
        <v>2412</v>
      </c>
      <c r="I1587" t="s">
        <v>2423</v>
      </c>
      <c r="J1587" t="s">
        <v>2414</v>
      </c>
      <c r="K1587" t="s">
        <v>70</v>
      </c>
      <c r="L1587" t="s">
        <v>19</v>
      </c>
      <c r="M1587" s="1">
        <v>43179</v>
      </c>
      <c r="N1587" t="s">
        <v>224</v>
      </c>
      <c r="O1587" t="s">
        <v>86</v>
      </c>
      <c r="P1587" t="s">
        <v>2415</v>
      </c>
      <c r="Q1587" t="s">
        <v>108</v>
      </c>
      <c r="R1587" t="s">
        <v>2421</v>
      </c>
    </row>
    <row r="1588" spans="1:18" x14ac:dyDescent="0.25">
      <c r="A1588" s="6" t="s">
        <v>2411</v>
      </c>
      <c r="B1588" t="s">
        <v>22</v>
      </c>
      <c r="C1588" t="s">
        <v>23</v>
      </c>
      <c r="D1588" t="s">
        <v>23</v>
      </c>
      <c r="E1588" t="s">
        <v>11</v>
      </c>
      <c r="F1588">
        <v>302</v>
      </c>
      <c r="G1588">
        <v>12937660068</v>
      </c>
      <c r="H1588" t="s">
        <v>2412</v>
      </c>
      <c r="I1588" t="s">
        <v>2413</v>
      </c>
      <c r="J1588" t="s">
        <v>2414</v>
      </c>
      <c r="K1588" t="s">
        <v>70</v>
      </c>
      <c r="L1588" t="s">
        <v>19</v>
      </c>
      <c r="M1588" s="1">
        <v>43177</v>
      </c>
      <c r="N1588" t="s">
        <v>224</v>
      </c>
      <c r="O1588" t="s">
        <v>86</v>
      </c>
      <c r="P1588" t="s">
        <v>2415</v>
      </c>
      <c r="Q1588" t="s">
        <v>108</v>
      </c>
      <c r="R1588" t="s">
        <v>2416</v>
      </c>
    </row>
    <row r="1589" spans="1:18" x14ac:dyDescent="0.25">
      <c r="A1589" s="6" t="s">
        <v>2856</v>
      </c>
      <c r="B1589" t="s">
        <v>22</v>
      </c>
      <c r="C1589" t="s">
        <v>23</v>
      </c>
      <c r="D1589" t="s">
        <v>23</v>
      </c>
      <c r="E1589" t="s">
        <v>11</v>
      </c>
      <c r="F1589">
        <v>296</v>
      </c>
      <c r="G1589">
        <v>7812425883</v>
      </c>
      <c r="H1589" t="s">
        <v>2857</v>
      </c>
      <c r="I1589" t="s">
        <v>2858</v>
      </c>
      <c r="J1589" t="s">
        <v>2859</v>
      </c>
      <c r="K1589" t="s">
        <v>107</v>
      </c>
      <c r="L1589" t="s">
        <v>19</v>
      </c>
      <c r="M1589" s="1">
        <v>43582</v>
      </c>
      <c r="N1589" t="s">
        <v>224</v>
      </c>
      <c r="O1589" t="s">
        <v>86</v>
      </c>
      <c r="P1589" t="s">
        <v>2860</v>
      </c>
      <c r="Q1589" t="s">
        <v>20</v>
      </c>
      <c r="R1589" t="s">
        <v>2861</v>
      </c>
    </row>
    <row r="1590" spans="1:18" x14ac:dyDescent="0.25">
      <c r="A1590" s="6" t="s">
        <v>2862</v>
      </c>
      <c r="B1590" t="s">
        <v>22</v>
      </c>
      <c r="C1590" t="s">
        <v>23</v>
      </c>
      <c r="D1590" t="s">
        <v>23</v>
      </c>
      <c r="E1590" t="s">
        <v>11</v>
      </c>
      <c r="F1590">
        <v>294</v>
      </c>
      <c r="G1590">
        <v>8054989682</v>
      </c>
      <c r="H1590" t="s">
        <v>2857</v>
      </c>
      <c r="I1590" t="s">
        <v>2863</v>
      </c>
      <c r="J1590" t="s">
        <v>2859</v>
      </c>
      <c r="K1590" t="s">
        <v>107</v>
      </c>
      <c r="L1590" t="s">
        <v>19</v>
      </c>
      <c r="M1590" s="1">
        <v>43582</v>
      </c>
      <c r="N1590" t="s">
        <v>224</v>
      </c>
      <c r="O1590" t="s">
        <v>86</v>
      </c>
      <c r="P1590" t="s">
        <v>2860</v>
      </c>
      <c r="Q1590" t="s">
        <v>20</v>
      </c>
      <c r="R1590" t="s">
        <v>2861</v>
      </c>
    </row>
    <row r="1591" spans="1:18" x14ac:dyDescent="0.25">
      <c r="A1591" s="6" t="s">
        <v>2864</v>
      </c>
      <c r="B1591" t="s">
        <v>22</v>
      </c>
      <c r="C1591" t="s">
        <v>23</v>
      </c>
      <c r="D1591" t="s">
        <v>23</v>
      </c>
      <c r="E1591" t="s">
        <v>11</v>
      </c>
      <c r="F1591">
        <v>296</v>
      </c>
      <c r="G1591">
        <v>8079607483</v>
      </c>
      <c r="H1591" t="s">
        <v>2857</v>
      </c>
      <c r="I1591" t="s">
        <v>2865</v>
      </c>
      <c r="J1591" t="s">
        <v>2859</v>
      </c>
      <c r="K1591" t="s">
        <v>107</v>
      </c>
      <c r="L1591" t="s">
        <v>19</v>
      </c>
      <c r="M1591" s="1">
        <v>43582</v>
      </c>
      <c r="N1591" t="s">
        <v>224</v>
      </c>
      <c r="O1591" t="s">
        <v>86</v>
      </c>
      <c r="P1591" t="s">
        <v>2860</v>
      </c>
      <c r="Q1591" t="s">
        <v>20</v>
      </c>
      <c r="R1591" t="s">
        <v>2866</v>
      </c>
    </row>
    <row r="1592" spans="1:18" x14ac:dyDescent="0.25">
      <c r="A1592" s="6" t="s">
        <v>2867</v>
      </c>
      <c r="B1592" t="s">
        <v>22</v>
      </c>
      <c r="C1592" t="s">
        <v>23</v>
      </c>
      <c r="D1592" t="s">
        <v>23</v>
      </c>
      <c r="E1592" t="s">
        <v>11</v>
      </c>
      <c r="F1592">
        <v>295</v>
      </c>
      <c r="G1592">
        <v>9143111117</v>
      </c>
      <c r="H1592" t="s">
        <v>2857</v>
      </c>
      <c r="I1592" t="s">
        <v>2868</v>
      </c>
      <c r="J1592" t="s">
        <v>2859</v>
      </c>
      <c r="K1592" t="s">
        <v>107</v>
      </c>
      <c r="L1592" t="s">
        <v>19</v>
      </c>
      <c r="M1592" s="1">
        <v>43582</v>
      </c>
      <c r="N1592" t="s">
        <v>224</v>
      </c>
      <c r="O1592" t="s">
        <v>86</v>
      </c>
      <c r="P1592" t="s">
        <v>2860</v>
      </c>
      <c r="Q1592" t="s">
        <v>20</v>
      </c>
      <c r="R1592" t="s">
        <v>2866</v>
      </c>
    </row>
    <row r="1593" spans="1:18" x14ac:dyDescent="0.25">
      <c r="A1593" s="6" t="s">
        <v>2480</v>
      </c>
      <c r="B1593" t="s">
        <v>22</v>
      </c>
      <c r="C1593" t="s">
        <v>23</v>
      </c>
      <c r="D1593" t="s">
        <v>23</v>
      </c>
      <c r="E1593" t="s">
        <v>11</v>
      </c>
      <c r="F1593">
        <v>407</v>
      </c>
      <c r="G1593">
        <v>13244482376</v>
      </c>
      <c r="H1593" t="s">
        <v>2355</v>
      </c>
      <c r="I1593" t="s">
        <v>2481</v>
      </c>
      <c r="J1593" t="s">
        <v>2357</v>
      </c>
      <c r="K1593" t="s">
        <v>59</v>
      </c>
      <c r="L1593" t="s">
        <v>19</v>
      </c>
      <c r="M1593" s="1">
        <v>43292</v>
      </c>
      <c r="N1593" t="s">
        <v>1364</v>
      </c>
      <c r="O1593" t="s">
        <v>32</v>
      </c>
      <c r="P1593" t="s">
        <v>2358</v>
      </c>
      <c r="Q1593" t="s">
        <v>108</v>
      </c>
      <c r="R1593" t="s">
        <v>2482</v>
      </c>
    </row>
    <row r="1594" spans="1:18" x14ac:dyDescent="0.25">
      <c r="A1594" s="6" t="s">
        <v>2491</v>
      </c>
      <c r="B1594" t="s">
        <v>22</v>
      </c>
      <c r="C1594" t="s">
        <v>23</v>
      </c>
      <c r="D1594" t="s">
        <v>23</v>
      </c>
      <c r="E1594" t="s">
        <v>11</v>
      </c>
      <c r="F1594">
        <v>403</v>
      </c>
      <c r="G1594">
        <v>16683959044</v>
      </c>
      <c r="H1594" t="s">
        <v>2355</v>
      </c>
      <c r="I1594" t="s">
        <v>2492</v>
      </c>
      <c r="J1594" t="s">
        <v>2357</v>
      </c>
      <c r="K1594" t="s">
        <v>59</v>
      </c>
      <c r="L1594" t="s">
        <v>19</v>
      </c>
      <c r="M1594" s="1">
        <v>43307</v>
      </c>
      <c r="N1594" t="s">
        <v>1364</v>
      </c>
      <c r="O1594" t="s">
        <v>32</v>
      </c>
      <c r="P1594" t="s">
        <v>2358</v>
      </c>
      <c r="Q1594" t="s">
        <v>108</v>
      </c>
      <c r="R1594" t="s">
        <v>2493</v>
      </c>
    </row>
    <row r="1595" spans="1:18" x14ac:dyDescent="0.25">
      <c r="A1595" s="6" t="s">
        <v>2494</v>
      </c>
      <c r="B1595" t="s">
        <v>22</v>
      </c>
      <c r="C1595" t="s">
        <v>23</v>
      </c>
      <c r="D1595" t="s">
        <v>23</v>
      </c>
      <c r="E1595" t="s">
        <v>11</v>
      </c>
      <c r="F1595">
        <v>406</v>
      </c>
      <c r="G1595">
        <v>8388333140</v>
      </c>
      <c r="H1595" t="s">
        <v>2355</v>
      </c>
      <c r="I1595" t="s">
        <v>2495</v>
      </c>
      <c r="J1595" t="s">
        <v>2357</v>
      </c>
      <c r="K1595" t="s">
        <v>59</v>
      </c>
      <c r="L1595" t="s">
        <v>19</v>
      </c>
      <c r="M1595" s="1">
        <v>43310</v>
      </c>
      <c r="N1595" t="s">
        <v>1364</v>
      </c>
      <c r="O1595" t="s">
        <v>32</v>
      </c>
      <c r="P1595" t="s">
        <v>2358</v>
      </c>
      <c r="Q1595" t="s">
        <v>108</v>
      </c>
      <c r="R1595" t="s">
        <v>2496</v>
      </c>
    </row>
    <row r="1596" spans="1:18" x14ac:dyDescent="0.25">
      <c r="A1596" s="6" t="s">
        <v>2497</v>
      </c>
      <c r="B1596" t="s">
        <v>22</v>
      </c>
      <c r="C1596" t="s">
        <v>23</v>
      </c>
      <c r="D1596" t="s">
        <v>23</v>
      </c>
      <c r="E1596" t="s">
        <v>11</v>
      </c>
      <c r="F1596">
        <v>402</v>
      </c>
      <c r="G1596">
        <v>13881046442</v>
      </c>
      <c r="H1596" t="s">
        <v>2355</v>
      </c>
      <c r="I1596" t="s">
        <v>2498</v>
      </c>
      <c r="J1596" t="s">
        <v>2357</v>
      </c>
      <c r="K1596" t="s">
        <v>59</v>
      </c>
      <c r="L1596" t="s">
        <v>19</v>
      </c>
      <c r="M1596" s="1">
        <v>43311</v>
      </c>
      <c r="N1596" t="s">
        <v>1364</v>
      </c>
      <c r="O1596" t="s">
        <v>32</v>
      </c>
      <c r="P1596" t="s">
        <v>2358</v>
      </c>
      <c r="Q1596" t="s">
        <v>108</v>
      </c>
      <c r="R1596" t="s">
        <v>2499</v>
      </c>
    </row>
    <row r="1597" spans="1:18" x14ac:dyDescent="0.25">
      <c r="A1597" s="6" t="s">
        <v>2354</v>
      </c>
      <c r="B1597" t="s">
        <v>22</v>
      </c>
      <c r="C1597" t="s">
        <v>23</v>
      </c>
      <c r="D1597" t="s">
        <v>23</v>
      </c>
      <c r="E1597" t="s">
        <v>11</v>
      </c>
      <c r="F1597">
        <v>401</v>
      </c>
      <c r="G1597">
        <v>15488492199</v>
      </c>
      <c r="H1597" t="s">
        <v>2355</v>
      </c>
      <c r="I1597" t="s">
        <v>2356</v>
      </c>
      <c r="J1597" t="s">
        <v>2357</v>
      </c>
      <c r="K1597" t="s">
        <v>59</v>
      </c>
      <c r="L1597" t="s">
        <v>19</v>
      </c>
      <c r="M1597" s="1">
        <v>42988</v>
      </c>
      <c r="N1597" t="s">
        <v>1364</v>
      </c>
      <c r="O1597" t="s">
        <v>32</v>
      </c>
      <c r="P1597" t="s">
        <v>2358</v>
      </c>
      <c r="Q1597" t="s">
        <v>108</v>
      </c>
      <c r="R1597" t="s">
        <v>2359</v>
      </c>
    </row>
    <row r="1598" spans="1:18" x14ac:dyDescent="0.25">
      <c r="A1598" s="6" t="s">
        <v>2506</v>
      </c>
      <c r="B1598" t="s">
        <v>22</v>
      </c>
      <c r="C1598" t="s">
        <v>23</v>
      </c>
      <c r="D1598" t="s">
        <v>23</v>
      </c>
      <c r="E1598" t="s">
        <v>11</v>
      </c>
      <c r="F1598">
        <v>302</v>
      </c>
      <c r="G1598">
        <v>28058146238</v>
      </c>
      <c r="H1598" t="s">
        <v>2501</v>
      </c>
      <c r="I1598" t="s">
        <v>2507</v>
      </c>
      <c r="J1598" t="s">
        <v>2503</v>
      </c>
      <c r="K1598" t="s">
        <v>26</v>
      </c>
      <c r="L1598" t="s">
        <v>19</v>
      </c>
      <c r="M1598" s="1">
        <v>43323</v>
      </c>
      <c r="N1598" t="s">
        <v>31</v>
      </c>
      <c r="O1598" t="s">
        <v>32</v>
      </c>
      <c r="P1598" t="s">
        <v>2504</v>
      </c>
      <c r="Q1598" t="s">
        <v>108</v>
      </c>
      <c r="R1598" t="s">
        <v>2508</v>
      </c>
    </row>
    <row r="1599" spans="1:18" x14ac:dyDescent="0.25">
      <c r="A1599" s="6" t="s">
        <v>2509</v>
      </c>
      <c r="B1599" t="s">
        <v>22</v>
      </c>
      <c r="C1599" t="s">
        <v>23</v>
      </c>
      <c r="D1599" t="s">
        <v>23</v>
      </c>
      <c r="E1599" t="s">
        <v>11</v>
      </c>
      <c r="F1599">
        <v>302</v>
      </c>
      <c r="G1599">
        <v>24854740128</v>
      </c>
      <c r="H1599" t="s">
        <v>2501</v>
      </c>
      <c r="I1599" t="s">
        <v>2510</v>
      </c>
      <c r="J1599" t="s">
        <v>2503</v>
      </c>
      <c r="K1599" t="s">
        <v>26</v>
      </c>
      <c r="L1599" t="s">
        <v>19</v>
      </c>
      <c r="M1599" s="1">
        <v>43323</v>
      </c>
      <c r="N1599" t="s">
        <v>31</v>
      </c>
      <c r="O1599" t="s">
        <v>32</v>
      </c>
      <c r="P1599" t="s">
        <v>2504</v>
      </c>
      <c r="Q1599" t="s">
        <v>108</v>
      </c>
      <c r="R1599" t="s">
        <v>2511</v>
      </c>
    </row>
    <row r="1600" spans="1:18" x14ac:dyDescent="0.25">
      <c r="A1600" s="6" t="s">
        <v>2512</v>
      </c>
      <c r="B1600" t="s">
        <v>22</v>
      </c>
      <c r="C1600" t="s">
        <v>23</v>
      </c>
      <c r="D1600" t="s">
        <v>23</v>
      </c>
      <c r="E1600" t="s">
        <v>11</v>
      </c>
      <c r="F1600">
        <v>302</v>
      </c>
      <c r="G1600">
        <v>24370059422</v>
      </c>
      <c r="H1600" t="s">
        <v>2501</v>
      </c>
      <c r="I1600" t="s">
        <v>2513</v>
      </c>
      <c r="J1600" t="s">
        <v>2503</v>
      </c>
      <c r="K1600" t="s">
        <v>26</v>
      </c>
      <c r="L1600" t="s">
        <v>19</v>
      </c>
      <c r="M1600" s="1">
        <v>43323</v>
      </c>
      <c r="N1600" t="s">
        <v>31</v>
      </c>
      <c r="O1600" t="s">
        <v>32</v>
      </c>
      <c r="P1600" t="s">
        <v>2504</v>
      </c>
      <c r="Q1600" t="s">
        <v>108</v>
      </c>
      <c r="R1600" t="s">
        <v>2514</v>
      </c>
    </row>
    <row r="1601" spans="1:18" x14ac:dyDescent="0.25">
      <c r="A1601" s="6" t="s">
        <v>2515</v>
      </c>
      <c r="B1601" t="s">
        <v>22</v>
      </c>
      <c r="C1601" t="s">
        <v>23</v>
      </c>
      <c r="D1601" t="s">
        <v>23</v>
      </c>
      <c r="E1601" t="s">
        <v>11</v>
      </c>
      <c r="F1601">
        <v>302</v>
      </c>
      <c r="G1601">
        <v>27614996874</v>
      </c>
      <c r="H1601" t="s">
        <v>2501</v>
      </c>
      <c r="I1601" t="s">
        <v>2516</v>
      </c>
      <c r="J1601" t="s">
        <v>2503</v>
      </c>
      <c r="K1601" t="s">
        <v>26</v>
      </c>
      <c r="L1601" t="s">
        <v>19</v>
      </c>
      <c r="M1601" s="1">
        <v>43323</v>
      </c>
      <c r="N1601" t="s">
        <v>31</v>
      </c>
      <c r="O1601" t="s">
        <v>32</v>
      </c>
      <c r="P1601" t="s">
        <v>2504</v>
      </c>
      <c r="Q1601" t="s">
        <v>108</v>
      </c>
      <c r="R1601" t="s">
        <v>2517</v>
      </c>
    </row>
    <row r="1602" spans="1:18" x14ac:dyDescent="0.25">
      <c r="A1602" s="6" t="s">
        <v>2682</v>
      </c>
      <c r="B1602" t="s">
        <v>22</v>
      </c>
      <c r="C1602" t="s">
        <v>23</v>
      </c>
      <c r="D1602" t="s">
        <v>23</v>
      </c>
      <c r="E1602" t="s">
        <v>11</v>
      </c>
      <c r="F1602">
        <v>300</v>
      </c>
      <c r="G1602">
        <v>1772933400</v>
      </c>
      <c r="H1602" t="s">
        <v>1552</v>
      </c>
      <c r="I1602" t="s">
        <v>2683</v>
      </c>
      <c r="J1602" t="s">
        <v>1554</v>
      </c>
      <c r="K1602" t="s">
        <v>1356</v>
      </c>
      <c r="L1602" t="s">
        <v>258</v>
      </c>
      <c r="M1602" s="1">
        <v>43403</v>
      </c>
      <c r="N1602" t="s">
        <v>1098</v>
      </c>
      <c r="O1602" t="s">
        <v>1091</v>
      </c>
      <c r="P1602" t="s">
        <v>2684</v>
      </c>
      <c r="Q1602" t="s">
        <v>108</v>
      </c>
      <c r="R1602" t="s">
        <v>2685</v>
      </c>
    </row>
    <row r="1603" spans="1:18" x14ac:dyDescent="0.25">
      <c r="A1603" s="6" t="s">
        <v>2335</v>
      </c>
      <c r="B1603" t="s">
        <v>22</v>
      </c>
      <c r="C1603" t="s">
        <v>23</v>
      </c>
      <c r="D1603" t="s">
        <v>23</v>
      </c>
      <c r="E1603" t="s">
        <v>11</v>
      </c>
      <c r="F1603">
        <v>300</v>
      </c>
      <c r="G1603">
        <v>7125710100</v>
      </c>
      <c r="H1603" t="s">
        <v>1552</v>
      </c>
      <c r="I1603" t="s">
        <v>2336</v>
      </c>
      <c r="J1603" t="s">
        <v>1554</v>
      </c>
      <c r="K1603" t="s">
        <v>1356</v>
      </c>
      <c r="L1603" t="s">
        <v>258</v>
      </c>
      <c r="M1603" s="1">
        <v>42968</v>
      </c>
      <c r="N1603" t="s">
        <v>1364</v>
      </c>
      <c r="O1603" t="s">
        <v>32</v>
      </c>
      <c r="P1603" t="s">
        <v>1555</v>
      </c>
      <c r="Q1603" t="s">
        <v>108</v>
      </c>
      <c r="R1603" t="s">
        <v>1556</v>
      </c>
    </row>
    <row r="1604" spans="1:18" x14ac:dyDescent="0.25">
      <c r="A1604" s="6" t="s">
        <v>220</v>
      </c>
      <c r="B1604" t="s">
        <v>22</v>
      </c>
      <c r="C1604" t="s">
        <v>23</v>
      </c>
      <c r="D1604" t="s">
        <v>23</v>
      </c>
      <c r="E1604" t="s">
        <v>11</v>
      </c>
      <c r="F1604">
        <v>462</v>
      </c>
      <c r="G1604">
        <v>220247219</v>
      </c>
      <c r="H1604" t="s">
        <v>221</v>
      </c>
      <c r="I1604" t="s">
        <v>222</v>
      </c>
      <c r="J1604" t="s">
        <v>223</v>
      </c>
      <c r="K1604" t="s">
        <v>70</v>
      </c>
      <c r="L1604" t="s">
        <v>19</v>
      </c>
      <c r="M1604" s="1">
        <v>44316</v>
      </c>
      <c r="N1604" t="s">
        <v>224</v>
      </c>
      <c r="O1604" t="s">
        <v>86</v>
      </c>
      <c r="P1604" t="s">
        <v>225</v>
      </c>
      <c r="Q1604" t="s">
        <v>108</v>
      </c>
      <c r="R1604" t="s">
        <v>226</v>
      </c>
    </row>
    <row r="1605" spans="1:18" x14ac:dyDescent="0.25">
      <c r="A1605" s="6" t="s">
        <v>1318</v>
      </c>
      <c r="B1605" t="s">
        <v>22</v>
      </c>
      <c r="C1605" t="s">
        <v>23</v>
      </c>
      <c r="D1605" t="s">
        <v>23</v>
      </c>
      <c r="E1605" t="s">
        <v>11</v>
      </c>
      <c r="F1605">
        <v>435</v>
      </c>
      <c r="G1605">
        <v>170881086</v>
      </c>
      <c r="H1605" t="s">
        <v>1301</v>
      </c>
      <c r="I1605" t="s">
        <v>1319</v>
      </c>
      <c r="J1605" t="s">
        <v>1303</v>
      </c>
      <c r="K1605" t="s">
        <v>70</v>
      </c>
      <c r="L1605" t="s">
        <v>19</v>
      </c>
      <c r="M1605" s="1">
        <v>41710</v>
      </c>
      <c r="N1605" t="s">
        <v>1098</v>
      </c>
      <c r="O1605" t="s">
        <v>1091</v>
      </c>
      <c r="P1605" t="s">
        <v>1304</v>
      </c>
      <c r="Q1605" t="s">
        <v>1305</v>
      </c>
      <c r="R1605" t="s">
        <v>1306</v>
      </c>
    </row>
    <row r="1606" spans="1:18" x14ac:dyDescent="0.25">
      <c r="A1606" s="6" t="s">
        <v>1358</v>
      </c>
      <c r="B1606" t="s">
        <v>22</v>
      </c>
      <c r="C1606" t="s">
        <v>23</v>
      </c>
      <c r="D1606" t="s">
        <v>23</v>
      </c>
      <c r="E1606" t="s">
        <v>11</v>
      </c>
      <c r="F1606">
        <v>507</v>
      </c>
      <c r="G1606">
        <v>181797834</v>
      </c>
      <c r="H1606" t="s">
        <v>1301</v>
      </c>
      <c r="I1606" t="s">
        <v>1359</v>
      </c>
      <c r="J1606" t="s">
        <v>1303</v>
      </c>
      <c r="K1606" t="s">
        <v>70</v>
      </c>
      <c r="L1606" t="s">
        <v>19</v>
      </c>
      <c r="M1606" s="1">
        <v>41920</v>
      </c>
      <c r="N1606" t="s">
        <v>1098</v>
      </c>
      <c r="O1606" t="s">
        <v>1091</v>
      </c>
      <c r="P1606" t="s">
        <v>1304</v>
      </c>
      <c r="Q1606" t="s">
        <v>1305</v>
      </c>
      <c r="R1606" t="s">
        <v>1306</v>
      </c>
    </row>
    <row r="1607" spans="1:18" x14ac:dyDescent="0.25">
      <c r="A1607" s="6" t="s">
        <v>1320</v>
      </c>
      <c r="B1607" t="s">
        <v>22</v>
      </c>
      <c r="C1607" t="s">
        <v>23</v>
      </c>
      <c r="D1607" t="s">
        <v>23</v>
      </c>
      <c r="E1607" t="s">
        <v>11</v>
      </c>
      <c r="F1607">
        <v>401</v>
      </c>
      <c r="G1607">
        <v>131232182</v>
      </c>
      <c r="H1607" t="s">
        <v>1301</v>
      </c>
      <c r="I1607" t="s">
        <v>1321</v>
      </c>
      <c r="J1607" t="s">
        <v>1303</v>
      </c>
      <c r="K1607" t="s">
        <v>70</v>
      </c>
      <c r="L1607" t="s">
        <v>19</v>
      </c>
      <c r="M1607" s="1">
        <v>41710</v>
      </c>
      <c r="N1607" t="s">
        <v>1098</v>
      </c>
      <c r="O1607" t="s">
        <v>1091</v>
      </c>
      <c r="P1607" t="s">
        <v>1304</v>
      </c>
      <c r="Q1607" t="s">
        <v>1305</v>
      </c>
      <c r="R1607" t="s">
        <v>1306</v>
      </c>
    </row>
    <row r="1608" spans="1:18" x14ac:dyDescent="0.25">
      <c r="A1608" s="6" t="s">
        <v>1300</v>
      </c>
      <c r="B1608" t="s">
        <v>22</v>
      </c>
      <c r="C1608" t="s">
        <v>23</v>
      </c>
      <c r="D1608" t="s">
        <v>23</v>
      </c>
      <c r="E1608" t="s">
        <v>11</v>
      </c>
      <c r="F1608">
        <v>442</v>
      </c>
      <c r="G1608">
        <v>98471561</v>
      </c>
      <c r="H1608" t="s">
        <v>1301</v>
      </c>
      <c r="I1608" t="s">
        <v>1302</v>
      </c>
      <c r="J1608" t="s">
        <v>1303</v>
      </c>
      <c r="K1608" t="s">
        <v>70</v>
      </c>
      <c r="L1608" t="s">
        <v>19</v>
      </c>
      <c r="M1608" s="1">
        <v>41647</v>
      </c>
      <c r="N1608" t="s">
        <v>1098</v>
      </c>
      <c r="O1608" t="s">
        <v>1091</v>
      </c>
      <c r="P1608" t="s">
        <v>1304</v>
      </c>
      <c r="Q1608" t="s">
        <v>1305</v>
      </c>
      <c r="R1608" t="s">
        <v>1306</v>
      </c>
    </row>
    <row r="1609" spans="1:18" x14ac:dyDescent="0.25">
      <c r="A1609" s="6" t="s">
        <v>2701</v>
      </c>
      <c r="B1609" t="s">
        <v>22</v>
      </c>
      <c r="C1609" t="s">
        <v>23</v>
      </c>
      <c r="D1609" t="s">
        <v>23</v>
      </c>
      <c r="E1609" t="s">
        <v>11</v>
      </c>
      <c r="F1609">
        <v>302</v>
      </c>
      <c r="G1609">
        <v>6316343288</v>
      </c>
      <c r="H1609" t="s">
        <v>1552</v>
      </c>
      <c r="I1609" t="s">
        <v>2702</v>
      </c>
      <c r="J1609" t="s">
        <v>1554</v>
      </c>
      <c r="K1609" t="s">
        <v>26</v>
      </c>
      <c r="L1609" t="s">
        <v>19</v>
      </c>
      <c r="M1609" s="1">
        <v>43424</v>
      </c>
      <c r="N1609" t="s">
        <v>1098</v>
      </c>
      <c r="O1609" t="s">
        <v>1091</v>
      </c>
      <c r="P1609" t="s">
        <v>2684</v>
      </c>
      <c r="Q1609" t="s">
        <v>108</v>
      </c>
      <c r="R1609" t="s">
        <v>2685</v>
      </c>
    </row>
    <row r="1610" spans="1:18" x14ac:dyDescent="0.25">
      <c r="A1610" s="6" t="s">
        <v>1551</v>
      </c>
      <c r="B1610" t="s">
        <v>22</v>
      </c>
      <c r="C1610" t="s">
        <v>23</v>
      </c>
      <c r="D1610" t="s">
        <v>23</v>
      </c>
      <c r="E1610" t="s">
        <v>11</v>
      </c>
      <c r="F1610">
        <v>250</v>
      </c>
      <c r="G1610">
        <v>3065689000</v>
      </c>
      <c r="H1610" t="s">
        <v>1552</v>
      </c>
      <c r="I1610" t="s">
        <v>1553</v>
      </c>
      <c r="J1610" t="s">
        <v>1554</v>
      </c>
      <c r="K1610" t="s">
        <v>59</v>
      </c>
      <c r="L1610" t="s">
        <v>19</v>
      </c>
      <c r="M1610" s="1">
        <v>42213</v>
      </c>
      <c r="N1610" t="s">
        <v>1364</v>
      </c>
      <c r="O1610" t="s">
        <v>32</v>
      </c>
      <c r="P1610" t="s">
        <v>1555</v>
      </c>
      <c r="Q1610" t="s">
        <v>108</v>
      </c>
      <c r="R1610" t="s">
        <v>1556</v>
      </c>
    </row>
    <row r="1611" spans="1:18" x14ac:dyDescent="0.25">
      <c r="A1611" s="6" t="s">
        <v>3443</v>
      </c>
      <c r="B1611" t="s">
        <v>22</v>
      </c>
      <c r="C1611" t="s">
        <v>23</v>
      </c>
      <c r="D1611" t="s">
        <v>23</v>
      </c>
      <c r="E1611" t="s">
        <v>11</v>
      </c>
      <c r="F1611">
        <v>257</v>
      </c>
      <c r="G1611">
        <v>1704690498</v>
      </c>
      <c r="H1611" t="s">
        <v>3444</v>
      </c>
      <c r="I1611" t="s">
        <v>3445</v>
      </c>
      <c r="J1611" t="s">
        <v>3446</v>
      </c>
      <c r="K1611" t="s">
        <v>719</v>
      </c>
      <c r="L1611" t="s">
        <v>19</v>
      </c>
      <c r="M1611" s="1">
        <v>43734</v>
      </c>
      <c r="N1611" t="s">
        <v>31</v>
      </c>
      <c r="O1611" t="s">
        <v>32</v>
      </c>
      <c r="P1611" t="s">
        <v>3447</v>
      </c>
      <c r="Q1611" t="s">
        <v>108</v>
      </c>
      <c r="R1611" t="s">
        <v>3448</v>
      </c>
    </row>
    <row r="1612" spans="1:18" x14ac:dyDescent="0.25">
      <c r="A1612" s="6" t="s">
        <v>3449</v>
      </c>
      <c r="B1612" t="s">
        <v>22</v>
      </c>
      <c r="C1612" t="s">
        <v>23</v>
      </c>
      <c r="D1612" t="s">
        <v>23</v>
      </c>
      <c r="E1612" t="s">
        <v>11</v>
      </c>
      <c r="F1612">
        <v>254</v>
      </c>
      <c r="G1612">
        <v>1798588674</v>
      </c>
      <c r="H1612" t="s">
        <v>3444</v>
      </c>
      <c r="I1612" t="s">
        <v>3450</v>
      </c>
      <c r="J1612" t="s">
        <v>3446</v>
      </c>
      <c r="K1612" t="s">
        <v>719</v>
      </c>
      <c r="L1612" t="s">
        <v>19</v>
      </c>
      <c r="M1612" s="1">
        <v>43734</v>
      </c>
      <c r="N1612" t="s">
        <v>31</v>
      </c>
      <c r="O1612" t="s">
        <v>32</v>
      </c>
      <c r="P1612" t="s">
        <v>3447</v>
      </c>
      <c r="Q1612" t="s">
        <v>108</v>
      </c>
      <c r="R1612" t="s">
        <v>3448</v>
      </c>
    </row>
    <row r="1613" spans="1:18" x14ac:dyDescent="0.25">
      <c r="A1613" s="6" t="s">
        <v>2717</v>
      </c>
      <c r="B1613" t="s">
        <v>39</v>
      </c>
      <c r="C1613" t="s">
        <v>23</v>
      </c>
      <c r="D1613" t="s">
        <v>23</v>
      </c>
      <c r="E1613" t="s">
        <v>11</v>
      </c>
      <c r="F1613">
        <v>502</v>
      </c>
      <c r="G1613">
        <v>10283895696</v>
      </c>
      <c r="H1613" t="s">
        <v>2710</v>
      </c>
      <c r="I1613" t="s">
        <v>2718</v>
      </c>
      <c r="J1613" t="s">
        <v>2712</v>
      </c>
      <c r="K1613" t="s">
        <v>59</v>
      </c>
      <c r="L1613" t="s">
        <v>19</v>
      </c>
      <c r="M1613" s="1">
        <v>43482</v>
      </c>
      <c r="N1613" t="s">
        <v>2713</v>
      </c>
      <c r="O1613" t="s">
        <v>2714</v>
      </c>
      <c r="P1613" t="s">
        <v>2715</v>
      </c>
      <c r="Q1613" t="s">
        <v>40</v>
      </c>
      <c r="R1613" t="s">
        <v>2719</v>
      </c>
    </row>
    <row r="1614" spans="1:18" x14ac:dyDescent="0.25">
      <c r="A1614" s="6" t="s">
        <v>2709</v>
      </c>
      <c r="B1614" t="s">
        <v>39</v>
      </c>
      <c r="C1614" t="s">
        <v>23</v>
      </c>
      <c r="D1614" t="s">
        <v>23</v>
      </c>
      <c r="E1614" t="s">
        <v>11</v>
      </c>
      <c r="F1614">
        <v>502</v>
      </c>
      <c r="G1614">
        <v>14308235422</v>
      </c>
      <c r="H1614" t="s">
        <v>2710</v>
      </c>
      <c r="I1614" t="s">
        <v>2711</v>
      </c>
      <c r="J1614" t="s">
        <v>2712</v>
      </c>
      <c r="K1614" t="s">
        <v>59</v>
      </c>
      <c r="L1614" t="s">
        <v>19</v>
      </c>
      <c r="M1614" s="1">
        <v>43481</v>
      </c>
      <c r="N1614" t="s">
        <v>2713</v>
      </c>
      <c r="O1614" t="s">
        <v>2714</v>
      </c>
      <c r="P1614" t="s">
        <v>2715</v>
      </c>
      <c r="Q1614" t="s">
        <v>40</v>
      </c>
      <c r="R1614" t="s">
        <v>2716</v>
      </c>
    </row>
    <row r="1615" spans="1:18" x14ac:dyDescent="0.25">
      <c r="A1615" s="6" t="s">
        <v>2417</v>
      </c>
      <c r="B1615" t="s">
        <v>22</v>
      </c>
      <c r="C1615" t="s">
        <v>23</v>
      </c>
      <c r="D1615" t="s">
        <v>23</v>
      </c>
      <c r="E1615" t="s">
        <v>11</v>
      </c>
      <c r="F1615">
        <v>151</v>
      </c>
      <c r="G1615">
        <v>7670226351</v>
      </c>
      <c r="H1615" t="s">
        <v>2412</v>
      </c>
      <c r="I1615" t="s">
        <v>2418</v>
      </c>
      <c r="J1615" t="s">
        <v>2414</v>
      </c>
      <c r="K1615" t="s">
        <v>70</v>
      </c>
      <c r="L1615" t="s">
        <v>19</v>
      </c>
      <c r="M1615" s="1">
        <v>43177</v>
      </c>
      <c r="N1615" t="s">
        <v>224</v>
      </c>
      <c r="O1615" t="s">
        <v>86</v>
      </c>
      <c r="P1615" t="s">
        <v>2415</v>
      </c>
      <c r="Q1615" t="s">
        <v>108</v>
      </c>
      <c r="R1615" t="s">
        <v>2416</v>
      </c>
    </row>
    <row r="1616" spans="1:18" x14ac:dyDescent="0.25">
      <c r="A1616" s="6" t="s">
        <v>10</v>
      </c>
      <c r="B1616" t="s">
        <v>22</v>
      </c>
      <c r="C1616" t="s">
        <v>23</v>
      </c>
      <c r="D1616" t="s">
        <v>23</v>
      </c>
      <c r="E1616" t="s">
        <v>11</v>
      </c>
      <c r="F1616">
        <v>10733</v>
      </c>
      <c r="G1616">
        <v>53823989448</v>
      </c>
      <c r="H1616" t="s">
        <v>12</v>
      </c>
      <c r="I1616" t="s">
        <v>13</v>
      </c>
      <c r="J1616" t="s">
        <v>14</v>
      </c>
      <c r="K1616" t="s">
        <v>18</v>
      </c>
      <c r="L1616" t="s">
        <v>19</v>
      </c>
      <c r="M1616" s="1">
        <v>43768</v>
      </c>
      <c r="N1616" t="s">
        <v>15</v>
      </c>
      <c r="O1616" t="s">
        <v>16</v>
      </c>
      <c r="P1616" t="s">
        <v>17</v>
      </c>
      <c r="Q1616" t="s">
        <v>20</v>
      </c>
      <c r="R1616" t="s">
        <v>21</v>
      </c>
    </row>
    <row r="1617" spans="1:21" x14ac:dyDescent="0.25">
      <c r="A1617" s="6" t="s">
        <v>24</v>
      </c>
      <c r="B1617" t="s">
        <v>22</v>
      </c>
      <c r="C1617" t="s">
        <v>23</v>
      </c>
      <c r="D1617" t="s">
        <v>23</v>
      </c>
      <c r="E1617" t="s">
        <v>11</v>
      </c>
      <c r="F1617">
        <v>302</v>
      </c>
      <c r="G1617">
        <v>48815177622</v>
      </c>
      <c r="H1617" t="s">
        <v>12</v>
      </c>
      <c r="I1617" t="s">
        <v>25</v>
      </c>
      <c r="J1617" t="s">
        <v>14</v>
      </c>
      <c r="K1617" t="s">
        <v>26</v>
      </c>
      <c r="L1617" t="s">
        <v>19</v>
      </c>
      <c r="M1617" s="1">
        <v>43768</v>
      </c>
      <c r="N1617" t="s">
        <v>15</v>
      </c>
      <c r="O1617" t="s">
        <v>16</v>
      </c>
      <c r="P1617" t="s">
        <v>17</v>
      </c>
      <c r="Q1617" t="s">
        <v>20</v>
      </c>
      <c r="R1617" t="s">
        <v>21</v>
      </c>
    </row>
    <row r="1618" spans="1:21" x14ac:dyDescent="0.25">
      <c r="A1618" s="6" t="s">
        <v>4881</v>
      </c>
      <c r="B1618" t="s">
        <v>22</v>
      </c>
      <c r="C1618" t="s">
        <v>23</v>
      </c>
      <c r="D1618" t="s">
        <v>23</v>
      </c>
      <c r="E1618" t="s">
        <v>11</v>
      </c>
      <c r="F1618">
        <v>249</v>
      </c>
      <c r="G1618">
        <v>242000000000</v>
      </c>
      <c r="H1618" t="s">
        <v>4875</v>
      </c>
      <c r="I1618" t="s">
        <v>4882</v>
      </c>
      <c r="J1618" t="s">
        <v>4877</v>
      </c>
      <c r="K1618" t="s">
        <v>59</v>
      </c>
      <c r="L1618" t="s">
        <v>19</v>
      </c>
      <c r="M1618" t="s">
        <v>4878</v>
      </c>
      <c r="N1618" t="s">
        <v>31</v>
      </c>
      <c r="O1618" t="s">
        <v>32</v>
      </c>
      <c r="P1618" t="s">
        <v>4879</v>
      </c>
      <c r="Q1618" t="s">
        <v>245</v>
      </c>
      <c r="R1618" t="s">
        <v>4880</v>
      </c>
    </row>
    <row r="1619" spans="1:21" x14ac:dyDescent="0.25">
      <c r="A1619" s="6" t="s">
        <v>2396</v>
      </c>
      <c r="B1619" t="s">
        <v>22</v>
      </c>
      <c r="C1619" t="s">
        <v>23</v>
      </c>
      <c r="D1619" t="s">
        <v>23</v>
      </c>
      <c r="E1619" t="s">
        <v>11</v>
      </c>
      <c r="F1619">
        <v>300</v>
      </c>
      <c r="G1619">
        <v>40910962004</v>
      </c>
      <c r="H1619" t="s">
        <v>2367</v>
      </c>
      <c r="I1619" t="s">
        <v>2397</v>
      </c>
      <c r="J1619" t="s">
        <v>2369</v>
      </c>
      <c r="K1619" t="s">
        <v>1120</v>
      </c>
      <c r="L1619" t="s">
        <v>19</v>
      </c>
      <c r="M1619" s="1">
        <v>43137</v>
      </c>
      <c r="N1619" t="s">
        <v>15</v>
      </c>
      <c r="O1619" t="s">
        <v>16</v>
      </c>
      <c r="P1619" t="s">
        <v>2370</v>
      </c>
      <c r="Q1619" t="s">
        <v>108</v>
      </c>
      <c r="R1619" t="s">
        <v>2372</v>
      </c>
    </row>
    <row r="1620" spans="1:21" x14ac:dyDescent="0.25">
      <c r="A1620" s="6" t="s">
        <v>2366</v>
      </c>
      <c r="B1620" t="s">
        <v>22</v>
      </c>
      <c r="C1620" t="s">
        <v>23</v>
      </c>
      <c r="D1620" t="s">
        <v>23</v>
      </c>
      <c r="E1620" t="s">
        <v>11</v>
      </c>
      <c r="F1620">
        <v>1862</v>
      </c>
      <c r="G1620">
        <v>168128324</v>
      </c>
      <c r="H1620" t="s">
        <v>2367</v>
      </c>
      <c r="I1620" t="s">
        <v>2368</v>
      </c>
      <c r="J1620" t="s">
        <v>2369</v>
      </c>
      <c r="K1620" t="s">
        <v>2371</v>
      </c>
      <c r="L1620" t="s">
        <v>19</v>
      </c>
      <c r="M1620" s="1">
        <v>43060</v>
      </c>
      <c r="N1620" t="s">
        <v>15</v>
      </c>
      <c r="O1620" t="s">
        <v>16</v>
      </c>
      <c r="P1620" t="s">
        <v>2370</v>
      </c>
      <c r="Q1620" t="s">
        <v>108</v>
      </c>
      <c r="R1620" t="s">
        <v>2372</v>
      </c>
    </row>
    <row r="1621" spans="1:21" x14ac:dyDescent="0.25">
      <c r="A1621" s="6" t="s">
        <v>5055</v>
      </c>
      <c r="B1621" t="s">
        <v>22</v>
      </c>
      <c r="C1621" t="s">
        <v>23</v>
      </c>
      <c r="D1621" t="s">
        <v>23</v>
      </c>
      <c r="E1621" t="s">
        <v>11</v>
      </c>
      <c r="F1621">
        <v>300</v>
      </c>
      <c r="G1621">
        <v>5656205400</v>
      </c>
      <c r="H1621" t="s">
        <v>5056</v>
      </c>
      <c r="I1621" t="s">
        <v>5057</v>
      </c>
      <c r="J1621" t="s">
        <v>5058</v>
      </c>
      <c r="K1621" t="s">
        <v>107</v>
      </c>
      <c r="L1621" t="s">
        <v>19</v>
      </c>
      <c r="M1621" t="s">
        <v>5059</v>
      </c>
      <c r="N1621" t="s">
        <v>1254</v>
      </c>
      <c r="O1621" t="s">
        <v>86</v>
      </c>
      <c r="P1621" t="s">
        <v>5060</v>
      </c>
      <c r="Q1621" t="s">
        <v>965</v>
      </c>
      <c r="R1621" t="s">
        <v>5061</v>
      </c>
      <c r="S1621" t="s">
        <v>1591</v>
      </c>
      <c r="T1621" t="s">
        <v>1504</v>
      </c>
      <c r="U1621" t="s">
        <v>5062</v>
      </c>
    </row>
    <row r="1622" spans="1:21" x14ac:dyDescent="0.25">
      <c r="A1622" s="6" t="s">
        <v>1715</v>
      </c>
      <c r="B1622" t="s">
        <v>22</v>
      </c>
      <c r="C1622" t="s">
        <v>23</v>
      </c>
      <c r="D1622" t="s">
        <v>23</v>
      </c>
      <c r="E1622" t="s">
        <v>11</v>
      </c>
      <c r="F1622">
        <v>301</v>
      </c>
      <c r="G1622">
        <v>27484891990</v>
      </c>
      <c r="H1622" t="s">
        <v>1716</v>
      </c>
      <c r="I1622" t="s">
        <v>1717</v>
      </c>
      <c r="J1622" t="s">
        <v>14</v>
      </c>
      <c r="K1622" t="s">
        <v>26</v>
      </c>
      <c r="L1622" t="s">
        <v>19</v>
      </c>
      <c r="M1622" s="1">
        <v>42272</v>
      </c>
      <c r="N1622" t="s">
        <v>15</v>
      </c>
      <c r="O1622" t="s">
        <v>16</v>
      </c>
      <c r="P1622" t="s">
        <v>1718</v>
      </c>
      <c r="Q1622" t="s">
        <v>20</v>
      </c>
      <c r="R1622" t="s">
        <v>1719</v>
      </c>
    </row>
    <row r="1623" spans="1:21" x14ac:dyDescent="0.25">
      <c r="A1623" s="6" t="s">
        <v>2277</v>
      </c>
      <c r="B1623" t="s">
        <v>22</v>
      </c>
      <c r="C1623" t="s">
        <v>23</v>
      </c>
      <c r="D1623" t="s">
        <v>23</v>
      </c>
      <c r="E1623" t="s">
        <v>11</v>
      </c>
      <c r="F1623">
        <v>302</v>
      </c>
      <c r="G1623">
        <v>3462802366</v>
      </c>
      <c r="H1623" t="s">
        <v>2278</v>
      </c>
      <c r="I1623" t="s">
        <v>2279</v>
      </c>
      <c r="J1623" t="s">
        <v>2280</v>
      </c>
      <c r="K1623" t="s">
        <v>1356</v>
      </c>
      <c r="L1623" t="s">
        <v>258</v>
      </c>
      <c r="M1623" s="1">
        <v>42956</v>
      </c>
      <c r="N1623" t="s">
        <v>1193</v>
      </c>
      <c r="O1623" t="s">
        <v>16</v>
      </c>
      <c r="P1623" t="s">
        <v>2281</v>
      </c>
      <c r="Q1623" t="s">
        <v>40</v>
      </c>
      <c r="R1623" t="s">
        <v>2282</v>
      </c>
    </row>
    <row r="1624" spans="1:21" x14ac:dyDescent="0.25">
      <c r="A1624" s="6" t="s">
        <v>2362</v>
      </c>
      <c r="B1624" t="s">
        <v>22</v>
      </c>
      <c r="C1624" t="s">
        <v>23</v>
      </c>
      <c r="D1624" t="s">
        <v>23</v>
      </c>
      <c r="E1624" t="s">
        <v>11</v>
      </c>
      <c r="F1624">
        <v>302</v>
      </c>
      <c r="G1624">
        <v>4298475626</v>
      </c>
      <c r="H1624" t="s">
        <v>2278</v>
      </c>
      <c r="I1624" t="s">
        <v>2363</v>
      </c>
      <c r="J1624" t="s">
        <v>2280</v>
      </c>
      <c r="K1624" t="s">
        <v>1356</v>
      </c>
      <c r="L1624" t="s">
        <v>258</v>
      </c>
      <c r="M1624" s="1">
        <v>43005</v>
      </c>
      <c r="N1624" t="s">
        <v>1193</v>
      </c>
      <c r="O1624" t="s">
        <v>16</v>
      </c>
      <c r="P1624" t="s">
        <v>2281</v>
      </c>
      <c r="Q1624" t="s">
        <v>40</v>
      </c>
      <c r="R1624" t="s">
        <v>2282</v>
      </c>
    </row>
    <row r="1625" spans="1:21" x14ac:dyDescent="0.25">
      <c r="A1625" s="6" t="s">
        <v>2705</v>
      </c>
      <c r="B1625" t="s">
        <v>22</v>
      </c>
      <c r="C1625" t="s">
        <v>23</v>
      </c>
      <c r="D1625" t="s">
        <v>23</v>
      </c>
      <c r="E1625" t="s">
        <v>11</v>
      </c>
      <c r="F1625">
        <v>288</v>
      </c>
      <c r="G1625">
        <v>20327184839</v>
      </c>
      <c r="H1625" t="s">
        <v>2367</v>
      </c>
      <c r="I1625" t="s">
        <v>2706</v>
      </c>
      <c r="J1625" t="s">
        <v>2369</v>
      </c>
      <c r="K1625" t="s">
        <v>1120</v>
      </c>
      <c r="L1625" t="s">
        <v>19</v>
      </c>
      <c r="M1625" s="1">
        <v>43452</v>
      </c>
      <c r="N1625" t="s">
        <v>15</v>
      </c>
      <c r="O1625" t="s">
        <v>16</v>
      </c>
      <c r="P1625" t="s">
        <v>2370</v>
      </c>
      <c r="Q1625" t="s">
        <v>108</v>
      </c>
      <c r="R1625" t="s">
        <v>2372</v>
      </c>
    </row>
    <row r="1626" spans="1:21" x14ac:dyDescent="0.25">
      <c r="A1626" s="6" t="s">
        <v>2429</v>
      </c>
      <c r="B1626" t="s">
        <v>22</v>
      </c>
      <c r="C1626" t="s">
        <v>23</v>
      </c>
      <c r="D1626" t="s">
        <v>23</v>
      </c>
      <c r="E1626" t="s">
        <v>11</v>
      </c>
      <c r="F1626">
        <v>300</v>
      </c>
      <c r="G1626">
        <v>12468133623</v>
      </c>
      <c r="H1626" t="s">
        <v>2367</v>
      </c>
      <c r="I1626" t="s">
        <v>2430</v>
      </c>
      <c r="J1626" t="s">
        <v>2369</v>
      </c>
      <c r="K1626" t="s">
        <v>1120</v>
      </c>
      <c r="L1626" t="s">
        <v>19</v>
      </c>
      <c r="M1626" s="1">
        <v>43242</v>
      </c>
      <c r="N1626" t="s">
        <v>15</v>
      </c>
      <c r="O1626" t="s">
        <v>16</v>
      </c>
      <c r="P1626" t="s">
        <v>2370</v>
      </c>
      <c r="Q1626" t="s">
        <v>108</v>
      </c>
      <c r="R1626" t="s">
        <v>2372</v>
      </c>
    </row>
    <row r="1627" spans="1:21" x14ac:dyDescent="0.25">
      <c r="A1627" s="6" t="s">
        <v>2483</v>
      </c>
      <c r="B1627" t="s">
        <v>22</v>
      </c>
      <c r="C1627" t="s">
        <v>23</v>
      </c>
      <c r="D1627" t="s">
        <v>23</v>
      </c>
      <c r="E1627" t="s">
        <v>11</v>
      </c>
      <c r="F1627">
        <v>296</v>
      </c>
      <c r="G1627">
        <v>4952921522</v>
      </c>
      <c r="H1627" t="s">
        <v>2484</v>
      </c>
      <c r="I1627" t="s">
        <v>2485</v>
      </c>
      <c r="J1627" t="s">
        <v>2486</v>
      </c>
      <c r="K1627" t="s">
        <v>1120</v>
      </c>
      <c r="L1627" t="s">
        <v>19</v>
      </c>
      <c r="M1627" s="1">
        <v>43295</v>
      </c>
      <c r="N1627" t="s">
        <v>1364</v>
      </c>
      <c r="O1627" t="s">
        <v>32</v>
      </c>
      <c r="P1627" t="s">
        <v>2487</v>
      </c>
      <c r="Q1627" t="s">
        <v>108</v>
      </c>
      <c r="R1627" t="s">
        <v>2488</v>
      </c>
    </row>
    <row r="1628" spans="1:21" x14ac:dyDescent="0.25">
      <c r="A1628" s="6" t="s">
        <v>2489</v>
      </c>
      <c r="B1628" t="s">
        <v>22</v>
      </c>
      <c r="C1628" t="s">
        <v>23</v>
      </c>
      <c r="D1628" t="s">
        <v>23</v>
      </c>
      <c r="E1628" t="s">
        <v>11</v>
      </c>
      <c r="F1628">
        <v>296</v>
      </c>
      <c r="G1628">
        <v>4831419396</v>
      </c>
      <c r="H1628" t="s">
        <v>2484</v>
      </c>
      <c r="I1628" t="s">
        <v>2485</v>
      </c>
      <c r="J1628" t="s">
        <v>2486</v>
      </c>
      <c r="K1628" t="s">
        <v>1120</v>
      </c>
      <c r="L1628" t="s">
        <v>19</v>
      </c>
      <c r="M1628" s="1">
        <v>43295</v>
      </c>
      <c r="N1628" t="s">
        <v>1364</v>
      </c>
      <c r="O1628" t="s">
        <v>32</v>
      </c>
      <c r="P1628" t="s">
        <v>2487</v>
      </c>
      <c r="Q1628" t="s">
        <v>108</v>
      </c>
      <c r="R1628" t="s">
        <v>2488</v>
      </c>
    </row>
    <row r="1629" spans="1:21" x14ac:dyDescent="0.25">
      <c r="A1629" s="6" t="s">
        <v>2490</v>
      </c>
      <c r="B1629" t="s">
        <v>22</v>
      </c>
      <c r="C1629" t="s">
        <v>23</v>
      </c>
      <c r="D1629" t="s">
        <v>23</v>
      </c>
      <c r="E1629" t="s">
        <v>11</v>
      </c>
      <c r="F1629">
        <v>296</v>
      </c>
      <c r="G1629">
        <v>11086044856</v>
      </c>
      <c r="H1629" t="s">
        <v>2484</v>
      </c>
      <c r="I1629" t="s">
        <v>2485</v>
      </c>
      <c r="J1629" t="s">
        <v>2486</v>
      </c>
      <c r="K1629" t="s">
        <v>1120</v>
      </c>
      <c r="L1629" t="s">
        <v>19</v>
      </c>
      <c r="M1629" s="1">
        <v>43295</v>
      </c>
      <c r="N1629" t="s">
        <v>1364</v>
      </c>
      <c r="O1629" t="s">
        <v>32</v>
      </c>
      <c r="P1629" t="s">
        <v>2487</v>
      </c>
      <c r="Q1629" t="s">
        <v>108</v>
      </c>
      <c r="R1629" t="s">
        <v>2488</v>
      </c>
    </row>
    <row r="1630" spans="1:21" x14ac:dyDescent="0.25">
      <c r="A1630" s="6" t="s">
        <v>2162</v>
      </c>
      <c r="B1630" t="s">
        <v>22</v>
      </c>
      <c r="C1630" t="s">
        <v>23</v>
      </c>
      <c r="D1630" t="s">
        <v>23</v>
      </c>
      <c r="E1630" t="s">
        <v>11</v>
      </c>
      <c r="F1630">
        <v>302</v>
      </c>
      <c r="G1630">
        <v>8949757316</v>
      </c>
      <c r="H1630" t="s">
        <v>2163</v>
      </c>
      <c r="I1630" t="s">
        <v>2164</v>
      </c>
      <c r="J1630" t="s">
        <v>2165</v>
      </c>
      <c r="K1630" t="s">
        <v>26</v>
      </c>
      <c r="L1630" t="s">
        <v>19</v>
      </c>
      <c r="M1630" s="1">
        <v>42921</v>
      </c>
      <c r="N1630" t="s">
        <v>68</v>
      </c>
      <c r="O1630" t="s">
        <v>16</v>
      </c>
      <c r="P1630" t="s">
        <v>2166</v>
      </c>
      <c r="Q1630" t="s">
        <v>20</v>
      </c>
      <c r="R1630" t="s">
        <v>2167</v>
      </c>
    </row>
    <row r="1631" spans="1:21" x14ac:dyDescent="0.25">
      <c r="A1631" s="6" t="s">
        <v>2518</v>
      </c>
      <c r="B1631" t="s">
        <v>22</v>
      </c>
      <c r="C1631" t="s">
        <v>23</v>
      </c>
      <c r="D1631" t="s">
        <v>23</v>
      </c>
      <c r="E1631" t="s">
        <v>11</v>
      </c>
      <c r="F1631">
        <v>302</v>
      </c>
      <c r="G1631">
        <v>35925577230</v>
      </c>
      <c r="H1631" t="s">
        <v>2519</v>
      </c>
      <c r="I1631" t="s">
        <v>2520</v>
      </c>
      <c r="J1631" t="s">
        <v>2521</v>
      </c>
      <c r="K1631" t="s">
        <v>26</v>
      </c>
      <c r="L1631" t="s">
        <v>19</v>
      </c>
      <c r="M1631" s="1">
        <v>43324</v>
      </c>
      <c r="N1631" t="s">
        <v>224</v>
      </c>
      <c r="O1631" t="s">
        <v>86</v>
      </c>
      <c r="P1631" t="s">
        <v>2522</v>
      </c>
      <c r="Q1631" t="s">
        <v>245</v>
      </c>
      <c r="R1631" t="s">
        <v>2523</v>
      </c>
    </row>
    <row r="1632" spans="1:21" x14ac:dyDescent="0.25">
      <c r="A1632" s="6" t="s">
        <v>2707</v>
      </c>
      <c r="B1632" t="s">
        <v>22</v>
      </c>
      <c r="C1632" t="s">
        <v>23</v>
      </c>
      <c r="D1632" t="s">
        <v>23</v>
      </c>
      <c r="E1632" t="s">
        <v>11</v>
      </c>
      <c r="F1632">
        <v>302</v>
      </c>
      <c r="G1632">
        <v>40151691240</v>
      </c>
      <c r="H1632" t="s">
        <v>2519</v>
      </c>
      <c r="I1632" t="s">
        <v>2708</v>
      </c>
      <c r="J1632" t="s">
        <v>2521</v>
      </c>
      <c r="K1632" t="s">
        <v>26</v>
      </c>
      <c r="L1632" t="s">
        <v>19</v>
      </c>
      <c r="M1632" s="1">
        <v>43468</v>
      </c>
      <c r="N1632" t="s">
        <v>224</v>
      </c>
      <c r="O1632" t="s">
        <v>86</v>
      </c>
      <c r="P1632" t="s">
        <v>2522</v>
      </c>
      <c r="Q1632" t="s">
        <v>245</v>
      </c>
      <c r="R1632" t="s">
        <v>2523</v>
      </c>
    </row>
    <row r="1633" spans="1:18" x14ac:dyDescent="0.25">
      <c r="A1633" s="6" t="s">
        <v>5301</v>
      </c>
      <c r="B1633" t="s">
        <v>22</v>
      </c>
      <c r="C1633" t="s">
        <v>23</v>
      </c>
      <c r="D1633" t="s">
        <v>23</v>
      </c>
      <c r="E1633" t="s">
        <v>11</v>
      </c>
      <c r="F1633">
        <v>302</v>
      </c>
      <c r="G1633">
        <v>8493436222</v>
      </c>
      <c r="H1633" t="s">
        <v>5185</v>
      </c>
      <c r="I1633" t="s">
        <v>5302</v>
      </c>
      <c r="J1633" t="s">
        <v>5187</v>
      </c>
      <c r="K1633" t="s">
        <v>107</v>
      </c>
      <c r="L1633" t="s">
        <v>19</v>
      </c>
      <c r="M1633" t="s">
        <v>5303</v>
      </c>
      <c r="N1633" t="s">
        <v>31</v>
      </c>
      <c r="O1633" t="s">
        <v>32</v>
      </c>
      <c r="P1633" t="s">
        <v>5189</v>
      </c>
      <c r="Q1633" t="s">
        <v>108</v>
      </c>
      <c r="R1633" t="s">
        <v>5190</v>
      </c>
    </row>
    <row r="1634" spans="1:18" x14ac:dyDescent="0.25">
      <c r="A1634" s="6" t="s">
        <v>5249</v>
      </c>
      <c r="B1634" t="s">
        <v>22</v>
      </c>
      <c r="C1634" t="s">
        <v>23</v>
      </c>
      <c r="D1634" t="s">
        <v>23</v>
      </c>
      <c r="E1634" t="s">
        <v>11</v>
      </c>
      <c r="F1634">
        <v>302</v>
      </c>
      <c r="G1634">
        <v>8147163022</v>
      </c>
      <c r="H1634" t="s">
        <v>5185</v>
      </c>
      <c r="I1634" t="s">
        <v>5250</v>
      </c>
      <c r="J1634" t="s">
        <v>5187</v>
      </c>
      <c r="K1634" t="s">
        <v>107</v>
      </c>
      <c r="L1634" t="s">
        <v>19</v>
      </c>
      <c r="M1634" t="s">
        <v>5251</v>
      </c>
      <c r="N1634" t="s">
        <v>31</v>
      </c>
      <c r="O1634" t="s">
        <v>32</v>
      </c>
      <c r="P1634" t="s">
        <v>5189</v>
      </c>
      <c r="Q1634" t="s">
        <v>108</v>
      </c>
      <c r="R1634" t="s">
        <v>5222</v>
      </c>
    </row>
    <row r="1635" spans="1:18" x14ac:dyDescent="0.25">
      <c r="A1635" s="6" t="s">
        <v>5252</v>
      </c>
      <c r="B1635" t="s">
        <v>22</v>
      </c>
      <c r="C1635" t="s">
        <v>23</v>
      </c>
      <c r="D1635" t="s">
        <v>23</v>
      </c>
      <c r="E1635" t="s">
        <v>11</v>
      </c>
      <c r="F1635">
        <v>302</v>
      </c>
      <c r="G1635">
        <v>9773126794</v>
      </c>
      <c r="H1635" t="s">
        <v>5185</v>
      </c>
      <c r="I1635" t="s">
        <v>5253</v>
      </c>
      <c r="J1635" t="s">
        <v>5187</v>
      </c>
      <c r="K1635" t="s">
        <v>107</v>
      </c>
      <c r="L1635" t="s">
        <v>19</v>
      </c>
      <c r="M1635" t="s">
        <v>5251</v>
      </c>
      <c r="N1635" t="s">
        <v>31</v>
      </c>
      <c r="O1635" t="s">
        <v>32</v>
      </c>
      <c r="P1635" t="s">
        <v>5189</v>
      </c>
      <c r="Q1635" t="s">
        <v>108</v>
      </c>
      <c r="R1635" t="s">
        <v>5254</v>
      </c>
    </row>
    <row r="1636" spans="1:18" x14ac:dyDescent="0.25">
      <c r="A1636" s="6" t="s">
        <v>5255</v>
      </c>
      <c r="B1636" t="s">
        <v>22</v>
      </c>
      <c r="C1636" t="s">
        <v>23</v>
      </c>
      <c r="D1636" t="s">
        <v>23</v>
      </c>
      <c r="E1636" t="s">
        <v>11</v>
      </c>
      <c r="F1636">
        <v>302</v>
      </c>
      <c r="G1636">
        <v>9769397698</v>
      </c>
      <c r="H1636" t="s">
        <v>5185</v>
      </c>
      <c r="I1636" t="s">
        <v>5256</v>
      </c>
      <c r="J1636" t="s">
        <v>5187</v>
      </c>
      <c r="K1636" t="s">
        <v>107</v>
      </c>
      <c r="L1636" t="s">
        <v>19</v>
      </c>
      <c r="M1636" t="s">
        <v>5251</v>
      </c>
      <c r="N1636" t="s">
        <v>31</v>
      </c>
      <c r="O1636" t="s">
        <v>32</v>
      </c>
      <c r="P1636" t="s">
        <v>5189</v>
      </c>
      <c r="Q1636" t="s">
        <v>108</v>
      </c>
      <c r="R1636" t="s">
        <v>5190</v>
      </c>
    </row>
    <row r="1637" spans="1:18" x14ac:dyDescent="0.25">
      <c r="A1637" s="6" t="s">
        <v>5219</v>
      </c>
      <c r="B1637" t="s">
        <v>22</v>
      </c>
      <c r="C1637" t="s">
        <v>23</v>
      </c>
      <c r="D1637" t="s">
        <v>23</v>
      </c>
      <c r="E1637" t="s">
        <v>11</v>
      </c>
      <c r="F1637">
        <v>302</v>
      </c>
      <c r="G1637">
        <v>9520655096</v>
      </c>
      <c r="H1637" t="s">
        <v>5185</v>
      </c>
      <c r="I1637" t="s">
        <v>5220</v>
      </c>
      <c r="J1637" t="s">
        <v>5187</v>
      </c>
      <c r="K1637" t="s">
        <v>107</v>
      </c>
      <c r="L1637" t="s">
        <v>19</v>
      </c>
      <c r="M1637" t="s">
        <v>5221</v>
      </c>
      <c r="N1637" t="s">
        <v>31</v>
      </c>
      <c r="O1637" t="s">
        <v>32</v>
      </c>
      <c r="P1637" t="s">
        <v>5189</v>
      </c>
      <c r="Q1637" t="s">
        <v>108</v>
      </c>
      <c r="R1637" t="s">
        <v>5222</v>
      </c>
    </row>
    <row r="1638" spans="1:18" x14ac:dyDescent="0.25">
      <c r="A1638" s="6" t="s">
        <v>5321</v>
      </c>
      <c r="B1638" t="s">
        <v>22</v>
      </c>
      <c r="C1638" t="s">
        <v>23</v>
      </c>
      <c r="D1638" t="s">
        <v>23</v>
      </c>
      <c r="E1638" t="s">
        <v>11</v>
      </c>
      <c r="F1638">
        <v>302</v>
      </c>
      <c r="G1638">
        <v>11611633334</v>
      </c>
      <c r="H1638" t="s">
        <v>5185</v>
      </c>
      <c r="I1638" t="s">
        <v>5322</v>
      </c>
      <c r="J1638" t="s">
        <v>5187</v>
      </c>
      <c r="K1638" t="s">
        <v>107</v>
      </c>
      <c r="L1638" t="s">
        <v>19</v>
      </c>
      <c r="M1638" t="s">
        <v>5310</v>
      </c>
      <c r="N1638" t="s">
        <v>31</v>
      </c>
      <c r="O1638" t="s">
        <v>32</v>
      </c>
      <c r="P1638" t="s">
        <v>5189</v>
      </c>
      <c r="Q1638" t="s">
        <v>108</v>
      </c>
      <c r="R1638" t="s">
        <v>5190</v>
      </c>
    </row>
    <row r="1639" spans="1:18" x14ac:dyDescent="0.25">
      <c r="A1639" s="6" t="s">
        <v>5304</v>
      </c>
      <c r="B1639" t="s">
        <v>22</v>
      </c>
      <c r="C1639" t="s">
        <v>23</v>
      </c>
      <c r="D1639" t="s">
        <v>23</v>
      </c>
      <c r="E1639" t="s">
        <v>11</v>
      </c>
      <c r="F1639">
        <v>302</v>
      </c>
      <c r="G1639">
        <v>9257779196</v>
      </c>
      <c r="H1639" t="s">
        <v>5185</v>
      </c>
      <c r="I1639" t="s">
        <v>5305</v>
      </c>
      <c r="J1639" t="s">
        <v>5187</v>
      </c>
      <c r="K1639" t="s">
        <v>107</v>
      </c>
      <c r="L1639" t="s">
        <v>19</v>
      </c>
      <c r="M1639" t="s">
        <v>5303</v>
      </c>
      <c r="N1639" t="s">
        <v>31</v>
      </c>
      <c r="O1639" t="s">
        <v>32</v>
      </c>
      <c r="P1639" t="s">
        <v>5189</v>
      </c>
      <c r="Q1639" t="s">
        <v>108</v>
      </c>
      <c r="R1639" t="s">
        <v>5254</v>
      </c>
    </row>
    <row r="1640" spans="1:18" x14ac:dyDescent="0.25">
      <c r="A1640" s="6" t="s">
        <v>5184</v>
      </c>
      <c r="B1640" t="s">
        <v>22</v>
      </c>
      <c r="C1640" t="s">
        <v>23</v>
      </c>
      <c r="D1640" t="s">
        <v>23</v>
      </c>
      <c r="E1640" t="s">
        <v>11</v>
      </c>
      <c r="F1640">
        <v>302</v>
      </c>
      <c r="G1640">
        <v>8938948736</v>
      </c>
      <c r="H1640" t="s">
        <v>5185</v>
      </c>
      <c r="I1640" t="s">
        <v>5186</v>
      </c>
      <c r="J1640" t="s">
        <v>5187</v>
      </c>
      <c r="K1640" t="s">
        <v>107</v>
      </c>
      <c r="L1640" t="s">
        <v>19</v>
      </c>
      <c r="M1640" t="s">
        <v>5188</v>
      </c>
      <c r="N1640" t="s">
        <v>31</v>
      </c>
      <c r="O1640" t="s">
        <v>32</v>
      </c>
      <c r="P1640" t="s">
        <v>5189</v>
      </c>
      <c r="Q1640" t="s">
        <v>108</v>
      </c>
      <c r="R1640" t="s">
        <v>5190</v>
      </c>
    </row>
    <row r="1641" spans="1:18" x14ac:dyDescent="0.25">
      <c r="A1641" s="6" t="s">
        <v>4231</v>
      </c>
      <c r="B1641" t="s">
        <v>22</v>
      </c>
      <c r="C1641" t="s">
        <v>23</v>
      </c>
      <c r="D1641" t="s">
        <v>23</v>
      </c>
      <c r="E1641" t="s">
        <v>11</v>
      </c>
      <c r="F1641">
        <v>500</v>
      </c>
      <c r="G1641">
        <v>12839974000</v>
      </c>
      <c r="H1641" t="s">
        <v>4232</v>
      </c>
      <c r="I1641" t="s">
        <v>4233</v>
      </c>
      <c r="J1641" t="s">
        <v>4234</v>
      </c>
      <c r="K1641" t="s">
        <v>59</v>
      </c>
      <c r="L1641" t="s">
        <v>19</v>
      </c>
      <c r="M1641" t="s">
        <v>4235</v>
      </c>
      <c r="N1641" t="s">
        <v>31</v>
      </c>
      <c r="O1641" t="s">
        <v>32</v>
      </c>
      <c r="P1641" t="s">
        <v>4236</v>
      </c>
      <c r="Q1641" t="s">
        <v>108</v>
      </c>
      <c r="R1641" t="s">
        <v>4237</v>
      </c>
    </row>
    <row r="1642" spans="1:18" x14ac:dyDescent="0.25">
      <c r="A1642" s="6" t="s">
        <v>4238</v>
      </c>
      <c r="B1642" t="s">
        <v>22</v>
      </c>
      <c r="C1642" t="s">
        <v>23</v>
      </c>
      <c r="D1642" t="s">
        <v>23</v>
      </c>
      <c r="E1642" t="s">
        <v>11</v>
      </c>
      <c r="F1642">
        <v>500</v>
      </c>
      <c r="G1642">
        <v>10113536500</v>
      </c>
      <c r="H1642" t="s">
        <v>4232</v>
      </c>
      <c r="I1642" t="s">
        <v>4239</v>
      </c>
      <c r="J1642" t="s">
        <v>4234</v>
      </c>
      <c r="K1642" t="s">
        <v>59</v>
      </c>
      <c r="L1642" t="s">
        <v>19</v>
      </c>
      <c r="M1642" t="s">
        <v>4235</v>
      </c>
      <c r="N1642" t="s">
        <v>31</v>
      </c>
      <c r="O1642" t="s">
        <v>32</v>
      </c>
      <c r="P1642" t="s">
        <v>4240</v>
      </c>
      <c r="Q1642" t="s">
        <v>108</v>
      </c>
      <c r="R1642" t="s">
        <v>4241</v>
      </c>
    </row>
    <row r="1643" spans="1:18" x14ac:dyDescent="0.25">
      <c r="A1643" s="6" t="s">
        <v>4242</v>
      </c>
      <c r="B1643" t="s">
        <v>22</v>
      </c>
      <c r="C1643" t="s">
        <v>23</v>
      </c>
      <c r="D1643" t="s">
        <v>23</v>
      </c>
      <c r="E1643" t="s">
        <v>11</v>
      </c>
      <c r="F1643">
        <v>500</v>
      </c>
      <c r="G1643">
        <v>12837189500</v>
      </c>
      <c r="H1643" t="s">
        <v>4232</v>
      </c>
      <c r="I1643" t="s">
        <v>4243</v>
      </c>
      <c r="J1643" t="s">
        <v>4234</v>
      </c>
      <c r="K1643" t="s">
        <v>59</v>
      </c>
      <c r="L1643" t="s">
        <v>19</v>
      </c>
      <c r="M1643" t="s">
        <v>4235</v>
      </c>
      <c r="N1643" t="s">
        <v>31</v>
      </c>
      <c r="O1643" t="s">
        <v>32</v>
      </c>
      <c r="P1643" t="s">
        <v>4244</v>
      </c>
      <c r="Q1643" t="s">
        <v>108</v>
      </c>
      <c r="R1643" t="s">
        <v>4245</v>
      </c>
    </row>
    <row r="1644" spans="1:18" x14ac:dyDescent="0.25">
      <c r="A1644" s="6" t="s">
        <v>4246</v>
      </c>
      <c r="B1644" t="s">
        <v>22</v>
      </c>
      <c r="C1644" t="s">
        <v>23</v>
      </c>
      <c r="D1644" t="s">
        <v>23</v>
      </c>
      <c r="E1644" t="s">
        <v>11</v>
      </c>
      <c r="F1644">
        <v>500</v>
      </c>
      <c r="G1644">
        <v>12957711000</v>
      </c>
      <c r="H1644" t="s">
        <v>4232</v>
      </c>
      <c r="I1644" t="s">
        <v>4247</v>
      </c>
      <c r="J1644" t="s">
        <v>4234</v>
      </c>
      <c r="K1644" t="s">
        <v>59</v>
      </c>
      <c r="L1644" t="s">
        <v>19</v>
      </c>
      <c r="M1644" t="s">
        <v>4235</v>
      </c>
      <c r="N1644" t="s">
        <v>31</v>
      </c>
      <c r="O1644" t="s">
        <v>32</v>
      </c>
      <c r="P1644" t="s">
        <v>4248</v>
      </c>
      <c r="Q1644" t="s">
        <v>108</v>
      </c>
      <c r="R1644" t="s">
        <v>4249</v>
      </c>
    </row>
    <row r="1645" spans="1:18" x14ac:dyDescent="0.25">
      <c r="A1645" s="6" t="s">
        <v>4250</v>
      </c>
      <c r="B1645" t="s">
        <v>22</v>
      </c>
      <c r="C1645" t="s">
        <v>23</v>
      </c>
      <c r="D1645" t="s">
        <v>23</v>
      </c>
      <c r="E1645" t="s">
        <v>11</v>
      </c>
      <c r="F1645">
        <v>500</v>
      </c>
      <c r="G1645">
        <v>14331144000</v>
      </c>
      <c r="H1645" t="s">
        <v>4232</v>
      </c>
      <c r="I1645" t="s">
        <v>4251</v>
      </c>
      <c r="J1645" t="s">
        <v>4234</v>
      </c>
      <c r="K1645" t="s">
        <v>59</v>
      </c>
      <c r="L1645" t="s">
        <v>19</v>
      </c>
      <c r="M1645" t="s">
        <v>4235</v>
      </c>
      <c r="N1645" t="s">
        <v>31</v>
      </c>
      <c r="O1645" t="s">
        <v>32</v>
      </c>
      <c r="P1645" t="s">
        <v>4252</v>
      </c>
      <c r="Q1645" t="s">
        <v>108</v>
      </c>
      <c r="R1645" t="s">
        <v>4253</v>
      </c>
    </row>
    <row r="1646" spans="1:18" x14ac:dyDescent="0.25">
      <c r="A1646" s="6" t="s">
        <v>4254</v>
      </c>
      <c r="B1646" t="s">
        <v>22</v>
      </c>
      <c r="C1646" t="s">
        <v>23</v>
      </c>
      <c r="D1646" t="s">
        <v>23</v>
      </c>
      <c r="E1646" t="s">
        <v>11</v>
      </c>
      <c r="F1646">
        <v>500</v>
      </c>
      <c r="G1646">
        <v>13627830500</v>
      </c>
      <c r="H1646" t="s">
        <v>4232</v>
      </c>
      <c r="I1646" t="s">
        <v>4255</v>
      </c>
      <c r="J1646" t="s">
        <v>4234</v>
      </c>
      <c r="K1646" t="s">
        <v>59</v>
      </c>
      <c r="L1646" t="s">
        <v>19</v>
      </c>
      <c r="M1646" t="s">
        <v>4235</v>
      </c>
      <c r="N1646" t="s">
        <v>31</v>
      </c>
      <c r="O1646" t="s">
        <v>32</v>
      </c>
      <c r="P1646" t="s">
        <v>4252</v>
      </c>
      <c r="Q1646" t="s">
        <v>108</v>
      </c>
      <c r="R1646" t="s">
        <v>4256</v>
      </c>
    </row>
    <row r="1647" spans="1:18" x14ac:dyDescent="0.25">
      <c r="A1647" s="6" t="s">
        <v>227</v>
      </c>
      <c r="B1647" t="s">
        <v>22</v>
      </c>
      <c r="C1647" t="s">
        <v>23</v>
      </c>
      <c r="D1647" t="s">
        <v>23</v>
      </c>
      <c r="E1647" t="s">
        <v>11</v>
      </c>
      <c r="F1647">
        <v>461</v>
      </c>
      <c r="G1647">
        <v>2612219</v>
      </c>
      <c r="H1647" t="s">
        <v>221</v>
      </c>
      <c r="I1647" t="s">
        <v>222</v>
      </c>
      <c r="J1647" t="s">
        <v>223</v>
      </c>
      <c r="K1647" t="s">
        <v>70</v>
      </c>
      <c r="L1647" t="s">
        <v>19</v>
      </c>
      <c r="M1647" s="1">
        <v>44316</v>
      </c>
      <c r="N1647" t="s">
        <v>224</v>
      </c>
      <c r="O1647" t="s">
        <v>86</v>
      </c>
      <c r="P1647" t="s">
        <v>225</v>
      </c>
      <c r="Q1647" t="s">
        <v>108</v>
      </c>
      <c r="R1647" t="s">
        <v>226</v>
      </c>
    </row>
    <row r="1648" spans="1:18" x14ac:dyDescent="0.25">
      <c r="A1648" s="6" t="s">
        <v>4257</v>
      </c>
      <c r="B1648" t="s">
        <v>22</v>
      </c>
      <c r="C1648" t="s">
        <v>23</v>
      </c>
      <c r="D1648" t="s">
        <v>23</v>
      </c>
      <c r="E1648" t="s">
        <v>11</v>
      </c>
      <c r="F1648">
        <v>300</v>
      </c>
      <c r="G1648">
        <v>5137800</v>
      </c>
      <c r="H1648" t="s">
        <v>4258</v>
      </c>
      <c r="I1648" t="s">
        <v>4259</v>
      </c>
      <c r="J1648" t="s">
        <v>4260</v>
      </c>
      <c r="K1648" t="s">
        <v>70</v>
      </c>
      <c r="L1648" t="s">
        <v>19</v>
      </c>
      <c r="M1648" t="s">
        <v>4235</v>
      </c>
      <c r="N1648" t="s">
        <v>31</v>
      </c>
      <c r="O1648" t="s">
        <v>32</v>
      </c>
      <c r="P1648" t="s">
        <v>2528</v>
      </c>
      <c r="Q1648" t="s">
        <v>1305</v>
      </c>
      <c r="R1648" t="s">
        <v>4261</v>
      </c>
    </row>
    <row r="1649" spans="1:18" x14ac:dyDescent="0.25">
      <c r="A1649" s="6" t="s">
        <v>4262</v>
      </c>
      <c r="B1649" t="s">
        <v>22</v>
      </c>
      <c r="C1649" t="s">
        <v>23</v>
      </c>
      <c r="D1649" t="s">
        <v>23</v>
      </c>
      <c r="E1649" t="s">
        <v>11</v>
      </c>
      <c r="F1649">
        <v>300</v>
      </c>
      <c r="G1649">
        <v>812806800</v>
      </c>
      <c r="H1649" t="s">
        <v>4258</v>
      </c>
      <c r="I1649" t="s">
        <v>4263</v>
      </c>
      <c r="J1649" t="s">
        <v>4260</v>
      </c>
      <c r="K1649" t="s">
        <v>70</v>
      </c>
      <c r="L1649" t="s">
        <v>19</v>
      </c>
      <c r="M1649" t="s">
        <v>4235</v>
      </c>
      <c r="N1649" t="s">
        <v>31</v>
      </c>
      <c r="O1649" t="s">
        <v>32</v>
      </c>
      <c r="P1649" t="s">
        <v>2528</v>
      </c>
      <c r="Q1649" t="s">
        <v>1305</v>
      </c>
      <c r="R1649" t="s">
        <v>4261</v>
      </c>
    </row>
    <row r="1650" spans="1:18" x14ac:dyDescent="0.25">
      <c r="A1650" s="6" t="s">
        <v>64</v>
      </c>
      <c r="B1650" t="s">
        <v>22</v>
      </c>
      <c r="C1650" t="s">
        <v>23</v>
      </c>
      <c r="D1650" t="s">
        <v>23</v>
      </c>
      <c r="E1650" t="s">
        <v>11</v>
      </c>
      <c r="F1650">
        <v>357</v>
      </c>
      <c r="G1650">
        <v>950027198</v>
      </c>
      <c r="H1650" t="s">
        <v>65</v>
      </c>
      <c r="I1650" t="s">
        <v>66</v>
      </c>
      <c r="J1650" t="s">
        <v>67</v>
      </c>
      <c r="K1650" t="s">
        <v>70</v>
      </c>
      <c r="L1650" t="s">
        <v>19</v>
      </c>
      <c r="M1650" s="1">
        <v>44070</v>
      </c>
      <c r="N1650" t="s">
        <v>68</v>
      </c>
      <c r="O1650" t="s">
        <v>16</v>
      </c>
      <c r="P1650" t="s">
        <v>69</v>
      </c>
      <c r="Q1650" t="s">
        <v>20</v>
      </c>
      <c r="R1650" t="s">
        <v>71</v>
      </c>
    </row>
    <row r="1651" spans="1:18" x14ac:dyDescent="0.25">
      <c r="A1651" s="6" t="s">
        <v>72</v>
      </c>
      <c r="B1651" t="s">
        <v>22</v>
      </c>
      <c r="C1651" t="s">
        <v>23</v>
      </c>
      <c r="D1651" t="s">
        <v>23</v>
      </c>
      <c r="E1651" t="s">
        <v>11</v>
      </c>
      <c r="F1651">
        <v>357</v>
      </c>
      <c r="G1651">
        <v>3450061591</v>
      </c>
      <c r="H1651" t="s">
        <v>65</v>
      </c>
      <c r="I1651" t="s">
        <v>66</v>
      </c>
      <c r="J1651" t="s">
        <v>67</v>
      </c>
      <c r="K1651" t="s">
        <v>70</v>
      </c>
      <c r="L1651" t="s">
        <v>19</v>
      </c>
      <c r="M1651" s="1">
        <v>44070</v>
      </c>
      <c r="N1651" t="s">
        <v>68</v>
      </c>
      <c r="O1651" t="s">
        <v>16</v>
      </c>
      <c r="P1651" t="s">
        <v>69</v>
      </c>
      <c r="Q1651" t="s">
        <v>20</v>
      </c>
      <c r="R1651" t="s">
        <v>71</v>
      </c>
    </row>
    <row r="1652" spans="1:18" x14ac:dyDescent="0.25">
      <c r="A1652" s="6" t="s">
        <v>5170</v>
      </c>
      <c r="B1652" t="s">
        <v>22</v>
      </c>
      <c r="C1652" t="s">
        <v>23</v>
      </c>
      <c r="D1652" t="s">
        <v>23</v>
      </c>
      <c r="E1652" t="s">
        <v>11</v>
      </c>
      <c r="F1652">
        <v>299</v>
      </c>
      <c r="G1652">
        <v>10763381783</v>
      </c>
      <c r="H1652" t="s">
        <v>5171</v>
      </c>
      <c r="I1652" t="s">
        <v>5172</v>
      </c>
      <c r="J1652" t="s">
        <v>3001</v>
      </c>
      <c r="K1652" t="s">
        <v>26</v>
      </c>
      <c r="L1652" t="s">
        <v>19</v>
      </c>
      <c r="M1652" t="s">
        <v>5129</v>
      </c>
      <c r="N1652" t="s">
        <v>224</v>
      </c>
      <c r="O1652" t="s">
        <v>86</v>
      </c>
      <c r="P1652" t="s">
        <v>4908</v>
      </c>
      <c r="Q1652" t="s">
        <v>108</v>
      </c>
      <c r="R1652" t="s">
        <v>5173</v>
      </c>
    </row>
    <row r="1653" spans="1:18" x14ac:dyDescent="0.25">
      <c r="A1653" s="6" t="s">
        <v>5245</v>
      </c>
      <c r="B1653" t="s">
        <v>22</v>
      </c>
      <c r="C1653" t="s">
        <v>23</v>
      </c>
      <c r="D1653" t="s">
        <v>23</v>
      </c>
      <c r="E1653" t="s">
        <v>11</v>
      </c>
      <c r="F1653">
        <v>299</v>
      </c>
      <c r="G1653">
        <v>10820702665</v>
      </c>
      <c r="H1653" t="s">
        <v>5171</v>
      </c>
      <c r="I1653" t="s">
        <v>5246</v>
      </c>
      <c r="J1653" t="s">
        <v>3001</v>
      </c>
      <c r="K1653" t="s">
        <v>26</v>
      </c>
      <c r="L1653" t="s">
        <v>19</v>
      </c>
      <c r="M1653" t="s">
        <v>5221</v>
      </c>
      <c r="N1653" t="s">
        <v>224</v>
      </c>
      <c r="O1653" t="s">
        <v>86</v>
      </c>
      <c r="P1653" t="s">
        <v>5247</v>
      </c>
      <c r="Q1653" t="s">
        <v>108</v>
      </c>
      <c r="R1653" t="s">
        <v>5248</v>
      </c>
    </row>
    <row r="1654" spans="1:18" x14ac:dyDescent="0.25">
      <c r="A1654" s="6" t="s">
        <v>5182</v>
      </c>
      <c r="B1654" t="s">
        <v>22</v>
      </c>
      <c r="C1654" t="s">
        <v>23</v>
      </c>
      <c r="D1654" t="s">
        <v>23</v>
      </c>
      <c r="E1654" t="s">
        <v>11</v>
      </c>
      <c r="F1654">
        <v>299</v>
      </c>
      <c r="G1654">
        <v>10834524067</v>
      </c>
      <c r="H1654" t="s">
        <v>5171</v>
      </c>
      <c r="I1654" t="s">
        <v>5183</v>
      </c>
      <c r="J1654" t="s">
        <v>3001</v>
      </c>
      <c r="K1654" t="s">
        <v>26</v>
      </c>
      <c r="L1654" t="s">
        <v>19</v>
      </c>
      <c r="M1654" t="s">
        <v>5178</v>
      </c>
      <c r="N1654" t="s">
        <v>224</v>
      </c>
      <c r="O1654" t="s">
        <v>86</v>
      </c>
      <c r="P1654" t="s">
        <v>4908</v>
      </c>
      <c r="Q1654" t="s">
        <v>108</v>
      </c>
      <c r="R1654" t="s">
        <v>5173</v>
      </c>
    </row>
    <row r="1655" spans="1:18" x14ac:dyDescent="0.25">
      <c r="A1655" s="6" t="s">
        <v>3089</v>
      </c>
      <c r="B1655" t="s">
        <v>22</v>
      </c>
      <c r="C1655" t="s">
        <v>23</v>
      </c>
      <c r="D1655" t="s">
        <v>23</v>
      </c>
      <c r="E1655" t="s">
        <v>11</v>
      </c>
      <c r="F1655">
        <v>302</v>
      </c>
      <c r="G1655">
        <v>28206361798</v>
      </c>
      <c r="H1655" t="s">
        <v>3065</v>
      </c>
      <c r="I1655" t="s">
        <v>3090</v>
      </c>
      <c r="J1655" t="s">
        <v>3067</v>
      </c>
      <c r="K1655" t="s">
        <v>26</v>
      </c>
      <c r="L1655" t="s">
        <v>19</v>
      </c>
      <c r="M1655" s="1">
        <v>43685</v>
      </c>
      <c r="N1655" t="s">
        <v>256</v>
      </c>
      <c r="O1655" t="s">
        <v>16</v>
      </c>
      <c r="P1655" t="s">
        <v>3087</v>
      </c>
      <c r="Q1655" t="s">
        <v>1305</v>
      </c>
      <c r="R1655" t="s">
        <v>3091</v>
      </c>
    </row>
    <row r="1656" spans="1:18" x14ac:dyDescent="0.25">
      <c r="A1656" s="6" t="s">
        <v>3101</v>
      </c>
      <c r="B1656" t="s">
        <v>22</v>
      </c>
      <c r="C1656" t="s">
        <v>23</v>
      </c>
      <c r="D1656" t="s">
        <v>23</v>
      </c>
      <c r="E1656" t="s">
        <v>11</v>
      </c>
      <c r="F1656">
        <v>302</v>
      </c>
      <c r="G1656">
        <v>36016125890</v>
      </c>
      <c r="H1656" t="s">
        <v>3065</v>
      </c>
      <c r="I1656" t="s">
        <v>3102</v>
      </c>
      <c r="J1656" t="s">
        <v>3067</v>
      </c>
      <c r="K1656" t="s">
        <v>26</v>
      </c>
      <c r="L1656" t="s">
        <v>19</v>
      </c>
      <c r="M1656" s="1">
        <v>43686</v>
      </c>
      <c r="N1656" t="s">
        <v>256</v>
      </c>
      <c r="O1656" t="s">
        <v>16</v>
      </c>
      <c r="P1656" t="s">
        <v>3087</v>
      </c>
      <c r="Q1656" t="s">
        <v>1305</v>
      </c>
      <c r="R1656" t="s">
        <v>3103</v>
      </c>
    </row>
    <row r="1657" spans="1:18" x14ac:dyDescent="0.25">
      <c r="A1657" s="6" t="s">
        <v>3092</v>
      </c>
      <c r="B1657" t="s">
        <v>22</v>
      </c>
      <c r="C1657" t="s">
        <v>23</v>
      </c>
      <c r="D1657" t="s">
        <v>23</v>
      </c>
      <c r="E1657" t="s">
        <v>11</v>
      </c>
      <c r="F1657">
        <v>302</v>
      </c>
      <c r="G1657">
        <v>34912412530</v>
      </c>
      <c r="H1657" t="s">
        <v>3065</v>
      </c>
      <c r="I1657" t="s">
        <v>3093</v>
      </c>
      <c r="J1657" t="s">
        <v>3067</v>
      </c>
      <c r="K1657" t="s">
        <v>26</v>
      </c>
      <c r="L1657" t="s">
        <v>19</v>
      </c>
      <c r="M1657" s="1">
        <v>43685</v>
      </c>
      <c r="N1657" t="s">
        <v>256</v>
      </c>
      <c r="O1657" t="s">
        <v>16</v>
      </c>
      <c r="P1657" t="s">
        <v>3087</v>
      </c>
      <c r="Q1657" t="s">
        <v>1305</v>
      </c>
      <c r="R1657" t="s">
        <v>3094</v>
      </c>
    </row>
    <row r="1658" spans="1:18" x14ac:dyDescent="0.25">
      <c r="A1658" s="6" t="s">
        <v>3095</v>
      </c>
      <c r="B1658" t="s">
        <v>22</v>
      </c>
      <c r="C1658" t="s">
        <v>23</v>
      </c>
      <c r="D1658" t="s">
        <v>23</v>
      </c>
      <c r="E1658" t="s">
        <v>11</v>
      </c>
      <c r="F1658">
        <v>302</v>
      </c>
      <c r="G1658">
        <v>44200219888</v>
      </c>
      <c r="H1658" t="s">
        <v>3065</v>
      </c>
      <c r="I1658" t="s">
        <v>3096</v>
      </c>
      <c r="J1658" t="s">
        <v>3067</v>
      </c>
      <c r="K1658" t="s">
        <v>26</v>
      </c>
      <c r="L1658" t="s">
        <v>19</v>
      </c>
      <c r="M1658" s="1">
        <v>43685</v>
      </c>
      <c r="N1658" t="s">
        <v>256</v>
      </c>
      <c r="O1658" t="s">
        <v>16</v>
      </c>
      <c r="P1658" t="s">
        <v>3087</v>
      </c>
      <c r="Q1658" t="s">
        <v>1305</v>
      </c>
      <c r="R1658" t="s">
        <v>3097</v>
      </c>
    </row>
    <row r="1659" spans="1:18" x14ac:dyDescent="0.25">
      <c r="A1659" s="6" t="s">
        <v>3274</v>
      </c>
      <c r="B1659" t="s">
        <v>22</v>
      </c>
      <c r="C1659" t="s">
        <v>23</v>
      </c>
      <c r="D1659" t="s">
        <v>23</v>
      </c>
      <c r="E1659" t="s">
        <v>11</v>
      </c>
      <c r="F1659">
        <v>302</v>
      </c>
      <c r="G1659">
        <v>30162111986</v>
      </c>
      <c r="H1659" t="s">
        <v>3065</v>
      </c>
      <c r="I1659" t="s">
        <v>3275</v>
      </c>
      <c r="J1659" t="s">
        <v>3067</v>
      </c>
      <c r="K1659" t="s">
        <v>26</v>
      </c>
      <c r="L1659" t="s">
        <v>19</v>
      </c>
      <c r="M1659" s="1">
        <v>43700</v>
      </c>
      <c r="N1659" t="s">
        <v>256</v>
      </c>
      <c r="O1659" t="s">
        <v>16</v>
      </c>
      <c r="P1659" t="s">
        <v>3272</v>
      </c>
      <c r="Q1659" t="s">
        <v>1305</v>
      </c>
      <c r="R1659" t="s">
        <v>3276</v>
      </c>
    </row>
    <row r="1660" spans="1:18" x14ac:dyDescent="0.25">
      <c r="A1660" s="6" t="s">
        <v>3277</v>
      </c>
      <c r="B1660" t="s">
        <v>22</v>
      </c>
      <c r="C1660" t="s">
        <v>23</v>
      </c>
      <c r="D1660" t="s">
        <v>23</v>
      </c>
      <c r="E1660" t="s">
        <v>11</v>
      </c>
      <c r="F1660">
        <v>302</v>
      </c>
      <c r="G1660">
        <v>31505609118</v>
      </c>
      <c r="H1660" t="s">
        <v>3065</v>
      </c>
      <c r="I1660" t="s">
        <v>3278</v>
      </c>
      <c r="J1660" t="s">
        <v>3067</v>
      </c>
      <c r="K1660" t="s">
        <v>26</v>
      </c>
      <c r="L1660" t="s">
        <v>19</v>
      </c>
      <c r="M1660" s="1">
        <v>43700</v>
      </c>
      <c r="N1660" t="s">
        <v>256</v>
      </c>
      <c r="O1660" t="s">
        <v>16</v>
      </c>
      <c r="P1660" t="s">
        <v>3272</v>
      </c>
      <c r="Q1660" t="s">
        <v>1305</v>
      </c>
      <c r="R1660" t="s">
        <v>3279</v>
      </c>
    </row>
    <row r="1661" spans="1:18" x14ac:dyDescent="0.25">
      <c r="A1661" s="6" t="s">
        <v>3280</v>
      </c>
      <c r="B1661" t="s">
        <v>22</v>
      </c>
      <c r="C1661" t="s">
        <v>23</v>
      </c>
      <c r="D1661" t="s">
        <v>23</v>
      </c>
      <c r="E1661" t="s">
        <v>11</v>
      </c>
      <c r="F1661">
        <v>302</v>
      </c>
      <c r="G1661">
        <v>26478691976</v>
      </c>
      <c r="H1661" t="s">
        <v>3065</v>
      </c>
      <c r="I1661" t="s">
        <v>3281</v>
      </c>
      <c r="J1661" t="s">
        <v>3067</v>
      </c>
      <c r="K1661" t="s">
        <v>26</v>
      </c>
      <c r="L1661" t="s">
        <v>19</v>
      </c>
      <c r="M1661" s="1">
        <v>43700</v>
      </c>
      <c r="N1661" t="s">
        <v>256</v>
      </c>
      <c r="O1661" t="s">
        <v>16</v>
      </c>
      <c r="P1661" t="s">
        <v>3272</v>
      </c>
      <c r="Q1661" t="s">
        <v>1305</v>
      </c>
      <c r="R1661" t="s">
        <v>3282</v>
      </c>
    </row>
    <row r="1662" spans="1:18" x14ac:dyDescent="0.25">
      <c r="A1662" s="6" t="s">
        <v>3128</v>
      </c>
      <c r="B1662" t="s">
        <v>22</v>
      </c>
      <c r="C1662" t="s">
        <v>23</v>
      </c>
      <c r="D1662" t="s">
        <v>23</v>
      </c>
      <c r="E1662" t="s">
        <v>11</v>
      </c>
      <c r="F1662">
        <v>302</v>
      </c>
      <c r="G1662">
        <v>42293864820</v>
      </c>
      <c r="H1662" t="s">
        <v>3065</v>
      </c>
      <c r="I1662" t="s">
        <v>3129</v>
      </c>
      <c r="J1662" t="s">
        <v>3067</v>
      </c>
      <c r="K1662" t="s">
        <v>26</v>
      </c>
      <c r="L1662" t="s">
        <v>19</v>
      </c>
      <c r="M1662" s="1">
        <v>43687</v>
      </c>
      <c r="N1662" t="s">
        <v>256</v>
      </c>
      <c r="O1662" t="s">
        <v>16</v>
      </c>
      <c r="P1662" t="s">
        <v>3130</v>
      </c>
      <c r="Q1662" t="s">
        <v>1305</v>
      </c>
      <c r="R1662" t="s">
        <v>3131</v>
      </c>
    </row>
    <row r="1663" spans="1:18" x14ac:dyDescent="0.25">
      <c r="A1663" s="6" t="s">
        <v>3132</v>
      </c>
      <c r="B1663" t="s">
        <v>22</v>
      </c>
      <c r="C1663" t="s">
        <v>23</v>
      </c>
      <c r="D1663" t="s">
        <v>23</v>
      </c>
      <c r="E1663" t="s">
        <v>11</v>
      </c>
      <c r="F1663">
        <v>302</v>
      </c>
      <c r="G1663">
        <v>29468723308</v>
      </c>
      <c r="H1663" t="s">
        <v>3065</v>
      </c>
      <c r="I1663" t="s">
        <v>3133</v>
      </c>
      <c r="J1663" t="s">
        <v>3067</v>
      </c>
      <c r="K1663" t="s">
        <v>26</v>
      </c>
      <c r="L1663" t="s">
        <v>19</v>
      </c>
      <c r="M1663" s="1">
        <v>43687</v>
      </c>
      <c r="N1663" t="s">
        <v>256</v>
      </c>
      <c r="O1663" t="s">
        <v>16</v>
      </c>
      <c r="P1663" t="s">
        <v>3130</v>
      </c>
      <c r="Q1663" t="s">
        <v>1305</v>
      </c>
      <c r="R1663" t="s">
        <v>3134</v>
      </c>
    </row>
    <row r="1664" spans="1:18" x14ac:dyDescent="0.25">
      <c r="A1664" s="6" t="s">
        <v>3135</v>
      </c>
      <c r="B1664" t="s">
        <v>22</v>
      </c>
      <c r="C1664" t="s">
        <v>23</v>
      </c>
      <c r="D1664" t="s">
        <v>23</v>
      </c>
      <c r="E1664" t="s">
        <v>11</v>
      </c>
      <c r="F1664">
        <v>302</v>
      </c>
      <c r="G1664">
        <v>37609449502</v>
      </c>
      <c r="H1664" t="s">
        <v>3065</v>
      </c>
      <c r="I1664" t="s">
        <v>3136</v>
      </c>
      <c r="J1664" t="s">
        <v>3067</v>
      </c>
      <c r="K1664" t="s">
        <v>26</v>
      </c>
      <c r="L1664" t="s">
        <v>19</v>
      </c>
      <c r="M1664" s="1">
        <v>43687</v>
      </c>
      <c r="N1664" t="s">
        <v>256</v>
      </c>
      <c r="O1664" t="s">
        <v>16</v>
      </c>
      <c r="P1664" t="s">
        <v>3130</v>
      </c>
      <c r="Q1664" t="s">
        <v>1305</v>
      </c>
      <c r="R1664" t="s">
        <v>3137</v>
      </c>
    </row>
    <row r="1665" spans="1:18" x14ac:dyDescent="0.25">
      <c r="A1665" s="6" t="s">
        <v>3138</v>
      </c>
      <c r="B1665" t="s">
        <v>22</v>
      </c>
      <c r="C1665" t="s">
        <v>23</v>
      </c>
      <c r="D1665" t="s">
        <v>23</v>
      </c>
      <c r="E1665" t="s">
        <v>11</v>
      </c>
      <c r="F1665">
        <v>302</v>
      </c>
      <c r="G1665">
        <v>29148462274</v>
      </c>
      <c r="H1665" t="s">
        <v>3065</v>
      </c>
      <c r="I1665" t="s">
        <v>3139</v>
      </c>
      <c r="J1665" t="s">
        <v>3067</v>
      </c>
      <c r="K1665" t="s">
        <v>26</v>
      </c>
      <c r="L1665" t="s">
        <v>19</v>
      </c>
      <c r="M1665" s="1">
        <v>43687</v>
      </c>
      <c r="N1665" t="s">
        <v>256</v>
      </c>
      <c r="O1665" t="s">
        <v>16</v>
      </c>
      <c r="P1665" t="s">
        <v>3130</v>
      </c>
      <c r="Q1665" t="s">
        <v>1305</v>
      </c>
      <c r="R1665" t="s">
        <v>3140</v>
      </c>
    </row>
    <row r="1666" spans="1:18" x14ac:dyDescent="0.25">
      <c r="A1666" s="6" t="s">
        <v>3141</v>
      </c>
      <c r="B1666" t="s">
        <v>22</v>
      </c>
      <c r="C1666" t="s">
        <v>23</v>
      </c>
      <c r="D1666" t="s">
        <v>23</v>
      </c>
      <c r="E1666" t="s">
        <v>11</v>
      </c>
      <c r="F1666">
        <v>302</v>
      </c>
      <c r="G1666">
        <v>26672699796</v>
      </c>
      <c r="H1666" t="s">
        <v>3065</v>
      </c>
      <c r="I1666" t="s">
        <v>3142</v>
      </c>
      <c r="J1666" t="s">
        <v>3067</v>
      </c>
      <c r="K1666" t="s">
        <v>26</v>
      </c>
      <c r="L1666" t="s">
        <v>19</v>
      </c>
      <c r="M1666" s="1">
        <v>43687</v>
      </c>
      <c r="N1666" t="s">
        <v>256</v>
      </c>
      <c r="O1666" t="s">
        <v>16</v>
      </c>
      <c r="P1666" t="s">
        <v>3130</v>
      </c>
      <c r="Q1666" t="s">
        <v>1305</v>
      </c>
      <c r="R1666" t="s">
        <v>3143</v>
      </c>
    </row>
    <row r="1667" spans="1:18" x14ac:dyDescent="0.25">
      <c r="A1667" s="6" t="s">
        <v>3098</v>
      </c>
      <c r="B1667" t="s">
        <v>22</v>
      </c>
      <c r="C1667" t="s">
        <v>23</v>
      </c>
      <c r="D1667" t="s">
        <v>23</v>
      </c>
      <c r="E1667" t="s">
        <v>11</v>
      </c>
      <c r="F1667">
        <v>302</v>
      </c>
      <c r="G1667">
        <v>25799319420</v>
      </c>
      <c r="H1667" t="s">
        <v>3065</v>
      </c>
      <c r="I1667" t="s">
        <v>3099</v>
      </c>
      <c r="J1667" t="s">
        <v>3067</v>
      </c>
      <c r="K1667" t="s">
        <v>26</v>
      </c>
      <c r="L1667" t="s">
        <v>19</v>
      </c>
      <c r="M1667" s="1">
        <v>43685</v>
      </c>
      <c r="N1667" t="s">
        <v>256</v>
      </c>
      <c r="O1667" t="s">
        <v>16</v>
      </c>
      <c r="P1667" t="s">
        <v>3087</v>
      </c>
      <c r="Q1667" t="s">
        <v>1305</v>
      </c>
      <c r="R1667" t="s">
        <v>3100</v>
      </c>
    </row>
    <row r="1668" spans="1:18" x14ac:dyDescent="0.25">
      <c r="A1668" s="6" t="s">
        <v>2216</v>
      </c>
      <c r="B1668" t="s">
        <v>22</v>
      </c>
      <c r="C1668" t="s">
        <v>23</v>
      </c>
      <c r="D1668" t="s">
        <v>23</v>
      </c>
      <c r="E1668" t="s">
        <v>11</v>
      </c>
      <c r="F1668">
        <v>302</v>
      </c>
      <c r="G1668">
        <v>31309122482</v>
      </c>
      <c r="H1668" t="s">
        <v>2176</v>
      </c>
      <c r="I1668" t="s">
        <v>2217</v>
      </c>
      <c r="J1668" t="s">
        <v>2178</v>
      </c>
      <c r="K1668" t="s">
        <v>26</v>
      </c>
      <c r="L1668" t="s">
        <v>19</v>
      </c>
      <c r="M1668" s="1">
        <v>42936</v>
      </c>
      <c r="N1668" t="s">
        <v>31</v>
      </c>
      <c r="O1668" t="s">
        <v>32</v>
      </c>
      <c r="P1668" t="s">
        <v>2179</v>
      </c>
      <c r="Q1668" t="s">
        <v>120</v>
      </c>
      <c r="R1668" t="s">
        <v>2180</v>
      </c>
    </row>
    <row r="1669" spans="1:18" x14ac:dyDescent="0.25">
      <c r="A1669" s="6" t="s">
        <v>2187</v>
      </c>
      <c r="B1669" t="s">
        <v>22</v>
      </c>
      <c r="C1669" t="s">
        <v>23</v>
      </c>
      <c r="D1669" t="s">
        <v>23</v>
      </c>
      <c r="E1669" t="s">
        <v>11</v>
      </c>
      <c r="F1669">
        <v>302</v>
      </c>
      <c r="G1669">
        <v>31895723356</v>
      </c>
      <c r="H1669" t="s">
        <v>2176</v>
      </c>
      <c r="I1669" t="s">
        <v>2188</v>
      </c>
      <c r="J1669" t="s">
        <v>2178</v>
      </c>
      <c r="K1669" t="s">
        <v>26</v>
      </c>
      <c r="L1669" t="s">
        <v>19</v>
      </c>
      <c r="M1669" s="1">
        <v>42934</v>
      </c>
      <c r="N1669" t="s">
        <v>31</v>
      </c>
      <c r="O1669" t="s">
        <v>32</v>
      </c>
      <c r="P1669" t="s">
        <v>2179</v>
      </c>
      <c r="Q1669" t="s">
        <v>120</v>
      </c>
      <c r="R1669" t="s">
        <v>2180</v>
      </c>
    </row>
    <row r="1670" spans="1:18" x14ac:dyDescent="0.25">
      <c r="A1670" s="6" t="s">
        <v>2175</v>
      </c>
      <c r="B1670" t="s">
        <v>22</v>
      </c>
      <c r="C1670" t="s">
        <v>23</v>
      </c>
      <c r="D1670" t="s">
        <v>23</v>
      </c>
      <c r="E1670" t="s">
        <v>11</v>
      </c>
      <c r="F1670">
        <v>302</v>
      </c>
      <c r="G1670">
        <v>29378558188</v>
      </c>
      <c r="H1670" t="s">
        <v>2176</v>
      </c>
      <c r="I1670" t="s">
        <v>2177</v>
      </c>
      <c r="J1670" t="s">
        <v>2178</v>
      </c>
      <c r="K1670" t="s">
        <v>26</v>
      </c>
      <c r="L1670" t="s">
        <v>19</v>
      </c>
      <c r="M1670" s="1">
        <v>42933</v>
      </c>
      <c r="N1670" t="s">
        <v>31</v>
      </c>
      <c r="O1670" t="s">
        <v>32</v>
      </c>
      <c r="P1670" t="s">
        <v>2179</v>
      </c>
      <c r="Q1670" t="s">
        <v>120</v>
      </c>
      <c r="R1670" t="s">
        <v>2180</v>
      </c>
    </row>
    <row r="1671" spans="1:18" x14ac:dyDescent="0.25">
      <c r="A1671" s="6" t="s">
        <v>5156</v>
      </c>
      <c r="B1671" t="s">
        <v>22</v>
      </c>
      <c r="C1671" t="s">
        <v>23</v>
      </c>
      <c r="D1671" t="s">
        <v>23</v>
      </c>
      <c r="E1671" t="s">
        <v>11</v>
      </c>
      <c r="F1671">
        <v>302</v>
      </c>
      <c r="G1671">
        <v>15577124666</v>
      </c>
      <c r="H1671" t="s">
        <v>5157</v>
      </c>
      <c r="I1671" t="s">
        <v>5158</v>
      </c>
      <c r="J1671" t="s">
        <v>820</v>
      </c>
      <c r="K1671" t="s">
        <v>26</v>
      </c>
      <c r="L1671" t="s">
        <v>19</v>
      </c>
      <c r="M1671" t="s">
        <v>5129</v>
      </c>
      <c r="N1671" t="s">
        <v>329</v>
      </c>
      <c r="O1671" t="s">
        <v>16</v>
      </c>
      <c r="P1671" t="s">
        <v>5159</v>
      </c>
      <c r="Q1671" t="s">
        <v>108</v>
      </c>
      <c r="R1671" t="s">
        <v>5160</v>
      </c>
    </row>
    <row r="1672" spans="1:18" x14ac:dyDescent="0.25">
      <c r="A1672" s="6" t="s">
        <v>817</v>
      </c>
      <c r="B1672" t="s">
        <v>22</v>
      </c>
      <c r="C1672" t="s">
        <v>23</v>
      </c>
      <c r="D1672" t="s">
        <v>23</v>
      </c>
      <c r="E1672" t="s">
        <v>11</v>
      </c>
      <c r="F1672">
        <v>297</v>
      </c>
      <c r="G1672">
        <v>1484263912</v>
      </c>
      <c r="H1672" t="s">
        <v>818</v>
      </c>
      <c r="I1672" t="s">
        <v>819</v>
      </c>
      <c r="J1672" t="s">
        <v>820</v>
      </c>
      <c r="K1672" t="s">
        <v>26</v>
      </c>
      <c r="L1672" t="s">
        <v>19</v>
      </c>
      <c r="M1672">
        <v>2019</v>
      </c>
      <c r="N1672" t="s">
        <v>329</v>
      </c>
      <c r="O1672" t="s">
        <v>16</v>
      </c>
      <c r="P1672" t="s">
        <v>821</v>
      </c>
      <c r="Q1672" t="s">
        <v>108</v>
      </c>
      <c r="R1672" t="s">
        <v>822</v>
      </c>
    </row>
    <row r="1673" spans="1:18" x14ac:dyDescent="0.25">
      <c r="A1673" s="6" t="s">
        <v>823</v>
      </c>
      <c r="B1673" t="s">
        <v>22</v>
      </c>
      <c r="C1673" t="s">
        <v>23</v>
      </c>
      <c r="D1673" t="s">
        <v>23</v>
      </c>
      <c r="E1673" t="s">
        <v>11</v>
      </c>
      <c r="F1673">
        <v>302</v>
      </c>
      <c r="G1673">
        <v>16506330346</v>
      </c>
      <c r="H1673" t="s">
        <v>818</v>
      </c>
      <c r="I1673" t="s">
        <v>824</v>
      </c>
      <c r="J1673" t="s">
        <v>820</v>
      </c>
      <c r="K1673" t="s">
        <v>26</v>
      </c>
      <c r="L1673" t="s">
        <v>19</v>
      </c>
      <c r="M1673">
        <v>2019</v>
      </c>
      <c r="N1673" t="s">
        <v>329</v>
      </c>
      <c r="O1673" t="s">
        <v>16</v>
      </c>
      <c r="P1673" t="s">
        <v>821</v>
      </c>
      <c r="Q1673" t="s">
        <v>108</v>
      </c>
      <c r="R1673" t="s">
        <v>822</v>
      </c>
    </row>
    <row r="1674" spans="1:18" x14ac:dyDescent="0.25">
      <c r="A1674" s="6" t="s">
        <v>5163</v>
      </c>
      <c r="B1674" t="s">
        <v>22</v>
      </c>
      <c r="C1674" t="s">
        <v>23</v>
      </c>
      <c r="D1674" t="s">
        <v>23</v>
      </c>
      <c r="E1674" t="s">
        <v>11</v>
      </c>
      <c r="F1674">
        <v>302</v>
      </c>
      <c r="G1674">
        <v>4173601948</v>
      </c>
      <c r="H1674" t="s">
        <v>5164</v>
      </c>
      <c r="I1674" t="s">
        <v>5165</v>
      </c>
      <c r="J1674" t="s">
        <v>820</v>
      </c>
      <c r="K1674" t="s">
        <v>26</v>
      </c>
      <c r="L1674" t="s">
        <v>19</v>
      </c>
      <c r="M1674" t="s">
        <v>5129</v>
      </c>
      <c r="N1674" t="s">
        <v>329</v>
      </c>
      <c r="O1674" t="s">
        <v>16</v>
      </c>
      <c r="P1674" t="s">
        <v>5166</v>
      </c>
      <c r="Q1674" t="s">
        <v>108</v>
      </c>
      <c r="R1674" t="s">
        <v>5167</v>
      </c>
    </row>
    <row r="1675" spans="1:18" x14ac:dyDescent="0.25">
      <c r="A1675" s="6" t="s">
        <v>5168</v>
      </c>
      <c r="B1675" t="s">
        <v>22</v>
      </c>
      <c r="C1675" t="s">
        <v>23</v>
      </c>
      <c r="D1675" t="s">
        <v>23</v>
      </c>
      <c r="E1675" t="s">
        <v>11</v>
      </c>
      <c r="F1675">
        <v>302</v>
      </c>
      <c r="G1675">
        <v>16369470590</v>
      </c>
      <c r="H1675" t="s">
        <v>5164</v>
      </c>
      <c r="I1675" t="s">
        <v>5169</v>
      </c>
      <c r="J1675" t="s">
        <v>820</v>
      </c>
      <c r="K1675" t="s">
        <v>26</v>
      </c>
      <c r="L1675" t="s">
        <v>19</v>
      </c>
      <c r="M1675" t="s">
        <v>5129</v>
      </c>
      <c r="N1675" t="s">
        <v>329</v>
      </c>
      <c r="O1675" t="s">
        <v>16</v>
      </c>
      <c r="P1675" t="s">
        <v>5166</v>
      </c>
      <c r="Q1675" t="s">
        <v>108</v>
      </c>
      <c r="R1675" t="s">
        <v>5167</v>
      </c>
    </row>
    <row r="1676" spans="1:18" x14ac:dyDescent="0.25">
      <c r="A1676" s="6" t="s">
        <v>5425</v>
      </c>
      <c r="B1676" t="s">
        <v>22</v>
      </c>
      <c r="C1676" t="s">
        <v>23</v>
      </c>
      <c r="D1676" t="s">
        <v>23</v>
      </c>
      <c r="E1676" t="s">
        <v>11</v>
      </c>
      <c r="F1676">
        <v>300</v>
      </c>
      <c r="G1676">
        <v>17370478800</v>
      </c>
      <c r="H1676" t="s">
        <v>5280</v>
      </c>
      <c r="I1676" t="s">
        <v>5426</v>
      </c>
      <c r="J1676" t="s">
        <v>820</v>
      </c>
      <c r="K1676" t="s">
        <v>26</v>
      </c>
      <c r="L1676" t="s">
        <v>19</v>
      </c>
      <c r="M1676" t="s">
        <v>5415</v>
      </c>
      <c r="N1676" t="s">
        <v>329</v>
      </c>
      <c r="O1676" t="s">
        <v>16</v>
      </c>
      <c r="P1676" t="s">
        <v>5299</v>
      </c>
      <c r="Q1676" t="s">
        <v>108</v>
      </c>
      <c r="R1676" t="s">
        <v>5300</v>
      </c>
    </row>
    <row r="1677" spans="1:18" x14ac:dyDescent="0.25">
      <c r="A1677" s="6" t="s">
        <v>5279</v>
      </c>
      <c r="B1677" t="s">
        <v>22</v>
      </c>
      <c r="C1677" t="s">
        <v>23</v>
      </c>
      <c r="D1677" t="s">
        <v>23</v>
      </c>
      <c r="E1677" t="s">
        <v>11</v>
      </c>
      <c r="F1677">
        <v>297</v>
      </c>
      <c r="G1677">
        <v>14774589527</v>
      </c>
      <c r="H1677" t="s">
        <v>5280</v>
      </c>
      <c r="I1677" t="s">
        <v>5281</v>
      </c>
      <c r="J1677" t="s">
        <v>820</v>
      </c>
      <c r="K1677" t="s">
        <v>26</v>
      </c>
      <c r="L1677" t="s">
        <v>19</v>
      </c>
      <c r="M1677" t="s">
        <v>5282</v>
      </c>
      <c r="N1677" t="s">
        <v>329</v>
      </c>
      <c r="O1677" t="s">
        <v>16</v>
      </c>
      <c r="P1677" t="s">
        <v>5283</v>
      </c>
      <c r="Q1677" t="s">
        <v>108</v>
      </c>
      <c r="R1677" t="s">
        <v>5284</v>
      </c>
    </row>
    <row r="1678" spans="1:18" x14ac:dyDescent="0.25">
      <c r="A1678" s="6" t="s">
        <v>5285</v>
      </c>
      <c r="B1678" t="s">
        <v>22</v>
      </c>
      <c r="C1678" t="s">
        <v>23</v>
      </c>
      <c r="D1678" t="s">
        <v>23</v>
      </c>
      <c r="E1678" t="s">
        <v>11</v>
      </c>
      <c r="F1678">
        <v>296</v>
      </c>
      <c r="G1678">
        <v>15262945326</v>
      </c>
      <c r="H1678" t="s">
        <v>5280</v>
      </c>
      <c r="I1678" t="s">
        <v>5286</v>
      </c>
      <c r="J1678" t="s">
        <v>820</v>
      </c>
      <c r="K1678" t="s">
        <v>26</v>
      </c>
      <c r="L1678" t="s">
        <v>19</v>
      </c>
      <c r="M1678" t="s">
        <v>5282</v>
      </c>
      <c r="N1678" t="s">
        <v>329</v>
      </c>
      <c r="O1678" t="s">
        <v>16</v>
      </c>
      <c r="P1678" t="s">
        <v>5283</v>
      </c>
      <c r="Q1678" t="s">
        <v>108</v>
      </c>
      <c r="R1678" t="s">
        <v>5284</v>
      </c>
    </row>
    <row r="1679" spans="1:18" x14ac:dyDescent="0.25">
      <c r="A1679" s="6" t="s">
        <v>5287</v>
      </c>
      <c r="B1679" t="s">
        <v>22</v>
      </c>
      <c r="C1679" t="s">
        <v>23</v>
      </c>
      <c r="D1679" t="s">
        <v>23</v>
      </c>
      <c r="E1679" t="s">
        <v>11</v>
      </c>
      <c r="F1679">
        <v>297</v>
      </c>
      <c r="G1679">
        <v>15651734810</v>
      </c>
      <c r="H1679" t="s">
        <v>5280</v>
      </c>
      <c r="I1679" t="s">
        <v>5288</v>
      </c>
      <c r="J1679" t="s">
        <v>820</v>
      </c>
      <c r="K1679" t="s">
        <v>26</v>
      </c>
      <c r="L1679" t="s">
        <v>19</v>
      </c>
      <c r="M1679" t="s">
        <v>5282</v>
      </c>
      <c r="N1679" t="s">
        <v>329</v>
      </c>
      <c r="O1679" t="s">
        <v>16</v>
      </c>
      <c r="P1679" t="s">
        <v>5289</v>
      </c>
      <c r="Q1679" t="s">
        <v>108</v>
      </c>
      <c r="R1679" t="s">
        <v>5290</v>
      </c>
    </row>
    <row r="1680" spans="1:18" x14ac:dyDescent="0.25">
      <c r="A1680" s="6" t="s">
        <v>5431</v>
      </c>
      <c r="B1680" t="s">
        <v>22</v>
      </c>
      <c r="C1680" t="s">
        <v>23</v>
      </c>
      <c r="D1680" t="s">
        <v>23</v>
      </c>
      <c r="E1680" t="s">
        <v>11</v>
      </c>
      <c r="F1680">
        <v>300</v>
      </c>
      <c r="G1680">
        <v>17062344600</v>
      </c>
      <c r="H1680" t="s">
        <v>5280</v>
      </c>
      <c r="I1680" t="s">
        <v>5432</v>
      </c>
      <c r="J1680" t="s">
        <v>820</v>
      </c>
      <c r="K1680" t="s">
        <v>26</v>
      </c>
      <c r="L1680" t="s">
        <v>19</v>
      </c>
      <c r="M1680" t="s">
        <v>5433</v>
      </c>
      <c r="N1680" t="s">
        <v>329</v>
      </c>
      <c r="O1680" t="s">
        <v>16</v>
      </c>
      <c r="P1680" t="s">
        <v>5289</v>
      </c>
      <c r="Q1680" t="s">
        <v>108</v>
      </c>
      <c r="R1680" t="s">
        <v>5290</v>
      </c>
    </row>
    <row r="1681" spans="1:18" x14ac:dyDescent="0.25">
      <c r="A1681" s="6" t="s">
        <v>5291</v>
      </c>
      <c r="B1681" t="s">
        <v>22</v>
      </c>
      <c r="C1681" t="s">
        <v>23</v>
      </c>
      <c r="D1681" t="s">
        <v>23</v>
      </c>
      <c r="E1681" t="s">
        <v>11</v>
      </c>
      <c r="F1681">
        <v>297</v>
      </c>
      <c r="G1681">
        <v>15036082800</v>
      </c>
      <c r="H1681" t="s">
        <v>5280</v>
      </c>
      <c r="I1681" t="s">
        <v>5292</v>
      </c>
      <c r="J1681" t="s">
        <v>820</v>
      </c>
      <c r="K1681" t="s">
        <v>26</v>
      </c>
      <c r="L1681" t="s">
        <v>19</v>
      </c>
      <c r="M1681" t="s">
        <v>5282</v>
      </c>
      <c r="N1681" t="s">
        <v>329</v>
      </c>
      <c r="O1681" t="s">
        <v>16</v>
      </c>
      <c r="P1681" t="s">
        <v>5293</v>
      </c>
      <c r="Q1681" t="s">
        <v>108</v>
      </c>
      <c r="R1681" t="s">
        <v>5294</v>
      </c>
    </row>
    <row r="1682" spans="1:18" x14ac:dyDescent="0.25">
      <c r="A1682" s="6" t="s">
        <v>5295</v>
      </c>
      <c r="B1682" t="s">
        <v>22</v>
      </c>
      <c r="C1682" t="s">
        <v>23</v>
      </c>
      <c r="D1682" t="s">
        <v>23</v>
      </c>
      <c r="E1682" t="s">
        <v>11</v>
      </c>
      <c r="F1682">
        <v>297</v>
      </c>
      <c r="G1682">
        <v>19718529440</v>
      </c>
      <c r="H1682" t="s">
        <v>5280</v>
      </c>
      <c r="I1682" t="s">
        <v>5296</v>
      </c>
      <c r="J1682" t="s">
        <v>820</v>
      </c>
      <c r="K1682" t="s">
        <v>26</v>
      </c>
      <c r="L1682" t="s">
        <v>19</v>
      </c>
      <c r="M1682" t="s">
        <v>5282</v>
      </c>
      <c r="N1682" t="s">
        <v>329</v>
      </c>
      <c r="O1682" t="s">
        <v>16</v>
      </c>
      <c r="P1682" t="s">
        <v>5293</v>
      </c>
      <c r="Q1682" t="s">
        <v>108</v>
      </c>
      <c r="R1682" t="s">
        <v>5294</v>
      </c>
    </row>
    <row r="1683" spans="1:18" x14ac:dyDescent="0.25">
      <c r="A1683" s="6" t="s">
        <v>5427</v>
      </c>
      <c r="B1683" t="s">
        <v>22</v>
      </c>
      <c r="C1683" t="s">
        <v>23</v>
      </c>
      <c r="D1683" t="s">
        <v>23</v>
      </c>
      <c r="E1683" t="s">
        <v>11</v>
      </c>
      <c r="F1683">
        <v>300</v>
      </c>
      <c r="G1683">
        <v>18960205800</v>
      </c>
      <c r="H1683" t="s">
        <v>5280</v>
      </c>
      <c r="I1683" t="s">
        <v>5428</v>
      </c>
      <c r="J1683" t="s">
        <v>820</v>
      </c>
      <c r="K1683" t="s">
        <v>26</v>
      </c>
      <c r="L1683" t="s">
        <v>19</v>
      </c>
      <c r="M1683" t="s">
        <v>5415</v>
      </c>
      <c r="N1683" t="s">
        <v>329</v>
      </c>
      <c r="O1683" t="s">
        <v>16</v>
      </c>
      <c r="P1683" t="s">
        <v>5293</v>
      </c>
      <c r="Q1683" t="s">
        <v>108</v>
      </c>
      <c r="R1683" t="s">
        <v>5294</v>
      </c>
    </row>
    <row r="1684" spans="1:18" x14ac:dyDescent="0.25">
      <c r="A1684" s="6" t="s">
        <v>5297</v>
      </c>
      <c r="B1684" t="s">
        <v>22</v>
      </c>
      <c r="C1684" t="s">
        <v>23</v>
      </c>
      <c r="D1684" t="s">
        <v>23</v>
      </c>
      <c r="E1684" t="s">
        <v>11</v>
      </c>
      <c r="F1684">
        <v>297</v>
      </c>
      <c r="G1684">
        <v>15490320799</v>
      </c>
      <c r="H1684" t="s">
        <v>5280</v>
      </c>
      <c r="I1684" t="s">
        <v>5298</v>
      </c>
      <c r="J1684" t="s">
        <v>820</v>
      </c>
      <c r="K1684" t="s">
        <v>26</v>
      </c>
      <c r="L1684" t="s">
        <v>19</v>
      </c>
      <c r="M1684" t="s">
        <v>5282</v>
      </c>
      <c r="N1684" t="s">
        <v>329</v>
      </c>
      <c r="O1684" t="s">
        <v>16</v>
      </c>
      <c r="P1684" t="s">
        <v>5299</v>
      </c>
      <c r="Q1684" t="s">
        <v>108</v>
      </c>
      <c r="R1684" t="s">
        <v>5300</v>
      </c>
    </row>
    <row r="1685" spans="1:18" x14ac:dyDescent="0.25">
      <c r="A1685" s="6" t="s">
        <v>5429</v>
      </c>
      <c r="B1685" t="s">
        <v>22</v>
      </c>
      <c r="C1685" t="s">
        <v>23</v>
      </c>
      <c r="D1685" t="s">
        <v>23</v>
      </c>
      <c r="E1685" t="s">
        <v>11</v>
      </c>
      <c r="F1685">
        <v>300</v>
      </c>
      <c r="G1685">
        <v>18472787100</v>
      </c>
      <c r="H1685" t="s">
        <v>5280</v>
      </c>
      <c r="I1685" t="s">
        <v>5430</v>
      </c>
      <c r="J1685" t="s">
        <v>820</v>
      </c>
      <c r="K1685" t="s">
        <v>26</v>
      </c>
      <c r="L1685" t="s">
        <v>19</v>
      </c>
      <c r="M1685" t="s">
        <v>5415</v>
      </c>
      <c r="N1685" t="s">
        <v>329</v>
      </c>
      <c r="O1685" t="s">
        <v>16</v>
      </c>
      <c r="P1685" t="s">
        <v>5299</v>
      </c>
      <c r="Q1685" t="s">
        <v>108</v>
      </c>
      <c r="R1685" t="s">
        <v>5300</v>
      </c>
    </row>
    <row r="1686" spans="1:18" x14ac:dyDescent="0.25">
      <c r="A1686" s="6" t="s">
        <v>3776</v>
      </c>
      <c r="B1686" t="s">
        <v>722</v>
      </c>
      <c r="C1686" t="s">
        <v>23</v>
      </c>
      <c r="D1686" t="s">
        <v>23</v>
      </c>
      <c r="E1686" t="s">
        <v>11</v>
      </c>
      <c r="F1686">
        <v>300</v>
      </c>
      <c r="G1686">
        <v>17640502800</v>
      </c>
      <c r="H1686" t="s">
        <v>3759</v>
      </c>
      <c r="I1686" t="s">
        <v>3777</v>
      </c>
      <c r="J1686" t="s">
        <v>3761</v>
      </c>
      <c r="K1686" t="s">
        <v>59</v>
      </c>
      <c r="L1686" t="s">
        <v>19</v>
      </c>
      <c r="M1686" s="1">
        <v>44070</v>
      </c>
      <c r="N1686" t="s">
        <v>224</v>
      </c>
      <c r="O1686" t="s">
        <v>86</v>
      </c>
      <c r="P1686" t="s">
        <v>3762</v>
      </c>
      <c r="Q1686" t="s">
        <v>35</v>
      </c>
      <c r="R1686" t="s">
        <v>3763</v>
      </c>
    </row>
    <row r="1687" spans="1:18" x14ac:dyDescent="0.25">
      <c r="A1687" s="6" t="s">
        <v>3778</v>
      </c>
      <c r="B1687" t="s">
        <v>722</v>
      </c>
      <c r="C1687" t="s">
        <v>23</v>
      </c>
      <c r="D1687" t="s">
        <v>23</v>
      </c>
      <c r="E1687" t="s">
        <v>11</v>
      </c>
      <c r="F1687">
        <v>300</v>
      </c>
      <c r="G1687">
        <v>18703120500</v>
      </c>
      <c r="H1687" t="s">
        <v>3759</v>
      </c>
      <c r="I1687" t="s">
        <v>3779</v>
      </c>
      <c r="J1687" t="s">
        <v>3761</v>
      </c>
      <c r="K1687" t="s">
        <v>59</v>
      </c>
      <c r="L1687" t="s">
        <v>19</v>
      </c>
      <c r="M1687" s="1">
        <v>44070</v>
      </c>
      <c r="N1687" t="s">
        <v>224</v>
      </c>
      <c r="O1687" t="s">
        <v>86</v>
      </c>
      <c r="P1687" t="s">
        <v>3762</v>
      </c>
      <c r="Q1687" t="s">
        <v>35</v>
      </c>
      <c r="R1687" t="s">
        <v>3763</v>
      </c>
    </row>
    <row r="1688" spans="1:18" x14ac:dyDescent="0.25">
      <c r="A1688" s="6" t="s">
        <v>3780</v>
      </c>
      <c r="B1688" t="s">
        <v>722</v>
      </c>
      <c r="C1688" t="s">
        <v>23</v>
      </c>
      <c r="D1688" t="s">
        <v>23</v>
      </c>
      <c r="E1688" t="s">
        <v>11</v>
      </c>
      <c r="F1688">
        <v>300</v>
      </c>
      <c r="G1688">
        <v>20983934100</v>
      </c>
      <c r="H1688" t="s">
        <v>3759</v>
      </c>
      <c r="I1688" t="s">
        <v>3781</v>
      </c>
      <c r="J1688" t="s">
        <v>3761</v>
      </c>
      <c r="K1688" t="s">
        <v>59</v>
      </c>
      <c r="L1688" t="s">
        <v>19</v>
      </c>
      <c r="M1688" s="1">
        <v>44070</v>
      </c>
      <c r="N1688" t="s">
        <v>224</v>
      </c>
      <c r="O1688" t="s">
        <v>86</v>
      </c>
      <c r="P1688" t="s">
        <v>3762</v>
      </c>
      <c r="Q1688" t="s">
        <v>35</v>
      </c>
      <c r="R1688" t="s">
        <v>3763</v>
      </c>
    </row>
    <row r="1689" spans="1:18" x14ac:dyDescent="0.25">
      <c r="A1689" s="6" t="s">
        <v>3045</v>
      </c>
      <c r="B1689" t="s">
        <v>22</v>
      </c>
      <c r="C1689" t="s">
        <v>23</v>
      </c>
      <c r="D1689" t="s">
        <v>23</v>
      </c>
      <c r="E1689" t="s">
        <v>11</v>
      </c>
      <c r="F1689">
        <v>300</v>
      </c>
      <c r="G1689">
        <v>6128523900</v>
      </c>
      <c r="H1689" t="s">
        <v>2737</v>
      </c>
      <c r="I1689" t="s">
        <v>3046</v>
      </c>
      <c r="J1689" t="s">
        <v>2739</v>
      </c>
      <c r="K1689" t="s">
        <v>1356</v>
      </c>
      <c r="L1689" t="s">
        <v>19</v>
      </c>
      <c r="M1689" s="1">
        <v>43672</v>
      </c>
      <c r="N1689" t="s">
        <v>1098</v>
      </c>
      <c r="O1689" t="s">
        <v>1091</v>
      </c>
      <c r="P1689" t="s">
        <v>2740</v>
      </c>
      <c r="Q1689" t="s">
        <v>40</v>
      </c>
      <c r="R1689" t="s">
        <v>2741</v>
      </c>
    </row>
    <row r="1690" spans="1:18" x14ac:dyDescent="0.25">
      <c r="A1690" s="6" t="s">
        <v>2736</v>
      </c>
      <c r="B1690" t="s">
        <v>22</v>
      </c>
      <c r="C1690" t="s">
        <v>23</v>
      </c>
      <c r="D1690" t="s">
        <v>23</v>
      </c>
      <c r="E1690" t="s">
        <v>11</v>
      </c>
      <c r="F1690">
        <v>300</v>
      </c>
      <c r="G1690">
        <v>7127412000</v>
      </c>
      <c r="H1690" t="s">
        <v>2737</v>
      </c>
      <c r="I1690" t="s">
        <v>2738</v>
      </c>
      <c r="J1690" t="s">
        <v>2739</v>
      </c>
      <c r="K1690" t="s">
        <v>1356</v>
      </c>
      <c r="L1690" t="s">
        <v>19</v>
      </c>
      <c r="M1690" s="1">
        <v>43531</v>
      </c>
      <c r="N1690" t="s">
        <v>1098</v>
      </c>
      <c r="O1690" t="s">
        <v>1091</v>
      </c>
      <c r="P1690" t="s">
        <v>2740</v>
      </c>
      <c r="Q1690" t="s">
        <v>40</v>
      </c>
      <c r="R1690" t="s">
        <v>2741</v>
      </c>
    </row>
    <row r="1691" spans="1:18" x14ac:dyDescent="0.25">
      <c r="A1691" s="6" t="s">
        <v>3047</v>
      </c>
      <c r="B1691" t="s">
        <v>22</v>
      </c>
      <c r="C1691" t="s">
        <v>23</v>
      </c>
      <c r="D1691" t="s">
        <v>23</v>
      </c>
      <c r="E1691" t="s">
        <v>11</v>
      </c>
      <c r="F1691">
        <v>300</v>
      </c>
      <c r="G1691">
        <v>6504300000</v>
      </c>
      <c r="H1691" t="s">
        <v>2737</v>
      </c>
      <c r="I1691" t="s">
        <v>3048</v>
      </c>
      <c r="J1691" t="s">
        <v>2739</v>
      </c>
      <c r="K1691" t="s">
        <v>1356</v>
      </c>
      <c r="L1691" t="s">
        <v>19</v>
      </c>
      <c r="M1691" s="1">
        <v>43672</v>
      </c>
      <c r="N1691" t="s">
        <v>1098</v>
      </c>
      <c r="O1691" t="s">
        <v>1091</v>
      </c>
      <c r="P1691" t="s">
        <v>2744</v>
      </c>
      <c r="Q1691" t="s">
        <v>40</v>
      </c>
      <c r="R1691" t="s">
        <v>2745</v>
      </c>
    </row>
    <row r="1692" spans="1:18" x14ac:dyDescent="0.25">
      <c r="A1692" s="6" t="s">
        <v>2742</v>
      </c>
      <c r="B1692" t="s">
        <v>22</v>
      </c>
      <c r="C1692" t="s">
        <v>23</v>
      </c>
      <c r="D1692" t="s">
        <v>23</v>
      </c>
      <c r="E1692" t="s">
        <v>11</v>
      </c>
      <c r="F1692">
        <v>300</v>
      </c>
      <c r="G1692">
        <v>8399251500</v>
      </c>
      <c r="H1692" t="s">
        <v>2737</v>
      </c>
      <c r="I1692" t="s">
        <v>2743</v>
      </c>
      <c r="J1692" t="s">
        <v>2739</v>
      </c>
      <c r="K1692" t="s">
        <v>1356</v>
      </c>
      <c r="L1692" t="s">
        <v>19</v>
      </c>
      <c r="M1692" s="1">
        <v>43531</v>
      </c>
      <c r="N1692" t="s">
        <v>1098</v>
      </c>
      <c r="O1692" t="s">
        <v>1091</v>
      </c>
      <c r="P1692" t="s">
        <v>2744</v>
      </c>
      <c r="Q1692" t="s">
        <v>40</v>
      </c>
      <c r="R1692" t="s">
        <v>2745</v>
      </c>
    </row>
    <row r="1693" spans="1:18" x14ac:dyDescent="0.25">
      <c r="A1693" s="6" t="s">
        <v>2943</v>
      </c>
      <c r="B1693" t="s">
        <v>22</v>
      </c>
      <c r="C1693" t="s">
        <v>23</v>
      </c>
      <c r="D1693" t="s">
        <v>23</v>
      </c>
      <c r="E1693" t="s">
        <v>11</v>
      </c>
      <c r="F1693">
        <v>300</v>
      </c>
      <c r="G1693">
        <v>5924659800</v>
      </c>
      <c r="H1693" t="s">
        <v>2737</v>
      </c>
      <c r="I1693" t="s">
        <v>2944</v>
      </c>
      <c r="J1693" t="s">
        <v>2739</v>
      </c>
      <c r="K1693" t="s">
        <v>1356</v>
      </c>
      <c r="L1693" t="s">
        <v>19</v>
      </c>
      <c r="M1693" s="1">
        <v>43642</v>
      </c>
      <c r="N1693" t="s">
        <v>1098</v>
      </c>
      <c r="O1693" t="s">
        <v>1091</v>
      </c>
      <c r="P1693" t="s">
        <v>2787</v>
      </c>
      <c r="Q1693" t="s">
        <v>40</v>
      </c>
      <c r="R1693" t="s">
        <v>2788</v>
      </c>
    </row>
    <row r="1694" spans="1:18" x14ac:dyDescent="0.25">
      <c r="A1694" s="6" t="s">
        <v>2785</v>
      </c>
      <c r="B1694" t="s">
        <v>22</v>
      </c>
      <c r="C1694" t="s">
        <v>23</v>
      </c>
      <c r="D1694" t="s">
        <v>23</v>
      </c>
      <c r="E1694" t="s">
        <v>11</v>
      </c>
      <c r="F1694">
        <v>300</v>
      </c>
      <c r="G1694">
        <v>14768972700</v>
      </c>
      <c r="H1694" t="s">
        <v>2737</v>
      </c>
      <c r="I1694" t="s">
        <v>2786</v>
      </c>
      <c r="J1694" t="s">
        <v>2739</v>
      </c>
      <c r="K1694" t="s">
        <v>1356</v>
      </c>
      <c r="L1694" t="s">
        <v>19</v>
      </c>
      <c r="M1694" s="1">
        <v>43571</v>
      </c>
      <c r="N1694" t="s">
        <v>1098</v>
      </c>
      <c r="O1694" t="s">
        <v>1091</v>
      </c>
      <c r="P1694" t="s">
        <v>2787</v>
      </c>
      <c r="Q1694" t="s">
        <v>40</v>
      </c>
      <c r="R1694" t="s">
        <v>2788</v>
      </c>
    </row>
    <row r="1695" spans="1:18" x14ac:dyDescent="0.25">
      <c r="A1695" s="6" t="s">
        <v>2941</v>
      </c>
      <c r="B1695" t="s">
        <v>22</v>
      </c>
      <c r="C1695" t="s">
        <v>23</v>
      </c>
      <c r="D1695" t="s">
        <v>23</v>
      </c>
      <c r="E1695" t="s">
        <v>11</v>
      </c>
      <c r="F1695">
        <v>300</v>
      </c>
      <c r="G1695">
        <v>7874433300</v>
      </c>
      <c r="H1695" t="s">
        <v>2737</v>
      </c>
      <c r="I1695" t="s">
        <v>2942</v>
      </c>
      <c r="J1695" t="s">
        <v>2739</v>
      </c>
      <c r="K1695" t="s">
        <v>1356</v>
      </c>
      <c r="L1695" t="s">
        <v>19</v>
      </c>
      <c r="M1695" s="1">
        <v>43622</v>
      </c>
      <c r="N1695" t="s">
        <v>1098</v>
      </c>
      <c r="O1695" t="s">
        <v>1091</v>
      </c>
      <c r="P1695" t="s">
        <v>2852</v>
      </c>
      <c r="Q1695" t="s">
        <v>40</v>
      </c>
      <c r="R1695" t="s">
        <v>2853</v>
      </c>
    </row>
    <row r="1696" spans="1:18" x14ac:dyDescent="0.25">
      <c r="A1696" s="6" t="s">
        <v>2850</v>
      </c>
      <c r="B1696" t="s">
        <v>22</v>
      </c>
      <c r="C1696" t="s">
        <v>23</v>
      </c>
      <c r="D1696" t="s">
        <v>23</v>
      </c>
      <c r="E1696" t="s">
        <v>11</v>
      </c>
      <c r="F1696">
        <v>300</v>
      </c>
      <c r="G1696">
        <v>5498407800</v>
      </c>
      <c r="H1696" t="s">
        <v>2737</v>
      </c>
      <c r="I1696" t="s">
        <v>2851</v>
      </c>
      <c r="J1696" t="s">
        <v>2739</v>
      </c>
      <c r="K1696" t="s">
        <v>1356</v>
      </c>
      <c r="L1696" t="s">
        <v>19</v>
      </c>
      <c r="M1696" s="1">
        <v>43578</v>
      </c>
      <c r="N1696" t="s">
        <v>1098</v>
      </c>
      <c r="O1696" t="s">
        <v>1091</v>
      </c>
      <c r="P1696" t="s">
        <v>2852</v>
      </c>
      <c r="Q1696" t="s">
        <v>40</v>
      </c>
      <c r="R1696" t="s">
        <v>2853</v>
      </c>
    </row>
    <row r="1697" spans="1:21" x14ac:dyDescent="0.25">
      <c r="A1697" s="6" t="s">
        <v>3049</v>
      </c>
      <c r="B1697" t="s">
        <v>22</v>
      </c>
      <c r="C1697" t="s">
        <v>23</v>
      </c>
      <c r="D1697" t="s">
        <v>23</v>
      </c>
      <c r="E1697" t="s">
        <v>11</v>
      </c>
      <c r="F1697">
        <v>300</v>
      </c>
      <c r="G1697">
        <v>7685141400</v>
      </c>
      <c r="H1697" t="s">
        <v>2737</v>
      </c>
      <c r="I1697" t="s">
        <v>3050</v>
      </c>
      <c r="J1697" t="s">
        <v>2739</v>
      </c>
      <c r="K1697" t="s">
        <v>1356</v>
      </c>
      <c r="L1697" t="s">
        <v>19</v>
      </c>
      <c r="M1697" s="1">
        <v>43672</v>
      </c>
      <c r="N1697" t="s">
        <v>1098</v>
      </c>
      <c r="O1697" t="s">
        <v>1091</v>
      </c>
      <c r="P1697" t="s">
        <v>2748</v>
      </c>
      <c r="Q1697" t="s">
        <v>40</v>
      </c>
      <c r="R1697" t="s">
        <v>2749</v>
      </c>
    </row>
    <row r="1698" spans="1:21" x14ac:dyDescent="0.25">
      <c r="A1698" s="6" t="s">
        <v>2746</v>
      </c>
      <c r="B1698" t="s">
        <v>22</v>
      </c>
      <c r="C1698" t="s">
        <v>23</v>
      </c>
      <c r="D1698" t="s">
        <v>23</v>
      </c>
      <c r="E1698" t="s">
        <v>11</v>
      </c>
      <c r="F1698">
        <v>300</v>
      </c>
      <c r="G1698">
        <v>7444365600</v>
      </c>
      <c r="H1698" t="s">
        <v>2737</v>
      </c>
      <c r="I1698" t="s">
        <v>2747</v>
      </c>
      <c r="J1698" t="s">
        <v>2739</v>
      </c>
      <c r="K1698" t="s">
        <v>1356</v>
      </c>
      <c r="L1698" t="s">
        <v>19</v>
      </c>
      <c r="M1698" s="1">
        <v>43531</v>
      </c>
      <c r="N1698" t="s">
        <v>1098</v>
      </c>
      <c r="O1698" t="s">
        <v>1091</v>
      </c>
      <c r="P1698" t="s">
        <v>2748</v>
      </c>
      <c r="Q1698" t="s">
        <v>40</v>
      </c>
      <c r="R1698" t="s">
        <v>2749</v>
      </c>
    </row>
    <row r="1699" spans="1:21" x14ac:dyDescent="0.25">
      <c r="A1699" s="6" t="s">
        <v>3051</v>
      </c>
      <c r="B1699" t="s">
        <v>22</v>
      </c>
      <c r="C1699" t="s">
        <v>23</v>
      </c>
      <c r="D1699" t="s">
        <v>23</v>
      </c>
      <c r="E1699" t="s">
        <v>11</v>
      </c>
      <c r="F1699">
        <v>300</v>
      </c>
      <c r="G1699">
        <v>7605588000</v>
      </c>
      <c r="H1699" t="s">
        <v>2737</v>
      </c>
      <c r="I1699" t="s">
        <v>3052</v>
      </c>
      <c r="J1699" t="s">
        <v>2739</v>
      </c>
      <c r="K1699" t="s">
        <v>1356</v>
      </c>
      <c r="L1699" t="s">
        <v>19</v>
      </c>
      <c r="M1699" s="1">
        <v>43672</v>
      </c>
      <c r="N1699" t="s">
        <v>1098</v>
      </c>
      <c r="O1699" t="s">
        <v>1091</v>
      </c>
      <c r="P1699" t="s">
        <v>2752</v>
      </c>
      <c r="Q1699" t="s">
        <v>40</v>
      </c>
      <c r="R1699" t="s">
        <v>2753</v>
      </c>
    </row>
    <row r="1700" spans="1:21" x14ac:dyDescent="0.25">
      <c r="A1700" s="6" t="s">
        <v>2750</v>
      </c>
      <c r="B1700" t="s">
        <v>22</v>
      </c>
      <c r="C1700" t="s">
        <v>23</v>
      </c>
      <c r="D1700" t="s">
        <v>23</v>
      </c>
      <c r="E1700" t="s">
        <v>11</v>
      </c>
      <c r="F1700">
        <v>300</v>
      </c>
      <c r="G1700">
        <v>4411597500</v>
      </c>
      <c r="H1700" t="s">
        <v>2737</v>
      </c>
      <c r="I1700" t="s">
        <v>2751</v>
      </c>
      <c r="J1700" t="s">
        <v>2739</v>
      </c>
      <c r="K1700" t="s">
        <v>1356</v>
      </c>
      <c r="L1700" t="s">
        <v>19</v>
      </c>
      <c r="M1700" s="1">
        <v>43531</v>
      </c>
      <c r="N1700" t="s">
        <v>1098</v>
      </c>
      <c r="O1700" t="s">
        <v>1091</v>
      </c>
      <c r="P1700" t="s">
        <v>2752</v>
      </c>
      <c r="Q1700" t="s">
        <v>40</v>
      </c>
      <c r="R1700" t="s">
        <v>2753</v>
      </c>
    </row>
    <row r="1701" spans="1:21" x14ac:dyDescent="0.25">
      <c r="A1701" s="6" t="s">
        <v>3053</v>
      </c>
      <c r="B1701" t="s">
        <v>22</v>
      </c>
      <c r="C1701" t="s">
        <v>23</v>
      </c>
      <c r="D1701" t="s">
        <v>23</v>
      </c>
      <c r="E1701" t="s">
        <v>11</v>
      </c>
      <c r="F1701">
        <v>300</v>
      </c>
      <c r="G1701">
        <v>4481862900</v>
      </c>
      <c r="H1701" t="s">
        <v>2737</v>
      </c>
      <c r="I1701" t="s">
        <v>3054</v>
      </c>
      <c r="J1701" t="s">
        <v>2739</v>
      </c>
      <c r="K1701" t="s">
        <v>1356</v>
      </c>
      <c r="L1701" t="s">
        <v>19</v>
      </c>
      <c r="M1701" s="1">
        <v>43672</v>
      </c>
      <c r="N1701" t="s">
        <v>1098</v>
      </c>
      <c r="O1701" t="s">
        <v>1091</v>
      </c>
      <c r="P1701" t="s">
        <v>2756</v>
      </c>
      <c r="Q1701" t="s">
        <v>40</v>
      </c>
      <c r="R1701" t="s">
        <v>2757</v>
      </c>
    </row>
    <row r="1702" spans="1:21" x14ac:dyDescent="0.25">
      <c r="A1702" s="6" t="s">
        <v>2754</v>
      </c>
      <c r="B1702" t="s">
        <v>22</v>
      </c>
      <c r="C1702" t="s">
        <v>23</v>
      </c>
      <c r="D1702" t="s">
        <v>23</v>
      </c>
      <c r="E1702" t="s">
        <v>11</v>
      </c>
      <c r="F1702">
        <v>300</v>
      </c>
      <c r="G1702">
        <v>6251640300</v>
      </c>
      <c r="H1702" t="s">
        <v>2737</v>
      </c>
      <c r="I1702" t="s">
        <v>2755</v>
      </c>
      <c r="J1702" t="s">
        <v>2739</v>
      </c>
      <c r="K1702" t="s">
        <v>1356</v>
      </c>
      <c r="L1702" t="s">
        <v>19</v>
      </c>
      <c r="M1702" s="1">
        <v>43531</v>
      </c>
      <c r="N1702" t="s">
        <v>1098</v>
      </c>
      <c r="O1702" t="s">
        <v>1091</v>
      </c>
      <c r="P1702" t="s">
        <v>2756</v>
      </c>
      <c r="Q1702" t="s">
        <v>40</v>
      </c>
      <c r="R1702" t="s">
        <v>2757</v>
      </c>
    </row>
    <row r="1703" spans="1:21" x14ac:dyDescent="0.25">
      <c r="A1703" s="6" t="s">
        <v>3033</v>
      </c>
      <c r="B1703" t="s">
        <v>22</v>
      </c>
      <c r="C1703" t="s">
        <v>23</v>
      </c>
      <c r="D1703" t="s">
        <v>23</v>
      </c>
      <c r="E1703" t="s">
        <v>11</v>
      </c>
      <c r="F1703">
        <v>300</v>
      </c>
      <c r="G1703">
        <v>7796652000</v>
      </c>
      <c r="H1703" t="s">
        <v>2737</v>
      </c>
      <c r="I1703" t="s">
        <v>3034</v>
      </c>
      <c r="J1703" t="s">
        <v>2739</v>
      </c>
      <c r="K1703" t="s">
        <v>1356</v>
      </c>
      <c r="L1703" t="s">
        <v>19</v>
      </c>
      <c r="M1703" s="1">
        <v>43664</v>
      </c>
      <c r="N1703" t="s">
        <v>1098</v>
      </c>
      <c r="O1703" t="s">
        <v>1091</v>
      </c>
      <c r="P1703" t="s">
        <v>2900</v>
      </c>
      <c r="Q1703" t="s">
        <v>40</v>
      </c>
      <c r="R1703" t="s">
        <v>2901</v>
      </c>
    </row>
    <row r="1704" spans="1:21" x14ac:dyDescent="0.25">
      <c r="A1704" s="6" t="s">
        <v>2898</v>
      </c>
      <c r="B1704" t="s">
        <v>22</v>
      </c>
      <c r="C1704" t="s">
        <v>23</v>
      </c>
      <c r="D1704" t="s">
        <v>23</v>
      </c>
      <c r="E1704" t="s">
        <v>11</v>
      </c>
      <c r="F1704">
        <v>300</v>
      </c>
      <c r="G1704">
        <v>8088149700</v>
      </c>
      <c r="H1704" t="s">
        <v>2737</v>
      </c>
      <c r="I1704" t="s">
        <v>2899</v>
      </c>
      <c r="J1704" t="s">
        <v>2739</v>
      </c>
      <c r="K1704" t="s">
        <v>1356</v>
      </c>
      <c r="L1704" t="s">
        <v>19</v>
      </c>
      <c r="M1704" s="1">
        <v>43600</v>
      </c>
      <c r="N1704" t="s">
        <v>1098</v>
      </c>
      <c r="O1704" t="s">
        <v>1091</v>
      </c>
      <c r="P1704" t="s">
        <v>2900</v>
      </c>
      <c r="Q1704" t="s">
        <v>40</v>
      </c>
      <c r="R1704" t="s">
        <v>2901</v>
      </c>
    </row>
    <row r="1705" spans="1:21" x14ac:dyDescent="0.25">
      <c r="A1705" s="6" t="s">
        <v>3807</v>
      </c>
      <c r="B1705" t="s">
        <v>22</v>
      </c>
      <c r="C1705" t="s">
        <v>23</v>
      </c>
      <c r="D1705" t="s">
        <v>23</v>
      </c>
      <c r="E1705" t="s">
        <v>11</v>
      </c>
      <c r="F1705">
        <v>299</v>
      </c>
      <c r="G1705">
        <v>15528440250</v>
      </c>
      <c r="H1705" t="s">
        <v>3808</v>
      </c>
      <c r="I1705" t="s">
        <v>3809</v>
      </c>
      <c r="J1705" t="s">
        <v>2859</v>
      </c>
      <c r="K1705" t="s">
        <v>107</v>
      </c>
      <c r="L1705" t="s">
        <v>19</v>
      </c>
      <c r="M1705" s="1">
        <v>44170</v>
      </c>
      <c r="N1705" t="s">
        <v>224</v>
      </c>
      <c r="O1705" t="s">
        <v>86</v>
      </c>
      <c r="P1705" t="s">
        <v>3810</v>
      </c>
      <c r="Q1705" t="s">
        <v>108</v>
      </c>
      <c r="R1705" t="s">
        <v>3811</v>
      </c>
    </row>
    <row r="1706" spans="1:21" x14ac:dyDescent="0.25">
      <c r="A1706" s="6" t="s">
        <v>3812</v>
      </c>
      <c r="B1706" t="s">
        <v>22</v>
      </c>
      <c r="C1706" t="s">
        <v>23</v>
      </c>
      <c r="D1706" t="s">
        <v>23</v>
      </c>
      <c r="E1706" t="s">
        <v>11</v>
      </c>
      <c r="F1706">
        <v>300</v>
      </c>
      <c r="G1706">
        <v>14038071900</v>
      </c>
      <c r="H1706" t="s">
        <v>3808</v>
      </c>
      <c r="I1706" t="s">
        <v>3813</v>
      </c>
      <c r="J1706" t="s">
        <v>2859</v>
      </c>
      <c r="K1706" t="s">
        <v>107</v>
      </c>
      <c r="L1706" t="s">
        <v>19</v>
      </c>
      <c r="M1706" s="1">
        <v>44170</v>
      </c>
      <c r="N1706" t="s">
        <v>224</v>
      </c>
      <c r="O1706" t="s">
        <v>86</v>
      </c>
      <c r="P1706" t="s">
        <v>3810</v>
      </c>
      <c r="Q1706" t="s">
        <v>108</v>
      </c>
      <c r="R1706" t="s">
        <v>3811</v>
      </c>
    </row>
    <row r="1707" spans="1:21" x14ac:dyDescent="0.25">
      <c r="A1707" s="6" t="s">
        <v>3816</v>
      </c>
      <c r="B1707" t="s">
        <v>22</v>
      </c>
      <c r="C1707" t="s">
        <v>23</v>
      </c>
      <c r="D1707" t="s">
        <v>23</v>
      </c>
      <c r="E1707" t="s">
        <v>11</v>
      </c>
      <c r="F1707">
        <v>2362</v>
      </c>
      <c r="G1707">
        <v>545958469</v>
      </c>
      <c r="H1707" t="s">
        <v>3817</v>
      </c>
      <c r="I1707" t="s">
        <v>3818</v>
      </c>
      <c r="J1707" t="s">
        <v>3819</v>
      </c>
      <c r="K1707" t="s">
        <v>48</v>
      </c>
      <c r="L1707" t="s">
        <v>19</v>
      </c>
      <c r="M1707" s="1">
        <v>44178</v>
      </c>
      <c r="N1707" t="s">
        <v>1098</v>
      </c>
      <c r="O1707" t="s">
        <v>1091</v>
      </c>
      <c r="P1707" t="s">
        <v>3820</v>
      </c>
      <c r="Q1707" t="s">
        <v>108</v>
      </c>
      <c r="R1707" t="s">
        <v>3821</v>
      </c>
    </row>
    <row r="1708" spans="1:21" x14ac:dyDescent="0.25">
      <c r="A1708" s="6" t="s">
        <v>4406</v>
      </c>
      <c r="B1708" t="s">
        <v>22</v>
      </c>
      <c r="C1708" t="s">
        <v>23</v>
      </c>
      <c r="D1708" t="s">
        <v>23</v>
      </c>
      <c r="E1708" t="s">
        <v>11</v>
      </c>
      <c r="F1708">
        <v>602</v>
      </c>
      <c r="G1708">
        <v>2312735306</v>
      </c>
      <c r="H1708" t="s">
        <v>4407</v>
      </c>
      <c r="I1708" t="s">
        <v>4408</v>
      </c>
      <c r="J1708" t="s">
        <v>1237</v>
      </c>
      <c r="K1708" t="s">
        <v>70</v>
      </c>
      <c r="L1708" t="s">
        <v>19</v>
      </c>
      <c r="M1708" t="s">
        <v>4374</v>
      </c>
      <c r="N1708" t="s">
        <v>31</v>
      </c>
      <c r="O1708" t="s">
        <v>32</v>
      </c>
      <c r="P1708" t="s">
        <v>4409</v>
      </c>
      <c r="Q1708" t="s">
        <v>108</v>
      </c>
      <c r="R1708" t="s">
        <v>4410</v>
      </c>
    </row>
    <row r="1709" spans="1:21" x14ac:dyDescent="0.25">
      <c r="A1709" s="6" t="s">
        <v>27</v>
      </c>
      <c r="B1709" t="s">
        <v>39</v>
      </c>
      <c r="C1709" t="s">
        <v>23</v>
      </c>
      <c r="D1709" t="s">
        <v>23</v>
      </c>
      <c r="E1709" t="s">
        <v>11</v>
      </c>
      <c r="F1709">
        <v>247</v>
      </c>
      <c r="G1709">
        <v>262576</v>
      </c>
      <c r="H1709" t="s">
        <v>28</v>
      </c>
      <c r="I1709" t="s">
        <v>29</v>
      </c>
      <c r="J1709" t="s">
        <v>30</v>
      </c>
      <c r="K1709" t="s">
        <v>34</v>
      </c>
      <c r="L1709" t="s">
        <v>19</v>
      </c>
      <c r="M1709" s="1">
        <v>43768</v>
      </c>
      <c r="N1709" t="s">
        <v>31</v>
      </c>
      <c r="O1709" t="s">
        <v>32</v>
      </c>
      <c r="P1709" t="s">
        <v>33</v>
      </c>
      <c r="Q1709" t="s">
        <v>35</v>
      </c>
      <c r="R1709" t="s">
        <v>36</v>
      </c>
      <c r="S1709" t="s">
        <v>37</v>
      </c>
      <c r="T1709" t="s">
        <v>38</v>
      </c>
      <c r="U1709" t="s">
        <v>39</v>
      </c>
    </row>
    <row r="1710" spans="1:21" x14ac:dyDescent="0.25">
      <c r="A1710" s="6" t="s">
        <v>3814</v>
      </c>
      <c r="B1710" t="s">
        <v>80</v>
      </c>
      <c r="C1710" t="s">
        <v>23</v>
      </c>
      <c r="D1710" t="s">
        <v>23</v>
      </c>
      <c r="E1710" t="s">
        <v>11</v>
      </c>
      <c r="F1710">
        <v>299</v>
      </c>
      <c r="G1710">
        <v>6112731904</v>
      </c>
      <c r="H1710" t="s">
        <v>2999</v>
      </c>
      <c r="I1710" t="s">
        <v>3815</v>
      </c>
      <c r="J1710" t="s">
        <v>3001</v>
      </c>
      <c r="K1710" t="s">
        <v>26</v>
      </c>
      <c r="L1710" t="s">
        <v>19</v>
      </c>
      <c r="M1710" s="1">
        <v>44175</v>
      </c>
      <c r="N1710" t="s">
        <v>224</v>
      </c>
      <c r="O1710" t="s">
        <v>86</v>
      </c>
      <c r="P1710" t="s">
        <v>3002</v>
      </c>
      <c r="Q1710" t="s">
        <v>78</v>
      </c>
      <c r="R1710" t="s">
        <v>3003</v>
      </c>
    </row>
    <row r="1711" spans="1:21" x14ac:dyDescent="0.25">
      <c r="A1711" s="6" t="s">
        <v>3589</v>
      </c>
      <c r="B1711" t="s">
        <v>80</v>
      </c>
      <c r="C1711" t="s">
        <v>23</v>
      </c>
      <c r="D1711" t="s">
        <v>23</v>
      </c>
      <c r="E1711" t="s">
        <v>11</v>
      </c>
      <c r="F1711">
        <v>299</v>
      </c>
      <c r="G1711">
        <v>5699319022</v>
      </c>
      <c r="H1711" t="s">
        <v>2999</v>
      </c>
      <c r="I1711" t="s">
        <v>3590</v>
      </c>
      <c r="J1711" t="s">
        <v>3001</v>
      </c>
      <c r="K1711" t="s">
        <v>26</v>
      </c>
      <c r="L1711" t="s">
        <v>19</v>
      </c>
      <c r="M1711" s="1">
        <v>43781</v>
      </c>
      <c r="N1711" t="s">
        <v>224</v>
      </c>
      <c r="O1711" t="s">
        <v>86</v>
      </c>
      <c r="P1711" t="s">
        <v>3002</v>
      </c>
      <c r="Q1711" t="s">
        <v>78</v>
      </c>
      <c r="R1711" t="s">
        <v>3003</v>
      </c>
    </row>
    <row r="1712" spans="1:21" x14ac:dyDescent="0.25">
      <c r="A1712" s="6" t="s">
        <v>3556</v>
      </c>
      <c r="B1712" t="s">
        <v>80</v>
      </c>
      <c r="C1712" t="s">
        <v>23</v>
      </c>
      <c r="D1712" t="s">
        <v>23</v>
      </c>
      <c r="E1712" t="s">
        <v>11</v>
      </c>
      <c r="F1712">
        <v>299</v>
      </c>
      <c r="G1712">
        <v>5474690866</v>
      </c>
      <c r="H1712" t="s">
        <v>2999</v>
      </c>
      <c r="I1712" t="s">
        <v>3557</v>
      </c>
      <c r="J1712" t="s">
        <v>3001</v>
      </c>
      <c r="K1712" t="s">
        <v>26</v>
      </c>
      <c r="L1712" t="s">
        <v>19</v>
      </c>
      <c r="M1712" s="1">
        <v>43758</v>
      </c>
      <c r="N1712" t="s">
        <v>224</v>
      </c>
      <c r="O1712" t="s">
        <v>86</v>
      </c>
      <c r="P1712" t="s">
        <v>3002</v>
      </c>
      <c r="Q1712" t="s">
        <v>78</v>
      </c>
      <c r="R1712" t="s">
        <v>3003</v>
      </c>
    </row>
    <row r="1713" spans="1:21" x14ac:dyDescent="0.25">
      <c r="A1713" s="6" t="s">
        <v>3362</v>
      </c>
      <c r="B1713" t="s">
        <v>80</v>
      </c>
      <c r="C1713" t="s">
        <v>23</v>
      </c>
      <c r="D1713" t="s">
        <v>23</v>
      </c>
      <c r="E1713" t="s">
        <v>11</v>
      </c>
      <c r="F1713">
        <v>299</v>
      </c>
      <c r="G1713">
        <v>6270113110</v>
      </c>
      <c r="H1713" t="s">
        <v>2999</v>
      </c>
      <c r="I1713" t="s">
        <v>3363</v>
      </c>
      <c r="J1713" t="s">
        <v>3001</v>
      </c>
      <c r="K1713" t="s">
        <v>26</v>
      </c>
      <c r="L1713" t="s">
        <v>19</v>
      </c>
      <c r="M1713" s="1">
        <v>43711</v>
      </c>
      <c r="N1713" t="s">
        <v>224</v>
      </c>
      <c r="O1713" t="s">
        <v>86</v>
      </c>
      <c r="P1713" t="s">
        <v>3002</v>
      </c>
      <c r="Q1713" t="s">
        <v>78</v>
      </c>
      <c r="R1713" t="s">
        <v>3003</v>
      </c>
      <c r="S1713" t="s">
        <v>3364</v>
      </c>
      <c r="T1713" t="s">
        <v>3365</v>
      </c>
      <c r="U1713" t="s">
        <v>3366</v>
      </c>
    </row>
    <row r="1714" spans="1:21" x14ac:dyDescent="0.25">
      <c r="A1714" s="6" t="s">
        <v>3232</v>
      </c>
      <c r="B1714" t="s">
        <v>80</v>
      </c>
      <c r="C1714" t="s">
        <v>23</v>
      </c>
      <c r="D1714" t="s">
        <v>23</v>
      </c>
      <c r="E1714" t="s">
        <v>11</v>
      </c>
      <c r="F1714">
        <v>299</v>
      </c>
      <c r="G1714">
        <v>6337194064</v>
      </c>
      <c r="H1714" t="s">
        <v>2999</v>
      </c>
      <c r="I1714" t="s">
        <v>3233</v>
      </c>
      <c r="J1714" t="s">
        <v>3001</v>
      </c>
      <c r="K1714" t="s">
        <v>26</v>
      </c>
      <c r="L1714" t="s">
        <v>19</v>
      </c>
      <c r="M1714" s="1">
        <v>43697</v>
      </c>
      <c r="N1714" t="s">
        <v>224</v>
      </c>
      <c r="O1714" t="s">
        <v>86</v>
      </c>
      <c r="P1714" t="s">
        <v>3002</v>
      </c>
      <c r="Q1714" t="s">
        <v>78</v>
      </c>
      <c r="R1714" t="s">
        <v>3003</v>
      </c>
    </row>
    <row r="1715" spans="1:21" x14ac:dyDescent="0.25">
      <c r="A1715" s="6" t="s">
        <v>2998</v>
      </c>
      <c r="B1715" t="s">
        <v>80</v>
      </c>
      <c r="C1715" t="s">
        <v>23</v>
      </c>
      <c r="D1715" t="s">
        <v>23</v>
      </c>
      <c r="E1715" t="s">
        <v>11</v>
      </c>
      <c r="F1715">
        <v>299</v>
      </c>
      <c r="G1715">
        <v>6303665060</v>
      </c>
      <c r="H1715" t="s">
        <v>2999</v>
      </c>
      <c r="I1715" t="s">
        <v>3000</v>
      </c>
      <c r="J1715" t="s">
        <v>3001</v>
      </c>
      <c r="K1715" t="s">
        <v>26</v>
      </c>
      <c r="L1715" t="s">
        <v>19</v>
      </c>
      <c r="M1715" s="1">
        <v>43657</v>
      </c>
      <c r="N1715" t="s">
        <v>224</v>
      </c>
      <c r="O1715" t="s">
        <v>86</v>
      </c>
      <c r="P1715" t="s">
        <v>3002</v>
      </c>
      <c r="Q1715" t="s">
        <v>78</v>
      </c>
      <c r="R1715" t="s">
        <v>3003</v>
      </c>
    </row>
    <row r="1716" spans="1:21" x14ac:dyDescent="0.25">
      <c r="A1716" s="6" t="s">
        <v>2077</v>
      </c>
      <c r="B1716" t="s">
        <v>22</v>
      </c>
      <c r="C1716" t="s">
        <v>23</v>
      </c>
      <c r="D1716" t="s">
        <v>23</v>
      </c>
      <c r="E1716" t="s">
        <v>11</v>
      </c>
      <c r="F1716">
        <v>200</v>
      </c>
      <c r="G1716">
        <v>3408437400</v>
      </c>
      <c r="H1716" t="s">
        <v>2062</v>
      </c>
      <c r="I1716" t="s">
        <v>2078</v>
      </c>
      <c r="J1716" t="s">
        <v>2064</v>
      </c>
      <c r="K1716" t="s">
        <v>1356</v>
      </c>
      <c r="L1716" t="s">
        <v>19</v>
      </c>
      <c r="M1716" s="1">
        <v>42647</v>
      </c>
      <c r="N1716" t="s">
        <v>1364</v>
      </c>
      <c r="O1716" t="s">
        <v>32</v>
      </c>
      <c r="P1716" t="s">
        <v>2065</v>
      </c>
      <c r="Q1716" t="s">
        <v>108</v>
      </c>
      <c r="R1716" t="s">
        <v>2066</v>
      </c>
    </row>
    <row r="1717" spans="1:21" x14ac:dyDescent="0.25">
      <c r="A1717" s="6" t="s">
        <v>2079</v>
      </c>
      <c r="B1717" t="s">
        <v>22</v>
      </c>
      <c r="C1717" t="s">
        <v>23</v>
      </c>
      <c r="D1717" t="s">
        <v>23</v>
      </c>
      <c r="E1717" t="s">
        <v>11</v>
      </c>
      <c r="F1717">
        <v>200</v>
      </c>
      <c r="G1717">
        <v>3031606000</v>
      </c>
      <c r="H1717" t="s">
        <v>2062</v>
      </c>
      <c r="I1717" t="s">
        <v>2080</v>
      </c>
      <c r="J1717" t="s">
        <v>2064</v>
      </c>
      <c r="K1717" t="s">
        <v>1356</v>
      </c>
      <c r="L1717" t="s">
        <v>19</v>
      </c>
      <c r="M1717" s="1">
        <v>42655</v>
      </c>
      <c r="N1717" t="s">
        <v>1364</v>
      </c>
      <c r="O1717" t="s">
        <v>32</v>
      </c>
      <c r="P1717" t="s">
        <v>2065</v>
      </c>
      <c r="Q1717" t="s">
        <v>108</v>
      </c>
      <c r="R1717" t="s">
        <v>2066</v>
      </c>
    </row>
    <row r="1718" spans="1:21" x14ac:dyDescent="0.25">
      <c r="A1718" s="6" t="s">
        <v>2061</v>
      </c>
      <c r="B1718" t="s">
        <v>22</v>
      </c>
      <c r="C1718" t="s">
        <v>23</v>
      </c>
      <c r="D1718" t="s">
        <v>23</v>
      </c>
      <c r="E1718" t="s">
        <v>11</v>
      </c>
      <c r="F1718">
        <v>200</v>
      </c>
      <c r="G1718">
        <v>3148827000</v>
      </c>
      <c r="H1718" t="s">
        <v>2062</v>
      </c>
      <c r="I1718" t="s">
        <v>2063</v>
      </c>
      <c r="J1718" t="s">
        <v>2064</v>
      </c>
      <c r="K1718" t="s">
        <v>1356</v>
      </c>
      <c r="L1718" t="s">
        <v>19</v>
      </c>
      <c r="M1718" s="1">
        <v>42613</v>
      </c>
      <c r="N1718" t="s">
        <v>1364</v>
      </c>
      <c r="O1718" t="s">
        <v>32</v>
      </c>
      <c r="P1718" t="s">
        <v>2065</v>
      </c>
      <c r="Q1718" t="s">
        <v>108</v>
      </c>
      <c r="R1718" t="s">
        <v>2066</v>
      </c>
    </row>
    <row r="1719" spans="1:21" x14ac:dyDescent="0.25">
      <c r="A1719" s="6" t="s">
        <v>228</v>
      </c>
      <c r="B1719" t="s">
        <v>22</v>
      </c>
      <c r="C1719" t="s">
        <v>23</v>
      </c>
      <c r="D1719" t="s">
        <v>23</v>
      </c>
      <c r="E1719" t="s">
        <v>11</v>
      </c>
      <c r="F1719">
        <v>300</v>
      </c>
      <c r="G1719">
        <v>6427819500</v>
      </c>
      <c r="H1719" t="s">
        <v>229</v>
      </c>
      <c r="I1719" t="s">
        <v>230</v>
      </c>
      <c r="J1719" t="s">
        <v>231</v>
      </c>
      <c r="K1719" t="s">
        <v>70</v>
      </c>
      <c r="L1719" t="s">
        <v>19</v>
      </c>
      <c r="M1719" s="1">
        <v>44316</v>
      </c>
      <c r="N1719" t="s">
        <v>232</v>
      </c>
      <c r="O1719" t="s">
        <v>16</v>
      </c>
      <c r="P1719" t="s">
        <v>232</v>
      </c>
      <c r="Q1719" t="s">
        <v>108</v>
      </c>
      <c r="R1719" t="s">
        <v>233</v>
      </c>
    </row>
    <row r="1720" spans="1:21" x14ac:dyDescent="0.25">
      <c r="A1720" s="6" t="s">
        <v>234</v>
      </c>
      <c r="B1720" t="s">
        <v>22</v>
      </c>
      <c r="C1720" t="s">
        <v>23</v>
      </c>
      <c r="D1720" t="s">
        <v>23</v>
      </c>
      <c r="E1720" t="s">
        <v>11</v>
      </c>
      <c r="F1720">
        <v>300</v>
      </c>
      <c r="G1720">
        <v>3721263000</v>
      </c>
      <c r="H1720" t="s">
        <v>229</v>
      </c>
      <c r="I1720" t="s">
        <v>235</v>
      </c>
      <c r="J1720" t="s">
        <v>231</v>
      </c>
      <c r="K1720" t="s">
        <v>70</v>
      </c>
      <c r="L1720" t="s">
        <v>19</v>
      </c>
      <c r="M1720" s="1">
        <v>44315</v>
      </c>
      <c r="N1720" t="s">
        <v>232</v>
      </c>
      <c r="O1720" t="s">
        <v>16</v>
      </c>
      <c r="P1720" t="s">
        <v>232</v>
      </c>
      <c r="Q1720" t="s">
        <v>108</v>
      </c>
      <c r="R1720" t="s">
        <v>233</v>
      </c>
    </row>
    <row r="1721" spans="1:21" x14ac:dyDescent="0.25">
      <c r="A1721" s="6" t="s">
        <v>236</v>
      </c>
      <c r="B1721" t="s">
        <v>22</v>
      </c>
      <c r="C1721" t="s">
        <v>23</v>
      </c>
      <c r="D1721" t="s">
        <v>23</v>
      </c>
      <c r="E1721" t="s">
        <v>11</v>
      </c>
      <c r="F1721">
        <v>300</v>
      </c>
      <c r="G1721">
        <v>6718260000</v>
      </c>
      <c r="H1721" t="s">
        <v>229</v>
      </c>
      <c r="I1721" t="s">
        <v>237</v>
      </c>
      <c r="J1721" t="s">
        <v>231</v>
      </c>
      <c r="K1721" t="s">
        <v>70</v>
      </c>
      <c r="L1721" t="s">
        <v>19</v>
      </c>
      <c r="M1721" s="1">
        <v>44316</v>
      </c>
      <c r="N1721" t="s">
        <v>31</v>
      </c>
      <c r="O1721" t="s">
        <v>32</v>
      </c>
      <c r="P1721" t="s">
        <v>238</v>
      </c>
      <c r="Q1721" t="s">
        <v>108</v>
      </c>
      <c r="R1721" t="s">
        <v>239</v>
      </c>
    </row>
    <row r="1722" spans="1:21" x14ac:dyDescent="0.25">
      <c r="A1722" s="6" t="s">
        <v>240</v>
      </c>
      <c r="B1722" t="s">
        <v>22</v>
      </c>
      <c r="C1722" t="s">
        <v>23</v>
      </c>
      <c r="D1722" t="s">
        <v>23</v>
      </c>
      <c r="E1722" t="s">
        <v>11</v>
      </c>
      <c r="F1722">
        <v>10632</v>
      </c>
      <c r="G1722">
        <v>3944496</v>
      </c>
      <c r="H1722" t="s">
        <v>241</v>
      </c>
      <c r="I1722" t="s">
        <v>242</v>
      </c>
      <c r="J1722" t="s">
        <v>231</v>
      </c>
      <c r="K1722" t="s">
        <v>244</v>
      </c>
      <c r="L1722" t="s">
        <v>19</v>
      </c>
      <c r="M1722" s="1">
        <v>44316</v>
      </c>
      <c r="N1722" t="s">
        <v>31</v>
      </c>
      <c r="O1722" t="s">
        <v>32</v>
      </c>
      <c r="P1722" t="s">
        <v>243</v>
      </c>
      <c r="Q1722" t="s">
        <v>245</v>
      </c>
      <c r="R1722" t="s">
        <v>239</v>
      </c>
    </row>
    <row r="1723" spans="1:21" x14ac:dyDescent="0.25">
      <c r="A1723" s="6" t="s">
        <v>246</v>
      </c>
      <c r="B1723" t="s">
        <v>22</v>
      </c>
      <c r="C1723" t="s">
        <v>23</v>
      </c>
      <c r="D1723" t="s">
        <v>23</v>
      </c>
      <c r="E1723" t="s">
        <v>11</v>
      </c>
      <c r="F1723">
        <v>5708</v>
      </c>
      <c r="G1723">
        <v>3487664</v>
      </c>
      <c r="H1723" t="s">
        <v>241</v>
      </c>
      <c r="I1723" t="s">
        <v>247</v>
      </c>
      <c r="J1723" t="s">
        <v>231</v>
      </c>
      <c r="K1723" t="s">
        <v>244</v>
      </c>
      <c r="L1723" t="s">
        <v>19</v>
      </c>
      <c r="M1723" s="1">
        <v>44316</v>
      </c>
      <c r="N1723" t="s">
        <v>232</v>
      </c>
      <c r="O1723" t="s">
        <v>16</v>
      </c>
      <c r="P1723" t="s">
        <v>232</v>
      </c>
      <c r="Q1723" t="s">
        <v>245</v>
      </c>
      <c r="R1723" t="s">
        <v>233</v>
      </c>
    </row>
    <row r="1724" spans="1:21" x14ac:dyDescent="0.25">
      <c r="A1724" s="6" t="s">
        <v>248</v>
      </c>
      <c r="B1724" t="s">
        <v>22</v>
      </c>
      <c r="C1724" t="s">
        <v>23</v>
      </c>
      <c r="D1724" t="s">
        <v>23</v>
      </c>
      <c r="E1724" t="s">
        <v>11</v>
      </c>
      <c r="F1724">
        <v>17345</v>
      </c>
      <c r="G1724">
        <v>3815928</v>
      </c>
      <c r="H1724" t="s">
        <v>241</v>
      </c>
      <c r="I1724" t="s">
        <v>249</v>
      </c>
      <c r="J1724" t="s">
        <v>231</v>
      </c>
      <c r="K1724" t="s">
        <v>244</v>
      </c>
      <c r="L1724" t="s">
        <v>19</v>
      </c>
      <c r="M1724" s="1">
        <v>44316</v>
      </c>
      <c r="N1724" t="s">
        <v>232</v>
      </c>
      <c r="O1724" t="s">
        <v>16</v>
      </c>
      <c r="P1724" t="s">
        <v>232</v>
      </c>
      <c r="Q1724" t="s">
        <v>245</v>
      </c>
      <c r="R1724" t="s">
        <v>233</v>
      </c>
    </row>
    <row r="1725" spans="1:21" x14ac:dyDescent="0.25">
      <c r="A1725" s="6" t="s">
        <v>250</v>
      </c>
      <c r="B1725" t="s">
        <v>22</v>
      </c>
      <c r="C1725" t="s">
        <v>23</v>
      </c>
      <c r="D1725" t="s">
        <v>23</v>
      </c>
      <c r="E1725" t="s">
        <v>11</v>
      </c>
      <c r="F1725">
        <v>22641</v>
      </c>
      <c r="G1725">
        <v>3486745</v>
      </c>
      <c r="H1725" t="s">
        <v>241</v>
      </c>
      <c r="I1725" t="s">
        <v>251</v>
      </c>
      <c r="J1725" t="s">
        <v>231</v>
      </c>
      <c r="K1725" t="s">
        <v>244</v>
      </c>
      <c r="L1725" t="s">
        <v>19</v>
      </c>
      <c r="M1725" s="1">
        <v>44315</v>
      </c>
      <c r="N1725" t="s">
        <v>31</v>
      </c>
      <c r="O1725" t="s">
        <v>32</v>
      </c>
      <c r="P1725" t="s">
        <v>243</v>
      </c>
      <c r="Q1725" t="s">
        <v>245</v>
      </c>
      <c r="R1725" t="s">
        <v>239</v>
      </c>
    </row>
    <row r="1726" spans="1:21" x14ac:dyDescent="0.25">
      <c r="A1726" s="6" t="s">
        <v>3116</v>
      </c>
      <c r="B1726" t="s">
        <v>722</v>
      </c>
      <c r="C1726" t="s">
        <v>23</v>
      </c>
      <c r="D1726" t="s">
        <v>23</v>
      </c>
      <c r="E1726" t="s">
        <v>11</v>
      </c>
      <c r="F1726">
        <v>150</v>
      </c>
      <c r="G1726">
        <v>5305012200</v>
      </c>
      <c r="H1726" t="s">
        <v>3117</v>
      </c>
      <c r="I1726" t="s">
        <v>3118</v>
      </c>
      <c r="J1726" t="s">
        <v>3119</v>
      </c>
      <c r="K1726" t="s">
        <v>59</v>
      </c>
      <c r="L1726" t="s">
        <v>19</v>
      </c>
      <c r="M1726" s="1">
        <v>43686</v>
      </c>
      <c r="N1726" t="s">
        <v>31</v>
      </c>
      <c r="O1726" t="s">
        <v>32</v>
      </c>
      <c r="P1726" t="s">
        <v>3120</v>
      </c>
      <c r="Q1726" t="s">
        <v>35</v>
      </c>
      <c r="R1726" t="s">
        <v>3121</v>
      </c>
    </row>
    <row r="1727" spans="1:21" x14ac:dyDescent="0.25">
      <c r="A1727" s="6" t="s">
        <v>3122</v>
      </c>
      <c r="B1727" t="s">
        <v>722</v>
      </c>
      <c r="C1727" t="s">
        <v>23</v>
      </c>
      <c r="D1727" t="s">
        <v>23</v>
      </c>
      <c r="E1727" t="s">
        <v>11</v>
      </c>
      <c r="F1727">
        <v>150</v>
      </c>
      <c r="G1727">
        <v>4293709650</v>
      </c>
      <c r="H1727" t="s">
        <v>3117</v>
      </c>
      <c r="I1727" t="s">
        <v>3123</v>
      </c>
      <c r="J1727" t="s">
        <v>3119</v>
      </c>
      <c r="K1727" t="s">
        <v>59</v>
      </c>
      <c r="L1727" t="s">
        <v>19</v>
      </c>
      <c r="M1727" s="1">
        <v>43686</v>
      </c>
      <c r="N1727" t="s">
        <v>31</v>
      </c>
      <c r="O1727" t="s">
        <v>32</v>
      </c>
      <c r="P1727" t="s">
        <v>3120</v>
      </c>
      <c r="Q1727" t="s">
        <v>35</v>
      </c>
      <c r="R1727" t="s">
        <v>3121</v>
      </c>
    </row>
    <row r="1728" spans="1:21" x14ac:dyDescent="0.25">
      <c r="A1728" s="6" t="s">
        <v>3124</v>
      </c>
      <c r="B1728" t="s">
        <v>722</v>
      </c>
      <c r="C1728" t="s">
        <v>23</v>
      </c>
      <c r="D1728" t="s">
        <v>23</v>
      </c>
      <c r="E1728" t="s">
        <v>11</v>
      </c>
      <c r="F1728">
        <v>150</v>
      </c>
      <c r="G1728">
        <v>4708338000</v>
      </c>
      <c r="H1728" t="s">
        <v>3117</v>
      </c>
      <c r="I1728" t="s">
        <v>3125</v>
      </c>
      <c r="J1728" t="s">
        <v>3119</v>
      </c>
      <c r="K1728" t="s">
        <v>59</v>
      </c>
      <c r="L1728" t="s">
        <v>19</v>
      </c>
      <c r="M1728" s="1">
        <v>43686</v>
      </c>
      <c r="N1728" t="s">
        <v>31</v>
      </c>
      <c r="O1728" t="s">
        <v>32</v>
      </c>
      <c r="P1728" t="s">
        <v>3120</v>
      </c>
      <c r="Q1728" t="s">
        <v>35</v>
      </c>
      <c r="R1728" t="s">
        <v>3121</v>
      </c>
    </row>
    <row r="1729" spans="1:18" x14ac:dyDescent="0.25">
      <c r="A1729" s="6" t="s">
        <v>3126</v>
      </c>
      <c r="B1729" t="s">
        <v>722</v>
      </c>
      <c r="C1729" t="s">
        <v>23</v>
      </c>
      <c r="D1729" t="s">
        <v>23</v>
      </c>
      <c r="E1729" t="s">
        <v>11</v>
      </c>
      <c r="F1729">
        <v>150</v>
      </c>
      <c r="G1729">
        <v>4368415950</v>
      </c>
      <c r="H1729" t="s">
        <v>3117</v>
      </c>
      <c r="I1729" t="s">
        <v>3127</v>
      </c>
      <c r="J1729" t="s">
        <v>3119</v>
      </c>
      <c r="K1729" t="s">
        <v>59</v>
      </c>
      <c r="L1729" t="s">
        <v>19</v>
      </c>
      <c r="M1729" s="1">
        <v>43686</v>
      </c>
      <c r="N1729" t="s">
        <v>31</v>
      </c>
      <c r="O1729" t="s">
        <v>32</v>
      </c>
      <c r="P1729" t="s">
        <v>3120</v>
      </c>
      <c r="Q1729" t="s">
        <v>35</v>
      </c>
      <c r="R1729" t="s">
        <v>3121</v>
      </c>
    </row>
    <row r="1730" spans="1:18" x14ac:dyDescent="0.25">
      <c r="A1730" s="6" t="s">
        <v>5223</v>
      </c>
      <c r="B1730" t="s">
        <v>22</v>
      </c>
      <c r="C1730" t="s">
        <v>23</v>
      </c>
      <c r="D1730" t="s">
        <v>23</v>
      </c>
      <c r="E1730" t="s">
        <v>11</v>
      </c>
      <c r="F1730">
        <v>300</v>
      </c>
      <c r="G1730">
        <v>23326930800</v>
      </c>
      <c r="H1730" t="s">
        <v>5224</v>
      </c>
      <c r="I1730" t="s">
        <v>5225</v>
      </c>
      <c r="J1730" t="s">
        <v>5226</v>
      </c>
      <c r="K1730" t="s">
        <v>244</v>
      </c>
      <c r="L1730" t="s">
        <v>19</v>
      </c>
      <c r="M1730" t="s">
        <v>5221</v>
      </c>
      <c r="N1730" t="s">
        <v>57</v>
      </c>
      <c r="O1730" t="s">
        <v>46</v>
      </c>
      <c r="P1730" t="s">
        <v>57</v>
      </c>
      <c r="Q1730" t="s">
        <v>245</v>
      </c>
      <c r="R1730" t="s">
        <v>5227</v>
      </c>
    </row>
    <row r="1731" spans="1:18" x14ac:dyDescent="0.25">
      <c r="A1731" s="6" t="s">
        <v>5231</v>
      </c>
      <c r="B1731" t="s">
        <v>22</v>
      </c>
      <c r="C1731" t="s">
        <v>23</v>
      </c>
      <c r="D1731" t="s">
        <v>23</v>
      </c>
      <c r="E1731" t="s">
        <v>11</v>
      </c>
      <c r="F1731">
        <v>300</v>
      </c>
      <c r="G1731">
        <v>22962918900</v>
      </c>
      <c r="H1731" t="s">
        <v>5224</v>
      </c>
      <c r="I1731" t="s">
        <v>5232</v>
      </c>
      <c r="J1731" t="s">
        <v>5226</v>
      </c>
      <c r="K1731" t="s">
        <v>244</v>
      </c>
      <c r="L1731" t="s">
        <v>19</v>
      </c>
      <c r="M1731" t="s">
        <v>5221</v>
      </c>
      <c r="N1731" t="s">
        <v>57</v>
      </c>
      <c r="O1731" t="s">
        <v>46</v>
      </c>
      <c r="P1731" t="s">
        <v>57</v>
      </c>
      <c r="Q1731" t="s">
        <v>245</v>
      </c>
      <c r="R1731" t="s">
        <v>5230</v>
      </c>
    </row>
    <row r="1732" spans="1:18" x14ac:dyDescent="0.25">
      <c r="A1732" s="6" t="s">
        <v>5233</v>
      </c>
      <c r="B1732" t="s">
        <v>22</v>
      </c>
      <c r="C1732" t="s">
        <v>23</v>
      </c>
      <c r="D1732" t="s">
        <v>23</v>
      </c>
      <c r="E1732" t="s">
        <v>11</v>
      </c>
      <c r="F1732">
        <v>300</v>
      </c>
      <c r="G1732">
        <v>23508240600</v>
      </c>
      <c r="H1732" t="s">
        <v>5224</v>
      </c>
      <c r="I1732" t="s">
        <v>5234</v>
      </c>
      <c r="J1732" t="s">
        <v>5226</v>
      </c>
      <c r="K1732" t="s">
        <v>244</v>
      </c>
      <c r="L1732" t="s">
        <v>19</v>
      </c>
      <c r="M1732" t="s">
        <v>5221</v>
      </c>
      <c r="N1732" t="s">
        <v>57</v>
      </c>
      <c r="O1732" t="s">
        <v>46</v>
      </c>
      <c r="P1732" t="s">
        <v>57</v>
      </c>
      <c r="Q1732" t="s">
        <v>245</v>
      </c>
      <c r="R1732" t="s">
        <v>5235</v>
      </c>
    </row>
    <row r="1733" spans="1:18" x14ac:dyDescent="0.25">
      <c r="A1733" s="6" t="s">
        <v>5236</v>
      </c>
      <c r="B1733" t="s">
        <v>22</v>
      </c>
      <c r="C1733" t="s">
        <v>23</v>
      </c>
      <c r="D1733" t="s">
        <v>23</v>
      </c>
      <c r="E1733" t="s">
        <v>11</v>
      </c>
      <c r="F1733">
        <v>300</v>
      </c>
      <c r="G1733">
        <v>22429539300</v>
      </c>
      <c r="H1733" t="s">
        <v>5224</v>
      </c>
      <c r="I1733" t="s">
        <v>5237</v>
      </c>
      <c r="J1733" t="s">
        <v>5226</v>
      </c>
      <c r="K1733" t="s">
        <v>244</v>
      </c>
      <c r="L1733" t="s">
        <v>19</v>
      </c>
      <c r="M1733" t="s">
        <v>5221</v>
      </c>
      <c r="N1733" t="s">
        <v>57</v>
      </c>
      <c r="O1733" t="s">
        <v>46</v>
      </c>
      <c r="P1733" t="s">
        <v>57</v>
      </c>
      <c r="Q1733" t="s">
        <v>245</v>
      </c>
      <c r="R1733" t="s">
        <v>5235</v>
      </c>
    </row>
    <row r="1734" spans="1:18" x14ac:dyDescent="0.25">
      <c r="A1734" s="6" t="s">
        <v>2380</v>
      </c>
      <c r="B1734" t="s">
        <v>22</v>
      </c>
      <c r="C1734" t="s">
        <v>23</v>
      </c>
      <c r="D1734" t="s">
        <v>23</v>
      </c>
      <c r="E1734" t="s">
        <v>11</v>
      </c>
      <c r="F1734">
        <v>280</v>
      </c>
      <c r="G1734">
        <v>1982358402</v>
      </c>
      <c r="H1734" t="s">
        <v>2381</v>
      </c>
      <c r="I1734" t="s">
        <v>2382</v>
      </c>
      <c r="J1734" t="s">
        <v>1081</v>
      </c>
      <c r="K1734" t="s">
        <v>59</v>
      </c>
      <c r="L1734" t="s">
        <v>19</v>
      </c>
      <c r="M1734" s="1">
        <v>43070</v>
      </c>
      <c r="N1734" t="s">
        <v>31</v>
      </c>
      <c r="O1734" t="s">
        <v>32</v>
      </c>
      <c r="P1734" t="s">
        <v>2383</v>
      </c>
      <c r="Q1734" t="s">
        <v>108</v>
      </c>
      <c r="R1734" t="s">
        <v>2384</v>
      </c>
    </row>
    <row r="1735" spans="1:18" x14ac:dyDescent="0.25">
      <c r="A1735" s="6" t="s">
        <v>2387</v>
      </c>
      <c r="B1735" t="s">
        <v>22</v>
      </c>
      <c r="C1735" t="s">
        <v>23</v>
      </c>
      <c r="D1735" t="s">
        <v>23</v>
      </c>
      <c r="E1735" t="s">
        <v>11</v>
      </c>
      <c r="F1735">
        <v>276</v>
      </c>
      <c r="G1735">
        <v>1782781219</v>
      </c>
      <c r="H1735" t="s">
        <v>2381</v>
      </c>
      <c r="I1735" t="s">
        <v>2388</v>
      </c>
      <c r="J1735" t="s">
        <v>1081</v>
      </c>
      <c r="K1735" t="s">
        <v>59</v>
      </c>
      <c r="L1735" t="s">
        <v>19</v>
      </c>
      <c r="M1735" s="1">
        <v>43077</v>
      </c>
      <c r="N1735" t="s">
        <v>31</v>
      </c>
      <c r="O1735" t="s">
        <v>32</v>
      </c>
      <c r="P1735" t="s">
        <v>2383</v>
      </c>
      <c r="Q1735" t="s">
        <v>108</v>
      </c>
      <c r="R1735" t="s">
        <v>2384</v>
      </c>
    </row>
    <row r="1736" spans="1:18" x14ac:dyDescent="0.25">
      <c r="A1736" s="6" t="s">
        <v>2385</v>
      </c>
      <c r="B1736" t="s">
        <v>22</v>
      </c>
      <c r="C1736" t="s">
        <v>23</v>
      </c>
      <c r="D1736" t="s">
        <v>23</v>
      </c>
      <c r="E1736" t="s">
        <v>11</v>
      </c>
      <c r="F1736">
        <v>291</v>
      </c>
      <c r="G1736">
        <v>1632277903</v>
      </c>
      <c r="H1736" t="s">
        <v>2381</v>
      </c>
      <c r="I1736" t="s">
        <v>2386</v>
      </c>
      <c r="J1736" t="s">
        <v>1081</v>
      </c>
      <c r="K1736" t="s">
        <v>59</v>
      </c>
      <c r="L1736" t="s">
        <v>19</v>
      </c>
      <c r="M1736" s="1">
        <v>43071</v>
      </c>
      <c r="N1736" t="s">
        <v>31</v>
      </c>
      <c r="O1736" t="s">
        <v>32</v>
      </c>
      <c r="P1736" t="s">
        <v>2383</v>
      </c>
      <c r="Q1736" t="s">
        <v>108</v>
      </c>
      <c r="R1736" t="s">
        <v>2384</v>
      </c>
    </row>
    <row r="1737" spans="1:18" x14ac:dyDescent="0.25">
      <c r="A1737" s="6" t="s">
        <v>2045</v>
      </c>
      <c r="B1737" t="s">
        <v>22</v>
      </c>
      <c r="C1737" t="s">
        <v>23</v>
      </c>
      <c r="D1737" t="s">
        <v>23</v>
      </c>
      <c r="E1737" t="s">
        <v>11</v>
      </c>
      <c r="F1737">
        <v>292</v>
      </c>
      <c r="G1737">
        <v>3371568304</v>
      </c>
      <c r="H1737" t="s">
        <v>2007</v>
      </c>
      <c r="I1737" t="s">
        <v>2046</v>
      </c>
      <c r="J1737" t="s">
        <v>2009</v>
      </c>
      <c r="K1737" t="s">
        <v>1120</v>
      </c>
      <c r="L1737" t="s">
        <v>19</v>
      </c>
      <c r="M1737" s="1">
        <v>42599</v>
      </c>
      <c r="N1737" t="s">
        <v>31</v>
      </c>
      <c r="O1737" t="s">
        <v>32</v>
      </c>
      <c r="P1737" t="s">
        <v>2010</v>
      </c>
      <c r="Q1737" t="s">
        <v>108</v>
      </c>
      <c r="R1737" t="s">
        <v>2047</v>
      </c>
    </row>
    <row r="1738" spans="1:18" x14ac:dyDescent="0.25">
      <c r="A1738" s="6" t="s">
        <v>2052</v>
      </c>
      <c r="B1738" t="s">
        <v>22</v>
      </c>
      <c r="C1738" t="s">
        <v>23</v>
      </c>
      <c r="D1738" t="s">
        <v>23</v>
      </c>
      <c r="E1738" t="s">
        <v>11</v>
      </c>
      <c r="F1738">
        <v>290</v>
      </c>
      <c r="G1738">
        <v>3874918293</v>
      </c>
      <c r="H1738" t="s">
        <v>2007</v>
      </c>
      <c r="I1738" t="s">
        <v>2053</v>
      </c>
      <c r="J1738" t="s">
        <v>2009</v>
      </c>
      <c r="K1738" t="s">
        <v>1120</v>
      </c>
      <c r="L1738" t="s">
        <v>19</v>
      </c>
      <c r="M1738" s="1">
        <v>42600</v>
      </c>
      <c r="N1738" t="s">
        <v>31</v>
      </c>
      <c r="O1738" t="s">
        <v>32</v>
      </c>
      <c r="P1738" t="s">
        <v>2010</v>
      </c>
      <c r="Q1738" t="s">
        <v>108</v>
      </c>
      <c r="R1738" t="s">
        <v>2054</v>
      </c>
    </row>
    <row r="1739" spans="1:18" x14ac:dyDescent="0.25">
      <c r="A1739" s="6" t="s">
        <v>2055</v>
      </c>
      <c r="B1739" t="s">
        <v>22</v>
      </c>
      <c r="C1739" t="s">
        <v>23</v>
      </c>
      <c r="D1739" t="s">
        <v>23</v>
      </c>
      <c r="E1739" t="s">
        <v>11</v>
      </c>
      <c r="F1739">
        <v>278</v>
      </c>
      <c r="G1739">
        <v>5177909598</v>
      </c>
      <c r="H1739" t="s">
        <v>2007</v>
      </c>
      <c r="I1739" t="s">
        <v>2056</v>
      </c>
      <c r="J1739" t="s">
        <v>2009</v>
      </c>
      <c r="K1739" t="s">
        <v>1120</v>
      </c>
      <c r="L1739" t="s">
        <v>19</v>
      </c>
      <c r="M1739" s="1">
        <v>42600</v>
      </c>
      <c r="N1739" t="s">
        <v>31</v>
      </c>
      <c r="O1739" t="s">
        <v>32</v>
      </c>
      <c r="P1739" t="s">
        <v>2010</v>
      </c>
      <c r="Q1739" t="s">
        <v>108</v>
      </c>
      <c r="R1739" t="s">
        <v>2057</v>
      </c>
    </row>
    <row r="1740" spans="1:18" x14ac:dyDescent="0.25">
      <c r="A1740" s="6" t="s">
        <v>2120</v>
      </c>
      <c r="B1740" t="s">
        <v>22</v>
      </c>
      <c r="C1740" t="s">
        <v>23</v>
      </c>
      <c r="D1740" t="s">
        <v>23</v>
      </c>
      <c r="E1740" t="s">
        <v>11</v>
      </c>
      <c r="F1740">
        <v>291</v>
      </c>
      <c r="G1740">
        <v>4768387049</v>
      </c>
      <c r="H1740" t="s">
        <v>2007</v>
      </c>
      <c r="I1740" t="s">
        <v>2121</v>
      </c>
      <c r="J1740" t="s">
        <v>2009</v>
      </c>
      <c r="K1740" t="s">
        <v>1120</v>
      </c>
      <c r="L1740" t="s">
        <v>19</v>
      </c>
      <c r="M1740" s="1">
        <v>42726</v>
      </c>
      <c r="N1740" t="s">
        <v>31</v>
      </c>
      <c r="O1740" t="s">
        <v>32</v>
      </c>
      <c r="P1740" t="s">
        <v>2010</v>
      </c>
      <c r="Q1740" t="s">
        <v>108</v>
      </c>
      <c r="R1740" t="s">
        <v>2122</v>
      </c>
    </row>
    <row r="1741" spans="1:18" x14ac:dyDescent="0.25">
      <c r="A1741" s="6" t="s">
        <v>2006</v>
      </c>
      <c r="B1741" t="s">
        <v>22</v>
      </c>
      <c r="C1741" t="s">
        <v>23</v>
      </c>
      <c r="D1741" t="s">
        <v>23</v>
      </c>
      <c r="E1741" t="s">
        <v>11</v>
      </c>
      <c r="F1741">
        <v>289</v>
      </c>
      <c r="G1741">
        <v>2475873764</v>
      </c>
      <c r="H1741" t="s">
        <v>2007</v>
      </c>
      <c r="I1741" t="s">
        <v>2008</v>
      </c>
      <c r="J1741" t="s">
        <v>2009</v>
      </c>
      <c r="K1741" t="s">
        <v>1120</v>
      </c>
      <c r="L1741" t="s">
        <v>19</v>
      </c>
      <c r="M1741" s="1">
        <v>42597</v>
      </c>
      <c r="N1741" t="s">
        <v>31</v>
      </c>
      <c r="O1741" t="s">
        <v>32</v>
      </c>
      <c r="P1741" t="s">
        <v>2010</v>
      </c>
      <c r="Q1741" t="s">
        <v>108</v>
      </c>
      <c r="R1741" t="s">
        <v>2011</v>
      </c>
    </row>
    <row r="1742" spans="1:18" x14ac:dyDescent="0.25">
      <c r="A1742" s="6" t="s">
        <v>2123</v>
      </c>
      <c r="B1742" t="s">
        <v>22</v>
      </c>
      <c r="C1742" t="s">
        <v>23</v>
      </c>
      <c r="D1742" t="s">
        <v>23</v>
      </c>
      <c r="E1742" t="s">
        <v>11</v>
      </c>
      <c r="F1742">
        <v>289</v>
      </c>
      <c r="G1742">
        <v>3519828124</v>
      </c>
      <c r="H1742" t="s">
        <v>2007</v>
      </c>
      <c r="I1742" t="s">
        <v>2124</v>
      </c>
      <c r="J1742" t="s">
        <v>2009</v>
      </c>
      <c r="K1742" t="s">
        <v>1120</v>
      </c>
      <c r="L1742" t="s">
        <v>19</v>
      </c>
      <c r="M1742" s="1">
        <v>42726</v>
      </c>
      <c r="N1742" t="s">
        <v>31</v>
      </c>
      <c r="O1742" t="s">
        <v>32</v>
      </c>
      <c r="P1742" t="s">
        <v>2010</v>
      </c>
      <c r="Q1742" t="s">
        <v>108</v>
      </c>
      <c r="R1742" t="s">
        <v>2125</v>
      </c>
    </row>
    <row r="1743" spans="1:18" x14ac:dyDescent="0.25">
      <c r="A1743" s="6" t="s">
        <v>2036</v>
      </c>
      <c r="B1743" t="s">
        <v>22</v>
      </c>
      <c r="C1743" t="s">
        <v>23</v>
      </c>
      <c r="D1743" t="s">
        <v>23</v>
      </c>
      <c r="E1743" t="s">
        <v>11</v>
      </c>
      <c r="F1743">
        <v>264</v>
      </c>
      <c r="G1743">
        <v>4330360713</v>
      </c>
      <c r="H1743" t="s">
        <v>2007</v>
      </c>
      <c r="I1743" t="s">
        <v>2037</v>
      </c>
      <c r="J1743" t="s">
        <v>2009</v>
      </c>
      <c r="K1743" t="s">
        <v>1120</v>
      </c>
      <c r="L1743" t="s">
        <v>19</v>
      </c>
      <c r="M1743" s="1">
        <v>42598</v>
      </c>
      <c r="N1743" t="s">
        <v>31</v>
      </c>
      <c r="O1743" t="s">
        <v>32</v>
      </c>
      <c r="P1743" t="s">
        <v>2010</v>
      </c>
      <c r="Q1743" t="s">
        <v>108</v>
      </c>
      <c r="R1743" t="s">
        <v>2038</v>
      </c>
    </row>
    <row r="1744" spans="1:18" x14ac:dyDescent="0.25">
      <c r="A1744" s="6" t="s">
        <v>2012</v>
      </c>
      <c r="B1744" t="s">
        <v>22</v>
      </c>
      <c r="C1744" t="s">
        <v>23</v>
      </c>
      <c r="D1744" t="s">
        <v>23</v>
      </c>
      <c r="E1744" t="s">
        <v>11</v>
      </c>
      <c r="F1744">
        <v>260</v>
      </c>
      <c r="G1744">
        <v>4879137939</v>
      </c>
      <c r="H1744" t="s">
        <v>2007</v>
      </c>
      <c r="I1744" t="s">
        <v>2013</v>
      </c>
      <c r="J1744" t="s">
        <v>2009</v>
      </c>
      <c r="K1744" t="s">
        <v>1120</v>
      </c>
      <c r="L1744" t="s">
        <v>19</v>
      </c>
      <c r="M1744" s="1">
        <v>42597</v>
      </c>
      <c r="N1744" t="s">
        <v>31</v>
      </c>
      <c r="O1744" t="s">
        <v>32</v>
      </c>
      <c r="P1744" t="s">
        <v>2010</v>
      </c>
      <c r="Q1744" t="s">
        <v>108</v>
      </c>
      <c r="R1744" t="s">
        <v>2014</v>
      </c>
    </row>
    <row r="1745" spans="1:18" x14ac:dyDescent="0.25">
      <c r="A1745" s="6" t="s">
        <v>2015</v>
      </c>
      <c r="B1745" t="s">
        <v>22</v>
      </c>
      <c r="C1745" t="s">
        <v>23</v>
      </c>
      <c r="D1745" t="s">
        <v>23</v>
      </c>
      <c r="E1745" t="s">
        <v>11</v>
      </c>
      <c r="F1745">
        <v>253</v>
      </c>
      <c r="G1745">
        <v>5929233555</v>
      </c>
      <c r="H1745" t="s">
        <v>2007</v>
      </c>
      <c r="I1745" t="s">
        <v>2016</v>
      </c>
      <c r="J1745" t="s">
        <v>2009</v>
      </c>
      <c r="K1745" t="s">
        <v>1120</v>
      </c>
      <c r="L1745" t="s">
        <v>19</v>
      </c>
      <c r="M1745" s="1">
        <v>42597</v>
      </c>
      <c r="N1745" t="s">
        <v>31</v>
      </c>
      <c r="O1745" t="s">
        <v>32</v>
      </c>
      <c r="P1745" t="s">
        <v>2010</v>
      </c>
      <c r="Q1745" t="s">
        <v>108</v>
      </c>
      <c r="R1745" t="s">
        <v>2017</v>
      </c>
    </row>
    <row r="1746" spans="1:18" x14ac:dyDescent="0.25">
      <c r="A1746" s="6" t="s">
        <v>2018</v>
      </c>
      <c r="B1746" t="s">
        <v>22</v>
      </c>
      <c r="C1746" t="s">
        <v>23</v>
      </c>
      <c r="D1746" t="s">
        <v>23</v>
      </c>
      <c r="E1746" t="s">
        <v>11</v>
      </c>
      <c r="F1746">
        <v>290</v>
      </c>
      <c r="G1746">
        <v>4224066309</v>
      </c>
      <c r="H1746" t="s">
        <v>2007</v>
      </c>
      <c r="I1746" t="s">
        <v>2019</v>
      </c>
      <c r="J1746" t="s">
        <v>2009</v>
      </c>
      <c r="K1746" t="s">
        <v>1120</v>
      </c>
      <c r="L1746" t="s">
        <v>19</v>
      </c>
      <c r="M1746" s="1">
        <v>42597</v>
      </c>
      <c r="N1746" t="s">
        <v>31</v>
      </c>
      <c r="O1746" t="s">
        <v>32</v>
      </c>
      <c r="P1746" t="s">
        <v>2010</v>
      </c>
      <c r="Q1746" t="s">
        <v>108</v>
      </c>
      <c r="R1746" t="s">
        <v>2020</v>
      </c>
    </row>
    <row r="1747" spans="1:18" x14ac:dyDescent="0.25">
      <c r="A1747" s="6" t="s">
        <v>2021</v>
      </c>
      <c r="B1747" t="s">
        <v>22</v>
      </c>
      <c r="C1747" t="s">
        <v>23</v>
      </c>
      <c r="D1747" t="s">
        <v>23</v>
      </c>
      <c r="E1747" t="s">
        <v>11</v>
      </c>
      <c r="F1747">
        <v>294</v>
      </c>
      <c r="G1747">
        <v>3362757750</v>
      </c>
      <c r="H1747" t="s">
        <v>2007</v>
      </c>
      <c r="I1747" t="s">
        <v>2022</v>
      </c>
      <c r="J1747" t="s">
        <v>2009</v>
      </c>
      <c r="K1747" t="s">
        <v>1120</v>
      </c>
      <c r="L1747" t="s">
        <v>19</v>
      </c>
      <c r="M1747" s="1">
        <v>42597</v>
      </c>
      <c r="N1747" t="s">
        <v>31</v>
      </c>
      <c r="O1747" t="s">
        <v>32</v>
      </c>
      <c r="P1747" t="s">
        <v>2010</v>
      </c>
      <c r="Q1747" t="s">
        <v>108</v>
      </c>
      <c r="R1747" t="s">
        <v>2023</v>
      </c>
    </row>
    <row r="1748" spans="1:18" x14ac:dyDescent="0.25">
      <c r="A1748" s="6" t="s">
        <v>4604</v>
      </c>
      <c r="B1748" t="s">
        <v>22</v>
      </c>
      <c r="C1748" t="s">
        <v>23</v>
      </c>
      <c r="D1748" t="s">
        <v>23</v>
      </c>
      <c r="E1748" t="s">
        <v>11</v>
      </c>
      <c r="F1748">
        <v>302</v>
      </c>
      <c r="G1748">
        <v>7299141586</v>
      </c>
      <c r="H1748" t="s">
        <v>4599</v>
      </c>
      <c r="I1748" t="s">
        <v>4605</v>
      </c>
      <c r="J1748" t="s">
        <v>4601</v>
      </c>
      <c r="K1748" t="s">
        <v>26</v>
      </c>
      <c r="L1748" t="s">
        <v>19</v>
      </c>
      <c r="M1748" t="s">
        <v>4574</v>
      </c>
      <c r="N1748" t="s">
        <v>152</v>
      </c>
      <c r="O1748" t="s">
        <v>911</v>
      </c>
      <c r="P1748" t="s">
        <v>4602</v>
      </c>
      <c r="Q1748" t="s">
        <v>108</v>
      </c>
      <c r="R1748" t="s">
        <v>4606</v>
      </c>
    </row>
    <row r="1749" spans="1:18" x14ac:dyDescent="0.25">
      <c r="A1749" s="6" t="s">
        <v>4607</v>
      </c>
      <c r="B1749" t="s">
        <v>22</v>
      </c>
      <c r="C1749" t="s">
        <v>23</v>
      </c>
      <c r="D1749" t="s">
        <v>23</v>
      </c>
      <c r="E1749" t="s">
        <v>11</v>
      </c>
      <c r="F1749">
        <v>302</v>
      </c>
      <c r="G1749">
        <v>8561486788</v>
      </c>
      <c r="H1749" t="s">
        <v>4599</v>
      </c>
      <c r="I1749" t="s">
        <v>4608</v>
      </c>
      <c r="J1749" t="s">
        <v>4601</v>
      </c>
      <c r="K1749" t="s">
        <v>26</v>
      </c>
      <c r="L1749" t="s">
        <v>19</v>
      </c>
      <c r="M1749" t="s">
        <v>4574</v>
      </c>
      <c r="N1749" t="s">
        <v>152</v>
      </c>
      <c r="O1749" t="s">
        <v>911</v>
      </c>
      <c r="P1749" t="s">
        <v>4602</v>
      </c>
      <c r="Q1749" t="s">
        <v>108</v>
      </c>
      <c r="R1749" t="s">
        <v>4609</v>
      </c>
    </row>
    <row r="1750" spans="1:18" x14ac:dyDescent="0.25">
      <c r="A1750" s="6" t="s">
        <v>4610</v>
      </c>
      <c r="B1750" t="s">
        <v>22</v>
      </c>
      <c r="C1750" t="s">
        <v>23</v>
      </c>
      <c r="D1750" t="s">
        <v>23</v>
      </c>
      <c r="E1750" t="s">
        <v>11</v>
      </c>
      <c r="F1750">
        <v>302</v>
      </c>
      <c r="G1750">
        <v>7933384470</v>
      </c>
      <c r="H1750" t="s">
        <v>4599</v>
      </c>
      <c r="I1750" t="s">
        <v>4611</v>
      </c>
      <c r="J1750" t="s">
        <v>4601</v>
      </c>
      <c r="K1750" t="s">
        <v>26</v>
      </c>
      <c r="L1750" t="s">
        <v>19</v>
      </c>
      <c r="M1750" t="s">
        <v>4574</v>
      </c>
      <c r="N1750" t="s">
        <v>152</v>
      </c>
      <c r="O1750" t="s">
        <v>911</v>
      </c>
      <c r="P1750" t="s">
        <v>4602</v>
      </c>
      <c r="Q1750" t="s">
        <v>108</v>
      </c>
      <c r="R1750" t="s">
        <v>4612</v>
      </c>
    </row>
    <row r="1751" spans="1:18" x14ac:dyDescent="0.25">
      <c r="A1751" s="6" t="s">
        <v>4613</v>
      </c>
      <c r="B1751" t="s">
        <v>22</v>
      </c>
      <c r="C1751" t="s">
        <v>23</v>
      </c>
      <c r="D1751" t="s">
        <v>23</v>
      </c>
      <c r="E1751" t="s">
        <v>11</v>
      </c>
      <c r="F1751">
        <v>302</v>
      </c>
      <c r="G1751">
        <v>6568555568</v>
      </c>
      <c r="H1751" t="s">
        <v>4599</v>
      </c>
      <c r="I1751" t="s">
        <v>4614</v>
      </c>
      <c r="J1751" t="s">
        <v>4601</v>
      </c>
      <c r="K1751" t="s">
        <v>26</v>
      </c>
      <c r="L1751" t="s">
        <v>19</v>
      </c>
      <c r="M1751" t="s">
        <v>4574</v>
      </c>
      <c r="N1751" t="s">
        <v>152</v>
      </c>
      <c r="O1751" t="s">
        <v>911</v>
      </c>
      <c r="P1751" t="s">
        <v>4602</v>
      </c>
      <c r="Q1751" t="s">
        <v>108</v>
      </c>
      <c r="R1751" t="s">
        <v>4615</v>
      </c>
    </row>
    <row r="1752" spans="1:18" x14ac:dyDescent="0.25">
      <c r="A1752" s="6" t="s">
        <v>4616</v>
      </c>
      <c r="B1752" t="s">
        <v>22</v>
      </c>
      <c r="C1752" t="s">
        <v>23</v>
      </c>
      <c r="D1752" t="s">
        <v>23</v>
      </c>
      <c r="E1752" t="s">
        <v>11</v>
      </c>
      <c r="F1752">
        <v>302</v>
      </c>
      <c r="G1752">
        <v>7352701286</v>
      </c>
      <c r="H1752" t="s">
        <v>4599</v>
      </c>
      <c r="I1752" t="s">
        <v>4617</v>
      </c>
      <c r="J1752" t="s">
        <v>4601</v>
      </c>
      <c r="K1752" t="s">
        <v>26</v>
      </c>
      <c r="L1752" t="s">
        <v>19</v>
      </c>
      <c r="M1752" t="s">
        <v>4574</v>
      </c>
      <c r="N1752" t="s">
        <v>152</v>
      </c>
      <c r="O1752" t="s">
        <v>911</v>
      </c>
      <c r="P1752" t="s">
        <v>4602</v>
      </c>
      <c r="Q1752" t="s">
        <v>108</v>
      </c>
      <c r="R1752" t="s">
        <v>4618</v>
      </c>
    </row>
    <row r="1753" spans="1:18" x14ac:dyDescent="0.25">
      <c r="A1753" s="6" t="s">
        <v>4619</v>
      </c>
      <c r="B1753" t="s">
        <v>22</v>
      </c>
      <c r="C1753" t="s">
        <v>23</v>
      </c>
      <c r="D1753" t="s">
        <v>23</v>
      </c>
      <c r="E1753" t="s">
        <v>11</v>
      </c>
      <c r="F1753">
        <v>302</v>
      </c>
      <c r="G1753">
        <v>6697825158</v>
      </c>
      <c r="H1753" t="s">
        <v>4599</v>
      </c>
      <c r="I1753" t="s">
        <v>4620</v>
      </c>
      <c r="J1753" t="s">
        <v>4601</v>
      </c>
      <c r="K1753" t="s">
        <v>26</v>
      </c>
      <c r="L1753" t="s">
        <v>19</v>
      </c>
      <c r="M1753" t="s">
        <v>4574</v>
      </c>
      <c r="N1753" t="s">
        <v>152</v>
      </c>
      <c r="O1753" t="s">
        <v>911</v>
      </c>
      <c r="P1753" t="s">
        <v>4602</v>
      </c>
      <c r="Q1753" t="s">
        <v>108</v>
      </c>
      <c r="R1753" t="s">
        <v>4621</v>
      </c>
    </row>
    <row r="1754" spans="1:18" x14ac:dyDescent="0.25">
      <c r="A1754" s="6" t="s">
        <v>4622</v>
      </c>
      <c r="B1754" t="s">
        <v>848</v>
      </c>
      <c r="C1754" t="s">
        <v>23</v>
      </c>
      <c r="D1754" t="s">
        <v>23</v>
      </c>
      <c r="E1754" t="s">
        <v>11</v>
      </c>
      <c r="F1754">
        <v>302</v>
      </c>
      <c r="G1754">
        <v>12968742210</v>
      </c>
      <c r="H1754" t="s">
        <v>4599</v>
      </c>
      <c r="I1754" t="s">
        <v>4623</v>
      </c>
      <c r="J1754" t="s">
        <v>4601</v>
      </c>
      <c r="K1754" t="s">
        <v>26</v>
      </c>
      <c r="L1754" t="s">
        <v>19</v>
      </c>
      <c r="M1754" t="s">
        <v>4574</v>
      </c>
      <c r="N1754" t="s">
        <v>152</v>
      </c>
      <c r="O1754" t="s">
        <v>911</v>
      </c>
      <c r="P1754" t="s">
        <v>4602</v>
      </c>
      <c r="Q1754" t="s">
        <v>1073</v>
      </c>
      <c r="R1754" t="s">
        <v>4624</v>
      </c>
    </row>
    <row r="1755" spans="1:18" x14ac:dyDescent="0.25">
      <c r="A1755" s="6" t="s">
        <v>4625</v>
      </c>
      <c r="B1755" t="s">
        <v>848</v>
      </c>
      <c r="C1755" t="s">
        <v>23</v>
      </c>
      <c r="D1755" t="s">
        <v>23</v>
      </c>
      <c r="E1755" t="s">
        <v>11</v>
      </c>
      <c r="F1755">
        <v>302</v>
      </c>
      <c r="G1755">
        <v>12498875510</v>
      </c>
      <c r="H1755" t="s">
        <v>4599</v>
      </c>
      <c r="I1755" t="s">
        <v>4626</v>
      </c>
      <c r="J1755" t="s">
        <v>4601</v>
      </c>
      <c r="K1755" t="s">
        <v>26</v>
      </c>
      <c r="L1755" t="s">
        <v>19</v>
      </c>
      <c r="M1755" t="s">
        <v>4574</v>
      </c>
      <c r="N1755" t="s">
        <v>152</v>
      </c>
      <c r="O1755" t="s">
        <v>911</v>
      </c>
      <c r="P1755" t="s">
        <v>4602</v>
      </c>
      <c r="Q1755" t="s">
        <v>1073</v>
      </c>
      <c r="R1755" t="s">
        <v>4624</v>
      </c>
    </row>
    <row r="1756" spans="1:18" x14ac:dyDescent="0.25">
      <c r="A1756" s="6" t="s">
        <v>4627</v>
      </c>
      <c r="B1756" t="s">
        <v>848</v>
      </c>
      <c r="C1756" t="s">
        <v>23</v>
      </c>
      <c r="D1756" t="s">
        <v>23</v>
      </c>
      <c r="E1756" t="s">
        <v>11</v>
      </c>
      <c r="F1756">
        <v>302</v>
      </c>
      <c r="G1756">
        <v>13045328504</v>
      </c>
      <c r="H1756" t="s">
        <v>4599</v>
      </c>
      <c r="I1756" t="s">
        <v>4628</v>
      </c>
      <c r="J1756" t="s">
        <v>4601</v>
      </c>
      <c r="K1756" t="s">
        <v>26</v>
      </c>
      <c r="L1756" t="s">
        <v>19</v>
      </c>
      <c r="M1756" t="s">
        <v>4574</v>
      </c>
      <c r="N1756" t="s">
        <v>152</v>
      </c>
      <c r="O1756" t="s">
        <v>911</v>
      </c>
      <c r="P1756" t="s">
        <v>4602</v>
      </c>
      <c r="Q1756" t="s">
        <v>1073</v>
      </c>
      <c r="R1756" t="s">
        <v>4624</v>
      </c>
    </row>
    <row r="1757" spans="1:18" x14ac:dyDescent="0.25">
      <c r="A1757" s="6" t="s">
        <v>4629</v>
      </c>
      <c r="B1757" t="s">
        <v>848</v>
      </c>
      <c r="C1757" t="s">
        <v>23</v>
      </c>
      <c r="D1757" t="s">
        <v>23</v>
      </c>
      <c r="E1757" t="s">
        <v>11</v>
      </c>
      <c r="F1757">
        <v>302</v>
      </c>
      <c r="G1757">
        <v>13003296748</v>
      </c>
      <c r="H1757" t="s">
        <v>4599</v>
      </c>
      <c r="I1757" t="s">
        <v>4630</v>
      </c>
      <c r="J1757" t="s">
        <v>4601</v>
      </c>
      <c r="K1757" t="s">
        <v>26</v>
      </c>
      <c r="L1757" t="s">
        <v>19</v>
      </c>
      <c r="M1757" t="s">
        <v>4574</v>
      </c>
      <c r="N1757" t="s">
        <v>152</v>
      </c>
      <c r="O1757" t="s">
        <v>911</v>
      </c>
      <c r="P1757" t="s">
        <v>4602</v>
      </c>
      <c r="Q1757" t="s">
        <v>1073</v>
      </c>
      <c r="R1757" t="s">
        <v>4624</v>
      </c>
    </row>
    <row r="1758" spans="1:18" x14ac:dyDescent="0.25">
      <c r="A1758" s="6" t="s">
        <v>4631</v>
      </c>
      <c r="B1758" t="s">
        <v>848</v>
      </c>
      <c r="C1758" t="s">
        <v>23</v>
      </c>
      <c r="D1758" t="s">
        <v>23</v>
      </c>
      <c r="E1758" t="s">
        <v>11</v>
      </c>
      <c r="F1758">
        <v>302</v>
      </c>
      <c r="G1758">
        <v>16904114780</v>
      </c>
      <c r="H1758" t="s">
        <v>4599</v>
      </c>
      <c r="I1758" t="s">
        <v>4632</v>
      </c>
      <c r="J1758" t="s">
        <v>4601</v>
      </c>
      <c r="K1758" t="s">
        <v>26</v>
      </c>
      <c r="L1758" t="s">
        <v>19</v>
      </c>
      <c r="M1758" t="s">
        <v>4574</v>
      </c>
      <c r="N1758" t="s">
        <v>152</v>
      </c>
      <c r="O1758" t="s">
        <v>911</v>
      </c>
      <c r="P1758" t="s">
        <v>4602</v>
      </c>
      <c r="Q1758" t="s">
        <v>1073</v>
      </c>
      <c r="R1758" t="s">
        <v>4624</v>
      </c>
    </row>
    <row r="1759" spans="1:18" x14ac:dyDescent="0.25">
      <c r="A1759" s="6" t="s">
        <v>4633</v>
      </c>
      <c r="B1759" t="s">
        <v>848</v>
      </c>
      <c r="C1759" t="s">
        <v>23</v>
      </c>
      <c r="D1759" t="s">
        <v>23</v>
      </c>
      <c r="E1759" t="s">
        <v>11</v>
      </c>
      <c r="F1759">
        <v>302</v>
      </c>
      <c r="G1759">
        <v>12896016986</v>
      </c>
      <c r="H1759" t="s">
        <v>4599</v>
      </c>
      <c r="I1759" t="s">
        <v>4634</v>
      </c>
      <c r="J1759" t="s">
        <v>4601</v>
      </c>
      <c r="K1759" t="s">
        <v>26</v>
      </c>
      <c r="L1759" t="s">
        <v>19</v>
      </c>
      <c r="M1759" t="s">
        <v>4574</v>
      </c>
      <c r="N1759" t="s">
        <v>152</v>
      </c>
      <c r="O1759" t="s">
        <v>911</v>
      </c>
      <c r="P1759" t="s">
        <v>4602</v>
      </c>
      <c r="Q1759" t="s">
        <v>1073</v>
      </c>
      <c r="R1759" t="s">
        <v>4635</v>
      </c>
    </row>
    <row r="1760" spans="1:18" x14ac:dyDescent="0.25">
      <c r="A1760" s="6" t="s">
        <v>4636</v>
      </c>
      <c r="B1760" t="s">
        <v>848</v>
      </c>
      <c r="C1760" t="s">
        <v>23</v>
      </c>
      <c r="D1760" t="s">
        <v>23</v>
      </c>
      <c r="E1760" t="s">
        <v>11</v>
      </c>
      <c r="F1760">
        <v>302</v>
      </c>
      <c r="G1760">
        <v>12938899778</v>
      </c>
      <c r="H1760" t="s">
        <v>4599</v>
      </c>
      <c r="I1760" t="s">
        <v>4637</v>
      </c>
      <c r="J1760" t="s">
        <v>4601</v>
      </c>
      <c r="K1760" t="s">
        <v>26</v>
      </c>
      <c r="L1760" t="s">
        <v>19</v>
      </c>
      <c r="M1760" t="s">
        <v>4574</v>
      </c>
      <c r="N1760" t="s">
        <v>152</v>
      </c>
      <c r="O1760" t="s">
        <v>911</v>
      </c>
      <c r="P1760" t="s">
        <v>4602</v>
      </c>
      <c r="Q1760" t="s">
        <v>1073</v>
      </c>
      <c r="R1760" t="s">
        <v>4635</v>
      </c>
    </row>
    <row r="1761" spans="1:18" x14ac:dyDescent="0.25">
      <c r="A1761" s="6" t="s">
        <v>4638</v>
      </c>
      <c r="B1761" t="s">
        <v>848</v>
      </c>
      <c r="C1761" t="s">
        <v>23</v>
      </c>
      <c r="D1761" t="s">
        <v>23</v>
      </c>
      <c r="E1761" t="s">
        <v>11</v>
      </c>
      <c r="F1761">
        <v>302</v>
      </c>
      <c r="G1761">
        <v>14005754038</v>
      </c>
      <c r="H1761" t="s">
        <v>4599</v>
      </c>
      <c r="I1761" t="s">
        <v>4639</v>
      </c>
      <c r="J1761" t="s">
        <v>4601</v>
      </c>
      <c r="K1761" t="s">
        <v>26</v>
      </c>
      <c r="L1761" t="s">
        <v>19</v>
      </c>
      <c r="M1761" t="s">
        <v>4574</v>
      </c>
      <c r="N1761" t="s">
        <v>152</v>
      </c>
      <c r="O1761" t="s">
        <v>911</v>
      </c>
      <c r="P1761" t="s">
        <v>4602</v>
      </c>
      <c r="Q1761" t="s">
        <v>1073</v>
      </c>
      <c r="R1761" t="s">
        <v>4635</v>
      </c>
    </row>
    <row r="1762" spans="1:18" x14ac:dyDescent="0.25">
      <c r="A1762" s="6" t="s">
        <v>4640</v>
      </c>
      <c r="B1762" t="s">
        <v>848</v>
      </c>
      <c r="C1762" t="s">
        <v>23</v>
      </c>
      <c r="D1762" t="s">
        <v>23</v>
      </c>
      <c r="E1762" t="s">
        <v>11</v>
      </c>
      <c r="F1762">
        <v>302</v>
      </c>
      <c r="G1762">
        <v>13653324870</v>
      </c>
      <c r="H1762" t="s">
        <v>4599</v>
      </c>
      <c r="I1762" t="s">
        <v>4641</v>
      </c>
      <c r="J1762" t="s">
        <v>4601</v>
      </c>
      <c r="K1762" t="s">
        <v>26</v>
      </c>
      <c r="L1762" t="s">
        <v>19</v>
      </c>
      <c r="M1762" t="s">
        <v>4574</v>
      </c>
      <c r="N1762" t="s">
        <v>152</v>
      </c>
      <c r="O1762" t="s">
        <v>911</v>
      </c>
      <c r="P1762" t="s">
        <v>4602</v>
      </c>
      <c r="Q1762" t="s">
        <v>1073</v>
      </c>
      <c r="R1762" t="s">
        <v>4642</v>
      </c>
    </row>
    <row r="1763" spans="1:18" x14ac:dyDescent="0.25">
      <c r="A1763" s="6" t="s">
        <v>4643</v>
      </c>
      <c r="B1763" t="s">
        <v>22</v>
      </c>
      <c r="C1763" t="s">
        <v>23</v>
      </c>
      <c r="D1763" t="s">
        <v>23</v>
      </c>
      <c r="E1763" t="s">
        <v>11</v>
      </c>
      <c r="F1763">
        <v>302</v>
      </c>
      <c r="G1763">
        <v>7570652572</v>
      </c>
      <c r="H1763" t="s">
        <v>4599</v>
      </c>
      <c r="I1763" t="s">
        <v>4644</v>
      </c>
      <c r="J1763" t="s">
        <v>4601</v>
      </c>
      <c r="K1763" t="s">
        <v>26</v>
      </c>
      <c r="L1763" t="s">
        <v>19</v>
      </c>
      <c r="M1763" t="s">
        <v>4574</v>
      </c>
      <c r="N1763" t="s">
        <v>152</v>
      </c>
      <c r="O1763" t="s">
        <v>911</v>
      </c>
      <c r="P1763" t="s">
        <v>4602</v>
      </c>
      <c r="Q1763" t="s">
        <v>108</v>
      </c>
      <c r="R1763" t="s">
        <v>4645</v>
      </c>
    </row>
    <row r="1764" spans="1:18" x14ac:dyDescent="0.25">
      <c r="A1764" s="6" t="s">
        <v>4646</v>
      </c>
      <c r="B1764" t="s">
        <v>848</v>
      </c>
      <c r="C1764" t="s">
        <v>23</v>
      </c>
      <c r="D1764" t="s">
        <v>23</v>
      </c>
      <c r="E1764" t="s">
        <v>11</v>
      </c>
      <c r="F1764">
        <v>302</v>
      </c>
      <c r="G1764">
        <v>13039033918</v>
      </c>
      <c r="H1764" t="s">
        <v>4599</v>
      </c>
      <c r="I1764" t="s">
        <v>4647</v>
      </c>
      <c r="J1764" t="s">
        <v>4601</v>
      </c>
      <c r="K1764" t="s">
        <v>26</v>
      </c>
      <c r="L1764" t="s">
        <v>19</v>
      </c>
      <c r="M1764" t="s">
        <v>4574</v>
      </c>
      <c r="N1764" t="s">
        <v>152</v>
      </c>
      <c r="O1764" t="s">
        <v>911</v>
      </c>
      <c r="P1764" t="s">
        <v>4602</v>
      </c>
      <c r="Q1764" t="s">
        <v>1073</v>
      </c>
      <c r="R1764" t="s">
        <v>4642</v>
      </c>
    </row>
    <row r="1765" spans="1:18" x14ac:dyDescent="0.25">
      <c r="A1765" s="6" t="s">
        <v>4648</v>
      </c>
      <c r="B1765" t="s">
        <v>848</v>
      </c>
      <c r="C1765" t="s">
        <v>23</v>
      </c>
      <c r="D1765" t="s">
        <v>23</v>
      </c>
      <c r="E1765" t="s">
        <v>11</v>
      </c>
      <c r="F1765">
        <v>302</v>
      </c>
      <c r="G1765">
        <v>12973313584</v>
      </c>
      <c r="H1765" t="s">
        <v>4599</v>
      </c>
      <c r="I1765" t="s">
        <v>4649</v>
      </c>
      <c r="J1765" t="s">
        <v>4601</v>
      </c>
      <c r="K1765" t="s">
        <v>26</v>
      </c>
      <c r="L1765" t="s">
        <v>19</v>
      </c>
      <c r="M1765" t="s">
        <v>4574</v>
      </c>
      <c r="N1765" t="s">
        <v>152</v>
      </c>
      <c r="O1765" t="s">
        <v>911</v>
      </c>
      <c r="P1765" t="s">
        <v>4602</v>
      </c>
      <c r="Q1765" t="s">
        <v>1073</v>
      </c>
      <c r="R1765" t="s">
        <v>4642</v>
      </c>
    </row>
    <row r="1766" spans="1:18" x14ac:dyDescent="0.25">
      <c r="A1766" s="6" t="s">
        <v>4650</v>
      </c>
      <c r="B1766" t="s">
        <v>848</v>
      </c>
      <c r="C1766" t="s">
        <v>23</v>
      </c>
      <c r="D1766" t="s">
        <v>23</v>
      </c>
      <c r="E1766" t="s">
        <v>11</v>
      </c>
      <c r="F1766">
        <v>302</v>
      </c>
      <c r="G1766">
        <v>12838197576</v>
      </c>
      <c r="H1766" t="s">
        <v>4599</v>
      </c>
      <c r="I1766" t="s">
        <v>4651</v>
      </c>
      <c r="J1766" t="s">
        <v>4601</v>
      </c>
      <c r="K1766" t="s">
        <v>26</v>
      </c>
      <c r="L1766" t="s">
        <v>19</v>
      </c>
      <c r="M1766" t="s">
        <v>4574</v>
      </c>
      <c r="N1766" t="s">
        <v>152</v>
      </c>
      <c r="O1766" t="s">
        <v>911</v>
      </c>
      <c r="P1766" t="s">
        <v>4602</v>
      </c>
      <c r="Q1766" t="s">
        <v>1073</v>
      </c>
      <c r="R1766" t="s">
        <v>4652</v>
      </c>
    </row>
    <row r="1767" spans="1:18" x14ac:dyDescent="0.25">
      <c r="A1767" s="6" t="s">
        <v>4653</v>
      </c>
      <c r="B1767" t="s">
        <v>848</v>
      </c>
      <c r="C1767" t="s">
        <v>23</v>
      </c>
      <c r="D1767" t="s">
        <v>23</v>
      </c>
      <c r="E1767" t="s">
        <v>11</v>
      </c>
      <c r="F1767">
        <v>302</v>
      </c>
      <c r="G1767">
        <v>13096187116</v>
      </c>
      <c r="H1767" t="s">
        <v>4599</v>
      </c>
      <c r="I1767" t="s">
        <v>4654</v>
      </c>
      <c r="J1767" t="s">
        <v>4601</v>
      </c>
      <c r="K1767" t="s">
        <v>26</v>
      </c>
      <c r="L1767" t="s">
        <v>19</v>
      </c>
      <c r="M1767" t="s">
        <v>4574</v>
      </c>
      <c r="N1767" t="s">
        <v>152</v>
      </c>
      <c r="O1767" t="s">
        <v>911</v>
      </c>
      <c r="P1767" t="s">
        <v>4602</v>
      </c>
      <c r="Q1767" t="s">
        <v>1073</v>
      </c>
      <c r="R1767" t="s">
        <v>4652</v>
      </c>
    </row>
    <row r="1768" spans="1:18" x14ac:dyDescent="0.25">
      <c r="A1768" s="6" t="s">
        <v>4655</v>
      </c>
      <c r="B1768" t="s">
        <v>848</v>
      </c>
      <c r="C1768" t="s">
        <v>23</v>
      </c>
      <c r="D1768" t="s">
        <v>23</v>
      </c>
      <c r="E1768" t="s">
        <v>11</v>
      </c>
      <c r="F1768">
        <v>302</v>
      </c>
      <c r="G1768">
        <v>13258060928</v>
      </c>
      <c r="H1768" t="s">
        <v>4599</v>
      </c>
      <c r="I1768" t="s">
        <v>4656</v>
      </c>
      <c r="J1768" t="s">
        <v>4601</v>
      </c>
      <c r="K1768" t="s">
        <v>26</v>
      </c>
      <c r="L1768" t="s">
        <v>19</v>
      </c>
      <c r="M1768" t="s">
        <v>4574</v>
      </c>
      <c r="N1768" t="s">
        <v>152</v>
      </c>
      <c r="O1768" t="s">
        <v>911</v>
      </c>
      <c r="P1768" t="s">
        <v>4602</v>
      </c>
      <c r="Q1768" t="s">
        <v>1073</v>
      </c>
      <c r="R1768" t="s">
        <v>4652</v>
      </c>
    </row>
    <row r="1769" spans="1:18" x14ac:dyDescent="0.25">
      <c r="A1769" s="6" t="s">
        <v>4657</v>
      </c>
      <c r="B1769" t="s">
        <v>848</v>
      </c>
      <c r="C1769" t="s">
        <v>23</v>
      </c>
      <c r="D1769" t="s">
        <v>23</v>
      </c>
      <c r="E1769" t="s">
        <v>11</v>
      </c>
      <c r="F1769">
        <v>302</v>
      </c>
      <c r="G1769">
        <v>13214585310</v>
      </c>
      <c r="H1769" t="s">
        <v>4599</v>
      </c>
      <c r="I1769" t="s">
        <v>4658</v>
      </c>
      <c r="J1769" t="s">
        <v>4601</v>
      </c>
      <c r="K1769" t="s">
        <v>26</v>
      </c>
      <c r="L1769" t="s">
        <v>19</v>
      </c>
      <c r="M1769" t="s">
        <v>4574</v>
      </c>
      <c r="N1769" t="s">
        <v>152</v>
      </c>
      <c r="O1769" t="s">
        <v>911</v>
      </c>
      <c r="P1769" t="s">
        <v>4602</v>
      </c>
      <c r="Q1769" t="s">
        <v>1073</v>
      </c>
      <c r="R1769" t="s">
        <v>4659</v>
      </c>
    </row>
    <row r="1770" spans="1:18" x14ac:dyDescent="0.25">
      <c r="A1770" s="6" t="s">
        <v>4660</v>
      </c>
      <c r="B1770" t="s">
        <v>848</v>
      </c>
      <c r="C1770" t="s">
        <v>23</v>
      </c>
      <c r="D1770" t="s">
        <v>23</v>
      </c>
      <c r="E1770" t="s">
        <v>11</v>
      </c>
      <c r="F1770">
        <v>302</v>
      </c>
      <c r="G1770">
        <v>13077003170</v>
      </c>
      <c r="H1770" t="s">
        <v>4599</v>
      </c>
      <c r="I1770" t="s">
        <v>4661</v>
      </c>
      <c r="J1770" t="s">
        <v>4601</v>
      </c>
      <c r="K1770" t="s">
        <v>26</v>
      </c>
      <c r="L1770" t="s">
        <v>19</v>
      </c>
      <c r="M1770" t="s">
        <v>4574</v>
      </c>
      <c r="N1770" t="s">
        <v>152</v>
      </c>
      <c r="O1770" t="s">
        <v>911</v>
      </c>
      <c r="P1770" t="s">
        <v>4602</v>
      </c>
      <c r="Q1770" t="s">
        <v>1073</v>
      </c>
      <c r="R1770" t="s">
        <v>4659</v>
      </c>
    </row>
    <row r="1771" spans="1:18" x14ac:dyDescent="0.25">
      <c r="A1771" s="6" t="s">
        <v>4662</v>
      </c>
      <c r="B1771" t="s">
        <v>848</v>
      </c>
      <c r="C1771" t="s">
        <v>23</v>
      </c>
      <c r="D1771" t="s">
        <v>23</v>
      </c>
      <c r="E1771" t="s">
        <v>11</v>
      </c>
      <c r="F1771">
        <v>302</v>
      </c>
      <c r="G1771">
        <v>13058439230</v>
      </c>
      <c r="H1771" t="s">
        <v>4599</v>
      </c>
      <c r="I1771" t="s">
        <v>4663</v>
      </c>
      <c r="J1771" t="s">
        <v>4601</v>
      </c>
      <c r="K1771" t="s">
        <v>26</v>
      </c>
      <c r="L1771" t="s">
        <v>19</v>
      </c>
      <c r="M1771" t="s">
        <v>4574</v>
      </c>
      <c r="N1771" t="s">
        <v>152</v>
      </c>
      <c r="O1771" t="s">
        <v>911</v>
      </c>
      <c r="P1771" t="s">
        <v>4602</v>
      </c>
      <c r="Q1771" t="s">
        <v>1073</v>
      </c>
      <c r="R1771" t="s">
        <v>4659</v>
      </c>
    </row>
    <row r="1772" spans="1:18" x14ac:dyDescent="0.25">
      <c r="A1772" s="6" t="s">
        <v>4664</v>
      </c>
      <c r="B1772" t="s">
        <v>848</v>
      </c>
      <c r="C1772" t="s">
        <v>23</v>
      </c>
      <c r="D1772" t="s">
        <v>23</v>
      </c>
      <c r="E1772" t="s">
        <v>11</v>
      </c>
      <c r="F1772">
        <v>302</v>
      </c>
      <c r="G1772">
        <v>13019829436</v>
      </c>
      <c r="H1772" t="s">
        <v>4599</v>
      </c>
      <c r="I1772" t="s">
        <v>4665</v>
      </c>
      <c r="J1772" t="s">
        <v>4601</v>
      </c>
      <c r="K1772" t="s">
        <v>26</v>
      </c>
      <c r="L1772" t="s">
        <v>19</v>
      </c>
      <c r="M1772" t="s">
        <v>4574</v>
      </c>
      <c r="N1772" t="s">
        <v>152</v>
      </c>
      <c r="O1772" t="s">
        <v>911</v>
      </c>
      <c r="P1772" t="s">
        <v>4602</v>
      </c>
      <c r="Q1772" t="s">
        <v>1073</v>
      </c>
      <c r="R1772" t="s">
        <v>4603</v>
      </c>
    </row>
    <row r="1773" spans="1:18" x14ac:dyDescent="0.25">
      <c r="A1773" s="6" t="s">
        <v>4666</v>
      </c>
      <c r="B1773" t="s">
        <v>848</v>
      </c>
      <c r="C1773" t="s">
        <v>23</v>
      </c>
      <c r="D1773" t="s">
        <v>23</v>
      </c>
      <c r="E1773" t="s">
        <v>11</v>
      </c>
      <c r="F1773">
        <v>302</v>
      </c>
      <c r="G1773">
        <v>13025164266</v>
      </c>
      <c r="H1773" t="s">
        <v>4599</v>
      </c>
      <c r="I1773" t="s">
        <v>4667</v>
      </c>
      <c r="J1773" t="s">
        <v>4601</v>
      </c>
      <c r="K1773" t="s">
        <v>26</v>
      </c>
      <c r="L1773" t="s">
        <v>19</v>
      </c>
      <c r="M1773" t="s">
        <v>4574</v>
      </c>
      <c r="N1773" t="s">
        <v>152</v>
      </c>
      <c r="O1773" t="s">
        <v>911</v>
      </c>
      <c r="P1773" t="s">
        <v>4602</v>
      </c>
      <c r="Q1773" t="s">
        <v>1073</v>
      </c>
      <c r="R1773" t="s">
        <v>4603</v>
      </c>
    </row>
    <row r="1774" spans="1:18" x14ac:dyDescent="0.25">
      <c r="A1774" s="6" t="s">
        <v>4668</v>
      </c>
      <c r="B1774" t="s">
        <v>22</v>
      </c>
      <c r="C1774" t="s">
        <v>23</v>
      </c>
      <c r="D1774" t="s">
        <v>23</v>
      </c>
      <c r="E1774" t="s">
        <v>11</v>
      </c>
      <c r="F1774">
        <v>302</v>
      </c>
      <c r="G1774">
        <v>7573554792</v>
      </c>
      <c r="H1774" t="s">
        <v>4599</v>
      </c>
      <c r="I1774" t="s">
        <v>4669</v>
      </c>
      <c r="J1774" t="s">
        <v>4601</v>
      </c>
      <c r="K1774" t="s">
        <v>26</v>
      </c>
      <c r="L1774" t="s">
        <v>19</v>
      </c>
      <c r="M1774" t="s">
        <v>4574</v>
      </c>
      <c r="N1774" t="s">
        <v>152</v>
      </c>
      <c r="O1774" t="s">
        <v>911</v>
      </c>
      <c r="P1774" t="s">
        <v>4602</v>
      </c>
      <c r="Q1774" t="s">
        <v>108</v>
      </c>
      <c r="R1774" t="s">
        <v>4670</v>
      </c>
    </row>
    <row r="1775" spans="1:18" x14ac:dyDescent="0.25">
      <c r="A1775" s="6" t="s">
        <v>4598</v>
      </c>
      <c r="B1775" t="s">
        <v>848</v>
      </c>
      <c r="C1775" t="s">
        <v>23</v>
      </c>
      <c r="D1775" t="s">
        <v>23</v>
      </c>
      <c r="E1775" t="s">
        <v>11</v>
      </c>
      <c r="F1775">
        <v>302</v>
      </c>
      <c r="G1775">
        <v>12968835830</v>
      </c>
      <c r="H1775" t="s">
        <v>4599</v>
      </c>
      <c r="I1775" t="s">
        <v>4600</v>
      </c>
      <c r="J1775" t="s">
        <v>4601</v>
      </c>
      <c r="K1775" t="s">
        <v>26</v>
      </c>
      <c r="L1775" t="s">
        <v>19</v>
      </c>
      <c r="M1775" t="s">
        <v>4574</v>
      </c>
      <c r="N1775" t="s">
        <v>152</v>
      </c>
      <c r="O1775" t="s">
        <v>911</v>
      </c>
      <c r="P1775" t="s">
        <v>4602</v>
      </c>
      <c r="Q1775" t="s">
        <v>1073</v>
      </c>
      <c r="R1775" t="s">
        <v>4603</v>
      </c>
    </row>
    <row r="1776" spans="1:18" x14ac:dyDescent="0.25">
      <c r="A1776" s="6" t="s">
        <v>4671</v>
      </c>
      <c r="B1776" t="s">
        <v>848</v>
      </c>
      <c r="C1776" t="s">
        <v>23</v>
      </c>
      <c r="D1776" t="s">
        <v>23</v>
      </c>
      <c r="E1776" t="s">
        <v>11</v>
      </c>
      <c r="F1776">
        <v>302</v>
      </c>
      <c r="G1776">
        <v>13712677836</v>
      </c>
      <c r="H1776" t="s">
        <v>4599</v>
      </c>
      <c r="I1776" t="s">
        <v>4672</v>
      </c>
      <c r="J1776" t="s">
        <v>4601</v>
      </c>
      <c r="K1776" t="s">
        <v>26</v>
      </c>
      <c r="L1776" t="s">
        <v>19</v>
      </c>
      <c r="M1776" t="s">
        <v>4574</v>
      </c>
      <c r="N1776" t="s">
        <v>152</v>
      </c>
      <c r="O1776" t="s">
        <v>911</v>
      </c>
      <c r="P1776" t="s">
        <v>4602</v>
      </c>
      <c r="Q1776" t="s">
        <v>1073</v>
      </c>
      <c r="R1776" t="s">
        <v>4603</v>
      </c>
    </row>
    <row r="1777" spans="1:18" x14ac:dyDescent="0.25">
      <c r="A1777" s="6" t="s">
        <v>4673</v>
      </c>
      <c r="B1777" t="s">
        <v>848</v>
      </c>
      <c r="C1777" t="s">
        <v>23</v>
      </c>
      <c r="D1777" t="s">
        <v>23</v>
      </c>
      <c r="E1777" t="s">
        <v>11</v>
      </c>
      <c r="F1777">
        <v>302</v>
      </c>
      <c r="G1777">
        <v>12534685160</v>
      </c>
      <c r="H1777" t="s">
        <v>4599</v>
      </c>
      <c r="I1777" t="s">
        <v>4674</v>
      </c>
      <c r="J1777" t="s">
        <v>4601</v>
      </c>
      <c r="K1777" t="s">
        <v>26</v>
      </c>
      <c r="L1777" t="s">
        <v>19</v>
      </c>
      <c r="M1777" t="s">
        <v>4574</v>
      </c>
      <c r="N1777" t="s">
        <v>152</v>
      </c>
      <c r="O1777" t="s">
        <v>911</v>
      </c>
      <c r="P1777" t="s">
        <v>4602</v>
      </c>
      <c r="Q1777" t="s">
        <v>1073</v>
      </c>
      <c r="R1777" t="s">
        <v>4675</v>
      </c>
    </row>
    <row r="1778" spans="1:18" x14ac:dyDescent="0.25">
      <c r="A1778" s="6" t="s">
        <v>4676</v>
      </c>
      <c r="B1778" t="s">
        <v>848</v>
      </c>
      <c r="C1778" t="s">
        <v>23</v>
      </c>
      <c r="D1778" t="s">
        <v>23</v>
      </c>
      <c r="E1778" t="s">
        <v>11</v>
      </c>
      <c r="F1778">
        <v>302</v>
      </c>
      <c r="G1778">
        <v>12913292896</v>
      </c>
      <c r="H1778" t="s">
        <v>4599</v>
      </c>
      <c r="I1778" t="s">
        <v>4677</v>
      </c>
      <c r="J1778" t="s">
        <v>4601</v>
      </c>
      <c r="K1778" t="s">
        <v>26</v>
      </c>
      <c r="L1778" t="s">
        <v>19</v>
      </c>
      <c r="M1778" t="s">
        <v>4574</v>
      </c>
      <c r="N1778" t="s">
        <v>152</v>
      </c>
      <c r="O1778" t="s">
        <v>911</v>
      </c>
      <c r="P1778" t="s">
        <v>4602</v>
      </c>
      <c r="Q1778" t="s">
        <v>1073</v>
      </c>
      <c r="R1778" t="s">
        <v>4675</v>
      </c>
    </row>
    <row r="1779" spans="1:18" x14ac:dyDescent="0.25">
      <c r="A1779" s="6" t="s">
        <v>4678</v>
      </c>
      <c r="B1779" t="s">
        <v>848</v>
      </c>
      <c r="C1779" t="s">
        <v>23</v>
      </c>
      <c r="D1779" t="s">
        <v>23</v>
      </c>
      <c r="E1779" t="s">
        <v>11</v>
      </c>
      <c r="F1779">
        <v>302</v>
      </c>
      <c r="G1779">
        <v>13148521904</v>
      </c>
      <c r="H1779" t="s">
        <v>4599</v>
      </c>
      <c r="I1779" t="s">
        <v>4679</v>
      </c>
      <c r="J1779" t="s">
        <v>4601</v>
      </c>
      <c r="K1779" t="s">
        <v>26</v>
      </c>
      <c r="L1779" t="s">
        <v>19</v>
      </c>
      <c r="M1779" t="s">
        <v>4574</v>
      </c>
      <c r="N1779" t="s">
        <v>152</v>
      </c>
      <c r="O1779" t="s">
        <v>911</v>
      </c>
      <c r="P1779" t="s">
        <v>4602</v>
      </c>
      <c r="Q1779" t="s">
        <v>1073</v>
      </c>
      <c r="R1779" t="s">
        <v>4675</v>
      </c>
    </row>
    <row r="1780" spans="1:18" x14ac:dyDescent="0.25">
      <c r="A1780" s="6" t="s">
        <v>4680</v>
      </c>
      <c r="B1780" t="s">
        <v>848</v>
      </c>
      <c r="C1780" t="s">
        <v>23</v>
      </c>
      <c r="D1780" t="s">
        <v>23</v>
      </c>
      <c r="E1780" t="s">
        <v>11</v>
      </c>
      <c r="F1780">
        <v>302</v>
      </c>
      <c r="G1780">
        <v>13745373564</v>
      </c>
      <c r="H1780" t="s">
        <v>4599</v>
      </c>
      <c r="I1780" t="s">
        <v>4681</v>
      </c>
      <c r="J1780" t="s">
        <v>4601</v>
      </c>
      <c r="K1780" t="s">
        <v>26</v>
      </c>
      <c r="L1780" t="s">
        <v>19</v>
      </c>
      <c r="M1780" t="s">
        <v>4574</v>
      </c>
      <c r="N1780" t="s">
        <v>152</v>
      </c>
      <c r="O1780" t="s">
        <v>911</v>
      </c>
      <c r="P1780" t="s">
        <v>4602</v>
      </c>
      <c r="Q1780" t="s">
        <v>1073</v>
      </c>
      <c r="R1780" t="s">
        <v>4652</v>
      </c>
    </row>
    <row r="1781" spans="1:18" x14ac:dyDescent="0.25">
      <c r="A1781" s="6" t="s">
        <v>4682</v>
      </c>
      <c r="B1781" t="s">
        <v>848</v>
      </c>
      <c r="C1781" t="s">
        <v>23</v>
      </c>
      <c r="D1781" t="s">
        <v>23</v>
      </c>
      <c r="E1781" t="s">
        <v>11</v>
      </c>
      <c r="F1781">
        <v>302</v>
      </c>
      <c r="G1781">
        <v>16344853362</v>
      </c>
      <c r="H1781" t="s">
        <v>4599</v>
      </c>
      <c r="I1781" t="s">
        <v>4683</v>
      </c>
      <c r="J1781" t="s">
        <v>4601</v>
      </c>
      <c r="K1781" t="s">
        <v>26</v>
      </c>
      <c r="L1781" t="s">
        <v>19</v>
      </c>
      <c r="M1781" t="s">
        <v>4574</v>
      </c>
      <c r="N1781" t="s">
        <v>152</v>
      </c>
      <c r="O1781" t="s">
        <v>911</v>
      </c>
      <c r="P1781" t="s">
        <v>4602</v>
      </c>
      <c r="Q1781" t="s">
        <v>1073</v>
      </c>
      <c r="R1781" t="s">
        <v>4652</v>
      </c>
    </row>
    <row r="1782" spans="1:18" x14ac:dyDescent="0.25">
      <c r="A1782" s="6" t="s">
        <v>4684</v>
      </c>
      <c r="B1782" t="s">
        <v>848</v>
      </c>
      <c r="C1782" t="s">
        <v>23</v>
      </c>
      <c r="D1782" t="s">
        <v>23</v>
      </c>
      <c r="E1782" t="s">
        <v>11</v>
      </c>
      <c r="F1782">
        <v>302</v>
      </c>
      <c r="G1782">
        <v>13349110908</v>
      </c>
      <c r="H1782" t="s">
        <v>4599</v>
      </c>
      <c r="I1782" t="s">
        <v>4685</v>
      </c>
      <c r="J1782" t="s">
        <v>4601</v>
      </c>
      <c r="K1782" t="s">
        <v>26</v>
      </c>
      <c r="L1782" t="s">
        <v>19</v>
      </c>
      <c r="M1782" t="s">
        <v>4574</v>
      </c>
      <c r="N1782" t="s">
        <v>152</v>
      </c>
      <c r="O1782" t="s">
        <v>911</v>
      </c>
      <c r="P1782" t="s">
        <v>4602</v>
      </c>
      <c r="Q1782" t="s">
        <v>1073</v>
      </c>
      <c r="R1782" t="s">
        <v>4652</v>
      </c>
    </row>
    <row r="1783" spans="1:18" x14ac:dyDescent="0.25">
      <c r="A1783" s="6" t="s">
        <v>4686</v>
      </c>
      <c r="B1783" t="s">
        <v>22</v>
      </c>
      <c r="C1783" t="s">
        <v>23</v>
      </c>
      <c r="D1783" t="s">
        <v>23</v>
      </c>
      <c r="E1783" t="s">
        <v>11</v>
      </c>
      <c r="F1783">
        <v>302</v>
      </c>
      <c r="G1783">
        <v>7167362980</v>
      </c>
      <c r="H1783" t="s">
        <v>4599</v>
      </c>
      <c r="I1783" t="s">
        <v>4687</v>
      </c>
      <c r="J1783" t="s">
        <v>4601</v>
      </c>
      <c r="K1783" t="s">
        <v>26</v>
      </c>
      <c r="L1783" t="s">
        <v>19</v>
      </c>
      <c r="M1783" t="s">
        <v>4574</v>
      </c>
      <c r="N1783" t="s">
        <v>152</v>
      </c>
      <c r="O1783" t="s">
        <v>911</v>
      </c>
      <c r="P1783" t="s">
        <v>4602</v>
      </c>
      <c r="Q1783" t="s">
        <v>108</v>
      </c>
      <c r="R1783" t="s">
        <v>4688</v>
      </c>
    </row>
    <row r="1784" spans="1:18" x14ac:dyDescent="0.25">
      <c r="A1784" s="6" t="s">
        <v>4689</v>
      </c>
      <c r="B1784" t="s">
        <v>22</v>
      </c>
      <c r="C1784" t="s">
        <v>23</v>
      </c>
      <c r="D1784" t="s">
        <v>23</v>
      </c>
      <c r="E1784" t="s">
        <v>11</v>
      </c>
      <c r="F1784">
        <v>302</v>
      </c>
      <c r="G1784">
        <v>7805216274</v>
      </c>
      <c r="H1784" t="s">
        <v>4599</v>
      </c>
      <c r="I1784" t="s">
        <v>4690</v>
      </c>
      <c r="J1784" t="s">
        <v>4601</v>
      </c>
      <c r="K1784" t="s">
        <v>26</v>
      </c>
      <c r="L1784" t="s">
        <v>19</v>
      </c>
      <c r="M1784" t="s">
        <v>4574</v>
      </c>
      <c r="N1784" t="s">
        <v>152</v>
      </c>
      <c r="O1784" t="s">
        <v>911</v>
      </c>
      <c r="P1784" t="s">
        <v>4602</v>
      </c>
      <c r="Q1784" t="s">
        <v>108</v>
      </c>
      <c r="R1784" t="s">
        <v>4612</v>
      </c>
    </row>
    <row r="1785" spans="1:18" x14ac:dyDescent="0.25">
      <c r="A1785" s="6" t="s">
        <v>4691</v>
      </c>
      <c r="B1785" t="s">
        <v>22</v>
      </c>
      <c r="C1785" t="s">
        <v>23</v>
      </c>
      <c r="D1785" t="s">
        <v>23</v>
      </c>
      <c r="E1785" t="s">
        <v>11</v>
      </c>
      <c r="F1785">
        <v>302</v>
      </c>
      <c r="G1785">
        <v>7079075394</v>
      </c>
      <c r="H1785" t="s">
        <v>4599</v>
      </c>
      <c r="I1785" t="s">
        <v>4692</v>
      </c>
      <c r="J1785" t="s">
        <v>4601</v>
      </c>
      <c r="K1785" t="s">
        <v>26</v>
      </c>
      <c r="L1785" t="s">
        <v>19</v>
      </c>
      <c r="M1785" t="s">
        <v>4574</v>
      </c>
      <c r="N1785" t="s">
        <v>152</v>
      </c>
      <c r="O1785" t="s">
        <v>911</v>
      </c>
      <c r="P1785" t="s">
        <v>4602</v>
      </c>
      <c r="Q1785" t="s">
        <v>108</v>
      </c>
      <c r="R1785" t="s">
        <v>4693</v>
      </c>
    </row>
    <row r="1786" spans="1:18" x14ac:dyDescent="0.25">
      <c r="A1786" s="6" t="s">
        <v>3382</v>
      </c>
      <c r="B1786" t="s">
        <v>722</v>
      </c>
      <c r="C1786" t="s">
        <v>23</v>
      </c>
      <c r="D1786" t="s">
        <v>23</v>
      </c>
      <c r="E1786" t="s">
        <v>11</v>
      </c>
      <c r="F1786">
        <v>302</v>
      </c>
      <c r="G1786">
        <v>9312828964</v>
      </c>
      <c r="H1786" t="s">
        <v>3383</v>
      </c>
      <c r="I1786" t="s">
        <v>3384</v>
      </c>
      <c r="J1786" t="s">
        <v>3385</v>
      </c>
      <c r="K1786" t="s">
        <v>26</v>
      </c>
      <c r="L1786" t="s">
        <v>19</v>
      </c>
      <c r="M1786" s="1">
        <v>43727</v>
      </c>
      <c r="N1786" t="s">
        <v>224</v>
      </c>
      <c r="O1786" t="s">
        <v>86</v>
      </c>
      <c r="P1786" t="s">
        <v>3386</v>
      </c>
      <c r="Q1786" t="s">
        <v>35</v>
      </c>
      <c r="R1786" t="s">
        <v>3387</v>
      </c>
    </row>
    <row r="1787" spans="1:18" x14ac:dyDescent="0.25">
      <c r="A1787" s="6" t="s">
        <v>3388</v>
      </c>
      <c r="B1787" t="s">
        <v>722</v>
      </c>
      <c r="C1787" t="s">
        <v>23</v>
      </c>
      <c r="D1787" t="s">
        <v>23</v>
      </c>
      <c r="E1787" t="s">
        <v>11</v>
      </c>
      <c r="F1787">
        <v>302</v>
      </c>
      <c r="G1787">
        <v>9194779580</v>
      </c>
      <c r="H1787" t="s">
        <v>3383</v>
      </c>
      <c r="I1787" t="s">
        <v>3389</v>
      </c>
      <c r="J1787" t="s">
        <v>3385</v>
      </c>
      <c r="K1787" t="s">
        <v>26</v>
      </c>
      <c r="L1787" t="s">
        <v>19</v>
      </c>
      <c r="M1787" s="1">
        <v>43727</v>
      </c>
      <c r="N1787" t="s">
        <v>224</v>
      </c>
      <c r="O1787" t="s">
        <v>86</v>
      </c>
      <c r="P1787" t="s">
        <v>3390</v>
      </c>
      <c r="Q1787" t="s">
        <v>35</v>
      </c>
      <c r="R1787" t="s">
        <v>3391</v>
      </c>
    </row>
    <row r="1788" spans="1:18" x14ac:dyDescent="0.25">
      <c r="A1788" s="6" t="s">
        <v>3392</v>
      </c>
      <c r="B1788" t="s">
        <v>722</v>
      </c>
      <c r="C1788" t="s">
        <v>23</v>
      </c>
      <c r="D1788" t="s">
        <v>23</v>
      </c>
      <c r="E1788" t="s">
        <v>11</v>
      </c>
      <c r="F1788">
        <v>302</v>
      </c>
      <c r="G1788">
        <v>8944424298</v>
      </c>
      <c r="H1788" t="s">
        <v>3383</v>
      </c>
      <c r="I1788" t="s">
        <v>3393</v>
      </c>
      <c r="J1788" t="s">
        <v>3385</v>
      </c>
      <c r="K1788" t="s">
        <v>26</v>
      </c>
      <c r="L1788" t="s">
        <v>19</v>
      </c>
      <c r="M1788" s="1">
        <v>43727</v>
      </c>
      <c r="N1788" t="s">
        <v>224</v>
      </c>
      <c r="O1788" t="s">
        <v>86</v>
      </c>
      <c r="P1788" t="s">
        <v>3390</v>
      </c>
      <c r="Q1788" t="s">
        <v>35</v>
      </c>
      <c r="R1788" t="s">
        <v>3394</v>
      </c>
    </row>
    <row r="1789" spans="1:18" x14ac:dyDescent="0.25">
      <c r="A1789" s="6" t="s">
        <v>3395</v>
      </c>
      <c r="B1789" t="s">
        <v>722</v>
      </c>
      <c r="C1789" t="s">
        <v>23</v>
      </c>
      <c r="D1789" t="s">
        <v>23</v>
      </c>
      <c r="E1789" t="s">
        <v>11</v>
      </c>
      <c r="F1789">
        <v>302</v>
      </c>
      <c r="G1789">
        <v>9366438796</v>
      </c>
      <c r="H1789" t="s">
        <v>3383</v>
      </c>
      <c r="I1789" t="s">
        <v>3396</v>
      </c>
      <c r="J1789" t="s">
        <v>3385</v>
      </c>
      <c r="K1789" t="s">
        <v>26</v>
      </c>
      <c r="L1789" t="s">
        <v>19</v>
      </c>
      <c r="M1789" s="1">
        <v>43727</v>
      </c>
      <c r="N1789" t="s">
        <v>224</v>
      </c>
      <c r="O1789" t="s">
        <v>86</v>
      </c>
      <c r="P1789" t="s">
        <v>3390</v>
      </c>
      <c r="Q1789" t="s">
        <v>35</v>
      </c>
      <c r="R1789" t="s">
        <v>3397</v>
      </c>
    </row>
    <row r="1790" spans="1:18" x14ac:dyDescent="0.25">
      <c r="A1790" s="6" t="s">
        <v>3398</v>
      </c>
      <c r="B1790" t="s">
        <v>722</v>
      </c>
      <c r="C1790" t="s">
        <v>23</v>
      </c>
      <c r="D1790" t="s">
        <v>23</v>
      </c>
      <c r="E1790" t="s">
        <v>11</v>
      </c>
      <c r="F1790">
        <v>302</v>
      </c>
      <c r="G1790">
        <v>9437895922</v>
      </c>
      <c r="H1790" t="s">
        <v>3383</v>
      </c>
      <c r="I1790" t="s">
        <v>3399</v>
      </c>
      <c r="J1790" t="s">
        <v>3385</v>
      </c>
      <c r="K1790" t="s">
        <v>26</v>
      </c>
      <c r="L1790" t="s">
        <v>19</v>
      </c>
      <c r="M1790" s="1">
        <v>43727</v>
      </c>
      <c r="N1790" t="s">
        <v>224</v>
      </c>
      <c r="O1790" t="s">
        <v>86</v>
      </c>
      <c r="P1790" t="s">
        <v>3390</v>
      </c>
      <c r="Q1790" t="s">
        <v>35</v>
      </c>
      <c r="R1790" t="s">
        <v>3397</v>
      </c>
    </row>
    <row r="1791" spans="1:18" x14ac:dyDescent="0.25">
      <c r="A1791" s="6" t="s">
        <v>3400</v>
      </c>
      <c r="B1791" t="s">
        <v>722</v>
      </c>
      <c r="C1791" t="s">
        <v>23</v>
      </c>
      <c r="D1791" t="s">
        <v>23</v>
      </c>
      <c r="E1791" t="s">
        <v>11</v>
      </c>
      <c r="F1791">
        <v>302</v>
      </c>
      <c r="G1791">
        <v>8672484170</v>
      </c>
      <c r="H1791" t="s">
        <v>3383</v>
      </c>
      <c r="I1791" t="s">
        <v>3401</v>
      </c>
      <c r="J1791" t="s">
        <v>3385</v>
      </c>
      <c r="K1791" t="s">
        <v>26</v>
      </c>
      <c r="L1791" t="s">
        <v>19</v>
      </c>
      <c r="M1791" s="1">
        <v>43727</v>
      </c>
      <c r="N1791" t="s">
        <v>224</v>
      </c>
      <c r="O1791" t="s">
        <v>86</v>
      </c>
      <c r="P1791" t="s">
        <v>3402</v>
      </c>
      <c r="Q1791" t="s">
        <v>35</v>
      </c>
      <c r="R1791" t="s">
        <v>3403</v>
      </c>
    </row>
    <row r="1792" spans="1:18" x14ac:dyDescent="0.25">
      <c r="A1792" s="6" t="s">
        <v>3404</v>
      </c>
      <c r="B1792" t="s">
        <v>722</v>
      </c>
      <c r="C1792" t="s">
        <v>23</v>
      </c>
      <c r="D1792" t="s">
        <v>23</v>
      </c>
      <c r="E1792" t="s">
        <v>11</v>
      </c>
      <c r="F1792">
        <v>302</v>
      </c>
      <c r="G1792">
        <v>9172160384</v>
      </c>
      <c r="H1792" t="s">
        <v>3383</v>
      </c>
      <c r="I1792" t="s">
        <v>3405</v>
      </c>
      <c r="J1792" t="s">
        <v>3385</v>
      </c>
      <c r="K1792" t="s">
        <v>26</v>
      </c>
      <c r="L1792" t="s">
        <v>19</v>
      </c>
      <c r="M1792" s="1">
        <v>43727</v>
      </c>
      <c r="N1792" t="s">
        <v>224</v>
      </c>
      <c r="O1792" t="s">
        <v>86</v>
      </c>
      <c r="P1792" t="s">
        <v>3402</v>
      </c>
      <c r="Q1792" t="s">
        <v>35</v>
      </c>
      <c r="R1792" t="s">
        <v>3403</v>
      </c>
    </row>
    <row r="1793" spans="1:18" x14ac:dyDescent="0.25">
      <c r="A1793" s="6" t="s">
        <v>3406</v>
      </c>
      <c r="B1793" t="s">
        <v>722</v>
      </c>
      <c r="C1793" t="s">
        <v>23</v>
      </c>
      <c r="D1793" t="s">
        <v>23</v>
      </c>
      <c r="E1793" t="s">
        <v>11</v>
      </c>
      <c r="F1793">
        <v>302</v>
      </c>
      <c r="G1793">
        <v>8566242986</v>
      </c>
      <c r="H1793" t="s">
        <v>3383</v>
      </c>
      <c r="I1793" t="s">
        <v>3407</v>
      </c>
      <c r="J1793" t="s">
        <v>3385</v>
      </c>
      <c r="K1793" t="s">
        <v>26</v>
      </c>
      <c r="L1793" t="s">
        <v>19</v>
      </c>
      <c r="M1793" s="1">
        <v>43727</v>
      </c>
      <c r="N1793" t="s">
        <v>224</v>
      </c>
      <c r="O1793" t="s">
        <v>86</v>
      </c>
      <c r="P1793" t="s">
        <v>3408</v>
      </c>
      <c r="Q1793" t="s">
        <v>35</v>
      </c>
      <c r="R1793" t="s">
        <v>3409</v>
      </c>
    </row>
    <row r="1794" spans="1:18" x14ac:dyDescent="0.25">
      <c r="A1794" s="6" t="s">
        <v>3410</v>
      </c>
      <c r="B1794" t="s">
        <v>722</v>
      </c>
      <c r="C1794" t="s">
        <v>23</v>
      </c>
      <c r="D1794" t="s">
        <v>23</v>
      </c>
      <c r="E1794" t="s">
        <v>11</v>
      </c>
      <c r="F1794">
        <v>302</v>
      </c>
      <c r="G1794">
        <v>9432504920</v>
      </c>
      <c r="H1794" t="s">
        <v>3383</v>
      </c>
      <c r="I1794" t="s">
        <v>3411</v>
      </c>
      <c r="J1794" t="s">
        <v>3385</v>
      </c>
      <c r="K1794" t="s">
        <v>26</v>
      </c>
      <c r="L1794" t="s">
        <v>19</v>
      </c>
      <c r="M1794" s="1">
        <v>43727</v>
      </c>
      <c r="N1794" t="s">
        <v>224</v>
      </c>
      <c r="O1794" t="s">
        <v>86</v>
      </c>
      <c r="P1794" t="s">
        <v>3408</v>
      </c>
      <c r="Q1794" t="s">
        <v>35</v>
      </c>
      <c r="R1794" t="s">
        <v>3409</v>
      </c>
    </row>
    <row r="1795" spans="1:18" x14ac:dyDescent="0.25">
      <c r="A1795" s="6" t="s">
        <v>3412</v>
      </c>
      <c r="B1795" t="s">
        <v>722</v>
      </c>
      <c r="C1795" t="s">
        <v>23</v>
      </c>
      <c r="D1795" t="s">
        <v>23</v>
      </c>
      <c r="E1795" t="s">
        <v>11</v>
      </c>
      <c r="F1795">
        <v>302</v>
      </c>
      <c r="G1795">
        <v>8083415352</v>
      </c>
      <c r="H1795" t="s">
        <v>3383</v>
      </c>
      <c r="I1795" t="s">
        <v>3413</v>
      </c>
      <c r="J1795" t="s">
        <v>3385</v>
      </c>
      <c r="K1795" t="s">
        <v>26</v>
      </c>
      <c r="L1795" t="s">
        <v>19</v>
      </c>
      <c r="M1795" s="1">
        <v>43727</v>
      </c>
      <c r="N1795" t="s">
        <v>224</v>
      </c>
      <c r="O1795" t="s">
        <v>86</v>
      </c>
      <c r="P1795" t="s">
        <v>3408</v>
      </c>
      <c r="Q1795" t="s">
        <v>35</v>
      </c>
      <c r="R1795" t="s">
        <v>3409</v>
      </c>
    </row>
    <row r="1796" spans="1:18" x14ac:dyDescent="0.25">
      <c r="A1796" s="6" t="s">
        <v>3414</v>
      </c>
      <c r="B1796" t="s">
        <v>722</v>
      </c>
      <c r="C1796" t="s">
        <v>23</v>
      </c>
      <c r="D1796" t="s">
        <v>23</v>
      </c>
      <c r="E1796" t="s">
        <v>11</v>
      </c>
      <c r="F1796">
        <v>302</v>
      </c>
      <c r="G1796">
        <v>8766102056</v>
      </c>
      <c r="H1796" t="s">
        <v>3383</v>
      </c>
      <c r="I1796" t="s">
        <v>3415</v>
      </c>
      <c r="J1796" t="s">
        <v>3385</v>
      </c>
      <c r="K1796" t="s">
        <v>26</v>
      </c>
      <c r="L1796" t="s">
        <v>19</v>
      </c>
      <c r="M1796" s="1">
        <v>43727</v>
      </c>
      <c r="N1796" t="s">
        <v>224</v>
      </c>
      <c r="O1796" t="s">
        <v>86</v>
      </c>
      <c r="P1796" t="s">
        <v>3408</v>
      </c>
      <c r="Q1796" t="s">
        <v>35</v>
      </c>
      <c r="R1796" t="s">
        <v>3409</v>
      </c>
    </row>
    <row r="1797" spans="1:18" x14ac:dyDescent="0.25">
      <c r="A1797" s="6" t="s">
        <v>3416</v>
      </c>
      <c r="B1797" t="s">
        <v>722</v>
      </c>
      <c r="C1797" t="s">
        <v>23</v>
      </c>
      <c r="D1797" t="s">
        <v>23</v>
      </c>
      <c r="E1797" t="s">
        <v>11</v>
      </c>
      <c r="F1797">
        <v>302</v>
      </c>
      <c r="G1797">
        <v>8853165636</v>
      </c>
      <c r="H1797" t="s">
        <v>3383</v>
      </c>
      <c r="I1797" t="s">
        <v>3417</v>
      </c>
      <c r="J1797" t="s">
        <v>3385</v>
      </c>
      <c r="K1797" t="s">
        <v>26</v>
      </c>
      <c r="L1797" t="s">
        <v>19</v>
      </c>
      <c r="M1797" s="1">
        <v>43727</v>
      </c>
      <c r="N1797" t="s">
        <v>224</v>
      </c>
      <c r="O1797" t="s">
        <v>86</v>
      </c>
      <c r="P1797" t="s">
        <v>3386</v>
      </c>
      <c r="Q1797" t="s">
        <v>35</v>
      </c>
      <c r="R1797" t="s">
        <v>3418</v>
      </c>
    </row>
    <row r="1798" spans="1:18" x14ac:dyDescent="0.25">
      <c r="A1798" s="6" t="s">
        <v>3419</v>
      </c>
      <c r="B1798" t="s">
        <v>722</v>
      </c>
      <c r="C1798" t="s">
        <v>23</v>
      </c>
      <c r="D1798" t="s">
        <v>23</v>
      </c>
      <c r="E1798" t="s">
        <v>11</v>
      </c>
      <c r="F1798">
        <v>302</v>
      </c>
      <c r="G1798">
        <v>9723108346</v>
      </c>
      <c r="H1798" t="s">
        <v>3383</v>
      </c>
      <c r="I1798" t="s">
        <v>3420</v>
      </c>
      <c r="J1798" t="s">
        <v>3385</v>
      </c>
      <c r="K1798" t="s">
        <v>26</v>
      </c>
      <c r="L1798" t="s">
        <v>19</v>
      </c>
      <c r="M1798" s="1">
        <v>43727</v>
      </c>
      <c r="N1798" t="s">
        <v>224</v>
      </c>
      <c r="O1798" t="s">
        <v>86</v>
      </c>
      <c r="P1798" t="s">
        <v>3386</v>
      </c>
      <c r="Q1798" t="s">
        <v>35</v>
      </c>
      <c r="R1798" t="s">
        <v>3387</v>
      </c>
    </row>
    <row r="1799" spans="1:18" x14ac:dyDescent="0.25">
      <c r="A1799" s="6" t="s">
        <v>3421</v>
      </c>
      <c r="B1799" t="s">
        <v>722</v>
      </c>
      <c r="C1799" t="s">
        <v>23</v>
      </c>
      <c r="D1799" t="s">
        <v>23</v>
      </c>
      <c r="E1799" t="s">
        <v>11</v>
      </c>
      <c r="F1799">
        <v>302</v>
      </c>
      <c r="G1799">
        <v>8724653462</v>
      </c>
      <c r="H1799" t="s">
        <v>3383</v>
      </c>
      <c r="I1799" t="s">
        <v>3422</v>
      </c>
      <c r="J1799" t="s">
        <v>3385</v>
      </c>
      <c r="K1799" t="s">
        <v>26</v>
      </c>
      <c r="L1799" t="s">
        <v>19</v>
      </c>
      <c r="M1799" s="1">
        <v>43727</v>
      </c>
      <c r="N1799" t="s">
        <v>224</v>
      </c>
      <c r="O1799" t="s">
        <v>86</v>
      </c>
      <c r="P1799" t="s">
        <v>3402</v>
      </c>
      <c r="Q1799" t="s">
        <v>35</v>
      </c>
      <c r="R1799" t="s">
        <v>3423</v>
      </c>
    </row>
    <row r="1800" spans="1:18" x14ac:dyDescent="0.25">
      <c r="A1800" s="6" t="s">
        <v>3424</v>
      </c>
      <c r="B1800" t="s">
        <v>722</v>
      </c>
      <c r="C1800" t="s">
        <v>23</v>
      </c>
      <c r="D1800" t="s">
        <v>23</v>
      </c>
      <c r="E1800" t="s">
        <v>11</v>
      </c>
      <c r="F1800">
        <v>302</v>
      </c>
      <c r="G1800">
        <v>8593706564</v>
      </c>
      <c r="H1800" t="s">
        <v>3383</v>
      </c>
      <c r="I1800" t="s">
        <v>3425</v>
      </c>
      <c r="J1800" t="s">
        <v>3385</v>
      </c>
      <c r="K1800" t="s">
        <v>26</v>
      </c>
      <c r="L1800" t="s">
        <v>19</v>
      </c>
      <c r="M1800" s="1">
        <v>43727</v>
      </c>
      <c r="N1800" t="s">
        <v>224</v>
      </c>
      <c r="O1800" t="s">
        <v>86</v>
      </c>
      <c r="P1800" t="s">
        <v>3402</v>
      </c>
      <c r="Q1800" t="s">
        <v>35</v>
      </c>
      <c r="R1800" t="s">
        <v>3423</v>
      </c>
    </row>
    <row r="1801" spans="1:18" x14ac:dyDescent="0.25">
      <c r="A1801" s="6" t="s">
        <v>1181</v>
      </c>
      <c r="B1801" t="s">
        <v>22</v>
      </c>
      <c r="C1801" t="s">
        <v>23</v>
      </c>
      <c r="D1801" t="s">
        <v>23</v>
      </c>
      <c r="E1801" t="s">
        <v>11</v>
      </c>
      <c r="F1801">
        <v>300</v>
      </c>
      <c r="G1801">
        <v>8982218963</v>
      </c>
      <c r="H1801" t="s">
        <v>1116</v>
      </c>
      <c r="I1801" t="s">
        <v>1182</v>
      </c>
      <c r="J1801" t="s">
        <v>1118</v>
      </c>
      <c r="K1801" t="s">
        <v>1120</v>
      </c>
      <c r="L1801" t="s">
        <v>19</v>
      </c>
      <c r="M1801" s="1">
        <v>41410</v>
      </c>
      <c r="N1801" t="s">
        <v>31</v>
      </c>
      <c r="O1801" t="s">
        <v>32</v>
      </c>
      <c r="P1801" t="s">
        <v>1132</v>
      </c>
      <c r="Q1801" t="s">
        <v>120</v>
      </c>
      <c r="R1801" t="s">
        <v>1133</v>
      </c>
    </row>
    <row r="1802" spans="1:18" x14ac:dyDescent="0.25">
      <c r="A1802" s="6" t="s">
        <v>1156</v>
      </c>
      <c r="B1802" t="s">
        <v>22</v>
      </c>
      <c r="C1802" t="s">
        <v>23</v>
      </c>
      <c r="D1802" t="s">
        <v>23</v>
      </c>
      <c r="E1802" t="s">
        <v>11</v>
      </c>
      <c r="F1802">
        <v>301</v>
      </c>
      <c r="G1802">
        <v>8784433713</v>
      </c>
      <c r="H1802" t="s">
        <v>1116</v>
      </c>
      <c r="I1802" t="s">
        <v>1157</v>
      </c>
      <c r="J1802" t="s">
        <v>1118</v>
      </c>
      <c r="K1802" t="s">
        <v>1120</v>
      </c>
      <c r="L1802" t="s">
        <v>19</v>
      </c>
      <c r="M1802" s="1">
        <v>41298</v>
      </c>
      <c r="N1802" t="s">
        <v>31</v>
      </c>
      <c r="O1802" t="s">
        <v>32</v>
      </c>
      <c r="P1802" t="s">
        <v>1128</v>
      </c>
      <c r="Q1802" t="s">
        <v>120</v>
      </c>
      <c r="R1802" t="s">
        <v>1129</v>
      </c>
    </row>
    <row r="1803" spans="1:18" x14ac:dyDescent="0.25">
      <c r="A1803" s="6" t="s">
        <v>1147</v>
      </c>
      <c r="B1803" t="s">
        <v>22</v>
      </c>
      <c r="C1803" t="s">
        <v>23</v>
      </c>
      <c r="D1803" t="s">
        <v>23</v>
      </c>
      <c r="E1803" t="s">
        <v>11</v>
      </c>
      <c r="F1803">
        <v>301</v>
      </c>
      <c r="G1803">
        <v>4801724094</v>
      </c>
      <c r="H1803" t="s">
        <v>1116</v>
      </c>
      <c r="I1803" t="s">
        <v>1148</v>
      </c>
      <c r="J1803" t="s">
        <v>1118</v>
      </c>
      <c r="K1803" t="s">
        <v>1120</v>
      </c>
      <c r="L1803" t="s">
        <v>19</v>
      </c>
      <c r="M1803" s="1">
        <v>41289</v>
      </c>
      <c r="N1803" t="s">
        <v>31</v>
      </c>
      <c r="O1803" t="s">
        <v>32</v>
      </c>
      <c r="P1803" t="s">
        <v>1119</v>
      </c>
      <c r="Q1803" t="s">
        <v>120</v>
      </c>
      <c r="R1803" t="s">
        <v>1121</v>
      </c>
    </row>
    <row r="1804" spans="1:18" x14ac:dyDescent="0.25">
      <c r="A1804" s="6" t="s">
        <v>1151</v>
      </c>
      <c r="B1804" t="s">
        <v>22</v>
      </c>
      <c r="C1804" t="s">
        <v>23</v>
      </c>
      <c r="D1804" t="s">
        <v>23</v>
      </c>
      <c r="E1804" t="s">
        <v>11</v>
      </c>
      <c r="F1804">
        <v>300</v>
      </c>
      <c r="G1804">
        <v>12935627363</v>
      </c>
      <c r="H1804" t="s">
        <v>1116</v>
      </c>
      <c r="I1804" t="s">
        <v>1152</v>
      </c>
      <c r="J1804" t="s">
        <v>1118</v>
      </c>
      <c r="K1804" t="s">
        <v>1120</v>
      </c>
      <c r="L1804" t="s">
        <v>19</v>
      </c>
      <c r="M1804" s="1">
        <v>41290</v>
      </c>
      <c r="N1804" t="s">
        <v>31</v>
      </c>
      <c r="O1804" t="s">
        <v>32</v>
      </c>
      <c r="P1804" t="s">
        <v>1153</v>
      </c>
      <c r="Q1804" t="s">
        <v>120</v>
      </c>
      <c r="R1804" t="s">
        <v>1125</v>
      </c>
    </row>
    <row r="1805" spans="1:18" x14ac:dyDescent="0.25">
      <c r="A1805" s="6" t="s">
        <v>1130</v>
      </c>
      <c r="B1805" t="s">
        <v>22</v>
      </c>
      <c r="C1805" t="s">
        <v>23</v>
      </c>
      <c r="D1805" t="s">
        <v>23</v>
      </c>
      <c r="E1805" t="s">
        <v>11</v>
      </c>
      <c r="F1805">
        <v>301</v>
      </c>
      <c r="G1805">
        <v>9396828492</v>
      </c>
      <c r="H1805" t="s">
        <v>1116</v>
      </c>
      <c r="I1805" t="s">
        <v>1131</v>
      </c>
      <c r="J1805" t="s">
        <v>1118</v>
      </c>
      <c r="K1805" t="s">
        <v>1120</v>
      </c>
      <c r="L1805" t="s">
        <v>19</v>
      </c>
      <c r="M1805" s="1">
        <v>41137</v>
      </c>
      <c r="N1805" t="s">
        <v>31</v>
      </c>
      <c r="O1805" t="s">
        <v>32</v>
      </c>
      <c r="P1805" t="s">
        <v>1132</v>
      </c>
      <c r="Q1805" t="s">
        <v>120</v>
      </c>
      <c r="R1805" t="s">
        <v>1133</v>
      </c>
    </row>
    <row r="1806" spans="1:18" x14ac:dyDescent="0.25">
      <c r="A1806" s="6" t="s">
        <v>1126</v>
      </c>
      <c r="B1806" t="s">
        <v>22</v>
      </c>
      <c r="C1806" t="s">
        <v>23</v>
      </c>
      <c r="D1806" t="s">
        <v>23</v>
      </c>
      <c r="E1806" t="s">
        <v>11</v>
      </c>
      <c r="F1806">
        <v>301</v>
      </c>
      <c r="G1806">
        <v>10882999748</v>
      </c>
      <c r="H1806" t="s">
        <v>1116</v>
      </c>
      <c r="I1806" t="s">
        <v>1127</v>
      </c>
      <c r="J1806" t="s">
        <v>1118</v>
      </c>
      <c r="K1806" t="s">
        <v>1120</v>
      </c>
      <c r="L1806" t="s">
        <v>19</v>
      </c>
      <c r="M1806" s="1">
        <v>41135</v>
      </c>
      <c r="N1806" t="s">
        <v>31</v>
      </c>
      <c r="O1806" t="s">
        <v>32</v>
      </c>
      <c r="P1806" t="s">
        <v>1128</v>
      </c>
      <c r="Q1806" t="s">
        <v>120</v>
      </c>
      <c r="R1806" t="s">
        <v>1129</v>
      </c>
    </row>
    <row r="1807" spans="1:18" x14ac:dyDescent="0.25">
      <c r="A1807" s="6" t="s">
        <v>1115</v>
      </c>
      <c r="B1807" t="s">
        <v>22</v>
      </c>
      <c r="C1807" t="s">
        <v>23</v>
      </c>
      <c r="D1807" t="s">
        <v>23</v>
      </c>
      <c r="E1807" t="s">
        <v>11</v>
      </c>
      <c r="F1807">
        <v>301</v>
      </c>
      <c r="G1807">
        <v>7056528321</v>
      </c>
      <c r="H1807" t="s">
        <v>1116</v>
      </c>
      <c r="I1807" t="s">
        <v>1117</v>
      </c>
      <c r="J1807" t="s">
        <v>1118</v>
      </c>
      <c r="K1807" t="s">
        <v>1120</v>
      </c>
      <c r="L1807" t="s">
        <v>19</v>
      </c>
      <c r="M1807" s="1">
        <v>41130</v>
      </c>
      <c r="N1807" t="s">
        <v>31</v>
      </c>
      <c r="O1807" t="s">
        <v>32</v>
      </c>
      <c r="P1807" t="s">
        <v>1119</v>
      </c>
      <c r="Q1807" t="s">
        <v>120</v>
      </c>
      <c r="R1807" t="s">
        <v>1121</v>
      </c>
    </row>
    <row r="1808" spans="1:18" x14ac:dyDescent="0.25">
      <c r="A1808" s="6" t="s">
        <v>1169</v>
      </c>
      <c r="B1808" t="s">
        <v>22</v>
      </c>
      <c r="C1808" t="s">
        <v>23</v>
      </c>
      <c r="D1808" t="s">
        <v>23</v>
      </c>
      <c r="E1808" t="s">
        <v>11</v>
      </c>
      <c r="F1808">
        <v>296</v>
      </c>
      <c r="G1808">
        <v>5706919277</v>
      </c>
      <c r="H1808" t="s">
        <v>1116</v>
      </c>
      <c r="I1808" t="s">
        <v>1170</v>
      </c>
      <c r="J1808" t="s">
        <v>1118</v>
      </c>
      <c r="K1808" t="s">
        <v>1120</v>
      </c>
      <c r="L1808" t="s">
        <v>19</v>
      </c>
      <c r="M1808" s="1">
        <v>41394</v>
      </c>
      <c r="N1808" t="s">
        <v>31</v>
      </c>
      <c r="O1808" t="s">
        <v>32</v>
      </c>
      <c r="P1808" t="s">
        <v>1140</v>
      </c>
      <c r="Q1808" t="s">
        <v>120</v>
      </c>
      <c r="R1808" t="s">
        <v>1141</v>
      </c>
    </row>
    <row r="1809" spans="1:18" x14ac:dyDescent="0.25">
      <c r="A1809" s="6" t="s">
        <v>1138</v>
      </c>
      <c r="B1809" t="s">
        <v>22</v>
      </c>
      <c r="C1809" t="s">
        <v>23</v>
      </c>
      <c r="D1809" t="s">
        <v>23</v>
      </c>
      <c r="E1809" t="s">
        <v>11</v>
      </c>
      <c r="F1809">
        <v>298</v>
      </c>
      <c r="G1809">
        <v>5187919350</v>
      </c>
      <c r="H1809" t="s">
        <v>1116</v>
      </c>
      <c r="I1809" t="s">
        <v>1139</v>
      </c>
      <c r="J1809" t="s">
        <v>1118</v>
      </c>
      <c r="K1809" t="s">
        <v>1120</v>
      </c>
      <c r="L1809" t="s">
        <v>19</v>
      </c>
      <c r="M1809" s="1">
        <v>41143</v>
      </c>
      <c r="N1809" t="s">
        <v>31</v>
      </c>
      <c r="O1809" t="s">
        <v>32</v>
      </c>
      <c r="P1809" t="s">
        <v>1140</v>
      </c>
      <c r="Q1809" t="s">
        <v>120</v>
      </c>
      <c r="R1809" t="s">
        <v>1141</v>
      </c>
    </row>
    <row r="1810" spans="1:18" x14ac:dyDescent="0.25">
      <c r="A1810" s="6" t="s">
        <v>1149</v>
      </c>
      <c r="B1810" t="s">
        <v>22</v>
      </c>
      <c r="C1810" t="s">
        <v>23</v>
      </c>
      <c r="D1810" t="s">
        <v>23</v>
      </c>
      <c r="E1810" t="s">
        <v>11</v>
      </c>
      <c r="F1810">
        <v>301</v>
      </c>
      <c r="G1810">
        <v>7239580490</v>
      </c>
      <c r="H1810" t="s">
        <v>1116</v>
      </c>
      <c r="I1810" t="s">
        <v>1150</v>
      </c>
      <c r="J1810" t="s">
        <v>1118</v>
      </c>
      <c r="K1810" t="s">
        <v>1120</v>
      </c>
      <c r="L1810" t="s">
        <v>19</v>
      </c>
      <c r="M1810" s="1">
        <v>41290</v>
      </c>
      <c r="N1810" t="s">
        <v>31</v>
      </c>
      <c r="O1810" t="s">
        <v>32</v>
      </c>
      <c r="P1810" t="s">
        <v>1136</v>
      </c>
      <c r="Q1810" t="s">
        <v>120</v>
      </c>
      <c r="R1810" t="s">
        <v>1137</v>
      </c>
    </row>
    <row r="1811" spans="1:18" x14ac:dyDescent="0.25">
      <c r="A1811" s="6" t="s">
        <v>1154</v>
      </c>
      <c r="B1811" t="s">
        <v>22</v>
      </c>
      <c r="C1811" t="s">
        <v>23</v>
      </c>
      <c r="D1811" t="s">
        <v>23</v>
      </c>
      <c r="E1811" t="s">
        <v>11</v>
      </c>
      <c r="F1811">
        <v>301</v>
      </c>
      <c r="G1811">
        <v>7248864429</v>
      </c>
      <c r="H1811" t="s">
        <v>1116</v>
      </c>
      <c r="I1811" t="s">
        <v>1155</v>
      </c>
      <c r="J1811" t="s">
        <v>1118</v>
      </c>
      <c r="K1811" t="s">
        <v>1120</v>
      </c>
      <c r="L1811" t="s">
        <v>19</v>
      </c>
      <c r="M1811" s="1">
        <v>41291</v>
      </c>
      <c r="N1811" t="s">
        <v>31</v>
      </c>
      <c r="O1811" t="s">
        <v>32</v>
      </c>
      <c r="P1811" t="s">
        <v>1140</v>
      </c>
      <c r="Q1811" t="s">
        <v>120</v>
      </c>
      <c r="R1811" t="s">
        <v>1141</v>
      </c>
    </row>
    <row r="1812" spans="1:18" x14ac:dyDescent="0.25">
      <c r="A1812" s="6" t="s">
        <v>1171</v>
      </c>
      <c r="B1812" t="s">
        <v>22</v>
      </c>
      <c r="C1812" t="s">
        <v>23</v>
      </c>
      <c r="D1812" t="s">
        <v>23</v>
      </c>
      <c r="E1812" t="s">
        <v>11</v>
      </c>
      <c r="F1812">
        <v>301</v>
      </c>
      <c r="G1812">
        <v>7903627368</v>
      </c>
      <c r="H1812" t="s">
        <v>1116</v>
      </c>
      <c r="I1812" t="s">
        <v>1172</v>
      </c>
      <c r="J1812" t="s">
        <v>1118</v>
      </c>
      <c r="K1812" t="s">
        <v>1120</v>
      </c>
      <c r="L1812" t="s">
        <v>19</v>
      </c>
      <c r="M1812" s="1">
        <v>41394</v>
      </c>
      <c r="N1812" t="s">
        <v>31</v>
      </c>
      <c r="O1812" t="s">
        <v>32</v>
      </c>
      <c r="P1812" t="s">
        <v>1136</v>
      </c>
      <c r="Q1812" t="s">
        <v>120</v>
      </c>
      <c r="R1812" t="s">
        <v>1137</v>
      </c>
    </row>
    <row r="1813" spans="1:18" x14ac:dyDescent="0.25">
      <c r="A1813" s="6" t="s">
        <v>1177</v>
      </c>
      <c r="B1813" t="s">
        <v>22</v>
      </c>
      <c r="C1813" t="s">
        <v>23</v>
      </c>
      <c r="D1813" t="s">
        <v>23</v>
      </c>
      <c r="E1813" t="s">
        <v>11</v>
      </c>
      <c r="F1813">
        <v>300</v>
      </c>
      <c r="G1813">
        <v>9310819927</v>
      </c>
      <c r="H1813" t="s">
        <v>1116</v>
      </c>
      <c r="I1813" t="s">
        <v>1178</v>
      </c>
      <c r="J1813" t="s">
        <v>1118</v>
      </c>
      <c r="K1813" t="s">
        <v>1120</v>
      </c>
      <c r="L1813" t="s">
        <v>19</v>
      </c>
      <c r="M1813" s="1">
        <v>41401</v>
      </c>
      <c r="N1813" t="s">
        <v>31</v>
      </c>
      <c r="O1813" t="s">
        <v>32</v>
      </c>
      <c r="P1813" t="s">
        <v>1153</v>
      </c>
      <c r="Q1813" t="s">
        <v>120</v>
      </c>
      <c r="R1813" t="s">
        <v>1125</v>
      </c>
    </row>
    <row r="1814" spans="1:18" x14ac:dyDescent="0.25">
      <c r="A1814" s="6" t="s">
        <v>1173</v>
      </c>
      <c r="B1814" t="s">
        <v>22</v>
      </c>
      <c r="C1814" t="s">
        <v>23</v>
      </c>
      <c r="D1814" t="s">
        <v>23</v>
      </c>
      <c r="E1814" t="s">
        <v>11</v>
      </c>
      <c r="F1814">
        <v>301</v>
      </c>
      <c r="G1814">
        <v>8685794252</v>
      </c>
      <c r="H1814" t="s">
        <v>1116</v>
      </c>
      <c r="I1814" t="s">
        <v>1174</v>
      </c>
      <c r="J1814" t="s">
        <v>1118</v>
      </c>
      <c r="K1814" t="s">
        <v>1120</v>
      </c>
      <c r="L1814" t="s">
        <v>19</v>
      </c>
      <c r="M1814" s="1">
        <v>41396</v>
      </c>
      <c r="N1814" t="s">
        <v>31</v>
      </c>
      <c r="O1814" t="s">
        <v>32</v>
      </c>
      <c r="P1814" t="s">
        <v>1119</v>
      </c>
      <c r="Q1814" t="s">
        <v>120</v>
      </c>
      <c r="R1814" t="s">
        <v>1121</v>
      </c>
    </row>
    <row r="1815" spans="1:18" x14ac:dyDescent="0.25">
      <c r="A1815" s="6" t="s">
        <v>1179</v>
      </c>
      <c r="B1815" t="s">
        <v>22</v>
      </c>
      <c r="C1815" t="s">
        <v>23</v>
      </c>
      <c r="D1815" t="s">
        <v>23</v>
      </c>
      <c r="E1815" t="s">
        <v>11</v>
      </c>
      <c r="F1815">
        <v>301</v>
      </c>
      <c r="G1815">
        <v>8552126747</v>
      </c>
      <c r="H1815" t="s">
        <v>1116</v>
      </c>
      <c r="I1815" t="s">
        <v>1180</v>
      </c>
      <c r="J1815" t="s">
        <v>1118</v>
      </c>
      <c r="K1815" t="s">
        <v>1120</v>
      </c>
      <c r="L1815" t="s">
        <v>19</v>
      </c>
      <c r="M1815" s="1">
        <v>41402</v>
      </c>
      <c r="N1815" t="s">
        <v>31</v>
      </c>
      <c r="O1815" t="s">
        <v>32</v>
      </c>
      <c r="P1815" t="s">
        <v>1128</v>
      </c>
      <c r="Q1815" t="s">
        <v>120</v>
      </c>
      <c r="R1815" t="s">
        <v>1129</v>
      </c>
    </row>
    <row r="1816" spans="1:18" x14ac:dyDescent="0.25">
      <c r="A1816" s="6" t="s">
        <v>1122</v>
      </c>
      <c r="B1816" t="s">
        <v>22</v>
      </c>
      <c r="C1816" t="s">
        <v>23</v>
      </c>
      <c r="D1816" t="s">
        <v>23</v>
      </c>
      <c r="E1816" t="s">
        <v>11</v>
      </c>
      <c r="F1816">
        <v>300</v>
      </c>
      <c r="G1816">
        <v>14154621690</v>
      </c>
      <c r="H1816" t="s">
        <v>1116</v>
      </c>
      <c r="I1816" t="s">
        <v>1123</v>
      </c>
      <c r="J1816" t="s">
        <v>1118</v>
      </c>
      <c r="K1816" t="s">
        <v>1120</v>
      </c>
      <c r="L1816" t="s">
        <v>19</v>
      </c>
      <c r="M1816" s="1">
        <v>41131</v>
      </c>
      <c r="N1816" t="s">
        <v>31</v>
      </c>
      <c r="O1816" t="s">
        <v>32</v>
      </c>
      <c r="P1816" t="s">
        <v>1124</v>
      </c>
      <c r="Q1816" t="s">
        <v>120</v>
      </c>
      <c r="R1816" t="s">
        <v>1125</v>
      </c>
    </row>
    <row r="1817" spans="1:18" x14ac:dyDescent="0.25">
      <c r="A1817" s="6" t="s">
        <v>1134</v>
      </c>
      <c r="B1817" t="s">
        <v>22</v>
      </c>
      <c r="C1817" t="s">
        <v>23</v>
      </c>
      <c r="D1817" t="s">
        <v>23</v>
      </c>
      <c r="E1817" t="s">
        <v>11</v>
      </c>
      <c r="F1817">
        <v>301</v>
      </c>
      <c r="G1817">
        <v>8084075848</v>
      </c>
      <c r="H1817" t="s">
        <v>1116</v>
      </c>
      <c r="I1817" t="s">
        <v>1135</v>
      </c>
      <c r="J1817" t="s">
        <v>1118</v>
      </c>
      <c r="K1817" t="s">
        <v>1120</v>
      </c>
      <c r="L1817" t="s">
        <v>19</v>
      </c>
      <c r="M1817" s="1">
        <v>41142</v>
      </c>
      <c r="N1817" t="s">
        <v>31</v>
      </c>
      <c r="O1817" t="s">
        <v>32</v>
      </c>
      <c r="P1817" t="s">
        <v>1136</v>
      </c>
      <c r="Q1817" t="s">
        <v>120</v>
      </c>
      <c r="R1817" t="s">
        <v>1137</v>
      </c>
    </row>
    <row r="1818" spans="1:18" x14ac:dyDescent="0.25">
      <c r="A1818" s="6" t="s">
        <v>3837</v>
      </c>
      <c r="B1818" t="s">
        <v>22</v>
      </c>
      <c r="C1818" t="s">
        <v>23</v>
      </c>
      <c r="D1818" t="s">
        <v>23</v>
      </c>
      <c r="E1818" t="s">
        <v>11</v>
      </c>
      <c r="F1818">
        <v>3233</v>
      </c>
      <c r="G1818">
        <v>1508814063</v>
      </c>
      <c r="H1818" t="s">
        <v>3838</v>
      </c>
      <c r="I1818" t="s">
        <v>3839</v>
      </c>
      <c r="J1818" t="s">
        <v>3840</v>
      </c>
      <c r="K1818" t="s">
        <v>48</v>
      </c>
      <c r="L1818" t="s">
        <v>19</v>
      </c>
      <c r="M1818" s="1">
        <v>44296</v>
      </c>
      <c r="N1818" t="s">
        <v>31</v>
      </c>
      <c r="O1818" t="s">
        <v>32</v>
      </c>
      <c r="P1818" t="s">
        <v>3841</v>
      </c>
      <c r="Q1818" t="s">
        <v>20</v>
      </c>
      <c r="R1818" t="s">
        <v>3842</v>
      </c>
    </row>
    <row r="1819" spans="1:18" x14ac:dyDescent="0.25">
      <c r="A1819" s="6" t="s">
        <v>3843</v>
      </c>
      <c r="B1819" t="s">
        <v>22</v>
      </c>
      <c r="C1819" t="s">
        <v>23</v>
      </c>
      <c r="D1819" t="s">
        <v>23</v>
      </c>
      <c r="E1819" t="s">
        <v>11</v>
      </c>
      <c r="F1819">
        <v>4464</v>
      </c>
      <c r="G1819">
        <v>1965075564</v>
      </c>
      <c r="H1819" t="s">
        <v>3838</v>
      </c>
      <c r="I1819" t="s">
        <v>3844</v>
      </c>
      <c r="J1819" t="s">
        <v>3840</v>
      </c>
      <c r="K1819" t="s">
        <v>48</v>
      </c>
      <c r="L1819" t="s">
        <v>19</v>
      </c>
      <c r="M1819" s="1">
        <v>44296</v>
      </c>
      <c r="N1819" t="s">
        <v>31</v>
      </c>
      <c r="O1819" t="s">
        <v>32</v>
      </c>
      <c r="P1819" t="s">
        <v>3841</v>
      </c>
      <c r="Q1819" t="s">
        <v>20</v>
      </c>
      <c r="R1819" t="s">
        <v>3842</v>
      </c>
    </row>
    <row r="1820" spans="1:18" x14ac:dyDescent="0.25">
      <c r="A1820" s="6" t="s">
        <v>3998</v>
      </c>
      <c r="B1820" t="s">
        <v>22</v>
      </c>
      <c r="C1820" t="s">
        <v>23</v>
      </c>
      <c r="D1820" t="s">
        <v>23</v>
      </c>
      <c r="E1820" t="s">
        <v>11</v>
      </c>
      <c r="F1820">
        <v>302</v>
      </c>
      <c r="G1820">
        <v>8113416636</v>
      </c>
      <c r="H1820" t="s">
        <v>3999</v>
      </c>
      <c r="I1820" t="s">
        <v>4000</v>
      </c>
      <c r="J1820" t="s">
        <v>2521</v>
      </c>
      <c r="K1820" t="s">
        <v>26</v>
      </c>
      <c r="L1820" t="s">
        <v>19</v>
      </c>
      <c r="M1820" s="1">
        <v>44428</v>
      </c>
      <c r="N1820" t="s">
        <v>224</v>
      </c>
      <c r="O1820" t="s">
        <v>86</v>
      </c>
      <c r="P1820" t="s">
        <v>2522</v>
      </c>
      <c r="Q1820" t="s">
        <v>108</v>
      </c>
      <c r="R1820" t="s">
        <v>2523</v>
      </c>
    </row>
    <row r="1821" spans="1:18" x14ac:dyDescent="0.25">
      <c r="A1821" s="6" t="s">
        <v>5584</v>
      </c>
      <c r="B1821" t="s">
        <v>22</v>
      </c>
      <c r="C1821" t="s">
        <v>23</v>
      </c>
      <c r="D1821" t="s">
        <v>23</v>
      </c>
      <c r="E1821" t="s">
        <v>11</v>
      </c>
      <c r="F1821">
        <v>9888</v>
      </c>
      <c r="G1821">
        <v>18987188051</v>
      </c>
      <c r="H1821" t="s">
        <v>5585</v>
      </c>
      <c r="I1821" t="s">
        <v>5586</v>
      </c>
      <c r="J1821" t="s">
        <v>5587</v>
      </c>
      <c r="K1821" t="s">
        <v>18</v>
      </c>
      <c r="L1821" t="s">
        <v>19</v>
      </c>
      <c r="M1821" t="s">
        <v>967</v>
      </c>
      <c r="N1821" t="s">
        <v>2070</v>
      </c>
      <c r="O1821" t="s">
        <v>16</v>
      </c>
      <c r="P1821" t="s">
        <v>5588</v>
      </c>
      <c r="Q1821" t="s">
        <v>108</v>
      </c>
      <c r="R1821" t="s">
        <v>5589</v>
      </c>
    </row>
    <row r="1822" spans="1:18" x14ac:dyDescent="0.25">
      <c r="A1822" s="6" t="s">
        <v>3632</v>
      </c>
      <c r="B1822" t="s">
        <v>722</v>
      </c>
      <c r="C1822" t="s">
        <v>23</v>
      </c>
      <c r="D1822" t="s">
        <v>23</v>
      </c>
      <c r="E1822" t="s">
        <v>11</v>
      </c>
      <c r="F1822">
        <v>459</v>
      </c>
      <c r="G1822">
        <v>23204573</v>
      </c>
      <c r="H1822" t="s">
        <v>3633</v>
      </c>
      <c r="I1822" t="s">
        <v>3634</v>
      </c>
      <c r="J1822" t="s">
        <v>3635</v>
      </c>
      <c r="K1822" t="s">
        <v>59</v>
      </c>
      <c r="L1822" t="s">
        <v>3637</v>
      </c>
      <c r="M1822" s="1">
        <v>43997</v>
      </c>
      <c r="N1822" t="s">
        <v>224</v>
      </c>
      <c r="O1822" t="s">
        <v>86</v>
      </c>
      <c r="P1822" t="s">
        <v>3636</v>
      </c>
      <c r="Q1822" t="s">
        <v>1445</v>
      </c>
      <c r="R1822" t="s">
        <v>3638</v>
      </c>
    </row>
    <row r="1823" spans="1:18" x14ac:dyDescent="0.25">
      <c r="A1823" s="6" t="s">
        <v>3639</v>
      </c>
      <c r="B1823" t="s">
        <v>722</v>
      </c>
      <c r="C1823" t="s">
        <v>23</v>
      </c>
      <c r="D1823" t="s">
        <v>23</v>
      </c>
      <c r="E1823" t="s">
        <v>11</v>
      </c>
      <c r="F1823">
        <v>457</v>
      </c>
      <c r="G1823">
        <v>23083687</v>
      </c>
      <c r="H1823" t="s">
        <v>3633</v>
      </c>
      <c r="I1823" t="s">
        <v>3640</v>
      </c>
      <c r="J1823" t="s">
        <v>3635</v>
      </c>
      <c r="K1823" t="s">
        <v>59</v>
      </c>
      <c r="L1823" t="s">
        <v>3637</v>
      </c>
      <c r="M1823" s="1">
        <v>43997</v>
      </c>
      <c r="N1823" t="s">
        <v>224</v>
      </c>
      <c r="O1823" t="s">
        <v>86</v>
      </c>
      <c r="P1823" t="s">
        <v>3636</v>
      </c>
      <c r="Q1823" t="s">
        <v>1445</v>
      </c>
      <c r="R1823" t="s">
        <v>3641</v>
      </c>
    </row>
    <row r="1824" spans="1:18" x14ac:dyDescent="0.25">
      <c r="A1824" s="6" t="s">
        <v>3642</v>
      </c>
      <c r="B1824" t="s">
        <v>722</v>
      </c>
      <c r="C1824" t="s">
        <v>23</v>
      </c>
      <c r="D1824" t="s">
        <v>23</v>
      </c>
      <c r="E1824" t="s">
        <v>11</v>
      </c>
      <c r="F1824">
        <v>458</v>
      </c>
      <c r="G1824">
        <v>24754100</v>
      </c>
      <c r="H1824" t="s">
        <v>3633</v>
      </c>
      <c r="I1824" t="s">
        <v>3643</v>
      </c>
      <c r="J1824" t="s">
        <v>3635</v>
      </c>
      <c r="K1824" t="s">
        <v>59</v>
      </c>
      <c r="L1824" t="s">
        <v>3637</v>
      </c>
      <c r="M1824" s="1">
        <v>43997</v>
      </c>
      <c r="N1824" t="s">
        <v>224</v>
      </c>
      <c r="O1824" t="s">
        <v>86</v>
      </c>
      <c r="P1824" t="s">
        <v>3636</v>
      </c>
      <c r="Q1824" t="s">
        <v>1445</v>
      </c>
      <c r="R1824" t="s">
        <v>3644</v>
      </c>
    </row>
    <row r="1825" spans="1:18" x14ac:dyDescent="0.25">
      <c r="A1825" s="6" t="s">
        <v>3645</v>
      </c>
      <c r="B1825" t="s">
        <v>722</v>
      </c>
      <c r="C1825" t="s">
        <v>23</v>
      </c>
      <c r="D1825" t="s">
        <v>23</v>
      </c>
      <c r="E1825" t="s">
        <v>11</v>
      </c>
      <c r="F1825">
        <v>456</v>
      </c>
      <c r="G1825">
        <v>24745638</v>
      </c>
      <c r="H1825" t="s">
        <v>3633</v>
      </c>
      <c r="I1825" t="s">
        <v>3646</v>
      </c>
      <c r="J1825" t="s">
        <v>3635</v>
      </c>
      <c r="K1825" t="s">
        <v>59</v>
      </c>
      <c r="L1825" t="s">
        <v>3637</v>
      </c>
      <c r="M1825" s="1">
        <v>43997</v>
      </c>
      <c r="N1825" t="s">
        <v>224</v>
      </c>
      <c r="O1825" t="s">
        <v>86</v>
      </c>
      <c r="P1825" t="s">
        <v>3636</v>
      </c>
      <c r="Q1825" t="s">
        <v>1445</v>
      </c>
      <c r="R1825" t="s">
        <v>3647</v>
      </c>
    </row>
    <row r="1826" spans="1:18" x14ac:dyDescent="0.25">
      <c r="A1826" s="6" t="s">
        <v>3648</v>
      </c>
      <c r="B1826" t="s">
        <v>722</v>
      </c>
      <c r="C1826" t="s">
        <v>23</v>
      </c>
      <c r="D1826" t="s">
        <v>23</v>
      </c>
      <c r="E1826" t="s">
        <v>11</v>
      </c>
      <c r="F1826">
        <v>459</v>
      </c>
      <c r="G1826">
        <v>25436261</v>
      </c>
      <c r="H1826" t="s">
        <v>3633</v>
      </c>
      <c r="I1826" t="s">
        <v>3649</v>
      </c>
      <c r="J1826" t="s">
        <v>3635</v>
      </c>
      <c r="K1826" t="s">
        <v>59</v>
      </c>
      <c r="L1826" t="s">
        <v>3637</v>
      </c>
      <c r="M1826" s="1">
        <v>43997</v>
      </c>
      <c r="N1826" t="s">
        <v>224</v>
      </c>
      <c r="O1826" t="s">
        <v>86</v>
      </c>
      <c r="P1826" t="s">
        <v>3636</v>
      </c>
      <c r="Q1826" t="s">
        <v>1445</v>
      </c>
      <c r="R1826" t="s">
        <v>3650</v>
      </c>
    </row>
    <row r="1827" spans="1:18" x14ac:dyDescent="0.25">
      <c r="A1827" s="6" t="s">
        <v>3651</v>
      </c>
      <c r="B1827" t="s">
        <v>722</v>
      </c>
      <c r="C1827" t="s">
        <v>23</v>
      </c>
      <c r="D1827" t="s">
        <v>23</v>
      </c>
      <c r="E1827" t="s">
        <v>11</v>
      </c>
      <c r="F1827">
        <v>458</v>
      </c>
      <c r="G1827">
        <v>25124354</v>
      </c>
      <c r="H1827" t="s">
        <v>3633</v>
      </c>
      <c r="I1827" t="s">
        <v>3652</v>
      </c>
      <c r="J1827" t="s">
        <v>3635</v>
      </c>
      <c r="K1827" t="s">
        <v>59</v>
      </c>
      <c r="L1827" t="s">
        <v>3637</v>
      </c>
      <c r="M1827" s="1">
        <v>43997</v>
      </c>
      <c r="N1827" t="s">
        <v>224</v>
      </c>
      <c r="O1827" t="s">
        <v>86</v>
      </c>
      <c r="P1827" t="s">
        <v>3636</v>
      </c>
      <c r="Q1827" t="s">
        <v>1445</v>
      </c>
      <c r="R1827" t="s">
        <v>3653</v>
      </c>
    </row>
    <row r="1828" spans="1:18" x14ac:dyDescent="0.25">
      <c r="A1828" s="6" t="s">
        <v>3654</v>
      </c>
      <c r="B1828" t="s">
        <v>722</v>
      </c>
      <c r="C1828" t="s">
        <v>23</v>
      </c>
      <c r="D1828" t="s">
        <v>23</v>
      </c>
      <c r="E1828" t="s">
        <v>11</v>
      </c>
      <c r="F1828">
        <v>457</v>
      </c>
      <c r="G1828">
        <v>27122129</v>
      </c>
      <c r="H1828" t="s">
        <v>3633</v>
      </c>
      <c r="I1828" t="s">
        <v>3655</v>
      </c>
      <c r="J1828" t="s">
        <v>3635</v>
      </c>
      <c r="K1828" t="s">
        <v>59</v>
      </c>
      <c r="L1828" t="s">
        <v>3637</v>
      </c>
      <c r="M1828" s="1">
        <v>43997</v>
      </c>
      <c r="N1828" t="s">
        <v>224</v>
      </c>
      <c r="O1828" t="s">
        <v>86</v>
      </c>
      <c r="P1828" t="s">
        <v>3636</v>
      </c>
      <c r="Q1828" t="s">
        <v>1445</v>
      </c>
      <c r="R1828" t="s">
        <v>3656</v>
      </c>
    </row>
    <row r="1829" spans="1:18" x14ac:dyDescent="0.25">
      <c r="A1829" s="6" t="s">
        <v>3657</v>
      </c>
      <c r="B1829" t="s">
        <v>722</v>
      </c>
      <c r="C1829" t="s">
        <v>23</v>
      </c>
      <c r="D1829" t="s">
        <v>23</v>
      </c>
      <c r="E1829" t="s">
        <v>11</v>
      </c>
      <c r="F1829">
        <v>461</v>
      </c>
      <c r="G1829">
        <v>25040031</v>
      </c>
      <c r="H1829" t="s">
        <v>3633</v>
      </c>
      <c r="I1829" t="s">
        <v>3658</v>
      </c>
      <c r="J1829" t="s">
        <v>3635</v>
      </c>
      <c r="K1829" t="s">
        <v>59</v>
      </c>
      <c r="L1829" t="s">
        <v>3637</v>
      </c>
      <c r="M1829" s="1">
        <v>43997</v>
      </c>
      <c r="N1829" t="s">
        <v>224</v>
      </c>
      <c r="O1829" t="s">
        <v>86</v>
      </c>
      <c r="P1829" t="s">
        <v>3636</v>
      </c>
      <c r="Q1829" t="s">
        <v>1445</v>
      </c>
      <c r="R1829" t="s">
        <v>3659</v>
      </c>
    </row>
    <row r="1830" spans="1:18" x14ac:dyDescent="0.25">
      <c r="A1830" s="6" t="s">
        <v>3660</v>
      </c>
      <c r="B1830" t="s">
        <v>722</v>
      </c>
      <c r="C1830" t="s">
        <v>23</v>
      </c>
      <c r="D1830" t="s">
        <v>23</v>
      </c>
      <c r="E1830" t="s">
        <v>11</v>
      </c>
      <c r="F1830">
        <v>461</v>
      </c>
      <c r="G1830">
        <v>21531854</v>
      </c>
      <c r="H1830" t="s">
        <v>3633</v>
      </c>
      <c r="I1830" t="s">
        <v>3661</v>
      </c>
      <c r="J1830" t="s">
        <v>3635</v>
      </c>
      <c r="K1830" t="s">
        <v>59</v>
      </c>
      <c r="L1830" t="s">
        <v>3637</v>
      </c>
      <c r="M1830" s="1">
        <v>43997</v>
      </c>
      <c r="N1830" t="s">
        <v>224</v>
      </c>
      <c r="O1830" t="s">
        <v>86</v>
      </c>
      <c r="P1830" t="s">
        <v>3636</v>
      </c>
      <c r="Q1830" t="s">
        <v>1445</v>
      </c>
      <c r="R1830" t="s">
        <v>3662</v>
      </c>
    </row>
    <row r="1831" spans="1:18" x14ac:dyDescent="0.25">
      <c r="A1831" s="6" t="s">
        <v>3663</v>
      </c>
      <c r="B1831" t="s">
        <v>722</v>
      </c>
      <c r="C1831" t="s">
        <v>23</v>
      </c>
      <c r="D1831" t="s">
        <v>23</v>
      </c>
      <c r="E1831" t="s">
        <v>11</v>
      </c>
      <c r="F1831">
        <v>461</v>
      </c>
      <c r="G1831">
        <v>24924697</v>
      </c>
      <c r="H1831" t="s">
        <v>3633</v>
      </c>
      <c r="I1831" t="s">
        <v>3664</v>
      </c>
      <c r="J1831" t="s">
        <v>3635</v>
      </c>
      <c r="K1831" t="s">
        <v>59</v>
      </c>
      <c r="L1831" t="s">
        <v>3637</v>
      </c>
      <c r="M1831" s="1">
        <v>43997</v>
      </c>
      <c r="N1831" t="s">
        <v>224</v>
      </c>
      <c r="O1831" t="s">
        <v>86</v>
      </c>
      <c r="P1831" t="s">
        <v>3636</v>
      </c>
      <c r="Q1831" t="s">
        <v>1445</v>
      </c>
      <c r="R1831" t="s">
        <v>3665</v>
      </c>
    </row>
    <row r="1832" spans="1:18" x14ac:dyDescent="0.25">
      <c r="A1832" s="6" t="s">
        <v>3666</v>
      </c>
      <c r="B1832" t="s">
        <v>722</v>
      </c>
      <c r="C1832" t="s">
        <v>23</v>
      </c>
      <c r="D1832" t="s">
        <v>23</v>
      </c>
      <c r="E1832" t="s">
        <v>11</v>
      </c>
      <c r="F1832">
        <v>451</v>
      </c>
      <c r="G1832">
        <v>23434882</v>
      </c>
      <c r="H1832" t="s">
        <v>3633</v>
      </c>
      <c r="I1832" t="s">
        <v>3667</v>
      </c>
      <c r="J1832" t="s">
        <v>3635</v>
      </c>
      <c r="K1832" t="s">
        <v>59</v>
      </c>
      <c r="L1832" t="s">
        <v>3637</v>
      </c>
      <c r="M1832" s="1">
        <v>43997</v>
      </c>
      <c r="N1832" t="s">
        <v>224</v>
      </c>
      <c r="O1832" t="s">
        <v>86</v>
      </c>
      <c r="P1832" t="s">
        <v>3636</v>
      </c>
      <c r="Q1832" t="s">
        <v>1445</v>
      </c>
      <c r="R1832" t="s">
        <v>3668</v>
      </c>
    </row>
    <row r="1833" spans="1:18" x14ac:dyDescent="0.25">
      <c r="A1833" s="6" t="s">
        <v>3669</v>
      </c>
      <c r="B1833" t="s">
        <v>722</v>
      </c>
      <c r="C1833" t="s">
        <v>23</v>
      </c>
      <c r="D1833" t="s">
        <v>23</v>
      </c>
      <c r="E1833" t="s">
        <v>11</v>
      </c>
      <c r="F1833">
        <v>452</v>
      </c>
      <c r="G1833">
        <v>22012876</v>
      </c>
      <c r="H1833" t="s">
        <v>3633</v>
      </c>
      <c r="I1833" t="s">
        <v>3670</v>
      </c>
      <c r="J1833" t="s">
        <v>3635</v>
      </c>
      <c r="K1833" t="s">
        <v>59</v>
      </c>
      <c r="L1833" t="s">
        <v>3637</v>
      </c>
      <c r="M1833" s="1">
        <v>43997</v>
      </c>
      <c r="N1833" t="s">
        <v>224</v>
      </c>
      <c r="O1833" t="s">
        <v>86</v>
      </c>
      <c r="P1833" t="s">
        <v>3636</v>
      </c>
      <c r="Q1833" t="s">
        <v>1445</v>
      </c>
      <c r="R1833" t="s">
        <v>3671</v>
      </c>
    </row>
    <row r="1834" spans="1:18" x14ac:dyDescent="0.25">
      <c r="A1834" s="6" t="s">
        <v>3672</v>
      </c>
      <c r="B1834" t="s">
        <v>722</v>
      </c>
      <c r="C1834" t="s">
        <v>23</v>
      </c>
      <c r="D1834" t="s">
        <v>23</v>
      </c>
      <c r="E1834" t="s">
        <v>11</v>
      </c>
      <c r="F1834">
        <v>452</v>
      </c>
      <c r="G1834">
        <v>24818571</v>
      </c>
      <c r="H1834" t="s">
        <v>3633</v>
      </c>
      <c r="I1834" t="s">
        <v>3673</v>
      </c>
      <c r="J1834" t="s">
        <v>3635</v>
      </c>
      <c r="K1834" t="s">
        <v>59</v>
      </c>
      <c r="L1834" t="s">
        <v>3637</v>
      </c>
      <c r="M1834" s="1">
        <v>43997</v>
      </c>
      <c r="N1834" t="s">
        <v>224</v>
      </c>
      <c r="O1834" t="s">
        <v>86</v>
      </c>
      <c r="P1834" t="s">
        <v>3636</v>
      </c>
      <c r="Q1834" t="s">
        <v>1445</v>
      </c>
      <c r="R1834" t="s">
        <v>3674</v>
      </c>
    </row>
    <row r="1835" spans="1:18" x14ac:dyDescent="0.25">
      <c r="A1835" s="6" t="s">
        <v>3675</v>
      </c>
      <c r="B1835" t="s">
        <v>722</v>
      </c>
      <c r="C1835" t="s">
        <v>23</v>
      </c>
      <c r="D1835" t="s">
        <v>23</v>
      </c>
      <c r="E1835" t="s">
        <v>11</v>
      </c>
      <c r="F1835">
        <v>454</v>
      </c>
      <c r="G1835">
        <v>23569126</v>
      </c>
      <c r="H1835" t="s">
        <v>3633</v>
      </c>
      <c r="I1835" t="s">
        <v>3676</v>
      </c>
      <c r="J1835" t="s">
        <v>3635</v>
      </c>
      <c r="K1835" t="s">
        <v>59</v>
      </c>
      <c r="L1835" t="s">
        <v>3637</v>
      </c>
      <c r="M1835" s="1">
        <v>43997</v>
      </c>
      <c r="N1835" t="s">
        <v>224</v>
      </c>
      <c r="O1835" t="s">
        <v>86</v>
      </c>
      <c r="P1835" t="s">
        <v>3636</v>
      </c>
      <c r="Q1835" t="s">
        <v>1445</v>
      </c>
      <c r="R1835" t="s">
        <v>3677</v>
      </c>
    </row>
    <row r="1836" spans="1:18" x14ac:dyDescent="0.25">
      <c r="A1836" s="6" t="s">
        <v>3678</v>
      </c>
      <c r="B1836" t="s">
        <v>722</v>
      </c>
      <c r="C1836" t="s">
        <v>23</v>
      </c>
      <c r="D1836" t="s">
        <v>23</v>
      </c>
      <c r="E1836" t="s">
        <v>11</v>
      </c>
      <c r="F1836">
        <v>454</v>
      </c>
      <c r="G1836">
        <v>28439086</v>
      </c>
      <c r="H1836" t="s">
        <v>3633</v>
      </c>
      <c r="I1836" t="s">
        <v>3679</v>
      </c>
      <c r="J1836" t="s">
        <v>3635</v>
      </c>
      <c r="K1836" t="s">
        <v>59</v>
      </c>
      <c r="L1836" t="s">
        <v>3637</v>
      </c>
      <c r="M1836" s="1">
        <v>43997</v>
      </c>
      <c r="N1836" t="s">
        <v>224</v>
      </c>
      <c r="O1836" t="s">
        <v>86</v>
      </c>
      <c r="P1836" t="s">
        <v>3636</v>
      </c>
      <c r="Q1836" t="s">
        <v>1445</v>
      </c>
      <c r="R1836" t="s">
        <v>3680</v>
      </c>
    </row>
    <row r="1837" spans="1:18" x14ac:dyDescent="0.25">
      <c r="A1837" s="6" t="s">
        <v>3681</v>
      </c>
      <c r="B1837" t="s">
        <v>722</v>
      </c>
      <c r="C1837" t="s">
        <v>23</v>
      </c>
      <c r="D1837" t="s">
        <v>23</v>
      </c>
      <c r="E1837" t="s">
        <v>11</v>
      </c>
      <c r="F1837">
        <v>454</v>
      </c>
      <c r="G1837">
        <v>27900083</v>
      </c>
      <c r="H1837" t="s">
        <v>3633</v>
      </c>
      <c r="I1837" t="s">
        <v>3682</v>
      </c>
      <c r="J1837" t="s">
        <v>3635</v>
      </c>
      <c r="K1837" t="s">
        <v>59</v>
      </c>
      <c r="L1837" t="s">
        <v>3637</v>
      </c>
      <c r="M1837" s="1">
        <v>43997</v>
      </c>
      <c r="N1837" t="s">
        <v>224</v>
      </c>
      <c r="O1837" t="s">
        <v>86</v>
      </c>
      <c r="P1837" t="s">
        <v>3636</v>
      </c>
      <c r="Q1837" t="s">
        <v>1445</v>
      </c>
      <c r="R1837" t="s">
        <v>3683</v>
      </c>
    </row>
    <row r="1838" spans="1:18" x14ac:dyDescent="0.25">
      <c r="A1838" s="6" t="s">
        <v>3684</v>
      </c>
      <c r="B1838" t="s">
        <v>722</v>
      </c>
      <c r="C1838" t="s">
        <v>23</v>
      </c>
      <c r="D1838" t="s">
        <v>23</v>
      </c>
      <c r="E1838" t="s">
        <v>11</v>
      </c>
      <c r="F1838">
        <v>459</v>
      </c>
      <c r="G1838">
        <v>24491299</v>
      </c>
      <c r="H1838" t="s">
        <v>3633</v>
      </c>
      <c r="I1838" t="s">
        <v>3685</v>
      </c>
      <c r="J1838" t="s">
        <v>3635</v>
      </c>
      <c r="K1838" t="s">
        <v>59</v>
      </c>
      <c r="L1838" t="s">
        <v>3637</v>
      </c>
      <c r="M1838" s="1">
        <v>43997</v>
      </c>
      <c r="N1838" t="s">
        <v>224</v>
      </c>
      <c r="O1838" t="s">
        <v>86</v>
      </c>
      <c r="P1838" t="s">
        <v>3636</v>
      </c>
      <c r="Q1838" t="s">
        <v>1445</v>
      </c>
      <c r="R1838" t="s">
        <v>3686</v>
      </c>
    </row>
    <row r="1839" spans="1:18" x14ac:dyDescent="0.25">
      <c r="A1839" s="6" t="s">
        <v>3687</v>
      </c>
      <c r="B1839" t="s">
        <v>722</v>
      </c>
      <c r="C1839" t="s">
        <v>23</v>
      </c>
      <c r="D1839" t="s">
        <v>23</v>
      </c>
      <c r="E1839" t="s">
        <v>11</v>
      </c>
      <c r="F1839">
        <v>459</v>
      </c>
      <c r="G1839">
        <v>25516331</v>
      </c>
      <c r="H1839" t="s">
        <v>3633</v>
      </c>
      <c r="I1839" t="s">
        <v>3688</v>
      </c>
      <c r="J1839" t="s">
        <v>3635</v>
      </c>
      <c r="K1839" t="s">
        <v>59</v>
      </c>
      <c r="L1839" t="s">
        <v>3637</v>
      </c>
      <c r="M1839" s="1">
        <v>43997</v>
      </c>
      <c r="N1839" t="s">
        <v>224</v>
      </c>
      <c r="O1839" t="s">
        <v>86</v>
      </c>
      <c r="P1839" t="s">
        <v>3636</v>
      </c>
      <c r="Q1839" t="s">
        <v>1445</v>
      </c>
      <c r="R1839" t="s">
        <v>3689</v>
      </c>
    </row>
    <row r="1840" spans="1:18" x14ac:dyDescent="0.25">
      <c r="A1840" s="6" t="s">
        <v>3626</v>
      </c>
      <c r="B1840" t="s">
        <v>22</v>
      </c>
      <c r="C1840" t="s">
        <v>23</v>
      </c>
      <c r="D1840" t="s">
        <v>23</v>
      </c>
      <c r="E1840" t="s">
        <v>11</v>
      </c>
      <c r="F1840">
        <v>3180</v>
      </c>
      <c r="G1840">
        <v>827586084</v>
      </c>
      <c r="H1840" t="s">
        <v>3627</v>
      </c>
      <c r="I1840" t="s">
        <v>3628</v>
      </c>
      <c r="J1840" t="s">
        <v>3446</v>
      </c>
      <c r="K1840" t="s">
        <v>48</v>
      </c>
      <c r="L1840" t="s">
        <v>19</v>
      </c>
      <c r="M1840" s="1">
        <v>43922</v>
      </c>
      <c r="N1840" t="s">
        <v>31</v>
      </c>
      <c r="O1840" t="s">
        <v>32</v>
      </c>
      <c r="P1840" t="s">
        <v>3629</v>
      </c>
      <c r="Q1840" t="s">
        <v>108</v>
      </c>
      <c r="R1840" t="s">
        <v>3630</v>
      </c>
    </row>
    <row r="1841" spans="1:21" x14ac:dyDescent="0.25">
      <c r="A1841" s="6" t="s">
        <v>3631</v>
      </c>
      <c r="B1841" t="s">
        <v>22</v>
      </c>
      <c r="C1841" t="s">
        <v>23</v>
      </c>
      <c r="D1841" t="s">
        <v>23</v>
      </c>
      <c r="E1841" t="s">
        <v>11</v>
      </c>
      <c r="F1841">
        <v>147</v>
      </c>
      <c r="G1841">
        <v>1249031603</v>
      </c>
      <c r="H1841" t="s">
        <v>3627</v>
      </c>
      <c r="I1841" t="s">
        <v>3628</v>
      </c>
      <c r="J1841" t="s">
        <v>3446</v>
      </c>
      <c r="K1841" t="s">
        <v>719</v>
      </c>
      <c r="L1841" t="s">
        <v>19</v>
      </c>
      <c r="M1841" s="1">
        <v>43922</v>
      </c>
      <c r="N1841" t="s">
        <v>31</v>
      </c>
      <c r="O1841" t="s">
        <v>32</v>
      </c>
      <c r="P1841" t="s">
        <v>3629</v>
      </c>
      <c r="Q1841" t="s">
        <v>108</v>
      </c>
      <c r="R1841" t="s">
        <v>3630</v>
      </c>
    </row>
    <row r="1842" spans="1:21" x14ac:dyDescent="0.25">
      <c r="A1842" s="6" t="s">
        <v>41</v>
      </c>
      <c r="B1842" t="s">
        <v>22</v>
      </c>
      <c r="C1842" t="s">
        <v>23</v>
      </c>
      <c r="D1842" t="s">
        <v>23</v>
      </c>
      <c r="E1842" t="s">
        <v>11</v>
      </c>
      <c r="F1842">
        <v>1796</v>
      </c>
      <c r="G1842">
        <v>482619709</v>
      </c>
      <c r="H1842" t="s">
        <v>42</v>
      </c>
      <c r="I1842" t="s">
        <v>43</v>
      </c>
      <c r="J1842" t="s">
        <v>44</v>
      </c>
      <c r="K1842" t="s">
        <v>48</v>
      </c>
      <c r="L1842" t="s">
        <v>19</v>
      </c>
      <c r="M1842" s="1">
        <v>44428</v>
      </c>
      <c r="N1842" t="s">
        <v>45</v>
      </c>
      <c r="O1842" t="s">
        <v>46</v>
      </c>
      <c r="P1842" t="s">
        <v>47</v>
      </c>
      <c r="Q1842" t="s">
        <v>40</v>
      </c>
      <c r="R1842" t="s">
        <v>49</v>
      </c>
    </row>
    <row r="1843" spans="1:21" x14ac:dyDescent="0.25">
      <c r="A1843" s="6" t="s">
        <v>50</v>
      </c>
      <c r="B1843" t="s">
        <v>22</v>
      </c>
      <c r="C1843" t="s">
        <v>23</v>
      </c>
      <c r="D1843" t="s">
        <v>23</v>
      </c>
      <c r="E1843" t="s">
        <v>11</v>
      </c>
      <c r="F1843">
        <v>2582</v>
      </c>
      <c r="G1843">
        <v>3651709487</v>
      </c>
      <c r="H1843" t="s">
        <v>42</v>
      </c>
      <c r="I1843" t="s">
        <v>51</v>
      </c>
      <c r="J1843" t="s">
        <v>44</v>
      </c>
      <c r="K1843" t="s">
        <v>48</v>
      </c>
      <c r="L1843" t="s">
        <v>19</v>
      </c>
      <c r="M1843" s="1">
        <v>44170</v>
      </c>
      <c r="N1843" t="s">
        <v>45</v>
      </c>
      <c r="O1843" t="s">
        <v>46</v>
      </c>
      <c r="P1843" t="s">
        <v>47</v>
      </c>
      <c r="Q1843" t="s">
        <v>40</v>
      </c>
      <c r="R1843" t="s">
        <v>52</v>
      </c>
    </row>
    <row r="1844" spans="1:21" x14ac:dyDescent="0.25">
      <c r="A1844" s="6" t="s">
        <v>5037</v>
      </c>
      <c r="B1844" t="s">
        <v>22</v>
      </c>
      <c r="C1844" t="s">
        <v>23</v>
      </c>
      <c r="D1844" t="s">
        <v>23</v>
      </c>
      <c r="E1844" t="s">
        <v>11</v>
      </c>
      <c r="F1844">
        <v>1153</v>
      </c>
      <c r="G1844">
        <v>3691864214</v>
      </c>
      <c r="H1844" t="s">
        <v>42</v>
      </c>
      <c r="I1844" t="s">
        <v>5038</v>
      </c>
      <c r="J1844" t="s">
        <v>44</v>
      </c>
      <c r="K1844" t="s">
        <v>48</v>
      </c>
      <c r="L1844" t="s">
        <v>19</v>
      </c>
      <c r="M1844" t="s">
        <v>5039</v>
      </c>
      <c r="N1844" t="s">
        <v>45</v>
      </c>
      <c r="O1844" t="s">
        <v>46</v>
      </c>
      <c r="P1844" t="s">
        <v>5040</v>
      </c>
      <c r="Q1844" t="s">
        <v>40</v>
      </c>
      <c r="R1844" t="s">
        <v>5041</v>
      </c>
    </row>
    <row r="1845" spans="1:21" x14ac:dyDescent="0.25">
      <c r="A1845" s="6" t="s">
        <v>5042</v>
      </c>
      <c r="B1845" t="s">
        <v>22</v>
      </c>
      <c r="C1845" t="s">
        <v>23</v>
      </c>
      <c r="D1845" t="s">
        <v>23</v>
      </c>
      <c r="E1845" t="s">
        <v>11</v>
      </c>
      <c r="F1845">
        <v>1928</v>
      </c>
      <c r="G1845">
        <v>1974794779</v>
      </c>
      <c r="H1845" t="s">
        <v>42</v>
      </c>
      <c r="I1845" t="s">
        <v>5043</v>
      </c>
      <c r="J1845" t="s">
        <v>44</v>
      </c>
      <c r="K1845" t="s">
        <v>48</v>
      </c>
      <c r="L1845" t="s">
        <v>19</v>
      </c>
      <c r="M1845" t="s">
        <v>5039</v>
      </c>
      <c r="N1845" t="s">
        <v>45</v>
      </c>
      <c r="O1845" t="s">
        <v>46</v>
      </c>
      <c r="P1845" t="s">
        <v>5040</v>
      </c>
      <c r="Q1845" t="s">
        <v>40</v>
      </c>
      <c r="R1845" t="s">
        <v>5044</v>
      </c>
    </row>
    <row r="1846" spans="1:21" x14ac:dyDescent="0.25">
      <c r="A1846" s="6" t="s">
        <v>4362</v>
      </c>
      <c r="B1846" t="s">
        <v>80</v>
      </c>
      <c r="C1846" t="s">
        <v>23</v>
      </c>
      <c r="D1846" t="s">
        <v>23</v>
      </c>
      <c r="E1846" t="s">
        <v>11</v>
      </c>
      <c r="F1846">
        <v>251</v>
      </c>
      <c r="G1846">
        <v>879162685</v>
      </c>
      <c r="H1846" t="s">
        <v>4363</v>
      </c>
      <c r="I1846" t="s">
        <v>4364</v>
      </c>
      <c r="J1846" t="s">
        <v>4365</v>
      </c>
      <c r="K1846" t="s">
        <v>719</v>
      </c>
      <c r="L1846" t="s">
        <v>19</v>
      </c>
      <c r="M1846" t="s">
        <v>4366</v>
      </c>
      <c r="N1846" t="s">
        <v>31</v>
      </c>
      <c r="O1846" t="s">
        <v>32</v>
      </c>
      <c r="P1846" t="s">
        <v>4367</v>
      </c>
      <c r="Q1846" t="s">
        <v>4368</v>
      </c>
      <c r="R1846" t="s">
        <v>4369</v>
      </c>
    </row>
    <row r="1847" spans="1:21" x14ac:dyDescent="0.25">
      <c r="A1847" s="6" t="s">
        <v>5397</v>
      </c>
      <c r="B1847" t="s">
        <v>722</v>
      </c>
      <c r="C1847" t="s">
        <v>23</v>
      </c>
      <c r="D1847" t="s">
        <v>23</v>
      </c>
      <c r="E1847" t="s">
        <v>11</v>
      </c>
      <c r="F1847">
        <v>300</v>
      </c>
      <c r="G1847">
        <v>15145299600</v>
      </c>
      <c r="H1847" t="s">
        <v>5382</v>
      </c>
      <c r="I1847" t="s">
        <v>5398</v>
      </c>
      <c r="J1847" t="s">
        <v>5384</v>
      </c>
      <c r="K1847" t="s">
        <v>26</v>
      </c>
      <c r="L1847" t="s">
        <v>19</v>
      </c>
      <c r="M1847" t="s">
        <v>5399</v>
      </c>
      <c r="N1847" t="s">
        <v>224</v>
      </c>
      <c r="O1847" t="s">
        <v>86</v>
      </c>
      <c r="P1847" t="s">
        <v>5386</v>
      </c>
      <c r="Q1847" t="s">
        <v>35</v>
      </c>
      <c r="R1847" t="s">
        <v>5387</v>
      </c>
      <c r="T1847" t="s">
        <v>39</v>
      </c>
      <c r="U1847" t="s">
        <v>5955</v>
      </c>
    </row>
    <row r="1848" spans="1:21" x14ac:dyDescent="0.25">
      <c r="A1848" s="6" t="s">
        <v>5388</v>
      </c>
      <c r="B1848" t="s">
        <v>722</v>
      </c>
      <c r="C1848" t="s">
        <v>23</v>
      </c>
      <c r="D1848" t="s">
        <v>23</v>
      </c>
      <c r="E1848" t="s">
        <v>11</v>
      </c>
      <c r="F1848">
        <v>300</v>
      </c>
      <c r="G1848">
        <v>13110765600</v>
      </c>
      <c r="H1848" t="s">
        <v>5382</v>
      </c>
      <c r="I1848" t="s">
        <v>5389</v>
      </c>
      <c r="J1848" t="s">
        <v>5384</v>
      </c>
      <c r="K1848" t="s">
        <v>26</v>
      </c>
      <c r="L1848" t="s">
        <v>19</v>
      </c>
      <c r="M1848" t="s">
        <v>5390</v>
      </c>
      <c r="N1848" t="s">
        <v>224</v>
      </c>
      <c r="O1848" t="s">
        <v>86</v>
      </c>
      <c r="P1848" t="s">
        <v>5386</v>
      </c>
      <c r="Q1848" t="s">
        <v>35</v>
      </c>
      <c r="R1848" t="s">
        <v>5387</v>
      </c>
      <c r="T1848" t="s">
        <v>39</v>
      </c>
      <c r="U1848" t="s">
        <v>5955</v>
      </c>
    </row>
    <row r="1849" spans="1:21" x14ac:dyDescent="0.25">
      <c r="A1849" s="6" t="s">
        <v>5381</v>
      </c>
      <c r="B1849" t="s">
        <v>722</v>
      </c>
      <c r="C1849" t="s">
        <v>23</v>
      </c>
      <c r="D1849" t="s">
        <v>23</v>
      </c>
      <c r="E1849" t="s">
        <v>11</v>
      </c>
      <c r="F1849">
        <v>300</v>
      </c>
      <c r="G1849">
        <v>14915764200</v>
      </c>
      <c r="H1849" t="s">
        <v>5382</v>
      </c>
      <c r="I1849" t="s">
        <v>5383</v>
      </c>
      <c r="J1849" t="s">
        <v>5384</v>
      </c>
      <c r="K1849" t="s">
        <v>26</v>
      </c>
      <c r="L1849" t="s">
        <v>19</v>
      </c>
      <c r="M1849" t="s">
        <v>5385</v>
      </c>
      <c r="N1849" t="s">
        <v>224</v>
      </c>
      <c r="O1849" t="s">
        <v>86</v>
      </c>
      <c r="P1849" t="s">
        <v>5386</v>
      </c>
      <c r="Q1849" t="s">
        <v>35</v>
      </c>
      <c r="R1849" t="s">
        <v>5387</v>
      </c>
      <c r="T1849" t="s">
        <v>39</v>
      </c>
      <c r="U1849" t="s">
        <v>5955</v>
      </c>
    </row>
    <row r="1850" spans="1:21" x14ac:dyDescent="0.25">
      <c r="A1850" s="6" t="s">
        <v>5394</v>
      </c>
      <c r="B1850" t="s">
        <v>722</v>
      </c>
      <c r="C1850" t="s">
        <v>23</v>
      </c>
      <c r="D1850" t="s">
        <v>23</v>
      </c>
      <c r="E1850" t="s">
        <v>11</v>
      </c>
      <c r="F1850">
        <v>300</v>
      </c>
      <c r="G1850">
        <v>13936451100</v>
      </c>
      <c r="H1850" t="s">
        <v>5382</v>
      </c>
      <c r="I1850" t="s">
        <v>5395</v>
      </c>
      <c r="J1850" t="s">
        <v>5384</v>
      </c>
      <c r="K1850" t="s">
        <v>26</v>
      </c>
      <c r="L1850" t="s">
        <v>19</v>
      </c>
      <c r="M1850" t="s">
        <v>5396</v>
      </c>
      <c r="N1850" t="s">
        <v>224</v>
      </c>
      <c r="O1850" t="s">
        <v>86</v>
      </c>
      <c r="P1850" t="s">
        <v>5386</v>
      </c>
      <c r="Q1850" t="s">
        <v>35</v>
      </c>
      <c r="R1850" t="s">
        <v>5387</v>
      </c>
      <c r="T1850" t="s">
        <v>39</v>
      </c>
      <c r="U1850" t="s">
        <v>5955</v>
      </c>
    </row>
    <row r="1851" spans="1:21" x14ac:dyDescent="0.25">
      <c r="A1851" s="6" t="s">
        <v>5391</v>
      </c>
      <c r="B1851" t="s">
        <v>722</v>
      </c>
      <c r="C1851" t="s">
        <v>23</v>
      </c>
      <c r="D1851" t="s">
        <v>23</v>
      </c>
      <c r="E1851" t="s">
        <v>11</v>
      </c>
      <c r="F1851">
        <v>300</v>
      </c>
      <c r="G1851">
        <v>14488148400</v>
      </c>
      <c r="H1851" t="s">
        <v>5382</v>
      </c>
      <c r="I1851" t="s">
        <v>5392</v>
      </c>
      <c r="J1851" t="s">
        <v>5384</v>
      </c>
      <c r="K1851" t="s">
        <v>26</v>
      </c>
      <c r="L1851" t="s">
        <v>19</v>
      </c>
      <c r="M1851" t="s">
        <v>5393</v>
      </c>
      <c r="N1851" t="s">
        <v>224</v>
      </c>
      <c r="O1851" t="s">
        <v>86</v>
      </c>
      <c r="P1851" t="s">
        <v>5386</v>
      </c>
      <c r="Q1851" t="s">
        <v>35</v>
      </c>
      <c r="R1851" t="s">
        <v>5387</v>
      </c>
      <c r="T1851" t="s">
        <v>39</v>
      </c>
      <c r="U1851" t="s">
        <v>5955</v>
      </c>
    </row>
    <row r="1852" spans="1:21" x14ac:dyDescent="0.25">
      <c r="A1852" s="6" t="s">
        <v>5409</v>
      </c>
      <c r="B1852" t="s">
        <v>722</v>
      </c>
      <c r="C1852" t="s">
        <v>23</v>
      </c>
      <c r="D1852" t="s">
        <v>23</v>
      </c>
      <c r="E1852" t="s">
        <v>11</v>
      </c>
      <c r="F1852">
        <v>300</v>
      </c>
      <c r="G1852">
        <v>13689770100</v>
      </c>
      <c r="H1852" t="s">
        <v>5382</v>
      </c>
      <c r="I1852" t="s">
        <v>5410</v>
      </c>
      <c r="J1852" t="s">
        <v>5384</v>
      </c>
      <c r="K1852" t="s">
        <v>26</v>
      </c>
      <c r="L1852" t="s">
        <v>19</v>
      </c>
      <c r="M1852" t="s">
        <v>5411</v>
      </c>
      <c r="N1852" t="s">
        <v>224</v>
      </c>
      <c r="O1852" t="s">
        <v>86</v>
      </c>
      <c r="P1852" t="s">
        <v>5386</v>
      </c>
      <c r="Q1852" t="s">
        <v>35</v>
      </c>
      <c r="R1852" t="s">
        <v>5387</v>
      </c>
      <c r="T1852" t="s">
        <v>39</v>
      </c>
      <c r="U1852" t="s">
        <v>5955</v>
      </c>
    </row>
    <row r="1853" spans="1:21" x14ac:dyDescent="0.25">
      <c r="A1853" s="6" t="s">
        <v>5406</v>
      </c>
      <c r="B1853" t="s">
        <v>722</v>
      </c>
      <c r="C1853" t="s">
        <v>23</v>
      </c>
      <c r="D1853" t="s">
        <v>23</v>
      </c>
      <c r="E1853" t="s">
        <v>11</v>
      </c>
      <c r="F1853">
        <v>300</v>
      </c>
      <c r="G1853">
        <v>16245318300</v>
      </c>
      <c r="H1853" t="s">
        <v>5382</v>
      </c>
      <c r="I1853" t="s">
        <v>5407</v>
      </c>
      <c r="J1853" t="s">
        <v>5384</v>
      </c>
      <c r="K1853" t="s">
        <v>26</v>
      </c>
      <c r="L1853" t="s">
        <v>19</v>
      </c>
      <c r="M1853" t="s">
        <v>5408</v>
      </c>
      <c r="N1853" t="s">
        <v>224</v>
      </c>
      <c r="O1853" t="s">
        <v>86</v>
      </c>
      <c r="P1853" t="s">
        <v>5386</v>
      </c>
      <c r="Q1853" t="s">
        <v>35</v>
      </c>
      <c r="R1853" t="s">
        <v>5387</v>
      </c>
      <c r="T1853" t="s">
        <v>39</v>
      </c>
      <c r="U1853" t="s">
        <v>5955</v>
      </c>
    </row>
    <row r="1854" spans="1:21" x14ac:dyDescent="0.25">
      <c r="A1854" s="6" t="s">
        <v>5403</v>
      </c>
      <c r="B1854" t="s">
        <v>722</v>
      </c>
      <c r="C1854" t="s">
        <v>23</v>
      </c>
      <c r="D1854" t="s">
        <v>23</v>
      </c>
      <c r="E1854" t="s">
        <v>11</v>
      </c>
      <c r="F1854">
        <v>300</v>
      </c>
      <c r="G1854">
        <v>15361137600</v>
      </c>
      <c r="H1854" t="s">
        <v>5382</v>
      </c>
      <c r="I1854" t="s">
        <v>5404</v>
      </c>
      <c r="J1854" t="s">
        <v>5384</v>
      </c>
      <c r="K1854" t="s">
        <v>26</v>
      </c>
      <c r="L1854" t="s">
        <v>19</v>
      </c>
      <c r="M1854" t="s">
        <v>5405</v>
      </c>
      <c r="N1854" t="s">
        <v>224</v>
      </c>
      <c r="O1854" t="s">
        <v>86</v>
      </c>
      <c r="P1854" t="s">
        <v>5386</v>
      </c>
      <c r="Q1854" t="s">
        <v>35</v>
      </c>
      <c r="R1854" t="s">
        <v>5387</v>
      </c>
      <c r="T1854" t="s">
        <v>39</v>
      </c>
      <c r="U1854" t="s">
        <v>5955</v>
      </c>
    </row>
    <row r="1855" spans="1:21" x14ac:dyDescent="0.25">
      <c r="A1855" s="6" t="s">
        <v>5400</v>
      </c>
      <c r="B1855" t="s">
        <v>722</v>
      </c>
      <c r="C1855" t="s">
        <v>23</v>
      </c>
      <c r="D1855" t="s">
        <v>23</v>
      </c>
      <c r="E1855" t="s">
        <v>11</v>
      </c>
      <c r="F1855">
        <v>300</v>
      </c>
      <c r="G1855">
        <v>14211506700</v>
      </c>
      <c r="H1855" t="s">
        <v>5382</v>
      </c>
      <c r="I1855" t="s">
        <v>5401</v>
      </c>
      <c r="J1855" t="s">
        <v>5384</v>
      </c>
      <c r="K1855" t="s">
        <v>26</v>
      </c>
      <c r="L1855" t="s">
        <v>19</v>
      </c>
      <c r="M1855" t="s">
        <v>5402</v>
      </c>
      <c r="N1855" t="s">
        <v>224</v>
      </c>
      <c r="O1855" t="s">
        <v>86</v>
      </c>
      <c r="P1855" t="s">
        <v>5386</v>
      </c>
      <c r="Q1855" t="s">
        <v>35</v>
      </c>
      <c r="R1855" t="s">
        <v>5387</v>
      </c>
      <c r="T1855" t="s">
        <v>39</v>
      </c>
      <c r="U1855" t="s">
        <v>5955</v>
      </c>
    </row>
    <row r="1856" spans="1:21" x14ac:dyDescent="0.25">
      <c r="A1856" s="6" t="s">
        <v>1183</v>
      </c>
      <c r="B1856" t="s">
        <v>848</v>
      </c>
      <c r="C1856" t="s">
        <v>23</v>
      </c>
      <c r="D1856" t="s">
        <v>23</v>
      </c>
      <c r="E1856" t="s">
        <v>11</v>
      </c>
      <c r="F1856">
        <v>501</v>
      </c>
      <c r="G1856">
        <v>10722674</v>
      </c>
      <c r="H1856" t="s">
        <v>1184</v>
      </c>
      <c r="I1856" t="s">
        <v>1185</v>
      </c>
      <c r="J1856" t="s">
        <v>1081</v>
      </c>
      <c r="K1856" t="s">
        <v>70</v>
      </c>
      <c r="L1856" t="s">
        <v>19</v>
      </c>
      <c r="M1856" s="1">
        <v>41446</v>
      </c>
      <c r="N1856" t="s">
        <v>788</v>
      </c>
      <c r="O1856" t="s">
        <v>32</v>
      </c>
      <c r="P1856" t="s">
        <v>1186</v>
      </c>
      <c r="Q1856" t="s">
        <v>845</v>
      </c>
      <c r="R1856" t="s">
        <v>1187</v>
      </c>
      <c r="S1856" t="s">
        <v>1188</v>
      </c>
      <c r="T1856" t="s">
        <v>1189</v>
      </c>
      <c r="U1856" t="s">
        <v>1077</v>
      </c>
    </row>
    <row r="1857" spans="1:18" x14ac:dyDescent="0.25">
      <c r="A1857" s="6" t="s">
        <v>5045</v>
      </c>
      <c r="B1857" t="s">
        <v>39</v>
      </c>
      <c r="C1857" t="s">
        <v>23</v>
      </c>
      <c r="D1857" t="s">
        <v>23</v>
      </c>
      <c r="E1857" t="s">
        <v>11</v>
      </c>
      <c r="F1857">
        <v>12095</v>
      </c>
      <c r="G1857">
        <v>294012114</v>
      </c>
      <c r="H1857" t="s">
        <v>5046</v>
      </c>
      <c r="I1857" t="s">
        <v>5047</v>
      </c>
      <c r="J1857" t="s">
        <v>5048</v>
      </c>
      <c r="K1857" t="s">
        <v>48</v>
      </c>
      <c r="L1857" t="s">
        <v>19</v>
      </c>
      <c r="M1857" t="s">
        <v>5039</v>
      </c>
      <c r="N1857" t="s">
        <v>651</v>
      </c>
      <c r="O1857" t="s">
        <v>16</v>
      </c>
      <c r="P1857" t="s">
        <v>5049</v>
      </c>
      <c r="Q1857" t="s">
        <v>35</v>
      </c>
      <c r="R1857" t="s">
        <v>5050</v>
      </c>
    </row>
    <row r="1858" spans="1:18" x14ac:dyDescent="0.25">
      <c r="A1858" s="6" t="s">
        <v>5051</v>
      </c>
      <c r="B1858" t="s">
        <v>39</v>
      </c>
      <c r="C1858" t="s">
        <v>23</v>
      </c>
      <c r="D1858" t="s">
        <v>23</v>
      </c>
      <c r="E1858" t="s">
        <v>11</v>
      </c>
      <c r="F1858">
        <v>2948</v>
      </c>
      <c r="G1858">
        <v>6321082679</v>
      </c>
      <c r="H1858" t="s">
        <v>5046</v>
      </c>
      <c r="I1858" t="s">
        <v>5052</v>
      </c>
      <c r="J1858" t="s">
        <v>5048</v>
      </c>
      <c r="K1858" t="s">
        <v>48</v>
      </c>
      <c r="L1858" t="s">
        <v>19</v>
      </c>
      <c r="M1858" t="s">
        <v>5039</v>
      </c>
      <c r="N1858" t="s">
        <v>651</v>
      </c>
      <c r="O1858" t="s">
        <v>16</v>
      </c>
      <c r="P1858" t="s">
        <v>5053</v>
      </c>
      <c r="Q1858" t="s">
        <v>35</v>
      </c>
      <c r="R1858" t="s">
        <v>5054</v>
      </c>
    </row>
    <row r="1859" spans="1:18" x14ac:dyDescent="0.25">
      <c r="A1859" s="6" t="s">
        <v>4014</v>
      </c>
      <c r="B1859" t="s">
        <v>39</v>
      </c>
      <c r="C1859" t="s">
        <v>23</v>
      </c>
      <c r="D1859" t="s">
        <v>23</v>
      </c>
      <c r="E1859" t="s">
        <v>11</v>
      </c>
      <c r="F1859">
        <v>794</v>
      </c>
      <c r="G1859">
        <v>4769</v>
      </c>
      <c r="H1859" t="s">
        <v>4015</v>
      </c>
      <c r="I1859" t="s">
        <v>4016</v>
      </c>
      <c r="J1859" t="s">
        <v>4017</v>
      </c>
      <c r="K1859" t="s">
        <v>26</v>
      </c>
      <c r="L1859" t="s">
        <v>258</v>
      </c>
      <c r="M1859" s="1">
        <v>44446</v>
      </c>
      <c r="N1859" t="s">
        <v>1254</v>
      </c>
      <c r="O1859" t="s">
        <v>86</v>
      </c>
      <c r="P1859" t="s">
        <v>1254</v>
      </c>
      <c r="Q1859" t="s">
        <v>35</v>
      </c>
      <c r="R1859" t="s">
        <v>4018</v>
      </c>
    </row>
    <row r="1860" spans="1:18" x14ac:dyDescent="0.25">
      <c r="A1860" s="6" t="s">
        <v>1094</v>
      </c>
      <c r="B1860" t="s">
        <v>22</v>
      </c>
      <c r="C1860" t="s">
        <v>23</v>
      </c>
      <c r="D1860" t="s">
        <v>23</v>
      </c>
      <c r="E1860" t="s">
        <v>11</v>
      </c>
      <c r="F1860">
        <v>423</v>
      </c>
      <c r="G1860">
        <v>1019373381</v>
      </c>
      <c r="H1860" t="s">
        <v>1095</v>
      </c>
      <c r="I1860" t="s">
        <v>1096</v>
      </c>
      <c r="J1860" t="s">
        <v>1097</v>
      </c>
      <c r="K1860" t="s">
        <v>70</v>
      </c>
      <c r="L1860" t="s">
        <v>19</v>
      </c>
      <c r="M1860" s="1">
        <v>41011</v>
      </c>
      <c r="N1860" t="s">
        <v>1098</v>
      </c>
      <c r="O1860" t="s">
        <v>1091</v>
      </c>
      <c r="P1860" t="s">
        <v>1099</v>
      </c>
      <c r="Q1860" t="s">
        <v>108</v>
      </c>
      <c r="R1860" t="s">
        <v>1100</v>
      </c>
    </row>
    <row r="1861" spans="1:18" x14ac:dyDescent="0.25">
      <c r="A1861" s="6" t="s">
        <v>5257</v>
      </c>
      <c r="B1861" t="s">
        <v>39</v>
      </c>
      <c r="C1861" t="s">
        <v>23</v>
      </c>
      <c r="D1861" t="s">
        <v>23</v>
      </c>
      <c r="E1861" t="s">
        <v>11</v>
      </c>
      <c r="F1861">
        <v>300</v>
      </c>
      <c r="G1861">
        <v>14072056800</v>
      </c>
      <c r="H1861" t="s">
        <v>5258</v>
      </c>
      <c r="I1861" t="s">
        <v>5259</v>
      </c>
      <c r="J1861" t="s">
        <v>5260</v>
      </c>
      <c r="K1861" t="s">
        <v>26</v>
      </c>
      <c r="L1861" t="s">
        <v>19</v>
      </c>
      <c r="M1861" t="s">
        <v>5251</v>
      </c>
      <c r="N1861" t="s">
        <v>224</v>
      </c>
      <c r="O1861" t="s">
        <v>86</v>
      </c>
      <c r="P1861" t="s">
        <v>224</v>
      </c>
      <c r="Q1861" t="s">
        <v>35</v>
      </c>
      <c r="R1861" t="s">
        <v>5261</v>
      </c>
    </row>
    <row r="1862" spans="1:18" x14ac:dyDescent="0.25">
      <c r="A1862" s="6" t="s">
        <v>5262</v>
      </c>
      <c r="B1862" t="s">
        <v>39</v>
      </c>
      <c r="C1862" t="s">
        <v>23</v>
      </c>
      <c r="D1862" t="s">
        <v>23</v>
      </c>
      <c r="E1862" t="s">
        <v>11</v>
      </c>
      <c r="F1862">
        <v>300</v>
      </c>
      <c r="G1862">
        <v>14054648700</v>
      </c>
      <c r="H1862" t="s">
        <v>5258</v>
      </c>
      <c r="I1862" t="s">
        <v>5263</v>
      </c>
      <c r="J1862" t="s">
        <v>5260</v>
      </c>
      <c r="K1862" t="s">
        <v>26</v>
      </c>
      <c r="L1862" t="s">
        <v>19</v>
      </c>
      <c r="M1862" t="s">
        <v>5251</v>
      </c>
      <c r="N1862" t="s">
        <v>224</v>
      </c>
      <c r="O1862" t="s">
        <v>86</v>
      </c>
      <c r="P1862" t="s">
        <v>224</v>
      </c>
      <c r="Q1862" t="s">
        <v>35</v>
      </c>
      <c r="R1862" t="s">
        <v>5261</v>
      </c>
    </row>
    <row r="1863" spans="1:18" x14ac:dyDescent="0.25">
      <c r="A1863" s="6" t="s">
        <v>4415</v>
      </c>
      <c r="B1863" t="s">
        <v>39</v>
      </c>
      <c r="C1863" t="s">
        <v>23</v>
      </c>
      <c r="D1863" t="s">
        <v>23</v>
      </c>
      <c r="E1863" t="s">
        <v>11</v>
      </c>
      <c r="F1863">
        <v>200</v>
      </c>
      <c r="G1863">
        <v>7710551885</v>
      </c>
      <c r="H1863" t="s">
        <v>4416</v>
      </c>
      <c r="I1863" t="s">
        <v>4417</v>
      </c>
      <c r="J1863" t="s">
        <v>4418</v>
      </c>
      <c r="K1863" t="s">
        <v>59</v>
      </c>
      <c r="L1863" t="s">
        <v>19</v>
      </c>
      <c r="M1863" t="s">
        <v>4419</v>
      </c>
      <c r="N1863" t="s">
        <v>1098</v>
      </c>
      <c r="O1863" t="s">
        <v>1091</v>
      </c>
      <c r="P1863" t="s">
        <v>4420</v>
      </c>
      <c r="Q1863" t="s">
        <v>35</v>
      </c>
      <c r="R1863" t="s">
        <v>4421</v>
      </c>
    </row>
    <row r="1864" spans="1:18" x14ac:dyDescent="0.25">
      <c r="A1864" s="6" t="s">
        <v>4422</v>
      </c>
      <c r="B1864" t="s">
        <v>39</v>
      </c>
      <c r="C1864" t="s">
        <v>23</v>
      </c>
      <c r="D1864" t="s">
        <v>23</v>
      </c>
      <c r="E1864" t="s">
        <v>11</v>
      </c>
      <c r="F1864">
        <v>200</v>
      </c>
      <c r="G1864">
        <v>8445469048</v>
      </c>
      <c r="H1864" t="s">
        <v>4416</v>
      </c>
      <c r="I1864" t="s">
        <v>4423</v>
      </c>
      <c r="J1864" t="s">
        <v>4418</v>
      </c>
      <c r="K1864" t="s">
        <v>59</v>
      </c>
      <c r="L1864" t="s">
        <v>19</v>
      </c>
      <c r="M1864" t="s">
        <v>4419</v>
      </c>
      <c r="N1864" t="s">
        <v>1098</v>
      </c>
      <c r="O1864" t="s">
        <v>1091</v>
      </c>
      <c r="P1864" t="s">
        <v>4420</v>
      </c>
      <c r="Q1864" t="s">
        <v>35</v>
      </c>
      <c r="R1864" t="s">
        <v>4424</v>
      </c>
    </row>
    <row r="1865" spans="1:18" x14ac:dyDescent="0.25">
      <c r="A1865" s="6" t="s">
        <v>2924</v>
      </c>
      <c r="B1865" t="s">
        <v>39</v>
      </c>
      <c r="C1865" t="s">
        <v>23</v>
      </c>
      <c r="D1865" t="s">
        <v>23</v>
      </c>
      <c r="E1865" t="s">
        <v>11</v>
      </c>
      <c r="F1865">
        <v>300</v>
      </c>
      <c r="G1865">
        <v>12148484100</v>
      </c>
      <c r="H1865" t="s">
        <v>2916</v>
      </c>
      <c r="I1865" t="s">
        <v>2925</v>
      </c>
      <c r="J1865" t="s">
        <v>2918</v>
      </c>
      <c r="K1865" t="s">
        <v>26</v>
      </c>
      <c r="L1865" t="s">
        <v>19</v>
      </c>
      <c r="M1865" s="1">
        <v>43608</v>
      </c>
      <c r="N1865" t="s">
        <v>224</v>
      </c>
      <c r="O1865" t="s">
        <v>86</v>
      </c>
      <c r="P1865" t="s">
        <v>2415</v>
      </c>
      <c r="Q1865" t="s">
        <v>2919</v>
      </c>
      <c r="R1865" t="s">
        <v>2926</v>
      </c>
    </row>
    <row r="1866" spans="1:18" x14ac:dyDescent="0.25">
      <c r="A1866" s="6" t="s">
        <v>2927</v>
      </c>
      <c r="B1866" t="s">
        <v>39</v>
      </c>
      <c r="C1866" t="s">
        <v>23</v>
      </c>
      <c r="D1866" t="s">
        <v>23</v>
      </c>
      <c r="E1866" t="s">
        <v>11</v>
      </c>
      <c r="F1866">
        <v>300</v>
      </c>
      <c r="G1866">
        <v>12336643200</v>
      </c>
      <c r="H1866" t="s">
        <v>2916</v>
      </c>
      <c r="I1866" t="s">
        <v>2928</v>
      </c>
      <c r="J1866" t="s">
        <v>2918</v>
      </c>
      <c r="K1866" t="s">
        <v>26</v>
      </c>
      <c r="L1866" t="s">
        <v>19</v>
      </c>
      <c r="M1866" s="1">
        <v>43608</v>
      </c>
      <c r="N1866" t="s">
        <v>224</v>
      </c>
      <c r="O1866" t="s">
        <v>86</v>
      </c>
      <c r="P1866" t="s">
        <v>2415</v>
      </c>
      <c r="Q1866" t="s">
        <v>2919</v>
      </c>
      <c r="R1866" t="s">
        <v>2920</v>
      </c>
    </row>
    <row r="1867" spans="1:18" x14ac:dyDescent="0.25">
      <c r="A1867" s="6" t="s">
        <v>2915</v>
      </c>
      <c r="B1867" t="s">
        <v>39</v>
      </c>
      <c r="C1867" t="s">
        <v>23</v>
      </c>
      <c r="D1867" t="s">
        <v>23</v>
      </c>
      <c r="E1867" t="s">
        <v>11</v>
      </c>
      <c r="F1867">
        <v>300</v>
      </c>
      <c r="G1867">
        <v>14314856700</v>
      </c>
      <c r="H1867" t="s">
        <v>2916</v>
      </c>
      <c r="I1867" t="s">
        <v>2917</v>
      </c>
      <c r="J1867" t="s">
        <v>2918</v>
      </c>
      <c r="K1867" t="s">
        <v>26</v>
      </c>
      <c r="L1867" t="s">
        <v>19</v>
      </c>
      <c r="M1867" s="1">
        <v>43608</v>
      </c>
      <c r="N1867" t="s">
        <v>224</v>
      </c>
      <c r="O1867" t="s">
        <v>86</v>
      </c>
      <c r="P1867" t="s">
        <v>2415</v>
      </c>
      <c r="Q1867" t="s">
        <v>2919</v>
      </c>
      <c r="R1867" t="s">
        <v>2920</v>
      </c>
    </row>
    <row r="1868" spans="1:18" x14ac:dyDescent="0.25">
      <c r="A1868" s="6" t="s">
        <v>2929</v>
      </c>
      <c r="B1868" t="s">
        <v>39</v>
      </c>
      <c r="C1868" t="s">
        <v>23</v>
      </c>
      <c r="D1868" t="s">
        <v>23</v>
      </c>
      <c r="E1868" t="s">
        <v>11</v>
      </c>
      <c r="F1868">
        <v>300</v>
      </c>
      <c r="G1868">
        <v>13593607500</v>
      </c>
      <c r="H1868" t="s">
        <v>2916</v>
      </c>
      <c r="I1868" t="s">
        <v>2930</v>
      </c>
      <c r="J1868" t="s">
        <v>2918</v>
      </c>
      <c r="K1868" t="s">
        <v>26</v>
      </c>
      <c r="L1868" t="s">
        <v>19</v>
      </c>
      <c r="M1868" s="1">
        <v>43608</v>
      </c>
      <c r="N1868" t="s">
        <v>224</v>
      </c>
      <c r="O1868" t="s">
        <v>86</v>
      </c>
      <c r="P1868" t="s">
        <v>2415</v>
      </c>
      <c r="Q1868" t="s">
        <v>2919</v>
      </c>
      <c r="R1868" t="s">
        <v>2920</v>
      </c>
    </row>
    <row r="1869" spans="1:18" x14ac:dyDescent="0.25">
      <c r="A1869" s="6" t="s">
        <v>2931</v>
      </c>
      <c r="B1869" t="s">
        <v>39</v>
      </c>
      <c r="C1869" t="s">
        <v>23</v>
      </c>
      <c r="D1869" t="s">
        <v>23</v>
      </c>
      <c r="E1869" t="s">
        <v>11</v>
      </c>
      <c r="F1869">
        <v>300</v>
      </c>
      <c r="G1869">
        <v>15043367100</v>
      </c>
      <c r="H1869" t="s">
        <v>2916</v>
      </c>
      <c r="I1869" t="s">
        <v>2932</v>
      </c>
      <c r="J1869" t="s">
        <v>2918</v>
      </c>
      <c r="K1869" t="s">
        <v>26</v>
      </c>
      <c r="L1869" t="s">
        <v>19</v>
      </c>
      <c r="M1869" s="1">
        <v>43608</v>
      </c>
      <c r="N1869" t="s">
        <v>224</v>
      </c>
      <c r="O1869" t="s">
        <v>86</v>
      </c>
      <c r="P1869" t="s">
        <v>2415</v>
      </c>
      <c r="Q1869" t="s">
        <v>2919</v>
      </c>
      <c r="R1869" t="s">
        <v>2920</v>
      </c>
    </row>
    <row r="1870" spans="1:18" x14ac:dyDescent="0.25">
      <c r="A1870" s="6" t="s">
        <v>2921</v>
      </c>
      <c r="B1870" t="s">
        <v>39</v>
      </c>
      <c r="C1870" t="s">
        <v>23</v>
      </c>
      <c r="D1870" t="s">
        <v>23</v>
      </c>
      <c r="E1870" t="s">
        <v>11</v>
      </c>
      <c r="F1870">
        <v>300</v>
      </c>
      <c r="G1870">
        <v>20497046700</v>
      </c>
      <c r="H1870" t="s">
        <v>2916</v>
      </c>
      <c r="I1870" t="s">
        <v>2922</v>
      </c>
      <c r="J1870" t="s">
        <v>2918</v>
      </c>
      <c r="K1870" t="s">
        <v>26</v>
      </c>
      <c r="L1870" t="s">
        <v>19</v>
      </c>
      <c r="M1870" s="1">
        <v>43608</v>
      </c>
      <c r="N1870" t="s">
        <v>224</v>
      </c>
      <c r="O1870" t="s">
        <v>86</v>
      </c>
      <c r="P1870" t="s">
        <v>2415</v>
      </c>
      <c r="Q1870" t="s">
        <v>2919</v>
      </c>
      <c r="R1870" t="s">
        <v>2923</v>
      </c>
    </row>
    <row r="1871" spans="1:18" x14ac:dyDescent="0.25">
      <c r="A1871" s="6" t="s">
        <v>2933</v>
      </c>
      <c r="B1871" t="s">
        <v>39</v>
      </c>
      <c r="C1871" t="s">
        <v>23</v>
      </c>
      <c r="D1871" t="s">
        <v>23</v>
      </c>
      <c r="E1871" t="s">
        <v>11</v>
      </c>
      <c r="F1871">
        <v>300</v>
      </c>
      <c r="G1871">
        <v>18411462600</v>
      </c>
      <c r="H1871" t="s">
        <v>2916</v>
      </c>
      <c r="I1871" t="s">
        <v>2934</v>
      </c>
      <c r="J1871" t="s">
        <v>2918</v>
      </c>
      <c r="K1871" t="s">
        <v>26</v>
      </c>
      <c r="L1871" t="s">
        <v>19</v>
      </c>
      <c r="M1871" s="1">
        <v>43608</v>
      </c>
      <c r="N1871" t="s">
        <v>224</v>
      </c>
      <c r="O1871" t="s">
        <v>86</v>
      </c>
      <c r="P1871" t="s">
        <v>2415</v>
      </c>
      <c r="Q1871" t="s">
        <v>2919</v>
      </c>
      <c r="R1871" t="s">
        <v>2923</v>
      </c>
    </row>
    <row r="1872" spans="1:18" x14ac:dyDescent="0.25">
      <c r="A1872" s="6" t="s">
        <v>2935</v>
      </c>
      <c r="B1872" t="s">
        <v>39</v>
      </c>
      <c r="C1872" t="s">
        <v>23</v>
      </c>
      <c r="D1872" t="s">
        <v>23</v>
      </c>
      <c r="E1872" t="s">
        <v>11</v>
      </c>
      <c r="F1872">
        <v>300</v>
      </c>
      <c r="G1872">
        <v>19514919900</v>
      </c>
      <c r="H1872" t="s">
        <v>2916</v>
      </c>
      <c r="I1872" t="s">
        <v>2936</v>
      </c>
      <c r="J1872" t="s">
        <v>2918</v>
      </c>
      <c r="K1872" t="s">
        <v>26</v>
      </c>
      <c r="L1872" t="s">
        <v>19</v>
      </c>
      <c r="M1872" s="1">
        <v>43608</v>
      </c>
      <c r="N1872" t="s">
        <v>224</v>
      </c>
      <c r="O1872" t="s">
        <v>86</v>
      </c>
      <c r="P1872" t="s">
        <v>2415</v>
      </c>
      <c r="Q1872" t="s">
        <v>2919</v>
      </c>
      <c r="R1872" t="s">
        <v>2937</v>
      </c>
    </row>
    <row r="1873" spans="1:18" x14ac:dyDescent="0.25">
      <c r="A1873" s="6" t="s">
        <v>2938</v>
      </c>
      <c r="B1873" t="s">
        <v>39</v>
      </c>
      <c r="C1873" t="s">
        <v>23</v>
      </c>
      <c r="D1873" t="s">
        <v>23</v>
      </c>
      <c r="E1873" t="s">
        <v>11</v>
      </c>
      <c r="F1873">
        <v>300</v>
      </c>
      <c r="G1873">
        <v>17914856100</v>
      </c>
      <c r="H1873" t="s">
        <v>2916</v>
      </c>
      <c r="I1873" t="s">
        <v>2939</v>
      </c>
      <c r="J1873" t="s">
        <v>2918</v>
      </c>
      <c r="K1873" t="s">
        <v>26</v>
      </c>
      <c r="L1873" t="s">
        <v>19</v>
      </c>
      <c r="M1873" s="1">
        <v>43608</v>
      </c>
      <c r="N1873" t="s">
        <v>224</v>
      </c>
      <c r="O1873" t="s">
        <v>86</v>
      </c>
      <c r="P1873" t="s">
        <v>2415</v>
      </c>
      <c r="Q1873" t="s">
        <v>2919</v>
      </c>
      <c r="R1873" t="s">
        <v>2940</v>
      </c>
    </row>
    <row r="1874" spans="1:18" x14ac:dyDescent="0.25">
      <c r="A1874" s="6" t="s">
        <v>5363</v>
      </c>
      <c r="B1874" t="s">
        <v>39</v>
      </c>
      <c r="C1874" t="s">
        <v>23</v>
      </c>
      <c r="D1874" t="s">
        <v>23</v>
      </c>
      <c r="E1874" t="s">
        <v>11</v>
      </c>
      <c r="F1874">
        <v>100</v>
      </c>
      <c r="G1874">
        <v>8922225200</v>
      </c>
      <c r="H1874" t="s">
        <v>5364</v>
      </c>
      <c r="I1874" t="s">
        <v>5365</v>
      </c>
      <c r="J1874" t="s">
        <v>5366</v>
      </c>
      <c r="K1874" t="s">
        <v>5369</v>
      </c>
      <c r="L1874" t="s">
        <v>19</v>
      </c>
      <c r="M1874" t="s">
        <v>5336</v>
      </c>
      <c r="N1874" t="s">
        <v>5367</v>
      </c>
      <c r="O1874" t="s">
        <v>1091</v>
      </c>
      <c r="P1874" t="s">
        <v>5368</v>
      </c>
      <c r="Q1874" t="s">
        <v>35</v>
      </c>
      <c r="R1874" t="s">
        <v>5370</v>
      </c>
    </row>
    <row r="1875" spans="1:18" x14ac:dyDescent="0.25">
      <c r="A1875" s="6" t="s">
        <v>5371</v>
      </c>
      <c r="B1875" t="s">
        <v>39</v>
      </c>
      <c r="C1875" t="s">
        <v>23</v>
      </c>
      <c r="D1875" t="s">
        <v>23</v>
      </c>
      <c r="E1875" t="s">
        <v>11</v>
      </c>
      <c r="F1875">
        <v>100</v>
      </c>
      <c r="G1875">
        <v>8935863200</v>
      </c>
      <c r="H1875" t="s">
        <v>5364</v>
      </c>
      <c r="I1875" t="s">
        <v>5372</v>
      </c>
      <c r="J1875" t="s">
        <v>5366</v>
      </c>
      <c r="K1875" t="s">
        <v>5369</v>
      </c>
      <c r="L1875" t="s">
        <v>19</v>
      </c>
      <c r="M1875" t="s">
        <v>5336</v>
      </c>
      <c r="N1875" t="s">
        <v>5367</v>
      </c>
      <c r="O1875" t="s">
        <v>1091</v>
      </c>
      <c r="P1875" t="s">
        <v>5368</v>
      </c>
      <c r="Q1875" t="s">
        <v>35</v>
      </c>
      <c r="R1875" t="s">
        <v>5370</v>
      </c>
    </row>
    <row r="1876" spans="1:18" x14ac:dyDescent="0.25">
      <c r="A1876" s="6" t="s">
        <v>5375</v>
      </c>
      <c r="B1876" t="s">
        <v>39</v>
      </c>
      <c r="C1876" t="s">
        <v>23</v>
      </c>
      <c r="D1876" t="s">
        <v>23</v>
      </c>
      <c r="E1876" t="s">
        <v>11</v>
      </c>
      <c r="F1876">
        <v>100</v>
      </c>
      <c r="G1876">
        <v>9850963400</v>
      </c>
      <c r="H1876" t="s">
        <v>5364</v>
      </c>
      <c r="I1876" t="s">
        <v>5376</v>
      </c>
      <c r="J1876" t="s">
        <v>5366</v>
      </c>
      <c r="K1876" t="s">
        <v>5369</v>
      </c>
      <c r="L1876" t="s">
        <v>19</v>
      </c>
      <c r="M1876" t="s">
        <v>5336</v>
      </c>
      <c r="N1876" t="s">
        <v>5367</v>
      </c>
      <c r="O1876" t="s">
        <v>1091</v>
      </c>
      <c r="P1876" t="s">
        <v>5368</v>
      </c>
      <c r="Q1876" t="s">
        <v>35</v>
      </c>
      <c r="R1876" t="s">
        <v>5370</v>
      </c>
    </row>
    <row r="1877" spans="1:18" x14ac:dyDescent="0.25">
      <c r="A1877" s="6" t="s">
        <v>5377</v>
      </c>
      <c r="B1877" t="s">
        <v>39</v>
      </c>
      <c r="C1877" t="s">
        <v>23</v>
      </c>
      <c r="D1877" t="s">
        <v>23</v>
      </c>
      <c r="E1877" t="s">
        <v>11</v>
      </c>
      <c r="F1877">
        <v>100</v>
      </c>
      <c r="G1877">
        <v>9936806600</v>
      </c>
      <c r="H1877" t="s">
        <v>5364</v>
      </c>
      <c r="I1877" t="s">
        <v>5378</v>
      </c>
      <c r="J1877" t="s">
        <v>5366</v>
      </c>
      <c r="K1877" t="s">
        <v>5369</v>
      </c>
      <c r="L1877" t="s">
        <v>19</v>
      </c>
      <c r="M1877" t="s">
        <v>5336</v>
      </c>
      <c r="N1877" t="s">
        <v>5367</v>
      </c>
      <c r="O1877" t="s">
        <v>1091</v>
      </c>
      <c r="P1877" t="s">
        <v>5368</v>
      </c>
      <c r="Q1877" t="s">
        <v>35</v>
      </c>
      <c r="R1877" t="s">
        <v>5370</v>
      </c>
    </row>
    <row r="1878" spans="1:18" x14ac:dyDescent="0.25">
      <c r="A1878" s="6" t="s">
        <v>5434</v>
      </c>
      <c r="B1878" t="s">
        <v>39</v>
      </c>
      <c r="C1878" t="s">
        <v>23</v>
      </c>
      <c r="D1878" t="s">
        <v>23</v>
      </c>
      <c r="E1878" t="s">
        <v>11</v>
      </c>
      <c r="F1878">
        <v>100</v>
      </c>
      <c r="G1878">
        <v>17539591000</v>
      </c>
      <c r="H1878" t="s">
        <v>5364</v>
      </c>
      <c r="I1878" t="s">
        <v>5435</v>
      </c>
      <c r="J1878" t="s">
        <v>5366</v>
      </c>
      <c r="K1878" t="s">
        <v>5369</v>
      </c>
      <c r="L1878" t="s">
        <v>19</v>
      </c>
      <c r="M1878" t="s">
        <v>5436</v>
      </c>
      <c r="N1878" t="s">
        <v>5367</v>
      </c>
      <c r="O1878" t="s">
        <v>1091</v>
      </c>
      <c r="P1878" t="s">
        <v>5368</v>
      </c>
      <c r="Q1878" t="s">
        <v>35</v>
      </c>
      <c r="R1878" t="s">
        <v>5370</v>
      </c>
    </row>
    <row r="1879" spans="1:18" x14ac:dyDescent="0.25">
      <c r="A1879" s="6" t="s">
        <v>5437</v>
      </c>
      <c r="B1879" t="s">
        <v>39</v>
      </c>
      <c r="C1879" t="s">
        <v>23</v>
      </c>
      <c r="D1879" t="s">
        <v>23</v>
      </c>
      <c r="E1879" t="s">
        <v>11</v>
      </c>
      <c r="F1879">
        <v>100</v>
      </c>
      <c r="G1879">
        <v>10788257600</v>
      </c>
      <c r="H1879" t="s">
        <v>5364</v>
      </c>
      <c r="I1879" t="s">
        <v>5438</v>
      </c>
      <c r="J1879" t="s">
        <v>5366</v>
      </c>
      <c r="K1879" t="s">
        <v>5369</v>
      </c>
      <c r="L1879" t="s">
        <v>19</v>
      </c>
      <c r="M1879" t="s">
        <v>5436</v>
      </c>
      <c r="N1879" t="s">
        <v>5367</v>
      </c>
      <c r="O1879" t="s">
        <v>1091</v>
      </c>
      <c r="P1879" t="s">
        <v>5368</v>
      </c>
      <c r="Q1879" t="s">
        <v>35</v>
      </c>
      <c r="R1879" t="s">
        <v>5370</v>
      </c>
    </row>
    <row r="1880" spans="1:18" x14ac:dyDescent="0.25">
      <c r="A1880" s="6" t="s">
        <v>5439</v>
      </c>
      <c r="B1880" t="s">
        <v>39</v>
      </c>
      <c r="C1880" t="s">
        <v>23</v>
      </c>
      <c r="D1880" t="s">
        <v>23</v>
      </c>
      <c r="E1880" t="s">
        <v>11</v>
      </c>
      <c r="F1880">
        <v>100</v>
      </c>
      <c r="G1880">
        <v>10207557400</v>
      </c>
      <c r="H1880" t="s">
        <v>5364</v>
      </c>
      <c r="I1880" t="s">
        <v>5440</v>
      </c>
      <c r="J1880" t="s">
        <v>5366</v>
      </c>
      <c r="K1880" t="s">
        <v>5369</v>
      </c>
      <c r="L1880" t="s">
        <v>19</v>
      </c>
      <c r="M1880" t="s">
        <v>5436</v>
      </c>
      <c r="N1880" t="s">
        <v>5367</v>
      </c>
      <c r="O1880" t="s">
        <v>1091</v>
      </c>
      <c r="P1880" t="s">
        <v>5368</v>
      </c>
      <c r="Q1880" t="s">
        <v>35</v>
      </c>
      <c r="R1880" t="s">
        <v>5370</v>
      </c>
    </row>
    <row r="1881" spans="1:18" x14ac:dyDescent="0.25">
      <c r="A1881" s="6" t="s">
        <v>5441</v>
      </c>
      <c r="B1881" t="s">
        <v>39</v>
      </c>
      <c r="C1881" t="s">
        <v>23</v>
      </c>
      <c r="D1881" t="s">
        <v>23</v>
      </c>
      <c r="E1881" t="s">
        <v>11</v>
      </c>
      <c r="F1881">
        <v>100</v>
      </c>
      <c r="G1881">
        <v>10492837200</v>
      </c>
      <c r="H1881" t="s">
        <v>5364</v>
      </c>
      <c r="I1881" t="s">
        <v>5442</v>
      </c>
      <c r="J1881" t="s">
        <v>5366</v>
      </c>
      <c r="K1881" t="s">
        <v>5369</v>
      </c>
      <c r="L1881" t="s">
        <v>19</v>
      </c>
      <c r="M1881" t="s">
        <v>5436</v>
      </c>
      <c r="N1881" t="s">
        <v>5367</v>
      </c>
      <c r="O1881" t="s">
        <v>1091</v>
      </c>
      <c r="P1881" t="s">
        <v>5368</v>
      </c>
      <c r="Q1881" t="s">
        <v>35</v>
      </c>
      <c r="R1881" t="s">
        <v>5370</v>
      </c>
    </row>
    <row r="1882" spans="1:18" x14ac:dyDescent="0.25">
      <c r="A1882" s="6" t="s">
        <v>5443</v>
      </c>
      <c r="B1882" t="s">
        <v>39</v>
      </c>
      <c r="C1882" t="s">
        <v>23</v>
      </c>
      <c r="D1882" t="s">
        <v>23</v>
      </c>
      <c r="E1882" t="s">
        <v>11</v>
      </c>
      <c r="F1882">
        <v>100</v>
      </c>
      <c r="G1882">
        <v>10738477800</v>
      </c>
      <c r="H1882" t="s">
        <v>5364</v>
      </c>
      <c r="I1882" t="s">
        <v>5444</v>
      </c>
      <c r="J1882" t="s">
        <v>5366</v>
      </c>
      <c r="K1882" t="s">
        <v>5369</v>
      </c>
      <c r="L1882" t="s">
        <v>19</v>
      </c>
      <c r="M1882" t="s">
        <v>5436</v>
      </c>
      <c r="N1882" t="s">
        <v>5367</v>
      </c>
      <c r="O1882" t="s">
        <v>1091</v>
      </c>
      <c r="P1882" t="s">
        <v>5368</v>
      </c>
      <c r="Q1882" t="s">
        <v>35</v>
      </c>
      <c r="R1882" t="s">
        <v>5370</v>
      </c>
    </row>
    <row r="1883" spans="1:18" x14ac:dyDescent="0.25">
      <c r="A1883" s="6" t="s">
        <v>5379</v>
      </c>
      <c r="B1883" t="s">
        <v>39</v>
      </c>
      <c r="C1883" t="s">
        <v>23</v>
      </c>
      <c r="D1883" t="s">
        <v>23</v>
      </c>
      <c r="E1883" t="s">
        <v>11</v>
      </c>
      <c r="F1883">
        <v>100</v>
      </c>
      <c r="G1883">
        <v>10195534000</v>
      </c>
      <c r="H1883" t="s">
        <v>5364</v>
      </c>
      <c r="I1883" t="s">
        <v>5380</v>
      </c>
      <c r="J1883" t="s">
        <v>5366</v>
      </c>
      <c r="K1883" t="s">
        <v>5369</v>
      </c>
      <c r="L1883" t="s">
        <v>19</v>
      </c>
      <c r="M1883" t="s">
        <v>5336</v>
      </c>
      <c r="N1883" t="s">
        <v>5367</v>
      </c>
      <c r="O1883" t="s">
        <v>1091</v>
      </c>
      <c r="P1883" t="s">
        <v>5368</v>
      </c>
      <c r="Q1883" t="s">
        <v>35</v>
      </c>
      <c r="R1883" t="s">
        <v>5370</v>
      </c>
    </row>
    <row r="1884" spans="1:18" x14ac:dyDescent="0.25">
      <c r="A1884" s="6" t="s">
        <v>5273</v>
      </c>
      <c r="B1884" t="s">
        <v>80</v>
      </c>
      <c r="C1884" t="s">
        <v>23</v>
      </c>
      <c r="D1884" t="s">
        <v>23</v>
      </c>
      <c r="E1884" t="s">
        <v>11</v>
      </c>
      <c r="F1884">
        <v>300</v>
      </c>
      <c r="G1884">
        <v>6891508800</v>
      </c>
      <c r="H1884" t="s">
        <v>5265</v>
      </c>
      <c r="I1884" t="s">
        <v>5274</v>
      </c>
      <c r="J1884" t="s">
        <v>5267</v>
      </c>
      <c r="K1884" t="s">
        <v>26</v>
      </c>
      <c r="L1884" t="s">
        <v>19</v>
      </c>
      <c r="M1884" t="s">
        <v>5275</v>
      </c>
      <c r="N1884" t="s">
        <v>224</v>
      </c>
      <c r="O1884" t="s">
        <v>86</v>
      </c>
      <c r="P1884" t="s">
        <v>4487</v>
      </c>
      <c r="Q1884" t="s">
        <v>78</v>
      </c>
      <c r="R1884" t="s">
        <v>5269</v>
      </c>
    </row>
    <row r="1885" spans="1:18" x14ac:dyDescent="0.25">
      <c r="A1885" s="6" t="s">
        <v>5270</v>
      </c>
      <c r="B1885" t="s">
        <v>80</v>
      </c>
      <c r="C1885" t="s">
        <v>23</v>
      </c>
      <c r="D1885" t="s">
        <v>23</v>
      </c>
      <c r="E1885" t="s">
        <v>11</v>
      </c>
      <c r="F1885">
        <v>300</v>
      </c>
      <c r="G1885">
        <v>8404677600</v>
      </c>
      <c r="H1885" t="s">
        <v>5265</v>
      </c>
      <c r="I1885" t="s">
        <v>5271</v>
      </c>
      <c r="J1885" t="s">
        <v>5267</v>
      </c>
      <c r="K1885" t="s">
        <v>26</v>
      </c>
      <c r="L1885" t="s">
        <v>19</v>
      </c>
      <c r="M1885" t="s">
        <v>5272</v>
      </c>
      <c r="N1885" t="s">
        <v>224</v>
      </c>
      <c r="O1885" t="s">
        <v>86</v>
      </c>
      <c r="P1885" t="s">
        <v>4487</v>
      </c>
      <c r="Q1885" t="s">
        <v>78</v>
      </c>
      <c r="R1885" t="s">
        <v>5269</v>
      </c>
    </row>
    <row r="1886" spans="1:18" x14ac:dyDescent="0.25">
      <c r="A1886" s="6" t="s">
        <v>5477</v>
      </c>
      <c r="B1886" t="s">
        <v>80</v>
      </c>
      <c r="C1886" t="s">
        <v>23</v>
      </c>
      <c r="D1886" t="s">
        <v>23</v>
      </c>
      <c r="E1886" t="s">
        <v>11</v>
      </c>
      <c r="F1886">
        <v>300</v>
      </c>
      <c r="G1886">
        <v>6341991000</v>
      </c>
      <c r="H1886" t="s">
        <v>5265</v>
      </c>
      <c r="I1886" t="s">
        <v>5478</v>
      </c>
      <c r="J1886" t="s">
        <v>5267</v>
      </c>
      <c r="K1886" t="s">
        <v>26</v>
      </c>
      <c r="L1886" t="s">
        <v>19</v>
      </c>
      <c r="M1886" t="s">
        <v>5479</v>
      </c>
      <c r="N1886" t="s">
        <v>224</v>
      </c>
      <c r="O1886" t="s">
        <v>86</v>
      </c>
      <c r="P1886" t="s">
        <v>4487</v>
      </c>
      <c r="Q1886" t="s">
        <v>78</v>
      </c>
      <c r="R1886" t="s">
        <v>5269</v>
      </c>
    </row>
    <row r="1887" spans="1:18" x14ac:dyDescent="0.25">
      <c r="A1887" s="6" t="s">
        <v>5329</v>
      </c>
      <c r="B1887" t="s">
        <v>80</v>
      </c>
      <c r="C1887" t="s">
        <v>23</v>
      </c>
      <c r="D1887" t="s">
        <v>23</v>
      </c>
      <c r="E1887" t="s">
        <v>11</v>
      </c>
      <c r="F1887">
        <v>300</v>
      </c>
      <c r="G1887">
        <v>14575623900</v>
      </c>
      <c r="H1887" t="s">
        <v>5265</v>
      </c>
      <c r="I1887" t="s">
        <v>5330</v>
      </c>
      <c r="J1887" t="s">
        <v>5267</v>
      </c>
      <c r="K1887" t="s">
        <v>26</v>
      </c>
      <c r="L1887" t="s">
        <v>19</v>
      </c>
      <c r="M1887" t="s">
        <v>5331</v>
      </c>
      <c r="N1887" t="s">
        <v>224</v>
      </c>
      <c r="O1887" t="s">
        <v>86</v>
      </c>
      <c r="P1887" t="s">
        <v>4487</v>
      </c>
      <c r="Q1887" t="s">
        <v>78</v>
      </c>
      <c r="R1887" t="s">
        <v>5269</v>
      </c>
    </row>
    <row r="1888" spans="1:18" x14ac:dyDescent="0.25">
      <c r="A1888" s="6" t="s">
        <v>5326</v>
      </c>
      <c r="B1888" t="s">
        <v>80</v>
      </c>
      <c r="C1888" t="s">
        <v>23</v>
      </c>
      <c r="D1888" t="s">
        <v>23</v>
      </c>
      <c r="E1888" t="s">
        <v>11</v>
      </c>
      <c r="F1888">
        <v>300</v>
      </c>
      <c r="G1888">
        <v>14122512000</v>
      </c>
      <c r="H1888" t="s">
        <v>5265</v>
      </c>
      <c r="I1888" t="s">
        <v>5327</v>
      </c>
      <c r="J1888" t="s">
        <v>5267</v>
      </c>
      <c r="K1888" t="s">
        <v>26</v>
      </c>
      <c r="L1888" t="s">
        <v>19</v>
      </c>
      <c r="M1888" t="s">
        <v>5328</v>
      </c>
      <c r="N1888" t="s">
        <v>224</v>
      </c>
      <c r="O1888" t="s">
        <v>86</v>
      </c>
      <c r="P1888" t="s">
        <v>4487</v>
      </c>
      <c r="Q1888" t="s">
        <v>78</v>
      </c>
      <c r="R1888" t="s">
        <v>5269</v>
      </c>
    </row>
    <row r="1889" spans="1:18" x14ac:dyDescent="0.25">
      <c r="A1889" s="6" t="s">
        <v>5486</v>
      </c>
      <c r="B1889" t="s">
        <v>80</v>
      </c>
      <c r="C1889" t="s">
        <v>23</v>
      </c>
      <c r="D1889" t="s">
        <v>23</v>
      </c>
      <c r="E1889" t="s">
        <v>11</v>
      </c>
      <c r="F1889">
        <v>300</v>
      </c>
      <c r="G1889">
        <v>12872337300</v>
      </c>
      <c r="H1889" t="s">
        <v>5265</v>
      </c>
      <c r="I1889" t="s">
        <v>5487</v>
      </c>
      <c r="J1889" t="s">
        <v>5267</v>
      </c>
      <c r="K1889" t="s">
        <v>26</v>
      </c>
      <c r="L1889" t="s">
        <v>19</v>
      </c>
      <c r="M1889" t="s">
        <v>5488</v>
      </c>
      <c r="N1889" t="s">
        <v>224</v>
      </c>
      <c r="O1889" t="s">
        <v>86</v>
      </c>
      <c r="P1889" t="s">
        <v>4487</v>
      </c>
      <c r="Q1889" t="s">
        <v>78</v>
      </c>
      <c r="R1889" t="s">
        <v>5269</v>
      </c>
    </row>
    <row r="1890" spans="1:18" x14ac:dyDescent="0.25">
      <c r="A1890" s="6" t="s">
        <v>5483</v>
      </c>
      <c r="B1890" t="s">
        <v>80</v>
      </c>
      <c r="C1890" t="s">
        <v>23</v>
      </c>
      <c r="D1890" t="s">
        <v>23</v>
      </c>
      <c r="E1890" t="s">
        <v>11</v>
      </c>
      <c r="F1890">
        <v>300</v>
      </c>
      <c r="G1890">
        <v>6638589300</v>
      </c>
      <c r="H1890" t="s">
        <v>5265</v>
      </c>
      <c r="I1890" t="s">
        <v>5484</v>
      </c>
      <c r="J1890" t="s">
        <v>5267</v>
      </c>
      <c r="K1890" t="s">
        <v>26</v>
      </c>
      <c r="L1890" t="s">
        <v>19</v>
      </c>
      <c r="M1890" t="s">
        <v>5485</v>
      </c>
      <c r="N1890" t="s">
        <v>224</v>
      </c>
      <c r="O1890" t="s">
        <v>86</v>
      </c>
      <c r="P1890" t="s">
        <v>4487</v>
      </c>
      <c r="Q1890" t="s">
        <v>78</v>
      </c>
      <c r="R1890" t="s">
        <v>5269</v>
      </c>
    </row>
    <row r="1891" spans="1:18" x14ac:dyDescent="0.25">
      <c r="A1891" s="6" t="s">
        <v>5323</v>
      </c>
      <c r="B1891" t="s">
        <v>80</v>
      </c>
      <c r="C1891" t="s">
        <v>23</v>
      </c>
      <c r="D1891" t="s">
        <v>23</v>
      </c>
      <c r="E1891" t="s">
        <v>11</v>
      </c>
      <c r="F1891">
        <v>300</v>
      </c>
      <c r="G1891">
        <v>6884781900</v>
      </c>
      <c r="H1891" t="s">
        <v>5265</v>
      </c>
      <c r="I1891" t="s">
        <v>5324</v>
      </c>
      <c r="J1891" t="s">
        <v>5267</v>
      </c>
      <c r="K1891" t="s">
        <v>26</v>
      </c>
      <c r="L1891" t="s">
        <v>19</v>
      </c>
      <c r="M1891" t="s">
        <v>5325</v>
      </c>
      <c r="N1891" t="s">
        <v>224</v>
      </c>
      <c r="O1891" t="s">
        <v>86</v>
      </c>
      <c r="P1891" t="s">
        <v>4487</v>
      </c>
      <c r="Q1891" t="s">
        <v>78</v>
      </c>
      <c r="R1891" t="s">
        <v>5269</v>
      </c>
    </row>
    <row r="1892" spans="1:18" x14ac:dyDescent="0.25">
      <c r="A1892" s="6" t="s">
        <v>5276</v>
      </c>
      <c r="B1892" t="s">
        <v>80</v>
      </c>
      <c r="C1892" t="s">
        <v>23</v>
      </c>
      <c r="D1892" t="s">
        <v>23</v>
      </c>
      <c r="E1892" t="s">
        <v>11</v>
      </c>
      <c r="F1892">
        <v>300</v>
      </c>
      <c r="G1892">
        <v>6638913000</v>
      </c>
      <c r="H1892" t="s">
        <v>5265</v>
      </c>
      <c r="I1892" t="s">
        <v>5277</v>
      </c>
      <c r="J1892" t="s">
        <v>5267</v>
      </c>
      <c r="K1892" t="s">
        <v>26</v>
      </c>
      <c r="L1892" t="s">
        <v>19</v>
      </c>
      <c r="M1892" t="s">
        <v>5278</v>
      </c>
      <c r="N1892" t="s">
        <v>224</v>
      </c>
      <c r="O1892" t="s">
        <v>86</v>
      </c>
      <c r="P1892" t="s">
        <v>4487</v>
      </c>
      <c r="Q1892" t="s">
        <v>78</v>
      </c>
      <c r="R1892" t="s">
        <v>5269</v>
      </c>
    </row>
    <row r="1893" spans="1:18" x14ac:dyDescent="0.25">
      <c r="A1893" s="6" t="s">
        <v>5480</v>
      </c>
      <c r="B1893" t="s">
        <v>80</v>
      </c>
      <c r="C1893" t="s">
        <v>23</v>
      </c>
      <c r="D1893" t="s">
        <v>23</v>
      </c>
      <c r="E1893" t="s">
        <v>11</v>
      </c>
      <c r="F1893">
        <v>300</v>
      </c>
      <c r="G1893">
        <v>6617338500</v>
      </c>
      <c r="H1893" t="s">
        <v>5265</v>
      </c>
      <c r="I1893" t="s">
        <v>5481</v>
      </c>
      <c r="J1893" t="s">
        <v>5267</v>
      </c>
      <c r="K1893" t="s">
        <v>26</v>
      </c>
      <c r="L1893" t="s">
        <v>19</v>
      </c>
      <c r="M1893" t="s">
        <v>5482</v>
      </c>
      <c r="N1893" t="s">
        <v>224</v>
      </c>
      <c r="O1893" t="s">
        <v>86</v>
      </c>
      <c r="P1893" t="s">
        <v>4487</v>
      </c>
      <c r="Q1893" t="s">
        <v>78</v>
      </c>
      <c r="R1893" t="s">
        <v>5269</v>
      </c>
    </row>
    <row r="1894" spans="1:18" x14ac:dyDescent="0.25">
      <c r="A1894" s="6" t="s">
        <v>5264</v>
      </c>
      <c r="B1894" t="s">
        <v>80</v>
      </c>
      <c r="C1894" t="s">
        <v>23</v>
      </c>
      <c r="D1894" t="s">
        <v>23</v>
      </c>
      <c r="E1894" t="s">
        <v>11</v>
      </c>
      <c r="F1894">
        <v>300</v>
      </c>
      <c r="G1894">
        <v>6103032300</v>
      </c>
      <c r="H1894" t="s">
        <v>5265</v>
      </c>
      <c r="I1894" t="s">
        <v>5266</v>
      </c>
      <c r="J1894" t="s">
        <v>5267</v>
      </c>
      <c r="K1894" t="s">
        <v>26</v>
      </c>
      <c r="L1894" t="s">
        <v>19</v>
      </c>
      <c r="M1894" t="s">
        <v>5268</v>
      </c>
      <c r="N1894" t="s">
        <v>224</v>
      </c>
      <c r="O1894" t="s">
        <v>86</v>
      </c>
      <c r="P1894" t="s">
        <v>4487</v>
      </c>
      <c r="Q1894" t="s">
        <v>78</v>
      </c>
      <c r="R1894" t="s">
        <v>5269</v>
      </c>
    </row>
    <row r="1895" spans="1:18" x14ac:dyDescent="0.25">
      <c r="A1895" s="6" t="s">
        <v>825</v>
      </c>
      <c r="B1895" t="s">
        <v>39</v>
      </c>
      <c r="C1895" t="s">
        <v>23</v>
      </c>
      <c r="D1895" t="s">
        <v>23</v>
      </c>
      <c r="E1895" t="s">
        <v>11</v>
      </c>
      <c r="F1895">
        <v>294</v>
      </c>
      <c r="G1895">
        <v>3671205846</v>
      </c>
      <c r="H1895" t="s">
        <v>826</v>
      </c>
      <c r="I1895" t="s">
        <v>827</v>
      </c>
      <c r="J1895" t="s">
        <v>828</v>
      </c>
      <c r="K1895" t="s">
        <v>830</v>
      </c>
      <c r="L1895" t="s">
        <v>19</v>
      </c>
      <c r="M1895">
        <v>2020</v>
      </c>
      <c r="N1895" t="s">
        <v>31</v>
      </c>
      <c r="O1895" t="s">
        <v>32</v>
      </c>
      <c r="P1895" t="s">
        <v>829</v>
      </c>
      <c r="Q1895" t="s">
        <v>40</v>
      </c>
      <c r="R1895" t="s">
        <v>831</v>
      </c>
    </row>
    <row r="1896" spans="1:18" x14ac:dyDescent="0.25">
      <c r="A1896" s="6" t="s">
        <v>832</v>
      </c>
      <c r="B1896" t="s">
        <v>39</v>
      </c>
      <c r="C1896" t="s">
        <v>23</v>
      </c>
      <c r="D1896" t="s">
        <v>23</v>
      </c>
      <c r="E1896" t="s">
        <v>11</v>
      </c>
      <c r="F1896">
        <v>288</v>
      </c>
      <c r="G1896">
        <v>3205390653</v>
      </c>
      <c r="H1896" t="s">
        <v>826</v>
      </c>
      <c r="I1896" t="s">
        <v>833</v>
      </c>
      <c r="J1896" t="s">
        <v>828</v>
      </c>
      <c r="K1896" t="s">
        <v>830</v>
      </c>
      <c r="L1896" t="s">
        <v>19</v>
      </c>
      <c r="M1896">
        <v>2020</v>
      </c>
      <c r="N1896" t="s">
        <v>31</v>
      </c>
      <c r="O1896" t="s">
        <v>32</v>
      </c>
      <c r="P1896" t="s">
        <v>829</v>
      </c>
      <c r="Q1896" t="s">
        <v>40</v>
      </c>
      <c r="R1896" t="s">
        <v>831</v>
      </c>
    </row>
    <row r="1897" spans="1:18" x14ac:dyDescent="0.25">
      <c r="A1897" s="6" t="s">
        <v>834</v>
      </c>
      <c r="B1897" t="s">
        <v>722</v>
      </c>
      <c r="C1897" t="s">
        <v>23</v>
      </c>
      <c r="D1897" t="s">
        <v>23</v>
      </c>
      <c r="E1897" t="s">
        <v>11</v>
      </c>
      <c r="F1897">
        <v>294</v>
      </c>
      <c r="G1897">
        <v>4378545302</v>
      </c>
      <c r="H1897" t="s">
        <v>826</v>
      </c>
      <c r="I1897" t="s">
        <v>835</v>
      </c>
      <c r="J1897" t="s">
        <v>828</v>
      </c>
      <c r="K1897" t="s">
        <v>830</v>
      </c>
      <c r="L1897" t="s">
        <v>19</v>
      </c>
      <c r="M1897">
        <v>2020</v>
      </c>
      <c r="N1897" t="s">
        <v>31</v>
      </c>
      <c r="O1897" t="s">
        <v>32</v>
      </c>
      <c r="P1897" t="s">
        <v>829</v>
      </c>
      <c r="Q1897" t="s">
        <v>40</v>
      </c>
      <c r="R1897" t="s">
        <v>831</v>
      </c>
    </row>
    <row r="1898" spans="1:18" x14ac:dyDescent="0.25">
      <c r="A1898" s="6" t="s">
        <v>836</v>
      </c>
      <c r="B1898" t="s">
        <v>39</v>
      </c>
      <c r="C1898" t="s">
        <v>23</v>
      </c>
      <c r="D1898" t="s">
        <v>23</v>
      </c>
      <c r="E1898" t="s">
        <v>11</v>
      </c>
      <c r="F1898">
        <v>294</v>
      </c>
      <c r="G1898">
        <v>4366500325</v>
      </c>
      <c r="H1898" t="s">
        <v>826</v>
      </c>
      <c r="I1898" t="s">
        <v>837</v>
      </c>
      <c r="J1898" t="s">
        <v>828</v>
      </c>
      <c r="K1898" t="s">
        <v>830</v>
      </c>
      <c r="L1898" t="s">
        <v>19</v>
      </c>
      <c r="M1898">
        <v>2020</v>
      </c>
      <c r="N1898" t="s">
        <v>31</v>
      </c>
      <c r="O1898" t="s">
        <v>32</v>
      </c>
      <c r="P1898" t="s">
        <v>829</v>
      </c>
      <c r="Q1898" t="s">
        <v>40</v>
      </c>
      <c r="R1898" t="s">
        <v>831</v>
      </c>
    </row>
    <row r="1899" spans="1:18" x14ac:dyDescent="0.25">
      <c r="A1899" s="6" t="s">
        <v>838</v>
      </c>
      <c r="B1899" t="s">
        <v>39</v>
      </c>
      <c r="C1899" t="s">
        <v>23</v>
      </c>
      <c r="D1899" t="s">
        <v>23</v>
      </c>
      <c r="E1899" t="s">
        <v>11</v>
      </c>
      <c r="F1899">
        <v>290</v>
      </c>
      <c r="G1899">
        <v>4732066264</v>
      </c>
      <c r="H1899" t="s">
        <v>826</v>
      </c>
      <c r="I1899" t="s">
        <v>839</v>
      </c>
      <c r="J1899" t="s">
        <v>828</v>
      </c>
      <c r="K1899" t="s">
        <v>830</v>
      </c>
      <c r="L1899" t="s">
        <v>19</v>
      </c>
      <c r="M1899">
        <v>2020</v>
      </c>
      <c r="N1899" t="s">
        <v>31</v>
      </c>
      <c r="O1899" t="s">
        <v>32</v>
      </c>
      <c r="P1899" t="s">
        <v>829</v>
      </c>
      <c r="Q1899" t="s">
        <v>40</v>
      </c>
      <c r="R1899" t="s">
        <v>831</v>
      </c>
    </row>
    <row r="1900" spans="1:18" x14ac:dyDescent="0.25">
      <c r="A1900" s="6" t="s">
        <v>4370</v>
      </c>
      <c r="B1900" t="s">
        <v>39</v>
      </c>
      <c r="C1900" t="s">
        <v>23</v>
      </c>
      <c r="D1900" t="s">
        <v>23</v>
      </c>
      <c r="E1900" t="s">
        <v>11</v>
      </c>
      <c r="F1900">
        <v>300</v>
      </c>
      <c r="G1900">
        <v>15422849100</v>
      </c>
      <c r="H1900" t="s">
        <v>4371</v>
      </c>
      <c r="I1900" t="s">
        <v>4372</v>
      </c>
      <c r="J1900" t="s">
        <v>4373</v>
      </c>
      <c r="K1900" t="s">
        <v>59</v>
      </c>
      <c r="L1900" t="s">
        <v>19</v>
      </c>
      <c r="M1900" t="s">
        <v>4374</v>
      </c>
      <c r="N1900" t="s">
        <v>1098</v>
      </c>
      <c r="O1900" t="s">
        <v>1091</v>
      </c>
      <c r="P1900" t="s">
        <v>4375</v>
      </c>
      <c r="Q1900" t="s">
        <v>35</v>
      </c>
      <c r="R1900" t="s">
        <v>4376</v>
      </c>
    </row>
    <row r="1901" spans="1:18" x14ac:dyDescent="0.25">
      <c r="A1901" s="6" t="s">
        <v>4377</v>
      </c>
      <c r="B1901" t="s">
        <v>39</v>
      </c>
      <c r="C1901" t="s">
        <v>23</v>
      </c>
      <c r="D1901" t="s">
        <v>23</v>
      </c>
      <c r="E1901" t="s">
        <v>11</v>
      </c>
      <c r="F1901">
        <v>300</v>
      </c>
      <c r="G1901">
        <v>13603262100</v>
      </c>
      <c r="H1901" t="s">
        <v>4371</v>
      </c>
      <c r="I1901" t="s">
        <v>4378</v>
      </c>
      <c r="J1901" t="s">
        <v>4373</v>
      </c>
      <c r="K1901" t="s">
        <v>59</v>
      </c>
      <c r="L1901" t="s">
        <v>19</v>
      </c>
      <c r="M1901" t="s">
        <v>4374</v>
      </c>
      <c r="N1901" t="s">
        <v>1098</v>
      </c>
      <c r="O1901" t="s">
        <v>1091</v>
      </c>
      <c r="P1901" t="s">
        <v>4375</v>
      </c>
      <c r="Q1901" t="s">
        <v>35</v>
      </c>
      <c r="R1901" t="s">
        <v>4376</v>
      </c>
    </row>
    <row r="1902" spans="1:18" x14ac:dyDescent="0.25">
      <c r="A1902" s="6" t="s">
        <v>4379</v>
      </c>
      <c r="B1902" t="s">
        <v>39</v>
      </c>
      <c r="C1902" t="s">
        <v>23</v>
      </c>
      <c r="D1902" t="s">
        <v>23</v>
      </c>
      <c r="E1902" t="s">
        <v>11</v>
      </c>
      <c r="F1902">
        <v>300</v>
      </c>
      <c r="G1902">
        <v>14965756500</v>
      </c>
      <c r="H1902" t="s">
        <v>4371</v>
      </c>
      <c r="I1902" t="s">
        <v>4380</v>
      </c>
      <c r="J1902" t="s">
        <v>4373</v>
      </c>
      <c r="K1902" t="s">
        <v>59</v>
      </c>
      <c r="L1902" t="s">
        <v>19</v>
      </c>
      <c r="M1902" t="s">
        <v>4374</v>
      </c>
      <c r="N1902" t="s">
        <v>1098</v>
      </c>
      <c r="O1902" t="s">
        <v>1091</v>
      </c>
      <c r="P1902" t="s">
        <v>4375</v>
      </c>
      <c r="Q1902" t="s">
        <v>35</v>
      </c>
      <c r="R1902" t="s">
        <v>4376</v>
      </c>
    </row>
    <row r="1903" spans="1:18" x14ac:dyDescent="0.25">
      <c r="A1903" s="6" t="s">
        <v>4383</v>
      </c>
      <c r="B1903" t="s">
        <v>39</v>
      </c>
      <c r="C1903" t="s">
        <v>23</v>
      </c>
      <c r="D1903" t="s">
        <v>23</v>
      </c>
      <c r="E1903" t="s">
        <v>11</v>
      </c>
      <c r="F1903">
        <v>300</v>
      </c>
      <c r="G1903">
        <v>23978853000</v>
      </c>
      <c r="H1903" t="s">
        <v>4371</v>
      </c>
      <c r="I1903" t="s">
        <v>4384</v>
      </c>
      <c r="J1903" t="s">
        <v>4373</v>
      </c>
      <c r="K1903" t="s">
        <v>59</v>
      </c>
      <c r="L1903" t="s">
        <v>19</v>
      </c>
      <c r="M1903" t="s">
        <v>4374</v>
      </c>
      <c r="N1903" t="s">
        <v>1098</v>
      </c>
      <c r="O1903" t="s">
        <v>1091</v>
      </c>
      <c r="P1903" t="s">
        <v>4375</v>
      </c>
      <c r="Q1903" t="s">
        <v>35</v>
      </c>
      <c r="R1903" t="s">
        <v>4385</v>
      </c>
    </row>
    <row r="1904" spans="1:18" x14ac:dyDescent="0.25">
      <c r="A1904" s="6" t="s">
        <v>4386</v>
      </c>
      <c r="B1904" t="s">
        <v>39</v>
      </c>
      <c r="C1904" t="s">
        <v>23</v>
      </c>
      <c r="D1904" t="s">
        <v>23</v>
      </c>
      <c r="E1904" t="s">
        <v>11</v>
      </c>
      <c r="F1904">
        <v>300</v>
      </c>
      <c r="G1904">
        <v>12675850200</v>
      </c>
      <c r="H1904" t="s">
        <v>4371</v>
      </c>
      <c r="I1904" t="s">
        <v>4387</v>
      </c>
      <c r="J1904" t="s">
        <v>4373</v>
      </c>
      <c r="K1904" t="s">
        <v>59</v>
      </c>
      <c r="L1904" t="s">
        <v>19</v>
      </c>
      <c r="M1904" t="s">
        <v>4374</v>
      </c>
      <c r="N1904" t="s">
        <v>1098</v>
      </c>
      <c r="O1904" t="s">
        <v>1091</v>
      </c>
      <c r="P1904" t="s">
        <v>4375</v>
      </c>
      <c r="Q1904" t="s">
        <v>35</v>
      </c>
      <c r="R1904" t="s">
        <v>4385</v>
      </c>
    </row>
    <row r="1905" spans="1:18" x14ac:dyDescent="0.25">
      <c r="A1905" s="6" t="s">
        <v>4388</v>
      </c>
      <c r="B1905" t="s">
        <v>39</v>
      </c>
      <c r="C1905" t="s">
        <v>23</v>
      </c>
      <c r="D1905" t="s">
        <v>23</v>
      </c>
      <c r="E1905" t="s">
        <v>11</v>
      </c>
      <c r="F1905">
        <v>300</v>
      </c>
      <c r="G1905">
        <v>11968587900</v>
      </c>
      <c r="H1905" t="s">
        <v>4371</v>
      </c>
      <c r="I1905" t="s">
        <v>4389</v>
      </c>
      <c r="J1905" t="s">
        <v>4373</v>
      </c>
      <c r="K1905" t="s">
        <v>59</v>
      </c>
      <c r="L1905" t="s">
        <v>19</v>
      </c>
      <c r="M1905" t="s">
        <v>4374</v>
      </c>
      <c r="N1905" t="s">
        <v>1098</v>
      </c>
      <c r="O1905" t="s">
        <v>1091</v>
      </c>
      <c r="P1905" t="s">
        <v>4375</v>
      </c>
      <c r="Q1905" t="s">
        <v>35</v>
      </c>
      <c r="R1905" t="s">
        <v>4385</v>
      </c>
    </row>
    <row r="1906" spans="1:18" x14ac:dyDescent="0.25">
      <c r="A1906" s="6" t="s">
        <v>4390</v>
      </c>
      <c r="B1906" t="s">
        <v>39</v>
      </c>
      <c r="C1906" t="s">
        <v>23</v>
      </c>
      <c r="D1906" t="s">
        <v>23</v>
      </c>
      <c r="E1906" t="s">
        <v>11</v>
      </c>
      <c r="F1906">
        <v>300</v>
      </c>
      <c r="G1906">
        <v>14566529400</v>
      </c>
      <c r="H1906" t="s">
        <v>4371</v>
      </c>
      <c r="I1906" t="s">
        <v>4391</v>
      </c>
      <c r="J1906" t="s">
        <v>4373</v>
      </c>
      <c r="K1906" t="s">
        <v>59</v>
      </c>
      <c r="L1906" t="s">
        <v>19</v>
      </c>
      <c r="M1906" t="s">
        <v>4374</v>
      </c>
      <c r="N1906" t="s">
        <v>1098</v>
      </c>
      <c r="O1906" t="s">
        <v>1091</v>
      </c>
      <c r="P1906" t="s">
        <v>4375</v>
      </c>
      <c r="Q1906" t="s">
        <v>35</v>
      </c>
      <c r="R1906" t="s">
        <v>4385</v>
      </c>
    </row>
    <row r="1907" spans="1:18" x14ac:dyDescent="0.25">
      <c r="A1907" s="6" t="s">
        <v>4392</v>
      </c>
      <c r="B1907" t="s">
        <v>39</v>
      </c>
      <c r="C1907" t="s">
        <v>23</v>
      </c>
      <c r="D1907" t="s">
        <v>23</v>
      </c>
      <c r="E1907" t="s">
        <v>11</v>
      </c>
      <c r="F1907">
        <v>300</v>
      </c>
      <c r="G1907">
        <v>16574219700</v>
      </c>
      <c r="H1907" t="s">
        <v>4371</v>
      </c>
      <c r="I1907" t="s">
        <v>4393</v>
      </c>
      <c r="J1907" t="s">
        <v>4373</v>
      </c>
      <c r="K1907" t="s">
        <v>59</v>
      </c>
      <c r="L1907" t="s">
        <v>19</v>
      </c>
      <c r="M1907" t="s">
        <v>4374</v>
      </c>
      <c r="N1907" t="s">
        <v>1098</v>
      </c>
      <c r="O1907" t="s">
        <v>1091</v>
      </c>
      <c r="P1907" t="s">
        <v>4375</v>
      </c>
      <c r="Q1907" t="s">
        <v>35</v>
      </c>
      <c r="R1907" t="s">
        <v>4376</v>
      </c>
    </row>
    <row r="1908" spans="1:18" x14ac:dyDescent="0.25">
      <c r="A1908" s="6" t="s">
        <v>4394</v>
      </c>
      <c r="B1908" t="s">
        <v>39</v>
      </c>
      <c r="C1908" t="s">
        <v>23</v>
      </c>
      <c r="D1908" t="s">
        <v>23</v>
      </c>
      <c r="E1908" t="s">
        <v>11</v>
      </c>
      <c r="F1908">
        <v>300</v>
      </c>
      <c r="G1908">
        <v>12818919300</v>
      </c>
      <c r="H1908" t="s">
        <v>4371</v>
      </c>
      <c r="I1908" t="s">
        <v>4395</v>
      </c>
      <c r="J1908" t="s">
        <v>4373</v>
      </c>
      <c r="K1908" t="s">
        <v>59</v>
      </c>
      <c r="L1908" t="s">
        <v>19</v>
      </c>
      <c r="M1908" t="s">
        <v>4374</v>
      </c>
      <c r="N1908" t="s">
        <v>1098</v>
      </c>
      <c r="O1908" t="s">
        <v>1091</v>
      </c>
      <c r="P1908" t="s">
        <v>4375</v>
      </c>
      <c r="Q1908" t="s">
        <v>35</v>
      </c>
      <c r="R1908" t="s">
        <v>4376</v>
      </c>
    </row>
    <row r="1909" spans="1:18" x14ac:dyDescent="0.25">
      <c r="A1909" s="6" t="s">
        <v>4396</v>
      </c>
      <c r="B1909" t="s">
        <v>39</v>
      </c>
      <c r="C1909" t="s">
        <v>23</v>
      </c>
      <c r="D1909" t="s">
        <v>23</v>
      </c>
      <c r="E1909" t="s">
        <v>11</v>
      </c>
      <c r="F1909">
        <v>300</v>
      </c>
      <c r="G1909">
        <v>13220318100</v>
      </c>
      <c r="H1909" t="s">
        <v>4371</v>
      </c>
      <c r="I1909" t="s">
        <v>4397</v>
      </c>
      <c r="J1909" t="s">
        <v>4373</v>
      </c>
      <c r="K1909" t="s">
        <v>59</v>
      </c>
      <c r="L1909" t="s">
        <v>19</v>
      </c>
      <c r="M1909" t="s">
        <v>4374</v>
      </c>
      <c r="N1909" t="s">
        <v>1098</v>
      </c>
      <c r="O1909" t="s">
        <v>1091</v>
      </c>
      <c r="P1909" t="s">
        <v>4375</v>
      </c>
      <c r="Q1909" t="s">
        <v>35</v>
      </c>
      <c r="R1909" t="s">
        <v>4385</v>
      </c>
    </row>
    <row r="1910" spans="1:18" x14ac:dyDescent="0.25">
      <c r="A1910" s="6" t="s">
        <v>4398</v>
      </c>
      <c r="B1910" t="s">
        <v>39</v>
      </c>
      <c r="C1910" t="s">
        <v>23</v>
      </c>
      <c r="D1910" t="s">
        <v>23</v>
      </c>
      <c r="E1910" t="s">
        <v>11</v>
      </c>
      <c r="F1910">
        <v>300</v>
      </c>
      <c r="G1910">
        <v>15397944900</v>
      </c>
      <c r="H1910" t="s">
        <v>4371</v>
      </c>
      <c r="I1910" t="s">
        <v>4399</v>
      </c>
      <c r="J1910" t="s">
        <v>4373</v>
      </c>
      <c r="K1910" t="s">
        <v>59</v>
      </c>
      <c r="L1910" t="s">
        <v>19</v>
      </c>
      <c r="M1910" t="s">
        <v>4374</v>
      </c>
      <c r="N1910" t="s">
        <v>1098</v>
      </c>
      <c r="O1910" t="s">
        <v>1091</v>
      </c>
      <c r="P1910" t="s">
        <v>4375</v>
      </c>
      <c r="Q1910" t="s">
        <v>35</v>
      </c>
      <c r="R1910" t="s">
        <v>4385</v>
      </c>
    </row>
    <row r="1911" spans="1:18" x14ac:dyDescent="0.25">
      <c r="A1911" s="6" t="s">
        <v>2524</v>
      </c>
      <c r="B1911" t="s">
        <v>39</v>
      </c>
      <c r="C1911" t="s">
        <v>23</v>
      </c>
      <c r="D1911" t="s">
        <v>23</v>
      </c>
      <c r="E1911" t="s">
        <v>11</v>
      </c>
      <c r="F1911">
        <v>300</v>
      </c>
      <c r="G1911">
        <v>11160242400</v>
      </c>
      <c r="H1911" t="s">
        <v>2525</v>
      </c>
      <c r="I1911" t="s">
        <v>2526</v>
      </c>
      <c r="J1911" t="s">
        <v>2527</v>
      </c>
      <c r="K1911" t="s">
        <v>26</v>
      </c>
      <c r="L1911" t="s">
        <v>19</v>
      </c>
      <c r="M1911" s="1">
        <v>43330</v>
      </c>
      <c r="N1911" t="s">
        <v>31</v>
      </c>
      <c r="O1911" t="s">
        <v>32</v>
      </c>
      <c r="P1911" t="s">
        <v>2528</v>
      </c>
      <c r="Q1911" t="s">
        <v>35</v>
      </c>
      <c r="R1911" t="s">
        <v>2529</v>
      </c>
    </row>
    <row r="1912" spans="1:18" x14ac:dyDescent="0.25">
      <c r="A1912" s="6" t="s">
        <v>2530</v>
      </c>
      <c r="B1912" t="s">
        <v>39</v>
      </c>
      <c r="C1912" t="s">
        <v>23</v>
      </c>
      <c r="D1912" t="s">
        <v>23</v>
      </c>
      <c r="E1912" t="s">
        <v>11</v>
      </c>
      <c r="F1912">
        <v>300</v>
      </c>
      <c r="G1912">
        <v>11319383700</v>
      </c>
      <c r="H1912" t="s">
        <v>2525</v>
      </c>
      <c r="I1912" t="s">
        <v>2531</v>
      </c>
      <c r="J1912" t="s">
        <v>2527</v>
      </c>
      <c r="K1912" t="s">
        <v>26</v>
      </c>
      <c r="L1912" t="s">
        <v>19</v>
      </c>
      <c r="M1912" s="1">
        <v>43330</v>
      </c>
      <c r="N1912" t="s">
        <v>31</v>
      </c>
      <c r="O1912" t="s">
        <v>32</v>
      </c>
      <c r="P1912" t="s">
        <v>2528</v>
      </c>
      <c r="Q1912" t="s">
        <v>35</v>
      </c>
      <c r="R1912" t="s">
        <v>2529</v>
      </c>
    </row>
    <row r="1913" spans="1:18" x14ac:dyDescent="0.25">
      <c r="A1913" s="6" t="s">
        <v>2532</v>
      </c>
      <c r="B1913" t="s">
        <v>39</v>
      </c>
      <c r="C1913" t="s">
        <v>23</v>
      </c>
      <c r="D1913" t="s">
        <v>23</v>
      </c>
      <c r="E1913" t="s">
        <v>11</v>
      </c>
      <c r="F1913">
        <v>300</v>
      </c>
      <c r="G1913">
        <v>11405152200</v>
      </c>
      <c r="H1913" t="s">
        <v>2525</v>
      </c>
      <c r="I1913" t="s">
        <v>2533</v>
      </c>
      <c r="J1913" t="s">
        <v>2527</v>
      </c>
      <c r="K1913" t="s">
        <v>26</v>
      </c>
      <c r="L1913" t="s">
        <v>19</v>
      </c>
      <c r="M1913" s="1">
        <v>43330</v>
      </c>
      <c r="N1913" t="s">
        <v>31</v>
      </c>
      <c r="O1913" t="s">
        <v>32</v>
      </c>
      <c r="P1913" t="s">
        <v>2528</v>
      </c>
      <c r="Q1913" t="s">
        <v>35</v>
      </c>
      <c r="R1913" t="s">
        <v>2529</v>
      </c>
    </row>
    <row r="1914" spans="1:18" x14ac:dyDescent="0.25">
      <c r="A1914" s="6" t="s">
        <v>2534</v>
      </c>
      <c r="B1914" t="s">
        <v>722</v>
      </c>
      <c r="C1914" t="s">
        <v>23</v>
      </c>
      <c r="D1914" t="s">
        <v>23</v>
      </c>
      <c r="E1914" t="s">
        <v>11</v>
      </c>
      <c r="F1914">
        <v>300</v>
      </c>
      <c r="G1914">
        <v>10954968900</v>
      </c>
      <c r="H1914" t="s">
        <v>2525</v>
      </c>
      <c r="I1914" t="s">
        <v>2535</v>
      </c>
      <c r="J1914" t="s">
        <v>2527</v>
      </c>
      <c r="K1914" t="s">
        <v>26</v>
      </c>
      <c r="L1914" t="s">
        <v>19</v>
      </c>
      <c r="M1914" s="1">
        <v>43330</v>
      </c>
      <c r="N1914" t="s">
        <v>31</v>
      </c>
      <c r="O1914" t="s">
        <v>32</v>
      </c>
      <c r="P1914" t="s">
        <v>2528</v>
      </c>
      <c r="Q1914" t="s">
        <v>35</v>
      </c>
      <c r="R1914" t="s">
        <v>2529</v>
      </c>
    </row>
    <row r="1915" spans="1:18" x14ac:dyDescent="0.25">
      <c r="A1915" s="6" t="s">
        <v>2536</v>
      </c>
      <c r="B1915" t="s">
        <v>722</v>
      </c>
      <c r="C1915" t="s">
        <v>23</v>
      </c>
      <c r="D1915" t="s">
        <v>23</v>
      </c>
      <c r="E1915" t="s">
        <v>11</v>
      </c>
      <c r="F1915">
        <v>300</v>
      </c>
      <c r="G1915">
        <v>12935967900</v>
      </c>
      <c r="H1915" t="s">
        <v>2525</v>
      </c>
      <c r="I1915" t="s">
        <v>2537</v>
      </c>
      <c r="J1915" t="s">
        <v>2527</v>
      </c>
      <c r="K1915" t="s">
        <v>26</v>
      </c>
      <c r="L1915" t="s">
        <v>19</v>
      </c>
      <c r="M1915" s="1">
        <v>43330</v>
      </c>
      <c r="N1915" t="s">
        <v>31</v>
      </c>
      <c r="O1915" t="s">
        <v>32</v>
      </c>
      <c r="P1915" t="s">
        <v>2528</v>
      </c>
      <c r="Q1915" t="s">
        <v>35</v>
      </c>
      <c r="R1915" t="s">
        <v>2529</v>
      </c>
    </row>
    <row r="1916" spans="1:18" x14ac:dyDescent="0.25">
      <c r="A1916" s="6" t="s">
        <v>2538</v>
      </c>
      <c r="B1916" t="s">
        <v>722</v>
      </c>
      <c r="C1916" t="s">
        <v>23</v>
      </c>
      <c r="D1916" t="s">
        <v>23</v>
      </c>
      <c r="E1916" t="s">
        <v>11</v>
      </c>
      <c r="F1916">
        <v>300</v>
      </c>
      <c r="G1916">
        <v>11369457300</v>
      </c>
      <c r="H1916" t="s">
        <v>2525</v>
      </c>
      <c r="I1916" t="s">
        <v>2539</v>
      </c>
      <c r="J1916" t="s">
        <v>2527</v>
      </c>
      <c r="K1916" t="s">
        <v>26</v>
      </c>
      <c r="L1916" t="s">
        <v>19</v>
      </c>
      <c r="M1916" s="1">
        <v>43330</v>
      </c>
      <c r="N1916" t="s">
        <v>31</v>
      </c>
      <c r="O1916" t="s">
        <v>32</v>
      </c>
      <c r="P1916" t="s">
        <v>2528</v>
      </c>
      <c r="Q1916" t="s">
        <v>35</v>
      </c>
      <c r="R1916" t="s">
        <v>2529</v>
      </c>
    </row>
    <row r="1917" spans="1:18" x14ac:dyDescent="0.25">
      <c r="A1917" s="6" t="s">
        <v>2542</v>
      </c>
      <c r="B1917" t="s">
        <v>722</v>
      </c>
      <c r="C1917" t="s">
        <v>23</v>
      </c>
      <c r="D1917" t="s">
        <v>23</v>
      </c>
      <c r="E1917" t="s">
        <v>11</v>
      </c>
      <c r="F1917">
        <v>300</v>
      </c>
      <c r="G1917">
        <v>11865042000</v>
      </c>
      <c r="H1917" t="s">
        <v>2525</v>
      </c>
      <c r="I1917" t="s">
        <v>2543</v>
      </c>
      <c r="J1917" t="s">
        <v>2527</v>
      </c>
      <c r="K1917" t="s">
        <v>26</v>
      </c>
      <c r="L1917" t="s">
        <v>19</v>
      </c>
      <c r="M1917" s="1">
        <v>43330</v>
      </c>
      <c r="N1917" t="s">
        <v>31</v>
      </c>
      <c r="O1917" t="s">
        <v>32</v>
      </c>
      <c r="P1917" t="s">
        <v>2528</v>
      </c>
      <c r="Q1917" t="s">
        <v>35</v>
      </c>
      <c r="R1917" t="s">
        <v>2529</v>
      </c>
    </row>
    <row r="1918" spans="1:18" x14ac:dyDescent="0.25">
      <c r="A1918" s="6" t="s">
        <v>2544</v>
      </c>
      <c r="B1918" t="s">
        <v>722</v>
      </c>
      <c r="C1918" t="s">
        <v>23</v>
      </c>
      <c r="D1918" t="s">
        <v>23</v>
      </c>
      <c r="E1918" t="s">
        <v>11</v>
      </c>
      <c r="F1918">
        <v>300</v>
      </c>
      <c r="G1918">
        <v>10559292300</v>
      </c>
      <c r="H1918" t="s">
        <v>2525</v>
      </c>
      <c r="I1918" t="s">
        <v>2545</v>
      </c>
      <c r="J1918" t="s">
        <v>2527</v>
      </c>
      <c r="K1918" t="s">
        <v>26</v>
      </c>
      <c r="L1918" t="s">
        <v>19</v>
      </c>
      <c r="M1918" s="1">
        <v>43330</v>
      </c>
      <c r="N1918" t="s">
        <v>31</v>
      </c>
      <c r="O1918" t="s">
        <v>32</v>
      </c>
      <c r="P1918" t="s">
        <v>2528</v>
      </c>
      <c r="Q1918" t="s">
        <v>35</v>
      </c>
      <c r="R1918" t="s">
        <v>2529</v>
      </c>
    </row>
    <row r="1919" spans="1:18" x14ac:dyDescent="0.25">
      <c r="A1919" s="6" t="s">
        <v>2546</v>
      </c>
      <c r="B1919" t="s">
        <v>722</v>
      </c>
      <c r="C1919" t="s">
        <v>23</v>
      </c>
      <c r="D1919" t="s">
        <v>23</v>
      </c>
      <c r="E1919" t="s">
        <v>11</v>
      </c>
      <c r="F1919">
        <v>300</v>
      </c>
      <c r="G1919">
        <v>11155145400</v>
      </c>
      <c r="H1919" t="s">
        <v>2525</v>
      </c>
      <c r="I1919" t="s">
        <v>2547</v>
      </c>
      <c r="J1919" t="s">
        <v>2527</v>
      </c>
      <c r="K1919" t="s">
        <v>26</v>
      </c>
      <c r="L1919" t="s">
        <v>19</v>
      </c>
      <c r="M1919" s="1">
        <v>43330</v>
      </c>
      <c r="N1919" t="s">
        <v>31</v>
      </c>
      <c r="O1919" t="s">
        <v>32</v>
      </c>
      <c r="P1919" t="s">
        <v>2528</v>
      </c>
      <c r="Q1919" t="s">
        <v>35</v>
      </c>
      <c r="R1919" t="s">
        <v>2529</v>
      </c>
    </row>
    <row r="1920" spans="1:18" x14ac:dyDescent="0.25">
      <c r="A1920" s="6" t="s">
        <v>2548</v>
      </c>
      <c r="B1920" t="s">
        <v>722</v>
      </c>
      <c r="C1920" t="s">
        <v>23</v>
      </c>
      <c r="D1920" t="s">
        <v>23</v>
      </c>
      <c r="E1920" t="s">
        <v>11</v>
      </c>
      <c r="F1920">
        <v>300</v>
      </c>
      <c r="G1920">
        <v>13389652200</v>
      </c>
      <c r="H1920" t="s">
        <v>2525</v>
      </c>
      <c r="I1920" t="s">
        <v>2549</v>
      </c>
      <c r="J1920" t="s">
        <v>2527</v>
      </c>
      <c r="K1920" t="s">
        <v>26</v>
      </c>
      <c r="L1920" t="s">
        <v>19</v>
      </c>
      <c r="M1920" s="1">
        <v>43330</v>
      </c>
      <c r="N1920" t="s">
        <v>31</v>
      </c>
      <c r="O1920" t="s">
        <v>32</v>
      </c>
      <c r="P1920" t="s">
        <v>2528</v>
      </c>
      <c r="Q1920" t="s">
        <v>35</v>
      </c>
      <c r="R1920" t="s">
        <v>2529</v>
      </c>
    </row>
    <row r="1921" spans="1:18" x14ac:dyDescent="0.25">
      <c r="A1921" s="6" t="s">
        <v>2550</v>
      </c>
      <c r="B1921" t="s">
        <v>722</v>
      </c>
      <c r="C1921" t="s">
        <v>23</v>
      </c>
      <c r="D1921" t="s">
        <v>23</v>
      </c>
      <c r="E1921" t="s">
        <v>11</v>
      </c>
      <c r="F1921">
        <v>300</v>
      </c>
      <c r="G1921">
        <v>13777447800</v>
      </c>
      <c r="H1921" t="s">
        <v>2525</v>
      </c>
      <c r="I1921" t="s">
        <v>2551</v>
      </c>
      <c r="J1921" t="s">
        <v>2527</v>
      </c>
      <c r="K1921" t="s">
        <v>26</v>
      </c>
      <c r="L1921" t="s">
        <v>19</v>
      </c>
      <c r="M1921" s="1">
        <v>43330</v>
      </c>
      <c r="N1921" t="s">
        <v>31</v>
      </c>
      <c r="O1921" t="s">
        <v>32</v>
      </c>
      <c r="P1921" t="s">
        <v>2528</v>
      </c>
      <c r="Q1921" t="s">
        <v>35</v>
      </c>
      <c r="R1921" t="s">
        <v>2529</v>
      </c>
    </row>
    <row r="1922" spans="1:18" x14ac:dyDescent="0.25">
      <c r="A1922" s="6" t="s">
        <v>4516</v>
      </c>
      <c r="B1922" t="s">
        <v>80</v>
      </c>
      <c r="C1922" t="s">
        <v>23</v>
      </c>
      <c r="D1922" t="s">
        <v>23</v>
      </c>
      <c r="E1922" t="s">
        <v>11</v>
      </c>
      <c r="F1922">
        <v>148</v>
      </c>
      <c r="G1922">
        <v>5167433028</v>
      </c>
      <c r="H1922" t="s">
        <v>4285</v>
      </c>
      <c r="I1922" t="s">
        <v>4517</v>
      </c>
      <c r="J1922" t="s">
        <v>4287</v>
      </c>
      <c r="K1922" t="s">
        <v>244</v>
      </c>
      <c r="L1922" t="s">
        <v>19</v>
      </c>
      <c r="M1922" t="s">
        <v>4513</v>
      </c>
      <c r="N1922" t="s">
        <v>224</v>
      </c>
      <c r="O1922" t="s">
        <v>86</v>
      </c>
      <c r="P1922" t="s">
        <v>4487</v>
      </c>
      <c r="Q1922" t="s">
        <v>78</v>
      </c>
      <c r="R1922" t="s">
        <v>4518</v>
      </c>
    </row>
    <row r="1923" spans="1:18" x14ac:dyDescent="0.25">
      <c r="A1923" s="6" t="s">
        <v>4572</v>
      </c>
      <c r="B1923" t="s">
        <v>80</v>
      </c>
      <c r="C1923" t="s">
        <v>23</v>
      </c>
      <c r="D1923" t="s">
        <v>23</v>
      </c>
      <c r="E1923" t="s">
        <v>11</v>
      </c>
      <c r="F1923">
        <v>149</v>
      </c>
      <c r="G1923">
        <v>5136730810</v>
      </c>
      <c r="H1923" t="s">
        <v>4285</v>
      </c>
      <c r="I1923" t="s">
        <v>4573</v>
      </c>
      <c r="J1923" t="s">
        <v>4287</v>
      </c>
      <c r="K1923" t="s">
        <v>244</v>
      </c>
      <c r="L1923" t="s">
        <v>19</v>
      </c>
      <c r="M1923" t="s">
        <v>4574</v>
      </c>
      <c r="N1923" t="s">
        <v>224</v>
      </c>
      <c r="O1923" t="s">
        <v>86</v>
      </c>
      <c r="P1923" t="s">
        <v>4575</v>
      </c>
      <c r="Q1923" t="s">
        <v>78</v>
      </c>
      <c r="R1923" t="s">
        <v>4576</v>
      </c>
    </row>
    <row r="1924" spans="1:18" x14ac:dyDescent="0.25">
      <c r="A1924" s="6" t="s">
        <v>4883</v>
      </c>
      <c r="B1924" t="s">
        <v>80</v>
      </c>
      <c r="C1924" t="s">
        <v>23</v>
      </c>
      <c r="D1924" t="s">
        <v>23</v>
      </c>
      <c r="E1924" t="s">
        <v>11</v>
      </c>
      <c r="F1924">
        <v>149</v>
      </c>
      <c r="G1924">
        <v>6355349308</v>
      </c>
      <c r="H1924" t="s">
        <v>4285</v>
      </c>
      <c r="I1924" t="s">
        <v>4884</v>
      </c>
      <c r="J1924" t="s">
        <v>4287</v>
      </c>
      <c r="K1924" t="s">
        <v>244</v>
      </c>
      <c r="L1924" t="s">
        <v>19</v>
      </c>
      <c r="M1924" t="s">
        <v>4885</v>
      </c>
      <c r="N1924" t="s">
        <v>224</v>
      </c>
      <c r="O1924" t="s">
        <v>86</v>
      </c>
      <c r="P1924" t="s">
        <v>4575</v>
      </c>
      <c r="Q1924" t="s">
        <v>78</v>
      </c>
      <c r="R1924" t="s">
        <v>4886</v>
      </c>
    </row>
    <row r="1925" spans="1:18" x14ac:dyDescent="0.25">
      <c r="A1925" s="6" t="s">
        <v>4814</v>
      </c>
      <c r="B1925" t="s">
        <v>80</v>
      </c>
      <c r="C1925" t="s">
        <v>23</v>
      </c>
      <c r="D1925" t="s">
        <v>23</v>
      </c>
      <c r="E1925" t="s">
        <v>11</v>
      </c>
      <c r="F1925">
        <v>149</v>
      </c>
      <c r="G1925">
        <v>4462374072</v>
      </c>
      <c r="H1925" t="s">
        <v>4285</v>
      </c>
      <c r="I1925" t="s">
        <v>4815</v>
      </c>
      <c r="J1925" t="s">
        <v>4287</v>
      </c>
      <c r="K1925" t="s">
        <v>244</v>
      </c>
      <c r="L1925" t="s">
        <v>19</v>
      </c>
      <c r="M1925" t="s">
        <v>4785</v>
      </c>
      <c r="N1925" t="s">
        <v>224</v>
      </c>
      <c r="O1925" t="s">
        <v>86</v>
      </c>
      <c r="P1925" t="s">
        <v>4575</v>
      </c>
      <c r="Q1925" t="s">
        <v>78</v>
      </c>
      <c r="R1925" t="s">
        <v>4816</v>
      </c>
    </row>
    <row r="1926" spans="1:18" x14ac:dyDescent="0.25">
      <c r="A1926" s="6" t="s">
        <v>4757</v>
      </c>
      <c r="B1926" t="s">
        <v>80</v>
      </c>
      <c r="C1926" t="s">
        <v>23</v>
      </c>
      <c r="D1926" t="s">
        <v>23</v>
      </c>
      <c r="E1926" t="s">
        <v>11</v>
      </c>
      <c r="F1926">
        <v>148</v>
      </c>
      <c r="G1926">
        <v>5719597892</v>
      </c>
      <c r="H1926" t="s">
        <v>4285</v>
      </c>
      <c r="I1926" t="s">
        <v>4758</v>
      </c>
      <c r="J1926" t="s">
        <v>4287</v>
      </c>
      <c r="K1926" t="s">
        <v>244</v>
      </c>
      <c r="L1926" t="s">
        <v>19</v>
      </c>
      <c r="M1926" t="s">
        <v>4748</v>
      </c>
      <c r="N1926" t="s">
        <v>224</v>
      </c>
      <c r="O1926" t="s">
        <v>86</v>
      </c>
      <c r="P1926" t="s">
        <v>4575</v>
      </c>
      <c r="Q1926" t="s">
        <v>78</v>
      </c>
      <c r="R1926" t="s">
        <v>4759</v>
      </c>
    </row>
    <row r="1927" spans="1:18" x14ac:dyDescent="0.25">
      <c r="A1927" s="6" t="s">
        <v>4760</v>
      </c>
      <c r="B1927" t="s">
        <v>80</v>
      </c>
      <c r="C1927" t="s">
        <v>23</v>
      </c>
      <c r="D1927" t="s">
        <v>23</v>
      </c>
      <c r="E1927" t="s">
        <v>11</v>
      </c>
      <c r="F1927">
        <v>148</v>
      </c>
      <c r="G1927">
        <v>5134701944</v>
      </c>
      <c r="H1927" t="s">
        <v>4285</v>
      </c>
      <c r="I1927" t="s">
        <v>4761</v>
      </c>
      <c r="J1927" t="s">
        <v>4287</v>
      </c>
      <c r="K1927" t="s">
        <v>244</v>
      </c>
      <c r="L1927" t="s">
        <v>19</v>
      </c>
      <c r="M1927" t="s">
        <v>4748</v>
      </c>
      <c r="N1927" t="s">
        <v>224</v>
      </c>
      <c r="O1927" t="s">
        <v>86</v>
      </c>
      <c r="P1927" t="s">
        <v>4491</v>
      </c>
      <c r="Q1927" t="s">
        <v>78</v>
      </c>
      <c r="R1927" t="s">
        <v>4762</v>
      </c>
    </row>
    <row r="1928" spans="1:18" x14ac:dyDescent="0.25">
      <c r="A1928" s="6" t="s">
        <v>4577</v>
      </c>
      <c r="B1928" t="s">
        <v>80</v>
      </c>
      <c r="C1928" t="s">
        <v>23</v>
      </c>
      <c r="D1928" t="s">
        <v>23</v>
      </c>
      <c r="E1928" t="s">
        <v>11</v>
      </c>
      <c r="F1928">
        <v>149</v>
      </c>
      <c r="G1928">
        <v>6307516286</v>
      </c>
      <c r="H1928" t="s">
        <v>4285</v>
      </c>
      <c r="I1928" t="s">
        <v>4578</v>
      </c>
      <c r="J1928" t="s">
        <v>4287</v>
      </c>
      <c r="K1928" t="s">
        <v>244</v>
      </c>
      <c r="L1928" t="s">
        <v>19</v>
      </c>
      <c r="M1928" t="s">
        <v>4574</v>
      </c>
      <c r="N1928" t="s">
        <v>224</v>
      </c>
      <c r="O1928" t="s">
        <v>86</v>
      </c>
      <c r="P1928" t="s">
        <v>4491</v>
      </c>
      <c r="Q1928" t="s">
        <v>78</v>
      </c>
      <c r="R1928" t="s">
        <v>4579</v>
      </c>
    </row>
    <row r="1929" spans="1:18" x14ac:dyDescent="0.25">
      <c r="A1929" s="6" t="s">
        <v>4547</v>
      </c>
      <c r="B1929" t="s">
        <v>80</v>
      </c>
      <c r="C1929" t="s">
        <v>23</v>
      </c>
      <c r="D1929" t="s">
        <v>23</v>
      </c>
      <c r="E1929" t="s">
        <v>11</v>
      </c>
      <c r="F1929">
        <v>149</v>
      </c>
      <c r="G1929">
        <v>6286116002</v>
      </c>
      <c r="H1929" t="s">
        <v>4285</v>
      </c>
      <c r="I1929" t="s">
        <v>4548</v>
      </c>
      <c r="J1929" t="s">
        <v>4287</v>
      </c>
      <c r="K1929" t="s">
        <v>244</v>
      </c>
      <c r="L1929" t="s">
        <v>19</v>
      </c>
      <c r="M1929" t="s">
        <v>4549</v>
      </c>
      <c r="N1929" t="s">
        <v>224</v>
      </c>
      <c r="O1929" t="s">
        <v>86</v>
      </c>
      <c r="P1929" t="s">
        <v>4491</v>
      </c>
      <c r="Q1929" t="s">
        <v>78</v>
      </c>
      <c r="R1929" t="s">
        <v>4550</v>
      </c>
    </row>
    <row r="1930" spans="1:18" x14ac:dyDescent="0.25">
      <c r="A1930" s="6" t="s">
        <v>4519</v>
      </c>
      <c r="B1930" t="s">
        <v>80</v>
      </c>
      <c r="C1930" t="s">
        <v>23</v>
      </c>
      <c r="D1930" t="s">
        <v>23</v>
      </c>
      <c r="E1930" t="s">
        <v>11</v>
      </c>
      <c r="F1930">
        <v>149</v>
      </c>
      <c r="G1930">
        <v>6345722278</v>
      </c>
      <c r="H1930" t="s">
        <v>4285</v>
      </c>
      <c r="I1930" t="s">
        <v>4520</v>
      </c>
      <c r="J1930" t="s">
        <v>4287</v>
      </c>
      <c r="K1930" t="s">
        <v>244</v>
      </c>
      <c r="L1930" t="s">
        <v>19</v>
      </c>
      <c r="M1930" t="s">
        <v>4513</v>
      </c>
      <c r="N1930" t="s">
        <v>224</v>
      </c>
      <c r="O1930" t="s">
        <v>86</v>
      </c>
      <c r="P1930" t="s">
        <v>4491</v>
      </c>
      <c r="Q1930" t="s">
        <v>78</v>
      </c>
      <c r="R1930" t="s">
        <v>4521</v>
      </c>
    </row>
    <row r="1931" spans="1:18" x14ac:dyDescent="0.25">
      <c r="A1931" s="6" t="s">
        <v>4489</v>
      </c>
      <c r="B1931" t="s">
        <v>80</v>
      </c>
      <c r="C1931" t="s">
        <v>23</v>
      </c>
      <c r="D1931" t="s">
        <v>23</v>
      </c>
      <c r="E1931" t="s">
        <v>11</v>
      </c>
      <c r="F1931">
        <v>148</v>
      </c>
      <c r="G1931">
        <v>5839176786</v>
      </c>
      <c r="H1931" t="s">
        <v>4285</v>
      </c>
      <c r="I1931" t="s">
        <v>4490</v>
      </c>
      <c r="J1931" t="s">
        <v>4287</v>
      </c>
      <c r="K1931" t="s">
        <v>244</v>
      </c>
      <c r="L1931" t="s">
        <v>19</v>
      </c>
      <c r="M1931" t="s">
        <v>4456</v>
      </c>
      <c r="N1931" t="s">
        <v>224</v>
      </c>
      <c r="O1931" t="s">
        <v>86</v>
      </c>
      <c r="P1931" t="s">
        <v>4491</v>
      </c>
      <c r="Q1931" t="s">
        <v>78</v>
      </c>
      <c r="R1931" t="s">
        <v>4492</v>
      </c>
    </row>
    <row r="1932" spans="1:18" x14ac:dyDescent="0.25">
      <c r="A1932" s="6" t="s">
        <v>4354</v>
      </c>
      <c r="B1932" t="s">
        <v>80</v>
      </c>
      <c r="C1932" t="s">
        <v>23</v>
      </c>
      <c r="D1932" t="s">
        <v>23</v>
      </c>
      <c r="E1932" t="s">
        <v>11</v>
      </c>
      <c r="F1932">
        <v>149</v>
      </c>
      <c r="G1932">
        <v>7774954596</v>
      </c>
      <c r="H1932" t="s">
        <v>4285</v>
      </c>
      <c r="I1932" t="s">
        <v>4355</v>
      </c>
      <c r="J1932" t="s">
        <v>4287</v>
      </c>
      <c r="K1932" t="s">
        <v>244</v>
      </c>
      <c r="L1932" t="s">
        <v>19</v>
      </c>
      <c r="M1932" t="s">
        <v>4350</v>
      </c>
      <c r="N1932" t="s">
        <v>224</v>
      </c>
      <c r="O1932" t="s">
        <v>86</v>
      </c>
      <c r="P1932" t="s">
        <v>4327</v>
      </c>
      <c r="Q1932" t="s">
        <v>78</v>
      </c>
      <c r="R1932" t="s">
        <v>4356</v>
      </c>
    </row>
    <row r="1933" spans="1:18" x14ac:dyDescent="0.25">
      <c r="A1933" s="6" t="s">
        <v>4763</v>
      </c>
      <c r="B1933" t="s">
        <v>80</v>
      </c>
      <c r="C1933" t="s">
        <v>23</v>
      </c>
      <c r="D1933" t="s">
        <v>23</v>
      </c>
      <c r="E1933" t="s">
        <v>11</v>
      </c>
      <c r="F1933">
        <v>148</v>
      </c>
      <c r="G1933">
        <v>5693050382</v>
      </c>
      <c r="H1933" t="s">
        <v>4285</v>
      </c>
      <c r="I1933" t="s">
        <v>4764</v>
      </c>
      <c r="J1933" t="s">
        <v>4287</v>
      </c>
      <c r="K1933" t="s">
        <v>244</v>
      </c>
      <c r="L1933" t="s">
        <v>19</v>
      </c>
      <c r="M1933" t="s">
        <v>4748</v>
      </c>
      <c r="N1933" t="s">
        <v>224</v>
      </c>
      <c r="O1933" t="s">
        <v>86</v>
      </c>
      <c r="P1933" t="s">
        <v>4487</v>
      </c>
      <c r="Q1933" t="s">
        <v>78</v>
      </c>
      <c r="R1933" t="s">
        <v>4765</v>
      </c>
    </row>
    <row r="1934" spans="1:18" x14ac:dyDescent="0.25">
      <c r="A1934" s="6" t="s">
        <v>4551</v>
      </c>
      <c r="B1934" t="s">
        <v>80</v>
      </c>
      <c r="C1934" t="s">
        <v>23</v>
      </c>
      <c r="D1934" t="s">
        <v>23</v>
      </c>
      <c r="E1934" t="s">
        <v>11</v>
      </c>
      <c r="F1934">
        <v>148</v>
      </c>
      <c r="G1934">
        <v>5878585358</v>
      </c>
      <c r="H1934" t="s">
        <v>4285</v>
      </c>
      <c r="I1934" t="s">
        <v>4552</v>
      </c>
      <c r="J1934" t="s">
        <v>4287</v>
      </c>
      <c r="K1934" t="s">
        <v>244</v>
      </c>
      <c r="L1934" t="s">
        <v>19</v>
      </c>
      <c r="M1934" t="s">
        <v>4549</v>
      </c>
      <c r="N1934" t="s">
        <v>224</v>
      </c>
      <c r="O1934" t="s">
        <v>86</v>
      </c>
      <c r="P1934" t="s">
        <v>4487</v>
      </c>
      <c r="Q1934" t="s">
        <v>78</v>
      </c>
      <c r="R1934" t="s">
        <v>4553</v>
      </c>
    </row>
    <row r="1935" spans="1:18" x14ac:dyDescent="0.25">
      <c r="A1935" s="6" t="s">
        <v>4522</v>
      </c>
      <c r="B1935" t="s">
        <v>80</v>
      </c>
      <c r="C1935" t="s">
        <v>23</v>
      </c>
      <c r="D1935" t="s">
        <v>23</v>
      </c>
      <c r="E1935" t="s">
        <v>11</v>
      </c>
      <c r="F1935">
        <v>148</v>
      </c>
      <c r="G1935">
        <v>4955208384</v>
      </c>
      <c r="H1935" t="s">
        <v>4285</v>
      </c>
      <c r="I1935" t="s">
        <v>4523</v>
      </c>
      <c r="J1935" t="s">
        <v>4287</v>
      </c>
      <c r="K1935" t="s">
        <v>244</v>
      </c>
      <c r="L1935" t="s">
        <v>19</v>
      </c>
      <c r="M1935" t="s">
        <v>4513</v>
      </c>
      <c r="N1935" t="s">
        <v>224</v>
      </c>
      <c r="O1935" t="s">
        <v>86</v>
      </c>
      <c r="P1935" t="s">
        <v>4487</v>
      </c>
      <c r="Q1935" t="s">
        <v>78</v>
      </c>
      <c r="R1935" t="s">
        <v>4524</v>
      </c>
    </row>
    <row r="1936" spans="1:18" x14ac:dyDescent="0.25">
      <c r="A1936" s="6" t="s">
        <v>4493</v>
      </c>
      <c r="B1936" t="s">
        <v>80</v>
      </c>
      <c r="C1936" t="s">
        <v>23</v>
      </c>
      <c r="D1936" t="s">
        <v>23</v>
      </c>
      <c r="E1936" t="s">
        <v>11</v>
      </c>
      <c r="F1936">
        <v>148</v>
      </c>
      <c r="G1936">
        <v>5887672862</v>
      </c>
      <c r="H1936" t="s">
        <v>4285</v>
      </c>
      <c r="I1936" t="s">
        <v>4494</v>
      </c>
      <c r="J1936" t="s">
        <v>4287</v>
      </c>
      <c r="K1936" t="s">
        <v>244</v>
      </c>
      <c r="L1936" t="s">
        <v>19</v>
      </c>
      <c r="M1936" t="s">
        <v>4456</v>
      </c>
      <c r="N1936" t="s">
        <v>224</v>
      </c>
      <c r="O1936" t="s">
        <v>86</v>
      </c>
      <c r="P1936" t="s">
        <v>4487</v>
      </c>
      <c r="Q1936" t="s">
        <v>78</v>
      </c>
      <c r="R1936" t="s">
        <v>4495</v>
      </c>
    </row>
    <row r="1937" spans="1:18" x14ac:dyDescent="0.25">
      <c r="A1937" s="6" t="s">
        <v>4338</v>
      </c>
      <c r="B1937" t="s">
        <v>80</v>
      </c>
      <c r="C1937" t="s">
        <v>23</v>
      </c>
      <c r="D1937" t="s">
        <v>23</v>
      </c>
      <c r="E1937" t="s">
        <v>11</v>
      </c>
      <c r="F1937">
        <v>149</v>
      </c>
      <c r="G1937">
        <v>4909143242</v>
      </c>
      <c r="H1937" t="s">
        <v>4285</v>
      </c>
      <c r="I1937" t="s">
        <v>4339</v>
      </c>
      <c r="J1937" t="s">
        <v>4287</v>
      </c>
      <c r="K1937" t="s">
        <v>244</v>
      </c>
      <c r="L1937" t="s">
        <v>19</v>
      </c>
      <c r="M1937" t="s">
        <v>4336</v>
      </c>
      <c r="N1937" t="s">
        <v>4340</v>
      </c>
      <c r="O1937" t="s">
        <v>86</v>
      </c>
      <c r="P1937" t="s">
        <v>4341</v>
      </c>
      <c r="Q1937" t="s">
        <v>78</v>
      </c>
      <c r="R1937" t="s">
        <v>4342</v>
      </c>
    </row>
    <row r="1938" spans="1:18" x14ac:dyDescent="0.25">
      <c r="A1938" s="6" t="s">
        <v>4411</v>
      </c>
      <c r="B1938" t="s">
        <v>80</v>
      </c>
      <c r="C1938" t="s">
        <v>23</v>
      </c>
      <c r="D1938" t="s">
        <v>23</v>
      </c>
      <c r="E1938" t="s">
        <v>11</v>
      </c>
      <c r="F1938">
        <v>149</v>
      </c>
      <c r="G1938">
        <v>7825164524</v>
      </c>
      <c r="H1938" t="s">
        <v>4285</v>
      </c>
      <c r="I1938" t="s">
        <v>4412</v>
      </c>
      <c r="J1938" t="s">
        <v>4287</v>
      </c>
      <c r="K1938" t="s">
        <v>244</v>
      </c>
      <c r="L1938" t="s">
        <v>19</v>
      </c>
      <c r="M1938" t="s">
        <v>4413</v>
      </c>
      <c r="N1938" t="s">
        <v>4340</v>
      </c>
      <c r="O1938" t="s">
        <v>86</v>
      </c>
      <c r="P1938" t="s">
        <v>4341</v>
      </c>
      <c r="Q1938" t="s">
        <v>78</v>
      </c>
      <c r="R1938" t="s">
        <v>4414</v>
      </c>
    </row>
    <row r="1939" spans="1:18" x14ac:dyDescent="0.25">
      <c r="A1939" s="6" t="s">
        <v>4403</v>
      </c>
      <c r="B1939" t="s">
        <v>80</v>
      </c>
      <c r="C1939" t="s">
        <v>23</v>
      </c>
      <c r="D1939" t="s">
        <v>23</v>
      </c>
      <c r="E1939" t="s">
        <v>11</v>
      </c>
      <c r="F1939">
        <v>149</v>
      </c>
      <c r="G1939">
        <v>4608125388</v>
      </c>
      <c r="H1939" t="s">
        <v>4285</v>
      </c>
      <c r="I1939" t="s">
        <v>4404</v>
      </c>
      <c r="J1939" t="s">
        <v>4287</v>
      </c>
      <c r="K1939" t="s">
        <v>244</v>
      </c>
      <c r="L1939" t="s">
        <v>19</v>
      </c>
      <c r="M1939" t="s">
        <v>4374</v>
      </c>
      <c r="N1939" t="s">
        <v>4340</v>
      </c>
      <c r="O1939" t="s">
        <v>86</v>
      </c>
      <c r="P1939" t="s">
        <v>4341</v>
      </c>
      <c r="Q1939" t="s">
        <v>78</v>
      </c>
      <c r="R1939" t="s">
        <v>4405</v>
      </c>
    </row>
    <row r="1940" spans="1:18" x14ac:dyDescent="0.25">
      <c r="A1940" s="6" t="s">
        <v>4314</v>
      </c>
      <c r="B1940" t="s">
        <v>80</v>
      </c>
      <c r="C1940" t="s">
        <v>23</v>
      </c>
      <c r="D1940" t="s">
        <v>23</v>
      </c>
      <c r="E1940" t="s">
        <v>11</v>
      </c>
      <c r="F1940">
        <v>149</v>
      </c>
      <c r="G1940">
        <v>5322174734</v>
      </c>
      <c r="H1940" t="s">
        <v>4285</v>
      </c>
      <c r="I1940" t="s">
        <v>4315</v>
      </c>
      <c r="J1940" t="s">
        <v>4287</v>
      </c>
      <c r="K1940" t="s">
        <v>244</v>
      </c>
      <c r="L1940" t="s">
        <v>19</v>
      </c>
      <c r="M1940" t="s">
        <v>4309</v>
      </c>
      <c r="N1940" t="s">
        <v>224</v>
      </c>
      <c r="O1940" t="s">
        <v>86</v>
      </c>
      <c r="P1940" t="s">
        <v>4289</v>
      </c>
      <c r="Q1940" t="s">
        <v>78</v>
      </c>
      <c r="R1940" t="s">
        <v>4316</v>
      </c>
    </row>
    <row r="1941" spans="1:18" x14ac:dyDescent="0.25">
      <c r="A1941" s="6" t="s">
        <v>4357</v>
      </c>
      <c r="B1941" t="s">
        <v>80</v>
      </c>
      <c r="C1941" t="s">
        <v>23</v>
      </c>
      <c r="D1941" t="s">
        <v>23</v>
      </c>
      <c r="E1941" t="s">
        <v>11</v>
      </c>
      <c r="F1941">
        <v>149</v>
      </c>
      <c r="G1941">
        <v>5335750782</v>
      </c>
      <c r="H1941" t="s">
        <v>4285</v>
      </c>
      <c r="I1941" t="s">
        <v>4358</v>
      </c>
      <c r="J1941" t="s">
        <v>4287</v>
      </c>
      <c r="K1941" t="s">
        <v>244</v>
      </c>
      <c r="L1941" t="s">
        <v>19</v>
      </c>
      <c r="M1941" t="s">
        <v>4350</v>
      </c>
      <c r="N1941" t="s">
        <v>4340</v>
      </c>
      <c r="O1941" t="s">
        <v>86</v>
      </c>
      <c r="P1941" t="s">
        <v>4341</v>
      </c>
      <c r="Q1941" t="s">
        <v>78</v>
      </c>
      <c r="R1941" t="s">
        <v>4359</v>
      </c>
    </row>
    <row r="1942" spans="1:18" x14ac:dyDescent="0.25">
      <c r="A1942" s="6" t="s">
        <v>4583</v>
      </c>
      <c r="B1942" t="s">
        <v>80</v>
      </c>
      <c r="C1942" t="s">
        <v>23</v>
      </c>
      <c r="D1942" t="s">
        <v>23</v>
      </c>
      <c r="E1942" t="s">
        <v>11</v>
      </c>
      <c r="F1942">
        <v>148</v>
      </c>
      <c r="G1942">
        <v>5890807524</v>
      </c>
      <c r="H1942" t="s">
        <v>4285</v>
      </c>
      <c r="I1942" t="s">
        <v>4584</v>
      </c>
      <c r="J1942" t="s">
        <v>4287</v>
      </c>
      <c r="K1942" t="s">
        <v>244</v>
      </c>
      <c r="L1942" t="s">
        <v>19</v>
      </c>
      <c r="M1942" t="s">
        <v>4574</v>
      </c>
      <c r="N1942" t="s">
        <v>224</v>
      </c>
      <c r="O1942" t="s">
        <v>86</v>
      </c>
      <c r="P1942" t="s">
        <v>3739</v>
      </c>
      <c r="Q1942" t="s">
        <v>78</v>
      </c>
      <c r="R1942" t="s">
        <v>4585</v>
      </c>
    </row>
    <row r="1943" spans="1:18" x14ac:dyDescent="0.25">
      <c r="A1943" s="6" t="s">
        <v>4554</v>
      </c>
      <c r="B1943" t="s">
        <v>80</v>
      </c>
      <c r="C1943" t="s">
        <v>23</v>
      </c>
      <c r="D1943" t="s">
        <v>23</v>
      </c>
      <c r="E1943" t="s">
        <v>11</v>
      </c>
      <c r="F1943">
        <v>149</v>
      </c>
      <c r="G1943">
        <v>6026722266</v>
      </c>
      <c r="H1943" t="s">
        <v>4285</v>
      </c>
      <c r="I1943" t="s">
        <v>4555</v>
      </c>
      <c r="J1943" t="s">
        <v>4287</v>
      </c>
      <c r="K1943" t="s">
        <v>244</v>
      </c>
      <c r="L1943" t="s">
        <v>19</v>
      </c>
      <c r="M1943" t="s">
        <v>4549</v>
      </c>
      <c r="N1943" t="s">
        <v>224</v>
      </c>
      <c r="O1943" t="s">
        <v>86</v>
      </c>
      <c r="P1943" t="s">
        <v>3739</v>
      </c>
      <c r="Q1943" t="s">
        <v>78</v>
      </c>
      <c r="R1943" t="s">
        <v>4556</v>
      </c>
    </row>
    <row r="1944" spans="1:18" x14ac:dyDescent="0.25">
      <c r="A1944" s="6" t="s">
        <v>4525</v>
      </c>
      <c r="B1944" t="s">
        <v>80</v>
      </c>
      <c r="C1944" t="s">
        <v>23</v>
      </c>
      <c r="D1944" t="s">
        <v>23</v>
      </c>
      <c r="E1944" t="s">
        <v>11</v>
      </c>
      <c r="F1944">
        <v>149</v>
      </c>
      <c r="G1944">
        <v>5555889348</v>
      </c>
      <c r="H1944" t="s">
        <v>4285</v>
      </c>
      <c r="I1944" t="s">
        <v>4526</v>
      </c>
      <c r="J1944" t="s">
        <v>4287</v>
      </c>
      <c r="K1944" t="s">
        <v>244</v>
      </c>
      <c r="L1944" t="s">
        <v>19</v>
      </c>
      <c r="M1944" t="s">
        <v>4513</v>
      </c>
      <c r="N1944" t="s">
        <v>224</v>
      </c>
      <c r="O1944" t="s">
        <v>86</v>
      </c>
      <c r="P1944" t="s">
        <v>3739</v>
      </c>
      <c r="Q1944" t="s">
        <v>78</v>
      </c>
      <c r="R1944" t="s">
        <v>4527</v>
      </c>
    </row>
    <row r="1945" spans="1:18" x14ac:dyDescent="0.25">
      <c r="A1945" s="6" t="s">
        <v>4496</v>
      </c>
      <c r="B1945" t="s">
        <v>80</v>
      </c>
      <c r="C1945" t="s">
        <v>23</v>
      </c>
      <c r="D1945" t="s">
        <v>23</v>
      </c>
      <c r="E1945" t="s">
        <v>11</v>
      </c>
      <c r="F1945">
        <v>148</v>
      </c>
      <c r="G1945">
        <v>5692319732</v>
      </c>
      <c r="H1945" t="s">
        <v>4285</v>
      </c>
      <c r="I1945" t="s">
        <v>4497</v>
      </c>
      <c r="J1945" t="s">
        <v>4287</v>
      </c>
      <c r="K1945" t="s">
        <v>244</v>
      </c>
      <c r="L1945" t="s">
        <v>19</v>
      </c>
      <c r="M1945" t="s">
        <v>4456</v>
      </c>
      <c r="N1945" t="s">
        <v>224</v>
      </c>
      <c r="O1945" t="s">
        <v>86</v>
      </c>
      <c r="P1945" t="s">
        <v>3739</v>
      </c>
      <c r="Q1945" t="s">
        <v>78</v>
      </c>
      <c r="R1945" t="s">
        <v>4498</v>
      </c>
    </row>
    <row r="1946" spans="1:18" x14ac:dyDescent="0.25">
      <c r="A1946" s="6" t="s">
        <v>4769</v>
      </c>
      <c r="B1946" t="s">
        <v>80</v>
      </c>
      <c r="C1946" t="s">
        <v>23</v>
      </c>
      <c r="D1946" t="s">
        <v>23</v>
      </c>
      <c r="E1946" t="s">
        <v>11</v>
      </c>
      <c r="F1946">
        <v>148</v>
      </c>
      <c r="G1946">
        <v>5889214934</v>
      </c>
      <c r="H1946" t="s">
        <v>4285</v>
      </c>
      <c r="I1946" t="s">
        <v>4770</v>
      </c>
      <c r="J1946" t="s">
        <v>4287</v>
      </c>
      <c r="K1946" t="s">
        <v>244</v>
      </c>
      <c r="L1946" t="s">
        <v>19</v>
      </c>
      <c r="M1946" t="s">
        <v>4748</v>
      </c>
      <c r="N1946" t="s">
        <v>224</v>
      </c>
      <c r="O1946" t="s">
        <v>86</v>
      </c>
      <c r="P1946" t="s">
        <v>4491</v>
      </c>
      <c r="Q1946" t="s">
        <v>78</v>
      </c>
      <c r="R1946" t="s">
        <v>4771</v>
      </c>
    </row>
    <row r="1947" spans="1:18" x14ac:dyDescent="0.25">
      <c r="A1947" s="6" t="s">
        <v>4586</v>
      </c>
      <c r="B1947" t="s">
        <v>80</v>
      </c>
      <c r="C1947" t="s">
        <v>23</v>
      </c>
      <c r="D1947" t="s">
        <v>23</v>
      </c>
      <c r="E1947" t="s">
        <v>11</v>
      </c>
      <c r="F1947">
        <v>148</v>
      </c>
      <c r="G1947">
        <v>5869034132</v>
      </c>
      <c r="H1947" t="s">
        <v>4285</v>
      </c>
      <c r="I1947" t="s">
        <v>4587</v>
      </c>
      <c r="J1947" t="s">
        <v>4287</v>
      </c>
      <c r="K1947" t="s">
        <v>244</v>
      </c>
      <c r="L1947" t="s">
        <v>19</v>
      </c>
      <c r="M1947" t="s">
        <v>4574</v>
      </c>
      <c r="N1947" t="s">
        <v>224</v>
      </c>
      <c r="O1947" t="s">
        <v>86</v>
      </c>
      <c r="P1947" t="s">
        <v>4491</v>
      </c>
      <c r="Q1947" t="s">
        <v>78</v>
      </c>
      <c r="R1947" t="s">
        <v>4588</v>
      </c>
    </row>
    <row r="1948" spans="1:18" x14ac:dyDescent="0.25">
      <c r="A1948" s="6" t="s">
        <v>4557</v>
      </c>
      <c r="B1948" t="s">
        <v>80</v>
      </c>
      <c r="C1948" t="s">
        <v>23</v>
      </c>
      <c r="D1948" t="s">
        <v>23</v>
      </c>
      <c r="E1948" t="s">
        <v>11</v>
      </c>
      <c r="F1948">
        <v>149</v>
      </c>
      <c r="G1948">
        <v>6285107414</v>
      </c>
      <c r="H1948" t="s">
        <v>4285</v>
      </c>
      <c r="I1948" t="s">
        <v>4558</v>
      </c>
      <c r="J1948" t="s">
        <v>4287</v>
      </c>
      <c r="K1948" t="s">
        <v>244</v>
      </c>
      <c r="L1948" t="s">
        <v>19</v>
      </c>
      <c r="M1948" t="s">
        <v>4549</v>
      </c>
      <c r="N1948" t="s">
        <v>224</v>
      </c>
      <c r="O1948" t="s">
        <v>86</v>
      </c>
      <c r="P1948" t="s">
        <v>4491</v>
      </c>
      <c r="Q1948" t="s">
        <v>78</v>
      </c>
      <c r="R1948" t="s">
        <v>4559</v>
      </c>
    </row>
    <row r="1949" spans="1:18" x14ac:dyDescent="0.25">
      <c r="A1949" s="6" t="s">
        <v>4528</v>
      </c>
      <c r="B1949" t="s">
        <v>80</v>
      </c>
      <c r="C1949" t="s">
        <v>23</v>
      </c>
      <c r="D1949" t="s">
        <v>23</v>
      </c>
      <c r="E1949" t="s">
        <v>11</v>
      </c>
      <c r="F1949">
        <v>149</v>
      </c>
      <c r="G1949">
        <v>6597366382</v>
      </c>
      <c r="H1949" t="s">
        <v>4285</v>
      </c>
      <c r="I1949" t="s">
        <v>4529</v>
      </c>
      <c r="J1949" t="s">
        <v>4287</v>
      </c>
      <c r="K1949" t="s">
        <v>244</v>
      </c>
      <c r="L1949" t="s">
        <v>19</v>
      </c>
      <c r="M1949" t="s">
        <v>4513</v>
      </c>
      <c r="N1949" t="s">
        <v>224</v>
      </c>
      <c r="O1949" t="s">
        <v>86</v>
      </c>
      <c r="P1949" t="s">
        <v>4491</v>
      </c>
      <c r="Q1949" t="s">
        <v>78</v>
      </c>
      <c r="R1949" t="s">
        <v>4530</v>
      </c>
    </row>
    <row r="1950" spans="1:18" x14ac:dyDescent="0.25">
      <c r="A1950" s="6" t="s">
        <v>4499</v>
      </c>
      <c r="B1950" t="s">
        <v>80</v>
      </c>
      <c r="C1950" t="s">
        <v>23</v>
      </c>
      <c r="D1950" t="s">
        <v>23</v>
      </c>
      <c r="E1950" t="s">
        <v>11</v>
      </c>
      <c r="F1950">
        <v>148</v>
      </c>
      <c r="G1950">
        <v>5907840174</v>
      </c>
      <c r="H1950" t="s">
        <v>4285</v>
      </c>
      <c r="I1950" t="s">
        <v>4500</v>
      </c>
      <c r="J1950" t="s">
        <v>4287</v>
      </c>
      <c r="K1950" t="s">
        <v>244</v>
      </c>
      <c r="L1950" t="s">
        <v>19</v>
      </c>
      <c r="M1950" t="s">
        <v>4456</v>
      </c>
      <c r="N1950" t="s">
        <v>224</v>
      </c>
      <c r="O1950" t="s">
        <v>86</v>
      </c>
      <c r="P1950" t="s">
        <v>4491</v>
      </c>
      <c r="Q1950" t="s">
        <v>78</v>
      </c>
      <c r="R1950" t="s">
        <v>4501</v>
      </c>
    </row>
    <row r="1951" spans="1:18" x14ac:dyDescent="0.25">
      <c r="A1951" s="6" t="s">
        <v>4448</v>
      </c>
      <c r="B1951" t="s">
        <v>80</v>
      </c>
      <c r="C1951" t="s">
        <v>23</v>
      </c>
      <c r="D1951" t="s">
        <v>23</v>
      </c>
      <c r="E1951" t="s">
        <v>11</v>
      </c>
      <c r="F1951">
        <v>149</v>
      </c>
      <c r="G1951">
        <v>6178416038</v>
      </c>
      <c r="H1951" t="s">
        <v>4285</v>
      </c>
      <c r="I1951" t="s">
        <v>4449</v>
      </c>
      <c r="J1951" t="s">
        <v>4287</v>
      </c>
      <c r="K1951" t="s">
        <v>244</v>
      </c>
      <c r="L1951" t="s">
        <v>19</v>
      </c>
      <c r="M1951" t="s">
        <v>4450</v>
      </c>
      <c r="N1951" t="s">
        <v>4451</v>
      </c>
      <c r="O1951" t="s">
        <v>86</v>
      </c>
      <c r="P1951" t="s">
        <v>4452</v>
      </c>
      <c r="Q1951" t="s">
        <v>78</v>
      </c>
      <c r="R1951" t="s">
        <v>4453</v>
      </c>
    </row>
    <row r="1952" spans="1:18" x14ac:dyDescent="0.25">
      <c r="A1952" s="6" t="s">
        <v>4560</v>
      </c>
      <c r="B1952" t="s">
        <v>80</v>
      </c>
      <c r="C1952" t="s">
        <v>23</v>
      </c>
      <c r="D1952" t="s">
        <v>23</v>
      </c>
      <c r="E1952" t="s">
        <v>11</v>
      </c>
      <c r="F1952">
        <v>149</v>
      </c>
      <c r="G1952">
        <v>6152681330</v>
      </c>
      <c r="H1952" t="s">
        <v>4285</v>
      </c>
      <c r="I1952" t="s">
        <v>4561</v>
      </c>
      <c r="J1952" t="s">
        <v>4287</v>
      </c>
      <c r="K1952" t="s">
        <v>244</v>
      </c>
      <c r="L1952" t="s">
        <v>19</v>
      </c>
      <c r="M1952" t="s">
        <v>4549</v>
      </c>
      <c r="N1952" t="s">
        <v>4451</v>
      </c>
      <c r="O1952" t="s">
        <v>86</v>
      </c>
      <c r="P1952" t="s">
        <v>4452</v>
      </c>
      <c r="Q1952" t="s">
        <v>78</v>
      </c>
      <c r="R1952" t="s">
        <v>4562</v>
      </c>
    </row>
    <row r="1953" spans="1:18" x14ac:dyDescent="0.25">
      <c r="A1953" s="6" t="s">
        <v>4531</v>
      </c>
      <c r="B1953" t="s">
        <v>80</v>
      </c>
      <c r="C1953" t="s">
        <v>23</v>
      </c>
      <c r="D1953" t="s">
        <v>23</v>
      </c>
      <c r="E1953" t="s">
        <v>11</v>
      </c>
      <c r="F1953">
        <v>149</v>
      </c>
      <c r="G1953">
        <v>6177046796</v>
      </c>
      <c r="H1953" t="s">
        <v>4285</v>
      </c>
      <c r="I1953" t="s">
        <v>4532</v>
      </c>
      <c r="J1953" t="s">
        <v>4287</v>
      </c>
      <c r="K1953" t="s">
        <v>244</v>
      </c>
      <c r="L1953" t="s">
        <v>19</v>
      </c>
      <c r="M1953" t="s">
        <v>4513</v>
      </c>
      <c r="N1953" t="s">
        <v>4451</v>
      </c>
      <c r="O1953" t="s">
        <v>86</v>
      </c>
      <c r="P1953" t="s">
        <v>4452</v>
      </c>
      <c r="Q1953" t="s">
        <v>78</v>
      </c>
      <c r="R1953" t="s">
        <v>4533</v>
      </c>
    </row>
    <row r="1954" spans="1:18" x14ac:dyDescent="0.25">
      <c r="A1954" s="6" t="s">
        <v>4502</v>
      </c>
      <c r="B1954" t="s">
        <v>80</v>
      </c>
      <c r="C1954" t="s">
        <v>23</v>
      </c>
      <c r="D1954" t="s">
        <v>23</v>
      </c>
      <c r="E1954" t="s">
        <v>11</v>
      </c>
      <c r="F1954">
        <v>149</v>
      </c>
      <c r="G1954">
        <v>4054536824</v>
      </c>
      <c r="H1954" t="s">
        <v>4285</v>
      </c>
      <c r="I1954" t="s">
        <v>4503</v>
      </c>
      <c r="J1954" t="s">
        <v>4287</v>
      </c>
      <c r="K1954" t="s">
        <v>244</v>
      </c>
      <c r="L1954" t="s">
        <v>19</v>
      </c>
      <c r="M1954" t="s">
        <v>4456</v>
      </c>
      <c r="N1954" t="s">
        <v>4451</v>
      </c>
      <c r="O1954" t="s">
        <v>86</v>
      </c>
      <c r="P1954" t="s">
        <v>4452</v>
      </c>
      <c r="Q1954" t="s">
        <v>78</v>
      </c>
      <c r="R1954" t="s">
        <v>4504</v>
      </c>
    </row>
    <row r="1955" spans="1:18" x14ac:dyDescent="0.25">
      <c r="A1955" s="6" t="s">
        <v>4772</v>
      </c>
      <c r="B1955" t="s">
        <v>80</v>
      </c>
      <c r="C1955" t="s">
        <v>23</v>
      </c>
      <c r="D1955" t="s">
        <v>23</v>
      </c>
      <c r="E1955" t="s">
        <v>11</v>
      </c>
      <c r="F1955">
        <v>148</v>
      </c>
      <c r="G1955">
        <v>6069825868</v>
      </c>
      <c r="H1955" t="s">
        <v>4285</v>
      </c>
      <c r="I1955" t="s">
        <v>4773</v>
      </c>
      <c r="J1955" t="s">
        <v>4287</v>
      </c>
      <c r="K1955" t="s">
        <v>244</v>
      </c>
      <c r="L1955" t="s">
        <v>19</v>
      </c>
      <c r="M1955" t="s">
        <v>4748</v>
      </c>
      <c r="N1955" t="s">
        <v>224</v>
      </c>
      <c r="O1955" t="s">
        <v>86</v>
      </c>
      <c r="P1955" t="s">
        <v>4491</v>
      </c>
      <c r="Q1955" t="s">
        <v>78</v>
      </c>
      <c r="R1955" t="s">
        <v>4774</v>
      </c>
    </row>
    <row r="1956" spans="1:18" x14ac:dyDescent="0.25">
      <c r="A1956" s="6" t="s">
        <v>4534</v>
      </c>
      <c r="B1956" t="s">
        <v>80</v>
      </c>
      <c r="C1956" t="s">
        <v>23</v>
      </c>
      <c r="D1956" t="s">
        <v>23</v>
      </c>
      <c r="E1956" t="s">
        <v>11</v>
      </c>
      <c r="F1956">
        <v>148</v>
      </c>
      <c r="G1956">
        <v>5851617456</v>
      </c>
      <c r="H1956" t="s">
        <v>4285</v>
      </c>
      <c r="I1956" t="s">
        <v>4535</v>
      </c>
      <c r="J1956" t="s">
        <v>4287</v>
      </c>
      <c r="K1956" t="s">
        <v>244</v>
      </c>
      <c r="L1956" t="s">
        <v>19</v>
      </c>
      <c r="M1956" t="s">
        <v>4513</v>
      </c>
      <c r="N1956" t="s">
        <v>224</v>
      </c>
      <c r="O1956" t="s">
        <v>86</v>
      </c>
      <c r="P1956" t="s">
        <v>4491</v>
      </c>
      <c r="Q1956" t="s">
        <v>78</v>
      </c>
      <c r="R1956" t="s">
        <v>4536</v>
      </c>
    </row>
    <row r="1957" spans="1:18" x14ac:dyDescent="0.25">
      <c r="A1957" s="6" t="s">
        <v>4505</v>
      </c>
      <c r="B1957" t="s">
        <v>80</v>
      </c>
      <c r="C1957" t="s">
        <v>23</v>
      </c>
      <c r="D1957" t="s">
        <v>23</v>
      </c>
      <c r="E1957" t="s">
        <v>11</v>
      </c>
      <c r="F1957">
        <v>148</v>
      </c>
      <c r="G1957">
        <v>5901531026</v>
      </c>
      <c r="H1957" t="s">
        <v>4285</v>
      </c>
      <c r="I1957" t="s">
        <v>4506</v>
      </c>
      <c r="J1957" t="s">
        <v>4287</v>
      </c>
      <c r="K1957" t="s">
        <v>244</v>
      </c>
      <c r="L1957" t="s">
        <v>19</v>
      </c>
      <c r="M1957" t="s">
        <v>4456</v>
      </c>
      <c r="N1957" t="s">
        <v>224</v>
      </c>
      <c r="O1957" t="s">
        <v>86</v>
      </c>
      <c r="P1957" t="s">
        <v>4491</v>
      </c>
      <c r="Q1957" t="s">
        <v>78</v>
      </c>
      <c r="R1957" t="s">
        <v>4507</v>
      </c>
    </row>
    <row r="1958" spans="1:18" x14ac:dyDescent="0.25">
      <c r="A1958" s="6" t="s">
        <v>4343</v>
      </c>
      <c r="B1958" t="s">
        <v>80</v>
      </c>
      <c r="C1958" t="s">
        <v>23</v>
      </c>
      <c r="D1958" t="s">
        <v>23</v>
      </c>
      <c r="E1958" t="s">
        <v>11</v>
      </c>
      <c r="F1958">
        <v>148</v>
      </c>
      <c r="G1958">
        <v>5990475242</v>
      </c>
      <c r="H1958" t="s">
        <v>4285</v>
      </c>
      <c r="I1958" t="s">
        <v>4344</v>
      </c>
      <c r="J1958" t="s">
        <v>4287</v>
      </c>
      <c r="K1958" t="s">
        <v>244</v>
      </c>
      <c r="L1958" t="s">
        <v>19</v>
      </c>
      <c r="M1958" t="s">
        <v>4336</v>
      </c>
      <c r="N1958" t="s">
        <v>224</v>
      </c>
      <c r="O1958" t="s">
        <v>86</v>
      </c>
      <c r="P1958" t="s">
        <v>4322</v>
      </c>
      <c r="Q1958" t="s">
        <v>78</v>
      </c>
      <c r="R1958" t="s">
        <v>4345</v>
      </c>
    </row>
    <row r="1959" spans="1:18" x14ac:dyDescent="0.25">
      <c r="A1959" s="6" t="s">
        <v>4295</v>
      </c>
      <c r="B1959" t="s">
        <v>80</v>
      </c>
      <c r="C1959" t="s">
        <v>23</v>
      </c>
      <c r="D1959" t="s">
        <v>23</v>
      </c>
      <c r="E1959" t="s">
        <v>11</v>
      </c>
      <c r="F1959">
        <v>148</v>
      </c>
      <c r="G1959">
        <v>6006423216</v>
      </c>
      <c r="H1959" t="s">
        <v>4285</v>
      </c>
      <c r="I1959" t="s">
        <v>4296</v>
      </c>
      <c r="J1959" t="s">
        <v>4287</v>
      </c>
      <c r="K1959" t="s">
        <v>244</v>
      </c>
      <c r="L1959" t="s">
        <v>19</v>
      </c>
      <c r="M1959" t="s">
        <v>4293</v>
      </c>
      <c r="N1959" t="s">
        <v>224</v>
      </c>
      <c r="O1959" t="s">
        <v>86</v>
      </c>
      <c r="P1959" t="s">
        <v>4297</v>
      </c>
      <c r="Q1959" t="s">
        <v>78</v>
      </c>
      <c r="R1959" t="s">
        <v>4298</v>
      </c>
    </row>
    <row r="1960" spans="1:18" x14ac:dyDescent="0.25">
      <c r="A1960" s="6" t="s">
        <v>4317</v>
      </c>
      <c r="B1960" t="s">
        <v>80</v>
      </c>
      <c r="C1960" t="s">
        <v>23</v>
      </c>
      <c r="D1960" t="s">
        <v>23</v>
      </c>
      <c r="E1960" t="s">
        <v>11</v>
      </c>
      <c r="F1960">
        <v>148</v>
      </c>
      <c r="G1960">
        <v>6005250618</v>
      </c>
      <c r="H1960" t="s">
        <v>4285</v>
      </c>
      <c r="I1960" t="s">
        <v>4318</v>
      </c>
      <c r="J1960" t="s">
        <v>4287</v>
      </c>
      <c r="K1960" t="s">
        <v>244</v>
      </c>
      <c r="L1960" t="s">
        <v>19</v>
      </c>
      <c r="M1960" t="s">
        <v>4309</v>
      </c>
      <c r="N1960" t="s">
        <v>224</v>
      </c>
      <c r="O1960" t="s">
        <v>86</v>
      </c>
      <c r="P1960" t="s">
        <v>4297</v>
      </c>
      <c r="Q1960" t="s">
        <v>78</v>
      </c>
      <c r="R1960" t="s">
        <v>4319</v>
      </c>
    </row>
    <row r="1961" spans="1:18" x14ac:dyDescent="0.25">
      <c r="A1961" s="6" t="s">
        <v>4303</v>
      </c>
      <c r="B1961" t="s">
        <v>80</v>
      </c>
      <c r="C1961" t="s">
        <v>23</v>
      </c>
      <c r="D1961" t="s">
        <v>23</v>
      </c>
      <c r="E1961" t="s">
        <v>11</v>
      </c>
      <c r="F1961">
        <v>148</v>
      </c>
      <c r="G1961">
        <v>5172811294</v>
      </c>
      <c r="H1961" t="s">
        <v>4285</v>
      </c>
      <c r="I1961" t="s">
        <v>4304</v>
      </c>
      <c r="J1961" t="s">
        <v>4287</v>
      </c>
      <c r="K1961" t="s">
        <v>244</v>
      </c>
      <c r="L1961" t="s">
        <v>19</v>
      </c>
      <c r="M1961" t="s">
        <v>4301</v>
      </c>
      <c r="N1961" t="s">
        <v>224</v>
      </c>
      <c r="O1961" t="s">
        <v>86</v>
      </c>
      <c r="P1961" t="s">
        <v>4297</v>
      </c>
      <c r="Q1961" t="s">
        <v>78</v>
      </c>
      <c r="R1961" t="s">
        <v>4305</v>
      </c>
    </row>
    <row r="1962" spans="1:18" x14ac:dyDescent="0.25">
      <c r="A1962" s="6" t="s">
        <v>4592</v>
      </c>
      <c r="B1962" t="s">
        <v>80</v>
      </c>
      <c r="C1962" t="s">
        <v>23</v>
      </c>
      <c r="D1962" t="s">
        <v>23</v>
      </c>
      <c r="E1962" t="s">
        <v>11</v>
      </c>
      <c r="F1962">
        <v>148</v>
      </c>
      <c r="G1962">
        <v>5902936932</v>
      </c>
      <c r="H1962" t="s">
        <v>4285</v>
      </c>
      <c r="I1962" t="s">
        <v>4593</v>
      </c>
      <c r="J1962" t="s">
        <v>4287</v>
      </c>
      <c r="K1962" t="s">
        <v>244</v>
      </c>
      <c r="L1962" t="s">
        <v>19</v>
      </c>
      <c r="M1962" t="s">
        <v>4574</v>
      </c>
      <c r="N1962" t="s">
        <v>224</v>
      </c>
      <c r="O1962" t="s">
        <v>86</v>
      </c>
      <c r="P1962" t="s">
        <v>4487</v>
      </c>
      <c r="Q1962" t="s">
        <v>78</v>
      </c>
      <c r="R1962" t="s">
        <v>4594</v>
      </c>
    </row>
    <row r="1963" spans="1:18" x14ac:dyDescent="0.25">
      <c r="A1963" s="6" t="s">
        <v>4537</v>
      </c>
      <c r="B1963" t="s">
        <v>80</v>
      </c>
      <c r="C1963" t="s">
        <v>23</v>
      </c>
      <c r="D1963" t="s">
        <v>23</v>
      </c>
      <c r="E1963" t="s">
        <v>11</v>
      </c>
      <c r="F1963">
        <v>148</v>
      </c>
      <c r="G1963">
        <v>5943219418</v>
      </c>
      <c r="H1963" t="s">
        <v>4285</v>
      </c>
      <c r="I1963" t="s">
        <v>4538</v>
      </c>
      <c r="J1963" t="s">
        <v>4287</v>
      </c>
      <c r="K1963" t="s">
        <v>244</v>
      </c>
      <c r="L1963" t="s">
        <v>19</v>
      </c>
      <c r="M1963" t="s">
        <v>4513</v>
      </c>
      <c r="N1963" t="s">
        <v>224</v>
      </c>
      <c r="O1963" t="s">
        <v>86</v>
      </c>
      <c r="P1963" t="s">
        <v>4487</v>
      </c>
      <c r="Q1963" t="s">
        <v>78</v>
      </c>
      <c r="R1963" t="s">
        <v>4539</v>
      </c>
    </row>
    <row r="1964" spans="1:18" x14ac:dyDescent="0.25">
      <c r="A1964" s="6" t="s">
        <v>4332</v>
      </c>
      <c r="B1964" t="s">
        <v>80</v>
      </c>
      <c r="C1964" t="s">
        <v>23</v>
      </c>
      <c r="D1964" t="s">
        <v>23</v>
      </c>
      <c r="E1964" t="s">
        <v>11</v>
      </c>
      <c r="F1964">
        <v>148</v>
      </c>
      <c r="G1964">
        <v>5242773406</v>
      </c>
      <c r="H1964" t="s">
        <v>4285</v>
      </c>
      <c r="I1964" t="s">
        <v>4333</v>
      </c>
      <c r="J1964" t="s">
        <v>4287</v>
      </c>
      <c r="K1964" t="s">
        <v>244</v>
      </c>
      <c r="L1964" t="s">
        <v>19</v>
      </c>
      <c r="M1964" t="s">
        <v>4326</v>
      </c>
      <c r="N1964" t="s">
        <v>224</v>
      </c>
      <c r="O1964" t="s">
        <v>86</v>
      </c>
      <c r="P1964" t="s">
        <v>4322</v>
      </c>
      <c r="Q1964" t="s">
        <v>78</v>
      </c>
      <c r="R1964" t="s">
        <v>4323</v>
      </c>
    </row>
    <row r="1965" spans="1:18" x14ac:dyDescent="0.25">
      <c r="A1965" s="6" t="s">
        <v>4965</v>
      </c>
      <c r="B1965" t="s">
        <v>80</v>
      </c>
      <c r="C1965" t="s">
        <v>23</v>
      </c>
      <c r="D1965" t="s">
        <v>23</v>
      </c>
      <c r="E1965" t="s">
        <v>11</v>
      </c>
      <c r="F1965">
        <v>148</v>
      </c>
      <c r="G1965">
        <v>5267437658</v>
      </c>
      <c r="H1965" t="s">
        <v>4285</v>
      </c>
      <c r="I1965" t="s">
        <v>4966</v>
      </c>
      <c r="J1965" t="s">
        <v>4287</v>
      </c>
      <c r="K1965" t="s">
        <v>244</v>
      </c>
      <c r="L1965" t="s">
        <v>19</v>
      </c>
      <c r="M1965" t="s">
        <v>4949</v>
      </c>
      <c r="N1965" t="s">
        <v>224</v>
      </c>
      <c r="O1965" t="s">
        <v>86</v>
      </c>
      <c r="P1965" t="s">
        <v>3739</v>
      </c>
      <c r="Q1965" t="s">
        <v>78</v>
      </c>
      <c r="R1965" t="s">
        <v>4967</v>
      </c>
    </row>
    <row r="1966" spans="1:18" x14ac:dyDescent="0.25">
      <c r="A1966" s="6" t="s">
        <v>5063</v>
      </c>
      <c r="B1966" t="s">
        <v>80</v>
      </c>
      <c r="C1966" t="s">
        <v>23</v>
      </c>
      <c r="D1966" t="s">
        <v>23</v>
      </c>
      <c r="E1966" t="s">
        <v>11</v>
      </c>
      <c r="F1966">
        <v>148</v>
      </c>
      <c r="G1966">
        <v>5846854850</v>
      </c>
      <c r="H1966" t="s">
        <v>4285</v>
      </c>
      <c r="I1966" t="s">
        <v>5064</v>
      </c>
      <c r="J1966" t="s">
        <v>4287</v>
      </c>
      <c r="K1966" t="s">
        <v>244</v>
      </c>
      <c r="L1966" t="s">
        <v>19</v>
      </c>
      <c r="M1966" t="s">
        <v>5059</v>
      </c>
      <c r="N1966" t="s">
        <v>224</v>
      </c>
      <c r="O1966" t="s">
        <v>86</v>
      </c>
      <c r="P1966" t="s">
        <v>3739</v>
      </c>
      <c r="Q1966" t="s">
        <v>78</v>
      </c>
      <c r="R1966" t="s">
        <v>5065</v>
      </c>
    </row>
    <row r="1967" spans="1:18" x14ac:dyDescent="0.25">
      <c r="A1967" s="6" t="s">
        <v>4887</v>
      </c>
      <c r="B1967" t="s">
        <v>80</v>
      </c>
      <c r="C1967" t="s">
        <v>23</v>
      </c>
      <c r="D1967" t="s">
        <v>23</v>
      </c>
      <c r="E1967" t="s">
        <v>11</v>
      </c>
      <c r="F1967">
        <v>148</v>
      </c>
      <c r="G1967">
        <v>5795306274</v>
      </c>
      <c r="H1967" t="s">
        <v>4285</v>
      </c>
      <c r="I1967" t="s">
        <v>4888</v>
      </c>
      <c r="J1967" t="s">
        <v>4287</v>
      </c>
      <c r="K1967" t="s">
        <v>244</v>
      </c>
      <c r="L1967" t="s">
        <v>19</v>
      </c>
      <c r="M1967" t="s">
        <v>4889</v>
      </c>
      <c r="N1967" t="s">
        <v>224</v>
      </c>
      <c r="O1967" t="s">
        <v>86</v>
      </c>
      <c r="P1967" t="s">
        <v>4297</v>
      </c>
      <c r="Q1967" t="s">
        <v>78</v>
      </c>
      <c r="R1967" t="s">
        <v>4890</v>
      </c>
    </row>
    <row r="1968" spans="1:18" x14ac:dyDescent="0.25">
      <c r="A1968" s="6" t="s">
        <v>5011</v>
      </c>
      <c r="B1968" t="s">
        <v>80</v>
      </c>
      <c r="C1968" t="s">
        <v>23</v>
      </c>
      <c r="D1968" t="s">
        <v>23</v>
      </c>
      <c r="E1968" t="s">
        <v>11</v>
      </c>
      <c r="F1968">
        <v>148</v>
      </c>
      <c r="G1968">
        <v>6010594348</v>
      </c>
      <c r="H1968" t="s">
        <v>4285</v>
      </c>
      <c r="I1968" t="s">
        <v>5012</v>
      </c>
      <c r="J1968" t="s">
        <v>4287</v>
      </c>
      <c r="K1968" t="s">
        <v>244</v>
      </c>
      <c r="L1968" t="s">
        <v>19</v>
      </c>
      <c r="M1968" t="s">
        <v>5009</v>
      </c>
      <c r="N1968" t="s">
        <v>224</v>
      </c>
      <c r="O1968" t="s">
        <v>86</v>
      </c>
      <c r="P1968" t="s">
        <v>4297</v>
      </c>
      <c r="Q1968" t="s">
        <v>78</v>
      </c>
      <c r="R1968" t="s">
        <v>5013</v>
      </c>
    </row>
    <row r="1969" spans="1:18" x14ac:dyDescent="0.25">
      <c r="A1969" s="6" t="s">
        <v>4968</v>
      </c>
      <c r="B1969" t="s">
        <v>80</v>
      </c>
      <c r="C1969" t="s">
        <v>23</v>
      </c>
      <c r="D1969" t="s">
        <v>23</v>
      </c>
      <c r="E1969" t="s">
        <v>11</v>
      </c>
      <c r="F1969">
        <v>148</v>
      </c>
      <c r="G1969">
        <v>5975241520</v>
      </c>
      <c r="H1969" t="s">
        <v>4285</v>
      </c>
      <c r="I1969" t="s">
        <v>4969</v>
      </c>
      <c r="J1969" t="s">
        <v>4287</v>
      </c>
      <c r="K1969" t="s">
        <v>244</v>
      </c>
      <c r="L1969" t="s">
        <v>19</v>
      </c>
      <c r="M1969" t="s">
        <v>4949</v>
      </c>
      <c r="N1969" t="s">
        <v>224</v>
      </c>
      <c r="O1969" t="s">
        <v>86</v>
      </c>
      <c r="P1969" t="s">
        <v>4297</v>
      </c>
      <c r="Q1969" t="s">
        <v>78</v>
      </c>
      <c r="R1969" t="s">
        <v>4970</v>
      </c>
    </row>
    <row r="1970" spans="1:18" x14ac:dyDescent="0.25">
      <c r="A1970" s="6" t="s">
        <v>4778</v>
      </c>
      <c r="B1970" t="s">
        <v>80</v>
      </c>
      <c r="C1970" t="s">
        <v>23</v>
      </c>
      <c r="D1970" t="s">
        <v>23</v>
      </c>
      <c r="E1970" t="s">
        <v>11</v>
      </c>
      <c r="F1970">
        <v>148</v>
      </c>
      <c r="G1970">
        <v>6018557886</v>
      </c>
      <c r="H1970" t="s">
        <v>4285</v>
      </c>
      <c r="I1970" t="s">
        <v>4779</v>
      </c>
      <c r="J1970" t="s">
        <v>4287</v>
      </c>
      <c r="K1970" t="s">
        <v>244</v>
      </c>
      <c r="L1970" t="s">
        <v>19</v>
      </c>
      <c r="M1970" t="s">
        <v>4748</v>
      </c>
      <c r="N1970" t="s">
        <v>224</v>
      </c>
      <c r="O1970" t="s">
        <v>86</v>
      </c>
      <c r="P1970" t="s">
        <v>4487</v>
      </c>
      <c r="Q1970" t="s">
        <v>78</v>
      </c>
      <c r="R1970" t="s">
        <v>4780</v>
      </c>
    </row>
    <row r="1971" spans="1:18" x14ac:dyDescent="0.25">
      <c r="A1971" s="6" t="s">
        <v>4595</v>
      </c>
      <c r="B1971" t="s">
        <v>80</v>
      </c>
      <c r="C1971" t="s">
        <v>23</v>
      </c>
      <c r="D1971" t="s">
        <v>23</v>
      </c>
      <c r="E1971" t="s">
        <v>11</v>
      </c>
      <c r="F1971">
        <v>148</v>
      </c>
      <c r="G1971">
        <v>5732625264</v>
      </c>
      <c r="H1971" t="s">
        <v>4285</v>
      </c>
      <c r="I1971" t="s">
        <v>4596</v>
      </c>
      <c r="J1971" t="s">
        <v>4287</v>
      </c>
      <c r="K1971" t="s">
        <v>244</v>
      </c>
      <c r="L1971" t="s">
        <v>19</v>
      </c>
      <c r="M1971" t="s">
        <v>4574</v>
      </c>
      <c r="N1971" t="s">
        <v>224</v>
      </c>
      <c r="O1971" t="s">
        <v>86</v>
      </c>
      <c r="P1971" t="s">
        <v>4487</v>
      </c>
      <c r="Q1971" t="s">
        <v>78</v>
      </c>
      <c r="R1971" t="s">
        <v>4597</v>
      </c>
    </row>
    <row r="1972" spans="1:18" x14ac:dyDescent="0.25">
      <c r="A1972" s="6" t="s">
        <v>4569</v>
      </c>
      <c r="B1972" t="s">
        <v>80</v>
      </c>
      <c r="C1972" t="s">
        <v>23</v>
      </c>
      <c r="D1972" t="s">
        <v>23</v>
      </c>
      <c r="E1972" t="s">
        <v>11</v>
      </c>
      <c r="F1972">
        <v>148</v>
      </c>
      <c r="G1972">
        <v>6034820520</v>
      </c>
      <c r="H1972" t="s">
        <v>4285</v>
      </c>
      <c r="I1972" t="s">
        <v>4570</v>
      </c>
      <c r="J1972" t="s">
        <v>4287</v>
      </c>
      <c r="K1972" t="s">
        <v>244</v>
      </c>
      <c r="L1972" t="s">
        <v>19</v>
      </c>
      <c r="M1972" t="s">
        <v>4549</v>
      </c>
      <c r="N1972" t="s">
        <v>224</v>
      </c>
      <c r="O1972" t="s">
        <v>86</v>
      </c>
      <c r="P1972" t="s">
        <v>4487</v>
      </c>
      <c r="Q1972" t="s">
        <v>78</v>
      </c>
      <c r="R1972" t="s">
        <v>4571</v>
      </c>
    </row>
    <row r="1973" spans="1:18" x14ac:dyDescent="0.25">
      <c r="A1973" s="6" t="s">
        <v>4320</v>
      </c>
      <c r="B1973" t="s">
        <v>80</v>
      </c>
      <c r="C1973" t="s">
        <v>23</v>
      </c>
      <c r="D1973" t="s">
        <v>23</v>
      </c>
      <c r="E1973" t="s">
        <v>11</v>
      </c>
      <c r="F1973">
        <v>149</v>
      </c>
      <c r="G1973">
        <v>5529692866</v>
      </c>
      <c r="H1973" t="s">
        <v>4285</v>
      </c>
      <c r="I1973" t="s">
        <v>4321</v>
      </c>
      <c r="J1973" t="s">
        <v>4287</v>
      </c>
      <c r="K1973" t="s">
        <v>244</v>
      </c>
      <c r="L1973" t="s">
        <v>19</v>
      </c>
      <c r="M1973" t="s">
        <v>4309</v>
      </c>
      <c r="N1973" t="s">
        <v>224</v>
      </c>
      <c r="O1973" t="s">
        <v>86</v>
      </c>
      <c r="P1973" t="s">
        <v>4322</v>
      </c>
      <c r="Q1973" t="s">
        <v>78</v>
      </c>
      <c r="R1973" t="s">
        <v>4323</v>
      </c>
    </row>
    <row r="1974" spans="1:18" x14ac:dyDescent="0.25">
      <c r="A1974" s="6" t="s">
        <v>4360</v>
      </c>
      <c r="B1974" t="s">
        <v>80</v>
      </c>
      <c r="C1974" t="s">
        <v>23</v>
      </c>
      <c r="D1974" t="s">
        <v>23</v>
      </c>
      <c r="E1974" t="s">
        <v>11</v>
      </c>
      <c r="F1974">
        <v>148</v>
      </c>
      <c r="G1974">
        <v>5969182540</v>
      </c>
      <c r="H1974" t="s">
        <v>4285</v>
      </c>
      <c r="I1974" t="s">
        <v>4361</v>
      </c>
      <c r="J1974" t="s">
        <v>4287</v>
      </c>
      <c r="K1974" t="s">
        <v>244</v>
      </c>
      <c r="L1974" t="s">
        <v>19</v>
      </c>
      <c r="M1974" t="s">
        <v>4350</v>
      </c>
      <c r="N1974" t="s">
        <v>224</v>
      </c>
      <c r="O1974" t="s">
        <v>86</v>
      </c>
      <c r="P1974" t="s">
        <v>4322</v>
      </c>
      <c r="Q1974" t="s">
        <v>78</v>
      </c>
      <c r="R1974" t="s">
        <v>4323</v>
      </c>
    </row>
    <row r="1975" spans="1:18" x14ac:dyDescent="0.25">
      <c r="A1975" s="6" t="s">
        <v>4112</v>
      </c>
      <c r="B1975" t="s">
        <v>39</v>
      </c>
      <c r="C1975" t="s">
        <v>23</v>
      </c>
      <c r="D1975" t="s">
        <v>23</v>
      </c>
      <c r="E1975" t="s">
        <v>11</v>
      </c>
      <c r="F1975">
        <v>262</v>
      </c>
      <c r="G1975">
        <v>1270377048</v>
      </c>
      <c r="H1975" t="s">
        <v>4102</v>
      </c>
      <c r="I1975" t="s">
        <v>4113</v>
      </c>
      <c r="J1975" t="s">
        <v>4104</v>
      </c>
      <c r="K1975" t="s">
        <v>70</v>
      </c>
      <c r="L1975" t="s">
        <v>19</v>
      </c>
      <c r="M1975" s="1">
        <v>44589</v>
      </c>
      <c r="N1975" t="s">
        <v>1098</v>
      </c>
      <c r="O1975" t="s">
        <v>1091</v>
      </c>
      <c r="P1975" t="s">
        <v>1098</v>
      </c>
      <c r="Q1975" t="s">
        <v>40</v>
      </c>
      <c r="R1975" t="s">
        <v>4111</v>
      </c>
    </row>
    <row r="1976" spans="1:18" x14ac:dyDescent="0.25">
      <c r="A1976" s="6" t="s">
        <v>4107</v>
      </c>
      <c r="B1976" t="s">
        <v>39</v>
      </c>
      <c r="C1976" t="s">
        <v>23</v>
      </c>
      <c r="D1976" t="s">
        <v>23</v>
      </c>
      <c r="E1976" t="s">
        <v>11</v>
      </c>
      <c r="F1976">
        <v>259</v>
      </c>
      <c r="G1976">
        <v>1321115181</v>
      </c>
      <c r="H1976" t="s">
        <v>4102</v>
      </c>
      <c r="I1976" t="s">
        <v>4108</v>
      </c>
      <c r="J1976" t="s">
        <v>4104</v>
      </c>
      <c r="K1976" t="s">
        <v>70</v>
      </c>
      <c r="L1976" t="s">
        <v>19</v>
      </c>
      <c r="M1976" s="1">
        <v>44571</v>
      </c>
      <c r="N1976" t="s">
        <v>1098</v>
      </c>
      <c r="O1976" t="s">
        <v>1091</v>
      </c>
      <c r="P1976" t="s">
        <v>1098</v>
      </c>
      <c r="Q1976" t="s">
        <v>40</v>
      </c>
      <c r="R1976" t="s">
        <v>4105</v>
      </c>
    </row>
    <row r="1977" spans="1:18" x14ac:dyDescent="0.25">
      <c r="A1977" s="6" t="s">
        <v>3878</v>
      </c>
      <c r="B1977" t="s">
        <v>39</v>
      </c>
      <c r="C1977" t="s">
        <v>23</v>
      </c>
      <c r="D1977" t="s">
        <v>23</v>
      </c>
      <c r="E1977" t="s">
        <v>11</v>
      </c>
      <c r="F1977">
        <v>300</v>
      </c>
      <c r="G1977">
        <v>11278834200</v>
      </c>
      <c r="H1977" t="s">
        <v>3846</v>
      </c>
      <c r="I1977" t="s">
        <v>3879</v>
      </c>
      <c r="J1977" t="s">
        <v>3848</v>
      </c>
      <c r="K1977" t="s">
        <v>26</v>
      </c>
      <c r="L1977" t="s">
        <v>19</v>
      </c>
      <c r="M1977" s="1">
        <v>44316</v>
      </c>
      <c r="N1977" t="s">
        <v>45</v>
      </c>
      <c r="O1977" t="s">
        <v>46</v>
      </c>
      <c r="P1977" t="s">
        <v>45</v>
      </c>
      <c r="Q1977" t="s">
        <v>35</v>
      </c>
      <c r="R1977" t="s">
        <v>3880</v>
      </c>
    </row>
    <row r="1978" spans="1:18" x14ac:dyDescent="0.25">
      <c r="A1978" s="6" t="s">
        <v>3881</v>
      </c>
      <c r="B1978" t="s">
        <v>39</v>
      </c>
      <c r="C1978" t="s">
        <v>23</v>
      </c>
      <c r="D1978" t="s">
        <v>23</v>
      </c>
      <c r="E1978" t="s">
        <v>11</v>
      </c>
      <c r="F1978">
        <v>300</v>
      </c>
      <c r="G1978">
        <v>12356277300</v>
      </c>
      <c r="H1978" t="s">
        <v>3846</v>
      </c>
      <c r="I1978" t="s">
        <v>3882</v>
      </c>
      <c r="J1978" t="s">
        <v>3848</v>
      </c>
      <c r="K1978" t="s">
        <v>26</v>
      </c>
      <c r="L1978" t="s">
        <v>19</v>
      </c>
      <c r="M1978" s="1">
        <v>44316</v>
      </c>
      <c r="N1978" t="s">
        <v>45</v>
      </c>
      <c r="O1978" t="s">
        <v>46</v>
      </c>
      <c r="P1978" t="s">
        <v>45</v>
      </c>
      <c r="Q1978" t="s">
        <v>35</v>
      </c>
      <c r="R1978" t="s">
        <v>3883</v>
      </c>
    </row>
    <row r="1979" spans="1:18" x14ac:dyDescent="0.25">
      <c r="A1979" s="6" t="s">
        <v>3884</v>
      </c>
      <c r="B1979" t="s">
        <v>39</v>
      </c>
      <c r="C1979" t="s">
        <v>23</v>
      </c>
      <c r="D1979" t="s">
        <v>23</v>
      </c>
      <c r="E1979" t="s">
        <v>11</v>
      </c>
      <c r="F1979">
        <v>300</v>
      </c>
      <c r="G1979">
        <v>10873503300</v>
      </c>
      <c r="H1979" t="s">
        <v>3846</v>
      </c>
      <c r="I1979" t="s">
        <v>3885</v>
      </c>
      <c r="J1979" t="s">
        <v>3848</v>
      </c>
      <c r="K1979" t="s">
        <v>26</v>
      </c>
      <c r="L1979" t="s">
        <v>19</v>
      </c>
      <c r="M1979" s="1">
        <v>44316</v>
      </c>
      <c r="N1979" t="s">
        <v>45</v>
      </c>
      <c r="O1979" t="s">
        <v>46</v>
      </c>
      <c r="P1979" t="s">
        <v>45</v>
      </c>
      <c r="Q1979" t="s">
        <v>35</v>
      </c>
      <c r="R1979" t="s">
        <v>3886</v>
      </c>
    </row>
    <row r="1980" spans="1:18" x14ac:dyDescent="0.25">
      <c r="A1980" s="6" t="s">
        <v>3887</v>
      </c>
      <c r="B1980" t="s">
        <v>39</v>
      </c>
      <c r="C1980" t="s">
        <v>23</v>
      </c>
      <c r="D1980" t="s">
        <v>23</v>
      </c>
      <c r="E1980" t="s">
        <v>11</v>
      </c>
      <c r="F1980">
        <v>300</v>
      </c>
      <c r="G1980">
        <v>11196353400</v>
      </c>
      <c r="H1980" t="s">
        <v>3846</v>
      </c>
      <c r="I1980" t="s">
        <v>3888</v>
      </c>
      <c r="J1980" t="s">
        <v>3848</v>
      </c>
      <c r="K1980" t="s">
        <v>26</v>
      </c>
      <c r="L1980" t="s">
        <v>19</v>
      </c>
      <c r="M1980" s="1">
        <v>44316</v>
      </c>
      <c r="N1980" t="s">
        <v>45</v>
      </c>
      <c r="O1980" t="s">
        <v>46</v>
      </c>
      <c r="P1980" t="s">
        <v>45</v>
      </c>
      <c r="Q1980" t="s">
        <v>35</v>
      </c>
      <c r="R1980" t="s">
        <v>3889</v>
      </c>
    </row>
    <row r="1981" spans="1:18" x14ac:dyDescent="0.25">
      <c r="A1981" s="6" t="s">
        <v>3893</v>
      </c>
      <c r="B1981" t="s">
        <v>39</v>
      </c>
      <c r="C1981" t="s">
        <v>23</v>
      </c>
      <c r="D1981" t="s">
        <v>23</v>
      </c>
      <c r="E1981" t="s">
        <v>11</v>
      </c>
      <c r="F1981">
        <v>300</v>
      </c>
      <c r="G1981">
        <v>11595564300</v>
      </c>
      <c r="H1981" t="s">
        <v>3846</v>
      </c>
      <c r="I1981" t="s">
        <v>3894</v>
      </c>
      <c r="J1981" t="s">
        <v>3848</v>
      </c>
      <c r="K1981" t="s">
        <v>26</v>
      </c>
      <c r="L1981" t="s">
        <v>19</v>
      </c>
      <c r="M1981" s="1">
        <v>44316</v>
      </c>
      <c r="N1981" t="s">
        <v>45</v>
      </c>
      <c r="O1981" t="s">
        <v>46</v>
      </c>
      <c r="P1981" t="s">
        <v>45</v>
      </c>
      <c r="Q1981" t="s">
        <v>35</v>
      </c>
      <c r="R1981" t="s">
        <v>3895</v>
      </c>
    </row>
    <row r="1982" spans="1:18" x14ac:dyDescent="0.25">
      <c r="A1982" s="6" t="s">
        <v>3845</v>
      </c>
      <c r="B1982" t="s">
        <v>39</v>
      </c>
      <c r="C1982" t="s">
        <v>23</v>
      </c>
      <c r="D1982" t="s">
        <v>23</v>
      </c>
      <c r="E1982" t="s">
        <v>11</v>
      </c>
      <c r="F1982">
        <v>300</v>
      </c>
      <c r="G1982">
        <v>9972184500</v>
      </c>
      <c r="H1982" t="s">
        <v>3846</v>
      </c>
      <c r="I1982" t="s">
        <v>3847</v>
      </c>
      <c r="J1982" t="s">
        <v>3848</v>
      </c>
      <c r="K1982" t="s">
        <v>26</v>
      </c>
      <c r="L1982" t="s">
        <v>19</v>
      </c>
      <c r="M1982" s="1">
        <v>44315</v>
      </c>
      <c r="N1982" t="s">
        <v>45</v>
      </c>
      <c r="O1982" t="s">
        <v>46</v>
      </c>
      <c r="P1982" t="s">
        <v>45</v>
      </c>
      <c r="Q1982" t="s">
        <v>35</v>
      </c>
      <c r="R1982" t="s">
        <v>3849</v>
      </c>
    </row>
    <row r="1983" spans="1:18" x14ac:dyDescent="0.25">
      <c r="A1983" s="6" t="s">
        <v>3896</v>
      </c>
      <c r="B1983" t="s">
        <v>39</v>
      </c>
      <c r="C1983" t="s">
        <v>23</v>
      </c>
      <c r="D1983" t="s">
        <v>23</v>
      </c>
      <c r="E1983" t="s">
        <v>11</v>
      </c>
      <c r="F1983">
        <v>300</v>
      </c>
      <c r="G1983">
        <v>9897471300</v>
      </c>
      <c r="H1983" t="s">
        <v>3846</v>
      </c>
      <c r="I1983" t="s">
        <v>3897</v>
      </c>
      <c r="J1983" t="s">
        <v>3848</v>
      </c>
      <c r="K1983" t="s">
        <v>26</v>
      </c>
      <c r="L1983" t="s">
        <v>19</v>
      </c>
      <c r="M1983" s="1">
        <v>44316</v>
      </c>
      <c r="N1983" t="s">
        <v>45</v>
      </c>
      <c r="O1983" t="s">
        <v>46</v>
      </c>
      <c r="P1983" t="s">
        <v>45</v>
      </c>
      <c r="Q1983" t="s">
        <v>35</v>
      </c>
      <c r="R1983" t="s">
        <v>3898</v>
      </c>
    </row>
    <row r="1984" spans="1:18" x14ac:dyDescent="0.25">
      <c r="A1984" s="6" t="s">
        <v>3899</v>
      </c>
      <c r="B1984" t="s">
        <v>39</v>
      </c>
      <c r="C1984" t="s">
        <v>23</v>
      </c>
      <c r="D1984" t="s">
        <v>23</v>
      </c>
      <c r="E1984" t="s">
        <v>11</v>
      </c>
      <c r="F1984">
        <v>300</v>
      </c>
      <c r="G1984">
        <v>8921653800</v>
      </c>
      <c r="H1984" t="s">
        <v>3846</v>
      </c>
      <c r="I1984" t="s">
        <v>3900</v>
      </c>
      <c r="J1984" t="s">
        <v>3848</v>
      </c>
      <c r="K1984" t="s">
        <v>26</v>
      </c>
      <c r="L1984" t="s">
        <v>19</v>
      </c>
      <c r="M1984" s="1">
        <v>44316</v>
      </c>
      <c r="N1984" t="s">
        <v>45</v>
      </c>
      <c r="O1984" t="s">
        <v>46</v>
      </c>
      <c r="P1984" t="s">
        <v>45</v>
      </c>
      <c r="Q1984" t="s">
        <v>35</v>
      </c>
      <c r="R1984" t="s">
        <v>3901</v>
      </c>
    </row>
    <row r="1985" spans="1:18" x14ac:dyDescent="0.25">
      <c r="A1985" s="6" t="s">
        <v>3902</v>
      </c>
      <c r="B1985" t="s">
        <v>39</v>
      </c>
      <c r="C1985" t="s">
        <v>23</v>
      </c>
      <c r="D1985" t="s">
        <v>23</v>
      </c>
      <c r="E1985" t="s">
        <v>11</v>
      </c>
      <c r="F1985">
        <v>300</v>
      </c>
      <c r="G1985">
        <v>9584284200</v>
      </c>
      <c r="H1985" t="s">
        <v>3846</v>
      </c>
      <c r="I1985" t="s">
        <v>3903</v>
      </c>
      <c r="J1985" t="s">
        <v>3848</v>
      </c>
      <c r="K1985" t="s">
        <v>26</v>
      </c>
      <c r="L1985" t="s">
        <v>19</v>
      </c>
      <c r="M1985" s="1">
        <v>44316</v>
      </c>
      <c r="N1985" t="s">
        <v>45</v>
      </c>
      <c r="O1985" t="s">
        <v>46</v>
      </c>
      <c r="P1985" t="s">
        <v>45</v>
      </c>
      <c r="Q1985" t="s">
        <v>35</v>
      </c>
      <c r="R1985" t="s">
        <v>3880</v>
      </c>
    </row>
    <row r="1986" spans="1:18" x14ac:dyDescent="0.25">
      <c r="A1986" s="6" t="s">
        <v>3904</v>
      </c>
      <c r="B1986" t="s">
        <v>39</v>
      </c>
      <c r="C1986" t="s">
        <v>23</v>
      </c>
      <c r="D1986" t="s">
        <v>23</v>
      </c>
      <c r="E1986" t="s">
        <v>11</v>
      </c>
      <c r="F1986">
        <v>300</v>
      </c>
      <c r="G1986">
        <v>10767681000</v>
      </c>
      <c r="H1986" t="s">
        <v>3846</v>
      </c>
      <c r="I1986" t="s">
        <v>3905</v>
      </c>
      <c r="J1986" t="s">
        <v>3848</v>
      </c>
      <c r="K1986" t="s">
        <v>26</v>
      </c>
      <c r="L1986" t="s">
        <v>19</v>
      </c>
      <c r="M1986" s="1">
        <v>44316</v>
      </c>
      <c r="N1986" t="s">
        <v>45</v>
      </c>
      <c r="O1986" t="s">
        <v>46</v>
      </c>
      <c r="P1986" t="s">
        <v>45</v>
      </c>
      <c r="Q1986" t="s">
        <v>35</v>
      </c>
      <c r="R1986" t="s">
        <v>3883</v>
      </c>
    </row>
    <row r="1987" spans="1:18" x14ac:dyDescent="0.25">
      <c r="A1987" s="6" t="s">
        <v>3850</v>
      </c>
      <c r="B1987" t="s">
        <v>39</v>
      </c>
      <c r="C1987" t="s">
        <v>23</v>
      </c>
      <c r="D1987" t="s">
        <v>23</v>
      </c>
      <c r="E1987" t="s">
        <v>11</v>
      </c>
      <c r="F1987">
        <v>300</v>
      </c>
      <c r="G1987">
        <v>9427423800</v>
      </c>
      <c r="H1987" t="s">
        <v>3846</v>
      </c>
      <c r="I1987" t="s">
        <v>3851</v>
      </c>
      <c r="J1987" t="s">
        <v>3848</v>
      </c>
      <c r="K1987" t="s">
        <v>26</v>
      </c>
      <c r="L1987" t="s">
        <v>19</v>
      </c>
      <c r="M1987" s="1">
        <v>44315</v>
      </c>
      <c r="N1987" t="s">
        <v>45</v>
      </c>
      <c r="O1987" t="s">
        <v>46</v>
      </c>
      <c r="P1987" t="s">
        <v>45</v>
      </c>
      <c r="Q1987" t="s">
        <v>35</v>
      </c>
      <c r="R1987" t="s">
        <v>3852</v>
      </c>
    </row>
    <row r="1988" spans="1:18" x14ac:dyDescent="0.25">
      <c r="A1988" s="6" t="s">
        <v>3906</v>
      </c>
      <c r="B1988" t="s">
        <v>39</v>
      </c>
      <c r="C1988" t="s">
        <v>23</v>
      </c>
      <c r="D1988" t="s">
        <v>23</v>
      </c>
      <c r="E1988" t="s">
        <v>11</v>
      </c>
      <c r="F1988">
        <v>300</v>
      </c>
      <c r="G1988">
        <v>8824377300</v>
      </c>
      <c r="H1988" t="s">
        <v>3846</v>
      </c>
      <c r="I1988" t="s">
        <v>3907</v>
      </c>
      <c r="J1988" t="s">
        <v>3848</v>
      </c>
      <c r="K1988" t="s">
        <v>26</v>
      </c>
      <c r="L1988" t="s">
        <v>19</v>
      </c>
      <c r="M1988" s="1">
        <v>44316</v>
      </c>
      <c r="N1988" t="s">
        <v>45</v>
      </c>
      <c r="O1988" t="s">
        <v>46</v>
      </c>
      <c r="P1988" t="s">
        <v>45</v>
      </c>
      <c r="Q1988" t="s">
        <v>35</v>
      </c>
      <c r="R1988" t="s">
        <v>3886</v>
      </c>
    </row>
    <row r="1989" spans="1:18" x14ac:dyDescent="0.25">
      <c r="A1989" s="6" t="s">
        <v>3908</v>
      </c>
      <c r="B1989" t="s">
        <v>39</v>
      </c>
      <c r="C1989" t="s">
        <v>23</v>
      </c>
      <c r="D1989" t="s">
        <v>23</v>
      </c>
      <c r="E1989" t="s">
        <v>11</v>
      </c>
      <c r="F1989">
        <v>300</v>
      </c>
      <c r="G1989">
        <v>9823273800</v>
      </c>
      <c r="H1989" t="s">
        <v>3846</v>
      </c>
      <c r="I1989" t="s">
        <v>3909</v>
      </c>
      <c r="J1989" t="s">
        <v>3848</v>
      </c>
      <c r="K1989" t="s">
        <v>26</v>
      </c>
      <c r="L1989" t="s">
        <v>19</v>
      </c>
      <c r="M1989" s="1">
        <v>44316</v>
      </c>
      <c r="N1989" t="s">
        <v>45</v>
      </c>
      <c r="O1989" t="s">
        <v>46</v>
      </c>
      <c r="P1989" t="s">
        <v>45</v>
      </c>
      <c r="Q1989" t="s">
        <v>35</v>
      </c>
      <c r="R1989" t="s">
        <v>3889</v>
      </c>
    </row>
    <row r="1990" spans="1:18" x14ac:dyDescent="0.25">
      <c r="A1990" s="6" t="s">
        <v>3910</v>
      </c>
      <c r="B1990" t="s">
        <v>39</v>
      </c>
      <c r="C1990" t="s">
        <v>23</v>
      </c>
      <c r="D1990" t="s">
        <v>23</v>
      </c>
      <c r="E1990" t="s">
        <v>11</v>
      </c>
      <c r="F1990">
        <v>300</v>
      </c>
      <c r="G1990">
        <v>8568677400</v>
      </c>
      <c r="H1990" t="s">
        <v>3846</v>
      </c>
      <c r="I1990" t="s">
        <v>3911</v>
      </c>
      <c r="J1990" t="s">
        <v>3848</v>
      </c>
      <c r="K1990" t="s">
        <v>26</v>
      </c>
      <c r="L1990" t="s">
        <v>19</v>
      </c>
      <c r="M1990" s="1">
        <v>44316</v>
      </c>
      <c r="N1990" t="s">
        <v>45</v>
      </c>
      <c r="O1990" t="s">
        <v>46</v>
      </c>
      <c r="P1990" t="s">
        <v>45</v>
      </c>
      <c r="Q1990" t="s">
        <v>35</v>
      </c>
      <c r="R1990" t="s">
        <v>3892</v>
      </c>
    </row>
    <row r="1991" spans="1:18" x14ac:dyDescent="0.25">
      <c r="A1991" s="6" t="s">
        <v>3912</v>
      </c>
      <c r="B1991" t="s">
        <v>39</v>
      </c>
      <c r="C1991" t="s">
        <v>23</v>
      </c>
      <c r="D1991" t="s">
        <v>23</v>
      </c>
      <c r="E1991" t="s">
        <v>11</v>
      </c>
      <c r="F1991">
        <v>300</v>
      </c>
      <c r="G1991">
        <v>10025103300</v>
      </c>
      <c r="H1991" t="s">
        <v>3846</v>
      </c>
      <c r="I1991" t="s">
        <v>3913</v>
      </c>
      <c r="J1991" t="s">
        <v>3848</v>
      </c>
      <c r="K1991" t="s">
        <v>26</v>
      </c>
      <c r="L1991" t="s">
        <v>19</v>
      </c>
      <c r="M1991" s="1">
        <v>44316</v>
      </c>
      <c r="N1991" t="s">
        <v>45</v>
      </c>
      <c r="O1991" t="s">
        <v>46</v>
      </c>
      <c r="P1991" t="s">
        <v>45</v>
      </c>
      <c r="Q1991" t="s">
        <v>35</v>
      </c>
      <c r="R1991" t="s">
        <v>3895</v>
      </c>
    </row>
    <row r="1992" spans="1:18" x14ac:dyDescent="0.25">
      <c r="A1992" s="6" t="s">
        <v>3853</v>
      </c>
      <c r="B1992" t="s">
        <v>39</v>
      </c>
      <c r="C1992" t="s">
        <v>23</v>
      </c>
      <c r="D1992" t="s">
        <v>23</v>
      </c>
      <c r="E1992" t="s">
        <v>11</v>
      </c>
      <c r="F1992">
        <v>300</v>
      </c>
      <c r="G1992">
        <v>8019153900</v>
      </c>
      <c r="H1992" t="s">
        <v>3846</v>
      </c>
      <c r="I1992" t="s">
        <v>3854</v>
      </c>
      <c r="J1992" t="s">
        <v>3848</v>
      </c>
      <c r="K1992" t="s">
        <v>26</v>
      </c>
      <c r="L1992" t="s">
        <v>19</v>
      </c>
      <c r="M1992" s="1">
        <v>44315</v>
      </c>
      <c r="N1992" t="s">
        <v>45</v>
      </c>
      <c r="O1992" t="s">
        <v>46</v>
      </c>
      <c r="P1992" t="s">
        <v>45</v>
      </c>
      <c r="Q1992" t="s">
        <v>35</v>
      </c>
      <c r="R1992" t="s">
        <v>3849</v>
      </c>
    </row>
    <row r="1993" spans="1:18" x14ac:dyDescent="0.25">
      <c r="A1993" s="6" t="s">
        <v>3855</v>
      </c>
      <c r="B1993" t="s">
        <v>39</v>
      </c>
      <c r="C1993" t="s">
        <v>23</v>
      </c>
      <c r="D1993" t="s">
        <v>23</v>
      </c>
      <c r="E1993" t="s">
        <v>11</v>
      </c>
      <c r="F1993">
        <v>300</v>
      </c>
      <c r="G1993">
        <v>7943555700</v>
      </c>
      <c r="H1993" t="s">
        <v>3846</v>
      </c>
      <c r="I1993" t="s">
        <v>3856</v>
      </c>
      <c r="J1993" t="s">
        <v>3848</v>
      </c>
      <c r="K1993" t="s">
        <v>26</v>
      </c>
      <c r="L1993" t="s">
        <v>19</v>
      </c>
      <c r="M1993" s="1">
        <v>44315</v>
      </c>
      <c r="N1993" t="s">
        <v>45</v>
      </c>
      <c r="O1993" t="s">
        <v>46</v>
      </c>
      <c r="P1993" t="s">
        <v>45</v>
      </c>
      <c r="Q1993" t="s">
        <v>35</v>
      </c>
      <c r="R1993" t="s">
        <v>3852</v>
      </c>
    </row>
    <row r="1994" spans="1:18" x14ac:dyDescent="0.25">
      <c r="A1994" s="6" t="s">
        <v>3857</v>
      </c>
      <c r="B1994" t="s">
        <v>39</v>
      </c>
      <c r="C1994" t="s">
        <v>23</v>
      </c>
      <c r="D1994" t="s">
        <v>23</v>
      </c>
      <c r="E1994" t="s">
        <v>11</v>
      </c>
      <c r="F1994">
        <v>300</v>
      </c>
      <c r="G1994">
        <v>8940913500</v>
      </c>
      <c r="H1994" t="s">
        <v>3846</v>
      </c>
      <c r="I1994" t="s">
        <v>3858</v>
      </c>
      <c r="J1994" t="s">
        <v>3848</v>
      </c>
      <c r="K1994" t="s">
        <v>26</v>
      </c>
      <c r="L1994" t="s">
        <v>19</v>
      </c>
      <c r="M1994" s="1">
        <v>44315</v>
      </c>
      <c r="N1994" t="s">
        <v>45</v>
      </c>
      <c r="O1994" t="s">
        <v>46</v>
      </c>
      <c r="P1994" t="s">
        <v>45</v>
      </c>
      <c r="Q1994" t="s">
        <v>35</v>
      </c>
      <c r="R1994" t="s">
        <v>3859</v>
      </c>
    </row>
    <row r="1995" spans="1:18" x14ac:dyDescent="0.25">
      <c r="A1995" s="6" t="s">
        <v>3860</v>
      </c>
      <c r="B1995" t="s">
        <v>39</v>
      </c>
      <c r="C1995" t="s">
        <v>23</v>
      </c>
      <c r="D1995" t="s">
        <v>23</v>
      </c>
      <c r="E1995" t="s">
        <v>11</v>
      </c>
      <c r="F1995">
        <v>300</v>
      </c>
      <c r="G1995">
        <v>7927264200</v>
      </c>
      <c r="H1995" t="s">
        <v>3846</v>
      </c>
      <c r="I1995" t="s">
        <v>3861</v>
      </c>
      <c r="J1995" t="s">
        <v>3848</v>
      </c>
      <c r="K1995" t="s">
        <v>26</v>
      </c>
      <c r="L1995" t="s">
        <v>19</v>
      </c>
      <c r="M1995" s="1">
        <v>44315</v>
      </c>
      <c r="N1995" t="s">
        <v>45</v>
      </c>
      <c r="O1995" t="s">
        <v>46</v>
      </c>
      <c r="P1995" t="s">
        <v>45</v>
      </c>
      <c r="Q1995" t="s">
        <v>35</v>
      </c>
      <c r="R1995" t="s">
        <v>3862</v>
      </c>
    </row>
    <row r="1996" spans="1:18" x14ac:dyDescent="0.25">
      <c r="A1996" s="6" t="s">
        <v>3914</v>
      </c>
      <c r="B1996" t="s">
        <v>39</v>
      </c>
      <c r="C1996" t="s">
        <v>23</v>
      </c>
      <c r="D1996" t="s">
        <v>23</v>
      </c>
      <c r="E1996" t="s">
        <v>11</v>
      </c>
      <c r="F1996">
        <v>300</v>
      </c>
      <c r="G1996">
        <v>11589993000</v>
      </c>
      <c r="H1996" t="s">
        <v>3846</v>
      </c>
      <c r="I1996" t="s">
        <v>3915</v>
      </c>
      <c r="J1996" t="s">
        <v>3848</v>
      </c>
      <c r="K1996" t="s">
        <v>26</v>
      </c>
      <c r="L1996" t="s">
        <v>19</v>
      </c>
      <c r="M1996" s="1">
        <v>44316</v>
      </c>
      <c r="N1996" t="s">
        <v>45</v>
      </c>
      <c r="O1996" t="s">
        <v>46</v>
      </c>
      <c r="P1996" t="s">
        <v>45</v>
      </c>
      <c r="Q1996" t="s">
        <v>35</v>
      </c>
      <c r="R1996" t="s">
        <v>3901</v>
      </c>
    </row>
    <row r="1997" spans="1:18" x14ac:dyDescent="0.25">
      <c r="A1997" s="6" t="s">
        <v>3916</v>
      </c>
      <c r="B1997" t="s">
        <v>39</v>
      </c>
      <c r="C1997" t="s">
        <v>23</v>
      </c>
      <c r="D1997" t="s">
        <v>23</v>
      </c>
      <c r="E1997" t="s">
        <v>11</v>
      </c>
      <c r="F1997">
        <v>300</v>
      </c>
      <c r="G1997">
        <v>12027625500</v>
      </c>
      <c r="H1997" t="s">
        <v>3846</v>
      </c>
      <c r="I1997" t="s">
        <v>3917</v>
      </c>
      <c r="J1997" t="s">
        <v>3848</v>
      </c>
      <c r="K1997" t="s">
        <v>26</v>
      </c>
      <c r="L1997" t="s">
        <v>19</v>
      </c>
      <c r="M1997" s="1">
        <v>44316</v>
      </c>
      <c r="N1997" t="s">
        <v>45</v>
      </c>
      <c r="O1997" t="s">
        <v>46</v>
      </c>
      <c r="P1997" t="s">
        <v>45</v>
      </c>
      <c r="Q1997" t="s">
        <v>35</v>
      </c>
      <c r="R1997" t="s">
        <v>3898</v>
      </c>
    </row>
    <row r="1998" spans="1:18" x14ac:dyDescent="0.25">
      <c r="A1998" s="6" t="s">
        <v>3863</v>
      </c>
      <c r="B1998" t="s">
        <v>39</v>
      </c>
      <c r="C1998" t="s">
        <v>23</v>
      </c>
      <c r="D1998" t="s">
        <v>23</v>
      </c>
      <c r="E1998" t="s">
        <v>11</v>
      </c>
      <c r="F1998">
        <v>300</v>
      </c>
      <c r="G1998">
        <v>11050290900</v>
      </c>
      <c r="H1998" t="s">
        <v>3846</v>
      </c>
      <c r="I1998" t="s">
        <v>3864</v>
      </c>
      <c r="J1998" t="s">
        <v>3848</v>
      </c>
      <c r="K1998" t="s">
        <v>26</v>
      </c>
      <c r="L1998" t="s">
        <v>19</v>
      </c>
      <c r="M1998" s="1">
        <v>44315</v>
      </c>
      <c r="N1998" t="s">
        <v>45</v>
      </c>
      <c r="O1998" t="s">
        <v>46</v>
      </c>
      <c r="P1998" t="s">
        <v>45</v>
      </c>
      <c r="Q1998" t="s">
        <v>35</v>
      </c>
      <c r="R1998" t="s">
        <v>3859</v>
      </c>
    </row>
    <row r="1999" spans="1:18" x14ac:dyDescent="0.25">
      <c r="A1999" s="6" t="s">
        <v>3865</v>
      </c>
      <c r="B1999" t="s">
        <v>39</v>
      </c>
      <c r="C1999" t="s">
        <v>23</v>
      </c>
      <c r="D1999" t="s">
        <v>23</v>
      </c>
      <c r="E1999" t="s">
        <v>11</v>
      </c>
      <c r="F1999">
        <v>300</v>
      </c>
      <c r="G1999">
        <v>9434615400</v>
      </c>
      <c r="H1999" t="s">
        <v>3846</v>
      </c>
      <c r="I1999" t="s">
        <v>3866</v>
      </c>
      <c r="J1999" t="s">
        <v>3848</v>
      </c>
      <c r="K1999" t="s">
        <v>26</v>
      </c>
      <c r="L1999" t="s">
        <v>19</v>
      </c>
      <c r="M1999" s="1">
        <v>44315</v>
      </c>
      <c r="N1999" t="s">
        <v>45</v>
      </c>
      <c r="O1999" t="s">
        <v>46</v>
      </c>
      <c r="P1999" t="s">
        <v>45</v>
      </c>
      <c r="Q1999" t="s">
        <v>35</v>
      </c>
      <c r="R1999" t="s">
        <v>3862</v>
      </c>
    </row>
    <row r="2000" spans="1:18" x14ac:dyDescent="0.25">
      <c r="A2000" s="6" t="s">
        <v>5108</v>
      </c>
      <c r="B2000" t="s">
        <v>722</v>
      </c>
      <c r="C2000" t="s">
        <v>23</v>
      </c>
      <c r="D2000" t="s">
        <v>23</v>
      </c>
      <c r="E2000" t="s">
        <v>11</v>
      </c>
      <c r="F2000">
        <v>237</v>
      </c>
      <c r="G2000">
        <v>14043696580</v>
      </c>
      <c r="H2000" t="s">
        <v>5109</v>
      </c>
      <c r="I2000" t="s">
        <v>5110</v>
      </c>
      <c r="J2000" t="s">
        <v>5111</v>
      </c>
      <c r="K2000" t="s">
        <v>719</v>
      </c>
      <c r="L2000" t="s">
        <v>19</v>
      </c>
      <c r="M2000" t="s">
        <v>5085</v>
      </c>
      <c r="N2000" t="s">
        <v>5112</v>
      </c>
      <c r="O2000" t="s">
        <v>1091</v>
      </c>
      <c r="P2000" t="s">
        <v>5113</v>
      </c>
      <c r="Q2000" t="s">
        <v>1445</v>
      </c>
      <c r="R2000" t="s">
        <v>5114</v>
      </c>
    </row>
    <row r="2001" spans="1:18" x14ac:dyDescent="0.25">
      <c r="A2001" s="6" t="s">
        <v>5115</v>
      </c>
      <c r="B2001" t="s">
        <v>722</v>
      </c>
      <c r="C2001" t="s">
        <v>23</v>
      </c>
      <c r="D2001" t="s">
        <v>23</v>
      </c>
      <c r="E2001" t="s">
        <v>11</v>
      </c>
      <c r="F2001">
        <v>217</v>
      </c>
      <c r="G2001">
        <v>16165724152</v>
      </c>
      <c r="H2001" t="s">
        <v>5109</v>
      </c>
      <c r="I2001" t="s">
        <v>5116</v>
      </c>
      <c r="J2001" t="s">
        <v>5111</v>
      </c>
      <c r="K2001" t="s">
        <v>719</v>
      </c>
      <c r="L2001" t="s">
        <v>19</v>
      </c>
      <c r="M2001" t="s">
        <v>5085</v>
      </c>
      <c r="N2001" t="s">
        <v>5112</v>
      </c>
      <c r="O2001" t="s">
        <v>1091</v>
      </c>
      <c r="P2001" t="s">
        <v>5113</v>
      </c>
      <c r="Q2001" t="s">
        <v>1445</v>
      </c>
      <c r="R2001" t="s">
        <v>5114</v>
      </c>
    </row>
    <row r="2002" spans="1:18" x14ac:dyDescent="0.25">
      <c r="A2002" s="6" t="s">
        <v>5121</v>
      </c>
      <c r="B2002" t="s">
        <v>722</v>
      </c>
      <c r="C2002" t="s">
        <v>23</v>
      </c>
      <c r="D2002" t="s">
        <v>23</v>
      </c>
      <c r="E2002" t="s">
        <v>11</v>
      </c>
      <c r="F2002">
        <v>241</v>
      </c>
      <c r="G2002">
        <v>13991369720</v>
      </c>
      <c r="H2002" t="s">
        <v>5109</v>
      </c>
      <c r="I2002" t="s">
        <v>5122</v>
      </c>
      <c r="J2002" t="s">
        <v>5111</v>
      </c>
      <c r="K2002" t="s">
        <v>719</v>
      </c>
      <c r="L2002" t="s">
        <v>19</v>
      </c>
      <c r="M2002" t="s">
        <v>5085</v>
      </c>
      <c r="N2002" t="s">
        <v>5112</v>
      </c>
      <c r="O2002" t="s">
        <v>1091</v>
      </c>
      <c r="P2002" t="s">
        <v>5113</v>
      </c>
      <c r="Q2002" t="s">
        <v>1445</v>
      </c>
      <c r="R2002" t="s">
        <v>5114</v>
      </c>
    </row>
    <row r="2003" spans="1:18" x14ac:dyDescent="0.25">
      <c r="A2003" s="6" t="s">
        <v>4895</v>
      </c>
      <c r="B2003" t="s">
        <v>39</v>
      </c>
      <c r="C2003" t="s">
        <v>23</v>
      </c>
      <c r="D2003" t="s">
        <v>23</v>
      </c>
      <c r="E2003" t="s">
        <v>11</v>
      </c>
      <c r="F2003">
        <v>302</v>
      </c>
      <c r="G2003">
        <v>15904155030</v>
      </c>
      <c r="H2003" t="s">
        <v>4896</v>
      </c>
      <c r="I2003" t="s">
        <v>4897</v>
      </c>
      <c r="J2003" t="s">
        <v>4898</v>
      </c>
      <c r="K2003" t="s">
        <v>26</v>
      </c>
      <c r="L2003" t="s">
        <v>19</v>
      </c>
      <c r="M2003" t="s">
        <v>4899</v>
      </c>
      <c r="N2003" t="s">
        <v>224</v>
      </c>
      <c r="O2003" t="s">
        <v>86</v>
      </c>
      <c r="P2003" t="s">
        <v>4900</v>
      </c>
      <c r="Q2003" t="s">
        <v>35</v>
      </c>
      <c r="R2003" t="s">
        <v>4901</v>
      </c>
    </row>
    <row r="2004" spans="1:18" x14ac:dyDescent="0.25">
      <c r="A2004" s="6" t="s">
        <v>4902</v>
      </c>
      <c r="B2004" t="s">
        <v>39</v>
      </c>
      <c r="C2004" t="s">
        <v>23</v>
      </c>
      <c r="D2004" t="s">
        <v>23</v>
      </c>
      <c r="E2004" t="s">
        <v>11</v>
      </c>
      <c r="F2004">
        <v>302</v>
      </c>
      <c r="G2004">
        <v>15684262186</v>
      </c>
      <c r="H2004" t="s">
        <v>4896</v>
      </c>
      <c r="I2004" t="s">
        <v>4903</v>
      </c>
      <c r="J2004" t="s">
        <v>4898</v>
      </c>
      <c r="K2004" t="s">
        <v>26</v>
      </c>
      <c r="L2004" t="s">
        <v>19</v>
      </c>
      <c r="M2004" t="s">
        <v>4899</v>
      </c>
      <c r="N2004" t="s">
        <v>224</v>
      </c>
      <c r="O2004" t="s">
        <v>86</v>
      </c>
      <c r="P2004" t="s">
        <v>4904</v>
      </c>
      <c r="Q2004" t="s">
        <v>35</v>
      </c>
      <c r="R2004" t="s">
        <v>4905</v>
      </c>
    </row>
    <row r="2005" spans="1:18" x14ac:dyDescent="0.25">
      <c r="A2005" s="6" t="s">
        <v>4906</v>
      </c>
      <c r="B2005" t="s">
        <v>39</v>
      </c>
      <c r="C2005" t="s">
        <v>23</v>
      </c>
      <c r="D2005" t="s">
        <v>23</v>
      </c>
      <c r="E2005" t="s">
        <v>11</v>
      </c>
      <c r="F2005">
        <v>302</v>
      </c>
      <c r="G2005">
        <v>15868674862</v>
      </c>
      <c r="H2005" t="s">
        <v>4896</v>
      </c>
      <c r="I2005" t="s">
        <v>4907</v>
      </c>
      <c r="J2005" t="s">
        <v>4898</v>
      </c>
      <c r="K2005" t="s">
        <v>26</v>
      </c>
      <c r="L2005" t="s">
        <v>19</v>
      </c>
      <c r="M2005" t="s">
        <v>4899</v>
      </c>
      <c r="N2005" t="s">
        <v>224</v>
      </c>
      <c r="O2005" t="s">
        <v>86</v>
      </c>
      <c r="P2005" t="s">
        <v>4908</v>
      </c>
      <c r="Q2005" t="s">
        <v>35</v>
      </c>
      <c r="R2005" t="s">
        <v>4909</v>
      </c>
    </row>
    <row r="2006" spans="1:18" x14ac:dyDescent="0.25">
      <c r="A2006" s="6" t="s">
        <v>4910</v>
      </c>
      <c r="B2006" t="s">
        <v>39</v>
      </c>
      <c r="C2006" t="s">
        <v>23</v>
      </c>
      <c r="D2006" t="s">
        <v>23</v>
      </c>
      <c r="E2006" t="s">
        <v>11</v>
      </c>
      <c r="F2006">
        <v>302</v>
      </c>
      <c r="G2006">
        <v>14530013354</v>
      </c>
      <c r="H2006" t="s">
        <v>4896</v>
      </c>
      <c r="I2006" t="s">
        <v>4911</v>
      </c>
      <c r="J2006" t="s">
        <v>4898</v>
      </c>
      <c r="K2006" t="s">
        <v>26</v>
      </c>
      <c r="L2006" t="s">
        <v>19</v>
      </c>
      <c r="M2006" t="s">
        <v>4899</v>
      </c>
      <c r="N2006" t="s">
        <v>224</v>
      </c>
      <c r="O2006" t="s">
        <v>86</v>
      </c>
      <c r="P2006" t="s">
        <v>4912</v>
      </c>
      <c r="Q2006" t="s">
        <v>35</v>
      </c>
      <c r="R2006" t="s">
        <v>4913</v>
      </c>
    </row>
    <row r="2007" spans="1:18" x14ac:dyDescent="0.25">
      <c r="A2007" s="6" t="s">
        <v>4918</v>
      </c>
      <c r="B2007" t="s">
        <v>39</v>
      </c>
      <c r="C2007" t="s">
        <v>23</v>
      </c>
      <c r="D2007" t="s">
        <v>23</v>
      </c>
      <c r="E2007" t="s">
        <v>11</v>
      </c>
      <c r="F2007">
        <v>302</v>
      </c>
      <c r="G2007">
        <v>20536087882</v>
      </c>
      <c r="H2007" t="s">
        <v>4896</v>
      </c>
      <c r="I2007" t="s">
        <v>4919</v>
      </c>
      <c r="J2007" t="s">
        <v>4898</v>
      </c>
      <c r="K2007" t="s">
        <v>26</v>
      </c>
      <c r="L2007" t="s">
        <v>19</v>
      </c>
      <c r="M2007" t="s">
        <v>4899</v>
      </c>
      <c r="N2007" t="s">
        <v>224</v>
      </c>
      <c r="O2007" t="s">
        <v>86</v>
      </c>
      <c r="P2007" t="s">
        <v>4920</v>
      </c>
      <c r="Q2007" t="s">
        <v>35</v>
      </c>
      <c r="R2007" t="s">
        <v>4921</v>
      </c>
    </row>
    <row r="2008" spans="1:18" x14ac:dyDescent="0.25">
      <c r="A2008" s="6" t="s">
        <v>4922</v>
      </c>
      <c r="B2008" t="s">
        <v>39</v>
      </c>
      <c r="C2008" t="s">
        <v>23</v>
      </c>
      <c r="D2008" t="s">
        <v>23</v>
      </c>
      <c r="E2008" t="s">
        <v>11</v>
      </c>
      <c r="F2008">
        <v>302</v>
      </c>
      <c r="G2008">
        <v>16141960098</v>
      </c>
      <c r="H2008" t="s">
        <v>4896</v>
      </c>
      <c r="I2008" t="s">
        <v>4923</v>
      </c>
      <c r="J2008" t="s">
        <v>4898</v>
      </c>
      <c r="K2008" t="s">
        <v>26</v>
      </c>
      <c r="L2008" t="s">
        <v>19</v>
      </c>
      <c r="M2008" t="s">
        <v>4899</v>
      </c>
      <c r="N2008" t="s">
        <v>224</v>
      </c>
      <c r="O2008" t="s">
        <v>86</v>
      </c>
      <c r="P2008" t="s">
        <v>4908</v>
      </c>
      <c r="Q2008" t="s">
        <v>35</v>
      </c>
      <c r="R2008" t="s">
        <v>4924</v>
      </c>
    </row>
    <row r="2009" spans="1:18" x14ac:dyDescent="0.25">
      <c r="A2009" s="6" t="s">
        <v>4925</v>
      </c>
      <c r="B2009" t="s">
        <v>39</v>
      </c>
      <c r="C2009" t="s">
        <v>23</v>
      </c>
      <c r="D2009" t="s">
        <v>23</v>
      </c>
      <c r="E2009" t="s">
        <v>11</v>
      </c>
      <c r="F2009">
        <v>302</v>
      </c>
      <c r="G2009">
        <v>17993120438</v>
      </c>
      <c r="H2009" t="s">
        <v>4896</v>
      </c>
      <c r="I2009" t="s">
        <v>4926</v>
      </c>
      <c r="J2009" t="s">
        <v>4898</v>
      </c>
      <c r="K2009" t="s">
        <v>26</v>
      </c>
      <c r="L2009" t="s">
        <v>19</v>
      </c>
      <c r="M2009" t="s">
        <v>4899</v>
      </c>
      <c r="N2009" t="s">
        <v>224</v>
      </c>
      <c r="O2009" t="s">
        <v>86</v>
      </c>
      <c r="P2009" t="s">
        <v>4927</v>
      </c>
      <c r="Q2009" t="s">
        <v>35</v>
      </c>
      <c r="R2009" t="s">
        <v>4928</v>
      </c>
    </row>
    <row r="2010" spans="1:18" x14ac:dyDescent="0.25">
      <c r="A2010" s="6" t="s">
        <v>4929</v>
      </c>
      <c r="B2010" t="s">
        <v>39</v>
      </c>
      <c r="C2010" t="s">
        <v>23</v>
      </c>
      <c r="D2010" t="s">
        <v>23</v>
      </c>
      <c r="E2010" t="s">
        <v>11</v>
      </c>
      <c r="F2010">
        <v>302</v>
      </c>
      <c r="G2010">
        <v>13470590710</v>
      </c>
      <c r="H2010" t="s">
        <v>4896</v>
      </c>
      <c r="I2010" t="s">
        <v>4930</v>
      </c>
      <c r="J2010" t="s">
        <v>4898</v>
      </c>
      <c r="K2010" t="s">
        <v>26</v>
      </c>
      <c r="L2010" t="s">
        <v>19</v>
      </c>
      <c r="M2010" t="s">
        <v>4899</v>
      </c>
      <c r="N2010" t="s">
        <v>224</v>
      </c>
      <c r="O2010" t="s">
        <v>86</v>
      </c>
      <c r="P2010" t="s">
        <v>4931</v>
      </c>
      <c r="Q2010" t="s">
        <v>35</v>
      </c>
      <c r="R2010" t="s">
        <v>4932</v>
      </c>
    </row>
    <row r="2011" spans="1:18" x14ac:dyDescent="0.25">
      <c r="A2011" s="6" t="s">
        <v>4933</v>
      </c>
      <c r="B2011" t="s">
        <v>39</v>
      </c>
      <c r="C2011" t="s">
        <v>23</v>
      </c>
      <c r="D2011" t="s">
        <v>23</v>
      </c>
      <c r="E2011" t="s">
        <v>11</v>
      </c>
      <c r="F2011">
        <v>302</v>
      </c>
      <c r="G2011">
        <v>17301112202</v>
      </c>
      <c r="H2011" t="s">
        <v>4896</v>
      </c>
      <c r="I2011" t="s">
        <v>4934</v>
      </c>
      <c r="J2011" t="s">
        <v>4898</v>
      </c>
      <c r="K2011" t="s">
        <v>26</v>
      </c>
      <c r="L2011" t="s">
        <v>19</v>
      </c>
      <c r="M2011" t="s">
        <v>4899</v>
      </c>
      <c r="N2011" t="s">
        <v>224</v>
      </c>
      <c r="O2011" t="s">
        <v>86</v>
      </c>
      <c r="P2011" t="s">
        <v>4935</v>
      </c>
      <c r="Q2011" t="s">
        <v>35</v>
      </c>
      <c r="R2011" t="s">
        <v>4936</v>
      </c>
    </row>
    <row r="2012" spans="1:18" x14ac:dyDescent="0.25">
      <c r="A2012" s="6" t="s">
        <v>4937</v>
      </c>
      <c r="B2012" t="s">
        <v>39</v>
      </c>
      <c r="C2012" t="s">
        <v>23</v>
      </c>
      <c r="D2012" t="s">
        <v>23</v>
      </c>
      <c r="E2012" t="s">
        <v>11</v>
      </c>
      <c r="F2012">
        <v>302</v>
      </c>
      <c r="G2012">
        <v>17991116064</v>
      </c>
      <c r="H2012" t="s">
        <v>4896</v>
      </c>
      <c r="I2012" t="s">
        <v>4938</v>
      </c>
      <c r="J2012" t="s">
        <v>4898</v>
      </c>
      <c r="K2012" t="s">
        <v>26</v>
      </c>
      <c r="L2012" t="s">
        <v>19</v>
      </c>
      <c r="M2012" t="s">
        <v>4899</v>
      </c>
      <c r="N2012" t="s">
        <v>224</v>
      </c>
      <c r="O2012" t="s">
        <v>86</v>
      </c>
      <c r="P2012" t="s">
        <v>4920</v>
      </c>
      <c r="Q2012" t="s">
        <v>35</v>
      </c>
      <c r="R2012" t="s">
        <v>4939</v>
      </c>
    </row>
    <row r="2013" spans="1:18" x14ac:dyDescent="0.25">
      <c r="A2013" s="6" t="s">
        <v>4940</v>
      </c>
      <c r="B2013" t="s">
        <v>39</v>
      </c>
      <c r="C2013" t="s">
        <v>23</v>
      </c>
      <c r="D2013" t="s">
        <v>23</v>
      </c>
      <c r="E2013" t="s">
        <v>11</v>
      </c>
      <c r="F2013">
        <v>302</v>
      </c>
      <c r="G2013">
        <v>17839346266</v>
      </c>
      <c r="H2013" t="s">
        <v>4896</v>
      </c>
      <c r="I2013" t="s">
        <v>4941</v>
      </c>
      <c r="J2013" t="s">
        <v>4898</v>
      </c>
      <c r="K2013" t="s">
        <v>26</v>
      </c>
      <c r="L2013" t="s">
        <v>19</v>
      </c>
      <c r="M2013" t="s">
        <v>4899</v>
      </c>
      <c r="N2013" t="s">
        <v>224</v>
      </c>
      <c r="O2013" t="s">
        <v>86</v>
      </c>
      <c r="P2013" t="s">
        <v>4942</v>
      </c>
      <c r="Q2013" t="s">
        <v>35</v>
      </c>
      <c r="R2013" t="s">
        <v>4943</v>
      </c>
    </row>
    <row r="2014" spans="1:18" x14ac:dyDescent="0.25">
      <c r="A2014" s="6" t="s">
        <v>4944</v>
      </c>
      <c r="B2014" t="s">
        <v>39</v>
      </c>
      <c r="C2014" t="s">
        <v>23</v>
      </c>
      <c r="D2014" t="s">
        <v>23</v>
      </c>
      <c r="E2014" t="s">
        <v>11</v>
      </c>
      <c r="F2014">
        <v>302</v>
      </c>
      <c r="G2014">
        <v>19571911508</v>
      </c>
      <c r="H2014" t="s">
        <v>4896</v>
      </c>
      <c r="I2014" t="s">
        <v>4945</v>
      </c>
      <c r="J2014" t="s">
        <v>4898</v>
      </c>
      <c r="K2014" t="s">
        <v>26</v>
      </c>
      <c r="L2014" t="s">
        <v>19</v>
      </c>
      <c r="M2014" t="s">
        <v>4899</v>
      </c>
      <c r="N2014" t="s">
        <v>224</v>
      </c>
      <c r="O2014" t="s">
        <v>86</v>
      </c>
      <c r="P2014" t="s">
        <v>4935</v>
      </c>
      <c r="Q2014" t="s">
        <v>35</v>
      </c>
      <c r="R2014" t="s">
        <v>4946</v>
      </c>
    </row>
    <row r="2015" spans="1:18" x14ac:dyDescent="0.25">
      <c r="A2015" s="6" t="s">
        <v>2403</v>
      </c>
      <c r="B2015" t="s">
        <v>39</v>
      </c>
      <c r="C2015" t="s">
        <v>23</v>
      </c>
      <c r="D2015" t="s">
        <v>23</v>
      </c>
      <c r="E2015" t="s">
        <v>11</v>
      </c>
      <c r="F2015">
        <v>296</v>
      </c>
      <c r="G2015">
        <v>159000000000</v>
      </c>
      <c r="H2015" t="s">
        <v>2404</v>
      </c>
      <c r="I2015" t="s">
        <v>2405</v>
      </c>
      <c r="J2015" t="s">
        <v>2406</v>
      </c>
      <c r="K2015" t="s">
        <v>26</v>
      </c>
      <c r="L2015" t="s">
        <v>19</v>
      </c>
      <c r="M2015" s="1">
        <v>43150</v>
      </c>
      <c r="N2015" t="s">
        <v>436</v>
      </c>
      <c r="O2015" t="s">
        <v>16</v>
      </c>
      <c r="P2015" t="s">
        <v>2407</v>
      </c>
      <c r="Q2015" t="s">
        <v>35</v>
      </c>
      <c r="R2015" t="s">
        <v>2408</v>
      </c>
    </row>
    <row r="2016" spans="1:18" x14ac:dyDescent="0.25">
      <c r="A2016" s="6" t="s">
        <v>5574</v>
      </c>
      <c r="B2016" t="s">
        <v>39</v>
      </c>
      <c r="C2016" t="s">
        <v>23</v>
      </c>
      <c r="D2016" t="s">
        <v>23</v>
      </c>
      <c r="E2016" t="s">
        <v>11</v>
      </c>
      <c r="F2016">
        <v>300</v>
      </c>
      <c r="G2016">
        <v>15651271200</v>
      </c>
      <c r="H2016" t="s">
        <v>5575</v>
      </c>
      <c r="I2016" t="s">
        <v>5576</v>
      </c>
      <c r="J2016" t="s">
        <v>5577</v>
      </c>
      <c r="K2016" t="s">
        <v>26</v>
      </c>
      <c r="L2016" t="s">
        <v>19</v>
      </c>
      <c r="M2016" t="s">
        <v>3375</v>
      </c>
      <c r="N2016" t="s">
        <v>224</v>
      </c>
      <c r="O2016" t="s">
        <v>86</v>
      </c>
      <c r="P2016" t="s">
        <v>5247</v>
      </c>
      <c r="Q2016" t="s">
        <v>35</v>
      </c>
      <c r="R2016" t="s">
        <v>5578</v>
      </c>
    </row>
    <row r="2017" spans="1:18" x14ac:dyDescent="0.25">
      <c r="A2017" s="6" t="s">
        <v>5579</v>
      </c>
      <c r="B2017" t="s">
        <v>39</v>
      </c>
      <c r="C2017" t="s">
        <v>23</v>
      </c>
      <c r="D2017" t="s">
        <v>23</v>
      </c>
      <c r="E2017" t="s">
        <v>11</v>
      </c>
      <c r="F2017">
        <v>300</v>
      </c>
      <c r="G2017">
        <v>14653051200</v>
      </c>
      <c r="H2017" t="s">
        <v>5575</v>
      </c>
      <c r="I2017" t="s">
        <v>5576</v>
      </c>
      <c r="J2017" t="s">
        <v>5577</v>
      </c>
      <c r="K2017" t="s">
        <v>26</v>
      </c>
      <c r="L2017" t="s">
        <v>19</v>
      </c>
      <c r="M2017" t="s">
        <v>3375</v>
      </c>
      <c r="N2017" t="s">
        <v>224</v>
      </c>
      <c r="O2017" t="s">
        <v>86</v>
      </c>
      <c r="P2017" t="s">
        <v>5247</v>
      </c>
      <c r="Q2017" t="s">
        <v>35</v>
      </c>
      <c r="R2017" t="s">
        <v>5578</v>
      </c>
    </row>
    <row r="2018" spans="1:18" x14ac:dyDescent="0.25">
      <c r="A2018" s="6" t="s">
        <v>5580</v>
      </c>
      <c r="B2018" t="s">
        <v>39</v>
      </c>
      <c r="C2018" t="s">
        <v>23</v>
      </c>
      <c r="D2018" t="s">
        <v>23</v>
      </c>
      <c r="E2018" t="s">
        <v>11</v>
      </c>
      <c r="F2018">
        <v>300</v>
      </c>
      <c r="G2018">
        <v>13661577000</v>
      </c>
      <c r="H2018" t="s">
        <v>5575</v>
      </c>
      <c r="I2018" t="s">
        <v>5581</v>
      </c>
      <c r="J2018" t="s">
        <v>5577</v>
      </c>
      <c r="K2018" t="s">
        <v>26</v>
      </c>
      <c r="L2018" t="s">
        <v>19</v>
      </c>
      <c r="M2018" t="s">
        <v>3375</v>
      </c>
      <c r="N2018" t="s">
        <v>224</v>
      </c>
      <c r="O2018" t="s">
        <v>86</v>
      </c>
      <c r="P2018" t="s">
        <v>5247</v>
      </c>
      <c r="Q2018" t="s">
        <v>35</v>
      </c>
      <c r="R2018" t="s">
        <v>5582</v>
      </c>
    </row>
    <row r="2019" spans="1:18" x14ac:dyDescent="0.25">
      <c r="A2019" s="6" t="s">
        <v>5583</v>
      </c>
      <c r="B2019" t="s">
        <v>39</v>
      </c>
      <c r="C2019" t="s">
        <v>23</v>
      </c>
      <c r="D2019" t="s">
        <v>23</v>
      </c>
      <c r="E2019" t="s">
        <v>11</v>
      </c>
      <c r="F2019">
        <v>300</v>
      </c>
      <c r="G2019">
        <v>9348107100</v>
      </c>
      <c r="H2019" t="s">
        <v>5575</v>
      </c>
      <c r="I2019" t="s">
        <v>5581</v>
      </c>
      <c r="J2019" t="s">
        <v>5577</v>
      </c>
      <c r="K2019" t="s">
        <v>26</v>
      </c>
      <c r="L2019" t="s">
        <v>19</v>
      </c>
      <c r="M2019" t="s">
        <v>3375</v>
      </c>
      <c r="N2019" t="s">
        <v>224</v>
      </c>
      <c r="O2019" t="s">
        <v>86</v>
      </c>
      <c r="P2019" t="s">
        <v>5247</v>
      </c>
      <c r="Q2019" t="s">
        <v>35</v>
      </c>
      <c r="R2019" t="s">
        <v>5582</v>
      </c>
    </row>
    <row r="2020" spans="1:18" x14ac:dyDescent="0.25">
      <c r="A2020" s="6" t="s">
        <v>3940</v>
      </c>
      <c r="B2020" t="s">
        <v>22</v>
      </c>
      <c r="C2020" t="s">
        <v>23</v>
      </c>
      <c r="D2020" t="s">
        <v>23</v>
      </c>
      <c r="E2020" t="s">
        <v>11</v>
      </c>
      <c r="F2020">
        <v>688</v>
      </c>
      <c r="G2020">
        <v>182241500</v>
      </c>
      <c r="H2020" t="s">
        <v>3941</v>
      </c>
      <c r="I2020" t="s">
        <v>3942</v>
      </c>
      <c r="J2020" t="s">
        <v>3446</v>
      </c>
      <c r="K2020" t="s">
        <v>48</v>
      </c>
      <c r="L2020" t="s">
        <v>19</v>
      </c>
      <c r="M2020" s="1">
        <v>44361</v>
      </c>
      <c r="N2020" t="s">
        <v>31</v>
      </c>
      <c r="O2020" t="s">
        <v>32</v>
      </c>
      <c r="P2020" t="s">
        <v>3943</v>
      </c>
      <c r="Q2020" t="s">
        <v>108</v>
      </c>
      <c r="R2020" t="s">
        <v>3944</v>
      </c>
    </row>
    <row r="2021" spans="1:18" x14ac:dyDescent="0.25">
      <c r="A2021" s="6" t="s">
        <v>3945</v>
      </c>
      <c r="B2021" t="s">
        <v>39</v>
      </c>
      <c r="C2021" t="s">
        <v>23</v>
      </c>
      <c r="D2021" t="s">
        <v>23</v>
      </c>
      <c r="E2021" t="s">
        <v>11</v>
      </c>
      <c r="F2021">
        <v>579</v>
      </c>
      <c r="G2021">
        <v>214561191</v>
      </c>
      <c r="H2021" t="s">
        <v>3941</v>
      </c>
      <c r="I2021" t="s">
        <v>3946</v>
      </c>
      <c r="J2021" t="s">
        <v>3446</v>
      </c>
      <c r="K2021" t="s">
        <v>48</v>
      </c>
      <c r="L2021" t="s">
        <v>19</v>
      </c>
      <c r="M2021" s="1">
        <v>44361</v>
      </c>
      <c r="N2021" t="s">
        <v>31</v>
      </c>
      <c r="O2021" t="s">
        <v>32</v>
      </c>
      <c r="P2021" t="s">
        <v>3943</v>
      </c>
      <c r="Q2021" t="s">
        <v>35</v>
      </c>
      <c r="R2021" t="s">
        <v>3944</v>
      </c>
    </row>
    <row r="2022" spans="1:18" x14ac:dyDescent="0.25">
      <c r="A2022" s="6" t="s">
        <v>3947</v>
      </c>
      <c r="B2022" t="s">
        <v>39</v>
      </c>
      <c r="C2022" t="s">
        <v>23</v>
      </c>
      <c r="D2022" t="s">
        <v>23</v>
      </c>
      <c r="E2022" t="s">
        <v>11</v>
      </c>
      <c r="F2022">
        <v>684</v>
      </c>
      <c r="G2022">
        <v>162265383</v>
      </c>
      <c r="H2022" t="s">
        <v>3941</v>
      </c>
      <c r="I2022" t="s">
        <v>3948</v>
      </c>
      <c r="J2022" t="s">
        <v>3446</v>
      </c>
      <c r="K2022" t="s">
        <v>48</v>
      </c>
      <c r="L2022" t="s">
        <v>19</v>
      </c>
      <c r="M2022" s="1">
        <v>44361</v>
      </c>
      <c r="N2022" t="s">
        <v>31</v>
      </c>
      <c r="O2022" t="s">
        <v>32</v>
      </c>
      <c r="P2022" t="s">
        <v>3943</v>
      </c>
      <c r="Q2022" t="s">
        <v>35</v>
      </c>
      <c r="R2022" t="s">
        <v>3944</v>
      </c>
    </row>
    <row r="2023" spans="1:18" x14ac:dyDescent="0.25">
      <c r="A2023" s="6" t="s">
        <v>3949</v>
      </c>
      <c r="B2023" t="s">
        <v>39</v>
      </c>
      <c r="C2023" t="s">
        <v>23</v>
      </c>
      <c r="D2023" t="s">
        <v>23</v>
      </c>
      <c r="E2023" t="s">
        <v>11</v>
      </c>
      <c r="F2023">
        <v>485</v>
      </c>
      <c r="G2023">
        <v>444952629</v>
      </c>
      <c r="H2023" t="s">
        <v>3941</v>
      </c>
      <c r="I2023" t="s">
        <v>3950</v>
      </c>
      <c r="J2023" t="s">
        <v>3446</v>
      </c>
      <c r="K2023" t="s">
        <v>48</v>
      </c>
      <c r="L2023" t="s">
        <v>19</v>
      </c>
      <c r="M2023" s="1">
        <v>44361</v>
      </c>
      <c r="N2023" t="s">
        <v>31</v>
      </c>
      <c r="O2023" t="s">
        <v>32</v>
      </c>
      <c r="P2023" t="s">
        <v>3943</v>
      </c>
      <c r="Q2023" t="s">
        <v>35</v>
      </c>
      <c r="R2023" t="s">
        <v>3944</v>
      </c>
    </row>
    <row r="2024" spans="1:18" x14ac:dyDescent="0.25">
      <c r="A2024" s="6" t="s">
        <v>3951</v>
      </c>
      <c r="B2024" t="s">
        <v>22</v>
      </c>
      <c r="C2024" t="s">
        <v>23</v>
      </c>
      <c r="D2024" t="s">
        <v>23</v>
      </c>
      <c r="E2024" t="s">
        <v>11</v>
      </c>
      <c r="F2024">
        <v>800</v>
      </c>
      <c r="G2024">
        <v>347460689</v>
      </c>
      <c r="H2024" t="s">
        <v>3941</v>
      </c>
      <c r="I2024" t="s">
        <v>3952</v>
      </c>
      <c r="J2024" t="s">
        <v>3446</v>
      </c>
      <c r="K2024" t="s">
        <v>48</v>
      </c>
      <c r="L2024" t="s">
        <v>19</v>
      </c>
      <c r="M2024" s="1">
        <v>44361</v>
      </c>
      <c r="N2024" t="s">
        <v>31</v>
      </c>
      <c r="O2024" t="s">
        <v>32</v>
      </c>
      <c r="P2024" t="s">
        <v>3943</v>
      </c>
      <c r="Q2024" t="s">
        <v>108</v>
      </c>
      <c r="R2024" t="s">
        <v>3944</v>
      </c>
    </row>
    <row r="2025" spans="1:18" x14ac:dyDescent="0.25">
      <c r="A2025" s="6" t="s">
        <v>3953</v>
      </c>
      <c r="B2025" t="s">
        <v>39</v>
      </c>
      <c r="C2025" t="s">
        <v>23</v>
      </c>
      <c r="D2025" t="s">
        <v>23</v>
      </c>
      <c r="E2025" t="s">
        <v>11</v>
      </c>
      <c r="F2025">
        <v>1174</v>
      </c>
      <c r="G2025">
        <v>106305110</v>
      </c>
      <c r="H2025" t="s">
        <v>3941</v>
      </c>
      <c r="I2025" t="s">
        <v>3954</v>
      </c>
      <c r="J2025" t="s">
        <v>3446</v>
      </c>
      <c r="K2025" t="s">
        <v>48</v>
      </c>
      <c r="L2025" t="s">
        <v>19</v>
      </c>
      <c r="M2025" s="1">
        <v>44361</v>
      </c>
      <c r="N2025" t="s">
        <v>31</v>
      </c>
      <c r="O2025" t="s">
        <v>32</v>
      </c>
      <c r="P2025" t="s">
        <v>3943</v>
      </c>
      <c r="Q2025" t="s">
        <v>35</v>
      </c>
      <c r="R2025" t="s">
        <v>3944</v>
      </c>
    </row>
    <row r="2026" spans="1:18" x14ac:dyDescent="0.25">
      <c r="A2026" s="6" t="s">
        <v>3955</v>
      </c>
      <c r="B2026" t="s">
        <v>39</v>
      </c>
      <c r="C2026" t="s">
        <v>23</v>
      </c>
      <c r="D2026" t="s">
        <v>23</v>
      </c>
      <c r="E2026" t="s">
        <v>11</v>
      </c>
      <c r="F2026">
        <v>1231</v>
      </c>
      <c r="G2026">
        <v>539841704</v>
      </c>
      <c r="H2026" t="s">
        <v>3956</v>
      </c>
      <c r="I2026" t="s">
        <v>3957</v>
      </c>
      <c r="J2026" t="s">
        <v>3446</v>
      </c>
      <c r="K2026" t="s">
        <v>48</v>
      </c>
      <c r="L2026" t="s">
        <v>19</v>
      </c>
      <c r="M2026" s="1">
        <v>44361</v>
      </c>
      <c r="N2026" t="s">
        <v>31</v>
      </c>
      <c r="O2026" t="s">
        <v>32</v>
      </c>
      <c r="P2026" t="s">
        <v>3943</v>
      </c>
      <c r="Q2026" t="s">
        <v>35</v>
      </c>
      <c r="R2026" t="s">
        <v>3944</v>
      </c>
    </row>
    <row r="2027" spans="1:18" x14ac:dyDescent="0.25">
      <c r="A2027" s="6" t="s">
        <v>3958</v>
      </c>
      <c r="B2027" t="s">
        <v>22</v>
      </c>
      <c r="C2027" t="s">
        <v>23</v>
      </c>
      <c r="D2027" t="s">
        <v>23</v>
      </c>
      <c r="E2027" t="s">
        <v>11</v>
      </c>
      <c r="F2027">
        <v>1360</v>
      </c>
      <c r="G2027">
        <v>10100159</v>
      </c>
      <c r="H2027" t="s">
        <v>3956</v>
      </c>
      <c r="I2027" t="s">
        <v>3959</v>
      </c>
      <c r="J2027" t="s">
        <v>3446</v>
      </c>
      <c r="K2027" t="s">
        <v>48</v>
      </c>
      <c r="L2027" t="s">
        <v>19</v>
      </c>
      <c r="M2027" s="1">
        <v>44361</v>
      </c>
      <c r="N2027" t="s">
        <v>31</v>
      </c>
      <c r="O2027" t="s">
        <v>32</v>
      </c>
      <c r="P2027" t="s">
        <v>3943</v>
      </c>
      <c r="Q2027" t="s">
        <v>108</v>
      </c>
      <c r="R2027" t="s">
        <v>3944</v>
      </c>
    </row>
    <row r="2028" spans="1:18" x14ac:dyDescent="0.25">
      <c r="A2028" s="6" t="s">
        <v>5195</v>
      </c>
      <c r="B2028" t="s">
        <v>39</v>
      </c>
      <c r="C2028" t="s">
        <v>23</v>
      </c>
      <c r="D2028" t="s">
        <v>23</v>
      </c>
      <c r="E2028" t="s">
        <v>11</v>
      </c>
      <c r="F2028">
        <v>297</v>
      </c>
      <c r="G2028">
        <v>6268983677</v>
      </c>
      <c r="H2028" t="s">
        <v>5192</v>
      </c>
      <c r="I2028" t="s">
        <v>5196</v>
      </c>
      <c r="J2028" t="s">
        <v>5138</v>
      </c>
      <c r="K2028" t="s">
        <v>107</v>
      </c>
      <c r="L2028" t="s">
        <v>19</v>
      </c>
      <c r="M2028" t="s">
        <v>5188</v>
      </c>
      <c r="N2028" t="s">
        <v>224</v>
      </c>
      <c r="O2028" t="s">
        <v>86</v>
      </c>
      <c r="P2028" t="s">
        <v>224</v>
      </c>
      <c r="Q2028" t="s">
        <v>35</v>
      </c>
      <c r="R2028" t="s">
        <v>5194</v>
      </c>
    </row>
    <row r="2029" spans="1:18" x14ac:dyDescent="0.25">
      <c r="A2029" s="6" t="s">
        <v>5197</v>
      </c>
      <c r="B2029" t="s">
        <v>39</v>
      </c>
      <c r="C2029" t="s">
        <v>23</v>
      </c>
      <c r="D2029" t="s">
        <v>23</v>
      </c>
      <c r="E2029" t="s">
        <v>11</v>
      </c>
      <c r="F2029">
        <v>296</v>
      </c>
      <c r="G2029">
        <v>9937215902</v>
      </c>
      <c r="H2029" t="s">
        <v>5192</v>
      </c>
      <c r="I2029" t="s">
        <v>5198</v>
      </c>
      <c r="J2029" t="s">
        <v>5138</v>
      </c>
      <c r="K2029" t="s">
        <v>107</v>
      </c>
      <c r="L2029" t="s">
        <v>19</v>
      </c>
      <c r="M2029" t="s">
        <v>5188</v>
      </c>
      <c r="N2029" t="s">
        <v>224</v>
      </c>
      <c r="O2029" t="s">
        <v>86</v>
      </c>
      <c r="P2029" t="s">
        <v>224</v>
      </c>
      <c r="Q2029" t="s">
        <v>35</v>
      </c>
      <c r="R2029" t="s">
        <v>5194</v>
      </c>
    </row>
    <row r="2030" spans="1:18" x14ac:dyDescent="0.25">
      <c r="A2030" s="6" t="s">
        <v>5199</v>
      </c>
      <c r="B2030" t="s">
        <v>39</v>
      </c>
      <c r="C2030" t="s">
        <v>23</v>
      </c>
      <c r="D2030" t="s">
        <v>23</v>
      </c>
      <c r="E2030" t="s">
        <v>11</v>
      </c>
      <c r="F2030">
        <v>296</v>
      </c>
      <c r="G2030">
        <v>7171738391</v>
      </c>
      <c r="H2030" t="s">
        <v>5192</v>
      </c>
      <c r="I2030" t="s">
        <v>5200</v>
      </c>
      <c r="J2030" t="s">
        <v>5138</v>
      </c>
      <c r="K2030" t="s">
        <v>107</v>
      </c>
      <c r="L2030" t="s">
        <v>19</v>
      </c>
      <c r="M2030" t="s">
        <v>5188</v>
      </c>
      <c r="N2030" t="s">
        <v>224</v>
      </c>
      <c r="O2030" t="s">
        <v>86</v>
      </c>
      <c r="P2030" t="s">
        <v>224</v>
      </c>
      <c r="Q2030" t="s">
        <v>35</v>
      </c>
      <c r="R2030" t="s">
        <v>5194</v>
      </c>
    </row>
    <row r="2031" spans="1:18" x14ac:dyDescent="0.25">
      <c r="A2031" s="6" t="s">
        <v>5201</v>
      </c>
      <c r="B2031" t="s">
        <v>39</v>
      </c>
      <c r="C2031" t="s">
        <v>23</v>
      </c>
      <c r="D2031" t="s">
        <v>23</v>
      </c>
      <c r="E2031" t="s">
        <v>11</v>
      </c>
      <c r="F2031">
        <v>296</v>
      </c>
      <c r="G2031">
        <v>10513823323</v>
      </c>
      <c r="H2031" t="s">
        <v>5192</v>
      </c>
      <c r="I2031" t="s">
        <v>5202</v>
      </c>
      <c r="J2031" t="s">
        <v>5138</v>
      </c>
      <c r="K2031" t="s">
        <v>107</v>
      </c>
      <c r="L2031" t="s">
        <v>19</v>
      </c>
      <c r="M2031" t="s">
        <v>5188</v>
      </c>
      <c r="N2031" t="s">
        <v>224</v>
      </c>
      <c r="O2031" t="s">
        <v>86</v>
      </c>
      <c r="P2031" t="s">
        <v>224</v>
      </c>
      <c r="Q2031" t="s">
        <v>35</v>
      </c>
      <c r="R2031" t="s">
        <v>5194</v>
      </c>
    </row>
    <row r="2032" spans="1:18" x14ac:dyDescent="0.25">
      <c r="A2032" s="6" t="s">
        <v>5203</v>
      </c>
      <c r="B2032" t="s">
        <v>39</v>
      </c>
      <c r="C2032" t="s">
        <v>23</v>
      </c>
      <c r="D2032" t="s">
        <v>23</v>
      </c>
      <c r="E2032" t="s">
        <v>11</v>
      </c>
      <c r="F2032">
        <v>297</v>
      </c>
      <c r="G2032">
        <v>5114116884</v>
      </c>
      <c r="H2032" t="s">
        <v>5192</v>
      </c>
      <c r="I2032" t="s">
        <v>5204</v>
      </c>
      <c r="J2032" t="s">
        <v>5138</v>
      </c>
      <c r="K2032" t="s">
        <v>107</v>
      </c>
      <c r="L2032" t="s">
        <v>19</v>
      </c>
      <c r="M2032" t="s">
        <v>5188</v>
      </c>
      <c r="N2032" t="s">
        <v>224</v>
      </c>
      <c r="O2032" t="s">
        <v>86</v>
      </c>
      <c r="P2032" t="s">
        <v>224</v>
      </c>
      <c r="Q2032" t="s">
        <v>35</v>
      </c>
      <c r="R2032" t="s">
        <v>5194</v>
      </c>
    </row>
    <row r="2033" spans="1:21" x14ac:dyDescent="0.25">
      <c r="A2033" s="6" t="s">
        <v>5205</v>
      </c>
      <c r="B2033" t="s">
        <v>39</v>
      </c>
      <c r="C2033" t="s">
        <v>23</v>
      </c>
      <c r="D2033" t="s">
        <v>23</v>
      </c>
      <c r="E2033" t="s">
        <v>11</v>
      </c>
      <c r="F2033">
        <v>296</v>
      </c>
      <c r="G2033">
        <v>6516037649</v>
      </c>
      <c r="H2033" t="s">
        <v>5192</v>
      </c>
      <c r="I2033" t="s">
        <v>5206</v>
      </c>
      <c r="J2033" t="s">
        <v>5138</v>
      </c>
      <c r="K2033" t="s">
        <v>107</v>
      </c>
      <c r="L2033" t="s">
        <v>19</v>
      </c>
      <c r="M2033" t="s">
        <v>5188</v>
      </c>
      <c r="N2033" t="s">
        <v>224</v>
      </c>
      <c r="O2033" t="s">
        <v>86</v>
      </c>
      <c r="P2033" t="s">
        <v>224</v>
      </c>
      <c r="Q2033" t="s">
        <v>35</v>
      </c>
      <c r="R2033" t="s">
        <v>5194</v>
      </c>
    </row>
    <row r="2034" spans="1:21" x14ac:dyDescent="0.25">
      <c r="A2034" s="6" t="s">
        <v>5207</v>
      </c>
      <c r="B2034" t="s">
        <v>39</v>
      </c>
      <c r="C2034" t="s">
        <v>23</v>
      </c>
      <c r="D2034" t="s">
        <v>23</v>
      </c>
      <c r="E2034" t="s">
        <v>11</v>
      </c>
      <c r="F2034">
        <v>297</v>
      </c>
      <c r="G2034">
        <v>5799284032</v>
      </c>
      <c r="H2034" t="s">
        <v>5192</v>
      </c>
      <c r="I2034" t="s">
        <v>5208</v>
      </c>
      <c r="J2034" t="s">
        <v>5138</v>
      </c>
      <c r="K2034" t="s">
        <v>107</v>
      </c>
      <c r="L2034" t="s">
        <v>19</v>
      </c>
      <c r="M2034" t="s">
        <v>5188</v>
      </c>
      <c r="N2034" t="s">
        <v>224</v>
      </c>
      <c r="O2034" t="s">
        <v>86</v>
      </c>
      <c r="P2034" t="s">
        <v>224</v>
      </c>
      <c r="Q2034" t="s">
        <v>35</v>
      </c>
      <c r="R2034" t="s">
        <v>5194</v>
      </c>
    </row>
    <row r="2035" spans="1:21" x14ac:dyDescent="0.25">
      <c r="A2035" s="6" t="s">
        <v>5209</v>
      </c>
      <c r="B2035" t="s">
        <v>39</v>
      </c>
      <c r="C2035" t="s">
        <v>23</v>
      </c>
      <c r="D2035" t="s">
        <v>23</v>
      </c>
      <c r="E2035" t="s">
        <v>11</v>
      </c>
      <c r="F2035">
        <v>297</v>
      </c>
      <c r="G2035">
        <v>9189574406</v>
      </c>
      <c r="H2035" t="s">
        <v>5192</v>
      </c>
      <c r="I2035" t="s">
        <v>5210</v>
      </c>
      <c r="J2035" t="s">
        <v>5138</v>
      </c>
      <c r="K2035" t="s">
        <v>107</v>
      </c>
      <c r="L2035" t="s">
        <v>19</v>
      </c>
      <c r="M2035" t="s">
        <v>5188</v>
      </c>
      <c r="N2035" t="s">
        <v>224</v>
      </c>
      <c r="O2035" t="s">
        <v>86</v>
      </c>
      <c r="P2035" t="s">
        <v>224</v>
      </c>
      <c r="Q2035" t="s">
        <v>35</v>
      </c>
      <c r="R2035" t="s">
        <v>5194</v>
      </c>
    </row>
    <row r="2036" spans="1:21" x14ac:dyDescent="0.25">
      <c r="A2036" s="6" t="s">
        <v>5211</v>
      </c>
      <c r="B2036" t="s">
        <v>39</v>
      </c>
      <c r="C2036" t="s">
        <v>23</v>
      </c>
      <c r="D2036" t="s">
        <v>23</v>
      </c>
      <c r="E2036" t="s">
        <v>11</v>
      </c>
      <c r="F2036">
        <v>297</v>
      </c>
      <c r="G2036">
        <v>9848030310</v>
      </c>
      <c r="H2036" t="s">
        <v>5192</v>
      </c>
      <c r="I2036" t="s">
        <v>5212</v>
      </c>
      <c r="J2036" t="s">
        <v>5138</v>
      </c>
      <c r="K2036" t="s">
        <v>107</v>
      </c>
      <c r="L2036" t="s">
        <v>19</v>
      </c>
      <c r="M2036" t="s">
        <v>5188</v>
      </c>
      <c r="N2036" t="s">
        <v>224</v>
      </c>
      <c r="O2036" t="s">
        <v>86</v>
      </c>
      <c r="P2036" t="s">
        <v>224</v>
      </c>
      <c r="Q2036" t="s">
        <v>35</v>
      </c>
      <c r="R2036" t="s">
        <v>5194</v>
      </c>
    </row>
    <row r="2037" spans="1:21" x14ac:dyDescent="0.25">
      <c r="A2037" s="6" t="s">
        <v>4079</v>
      </c>
      <c r="B2037" t="s">
        <v>39</v>
      </c>
      <c r="C2037" t="s">
        <v>23</v>
      </c>
      <c r="D2037" t="s">
        <v>23</v>
      </c>
      <c r="E2037" t="s">
        <v>11</v>
      </c>
      <c r="F2037">
        <v>300</v>
      </c>
      <c r="G2037">
        <v>13628802000</v>
      </c>
      <c r="H2037" t="s">
        <v>3919</v>
      </c>
      <c r="I2037" t="s">
        <v>4080</v>
      </c>
      <c r="J2037" t="s">
        <v>3921</v>
      </c>
      <c r="K2037" t="s">
        <v>26</v>
      </c>
      <c r="L2037" t="s">
        <v>19</v>
      </c>
      <c r="M2037" s="1">
        <v>44531</v>
      </c>
      <c r="N2037" t="s">
        <v>224</v>
      </c>
      <c r="O2037" t="s">
        <v>86</v>
      </c>
      <c r="P2037" t="s">
        <v>3922</v>
      </c>
      <c r="Q2037" t="s">
        <v>245</v>
      </c>
      <c r="R2037" t="s">
        <v>3923</v>
      </c>
    </row>
    <row r="2038" spans="1:21" x14ac:dyDescent="0.25">
      <c r="A2038" s="6" t="s">
        <v>4081</v>
      </c>
      <c r="B2038" t="s">
        <v>39</v>
      </c>
      <c r="C2038" t="s">
        <v>23</v>
      </c>
      <c r="D2038" t="s">
        <v>23</v>
      </c>
      <c r="E2038" t="s">
        <v>11</v>
      </c>
      <c r="F2038">
        <v>300</v>
      </c>
      <c r="G2038">
        <v>13524158100</v>
      </c>
      <c r="H2038" t="s">
        <v>3919</v>
      </c>
      <c r="I2038" t="s">
        <v>4082</v>
      </c>
      <c r="J2038" t="s">
        <v>3921</v>
      </c>
      <c r="K2038" t="s">
        <v>26</v>
      </c>
      <c r="L2038" t="s">
        <v>19</v>
      </c>
      <c r="M2038" s="1">
        <v>44531</v>
      </c>
      <c r="N2038" t="s">
        <v>224</v>
      </c>
      <c r="O2038" t="s">
        <v>86</v>
      </c>
      <c r="P2038" t="s">
        <v>3922</v>
      </c>
      <c r="Q2038" t="s">
        <v>245</v>
      </c>
      <c r="R2038" t="s">
        <v>3923</v>
      </c>
    </row>
    <row r="2039" spans="1:21" x14ac:dyDescent="0.25">
      <c r="A2039" s="6" t="s">
        <v>4083</v>
      </c>
      <c r="B2039" t="s">
        <v>39</v>
      </c>
      <c r="C2039" t="s">
        <v>23</v>
      </c>
      <c r="D2039" t="s">
        <v>23</v>
      </c>
      <c r="E2039" t="s">
        <v>11</v>
      </c>
      <c r="F2039">
        <v>300</v>
      </c>
      <c r="G2039">
        <v>11785043100</v>
      </c>
      <c r="H2039" t="s">
        <v>3919</v>
      </c>
      <c r="I2039" t="s">
        <v>4084</v>
      </c>
      <c r="J2039" t="s">
        <v>3921</v>
      </c>
      <c r="K2039" t="s">
        <v>26</v>
      </c>
      <c r="L2039" t="s">
        <v>19</v>
      </c>
      <c r="M2039" s="1">
        <v>44531</v>
      </c>
      <c r="N2039" t="s">
        <v>224</v>
      </c>
      <c r="O2039" t="s">
        <v>86</v>
      </c>
      <c r="P2039" t="s">
        <v>3922</v>
      </c>
      <c r="Q2039" t="s">
        <v>245</v>
      </c>
      <c r="R2039" t="s">
        <v>3923</v>
      </c>
    </row>
    <row r="2040" spans="1:21" x14ac:dyDescent="0.25">
      <c r="A2040" s="6" t="s">
        <v>3960</v>
      </c>
      <c r="B2040" t="s">
        <v>39</v>
      </c>
      <c r="C2040" t="s">
        <v>23</v>
      </c>
      <c r="D2040" t="s">
        <v>23</v>
      </c>
      <c r="E2040" t="s">
        <v>11</v>
      </c>
      <c r="F2040">
        <v>300</v>
      </c>
      <c r="G2040">
        <v>13847255100</v>
      </c>
      <c r="H2040" t="s">
        <v>3919</v>
      </c>
      <c r="I2040" t="s">
        <v>3961</v>
      </c>
      <c r="J2040" t="s">
        <v>3921</v>
      </c>
      <c r="K2040" t="s">
        <v>26</v>
      </c>
      <c r="L2040" t="s">
        <v>19</v>
      </c>
      <c r="M2040" s="1">
        <v>44396</v>
      </c>
      <c r="N2040" t="s">
        <v>224</v>
      </c>
      <c r="O2040" t="s">
        <v>86</v>
      </c>
      <c r="P2040" t="s">
        <v>3922</v>
      </c>
      <c r="Q2040" t="s">
        <v>245</v>
      </c>
      <c r="R2040" t="s">
        <v>3923</v>
      </c>
    </row>
    <row r="2041" spans="1:21" x14ac:dyDescent="0.25">
      <c r="A2041" s="6" t="s">
        <v>3962</v>
      </c>
      <c r="B2041" t="s">
        <v>39</v>
      </c>
      <c r="C2041" t="s">
        <v>23</v>
      </c>
      <c r="D2041" t="s">
        <v>23</v>
      </c>
      <c r="E2041" t="s">
        <v>11</v>
      </c>
      <c r="F2041">
        <v>300</v>
      </c>
      <c r="G2041">
        <v>15966973800</v>
      </c>
      <c r="H2041" t="s">
        <v>3919</v>
      </c>
      <c r="I2041" t="s">
        <v>3963</v>
      </c>
      <c r="J2041" t="s">
        <v>3921</v>
      </c>
      <c r="K2041" t="s">
        <v>26</v>
      </c>
      <c r="L2041" t="s">
        <v>19</v>
      </c>
      <c r="M2041" s="1">
        <v>44396</v>
      </c>
      <c r="N2041" t="s">
        <v>224</v>
      </c>
      <c r="O2041" t="s">
        <v>86</v>
      </c>
      <c r="P2041" t="s">
        <v>3922</v>
      </c>
      <c r="Q2041" t="s">
        <v>245</v>
      </c>
      <c r="R2041" t="s">
        <v>3923</v>
      </c>
    </row>
    <row r="2042" spans="1:21" x14ac:dyDescent="0.25">
      <c r="A2042" s="6" t="s">
        <v>3964</v>
      </c>
      <c r="B2042" t="s">
        <v>39</v>
      </c>
      <c r="C2042" t="s">
        <v>23</v>
      </c>
      <c r="D2042" t="s">
        <v>23</v>
      </c>
      <c r="E2042" t="s">
        <v>11</v>
      </c>
      <c r="F2042">
        <v>300</v>
      </c>
      <c r="G2042">
        <v>15565977300</v>
      </c>
      <c r="H2042" t="s">
        <v>3919</v>
      </c>
      <c r="I2042" t="s">
        <v>3965</v>
      </c>
      <c r="J2042" t="s">
        <v>3921</v>
      </c>
      <c r="K2042" t="s">
        <v>26</v>
      </c>
      <c r="L2042" t="s">
        <v>19</v>
      </c>
      <c r="M2042" s="1">
        <v>44396</v>
      </c>
      <c r="N2042" t="s">
        <v>224</v>
      </c>
      <c r="O2042" t="s">
        <v>86</v>
      </c>
      <c r="P2042" t="s">
        <v>3922</v>
      </c>
      <c r="Q2042" t="s">
        <v>245</v>
      </c>
      <c r="R2042" t="s">
        <v>3923</v>
      </c>
    </row>
    <row r="2043" spans="1:21" x14ac:dyDescent="0.25">
      <c r="A2043" s="6" t="s">
        <v>3918</v>
      </c>
      <c r="B2043" t="s">
        <v>39</v>
      </c>
      <c r="C2043" t="s">
        <v>23</v>
      </c>
      <c r="D2043" t="s">
        <v>23</v>
      </c>
      <c r="E2043" t="s">
        <v>11</v>
      </c>
      <c r="F2043">
        <v>300</v>
      </c>
      <c r="G2043">
        <v>13036767600</v>
      </c>
      <c r="H2043" t="s">
        <v>3919</v>
      </c>
      <c r="I2043" t="s">
        <v>3920</v>
      </c>
      <c r="J2043" t="s">
        <v>3921</v>
      </c>
      <c r="K2043" t="s">
        <v>26</v>
      </c>
      <c r="L2043" t="s">
        <v>19</v>
      </c>
      <c r="M2043" s="1">
        <v>44337</v>
      </c>
      <c r="N2043" t="s">
        <v>224</v>
      </c>
      <c r="O2043" t="s">
        <v>86</v>
      </c>
      <c r="P2043" t="s">
        <v>3922</v>
      </c>
      <c r="Q2043" t="s">
        <v>245</v>
      </c>
      <c r="R2043" t="s">
        <v>3923</v>
      </c>
    </row>
    <row r="2044" spans="1:21" x14ac:dyDescent="0.25">
      <c r="A2044" s="6" t="s">
        <v>3924</v>
      </c>
      <c r="B2044" t="s">
        <v>39</v>
      </c>
      <c r="C2044" t="s">
        <v>23</v>
      </c>
      <c r="D2044" t="s">
        <v>23</v>
      </c>
      <c r="E2044" t="s">
        <v>11</v>
      </c>
      <c r="F2044">
        <v>300</v>
      </c>
      <c r="G2044">
        <v>12526321500</v>
      </c>
      <c r="H2044" t="s">
        <v>3919</v>
      </c>
      <c r="I2044" t="s">
        <v>3925</v>
      </c>
      <c r="J2044" t="s">
        <v>3921</v>
      </c>
      <c r="K2044" t="s">
        <v>26</v>
      </c>
      <c r="L2044" t="s">
        <v>19</v>
      </c>
      <c r="M2044" s="1">
        <v>44337</v>
      </c>
      <c r="N2044" t="s">
        <v>224</v>
      </c>
      <c r="O2044" t="s">
        <v>86</v>
      </c>
      <c r="P2044" t="s">
        <v>3922</v>
      </c>
      <c r="Q2044" t="s">
        <v>245</v>
      </c>
      <c r="R2044" t="s">
        <v>3923</v>
      </c>
    </row>
    <row r="2045" spans="1:21" x14ac:dyDescent="0.25">
      <c r="A2045" s="6" t="s">
        <v>3926</v>
      </c>
      <c r="B2045" t="s">
        <v>39</v>
      </c>
      <c r="C2045" t="s">
        <v>23</v>
      </c>
      <c r="D2045" t="s">
        <v>23</v>
      </c>
      <c r="E2045" t="s">
        <v>11</v>
      </c>
      <c r="F2045">
        <v>300</v>
      </c>
      <c r="G2045">
        <v>12057506700</v>
      </c>
      <c r="H2045" t="s">
        <v>3919</v>
      </c>
      <c r="I2045" t="s">
        <v>3927</v>
      </c>
      <c r="J2045" t="s">
        <v>3921</v>
      </c>
      <c r="K2045" t="s">
        <v>26</v>
      </c>
      <c r="L2045" t="s">
        <v>19</v>
      </c>
      <c r="M2045" s="1">
        <v>44337</v>
      </c>
      <c r="N2045" t="s">
        <v>224</v>
      </c>
      <c r="O2045" t="s">
        <v>86</v>
      </c>
      <c r="P2045" t="s">
        <v>3922</v>
      </c>
      <c r="Q2045" t="s">
        <v>245</v>
      </c>
      <c r="R2045" t="s">
        <v>3923</v>
      </c>
    </row>
    <row r="2046" spans="1:21" x14ac:dyDescent="0.25">
      <c r="A2046" s="6" t="s">
        <v>4346</v>
      </c>
      <c r="B2046" t="s">
        <v>22</v>
      </c>
      <c r="C2046" t="s">
        <v>23</v>
      </c>
      <c r="D2046" t="s">
        <v>23</v>
      </c>
      <c r="E2046" t="s">
        <v>11</v>
      </c>
      <c r="F2046">
        <v>602</v>
      </c>
      <c r="G2046">
        <v>25630752</v>
      </c>
      <c r="H2046" t="s">
        <v>4347</v>
      </c>
      <c r="I2046" t="s">
        <v>4348</v>
      </c>
      <c r="J2046" t="s">
        <v>4349</v>
      </c>
      <c r="K2046" t="s">
        <v>70</v>
      </c>
      <c r="L2046" t="s">
        <v>19</v>
      </c>
      <c r="M2046" t="s">
        <v>4350</v>
      </c>
      <c r="N2046" t="s">
        <v>224</v>
      </c>
      <c r="O2046" t="s">
        <v>86</v>
      </c>
      <c r="P2046" t="s">
        <v>4351</v>
      </c>
      <c r="Q2046" t="s">
        <v>108</v>
      </c>
      <c r="R2046" t="s">
        <v>4352</v>
      </c>
      <c r="S2046" t="s">
        <v>4353</v>
      </c>
      <c r="T2046" t="s">
        <v>1504</v>
      </c>
      <c r="U2046" t="s">
        <v>1077</v>
      </c>
    </row>
    <row r="2047" spans="1:21" x14ac:dyDescent="0.25">
      <c r="A2047" s="6" t="s">
        <v>1326</v>
      </c>
      <c r="B2047" t="s">
        <v>848</v>
      </c>
      <c r="C2047" t="s">
        <v>23</v>
      </c>
      <c r="D2047" t="s">
        <v>23</v>
      </c>
      <c r="E2047" t="s">
        <v>11</v>
      </c>
      <c r="F2047">
        <v>277</v>
      </c>
      <c r="G2047">
        <v>5952067370</v>
      </c>
      <c r="H2047" t="s">
        <v>1327</v>
      </c>
      <c r="I2047" t="s">
        <v>1328</v>
      </c>
      <c r="J2047" t="s">
        <v>1329</v>
      </c>
      <c r="K2047" t="s">
        <v>895</v>
      </c>
      <c r="L2047" t="s">
        <v>19</v>
      </c>
      <c r="M2047" s="1">
        <v>41814</v>
      </c>
      <c r="N2047" t="s">
        <v>152</v>
      </c>
      <c r="O2047" t="s">
        <v>1225</v>
      </c>
      <c r="P2047" t="s">
        <v>1330</v>
      </c>
      <c r="Q2047" t="s">
        <v>845</v>
      </c>
      <c r="R2047" t="s">
        <v>1331</v>
      </c>
      <c r="S2047" t="s">
        <v>1332</v>
      </c>
      <c r="T2047" t="s">
        <v>1333</v>
      </c>
      <c r="U2047" t="s">
        <v>1077</v>
      </c>
    </row>
    <row r="2048" spans="1:21" x14ac:dyDescent="0.25">
      <c r="A2048" s="6" t="s">
        <v>1334</v>
      </c>
      <c r="B2048" t="s">
        <v>848</v>
      </c>
      <c r="C2048" t="s">
        <v>23</v>
      </c>
      <c r="D2048" t="s">
        <v>23</v>
      </c>
      <c r="E2048" t="s">
        <v>11</v>
      </c>
      <c r="F2048">
        <v>248</v>
      </c>
      <c r="G2048">
        <v>9004576457</v>
      </c>
      <c r="H2048" t="s">
        <v>1327</v>
      </c>
      <c r="I2048" t="s">
        <v>1335</v>
      </c>
      <c r="J2048" t="s">
        <v>1329</v>
      </c>
      <c r="K2048" t="s">
        <v>895</v>
      </c>
      <c r="L2048" t="s">
        <v>19</v>
      </c>
      <c r="M2048" s="1">
        <v>41814</v>
      </c>
      <c r="N2048" t="s">
        <v>152</v>
      </c>
      <c r="O2048" t="s">
        <v>1225</v>
      </c>
      <c r="P2048" t="s">
        <v>1330</v>
      </c>
      <c r="Q2048" t="s">
        <v>845</v>
      </c>
      <c r="R2048" t="s">
        <v>1336</v>
      </c>
      <c r="S2048" t="s">
        <v>1332</v>
      </c>
      <c r="T2048" t="s">
        <v>1333</v>
      </c>
      <c r="U2048" t="s">
        <v>1077</v>
      </c>
    </row>
    <row r="2049" spans="1:21" x14ac:dyDescent="0.25">
      <c r="A2049" s="6" t="s">
        <v>1375</v>
      </c>
      <c r="B2049" t="s">
        <v>39</v>
      </c>
      <c r="C2049" t="s">
        <v>23</v>
      </c>
      <c r="D2049" t="s">
        <v>23</v>
      </c>
      <c r="E2049" t="s">
        <v>11</v>
      </c>
      <c r="F2049">
        <v>302</v>
      </c>
      <c r="G2049">
        <v>29206146690</v>
      </c>
      <c r="H2049" t="s">
        <v>1376</v>
      </c>
      <c r="I2049" t="s">
        <v>1377</v>
      </c>
      <c r="J2049" t="s">
        <v>1378</v>
      </c>
      <c r="K2049" t="s">
        <v>59</v>
      </c>
      <c r="L2049" t="s">
        <v>19</v>
      </c>
      <c r="M2049" s="1">
        <v>41939</v>
      </c>
      <c r="N2049" t="s">
        <v>1379</v>
      </c>
      <c r="O2049" t="s">
        <v>32</v>
      </c>
      <c r="P2049" t="s">
        <v>1380</v>
      </c>
      <c r="Q2049" t="s">
        <v>35</v>
      </c>
      <c r="R2049" t="s">
        <v>1381</v>
      </c>
      <c r="S2049" t="s">
        <v>1382</v>
      </c>
      <c r="T2049" t="s">
        <v>1383</v>
      </c>
      <c r="U2049" t="s">
        <v>1384</v>
      </c>
    </row>
    <row r="2050" spans="1:21" x14ac:dyDescent="0.25">
      <c r="A2050" s="6" t="s">
        <v>1385</v>
      </c>
      <c r="B2050" t="s">
        <v>39</v>
      </c>
      <c r="C2050" t="s">
        <v>23</v>
      </c>
      <c r="D2050" t="s">
        <v>23</v>
      </c>
      <c r="E2050" t="s">
        <v>11</v>
      </c>
      <c r="F2050">
        <v>502</v>
      </c>
      <c r="G2050">
        <v>98704882042</v>
      </c>
      <c r="H2050" t="s">
        <v>1376</v>
      </c>
      <c r="I2050" t="s">
        <v>1377</v>
      </c>
      <c r="J2050" t="s">
        <v>1378</v>
      </c>
      <c r="K2050" t="s">
        <v>59</v>
      </c>
      <c r="L2050" t="s">
        <v>19</v>
      </c>
      <c r="M2050" s="1">
        <v>41939</v>
      </c>
      <c r="N2050" t="s">
        <v>1379</v>
      </c>
      <c r="O2050" t="s">
        <v>32</v>
      </c>
      <c r="P2050" t="s">
        <v>1380</v>
      </c>
      <c r="Q2050" t="s">
        <v>35</v>
      </c>
      <c r="R2050" t="s">
        <v>1381</v>
      </c>
      <c r="S2050" t="s">
        <v>1382</v>
      </c>
      <c r="T2050" t="s">
        <v>1383</v>
      </c>
      <c r="U2050" t="s">
        <v>1384</v>
      </c>
    </row>
    <row r="2051" spans="1:21" x14ac:dyDescent="0.25">
      <c r="A2051" s="6" t="s">
        <v>1386</v>
      </c>
      <c r="B2051" t="s">
        <v>39</v>
      </c>
      <c r="C2051" t="s">
        <v>23</v>
      </c>
      <c r="D2051" t="s">
        <v>23</v>
      </c>
      <c r="E2051" t="s">
        <v>11</v>
      </c>
      <c r="F2051">
        <v>502</v>
      </c>
      <c r="G2051">
        <v>94894101148</v>
      </c>
      <c r="H2051" t="s">
        <v>1376</v>
      </c>
      <c r="I2051" t="s">
        <v>1377</v>
      </c>
      <c r="J2051" t="s">
        <v>1378</v>
      </c>
      <c r="K2051" t="s">
        <v>59</v>
      </c>
      <c r="L2051" t="s">
        <v>19</v>
      </c>
      <c r="M2051" s="1">
        <v>41939</v>
      </c>
      <c r="N2051" t="s">
        <v>1379</v>
      </c>
      <c r="O2051" t="s">
        <v>32</v>
      </c>
      <c r="P2051" t="s">
        <v>1380</v>
      </c>
      <c r="Q2051" t="s">
        <v>35</v>
      </c>
      <c r="R2051" t="s">
        <v>1381</v>
      </c>
      <c r="S2051" t="s">
        <v>1382</v>
      </c>
      <c r="T2051" t="s">
        <v>1383</v>
      </c>
      <c r="U2051" t="s">
        <v>1384</v>
      </c>
    </row>
    <row r="2052" spans="1:21" x14ac:dyDescent="0.25">
      <c r="A2052" s="6" t="s">
        <v>1808</v>
      </c>
      <c r="B2052" t="s">
        <v>22</v>
      </c>
      <c r="C2052" t="s">
        <v>23</v>
      </c>
      <c r="D2052" t="s">
        <v>23</v>
      </c>
      <c r="E2052" t="s">
        <v>11</v>
      </c>
      <c r="F2052">
        <v>302</v>
      </c>
      <c r="G2052">
        <v>31852531618</v>
      </c>
      <c r="H2052" t="s">
        <v>1809</v>
      </c>
      <c r="I2052" t="s">
        <v>1810</v>
      </c>
      <c r="J2052" t="s">
        <v>820</v>
      </c>
      <c r="K2052" t="s">
        <v>1356</v>
      </c>
      <c r="L2052" t="s">
        <v>19</v>
      </c>
      <c r="M2052" s="1">
        <v>42443</v>
      </c>
      <c r="N2052" t="s">
        <v>651</v>
      </c>
      <c r="O2052" t="s">
        <v>16</v>
      </c>
      <c r="P2052" t="s">
        <v>1811</v>
      </c>
      <c r="Q2052" t="s">
        <v>108</v>
      </c>
      <c r="R2052" t="s">
        <v>1812</v>
      </c>
      <c r="S2052" t="s">
        <v>22</v>
      </c>
      <c r="T2052" t="s">
        <v>1813</v>
      </c>
      <c r="U2052" t="s">
        <v>22</v>
      </c>
    </row>
    <row r="2053" spans="1:21" x14ac:dyDescent="0.25">
      <c r="A2053" s="6" t="s">
        <v>2112</v>
      </c>
      <c r="B2053" t="s">
        <v>80</v>
      </c>
      <c r="C2053" t="s">
        <v>23</v>
      </c>
      <c r="D2053" t="s">
        <v>23</v>
      </c>
      <c r="E2053" t="s">
        <v>11</v>
      </c>
      <c r="F2053">
        <v>292</v>
      </c>
      <c r="G2053">
        <v>15465877542</v>
      </c>
      <c r="H2053" t="s">
        <v>1352</v>
      </c>
      <c r="I2053" t="s">
        <v>2113</v>
      </c>
      <c r="J2053" t="s">
        <v>1354</v>
      </c>
      <c r="K2053" t="s">
        <v>1356</v>
      </c>
      <c r="L2053" t="s">
        <v>973</v>
      </c>
      <c r="M2053" s="1">
        <v>42721</v>
      </c>
      <c r="N2053" t="s">
        <v>1254</v>
      </c>
      <c r="O2053" t="s">
        <v>86</v>
      </c>
      <c r="P2053" t="s">
        <v>2114</v>
      </c>
      <c r="Q2053" t="s">
        <v>78</v>
      </c>
      <c r="R2053" t="s">
        <v>2115</v>
      </c>
      <c r="S2053" t="s">
        <v>769</v>
      </c>
      <c r="T2053" t="s">
        <v>769</v>
      </c>
      <c r="U2053" t="s">
        <v>80</v>
      </c>
    </row>
    <row r="2054" spans="1:21" x14ac:dyDescent="0.25">
      <c r="A2054" s="6" t="s">
        <v>1425</v>
      </c>
      <c r="B2054" t="s">
        <v>80</v>
      </c>
      <c r="C2054" t="s">
        <v>23</v>
      </c>
      <c r="D2054" t="s">
        <v>23</v>
      </c>
      <c r="E2054" t="s">
        <v>11</v>
      </c>
      <c r="F2054">
        <v>291</v>
      </c>
      <c r="G2054">
        <v>13667390201</v>
      </c>
      <c r="H2054" t="s">
        <v>1352</v>
      </c>
      <c r="I2054" t="s">
        <v>1426</v>
      </c>
      <c r="J2054" t="s">
        <v>1354</v>
      </c>
      <c r="K2054" t="s">
        <v>1356</v>
      </c>
      <c r="L2054" t="s">
        <v>973</v>
      </c>
      <c r="M2054" s="1">
        <v>42088</v>
      </c>
      <c r="N2054" t="s">
        <v>609</v>
      </c>
      <c r="O2054" t="s">
        <v>16</v>
      </c>
      <c r="P2054" t="s">
        <v>1427</v>
      </c>
      <c r="Q2054" t="s">
        <v>78</v>
      </c>
      <c r="R2054" t="s">
        <v>1428</v>
      </c>
      <c r="S2054" t="s">
        <v>769</v>
      </c>
      <c r="T2054" t="s">
        <v>769</v>
      </c>
      <c r="U2054" t="s">
        <v>80</v>
      </c>
    </row>
    <row r="2055" spans="1:21" x14ac:dyDescent="0.25">
      <c r="A2055" s="6" t="s">
        <v>1429</v>
      </c>
      <c r="B2055" t="s">
        <v>80</v>
      </c>
      <c r="C2055" t="s">
        <v>23</v>
      </c>
      <c r="D2055" t="s">
        <v>23</v>
      </c>
      <c r="E2055" t="s">
        <v>11</v>
      </c>
      <c r="F2055">
        <v>294</v>
      </c>
      <c r="G2055">
        <v>8989470716</v>
      </c>
      <c r="H2055" t="s">
        <v>1352</v>
      </c>
      <c r="I2055" t="s">
        <v>1430</v>
      </c>
      <c r="J2055" t="s">
        <v>1354</v>
      </c>
      <c r="K2055" t="s">
        <v>1356</v>
      </c>
      <c r="L2055" t="s">
        <v>973</v>
      </c>
      <c r="M2055" s="1">
        <v>42091</v>
      </c>
      <c r="N2055" t="s">
        <v>436</v>
      </c>
      <c r="O2055" t="s">
        <v>16</v>
      </c>
      <c r="P2055" t="s">
        <v>1431</v>
      </c>
      <c r="Q2055" t="s">
        <v>78</v>
      </c>
      <c r="R2055" t="s">
        <v>1432</v>
      </c>
      <c r="S2055" t="s">
        <v>769</v>
      </c>
      <c r="T2055" t="s">
        <v>769</v>
      </c>
      <c r="U2055" t="s">
        <v>80</v>
      </c>
    </row>
    <row r="2056" spans="1:21" x14ac:dyDescent="0.25">
      <c r="A2056" s="6" t="s">
        <v>1351</v>
      </c>
      <c r="B2056" t="s">
        <v>80</v>
      </c>
      <c r="C2056" t="s">
        <v>23</v>
      </c>
      <c r="D2056" t="s">
        <v>23</v>
      </c>
      <c r="E2056" t="s">
        <v>11</v>
      </c>
      <c r="F2056">
        <v>277</v>
      </c>
      <c r="G2056">
        <v>12435683303</v>
      </c>
      <c r="H2056" t="s">
        <v>1352</v>
      </c>
      <c r="I2056" t="s">
        <v>1353</v>
      </c>
      <c r="J2056" t="s">
        <v>1354</v>
      </c>
      <c r="K2056" t="s">
        <v>1356</v>
      </c>
      <c r="L2056" t="s">
        <v>973</v>
      </c>
      <c r="M2056" s="1">
        <v>41920</v>
      </c>
      <c r="N2056" t="s">
        <v>329</v>
      </c>
      <c r="O2056" t="s">
        <v>16</v>
      </c>
      <c r="P2056" t="s">
        <v>1355</v>
      </c>
      <c r="Q2056" t="s">
        <v>78</v>
      </c>
      <c r="R2056" t="s">
        <v>1357</v>
      </c>
      <c r="S2056" t="s">
        <v>769</v>
      </c>
      <c r="T2056" t="s">
        <v>769</v>
      </c>
      <c r="U2056" t="s">
        <v>80</v>
      </c>
    </row>
    <row r="2057" spans="1:21" x14ac:dyDescent="0.25">
      <c r="A2057" s="6" t="s">
        <v>1730</v>
      </c>
      <c r="B2057" t="s">
        <v>80</v>
      </c>
      <c r="C2057" t="s">
        <v>23</v>
      </c>
      <c r="D2057" t="s">
        <v>23</v>
      </c>
      <c r="E2057" t="s">
        <v>11</v>
      </c>
      <c r="F2057">
        <v>293</v>
      </c>
      <c r="G2057">
        <v>19501746161</v>
      </c>
      <c r="H2057" t="s">
        <v>1352</v>
      </c>
      <c r="I2057" t="s">
        <v>1731</v>
      </c>
      <c r="J2057" t="s">
        <v>1354</v>
      </c>
      <c r="K2057" t="s">
        <v>1356</v>
      </c>
      <c r="L2057" t="s">
        <v>19</v>
      </c>
      <c r="M2057" s="1">
        <v>42280</v>
      </c>
      <c r="N2057" t="s">
        <v>31</v>
      </c>
      <c r="O2057" t="s">
        <v>32</v>
      </c>
      <c r="P2057" t="s">
        <v>1732</v>
      </c>
      <c r="Q2057" t="s">
        <v>78</v>
      </c>
      <c r="R2057" t="s">
        <v>1733</v>
      </c>
      <c r="S2057" t="s">
        <v>769</v>
      </c>
      <c r="T2057" t="s">
        <v>769</v>
      </c>
      <c r="U2057" t="s">
        <v>80</v>
      </c>
    </row>
    <row r="2058" spans="1:21" x14ac:dyDescent="0.25">
      <c r="A2058" s="6" t="s">
        <v>1726</v>
      </c>
      <c r="B2058" t="s">
        <v>80</v>
      </c>
      <c r="C2058" t="s">
        <v>23</v>
      </c>
      <c r="D2058" t="s">
        <v>23</v>
      </c>
      <c r="E2058" t="s">
        <v>11</v>
      </c>
      <c r="F2058">
        <v>297</v>
      </c>
      <c r="G2058">
        <v>21904479116</v>
      </c>
      <c r="H2058" t="s">
        <v>1352</v>
      </c>
      <c r="I2058" t="s">
        <v>1727</v>
      </c>
      <c r="J2058" t="s">
        <v>1354</v>
      </c>
      <c r="K2058" t="s">
        <v>1356</v>
      </c>
      <c r="L2058" t="s">
        <v>19</v>
      </c>
      <c r="M2058" s="1">
        <v>42278</v>
      </c>
      <c r="N2058" t="s">
        <v>1364</v>
      </c>
      <c r="O2058" t="s">
        <v>32</v>
      </c>
      <c r="P2058" t="s">
        <v>1728</v>
      </c>
      <c r="Q2058" t="s">
        <v>78</v>
      </c>
      <c r="R2058" t="s">
        <v>1729</v>
      </c>
      <c r="S2058" t="s">
        <v>769</v>
      </c>
      <c r="T2058" t="s">
        <v>769</v>
      </c>
      <c r="U2058" t="s">
        <v>80</v>
      </c>
    </row>
    <row r="2059" spans="1:21" x14ac:dyDescent="0.25">
      <c r="A2059" s="6" t="s">
        <v>1580</v>
      </c>
      <c r="B2059" t="s">
        <v>80</v>
      </c>
      <c r="C2059" t="s">
        <v>23</v>
      </c>
      <c r="D2059" t="s">
        <v>23</v>
      </c>
      <c r="E2059" t="s">
        <v>11</v>
      </c>
      <c r="F2059">
        <v>294</v>
      </c>
      <c r="G2059">
        <v>6217861522</v>
      </c>
      <c r="H2059" t="s">
        <v>1352</v>
      </c>
      <c r="I2059" t="s">
        <v>1581</v>
      </c>
      <c r="J2059" t="s">
        <v>1354</v>
      </c>
      <c r="K2059" t="s">
        <v>1356</v>
      </c>
      <c r="L2059" t="s">
        <v>973</v>
      </c>
      <c r="M2059" s="1">
        <v>42221</v>
      </c>
      <c r="N2059" t="s">
        <v>1364</v>
      </c>
      <c r="O2059" t="s">
        <v>32</v>
      </c>
      <c r="P2059" t="s">
        <v>1582</v>
      </c>
      <c r="Q2059" t="s">
        <v>78</v>
      </c>
      <c r="R2059" t="s">
        <v>1583</v>
      </c>
      <c r="S2059" t="s">
        <v>769</v>
      </c>
      <c r="T2059" t="s">
        <v>769</v>
      </c>
      <c r="U2059" t="s">
        <v>80</v>
      </c>
    </row>
    <row r="2060" spans="1:21" x14ac:dyDescent="0.25">
      <c r="A2060" s="6" t="s">
        <v>1844</v>
      </c>
      <c r="B2060" t="s">
        <v>80</v>
      </c>
      <c r="C2060" t="s">
        <v>23</v>
      </c>
      <c r="D2060" t="s">
        <v>23</v>
      </c>
      <c r="E2060" t="s">
        <v>11</v>
      </c>
      <c r="F2060">
        <v>271</v>
      </c>
      <c r="G2060">
        <v>12396100397</v>
      </c>
      <c r="H2060" t="s">
        <v>1352</v>
      </c>
      <c r="I2060" t="s">
        <v>1845</v>
      </c>
      <c r="J2060" t="s">
        <v>1354</v>
      </c>
      <c r="K2060" t="s">
        <v>1356</v>
      </c>
      <c r="L2060" t="s">
        <v>973</v>
      </c>
      <c r="M2060" s="1">
        <v>42471</v>
      </c>
      <c r="N2060" t="s">
        <v>329</v>
      </c>
      <c r="O2060" t="s">
        <v>16</v>
      </c>
      <c r="P2060" t="s">
        <v>1846</v>
      </c>
      <c r="Q2060" t="s">
        <v>78</v>
      </c>
      <c r="R2060" t="s">
        <v>1847</v>
      </c>
      <c r="S2060" t="s">
        <v>769</v>
      </c>
      <c r="T2060" t="s">
        <v>769</v>
      </c>
      <c r="U2060" t="s">
        <v>80</v>
      </c>
    </row>
    <row r="2061" spans="1:21" x14ac:dyDescent="0.25">
      <c r="A2061" s="6" t="s">
        <v>1421</v>
      </c>
      <c r="B2061" t="s">
        <v>80</v>
      </c>
      <c r="C2061" t="s">
        <v>23</v>
      </c>
      <c r="D2061" t="s">
        <v>23</v>
      </c>
      <c r="E2061" t="s">
        <v>11</v>
      </c>
      <c r="F2061">
        <v>291</v>
      </c>
      <c r="G2061">
        <v>11998340153</v>
      </c>
      <c r="H2061" t="s">
        <v>1352</v>
      </c>
      <c r="I2061" t="s">
        <v>1422</v>
      </c>
      <c r="J2061" t="s">
        <v>1354</v>
      </c>
      <c r="K2061" t="s">
        <v>1356</v>
      </c>
      <c r="L2061" t="s">
        <v>19</v>
      </c>
      <c r="M2061" s="1">
        <v>42055</v>
      </c>
      <c r="N2061" t="s">
        <v>45</v>
      </c>
      <c r="O2061" t="s">
        <v>46</v>
      </c>
      <c r="P2061" t="s">
        <v>1423</v>
      </c>
      <c r="Q2061" t="s">
        <v>78</v>
      </c>
      <c r="R2061" t="s">
        <v>1424</v>
      </c>
      <c r="S2061" t="s">
        <v>769</v>
      </c>
      <c r="T2061" t="s">
        <v>769</v>
      </c>
      <c r="U2061" t="s">
        <v>80</v>
      </c>
    </row>
    <row r="2062" spans="1:21" x14ac:dyDescent="0.25">
      <c r="A2062" s="6" t="s">
        <v>2130</v>
      </c>
      <c r="B2062" t="s">
        <v>80</v>
      </c>
      <c r="C2062" t="s">
        <v>23</v>
      </c>
      <c r="D2062" t="s">
        <v>23</v>
      </c>
      <c r="E2062" t="s">
        <v>11</v>
      </c>
      <c r="F2062">
        <v>291</v>
      </c>
      <c r="G2062">
        <v>12360699588</v>
      </c>
      <c r="H2062" t="s">
        <v>1352</v>
      </c>
      <c r="I2062" t="s">
        <v>2131</v>
      </c>
      <c r="J2062" t="s">
        <v>1354</v>
      </c>
      <c r="K2062" t="s">
        <v>1356</v>
      </c>
      <c r="L2062" t="s">
        <v>973</v>
      </c>
      <c r="M2062" s="1">
        <v>42768</v>
      </c>
      <c r="N2062" t="s">
        <v>31</v>
      </c>
      <c r="O2062" t="s">
        <v>32</v>
      </c>
      <c r="P2062" t="s">
        <v>2132</v>
      </c>
      <c r="Q2062" t="s">
        <v>78</v>
      </c>
      <c r="R2062" t="s">
        <v>2133</v>
      </c>
      <c r="S2062" t="s">
        <v>769</v>
      </c>
      <c r="T2062" t="s">
        <v>769</v>
      </c>
      <c r="U2062" t="s">
        <v>80</v>
      </c>
    </row>
    <row r="2063" spans="1:21" x14ac:dyDescent="0.25">
      <c r="A2063" s="6" t="s">
        <v>1771</v>
      </c>
      <c r="B2063" t="s">
        <v>80</v>
      </c>
      <c r="C2063" t="s">
        <v>23</v>
      </c>
      <c r="D2063" t="s">
        <v>23</v>
      </c>
      <c r="E2063" t="s">
        <v>11</v>
      </c>
      <c r="F2063">
        <v>291</v>
      </c>
      <c r="G2063">
        <v>18131889887</v>
      </c>
      <c r="H2063" t="s">
        <v>1352</v>
      </c>
      <c r="I2063" t="s">
        <v>1772</v>
      </c>
      <c r="J2063" t="s">
        <v>1354</v>
      </c>
      <c r="K2063" t="s">
        <v>1356</v>
      </c>
      <c r="L2063" t="s">
        <v>973</v>
      </c>
      <c r="M2063" s="1">
        <v>42307</v>
      </c>
      <c r="N2063" t="s">
        <v>1773</v>
      </c>
      <c r="O2063" t="s">
        <v>16</v>
      </c>
      <c r="P2063" t="s">
        <v>1774</v>
      </c>
      <c r="Q2063" t="s">
        <v>78</v>
      </c>
      <c r="R2063" t="s">
        <v>1775</v>
      </c>
      <c r="S2063" t="s">
        <v>769</v>
      </c>
      <c r="T2063" t="s">
        <v>769</v>
      </c>
      <c r="U2063" t="s">
        <v>80</v>
      </c>
    </row>
    <row r="2064" spans="1:21" x14ac:dyDescent="0.25">
      <c r="A2064" s="6" t="s">
        <v>1836</v>
      </c>
      <c r="B2064" t="s">
        <v>80</v>
      </c>
      <c r="C2064" t="s">
        <v>23</v>
      </c>
      <c r="D2064" t="s">
        <v>23</v>
      </c>
      <c r="E2064" t="s">
        <v>11</v>
      </c>
      <c r="F2064">
        <v>294</v>
      </c>
      <c r="G2064">
        <v>18568800870</v>
      </c>
      <c r="H2064" t="s">
        <v>1352</v>
      </c>
      <c r="I2064" t="s">
        <v>1837</v>
      </c>
      <c r="J2064" t="s">
        <v>1354</v>
      </c>
      <c r="K2064" t="s">
        <v>1356</v>
      </c>
      <c r="L2064" t="s">
        <v>973</v>
      </c>
      <c r="M2064" s="1">
        <v>42463</v>
      </c>
      <c r="N2064" t="s">
        <v>45</v>
      </c>
      <c r="O2064" t="s">
        <v>46</v>
      </c>
      <c r="P2064" t="s">
        <v>1838</v>
      </c>
      <c r="Q2064" t="s">
        <v>78</v>
      </c>
      <c r="R2064" t="s">
        <v>1839</v>
      </c>
      <c r="S2064" t="s">
        <v>769</v>
      </c>
      <c r="T2064" t="s">
        <v>769</v>
      </c>
      <c r="U2064" t="s">
        <v>80</v>
      </c>
    </row>
    <row r="2065" spans="1:21" x14ac:dyDescent="0.25">
      <c r="A2065" s="6" t="s">
        <v>1908</v>
      </c>
      <c r="B2065" t="s">
        <v>80</v>
      </c>
      <c r="C2065" t="s">
        <v>23</v>
      </c>
      <c r="D2065" t="s">
        <v>23</v>
      </c>
      <c r="E2065" t="s">
        <v>11</v>
      </c>
      <c r="F2065">
        <v>290</v>
      </c>
      <c r="G2065">
        <v>9575814328</v>
      </c>
      <c r="H2065" t="s">
        <v>1352</v>
      </c>
      <c r="I2065" t="s">
        <v>1909</v>
      </c>
      <c r="J2065" t="s">
        <v>1354</v>
      </c>
      <c r="K2065" t="s">
        <v>1356</v>
      </c>
      <c r="L2065" t="s">
        <v>973</v>
      </c>
      <c r="M2065" s="1">
        <v>42511</v>
      </c>
      <c r="N2065" t="s">
        <v>15</v>
      </c>
      <c r="O2065" t="s">
        <v>16</v>
      </c>
      <c r="P2065" t="s">
        <v>1910</v>
      </c>
      <c r="Q2065" t="s">
        <v>78</v>
      </c>
      <c r="R2065" t="s">
        <v>1911</v>
      </c>
      <c r="S2065" t="s">
        <v>769</v>
      </c>
      <c r="T2065" t="s">
        <v>769</v>
      </c>
      <c r="U2065" t="s">
        <v>80</v>
      </c>
    </row>
    <row r="2066" spans="1:21" x14ac:dyDescent="0.25">
      <c r="A2066" s="6" t="s">
        <v>1543</v>
      </c>
      <c r="B2066" t="s">
        <v>80</v>
      </c>
      <c r="C2066" t="s">
        <v>23</v>
      </c>
      <c r="D2066" t="s">
        <v>23</v>
      </c>
      <c r="E2066" t="s">
        <v>11</v>
      </c>
      <c r="F2066">
        <v>296</v>
      </c>
      <c r="G2066">
        <v>16397722701</v>
      </c>
      <c r="H2066" t="s">
        <v>1352</v>
      </c>
      <c r="I2066" t="s">
        <v>1544</v>
      </c>
      <c r="J2066" t="s">
        <v>1354</v>
      </c>
      <c r="K2066" t="s">
        <v>1356</v>
      </c>
      <c r="L2066" t="s">
        <v>19</v>
      </c>
      <c r="M2066" s="1">
        <v>42197</v>
      </c>
      <c r="N2066" t="s">
        <v>256</v>
      </c>
      <c r="O2066" t="s">
        <v>16</v>
      </c>
      <c r="P2066" t="s">
        <v>1545</v>
      </c>
      <c r="Q2066" t="s">
        <v>78</v>
      </c>
      <c r="R2066" t="s">
        <v>1546</v>
      </c>
      <c r="S2066" t="s">
        <v>769</v>
      </c>
      <c r="T2066" t="s">
        <v>769</v>
      </c>
      <c r="U2066" t="s">
        <v>80</v>
      </c>
    </row>
    <row r="2067" spans="1:21" x14ac:dyDescent="0.25">
      <c r="A2067" s="6" t="s">
        <v>2088</v>
      </c>
      <c r="B2067" t="s">
        <v>80</v>
      </c>
      <c r="C2067" t="s">
        <v>23</v>
      </c>
      <c r="D2067" t="s">
        <v>23</v>
      </c>
      <c r="E2067" t="s">
        <v>11</v>
      </c>
      <c r="F2067">
        <v>282</v>
      </c>
      <c r="G2067">
        <v>10120386475</v>
      </c>
      <c r="H2067" t="s">
        <v>1352</v>
      </c>
      <c r="I2067" t="s">
        <v>2089</v>
      </c>
      <c r="J2067" t="s">
        <v>1354</v>
      </c>
      <c r="K2067" t="s">
        <v>1356</v>
      </c>
      <c r="L2067" t="s">
        <v>973</v>
      </c>
      <c r="M2067" s="1">
        <v>42709</v>
      </c>
      <c r="N2067" t="s">
        <v>31</v>
      </c>
      <c r="O2067" t="s">
        <v>32</v>
      </c>
      <c r="P2067" t="s">
        <v>2090</v>
      </c>
      <c r="Q2067" t="s">
        <v>78</v>
      </c>
      <c r="R2067" t="s">
        <v>2091</v>
      </c>
      <c r="S2067" t="s">
        <v>769</v>
      </c>
      <c r="T2067" t="s">
        <v>769</v>
      </c>
      <c r="U2067" t="s">
        <v>80</v>
      </c>
    </row>
    <row r="2068" spans="1:21" x14ac:dyDescent="0.25">
      <c r="A2068" s="6" t="s">
        <v>1806</v>
      </c>
      <c r="B2068" t="s">
        <v>80</v>
      </c>
      <c r="C2068" t="s">
        <v>23</v>
      </c>
      <c r="D2068" t="s">
        <v>23</v>
      </c>
      <c r="E2068" t="s">
        <v>11</v>
      </c>
      <c r="F2068">
        <v>292</v>
      </c>
      <c r="G2068">
        <v>16707756520</v>
      </c>
      <c r="H2068" t="s">
        <v>1352</v>
      </c>
      <c r="I2068" t="s">
        <v>1807</v>
      </c>
      <c r="J2068" t="s">
        <v>1354</v>
      </c>
      <c r="K2068" t="s">
        <v>1356</v>
      </c>
      <c r="L2068" t="s">
        <v>973</v>
      </c>
      <c r="M2068" s="1">
        <v>42412</v>
      </c>
      <c r="N2068" t="s">
        <v>1364</v>
      </c>
      <c r="O2068" t="s">
        <v>32</v>
      </c>
      <c r="P2068" t="s">
        <v>1582</v>
      </c>
      <c r="Q2068" t="s">
        <v>78</v>
      </c>
      <c r="R2068" t="s">
        <v>1583</v>
      </c>
      <c r="S2068" t="s">
        <v>769</v>
      </c>
      <c r="T2068" t="s">
        <v>769</v>
      </c>
      <c r="U2068" t="s">
        <v>80</v>
      </c>
    </row>
    <row r="2069" spans="1:21" x14ac:dyDescent="0.25">
      <c r="A2069" s="6" t="s">
        <v>1497</v>
      </c>
      <c r="B2069" t="s">
        <v>22</v>
      </c>
      <c r="C2069" t="s">
        <v>23</v>
      </c>
      <c r="D2069" t="s">
        <v>23</v>
      </c>
      <c r="E2069" t="s">
        <v>11</v>
      </c>
      <c r="F2069">
        <v>301</v>
      </c>
      <c r="G2069">
        <v>11913077988</v>
      </c>
      <c r="H2069" t="s">
        <v>1498</v>
      </c>
      <c r="I2069" t="s">
        <v>1499</v>
      </c>
      <c r="J2069" t="s">
        <v>1500</v>
      </c>
      <c r="K2069" t="s">
        <v>70</v>
      </c>
      <c r="L2069" t="s">
        <v>19</v>
      </c>
      <c r="M2069" s="1">
        <v>42186</v>
      </c>
      <c r="N2069" t="s">
        <v>1254</v>
      </c>
      <c r="O2069" t="s">
        <v>86</v>
      </c>
      <c r="P2069" t="s">
        <v>1501</v>
      </c>
      <c r="Q2069" t="s">
        <v>108</v>
      </c>
      <c r="R2069" t="s">
        <v>1502</v>
      </c>
      <c r="S2069" t="s">
        <v>1503</v>
      </c>
      <c r="T2069" t="s">
        <v>1504</v>
      </c>
      <c r="U2069" t="s">
        <v>1265</v>
      </c>
    </row>
    <row r="2070" spans="1:21" x14ac:dyDescent="0.25">
      <c r="A2070" s="6" t="s">
        <v>1250</v>
      </c>
      <c r="B2070" t="s">
        <v>22</v>
      </c>
      <c r="C2070" t="s">
        <v>23</v>
      </c>
      <c r="D2070" t="s">
        <v>23</v>
      </c>
      <c r="E2070" t="s">
        <v>11</v>
      </c>
      <c r="F2070">
        <v>200</v>
      </c>
      <c r="G2070">
        <v>33174752000</v>
      </c>
      <c r="H2070" t="s">
        <v>1251</v>
      </c>
      <c r="I2070" t="s">
        <v>1252</v>
      </c>
      <c r="J2070" t="s">
        <v>1253</v>
      </c>
      <c r="K2070" t="s">
        <v>59</v>
      </c>
      <c r="L2070" t="s">
        <v>19</v>
      </c>
      <c r="M2070" s="1">
        <v>41584</v>
      </c>
      <c r="N2070" t="s">
        <v>1254</v>
      </c>
      <c r="O2070" t="s">
        <v>86</v>
      </c>
      <c r="P2070" t="s">
        <v>1255</v>
      </c>
      <c r="Q2070" t="s">
        <v>108</v>
      </c>
      <c r="R2070" t="s">
        <v>1256</v>
      </c>
      <c r="S2070" t="s">
        <v>1257</v>
      </c>
      <c r="T2070" t="s">
        <v>1258</v>
      </c>
      <c r="U2070" t="s">
        <v>1259</v>
      </c>
    </row>
    <row r="2071" spans="1:21" x14ac:dyDescent="0.25">
      <c r="A2071" s="6" t="s">
        <v>53</v>
      </c>
      <c r="B2071" t="s">
        <v>39</v>
      </c>
      <c r="C2071" t="s">
        <v>23</v>
      </c>
      <c r="D2071" t="s">
        <v>23</v>
      </c>
      <c r="E2071" t="s">
        <v>11</v>
      </c>
      <c r="F2071">
        <v>250</v>
      </c>
      <c r="G2071">
        <v>2266761250</v>
      </c>
      <c r="H2071" t="s">
        <v>54</v>
      </c>
      <c r="I2071" t="s">
        <v>55</v>
      </c>
      <c r="J2071" t="s">
        <v>56</v>
      </c>
      <c r="K2071" t="s">
        <v>59</v>
      </c>
      <c r="L2071" t="s">
        <v>19</v>
      </c>
      <c r="M2071" s="1">
        <v>44170</v>
      </c>
      <c r="N2071" t="s">
        <v>57</v>
      </c>
      <c r="O2071" t="s">
        <v>46</v>
      </c>
      <c r="P2071" t="s">
        <v>58</v>
      </c>
      <c r="Q2071" t="s">
        <v>35</v>
      </c>
      <c r="R2071" t="s">
        <v>60</v>
      </c>
      <c r="S2071" t="s">
        <v>61</v>
      </c>
      <c r="T2071" t="s">
        <v>62</v>
      </c>
      <c r="U2071" t="s">
        <v>63</v>
      </c>
    </row>
    <row r="2072" spans="1:21" x14ac:dyDescent="0.25">
      <c r="A2072" s="6" t="s">
        <v>97</v>
      </c>
      <c r="B2072" t="s">
        <v>39</v>
      </c>
      <c r="C2072" t="s">
        <v>23</v>
      </c>
      <c r="D2072" t="s">
        <v>23</v>
      </c>
      <c r="E2072" t="s">
        <v>11</v>
      </c>
      <c r="F2072">
        <v>250</v>
      </c>
      <c r="G2072">
        <v>4131716000</v>
      </c>
      <c r="H2072" t="s">
        <v>54</v>
      </c>
      <c r="I2072" t="s">
        <v>98</v>
      </c>
      <c r="J2072" t="s">
        <v>56</v>
      </c>
      <c r="K2072" t="s">
        <v>59</v>
      </c>
      <c r="L2072" t="s">
        <v>19</v>
      </c>
      <c r="M2072" s="1">
        <v>43997</v>
      </c>
      <c r="N2072" t="s">
        <v>57</v>
      </c>
      <c r="O2072" t="s">
        <v>46</v>
      </c>
      <c r="P2072" t="s">
        <v>99</v>
      </c>
      <c r="Q2072" t="s">
        <v>35</v>
      </c>
      <c r="R2072" t="s">
        <v>100</v>
      </c>
      <c r="S2072" t="s">
        <v>61</v>
      </c>
      <c r="T2072" t="s">
        <v>62</v>
      </c>
      <c r="U2072" t="s">
        <v>63</v>
      </c>
    </row>
  </sheetData>
  <conditionalFormatting sqref="AA2073:AA1048576 D3:D2072">
    <cfRule type="containsText" dxfId="12" priority="7" operator="containsText" text="True">
      <formula>NOT(ISERROR(SEARCH("True",D3)))</formula>
    </cfRule>
  </conditionalFormatting>
  <conditionalFormatting sqref="D2073:D1048576 C3:C2072">
    <cfRule type="containsText" dxfId="11" priority="6" operator="containsText" text="True">
      <formula>NOT(ISERROR(SEARCH("True",C3)))</formula>
    </cfRule>
  </conditionalFormatting>
  <conditionalFormatting sqref="B1:B1048576">
    <cfRule type="containsText" dxfId="10" priority="5" operator="containsText" text="air">
      <formula>NOT(ISERROR(SEARCH("air",B1)))</formula>
    </cfRule>
    <cfRule type="containsText" dxfId="9" priority="4" operator="containsText" text="freshwater">
      <formula>NOT(ISERROR(SEARCH("freshwater",B1)))</formula>
    </cfRule>
    <cfRule type="containsText" dxfId="8" priority="3" operator="containsText" text="plant">
      <formula>NOT(ISERROR(SEARCH("plant",B1)))</formula>
    </cfRule>
    <cfRule type="containsText" dxfId="7" priority="2" operator="containsText" text="soil">
      <formula>NOT(ISERROR(SEARCH("soil",B1)))</formula>
    </cfRule>
    <cfRule type="containsText" dxfId="6" priority="1" operator="containsText" text="marine">
      <formula>NOT(ISERROR(SEARCH("marine",B1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_D_hungarica_wgs_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tille</dc:creator>
  <cp:lastModifiedBy>Domitille</cp:lastModifiedBy>
  <dcterms:created xsi:type="dcterms:W3CDTF">2022-09-20T10:01:02Z</dcterms:created>
  <dcterms:modified xsi:type="dcterms:W3CDTF">2022-10-10T15:24:33Z</dcterms:modified>
</cp:coreProperties>
</file>